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5" firstSheet="0" activeTab="1"/>
  </bookViews>
  <sheets>
    <sheet name="Oryza" sheetId="1" state="visible" r:id="rId2"/>
    <sheet name="Nostoc" sheetId="2" state="visible" r:id="rId3"/>
  </sheets>
  <definedNames>
    <definedName function="false" hidden="true" localSheetId="1" name="_xlnm._FilterDatabase" vbProcedure="false">Nostoc!$A$1:$T$1</definedName>
    <definedName function="false" hidden="true" localSheetId="0" name="_xlnm._FilterDatabase" vbProcedure="false">Oryza!$A$1:$T$73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11" uniqueCount="3067">
  <si>
    <t xml:space="preserve">ID</t>
  </si>
  <si>
    <t xml:space="preserve">X24h_Plant_Nostoc.X24h_Plant</t>
  </si>
  <si>
    <t xml:space="preserve">X24hPC.X24hP_adj_p_value</t>
  </si>
  <si>
    <t xml:space="preserve">Filter.Plant.Nostoc.24h</t>
  </si>
  <si>
    <t xml:space="preserve">X7days_Plant_Nostoc.X7days_Plant</t>
  </si>
  <si>
    <t xml:space="preserve">X7dPC.X7dP_adj_p_value</t>
  </si>
  <si>
    <t xml:space="preserve">Filter.Plant.Nostoc.7days</t>
  </si>
  <si>
    <t xml:space="preserve">X7days_Plant.X24h_Plant</t>
  </si>
  <si>
    <t xml:space="preserve">X7dP.X24hP_adj_p_value</t>
  </si>
  <si>
    <t xml:space="preserve">Filter.Plant.timecourse</t>
  </si>
  <si>
    <t xml:space="preserve">X7days_Plant_Nostoc.X24h_Plant_Nostoc</t>
  </si>
  <si>
    <t xml:space="preserve">X7dPC.X24hPC_adj_p_value</t>
  </si>
  <si>
    <t xml:space="preserve">Filter.Plant.Nostoc.timecourse</t>
  </si>
  <si>
    <t xml:space="preserve">FC_N_P_1d</t>
  </si>
  <si>
    <t xml:space="preserve">FC_N_P_7d</t>
  </si>
  <si>
    <t xml:space="preserve">FC_N_Time</t>
  </si>
  <si>
    <t xml:space="preserve">FC_N_P_Time</t>
  </si>
  <si>
    <t xml:space="preserve">Description</t>
  </si>
  <si>
    <t xml:space="preserve">Cluster</t>
  </si>
  <si>
    <t xml:space="preserve">Functional Annotation</t>
  </si>
  <si>
    <t xml:space="preserve">A2WX14</t>
  </si>
  <si>
    <t xml:space="preserve">Glyco_hydro_18 domain-containing protein</t>
  </si>
  <si>
    <t xml:space="preserve">NA</t>
  </si>
  <si>
    <t xml:space="preserve">Defense response</t>
  </si>
  <si>
    <t xml:space="preserve">B8AL25</t>
  </si>
  <si>
    <t xml:space="preserve">NAD(P)-bd_dom domain-containing protein</t>
  </si>
  <si>
    <t xml:space="preserve">Carbohydrate metabolic process</t>
  </si>
  <si>
    <t xml:space="preserve">A2Z7B3</t>
  </si>
  <si>
    <t xml:space="preserve">GDP-mannose 3,5-epimerase 1 (GDP-Man 3,5-epimerase 1) (EC 5.1.3.18) (OsGME-1)</t>
  </si>
  <si>
    <t xml:space="preserve">A2Z556</t>
  </si>
  <si>
    <t xml:space="preserve">Aldose 1-epimerase (EC 5.1.3.3) (Galactose mutarotase)</t>
  </si>
  <si>
    <t xml:space="preserve">B8AQS4</t>
  </si>
  <si>
    <t xml:space="preserve">Uncharacterized protein</t>
  </si>
  <si>
    <t xml:space="preserve">B8AXA8</t>
  </si>
  <si>
    <t xml:space="preserve">Beta-hexosaminidase (EC 3.2.1.52)</t>
  </si>
  <si>
    <t xml:space="preserve">A2Y3J4</t>
  </si>
  <si>
    <t xml:space="preserve">Epimerase domain-containing protein</t>
  </si>
  <si>
    <t xml:space="preserve">P0C511</t>
  </si>
  <si>
    <t xml:space="preserve">Ribulose bisphosphate carboxylase large chain (RuBisCO large subunit) (EC 4.1.1.39)</t>
  </si>
  <si>
    <t xml:space="preserve">Carbon fixation</t>
  </si>
  <si>
    <t xml:space="preserve">A2WT25</t>
  </si>
  <si>
    <t xml:space="preserve">Carbonic anhydrase (EC 4.2.1.1) (Carbonate dehydratase)</t>
  </si>
  <si>
    <t xml:space="preserve">B8B1M2</t>
  </si>
  <si>
    <t xml:space="preserve">Acetyltransferase component of pyruvate dehydrogenase complex (EC 2.3.1.12)</t>
  </si>
  <si>
    <t xml:space="preserve">Carboxylic acid metabolic process</t>
  </si>
  <si>
    <t xml:space="preserve">A2YTW2</t>
  </si>
  <si>
    <t xml:space="preserve">Fasciclin-like arabinogalactan-protein-like</t>
  </si>
  <si>
    <t xml:space="preserve">Cell adhesion</t>
  </si>
  <si>
    <t xml:space="preserve">B8B7F3</t>
  </si>
  <si>
    <t xml:space="preserve">Fasciclin-like AGP </t>
  </si>
  <si>
    <t xml:space="preserve">B8AVY2</t>
  </si>
  <si>
    <t xml:space="preserve">Alpha-tubulin suppressor and related RCC1 domain-containing proteins</t>
  </si>
  <si>
    <t xml:space="preserve">cell division</t>
  </si>
  <si>
    <t xml:space="preserve">A2YCP9</t>
  </si>
  <si>
    <t xml:space="preserve">Serine hydroxymethyltransferase (EC 2.1.2.1)</t>
  </si>
  <si>
    <t xml:space="preserve">Cellular amino acid metabolic process</t>
  </si>
  <si>
    <t xml:space="preserve">B8AHA9</t>
  </si>
  <si>
    <t xml:space="preserve">Aminotran_1_2 domain-containing protein</t>
  </si>
  <si>
    <t xml:space="preserve">B8ABP0</t>
  </si>
  <si>
    <t xml:space="preserve">Homoserine dehydrogenase-like</t>
  </si>
  <si>
    <t xml:space="preserve">A2XYC2</t>
  </si>
  <si>
    <t xml:space="preserve">D-3-phosphoglycerate dehydrogenase (EC 1.1.1.95)</t>
  </si>
  <si>
    <t xml:space="preserve">B8AZ97</t>
  </si>
  <si>
    <t xml:space="preserve">Belongs to the class-III pyridoxal-phosphate-dependent aminotransferase family.</t>
  </si>
  <si>
    <t xml:space="preserve">A2X3T3</t>
  </si>
  <si>
    <t xml:space="preserve">B8BKI7</t>
  </si>
  <si>
    <t xml:space="preserve">Probable bifunctional methylthioribulose-1-phosphate dehydratase/enolase-phosphatase E1 [Includes: Methylthioribulose-1-phosphate dehydratase (MTRu-1-P dehydratase) (EC 4.2.1.109); Enolase-phosphatase E1 (EC 3.1.3.77) (2,3-diketo-5-methylthio-1-phosphopentane phosphatase)]</t>
  </si>
  <si>
    <t xml:space="preserve">B8BCX5</t>
  </si>
  <si>
    <t xml:space="preserve">B8AH93</t>
  </si>
  <si>
    <t xml:space="preserve">A2YVQ8</t>
  </si>
  <si>
    <t xml:space="preserve">B8AGY8</t>
  </si>
  <si>
    <t xml:space="preserve">Aconitase domain-containing protein</t>
  </si>
  <si>
    <t xml:space="preserve">B8BLZ1</t>
  </si>
  <si>
    <t xml:space="preserve">Pyruvate carboxyltransferase domain-containing protein</t>
  </si>
  <si>
    <t xml:space="preserve">A2X7Z3</t>
  </si>
  <si>
    <t xml:space="preserve">AA_kinase domain-containing protein</t>
  </si>
  <si>
    <t xml:space="preserve">B8AKA5</t>
  </si>
  <si>
    <t xml:space="preserve">Chorismate synthase (EC 4.2.3.5)</t>
  </si>
  <si>
    <t xml:space="preserve">B8AFL0</t>
  </si>
  <si>
    <t xml:space="preserve">Isochorismatase domain-containing protein</t>
  </si>
  <si>
    <t xml:space="preserve">B8AH36</t>
  </si>
  <si>
    <t xml:space="preserve">B8AWH3</t>
  </si>
  <si>
    <t xml:space="preserve">PALP domain-containing protein</t>
  </si>
  <si>
    <t xml:space="preserve">B8BBF4</t>
  </si>
  <si>
    <t xml:space="preserve">A2X5L0</t>
  </si>
  <si>
    <t xml:space="preserve">HMA domain-containing protein</t>
  </si>
  <si>
    <t xml:space="preserve">Cellular homeostasis</t>
  </si>
  <si>
    <t xml:space="preserve">B8A797</t>
  </si>
  <si>
    <t xml:space="preserve">UBIQUITIN_CONJUGAT_2 domain-containing protein</t>
  </si>
  <si>
    <t xml:space="preserve">Cellular protein modification process</t>
  </si>
  <si>
    <t xml:space="preserve">B8AAN8</t>
  </si>
  <si>
    <t xml:space="preserve">Protein kinase domain-containing protein</t>
  </si>
  <si>
    <t xml:space="preserve">B8B7L6</t>
  </si>
  <si>
    <t xml:space="preserve">B8ABJ9</t>
  </si>
  <si>
    <t xml:space="preserve">B8ARS9</t>
  </si>
  <si>
    <t xml:space="preserve">A2WUA4</t>
  </si>
  <si>
    <t xml:space="preserve">Glycylpeptide N-tetradecanoyltransferase (EC 2.3.1.97)</t>
  </si>
  <si>
    <t xml:space="preserve">B8ADJ1</t>
  </si>
  <si>
    <t xml:space="preserve">Ubiquitin carboxyl-terminal hydrolase (EC 3.4.19.12)</t>
  </si>
  <si>
    <t xml:space="preserve">B8BE14</t>
  </si>
  <si>
    <t xml:space="preserve">B8AY36</t>
  </si>
  <si>
    <t xml:space="preserve">Cellular response to nutrient levels</t>
  </si>
  <si>
    <t xml:space="preserve">A2XJ75</t>
  </si>
  <si>
    <t xml:space="preserve">DEK_C domain-containing protein/chromatin associated protein</t>
  </si>
  <si>
    <t xml:space="preserve">Chromatin organization</t>
  </si>
  <si>
    <t xml:space="preserve">A2WQG7</t>
  </si>
  <si>
    <t xml:space="preserve">Probable histone H2A.5</t>
  </si>
  <si>
    <t xml:space="preserve">Chromosome organization</t>
  </si>
  <si>
    <t xml:space="preserve">A2WXB0</t>
  </si>
  <si>
    <t xml:space="preserve">Essential component of cell cytoskeleton</t>
  </si>
  <si>
    <t xml:space="preserve">Cytoskeleton organization</t>
  </si>
  <si>
    <t xml:space="preserve">A2Z9J9</t>
  </si>
  <si>
    <t xml:space="preserve">Glutathione S-transferase (GST)</t>
  </si>
  <si>
    <t xml:space="preserve">Defense response </t>
  </si>
  <si>
    <t xml:space="preserve">Q6WSC2</t>
  </si>
  <si>
    <t xml:space="preserve">Glutathione S-transferase (Tau class GST protein 3)</t>
  </si>
  <si>
    <t xml:space="preserve">B8AZE9</t>
  </si>
  <si>
    <t xml:space="preserve">Glutathione synthetase (GSH-S) (EC 6.3.2.3)</t>
  </si>
  <si>
    <t xml:space="preserve">A2XC67</t>
  </si>
  <si>
    <t xml:space="preserve">Glutathione transferase</t>
  </si>
  <si>
    <t xml:space="preserve">A2WQ28</t>
  </si>
  <si>
    <t xml:space="preserve">A2Y840</t>
  </si>
  <si>
    <t xml:space="preserve">Hypersensitive-induced response protein-like protein 1</t>
  </si>
  <si>
    <t xml:space="preserve">A2YW91</t>
  </si>
  <si>
    <t xml:space="preserve">Patatin-like protein 2 (EC 3.1.1.-)</t>
  </si>
  <si>
    <t xml:space="preserve">A2YHC0</t>
  </si>
  <si>
    <t xml:space="preserve">Peroxidase (EC 1.11.1.7)</t>
  </si>
  <si>
    <t xml:space="preserve">A2WPA2</t>
  </si>
  <si>
    <t xml:space="preserve">A2ZIM1</t>
  </si>
  <si>
    <t xml:space="preserve">PEROXIDASE_4 domain-containing protein</t>
  </si>
  <si>
    <t xml:space="preserve">A2YF78</t>
  </si>
  <si>
    <t xml:space="preserve">Peroxiredoxin (EC 1.11.1.15)</t>
  </si>
  <si>
    <t xml:space="preserve">B8A9C0</t>
  </si>
  <si>
    <t xml:space="preserve">Stress-response A/B barrel domain-containing protein</t>
  </si>
  <si>
    <t xml:space="preserve">A2YIW7</t>
  </si>
  <si>
    <t xml:space="preserve">Thioredoxin H-type (Trx-H) (Phloem sap 13 kDa protein 1)</t>
  </si>
  <si>
    <t xml:space="preserve">A2XPF9</t>
  </si>
  <si>
    <t xml:space="preserve">Thioredoxin-like_fold domain-containing protein</t>
  </si>
  <si>
    <t xml:space="preserve">B8BHW2</t>
  </si>
  <si>
    <t xml:space="preserve">Cytochrome b5 heme-binding domain-containing protein</t>
  </si>
  <si>
    <t xml:space="preserve">Electron transport chain</t>
  </si>
  <si>
    <t xml:space="preserve">A2XZJ1</t>
  </si>
  <si>
    <t xml:space="preserve">A2XSZ0</t>
  </si>
  <si>
    <t xml:space="preserve">Cytochrome b-c1 complex subunit Rieske, mitochondrial (EC 7.1.1.8)</t>
  </si>
  <si>
    <t xml:space="preserve">A2XN55</t>
  </si>
  <si>
    <t xml:space="preserve">Cytochrome b-c1 complex subunit 7</t>
  </si>
  <si>
    <t xml:space="preserve">B8A8T9</t>
  </si>
  <si>
    <t xml:space="preserve">Cytochrome c domain-containing protein</t>
  </si>
  <si>
    <t xml:space="preserve">B8AND5</t>
  </si>
  <si>
    <t xml:space="preserve">4-Coumarate-CoA Ligase (4CL)</t>
  </si>
  <si>
    <t xml:space="preserve">Flavonoid biosynthetic process</t>
  </si>
  <si>
    <t xml:space="preserve">A2XUU7</t>
  </si>
  <si>
    <t xml:space="preserve">Glyceraldehyde-3-phosphate dehydrogenase (EC 1.2.1.-)</t>
  </si>
  <si>
    <t xml:space="preserve">Glycolitic process</t>
  </si>
  <si>
    <t xml:space="preserve">A2XU83</t>
  </si>
  <si>
    <t xml:space="preserve">B8B024</t>
  </si>
  <si>
    <t xml:space="preserve">ATP-dependent 6-phosphofructokinase (ATP-PFK) (Phosphofructokinase) (EC 2.7.1.11) (Phosphohexokinase)</t>
  </si>
  <si>
    <t xml:space="preserve">Glycolytic process</t>
  </si>
  <si>
    <t xml:space="preserve">B8ACE9</t>
  </si>
  <si>
    <t xml:space="preserve">Pyruvate kinase (EC 2.7.1.40)</t>
  </si>
  <si>
    <t xml:space="preserve">A2WUA7</t>
  </si>
  <si>
    <t xml:space="preserve">Cytokinin riboside 5'-monophosphate phosphoribohydrolase (EC 3.2.2.n1)</t>
  </si>
  <si>
    <t xml:space="preserve">Hormone biosynthetic process</t>
  </si>
  <si>
    <t xml:space="preserve">B8AJJ5</t>
  </si>
  <si>
    <t xml:space="preserve">B8BCM1</t>
  </si>
  <si>
    <t xml:space="preserve">Abhydrolase_3 domain-containing protein</t>
  </si>
  <si>
    <t xml:space="preserve">Hydrolysis of ester and peptide bonds</t>
  </si>
  <si>
    <t xml:space="preserve">A2ZB84</t>
  </si>
  <si>
    <t xml:space="preserve">A2X8F0</t>
  </si>
  <si>
    <t xml:space="preserve">Metal-dependent protein hydrolase</t>
  </si>
  <si>
    <t xml:space="preserve">A2WVV5</t>
  </si>
  <si>
    <t xml:space="preserve">AB hydrolase-1 domain-containing protein</t>
  </si>
  <si>
    <t xml:space="preserve">A2X2N8</t>
  </si>
  <si>
    <t xml:space="preserve">MFS domain-containing protein</t>
  </si>
  <si>
    <t xml:space="preserve">Intracellular transport</t>
  </si>
  <si>
    <t xml:space="preserve">B8BEL9</t>
  </si>
  <si>
    <t xml:space="preserve">Belongs to the NUP210 family</t>
  </si>
  <si>
    <t xml:space="preserve">B8BI20</t>
  </si>
  <si>
    <t xml:space="preserve">B8AUF8</t>
  </si>
  <si>
    <t xml:space="preserve">A2YTG4</t>
  </si>
  <si>
    <t xml:space="preserve">B8AX15</t>
  </si>
  <si>
    <t xml:space="preserve">RanBD1 domain-containing protein</t>
  </si>
  <si>
    <t xml:space="preserve">A2YNZ8</t>
  </si>
  <si>
    <t xml:space="preserve">GOLD domain-containing protein</t>
  </si>
  <si>
    <t xml:space="preserve">B8ALM1</t>
  </si>
  <si>
    <t xml:space="preserve">B8AGG7</t>
  </si>
  <si>
    <t xml:space="preserve">Lysophospholipid acyltransferase (LPLAT)</t>
  </si>
  <si>
    <t xml:space="preserve">Lipid metabolic process</t>
  </si>
  <si>
    <t xml:space="preserve">A2X304</t>
  </si>
  <si>
    <t xml:space="preserve">Lipase_GDSL domain-containing protein</t>
  </si>
  <si>
    <t xml:space="preserve">A2WSS4</t>
  </si>
  <si>
    <t xml:space="preserve">Neutral ceramidase (EC 3.5.1.23)</t>
  </si>
  <si>
    <t xml:space="preserve">A2X6L9</t>
  </si>
  <si>
    <t xml:space="preserve">A2YQC8</t>
  </si>
  <si>
    <t xml:space="preserve">PLCXc domain-containing protein</t>
  </si>
  <si>
    <t xml:space="preserve">B8AWC1</t>
  </si>
  <si>
    <t xml:space="preserve">Lipoxygenase (EC 1.13.11.-)</t>
  </si>
  <si>
    <t xml:space="preserve">B8BMJ6</t>
  </si>
  <si>
    <t xml:space="preserve">ATP citrate synthase</t>
  </si>
  <si>
    <t xml:space="preserve">A2YJB1</t>
  </si>
  <si>
    <t xml:space="preserve">Methyltransferase (EC 2.1.1.-)</t>
  </si>
  <si>
    <t xml:space="preserve">A2XN38</t>
  </si>
  <si>
    <t xml:space="preserve">Isoprenoid biosynthesis enzyme, Class 1</t>
  </si>
  <si>
    <t xml:space="preserve">B8AFN7</t>
  </si>
  <si>
    <t xml:space="preserve">3-hydroxyacyl-CoA dehydrogenase</t>
  </si>
  <si>
    <t xml:space="preserve">A2XMU5</t>
  </si>
  <si>
    <t xml:space="preserve">AAI domain-containing protein</t>
  </si>
  <si>
    <t xml:space="preserve">A2YSI3</t>
  </si>
  <si>
    <t xml:space="preserve">FabA domain-containing protein</t>
  </si>
  <si>
    <t xml:space="preserve">A2X1I4</t>
  </si>
  <si>
    <t xml:space="preserve">B8AKV8</t>
  </si>
  <si>
    <t xml:space="preserve">Belongs to the DEAD box helicase family.</t>
  </si>
  <si>
    <t xml:space="preserve">Nucleic acid binding</t>
  </si>
  <si>
    <t xml:space="preserve">A2WN71</t>
  </si>
  <si>
    <t xml:space="preserve">B8ANU7</t>
  </si>
  <si>
    <t xml:space="preserve">YTH domain-containing protein</t>
  </si>
  <si>
    <t xml:space="preserve">A2XK42</t>
  </si>
  <si>
    <t xml:space="preserve">DNA-directed RNA polymerase subunit beta (EC 2.7.7.6)</t>
  </si>
  <si>
    <t xml:space="preserve">Nucleic acid metabolic process</t>
  </si>
  <si>
    <t xml:space="preserve">B8AEK8</t>
  </si>
  <si>
    <t xml:space="preserve">B8AVK8</t>
  </si>
  <si>
    <t xml:space="preserve">B8B863</t>
  </si>
  <si>
    <t xml:space="preserve">P-loop containing Nucleoside Triphosphate Hydrolases</t>
  </si>
  <si>
    <t xml:space="preserve">Nucleotide metabolic process</t>
  </si>
  <si>
    <t xml:space="preserve">B8ALG6</t>
  </si>
  <si>
    <t xml:space="preserve">Tubulin beta chain</t>
  </si>
  <si>
    <t xml:space="preserve">Organelle organization</t>
  </si>
  <si>
    <t xml:space="preserve">A2Z8U8</t>
  </si>
  <si>
    <t xml:space="preserve">B8AEU3</t>
  </si>
  <si>
    <t xml:space="preserve">Tubulin-specific chaperone A</t>
  </si>
  <si>
    <t xml:space="preserve">A2XKB0</t>
  </si>
  <si>
    <t xml:space="preserve">A2XNF8</t>
  </si>
  <si>
    <t xml:space="preserve">ADF-H domain-containing protein</t>
  </si>
  <si>
    <t xml:space="preserve">B8B8G2</t>
  </si>
  <si>
    <t xml:space="preserve">Tubulin alpha chain</t>
  </si>
  <si>
    <t xml:space="preserve">B8BC76</t>
  </si>
  <si>
    <t xml:space="preserve">HP domain-containing protein</t>
  </si>
  <si>
    <t xml:space="preserve">A2WNJ7</t>
  </si>
  <si>
    <t xml:space="preserve">A2XUR5</t>
  </si>
  <si>
    <t xml:space="preserve">PMSR domain-containing protein</t>
  </si>
  <si>
    <t xml:space="preserve">Oxidation-reduction process</t>
  </si>
  <si>
    <t xml:space="preserve">A2YP98</t>
  </si>
  <si>
    <t xml:space="preserve">NADH dehydrogenase [ubiquinone] flavoprotein 1, mitochondrial (EC 1.6.99.3) (EC 7.1.1.2)</t>
  </si>
  <si>
    <t xml:space="preserve">A2WK65</t>
  </si>
  <si>
    <t xml:space="preserve">Multicopper oxidase LPR1 homolog 1</t>
  </si>
  <si>
    <t xml:space="preserve">B8A8L8</t>
  </si>
  <si>
    <t xml:space="preserve">B8APW2</t>
  </si>
  <si>
    <t xml:space="preserve">Peptide-methionine (R)-S-oxide reductase (EC 1.8.4.12)</t>
  </si>
  <si>
    <t xml:space="preserve">A2YPN4</t>
  </si>
  <si>
    <t xml:space="preserve">B8AKM3</t>
  </si>
  <si>
    <t xml:space="preserve">CBS domain-containing protein</t>
  </si>
  <si>
    <t xml:space="preserve">A2WPH0</t>
  </si>
  <si>
    <t xml:space="preserve">Dihydrolipoyl dehydrogenase (EC 1.8.1.4)</t>
  </si>
  <si>
    <t xml:space="preserve">B8BAM3</t>
  </si>
  <si>
    <t xml:space="preserve">Flavodoxin-like domain-containing protein</t>
  </si>
  <si>
    <t xml:space="preserve">B8BB36</t>
  </si>
  <si>
    <t xml:space="preserve">Aldedh domain-containing protein</t>
  </si>
  <si>
    <t xml:space="preserve">A2Z1P2</t>
  </si>
  <si>
    <t xml:space="preserve">A2Z332</t>
  </si>
  <si>
    <t xml:space="preserve">B8B795</t>
  </si>
  <si>
    <t xml:space="preserve">Phytocyanin domain-containing protein</t>
  </si>
  <si>
    <t xml:space="preserve">B8AJA5</t>
  </si>
  <si>
    <t xml:space="preserve">B8B2F2</t>
  </si>
  <si>
    <t xml:space="preserve">Formate dehydrogenase, mitochondrial (FDH) (EC 1.17.1.9) (NAD-dependent formate dehydrogenase)</t>
  </si>
  <si>
    <t xml:space="preserve">A2X822</t>
  </si>
  <si>
    <t xml:space="preserve">Glutathione peroxidase</t>
  </si>
  <si>
    <t xml:space="preserve">B8B945</t>
  </si>
  <si>
    <t xml:space="preserve">Pyruvate dehydrogenase E1 component subunit beta (EC 1.2.4.1)</t>
  </si>
  <si>
    <t xml:space="preserve">A2XAZ3</t>
  </si>
  <si>
    <t xml:space="preserve">Alcohol dehydrogenase class-3 (EC 1.1.1.1) (Alcohol dehydrogenase class-III) (Glutathione-dependent formaldehyde dehydrogenase) (FALDH) (FDH) (GSH-FDH) (EC 1.1.1.-) (S-(hydroxymethyl)glutathione dehydrogenase) (EC 1.1.1.284)</t>
  </si>
  <si>
    <t xml:space="preserve">B8AXJ6</t>
  </si>
  <si>
    <t xml:space="preserve">B8BN80</t>
  </si>
  <si>
    <t xml:space="preserve">B8A774</t>
  </si>
  <si>
    <t xml:space="preserve">Hydroxyacylglutathione hydrolase</t>
  </si>
  <si>
    <t xml:space="preserve">B8AZT0</t>
  </si>
  <si>
    <t xml:space="preserve">A2X7L7</t>
  </si>
  <si>
    <t xml:space="preserve">Belongs to the zinc-containing alcohol dehydrogenase family</t>
  </si>
  <si>
    <t xml:space="preserve">A2XP44</t>
  </si>
  <si>
    <t xml:space="preserve">A2YXE6</t>
  </si>
  <si>
    <t xml:space="preserve">Sulfite oxidase</t>
  </si>
  <si>
    <t xml:space="preserve">A2YRB6</t>
  </si>
  <si>
    <t xml:space="preserve">Pentose-phosphate pathway</t>
  </si>
  <si>
    <t xml:space="preserve">A2YKG1</t>
  </si>
  <si>
    <t xml:space="preserve">Glucose-6-phosphate 1-dehydrogenase (EC 1.1.1.49)</t>
  </si>
  <si>
    <t xml:space="preserve">A2YGV2</t>
  </si>
  <si>
    <t xml:space="preserve">Peptidyl-prolyl cis-trans isomerase (PPIase) (EC 5.2.1.8)</t>
  </si>
  <si>
    <t xml:space="preserve">Peptidyl-amino acid modification</t>
  </si>
  <si>
    <t xml:space="preserve">A2ZD01</t>
  </si>
  <si>
    <t xml:space="preserve">Chlorophyll a-b binding protein, chloroplastic</t>
  </si>
  <si>
    <t xml:space="preserve">Photosynthesis</t>
  </si>
  <si>
    <t xml:space="preserve">A2XJ35</t>
  </si>
  <si>
    <t xml:space="preserve">Chlorophyll a-b binding protein, chloroplastic (LHCII type I CAB) (LHCP)</t>
  </si>
  <si>
    <t xml:space="preserve">A2XUQ3</t>
  </si>
  <si>
    <t xml:space="preserve">Cellulase domain-containing protein</t>
  </si>
  <si>
    <t xml:space="preserve">Plant cell wall modification</t>
  </si>
  <si>
    <t xml:space="preserve">B8BFP6</t>
  </si>
  <si>
    <t xml:space="preserve">Alpha-mannosidase (EC 3.2.1.-)</t>
  </si>
  <si>
    <t xml:space="preserve">B8AXU9</t>
  </si>
  <si>
    <t xml:space="preserve">Omega-hydroxypalmitate O-feruloyl transferase</t>
  </si>
  <si>
    <t xml:space="preserve">B8B8B1</t>
  </si>
  <si>
    <t xml:space="preserve">UDP-arabinopyranose mutase</t>
  </si>
  <si>
    <t xml:space="preserve">A2YSQ3</t>
  </si>
  <si>
    <t xml:space="preserve">Xyloglucan endotransglucosylase/hydrolase (EC 2.4.1.207)</t>
  </si>
  <si>
    <t xml:space="preserve">B8AVF0</t>
  </si>
  <si>
    <t xml:space="preserve">Beta-glucosidase 12 (EC 3.2.1.21)</t>
  </si>
  <si>
    <t xml:space="preserve">A2Z2G1</t>
  </si>
  <si>
    <t xml:space="preserve">HATPase_c domain-containing protein</t>
  </si>
  <si>
    <t xml:space="preserve">Protein folding</t>
  </si>
  <si>
    <t xml:space="preserve">A2XPB4</t>
  </si>
  <si>
    <t xml:space="preserve">A2Z1N0</t>
  </si>
  <si>
    <t xml:space="preserve">B8B1T1</t>
  </si>
  <si>
    <t xml:space="preserve">T-complex protein 1 subunit eta (TCP-1-eta) (CCT-eta)</t>
  </si>
  <si>
    <t xml:space="preserve">A2XT12</t>
  </si>
  <si>
    <t xml:space="preserve">A2YWQ1</t>
  </si>
  <si>
    <t xml:space="preserve">Heat shock protein 81-1 (HSP81-1) (Heat shock protein 82)</t>
  </si>
  <si>
    <t xml:space="preserve">B8B3P0</t>
  </si>
  <si>
    <t xml:space="preserve">A2X230</t>
  </si>
  <si>
    <t xml:space="preserve">Protein metabolic process</t>
  </si>
  <si>
    <t xml:space="preserve">A2WVG2</t>
  </si>
  <si>
    <t xml:space="preserve">B8A6R5</t>
  </si>
  <si>
    <t xml:space="preserve">A2WSL5</t>
  </si>
  <si>
    <t xml:space="preserve">B8B9L6</t>
  </si>
  <si>
    <t xml:space="preserve">A2Z3M0</t>
  </si>
  <si>
    <t xml:space="preserve">PCI domain-containing protein</t>
  </si>
  <si>
    <t xml:space="preserve">A2X3L7</t>
  </si>
  <si>
    <t xml:space="preserve">Serine-type peptidase </t>
  </si>
  <si>
    <t xml:space="preserve">Proteolysis</t>
  </si>
  <si>
    <t xml:space="preserve">A2XGF5</t>
  </si>
  <si>
    <t xml:space="preserve">Peptidase M16</t>
  </si>
  <si>
    <t xml:space="preserve">A2Y7Y4</t>
  </si>
  <si>
    <t xml:space="preserve">Carboxypeptidase (EC 3.4.16.-)</t>
  </si>
  <si>
    <t xml:space="preserve">B8AMG9</t>
  </si>
  <si>
    <t xml:space="preserve">Peptidase_S9 domain-containing protein</t>
  </si>
  <si>
    <t xml:space="preserve">B8AW79</t>
  </si>
  <si>
    <t xml:space="preserve">MPN domain-containing protein</t>
  </si>
  <si>
    <t xml:space="preserve">B8ADD3</t>
  </si>
  <si>
    <t xml:space="preserve">A2YQ56</t>
  </si>
  <si>
    <t xml:space="preserve">Lon protease homolog, mitochondrial (EC 3.4.21.53)</t>
  </si>
  <si>
    <t xml:space="preserve">B8BGU2</t>
  </si>
  <si>
    <t xml:space="preserve">A2YL94</t>
  </si>
  <si>
    <t xml:space="preserve">B8ANP6</t>
  </si>
  <si>
    <t xml:space="preserve">Nascent polypeptide-associated complex subunit beta</t>
  </si>
  <si>
    <t xml:space="preserve">Regulation of gene expression</t>
  </si>
  <si>
    <t xml:space="preserve">B8AK12</t>
  </si>
  <si>
    <t xml:space="preserve">SEC7 domain-containing protein</t>
  </si>
  <si>
    <t xml:space="preserve">Regulation of signal transduction</t>
  </si>
  <si>
    <t xml:space="preserve">A2Y7Z3</t>
  </si>
  <si>
    <t xml:space="preserve">WHy domain-containing protein</t>
  </si>
  <si>
    <t xml:space="preserve">Response to abiotic stimulus</t>
  </si>
  <si>
    <t xml:space="preserve">A2XLT7</t>
  </si>
  <si>
    <t xml:space="preserve">Response to biotic stimulus</t>
  </si>
  <si>
    <t xml:space="preserve">B8BHM9</t>
  </si>
  <si>
    <t xml:space="preserve">Alpha-galactosidase (EC 3.2.1.22) (Melibiase)</t>
  </si>
  <si>
    <t xml:space="preserve">A2XP52</t>
  </si>
  <si>
    <t xml:space="preserve">Ankyrin_REP_REGION domain-containing protein</t>
  </si>
  <si>
    <t xml:space="preserve">Response to symbiotic bacterium</t>
  </si>
  <si>
    <t xml:space="preserve">P0C2Z5</t>
  </si>
  <si>
    <t xml:space="preserve">ATP synthase subunit alpha, chloroplastic (EC 7.1.2.2) (ATP synthase F1 sector subunit alpha) (F-ATPase subunit alpha)</t>
  </si>
  <si>
    <t xml:space="preserve">Ribose phosphate metabolic process</t>
  </si>
  <si>
    <t xml:space="preserve">B8B5U9</t>
  </si>
  <si>
    <t xml:space="preserve">RRM domain-containing protein</t>
  </si>
  <si>
    <t xml:space="preserve">RNA-binding</t>
  </si>
  <si>
    <t xml:space="preserve">A2ZD39</t>
  </si>
  <si>
    <t xml:space="preserve">RNA-binding family protein</t>
  </si>
  <si>
    <t xml:space="preserve">A2WK03</t>
  </si>
  <si>
    <t xml:space="preserve">Ribonuclease E</t>
  </si>
  <si>
    <t xml:space="preserve">A2Z620</t>
  </si>
  <si>
    <t xml:space="preserve">Secondary metabolic process</t>
  </si>
  <si>
    <t xml:space="preserve">A2ZC27</t>
  </si>
  <si>
    <t xml:space="preserve">Dirigent protein</t>
  </si>
  <si>
    <t xml:space="preserve">Q38G74</t>
  </si>
  <si>
    <t xml:space="preserve">Cinnamyl-alcohol dehydrogenase</t>
  </si>
  <si>
    <t xml:space="preserve">B8AG68</t>
  </si>
  <si>
    <t xml:space="preserve">Response regulator TPR_REGION domain-containing protein</t>
  </si>
  <si>
    <t xml:space="preserve">Signal transduction</t>
  </si>
  <si>
    <t xml:space="preserve">B8AVY4</t>
  </si>
  <si>
    <t xml:space="preserve">DUF4005 domain-containing protein</t>
  </si>
  <si>
    <t xml:space="preserve">B8AC80</t>
  </si>
  <si>
    <t xml:space="preserve">B8AK21</t>
  </si>
  <si>
    <t xml:space="preserve">TPR_REGION domain-containing protein</t>
  </si>
  <si>
    <t xml:space="preserve">B8AM24</t>
  </si>
  <si>
    <t xml:space="preserve">signal transduction</t>
  </si>
  <si>
    <t xml:space="preserve">B8B8M4</t>
  </si>
  <si>
    <t xml:space="preserve">GRAM domain-containing protein</t>
  </si>
  <si>
    <t xml:space="preserve">B8AK88</t>
  </si>
  <si>
    <t xml:space="preserve">Semialdhyde_dh domain-containing protein</t>
  </si>
  <si>
    <t xml:space="preserve">Sulfur compound metabolic process</t>
  </si>
  <si>
    <t xml:space="preserve">A2WLK9</t>
  </si>
  <si>
    <t xml:space="preserve">Translation</t>
  </si>
  <si>
    <t xml:space="preserve">B8ADM6</t>
  </si>
  <si>
    <t xml:space="preserve">Glutaminyl-tRNA synthetase</t>
  </si>
  <si>
    <t xml:space="preserve">B8AE20</t>
  </si>
  <si>
    <t xml:space="preserve">Eukaryotic translation initiation factor 3 subunit G (eIF3g) (Eukaryotic translation initiation factor 3 RNA-binding subunit) (eIF-3 RNA-binding subunit) (Eukaryotic translation initiation factor 3 subunit 4)</t>
  </si>
  <si>
    <t xml:space="preserve">B8B9C0</t>
  </si>
  <si>
    <t xml:space="preserve">AA_TRNA_LIGASE_II domain-containing protein</t>
  </si>
  <si>
    <t xml:space="preserve">B8BKA6</t>
  </si>
  <si>
    <t xml:space="preserve">A2XMW9</t>
  </si>
  <si>
    <t xml:space="preserve">ENT domain-containing protein</t>
  </si>
  <si>
    <t xml:space="preserve">A2YNQ0</t>
  </si>
  <si>
    <t xml:space="preserve">40S ribosomal protein SA</t>
  </si>
  <si>
    <t xml:space="preserve">B8AU50</t>
  </si>
  <si>
    <t xml:space="preserve">Ribosomal_S17_N domain-containing protein</t>
  </si>
  <si>
    <t xml:space="preserve">A2XX38</t>
  </si>
  <si>
    <t xml:space="preserve">B8ARB0</t>
  </si>
  <si>
    <t xml:space="preserve">Ribosomal_L23eN domain-containing protein</t>
  </si>
  <si>
    <t xml:space="preserve">A2YHF9</t>
  </si>
  <si>
    <t xml:space="preserve">A2XM46</t>
  </si>
  <si>
    <t xml:space="preserve">A2WPV4</t>
  </si>
  <si>
    <t xml:space="preserve">40S ribosomal protein S4</t>
  </si>
  <si>
    <t xml:space="preserve">B8AQ38</t>
  </si>
  <si>
    <t xml:space="preserve">A2WQ40</t>
  </si>
  <si>
    <t xml:space="preserve">B8AT05</t>
  </si>
  <si>
    <t xml:space="preserve">Eukaryotic translation initiation factor 3 subunit H (eIF3h)</t>
  </si>
  <si>
    <t xml:space="preserve">A2X3J5</t>
  </si>
  <si>
    <t xml:space="preserve">40S ribosomal protein S3a</t>
  </si>
  <si>
    <t xml:space="preserve">B8ACI7</t>
  </si>
  <si>
    <t xml:space="preserve">Ribosomal_L7Ae domain-containing protein</t>
  </si>
  <si>
    <t xml:space="preserve">B8B3L8</t>
  </si>
  <si>
    <t xml:space="preserve">40S ribosomal protein S24</t>
  </si>
  <si>
    <t xml:space="preserve">A2Z6H7</t>
  </si>
  <si>
    <t xml:space="preserve">B8BNF7</t>
  </si>
  <si>
    <t xml:space="preserve">Tr-type G domain-containing protein</t>
  </si>
  <si>
    <t xml:space="preserve">A2XHV1</t>
  </si>
  <si>
    <t xml:space="preserve">Ribosomal_L18e/L15P domain-containing protein</t>
  </si>
  <si>
    <t xml:space="preserve">B8B031</t>
  </si>
  <si>
    <t xml:space="preserve">Eukaryotic translation initiation factor 3 subunit I (eIF3i)</t>
  </si>
  <si>
    <t xml:space="preserve">B8BJF6</t>
  </si>
  <si>
    <t xml:space="preserve">Transmembrane 9 superfamily member</t>
  </si>
  <si>
    <t xml:space="preserve">Transport</t>
  </si>
  <si>
    <t xml:space="preserve">B8AA54</t>
  </si>
  <si>
    <t xml:space="preserve">Copper transporter</t>
  </si>
  <si>
    <t xml:space="preserve">B8AEU9</t>
  </si>
  <si>
    <t xml:space="preserve">Aldo_ket_red domain-containing protein</t>
  </si>
  <si>
    <t xml:space="preserve">A2YKV5</t>
  </si>
  <si>
    <t xml:space="preserve">Mitochondrial pyruvate carrier</t>
  </si>
  <si>
    <t xml:space="preserve">B8AYG8</t>
  </si>
  <si>
    <t xml:space="preserve">A2XIE7</t>
  </si>
  <si>
    <t xml:space="preserve">ABC-F family ATP-binding cassette domain-containing protein</t>
  </si>
  <si>
    <t xml:space="preserve">A2XNU1</t>
  </si>
  <si>
    <t xml:space="preserve">Ammonium transporter</t>
  </si>
  <si>
    <t xml:space="preserve">A2WT84</t>
  </si>
  <si>
    <t xml:space="preserve">Malate dehydrogenase (EC 1.1.1.37)</t>
  </si>
  <si>
    <t xml:space="preserve">Tricarboxylic acid cycle</t>
  </si>
  <si>
    <t xml:space="preserve">B8AG97</t>
  </si>
  <si>
    <t xml:space="preserve">Coatomer subunit zeta</t>
  </si>
  <si>
    <t xml:space="preserve">Vesicle-mediated transport</t>
  </si>
  <si>
    <t xml:space="preserve">A2XN04</t>
  </si>
  <si>
    <t xml:space="preserve">Vacuolar protein sorting-associated protein 35</t>
  </si>
  <si>
    <t xml:space="preserve">B8B7K4</t>
  </si>
  <si>
    <t xml:space="preserve">t-SNARE coiled-coil homology domain-containing protein</t>
  </si>
  <si>
    <t xml:space="preserve">B8B3G1</t>
  </si>
  <si>
    <t xml:space="preserve">B8BPN4</t>
  </si>
  <si>
    <t xml:space="preserve">Vitamin biosynthetic process</t>
  </si>
  <si>
    <t xml:space="preserve">A2YB92</t>
  </si>
  <si>
    <t xml:space="preserve">B8ALI5</t>
  </si>
  <si>
    <t xml:space="preserve">B8B098</t>
  </si>
  <si>
    <t xml:space="preserve">A2WMG6</t>
  </si>
  <si>
    <t xml:space="preserve">Salt stress root protein RS1</t>
  </si>
  <si>
    <t xml:space="preserve">A2Z3J5</t>
  </si>
  <si>
    <t xml:space="preserve">A2XLX6</t>
  </si>
  <si>
    <t xml:space="preserve">Transferase super family</t>
  </si>
  <si>
    <t xml:space="preserve">A2XZ55</t>
  </si>
  <si>
    <t xml:space="preserve">LEA_2 domain-containing protein</t>
  </si>
  <si>
    <t xml:space="preserve">B8AZ05</t>
  </si>
  <si>
    <t xml:space="preserve">A2XTA9</t>
  </si>
  <si>
    <t xml:space="preserve">A2YPL8</t>
  </si>
  <si>
    <t xml:space="preserve">A2ZLU1</t>
  </si>
  <si>
    <t xml:space="preserve">B8AR83</t>
  </si>
  <si>
    <t xml:space="preserve">A2Y2N7</t>
  </si>
  <si>
    <t xml:space="preserve">Belongs to the plant acyltransferase family</t>
  </si>
  <si>
    <t xml:space="preserve">A2Y3Z4</t>
  </si>
  <si>
    <t xml:space="preserve">NAC-A/B domain-containing protein</t>
  </si>
  <si>
    <t xml:space="preserve">A2X559</t>
  </si>
  <si>
    <t xml:space="preserve">UBA domain-containing protein</t>
  </si>
  <si>
    <t xml:space="preserve">A2XVV0</t>
  </si>
  <si>
    <t xml:space="preserve">A2YFY3</t>
  </si>
  <si>
    <t xml:space="preserve">B8B4R0</t>
  </si>
  <si>
    <t xml:space="preserve">CMP/dCMP-type deaminase domain-containing protein</t>
  </si>
  <si>
    <t xml:space="preserve">A2YPT8</t>
  </si>
  <si>
    <t xml:space="preserve">B8B6M5</t>
  </si>
  <si>
    <t xml:space="preserve">A2WU37</t>
  </si>
  <si>
    <t xml:space="preserve">A2Y8H0</t>
  </si>
  <si>
    <t xml:space="preserve">PNP_UDP_1 domain-containing protein</t>
  </si>
  <si>
    <t xml:space="preserve">A2Y2Y4</t>
  </si>
  <si>
    <t xml:space="preserve">B8BH78</t>
  </si>
  <si>
    <t xml:space="preserve">A2YJ28</t>
  </si>
  <si>
    <t xml:space="preserve">GSDH domain-containing protein</t>
  </si>
  <si>
    <t xml:space="preserve">A2X381</t>
  </si>
  <si>
    <t xml:space="preserve">Reticulon-like protein</t>
  </si>
  <si>
    <t xml:space="preserve">A2XU59</t>
  </si>
  <si>
    <t xml:space="preserve">PLAT domain-containing protein</t>
  </si>
  <si>
    <t xml:space="preserve">A2XDL7</t>
  </si>
  <si>
    <t xml:space="preserve">A2WUB4</t>
  </si>
  <si>
    <t xml:space="preserve">SurE domain-containing protein</t>
  </si>
  <si>
    <t xml:space="preserve">A2XB64</t>
  </si>
  <si>
    <t xml:space="preserve">A2YP70</t>
  </si>
  <si>
    <t xml:space="preserve">A2YV45</t>
  </si>
  <si>
    <t xml:space="preserve">A2WRX6</t>
  </si>
  <si>
    <t xml:space="preserve">B8ADR2</t>
  </si>
  <si>
    <t xml:space="preserve">A2XNL0</t>
  </si>
  <si>
    <t xml:space="preserve">FAA_hydrolase domain-containing protein</t>
  </si>
  <si>
    <t xml:space="preserve">B8BH45</t>
  </si>
  <si>
    <t xml:space="preserve">B8B4Y1</t>
  </si>
  <si>
    <t xml:space="preserve">X8 domain-containing protein</t>
  </si>
  <si>
    <t xml:space="preserve">B8A7K7</t>
  </si>
  <si>
    <t xml:space="preserve">DUF1794 domain-containing protein</t>
  </si>
  <si>
    <t xml:space="preserve">A2Y9Q8</t>
  </si>
  <si>
    <t xml:space="preserve">A2YWR4</t>
  </si>
  <si>
    <t xml:space="preserve">FAS1 domain-containing protein</t>
  </si>
  <si>
    <t xml:space="preserve">O1</t>
  </si>
  <si>
    <t xml:space="preserve">A2XUI8</t>
  </si>
  <si>
    <t xml:space="preserve">B8ABE3</t>
  </si>
  <si>
    <t xml:space="preserve">Aspartate aminotransferase (AAT) superfamily</t>
  </si>
  <si>
    <t xml:space="preserve">A2WVD6</t>
  </si>
  <si>
    <t xml:space="preserve">Chorismate mutase (EC 5.4.99.5)</t>
  </si>
  <si>
    <t xml:space="preserve">B8AYT8</t>
  </si>
  <si>
    <t xml:space="preserve">Delta-1-pyrroline-5-carboxylate synthase [Includes: Glutamate 5-kinase (GK) (EC 2.7.2.11) (Gamma-glutamyl kinase); Gamma-glutamyl phosphate reductase (GPR) (EC 1.2.1.41) (Glutamate-5-semialdehyde dehydrogenase) (Glutamyl-gamma-semialdehyde dehydrogenase)]</t>
  </si>
  <si>
    <t xml:space="preserve">A2WZD3</t>
  </si>
  <si>
    <t xml:space="preserve">Ubiquitin-fold modifier 1</t>
  </si>
  <si>
    <t xml:space="preserve">B8B1H8</t>
  </si>
  <si>
    <t xml:space="preserve">Histone H3</t>
  </si>
  <si>
    <t xml:space="preserve">B8AUE9</t>
  </si>
  <si>
    <t xml:space="preserve">B8AGH7</t>
  </si>
  <si>
    <t xml:space="preserve">Catalase (EC 1.11.1.6)</t>
  </si>
  <si>
    <t xml:space="preserve">A2XZM8</t>
  </si>
  <si>
    <t xml:space="preserve">Gnk2-homologous domain protein.TYROSINE KINASE FAMILY PROTEIN</t>
  </si>
  <si>
    <t xml:space="preserve">A2WZD6</t>
  </si>
  <si>
    <t xml:space="preserve">A2Z0I7</t>
  </si>
  <si>
    <t xml:space="preserve">SCO (Synthesis of Cytochrome c Oxidase)</t>
  </si>
  <si>
    <t xml:space="preserve">A2YCB4</t>
  </si>
  <si>
    <t xml:space="preserve">Thioredoxin_like super family</t>
  </si>
  <si>
    <t xml:space="preserve">P0C316</t>
  </si>
  <si>
    <t xml:space="preserve">Cytochrome b6</t>
  </si>
  <si>
    <t xml:space="preserve">A2Z5X0</t>
  </si>
  <si>
    <t xml:space="preserve">Flavonoid 3'-monooxygenase</t>
  </si>
  <si>
    <t xml:space="preserve">A2XYZ3</t>
  </si>
  <si>
    <t xml:space="preserve">B8AKL0</t>
  </si>
  <si>
    <t xml:space="preserve">Glucose-6-phosphate isomerase (EC 5.3.1.9)</t>
  </si>
  <si>
    <t xml:space="preserve">A2Z361</t>
  </si>
  <si>
    <t xml:space="preserve">Glycosyltransferase (EC 2.4.1.-)</t>
  </si>
  <si>
    <t xml:space="preserve">Glycosylation</t>
  </si>
  <si>
    <t xml:space="preserve">B8ABQ3</t>
  </si>
  <si>
    <t xml:space="preserve">Hydrolase_4 domain-containing protein</t>
  </si>
  <si>
    <t xml:space="preserve">B8AE35</t>
  </si>
  <si>
    <t xml:space="preserve">Nudix hydrolase domain-containing protein</t>
  </si>
  <si>
    <t xml:space="preserve">A2YAN3</t>
  </si>
  <si>
    <t xml:space="preserve">AB_hydrolase</t>
  </si>
  <si>
    <t xml:space="preserve">A2ZLT1</t>
  </si>
  <si>
    <t xml:space="preserve">Importin N-terminal domain-containing protein</t>
  </si>
  <si>
    <t xml:space="preserve">B8BB05</t>
  </si>
  <si>
    <t xml:space="preserve">Dihydrolipoamide acetyltransferase component of pyruvate dehydrogenase complex (EC 2.3.1.-)</t>
  </si>
  <si>
    <t xml:space="preserve">B8B432</t>
  </si>
  <si>
    <t xml:space="preserve">Isoprenoid biosynthesis enzyme, Class 2</t>
  </si>
  <si>
    <t xml:space="preserve">B8APY8</t>
  </si>
  <si>
    <t xml:space="preserve">Enoyl-ACP reductase</t>
  </si>
  <si>
    <t xml:space="preserve">B8B9S9</t>
  </si>
  <si>
    <t xml:space="preserve">A2XKG3</t>
  </si>
  <si>
    <t xml:space="preserve">Deoxyuridine 5'-triphosphate nucleotidohydrolase</t>
  </si>
  <si>
    <t xml:space="preserve">B8ARV5</t>
  </si>
  <si>
    <t xml:space="preserve">Phosphomannomutase (EC 5.4.2.8)</t>
  </si>
  <si>
    <t xml:space="preserve">A2Y5M6</t>
  </si>
  <si>
    <t xml:space="preserve">Omp85 domain-containing protein</t>
  </si>
  <si>
    <t xml:space="preserve">Outer membrane biogenesis </t>
  </si>
  <si>
    <t xml:space="preserve">B8B8K5</t>
  </si>
  <si>
    <t xml:space="preserve">Peroxisomal (S)-2-hydroxy-acid oxidase GLO4 (EC 1.1.3.15) (Glycolate oxidase 4) (GOX 4) (OsGLO4) (Short chain alpha-hydroxy acid oxidase GLO4)</t>
  </si>
  <si>
    <t xml:space="preserve">A2XDI0</t>
  </si>
  <si>
    <t xml:space="preserve">Cytochrome b561 and DOMON domain-containing protein. Auxin-responsive protein, putative.</t>
  </si>
  <si>
    <t xml:space="preserve">Response to auxin</t>
  </si>
  <si>
    <t xml:space="preserve">B8BAQ6</t>
  </si>
  <si>
    <t xml:space="preserve">Pyr_redox_2 domain-containing protein</t>
  </si>
  <si>
    <t xml:space="preserve">A2XPI4</t>
  </si>
  <si>
    <t xml:space="preserve">Cytochrome P450</t>
  </si>
  <si>
    <t xml:space="preserve">A2YA31</t>
  </si>
  <si>
    <t xml:space="preserve">B8AIX1</t>
  </si>
  <si>
    <t xml:space="preserve">chaperone_ClpB</t>
  </si>
  <si>
    <t xml:space="preserve">B8AWH0</t>
  </si>
  <si>
    <t xml:space="preserve">CCT-beta</t>
  </si>
  <si>
    <t xml:space="preserve">B8ATF3</t>
  </si>
  <si>
    <t xml:space="preserve">UVR domain-containing protein</t>
  </si>
  <si>
    <t xml:space="preserve">A2XDW2</t>
  </si>
  <si>
    <t xml:space="preserve">Peptidase_M16</t>
  </si>
  <si>
    <t xml:space="preserve">B8AGD0</t>
  </si>
  <si>
    <t xml:space="preserve">Tripeptidyl-peptidase II</t>
  </si>
  <si>
    <t xml:space="preserve">A2X915</t>
  </si>
  <si>
    <t xml:space="preserve">Peptidase A1 domain-containing protein</t>
  </si>
  <si>
    <t xml:space="preserve">B8B9N5</t>
  </si>
  <si>
    <t xml:space="preserve">Probable uridine nucleosidase 1</t>
  </si>
  <si>
    <t xml:space="preserve">Purine nucleoside catabolic process</t>
  </si>
  <si>
    <t xml:space="preserve">B8B0W2</t>
  </si>
  <si>
    <t xml:space="preserve">Enhancer of mRNA-decapping proteins</t>
  </si>
  <si>
    <t xml:space="preserve">B8AYY5</t>
  </si>
  <si>
    <t xml:space="preserve">B8ALG8</t>
  </si>
  <si>
    <t xml:space="preserve">A2X9V6</t>
  </si>
  <si>
    <t xml:space="preserve">Importin-α, putative, Armadillo-like domain containing protein</t>
  </si>
  <si>
    <t xml:space="preserve">B8BET8</t>
  </si>
  <si>
    <t xml:space="preserve">E3 Ubiquitin ligase, putative. RING-type domain-containing protein</t>
  </si>
  <si>
    <t xml:space="preserve">B8AKM5</t>
  </si>
  <si>
    <t xml:space="preserve">SH3 domain-containing protein</t>
  </si>
  <si>
    <t xml:space="preserve">B8BAG5</t>
  </si>
  <si>
    <t xml:space="preserve">RL10P_insert domain-containing protein</t>
  </si>
  <si>
    <t xml:space="preserve">B8B8K0</t>
  </si>
  <si>
    <t xml:space="preserve">EF1_GNE domain-containing protein</t>
  </si>
  <si>
    <t xml:space="preserve">A2YPM1</t>
  </si>
  <si>
    <t xml:space="preserve">Elongation factor beta-1</t>
  </si>
  <si>
    <t xml:space="preserve">A2YZJ5</t>
  </si>
  <si>
    <t xml:space="preserve">Phosphoenolpyruvate transport</t>
  </si>
  <si>
    <t xml:space="preserve">A2YP40</t>
  </si>
  <si>
    <t xml:space="preserve">TolB super family</t>
  </si>
  <si>
    <t xml:space="preserve">B8AJK8</t>
  </si>
  <si>
    <t xml:space="preserve">Coatomer subunit gamma</t>
  </si>
  <si>
    <t xml:space="preserve">B8B389</t>
  </si>
  <si>
    <t xml:space="preserve">AP-1 complex subunit gamma</t>
  </si>
  <si>
    <t xml:space="preserve">B8AYJ5</t>
  </si>
  <si>
    <t xml:space="preserve">A2YSQ4</t>
  </si>
  <si>
    <t xml:space="preserve">Probable mannose-1-phosphate guanylyltransferase 3</t>
  </si>
  <si>
    <t xml:space="preserve">O2</t>
  </si>
  <si>
    <t xml:space="preserve">Ascorbate biosynthesis</t>
  </si>
  <si>
    <t xml:space="preserve">A2XNS9</t>
  </si>
  <si>
    <t xml:space="preserve">Peptidase M20 family</t>
  </si>
  <si>
    <t xml:space="preserve">Auxin metabolic process</t>
  </si>
  <si>
    <t xml:space="preserve">A2XHR1</t>
  </si>
  <si>
    <t xml:space="preserve">Sucrose synthase (EC 2.4.1.13)</t>
  </si>
  <si>
    <t xml:space="preserve">A2WUE0</t>
  </si>
  <si>
    <t xml:space="preserve">B8AZB8</t>
  </si>
  <si>
    <t xml:space="preserve">A2Y402</t>
  </si>
  <si>
    <t xml:space="preserve">A2YQL4</t>
  </si>
  <si>
    <t xml:space="preserve">Fructokinase-2 (EC 2.7.1.4) (Fructokinase II) (OsFKII)</t>
  </si>
  <si>
    <t xml:space="preserve">B8AJW3</t>
  </si>
  <si>
    <t xml:space="preserve">A2ZIS0</t>
  </si>
  <si>
    <t xml:space="preserve">PEP mutase family</t>
  </si>
  <si>
    <t xml:space="preserve">A2WTL3</t>
  </si>
  <si>
    <t xml:space="preserve">B8BCK1</t>
  </si>
  <si>
    <t xml:space="preserve">B8BN41</t>
  </si>
  <si>
    <t xml:space="preserve">A2XYS7</t>
  </si>
  <si>
    <t xml:space="preserve">APH domain-containing protein</t>
  </si>
  <si>
    <t xml:space="preserve">B8AEL7</t>
  </si>
  <si>
    <t xml:space="preserve">Aspartate aminotransferase (EC 2.6.1.1)</t>
  </si>
  <si>
    <t xml:space="preserve">A2ZMX3</t>
  </si>
  <si>
    <t xml:space="preserve">A2Y4W6</t>
  </si>
  <si>
    <t xml:space="preserve">Phenylalanine ammonia-lyase (EC 4.3.1.24)</t>
  </si>
  <si>
    <t xml:space="preserve">Q5UJF9</t>
  </si>
  <si>
    <t xml:space="preserve">Cysteine synthase (EC 2.5.1.47)</t>
  </si>
  <si>
    <t xml:space="preserve">B8AM48</t>
  </si>
  <si>
    <t xml:space="preserve">Reversibly glycosylated polypeptide</t>
  </si>
  <si>
    <t xml:space="preserve">A2YX88</t>
  </si>
  <si>
    <t xml:space="preserve">DOMON domain-containing protein</t>
  </si>
  <si>
    <t xml:space="preserve">Cellular response to auxin stimulus</t>
  </si>
  <si>
    <t xml:space="preserve">B8AW64</t>
  </si>
  <si>
    <t xml:space="preserve">Nucleosome assembly protein 1;2 (OsNAP1;2) (Nucleosome assembly protein 1-like 2) (OsNAP1_L2)</t>
  </si>
  <si>
    <t xml:space="preserve">B8BGS7</t>
  </si>
  <si>
    <t xml:space="preserve">Chromosome segregation ATPase </t>
  </si>
  <si>
    <t xml:space="preserve">A2Y667</t>
  </si>
  <si>
    <t xml:space="preserve">A2YDW8</t>
  </si>
  <si>
    <t xml:space="preserve">A2WNB5</t>
  </si>
  <si>
    <t xml:space="preserve">A2X2T1</t>
  </si>
  <si>
    <t xml:space="preserve">B8ARU5</t>
  </si>
  <si>
    <t xml:space="preserve">A2XZ79</t>
  </si>
  <si>
    <t xml:space="preserve">B8B3L5</t>
  </si>
  <si>
    <t xml:space="preserve">B8ABY6</t>
  </si>
  <si>
    <t xml:space="preserve">Protein SGT1 homolog</t>
  </si>
  <si>
    <t xml:space="preserve">A2YY59</t>
  </si>
  <si>
    <t xml:space="preserve">Superoxide dismutase [Cu-Zn] (EC 1.15.1.1)</t>
  </si>
  <si>
    <t xml:space="preserve">Q6WSC3</t>
  </si>
  <si>
    <t xml:space="preserve">Tau class GST protein 4-GLUTATHIONE S-TRANSFERASE U17-LIKE</t>
  </si>
  <si>
    <t xml:space="preserve">B8ACJ0</t>
  </si>
  <si>
    <t xml:space="preserve">A2Z0L8</t>
  </si>
  <si>
    <t xml:space="preserve">B8BIC8</t>
  </si>
  <si>
    <t xml:space="preserve">B8AHL5</t>
  </si>
  <si>
    <t xml:space="preserve">Pyrophosphate--fructose 6-phosphate 1-phosphotransferase subunit alpha (PFP) (6-phosphofructokinase, pyrophosphate dependent) (PPi-PFK) (Pyrophosphate-dependent 6-phosphofructose-1-kinase)</t>
  </si>
  <si>
    <t xml:space="preserve">A2WRR4</t>
  </si>
  <si>
    <t xml:space="preserve">B8B307</t>
  </si>
  <si>
    <t xml:space="preserve">Putative esterase</t>
  </si>
  <si>
    <t xml:space="preserve">A2Y3K8</t>
  </si>
  <si>
    <t xml:space="preserve">A2YMX8</t>
  </si>
  <si>
    <t xml:space="preserve">TOG domain-containing protein</t>
  </si>
  <si>
    <t xml:space="preserve">A2YH08</t>
  </si>
  <si>
    <t xml:space="preserve">B8AB31</t>
  </si>
  <si>
    <t xml:space="preserve">A2YAK1</t>
  </si>
  <si>
    <t xml:space="preserve">Belongs to the mitochondrial carrier (TC 2.A.29) family.</t>
  </si>
  <si>
    <t xml:space="preserve">B8AV82</t>
  </si>
  <si>
    <t xml:space="preserve">Beta-ketoacyl-[acyl-carrier-protein] synthase III</t>
  </si>
  <si>
    <t xml:space="preserve">A2Y6S0</t>
  </si>
  <si>
    <t xml:space="preserve">Enoyl-CoA hydratase/isomerase family protein</t>
  </si>
  <si>
    <t xml:space="preserve">A2YYZ3</t>
  </si>
  <si>
    <t xml:space="preserve">Acetyl-CoA C-acetyltransferase</t>
  </si>
  <si>
    <t xml:space="preserve">B8AW84</t>
  </si>
  <si>
    <t xml:space="preserve">B8AVI2</t>
  </si>
  <si>
    <t xml:space="preserve">A2YGX0</t>
  </si>
  <si>
    <t xml:space="preserve">AAI domain-containing protein LTP_2</t>
  </si>
  <si>
    <t xml:space="preserve">A2YUP5</t>
  </si>
  <si>
    <t xml:space="preserve">Patatin (EC 3.1.1.-)</t>
  </si>
  <si>
    <t xml:space="preserve">A2XA82</t>
  </si>
  <si>
    <t xml:space="preserve">UMP-CMP kinase (EC 2.7.4.14) (Deoxycytidylate kinase) (CK) (dCMP kinase) (Uridine monophosphate/cytidine monophosphate kinase) (UMP/CMP kinase) (UMP/CMPK)</t>
  </si>
  <si>
    <t xml:space="preserve">Nucleobase metabolic process</t>
  </si>
  <si>
    <t xml:space="preserve">B8BBW2</t>
  </si>
  <si>
    <t xml:space="preserve">UDP-N-acetylglucosamine pyrophosphorylase</t>
  </si>
  <si>
    <t xml:space="preserve">Nucleotide-sugar metabolic process</t>
  </si>
  <si>
    <t xml:space="preserve">A2ZD27</t>
  </si>
  <si>
    <t xml:space="preserve">B8AXS2</t>
  </si>
  <si>
    <t xml:space="preserve">Annexin</t>
  </si>
  <si>
    <t xml:space="preserve">A2XMI9</t>
  </si>
  <si>
    <t xml:space="preserve">B8BPH4</t>
  </si>
  <si>
    <t xml:space="preserve">UDP-glucose 6-dehydrogenase (EC 1.1.1.22)</t>
  </si>
  <si>
    <t xml:space="preserve">A2Z119</t>
  </si>
  <si>
    <t xml:space="preserve">PKS_ER domain-containing protein</t>
  </si>
  <si>
    <t xml:space="preserve">A2ZJ54</t>
  </si>
  <si>
    <t xml:space="preserve">A2YHC1</t>
  </si>
  <si>
    <t xml:space="preserve">A2X947</t>
  </si>
  <si>
    <t xml:space="preserve">Sucrase/ferredoxin-like</t>
  </si>
  <si>
    <t xml:space="preserve">B8ADY7</t>
  </si>
  <si>
    <t xml:space="preserve">3-hydroxyisobutyrate dehydrogenase</t>
  </si>
  <si>
    <t xml:space="preserve">B8AHL6</t>
  </si>
  <si>
    <t xml:space="preserve">Phosphorus metabolic process</t>
  </si>
  <si>
    <t xml:space="preserve">A2YRG4</t>
  </si>
  <si>
    <t xml:space="preserve">Cellulose synthase (UDP-forming) </t>
  </si>
  <si>
    <t xml:space="preserve">A2XV47</t>
  </si>
  <si>
    <t xml:space="preserve">Endoglucanase (EC 3.2.1.4)</t>
  </si>
  <si>
    <t xml:space="preserve">A2ZA45</t>
  </si>
  <si>
    <t xml:space="preserve">Expansin-like EG45</t>
  </si>
  <si>
    <t xml:space="preserve">A2X3I3</t>
  </si>
  <si>
    <t xml:space="preserve">DREPP plasma membrane polypeptide</t>
  </si>
  <si>
    <t xml:space="preserve">B8A8G3</t>
  </si>
  <si>
    <t xml:space="preserve">A2X747</t>
  </si>
  <si>
    <t xml:space="preserve">A2ZEK3</t>
  </si>
  <si>
    <t xml:space="preserve">A2WKD0</t>
  </si>
  <si>
    <t xml:space="preserve">GH10 domain-containing protein</t>
  </si>
  <si>
    <t xml:space="preserve">B8B4A6</t>
  </si>
  <si>
    <t xml:space="preserve">C2 domain-containing protein</t>
  </si>
  <si>
    <t xml:space="preserve">A2WV32</t>
  </si>
  <si>
    <t xml:space="preserve">Cellulose synthase A catalytic subunit 4 [UDP-forming] (EC 2.4.1.12) (OsCesA4)</t>
  </si>
  <si>
    <t xml:space="preserve">B8B3C8</t>
  </si>
  <si>
    <t xml:space="preserve">T-complex protein 1 subunit gamma</t>
  </si>
  <si>
    <t xml:space="preserve">A2XXG5</t>
  </si>
  <si>
    <t xml:space="preserve">Protein trafficking</t>
  </si>
  <si>
    <t xml:space="preserve">B8BDI8</t>
  </si>
  <si>
    <t xml:space="preserve">Proteasome subunit beta (EC 3.4.25.1)</t>
  </si>
  <si>
    <t xml:space="preserve">B8B4K6</t>
  </si>
  <si>
    <t xml:space="preserve">A2WW32</t>
  </si>
  <si>
    <t xml:space="preserve">Cysteine proteinase inhibitor</t>
  </si>
  <si>
    <t xml:space="preserve">A2XBS1</t>
  </si>
  <si>
    <t xml:space="preserve">RHOMBOID-like protein (EC 3.4.21.-) (Rhomboid-like protein)</t>
  </si>
  <si>
    <t xml:space="preserve">B8BHJ4</t>
  </si>
  <si>
    <t xml:space="preserve">A2XBM1</t>
  </si>
  <si>
    <t xml:space="preserve">A2XP75</t>
  </si>
  <si>
    <t xml:space="preserve">Arf-GAP domain-containing protein</t>
  </si>
  <si>
    <t xml:space="preserve">Regulation of GTPase activity</t>
  </si>
  <si>
    <t xml:space="preserve">B8AQQ4</t>
  </si>
  <si>
    <t xml:space="preserve">A2WYV0</t>
  </si>
  <si>
    <t xml:space="preserve">B8ATY3</t>
  </si>
  <si>
    <t xml:space="preserve">Amidase domain-containing protein</t>
  </si>
  <si>
    <t xml:space="preserve">A2XUA6</t>
  </si>
  <si>
    <t xml:space="preserve">14_3_3 domain-containing protein</t>
  </si>
  <si>
    <t xml:space="preserve">Response to stimulus</t>
  </si>
  <si>
    <t xml:space="preserve">A2ZAA7</t>
  </si>
  <si>
    <t xml:space="preserve">Nucleoside diphosphate kinase (EC 2.7.4.6)</t>
  </si>
  <si>
    <t xml:space="preserve">A2X2W7</t>
  </si>
  <si>
    <t xml:space="preserve">Ribonuclease T2 </t>
  </si>
  <si>
    <t xml:space="preserve">B8BE22</t>
  </si>
  <si>
    <t xml:space="preserve">Alba domain-containing protein</t>
  </si>
  <si>
    <t xml:space="preserve">B8BD58</t>
  </si>
  <si>
    <t xml:space="preserve">Rossmann-fold NAD(P)(+)-binding proteins</t>
  </si>
  <si>
    <t xml:space="preserve">Root hair elongation</t>
  </si>
  <si>
    <t xml:space="preserve">A2WP83</t>
  </si>
  <si>
    <t xml:space="preserve">A2ZCQ7</t>
  </si>
  <si>
    <t xml:space="preserve">60S ribosomal protein L10-1 (Protein QM) (Putative tumor suppressor SC34)</t>
  </si>
  <si>
    <t xml:space="preserve">A2X5K7</t>
  </si>
  <si>
    <t xml:space="preserve">Belongs to the eukaryotic ribosomal protein P1/P2 family</t>
  </si>
  <si>
    <t xml:space="preserve">B8AX42</t>
  </si>
  <si>
    <t xml:space="preserve">OBG-type G domain-containing protein</t>
  </si>
  <si>
    <t xml:space="preserve">A2YQN3</t>
  </si>
  <si>
    <t xml:space="preserve">A2YXJ3</t>
  </si>
  <si>
    <t xml:space="preserve">A2YZW8</t>
  </si>
  <si>
    <t xml:space="preserve">W2 domain-containing protein</t>
  </si>
  <si>
    <t xml:space="preserve">B8B8V1</t>
  </si>
  <si>
    <t xml:space="preserve">A2Y7R4</t>
  </si>
  <si>
    <t xml:space="preserve">B8AZ04</t>
  </si>
  <si>
    <t xml:space="preserve">A2ZDV4</t>
  </si>
  <si>
    <t xml:space="preserve">Protein transport protein SEC23</t>
  </si>
  <si>
    <t xml:space="preserve">B8B005</t>
  </si>
  <si>
    <t xml:space="preserve">B8AWD9</t>
  </si>
  <si>
    <t xml:space="preserve">Coatomer subunit delta</t>
  </si>
  <si>
    <t xml:space="preserve">A2WPH1</t>
  </si>
  <si>
    <t xml:space="preserve">B8B874</t>
  </si>
  <si>
    <t xml:space="preserve">B8AU46</t>
  </si>
  <si>
    <t xml:space="preserve">Coatomer subunit epsilon</t>
  </si>
  <si>
    <t xml:space="preserve">A2YP90</t>
  </si>
  <si>
    <t xml:space="preserve">A2WMA1</t>
  </si>
  <si>
    <t xml:space="preserve">A2YQ14</t>
  </si>
  <si>
    <t xml:space="preserve">A2XY48</t>
  </si>
  <si>
    <t xml:space="preserve">Multidrug resistance protein (mdr1);</t>
  </si>
  <si>
    <t xml:space="preserve">A2Z2I6</t>
  </si>
  <si>
    <t xml:space="preserve">A2XHP8</t>
  </si>
  <si>
    <t xml:space="preserve">Jacalin-type lectin domain-containing protein</t>
  </si>
  <si>
    <t xml:space="preserve">A2XYH1</t>
  </si>
  <si>
    <t xml:space="preserve">Glucose-6-phosphate 1-epimerase (EC 5.1.3.15)</t>
  </si>
  <si>
    <t xml:space="preserve">O3</t>
  </si>
  <si>
    <t xml:space="preserve">B8AQU2</t>
  </si>
  <si>
    <t xml:space="preserve">A2YYW2</t>
  </si>
  <si>
    <t xml:space="preserve">cell adhesion</t>
  </si>
  <si>
    <t xml:space="preserve">A2WJS6</t>
  </si>
  <si>
    <t xml:space="preserve">Chromosome segregation ATPase</t>
  </si>
  <si>
    <t xml:space="preserve">A2WXH7</t>
  </si>
  <si>
    <t xml:space="preserve">B8AL33</t>
  </si>
  <si>
    <t xml:space="preserve">Arginine biosynthesis bifunctional protein ArgJ, chloroplastic [Cleaved into: Arginine biosynthesis bifunctional protein ArgJ alpha chain; Arginine biosynthesis bifunctional protein ArgJ beta chain] [Includes: Glutamate N-acetyltransferase (GAT) (EC 2.3.1.35) (Ornithine acetyltransferase) (OATase) (Ornithine transacetylase); Amino-acid acetyltransferase (EC 2.3.1.1) (N-acetylglutamate synthase) (AGS)]</t>
  </si>
  <si>
    <t xml:space="preserve">A2YSB2</t>
  </si>
  <si>
    <t xml:space="preserve">A2XHT7</t>
  </si>
  <si>
    <t xml:space="preserve">B8A9G0</t>
  </si>
  <si>
    <t xml:space="preserve">B8BP88</t>
  </si>
  <si>
    <t xml:space="preserve">B8AAT1</t>
  </si>
  <si>
    <t xml:space="preserve">A2WKT1</t>
  </si>
  <si>
    <t xml:space="preserve">Histone H2B.6</t>
  </si>
  <si>
    <t xml:space="preserve">A2WNF5</t>
  </si>
  <si>
    <t xml:space="preserve">Glucosidase 2 subunit beta (Glucosidase II subunit beta)</t>
  </si>
  <si>
    <t xml:space="preserve">B8AWB5</t>
  </si>
  <si>
    <t xml:space="preserve">A2Z932</t>
  </si>
  <si>
    <t xml:space="preserve">B8AVT0</t>
  </si>
  <si>
    <t xml:space="preserve">A2XUB6</t>
  </si>
  <si>
    <t xml:space="preserve">Fructose-bisphosphate aldolase (EC 4.1.2.13)</t>
  </si>
  <si>
    <t xml:space="preserve">B8AIH2</t>
  </si>
  <si>
    <t xml:space="preserve">Phosphoglycerate kinase (EC 2.7.2.3)</t>
  </si>
  <si>
    <t xml:space="preserve">A2YG06</t>
  </si>
  <si>
    <t xml:space="preserve">B8B8E2</t>
  </si>
  <si>
    <t xml:space="preserve">Dolichyl-diphosphooligosaccharide--protein glycosyltransferase 48 kDa subunit (Oligosaccharyl transferase 48 kDa subunit)</t>
  </si>
  <si>
    <t xml:space="preserve">B8AQQ0</t>
  </si>
  <si>
    <t xml:space="preserve">A2X4M4</t>
  </si>
  <si>
    <t xml:space="preserve">A2Z3K3</t>
  </si>
  <si>
    <t xml:space="preserve">Acyl carrier protein</t>
  </si>
  <si>
    <t xml:space="preserve">B8AGK8</t>
  </si>
  <si>
    <t xml:space="preserve">CSD_1 domain-containing protein</t>
  </si>
  <si>
    <t xml:space="preserve">A2YQJ6</t>
  </si>
  <si>
    <t xml:space="preserve">B8AEL6</t>
  </si>
  <si>
    <t xml:space="preserve">A2YQW2</t>
  </si>
  <si>
    <t xml:space="preserve">A2X2I9</t>
  </si>
  <si>
    <t xml:space="preserve">B8AAY0</t>
  </si>
  <si>
    <t xml:space="preserve">A2YG29</t>
  </si>
  <si>
    <t xml:space="preserve">A2Z263</t>
  </si>
  <si>
    <t xml:space="preserve">B8ABW6</t>
  </si>
  <si>
    <t xml:space="preserve">A2Z916</t>
  </si>
  <si>
    <t xml:space="preserve">Belongs to the glutaredoxin family.</t>
  </si>
  <si>
    <t xml:space="preserve">B8ABZ3</t>
  </si>
  <si>
    <t xml:space="preserve">B8BI22</t>
  </si>
  <si>
    <t xml:space="preserve">B8AL04</t>
  </si>
  <si>
    <t xml:space="preserve">B8A7N3</t>
  </si>
  <si>
    <t xml:space="preserve">Protein-lysine N-methyltransferase OsI_03311 (EC 2.1.1.-)</t>
  </si>
  <si>
    <t xml:space="preserve">A2ZDQ6</t>
  </si>
  <si>
    <t xml:space="preserve">ADK_lid domain-containing protein</t>
  </si>
  <si>
    <t xml:space="preserve">A2XND8</t>
  </si>
  <si>
    <t xml:space="preserve">PMR5N domain-containing protein</t>
  </si>
  <si>
    <t xml:space="preserve">A2ZH15</t>
  </si>
  <si>
    <t xml:space="preserve">B8B676</t>
  </si>
  <si>
    <t xml:space="preserve">B8AQ66</t>
  </si>
  <si>
    <t xml:space="preserve">A2Z584</t>
  </si>
  <si>
    <t xml:space="preserve">SHSP domain-containing protein</t>
  </si>
  <si>
    <t xml:space="preserve">P0C8Y9</t>
  </si>
  <si>
    <t xml:space="preserve">Proteasome subunit alpha type-4-2 (EC 3.4.25.1) (20S proteasome alpha subunit C) (20S proteasome subunit alpha-3)</t>
  </si>
  <si>
    <t xml:space="preserve">B8BAM7</t>
  </si>
  <si>
    <t xml:space="preserve">MSP domain-containing protein</t>
  </si>
  <si>
    <t xml:space="preserve">Response to hormone</t>
  </si>
  <si>
    <t xml:space="preserve">A2YE72</t>
  </si>
  <si>
    <t xml:space="preserve">Vacuolar proton pump subunit B (V-ATPase subunit B) (Vacuolar proton pump subunit B)</t>
  </si>
  <si>
    <t xml:space="preserve">B8AIK2</t>
  </si>
  <si>
    <t xml:space="preserve">A2XF96</t>
  </si>
  <si>
    <t xml:space="preserve">Cation_ATPase_N domain-containing protein</t>
  </si>
  <si>
    <t xml:space="preserve">B8ANR3</t>
  </si>
  <si>
    <t xml:space="preserve">Outer envelope pore protein 24, chloroplastic (Chloroplastic outer envelope pore protein of 24 kDa)</t>
  </si>
  <si>
    <t xml:space="preserve">A2WYB5</t>
  </si>
  <si>
    <t xml:space="preserve">A2YE63</t>
  </si>
  <si>
    <t xml:space="preserve">A2XS31</t>
  </si>
  <si>
    <t xml:space="preserve">40S ribosomal protein S27</t>
  </si>
  <si>
    <t xml:space="preserve">A2YHI1</t>
  </si>
  <si>
    <t xml:space="preserve">Eukaryotic translation initiation factor 5A (eIF-5A)</t>
  </si>
  <si>
    <t xml:space="preserve">A2Y715</t>
  </si>
  <si>
    <t xml:space="preserve">Ribosomal_L28e domain-containing protein</t>
  </si>
  <si>
    <t xml:space="preserve">A2Z764</t>
  </si>
  <si>
    <t xml:space="preserve">A2Y7A6</t>
  </si>
  <si>
    <t xml:space="preserve">A2Y7B6</t>
  </si>
  <si>
    <t xml:space="preserve">B8A6U3</t>
  </si>
  <si>
    <t xml:space="preserve">WD_REPEATS_REGION domain-containing protein</t>
  </si>
  <si>
    <t xml:space="preserve">B8AZJ3</t>
  </si>
  <si>
    <t xml:space="preserve">TPT domain-containing protein</t>
  </si>
  <si>
    <t xml:space="preserve">A2YQQ8</t>
  </si>
  <si>
    <t xml:space="preserve">Succinate dehydrogenase [ubiquinone] iron-sulfur subunit, mitochondrial (EC 1.3.5.1)</t>
  </si>
  <si>
    <t xml:space="preserve">B8ABZ7</t>
  </si>
  <si>
    <t xml:space="preserve">Beta-adaptin-like protein</t>
  </si>
  <si>
    <t xml:space="preserve">A2YJY2</t>
  </si>
  <si>
    <t xml:space="preserve">A2ZBN6</t>
  </si>
  <si>
    <t xml:space="preserve">A2Z2P0</t>
  </si>
  <si>
    <t xml:space="preserve">Glyco_hydro_19_cat domain-containing protein</t>
  </si>
  <si>
    <t xml:space="preserve">O4</t>
  </si>
  <si>
    <t xml:space="preserve">A2YPV1</t>
  </si>
  <si>
    <t xml:space="preserve">A2WP39</t>
  </si>
  <si>
    <t xml:space="preserve">A2WZV2</t>
  </si>
  <si>
    <t xml:space="preserve">Beta-fructofuranosidase</t>
  </si>
  <si>
    <t xml:space="preserve">B8AGT3</t>
  </si>
  <si>
    <t xml:space="preserve">RmlD_sub_bind domain-containing protein</t>
  </si>
  <si>
    <t xml:space="preserve">B8ASN8</t>
  </si>
  <si>
    <t xml:space="preserve">A2WKY2</t>
  </si>
  <si>
    <t xml:space="preserve">A2X1E0</t>
  </si>
  <si>
    <t xml:space="preserve">Glycine cleavage system H protein</t>
  </si>
  <si>
    <t xml:space="preserve">A2YEZ0</t>
  </si>
  <si>
    <t xml:space="preserve">Glycine cleavage system P protein (EC 1.4.4.2)</t>
  </si>
  <si>
    <t xml:space="preserve">A2YY43</t>
  </si>
  <si>
    <t xml:space="preserve">A2Z3J8</t>
  </si>
  <si>
    <t xml:space="preserve">DHQ_synthase domain-containing protein</t>
  </si>
  <si>
    <t xml:space="preserve">A2XHI6</t>
  </si>
  <si>
    <t xml:space="preserve">Phospho-2-dehydro-3-deoxyheptonate aldolase (EC 2.5.1.54)</t>
  </si>
  <si>
    <t xml:space="preserve">A2XK82</t>
  </si>
  <si>
    <t xml:space="preserve">3-isopropylmalate dehydrogenase (EC 1.1.1.85)</t>
  </si>
  <si>
    <t xml:space="preserve">B8ANV9</t>
  </si>
  <si>
    <t xml:space="preserve">1,2-dihydroxy-3-keto-5-methylthiopentene dioxygenase (EC 1.13.11.54) (Acireductone dioxygenase (Fe(2+)-requiring)) (ARD) (Fe-ARD)</t>
  </si>
  <si>
    <t xml:space="preserve">B8AY46</t>
  </si>
  <si>
    <t xml:space="preserve">Pyridoxal phosphate homeostasis protein (PLP homeostasis protein)</t>
  </si>
  <si>
    <t xml:space="preserve">B8AQW5</t>
  </si>
  <si>
    <t xml:space="preserve">A2Z9P1</t>
  </si>
  <si>
    <t xml:space="preserve">B8AAD1</t>
  </si>
  <si>
    <t xml:space="preserve">A2XW22</t>
  </si>
  <si>
    <t xml:space="preserve">Glutamate dehydrogenase 2, mitochondrial (OsGDH2) (EC 1.4.1.3)</t>
  </si>
  <si>
    <t xml:space="preserve">B8AMT7</t>
  </si>
  <si>
    <t xml:space="preserve">Actin-3</t>
  </si>
  <si>
    <t xml:space="preserve">A2Z9M3</t>
  </si>
  <si>
    <t xml:space="preserve">Glutathione S-transferase GSTU6, putative</t>
  </si>
  <si>
    <t xml:space="preserve">B8B754</t>
  </si>
  <si>
    <t xml:space="preserve">SCP domain-containing protein</t>
  </si>
  <si>
    <t xml:space="preserve">A2YHS1</t>
  </si>
  <si>
    <t xml:space="preserve">A2Y4S9</t>
  </si>
  <si>
    <t xml:space="preserve">Cytochrome c</t>
  </si>
  <si>
    <t xml:space="preserve">A2XKS7</t>
  </si>
  <si>
    <t xml:space="preserve">NADH-ubiquinone oxidoreductase 11 kDa subunit</t>
  </si>
  <si>
    <t xml:space="preserve">B8ABW1</t>
  </si>
  <si>
    <t xml:space="preserve">Embryogenesis</t>
  </si>
  <si>
    <t xml:space="preserve">B8AY06</t>
  </si>
  <si>
    <t xml:space="preserve">A2XCH7</t>
  </si>
  <si>
    <t xml:space="preserve">Tonoplast intrinisic protein 11</t>
  </si>
  <si>
    <t xml:space="preserve">A2WMY5</t>
  </si>
  <si>
    <t xml:space="preserve">Importin subunit alpha</t>
  </si>
  <si>
    <t xml:space="preserve">A2X8Y7</t>
  </si>
  <si>
    <t xml:space="preserve">A2YIC9</t>
  </si>
  <si>
    <t xml:space="preserve">ML domain-containing protein</t>
  </si>
  <si>
    <t xml:space="preserve">A2YXG3</t>
  </si>
  <si>
    <t xml:space="preserve">B8ADA5</t>
  </si>
  <si>
    <t xml:space="preserve">S5A_REDUCTASE domain-containing protein</t>
  </si>
  <si>
    <t xml:space="preserve">A2YCR4</t>
  </si>
  <si>
    <t xml:space="preserve">Acyl-coenzyme A oxidase</t>
  </si>
  <si>
    <t xml:space="preserve">A2Y8A0</t>
  </si>
  <si>
    <t xml:space="preserve">B8AAJ2</t>
  </si>
  <si>
    <t xml:space="preserve">A2XHG1</t>
  </si>
  <si>
    <t xml:space="preserve">A2YWN1</t>
  </si>
  <si>
    <t xml:space="preserve">Methylation</t>
  </si>
  <si>
    <t xml:space="preserve">B8AXJ2</t>
  </si>
  <si>
    <t xml:space="preserve">CPSF_A domain-containing protein</t>
  </si>
  <si>
    <t xml:space="preserve">A2XSG1</t>
  </si>
  <si>
    <t xml:space="preserve">Nuclear_transport_factor_2</t>
  </si>
  <si>
    <t xml:space="preserve">A2ZM75</t>
  </si>
  <si>
    <t xml:space="preserve">Pribosyltran domain-containing protein</t>
  </si>
  <si>
    <t xml:space="preserve">B8AK72</t>
  </si>
  <si>
    <t xml:space="preserve">A2YAT3</t>
  </si>
  <si>
    <t xml:space="preserve">B8B8Q4</t>
  </si>
  <si>
    <t xml:space="preserve">Small_GTP-bd_dom</t>
  </si>
  <si>
    <t xml:space="preserve">B8A8N0</t>
  </si>
  <si>
    <t xml:space="preserve">Putative oxalyl-CoA decarboxylase</t>
  </si>
  <si>
    <t xml:space="preserve">Oxalate catabolic process</t>
  </si>
  <si>
    <t xml:space="preserve">A2XH38</t>
  </si>
  <si>
    <t xml:space="preserve">Cyt_P450</t>
  </si>
  <si>
    <t xml:space="preserve">B8AZE6</t>
  </si>
  <si>
    <t xml:space="preserve">Oxidoreductase, short chain dehydrogenase/reductase family protein</t>
  </si>
  <si>
    <t xml:space="preserve">B8BCJ0</t>
  </si>
  <si>
    <t xml:space="preserve">Protein disulfide-isomerase, Thioredoxin-like superfamily </t>
  </si>
  <si>
    <t xml:space="preserve">A2WPH9</t>
  </si>
  <si>
    <t xml:space="preserve">B8AYG0</t>
  </si>
  <si>
    <t xml:space="preserve">A2WQX7</t>
  </si>
  <si>
    <t xml:space="preserve">A2YNC3</t>
  </si>
  <si>
    <t xml:space="preserve">Sacchrp_dh_NADP domain-containing protein</t>
  </si>
  <si>
    <t xml:space="preserve">B8B4Z1</t>
  </si>
  <si>
    <t xml:space="preserve">Erythronate-4-phosphate dehydrogenase domain</t>
  </si>
  <si>
    <t xml:space="preserve">A2X9U8</t>
  </si>
  <si>
    <t xml:space="preserve">Peptidylprolyl isomerase (EC 5.2.1.8)</t>
  </si>
  <si>
    <t xml:space="preserve">B8B930</t>
  </si>
  <si>
    <t xml:space="preserve">Purple acid phosphatase (EC 3.1.3.2)</t>
  </si>
  <si>
    <t xml:space="preserve">A2Y182</t>
  </si>
  <si>
    <t xml:space="preserve">B8AW08</t>
  </si>
  <si>
    <t xml:space="preserve">B8AR37</t>
  </si>
  <si>
    <t xml:space="preserve">A2X8U7</t>
  </si>
  <si>
    <t xml:space="preserve">A2XJL6</t>
  </si>
  <si>
    <t xml:space="preserve">B8AIH4</t>
  </si>
  <si>
    <t xml:space="preserve">TIP120 domain-containing protein</t>
  </si>
  <si>
    <t xml:space="preserve">A2XZJ0</t>
  </si>
  <si>
    <t xml:space="preserve">B8B7I7</t>
  </si>
  <si>
    <t xml:space="preserve">B8AGI1</t>
  </si>
  <si>
    <t xml:space="preserve">B8B0S6</t>
  </si>
  <si>
    <t xml:space="preserve">A2Y926</t>
  </si>
  <si>
    <t xml:space="preserve">A2XA20</t>
  </si>
  <si>
    <t xml:space="preserve">B8B590</t>
  </si>
  <si>
    <t xml:space="preserve">Peptidase_M28 domain-containing protein</t>
  </si>
  <si>
    <t xml:space="preserve">B8AJS4</t>
  </si>
  <si>
    <t xml:space="preserve">Ubiquinone biosynthesis protein</t>
  </si>
  <si>
    <t xml:space="preserve">Quinone biosynthetic process</t>
  </si>
  <si>
    <t xml:space="preserve">B8BE47</t>
  </si>
  <si>
    <t xml:space="preserve">A2X9Q0</t>
  </si>
  <si>
    <t xml:space="preserve">Response to stress</t>
  </si>
  <si>
    <t xml:space="preserve">B8AYT1</t>
  </si>
  <si>
    <t xml:space="preserve">Usp (universal stress protein) domain-containing protein</t>
  </si>
  <si>
    <t xml:space="preserve">A2XYI5</t>
  </si>
  <si>
    <t xml:space="preserve">B8BBS3</t>
  </si>
  <si>
    <t xml:space="preserve">ATP synthase subunit d, mitochondrial</t>
  </si>
  <si>
    <t xml:space="preserve">A2YYH2</t>
  </si>
  <si>
    <t xml:space="preserve">Polyadenylate-binding protein (PABP)</t>
  </si>
  <si>
    <t xml:space="preserve">B8AP37</t>
  </si>
  <si>
    <t xml:space="preserve">B8BAV8</t>
  </si>
  <si>
    <t xml:space="preserve">Sm-like protein LSM2</t>
  </si>
  <si>
    <t xml:space="preserve">B8AJ67</t>
  </si>
  <si>
    <t xml:space="preserve">U2 snRNP auxiliary factor large subunit</t>
  </si>
  <si>
    <t xml:space="preserve">A2XZF9</t>
  </si>
  <si>
    <t xml:space="preserve">Eukaryotic translation initiation factor 3 subunit F (eIF3f) (eIF-3-epsilon)</t>
  </si>
  <si>
    <t xml:space="preserve">A2Z2X9</t>
  </si>
  <si>
    <t xml:space="preserve">B8B0Q4</t>
  </si>
  <si>
    <t xml:space="preserve">A2ZIF8</t>
  </si>
  <si>
    <t xml:space="preserve">B8ACZ5</t>
  </si>
  <si>
    <t xml:space="preserve">Eukaryotic translation initiation factor 3 subunit A (eIF3a) (Eukaryotic translation initiation factor 3 subunit 10)</t>
  </si>
  <si>
    <t xml:space="preserve">A2YNM6</t>
  </si>
  <si>
    <t xml:space="preserve">B8BGP7</t>
  </si>
  <si>
    <t xml:space="preserve">B8AD10</t>
  </si>
  <si>
    <t xml:space="preserve">A2YJM2</t>
  </si>
  <si>
    <t xml:space="preserve">40S ribosomal protein S12</t>
  </si>
  <si>
    <t xml:space="preserve">B8ABA2</t>
  </si>
  <si>
    <t xml:space="preserve">RanBP2-type domain-containing protein</t>
  </si>
  <si>
    <t xml:space="preserve">B8AWF2</t>
  </si>
  <si>
    <t xml:space="preserve">A2XFL8</t>
  </si>
  <si>
    <t xml:space="preserve">40S ribosomal protein S7</t>
  </si>
  <si>
    <t xml:space="preserve">A2Z2J3</t>
  </si>
  <si>
    <t xml:space="preserve">60S ribosomal protein l9</t>
  </si>
  <si>
    <t xml:space="preserve">A2ZFU3</t>
  </si>
  <si>
    <t xml:space="preserve">40S ribosomal protein S9</t>
  </si>
  <si>
    <t xml:space="preserve">A2WLN6</t>
  </si>
  <si>
    <t xml:space="preserve">Translation machinery-associated protein 22</t>
  </si>
  <si>
    <t xml:space="preserve">A2ZE95</t>
  </si>
  <si>
    <t xml:space="preserve">Ribosomal_S7 domain-containing protein</t>
  </si>
  <si>
    <t xml:space="preserve">A2WZV1</t>
  </si>
  <si>
    <t xml:space="preserve">B8AYH0</t>
  </si>
  <si>
    <t xml:space="preserve">Ribosomal_L16 domain-containing protein</t>
  </si>
  <si>
    <t xml:space="preserve">A2YIM5</t>
  </si>
  <si>
    <t xml:space="preserve">A2YVI5</t>
  </si>
  <si>
    <t xml:space="preserve">A2YYM7</t>
  </si>
  <si>
    <t xml:space="preserve">Coatomer subunit alpha</t>
  </si>
  <si>
    <t xml:space="preserve">B8BJD1</t>
  </si>
  <si>
    <t xml:space="preserve">Coatomer subunit beta (Beta-coat protein)</t>
  </si>
  <si>
    <t xml:space="preserve">B8AMI8</t>
  </si>
  <si>
    <t xml:space="preserve">A2XJD1</t>
  </si>
  <si>
    <t xml:space="preserve">A2WLN5</t>
  </si>
  <si>
    <t xml:space="preserve">A2WPN7</t>
  </si>
  <si>
    <t xml:space="preserve">Salt stress-induced protein (Salt protein) (Protein lectin-like) (Protein mannose-binding lectin)</t>
  </si>
  <si>
    <t xml:space="preserve">A2Z7A7</t>
  </si>
  <si>
    <t xml:space="preserve">O5</t>
  </si>
  <si>
    <t xml:space="preserve">A2Y2C8</t>
  </si>
  <si>
    <t xml:space="preserve">A2XF04</t>
  </si>
  <si>
    <t xml:space="preserve">Polysacc_synt_4 domain-containing protein</t>
  </si>
  <si>
    <t xml:space="preserve">B8BG74</t>
  </si>
  <si>
    <t xml:space="preserve">B8B9V9</t>
  </si>
  <si>
    <t xml:space="preserve">B8A9K1</t>
  </si>
  <si>
    <t xml:space="preserve">B8AWM4</t>
  </si>
  <si>
    <t xml:space="preserve">Superoxide dismutase (EC 1.15.1.1)</t>
  </si>
  <si>
    <t xml:space="preserve">A2ZBX1</t>
  </si>
  <si>
    <t xml:space="preserve">A2WYG9</t>
  </si>
  <si>
    <t xml:space="preserve">Probable mitochondrial import receptor subunit TOM20 (Translocase of outer membrane 20 kDa subunit)</t>
  </si>
  <si>
    <t xml:space="preserve">B8AUI3</t>
  </si>
  <si>
    <t xml:space="preserve">Peroxisomal (S)-2-hydroxy-acid oxidase GLO3 (EC 1.1.3.15) (Glycolate oxidase 3) (GOX 3) (OsGLO3) (Short chain alpha-hydroxy acid oxidase GLO3)</t>
  </si>
  <si>
    <t xml:space="preserve">Modulation by symbiont of host process</t>
  </si>
  <si>
    <t xml:space="preserve">B8B6C9</t>
  </si>
  <si>
    <t xml:space="preserve">B8BF46</t>
  </si>
  <si>
    <t xml:space="preserve">A2XN85</t>
  </si>
  <si>
    <t xml:space="preserve">Mitochondrial Rho GTPase (EC 3.6.5.-)</t>
  </si>
  <si>
    <t xml:space="preserve">B8BIF3</t>
  </si>
  <si>
    <t xml:space="preserve">NADH dehydrogenase [ubiquinone] 1 alpha subcomplex subunit 12</t>
  </si>
  <si>
    <t xml:space="preserve">A2WS18</t>
  </si>
  <si>
    <t xml:space="preserve">A2YQI0</t>
  </si>
  <si>
    <t xml:space="preserve">A2WVT8</t>
  </si>
  <si>
    <t xml:space="preserve">A2YDX8</t>
  </si>
  <si>
    <t xml:space="preserve">FAD-binding PCMH-type domain-containing protein</t>
  </si>
  <si>
    <t xml:space="preserve">A2YWC8</t>
  </si>
  <si>
    <t xml:space="preserve">A2XEC8</t>
  </si>
  <si>
    <t xml:space="preserve">P0C433</t>
  </si>
  <si>
    <t xml:space="preserve">Photosystem II protein D1 (PSII D1 protein) (EC 1.10.3.9) (Photosystem II Q(B) protein)</t>
  </si>
  <si>
    <t xml:space="preserve">B8BHU9</t>
  </si>
  <si>
    <t xml:space="preserve">B8B8R8</t>
  </si>
  <si>
    <t xml:space="preserve">A2XYT1</t>
  </si>
  <si>
    <t xml:space="preserve">B8AXV2</t>
  </si>
  <si>
    <t xml:space="preserve">A2XRT6</t>
  </si>
  <si>
    <t xml:space="preserve">Pept_C1 domain-containing protein</t>
  </si>
  <si>
    <t xml:space="preserve">B8B9Y0</t>
  </si>
  <si>
    <t xml:space="preserve">B8BE27</t>
  </si>
  <si>
    <t xml:space="preserve">Phospholipase D (EC 3.1.4.4)</t>
  </si>
  <si>
    <t xml:space="preserve">B8AB68</t>
  </si>
  <si>
    <t xml:space="preserve">A2ZC28</t>
  </si>
  <si>
    <t xml:space="preserve">B8AGR5</t>
  </si>
  <si>
    <t xml:space="preserve">A2Z177</t>
  </si>
  <si>
    <t xml:space="preserve">B8A8C8</t>
  </si>
  <si>
    <t xml:space="preserve">A2YUJ2</t>
  </si>
  <si>
    <t xml:space="preserve">A2WWL6</t>
  </si>
  <si>
    <t xml:space="preserve">A2Y963</t>
  </si>
  <si>
    <t xml:space="preserve">Coatomer subunit beta'</t>
  </si>
  <si>
    <t xml:space="preserve">A2XLS8</t>
  </si>
  <si>
    <t xml:space="preserve">A2Y8J7</t>
  </si>
  <si>
    <t xml:space="preserve">B8BCU3</t>
  </si>
  <si>
    <t xml:space="preserve">A2YFS4</t>
  </si>
  <si>
    <t xml:space="preserve">B8B2U7</t>
  </si>
  <si>
    <t xml:space="preserve">A2Y2P5</t>
  </si>
  <si>
    <t xml:space="preserve">Germin-like protein</t>
  </si>
  <si>
    <t xml:space="preserve">A2YAW6</t>
  </si>
  <si>
    <t xml:space="preserve">A2Z0P4</t>
  </si>
  <si>
    <t xml:space="preserve">B8BG04</t>
  </si>
  <si>
    <t xml:space="preserve">V-type proton ATPase subunit a</t>
  </si>
  <si>
    <t xml:space="preserve">A2X6G8</t>
  </si>
  <si>
    <t xml:space="preserve">A2XTC1</t>
  </si>
  <si>
    <t xml:space="preserve">A2XXN8</t>
  </si>
  <si>
    <t xml:space="preserve">A2ZDN8</t>
  </si>
  <si>
    <t xml:space="preserve">A2YLZ5</t>
  </si>
  <si>
    <t xml:space="preserve">B8A6V4</t>
  </si>
  <si>
    <t xml:space="preserve">AMP-binding domain-containing protein</t>
  </si>
  <si>
    <t xml:space="preserve">A2XAM7</t>
  </si>
  <si>
    <t xml:space="preserve">A2WMI9</t>
  </si>
  <si>
    <t xml:space="preserve">A2YQL0</t>
  </si>
  <si>
    <t xml:space="preserve">Rick_17kDa_Anti domain-containing protein</t>
  </si>
  <si>
    <t xml:space="preserve">B8AN77</t>
  </si>
  <si>
    <t xml:space="preserve">B8B6Z6</t>
  </si>
  <si>
    <t xml:space="preserve">O6</t>
  </si>
  <si>
    <t xml:space="preserve">A2WZ06</t>
  </si>
  <si>
    <t xml:space="preserve">B8ATA3</t>
  </si>
  <si>
    <t xml:space="preserve">2-oxoglutarate dehydrogenase</t>
  </si>
  <si>
    <t xml:space="preserve">A2Z2L2</t>
  </si>
  <si>
    <t xml:space="preserve">A2WMH2</t>
  </si>
  <si>
    <t xml:space="preserve">Protein GOS9</t>
  </si>
  <si>
    <t xml:space="preserve">B8BLU8</t>
  </si>
  <si>
    <t xml:space="preserve">Alpha-L-AF_C domain-containing protein</t>
  </si>
  <si>
    <t xml:space="preserve">B8AE02</t>
  </si>
  <si>
    <t xml:space="preserve">B8B8K7</t>
  </si>
  <si>
    <t xml:space="preserve">A2X1S4</t>
  </si>
  <si>
    <t xml:space="preserve">A2X7X9</t>
  </si>
  <si>
    <t xml:space="preserve">Aconitase_C domain-containing protein</t>
  </si>
  <si>
    <t xml:space="preserve">B8AAM8</t>
  </si>
  <si>
    <t xml:space="preserve">Sodium/calcium exchanger NCL1</t>
  </si>
  <si>
    <t xml:space="preserve">cellular homeostasis</t>
  </si>
  <si>
    <t xml:space="preserve">B8BKM3</t>
  </si>
  <si>
    <t xml:space="preserve">ThiF domain-containing protein</t>
  </si>
  <si>
    <t xml:space="preserve">B8AF81</t>
  </si>
  <si>
    <t xml:space="preserve">B8AUF1</t>
  </si>
  <si>
    <t xml:space="preserve">PPM-type phosphatase domain-containing protein</t>
  </si>
  <si>
    <t xml:space="preserve">B8AKR4</t>
  </si>
  <si>
    <t xml:space="preserve">B8B2L9</t>
  </si>
  <si>
    <t xml:space="preserve">HMG box domain-containing protein</t>
  </si>
  <si>
    <t xml:space="preserve">A2ZLJ0</t>
  </si>
  <si>
    <t xml:space="preserve">Bet_v_1 domain-containing protein</t>
  </si>
  <si>
    <t xml:space="preserve">B8A962</t>
  </si>
  <si>
    <t xml:space="preserve">Glutathione S-transferase</t>
  </si>
  <si>
    <t xml:space="preserve">A2WZ32</t>
  </si>
  <si>
    <t xml:space="preserve">B8AGA6</t>
  </si>
  <si>
    <t xml:space="preserve">GST C-terminal domain-containing protein</t>
  </si>
  <si>
    <t xml:space="preserve">B8BHL9</t>
  </si>
  <si>
    <t xml:space="preserve">Peptidase of plants and bacteria</t>
  </si>
  <si>
    <t xml:space="preserve">A2WN51</t>
  </si>
  <si>
    <t xml:space="preserve">A2YP51</t>
  </si>
  <si>
    <t xml:space="preserve">B8B5W8</t>
  </si>
  <si>
    <t xml:space="preserve">A2XM89</t>
  </si>
  <si>
    <t xml:space="preserve">B8A753</t>
  </si>
  <si>
    <t xml:space="preserve">A2Y0P6</t>
  </si>
  <si>
    <t xml:space="preserve">A2YE26</t>
  </si>
  <si>
    <t xml:space="preserve">HAD_VSP domain-containing protein</t>
  </si>
  <si>
    <t xml:space="preserve">A2YWC2</t>
  </si>
  <si>
    <t xml:space="preserve">Belongs to the SLC13A/DASS transporter (TC 2.A.47) family.</t>
  </si>
  <si>
    <t xml:space="preserve">A2XNV4</t>
  </si>
  <si>
    <t xml:space="preserve">A2YW87</t>
  </si>
  <si>
    <t xml:space="preserve">PNPLA domain-containing protein</t>
  </si>
  <si>
    <t xml:space="preserve">A2ZA20</t>
  </si>
  <si>
    <t xml:space="preserve">Hydrophob_seed domain-containing protein</t>
  </si>
  <si>
    <t xml:space="preserve">A2ZDP0</t>
  </si>
  <si>
    <t xml:space="preserve">Belongs to the class I-like SAM-binding methyltransferase superfamily. Cation-independent O-methyltransferase family</t>
  </si>
  <si>
    <t xml:space="preserve">B8BC40</t>
  </si>
  <si>
    <t xml:space="preserve">O-methyltransferase activity</t>
  </si>
  <si>
    <t xml:space="preserve">A2X9Q4</t>
  </si>
  <si>
    <t xml:space="preserve">A2YAP1</t>
  </si>
  <si>
    <t xml:space="preserve">A6MZE4</t>
  </si>
  <si>
    <t xml:space="preserve">NADH-ubiquinone reductase </t>
  </si>
  <si>
    <t xml:space="preserve">A2YH12</t>
  </si>
  <si>
    <t xml:space="preserve">B8ASR0</t>
  </si>
  <si>
    <t xml:space="preserve">B8ALT7</t>
  </si>
  <si>
    <t xml:space="preserve">A2ZCK0</t>
  </si>
  <si>
    <t xml:space="preserve">A2ZK43</t>
  </si>
  <si>
    <t xml:space="preserve">A2XVD7</t>
  </si>
  <si>
    <t xml:space="preserve">Glutaredoxin domain-containing protein</t>
  </si>
  <si>
    <t xml:space="preserve">B8BIN0</t>
  </si>
  <si>
    <t xml:space="preserve">Ferritin (EC 1.16.3.1)</t>
  </si>
  <si>
    <t xml:space="preserve">A2XXW2</t>
  </si>
  <si>
    <t xml:space="preserve">B8BH17</t>
  </si>
  <si>
    <t xml:space="preserve">B8ARW0</t>
  </si>
  <si>
    <t xml:space="preserve">A2Z5P1</t>
  </si>
  <si>
    <t xml:space="preserve">A2ZJ61</t>
  </si>
  <si>
    <t xml:space="preserve">ADH_zinc_N domain-containing protein</t>
  </si>
  <si>
    <t xml:space="preserve">B8A9U0</t>
  </si>
  <si>
    <t xml:space="preserve">B8B596</t>
  </si>
  <si>
    <t xml:space="preserve">A2XE43</t>
  </si>
  <si>
    <t xml:space="preserve">B8B0P6</t>
  </si>
  <si>
    <t xml:space="preserve">A2Z306</t>
  </si>
  <si>
    <t xml:space="preserve">Phosphoesterase</t>
  </si>
  <si>
    <t xml:space="preserve">A2XEN9</t>
  </si>
  <si>
    <t xml:space="preserve">Beta-galactosidase (EC 3.2.1.23)</t>
  </si>
  <si>
    <t xml:space="preserve">A2ZKK2</t>
  </si>
  <si>
    <t xml:space="preserve">Belongs to the prefoldin subunit beta family.</t>
  </si>
  <si>
    <t xml:space="preserve">B8BHB9</t>
  </si>
  <si>
    <t xml:space="preserve">B8AAU1</t>
  </si>
  <si>
    <t xml:space="preserve">A2YY50</t>
  </si>
  <si>
    <t xml:space="preserve">A2WR91</t>
  </si>
  <si>
    <t xml:space="preserve">Neprosin family prolyl endopeptidase</t>
  </si>
  <si>
    <t xml:space="preserve">A2Z8T9</t>
  </si>
  <si>
    <t xml:space="preserve">Peptidase</t>
  </si>
  <si>
    <t xml:space="preserve">B8AUL1</t>
  </si>
  <si>
    <t xml:space="preserve">B8AVK3</t>
  </si>
  <si>
    <t xml:space="preserve">B8AX66</t>
  </si>
  <si>
    <t xml:space="preserve">BED-type domain-containing protein</t>
  </si>
  <si>
    <t xml:space="preserve">B8BN22</t>
  </si>
  <si>
    <t xml:space="preserve">MBD domain-containing protein</t>
  </si>
  <si>
    <t xml:space="preserve">A6N0M9</t>
  </si>
  <si>
    <t xml:space="preserve">Nucleoside diphosphate kinase 1 (EC 2.7.4.6) (Nucleoside diphosphate kinase I) (NDK I) (NDP kinase I) (NDPK I)</t>
  </si>
  <si>
    <t xml:space="preserve">B8AR34</t>
  </si>
  <si>
    <t xml:space="preserve">A2Y085</t>
  </si>
  <si>
    <t xml:space="preserve">A2ZN20</t>
  </si>
  <si>
    <t xml:space="preserve">A2YP29</t>
  </si>
  <si>
    <t xml:space="preserve">A2X137</t>
  </si>
  <si>
    <t xml:space="preserve">Rhodanese domain-containing protein</t>
  </si>
  <si>
    <t xml:space="preserve">A2X7B5</t>
  </si>
  <si>
    <t xml:space="preserve">A2XVF3</t>
  </si>
  <si>
    <t xml:space="preserve">A2XZS5</t>
  </si>
  <si>
    <t xml:space="preserve">ABC transporter domain-containing protein</t>
  </si>
  <si>
    <t xml:space="preserve">B8BAI3</t>
  </si>
  <si>
    <t xml:space="preserve">A2Y1V3</t>
  </si>
  <si>
    <t xml:space="preserve">NmrA domain-containing protein</t>
  </si>
  <si>
    <t xml:space="preserve">A2Y5U9</t>
  </si>
  <si>
    <t xml:space="preserve">A2XN31</t>
  </si>
  <si>
    <t xml:space="preserve">B8AAC7</t>
  </si>
  <si>
    <t xml:space="preserve">PITH domain-containing protein</t>
  </si>
  <si>
    <t xml:space="preserve">B8BIU5</t>
  </si>
  <si>
    <t xml:space="preserve">B8AIV9</t>
  </si>
  <si>
    <t xml:space="preserve">A2YVL4</t>
  </si>
  <si>
    <t xml:space="preserve">Lipocln_cytosolic_FA-bd_dom domain-containing protein</t>
  </si>
  <si>
    <t xml:space="preserve">A2XPT4</t>
  </si>
  <si>
    <t xml:space="preserve">A2YP92</t>
  </si>
  <si>
    <t xml:space="preserve">B8BMG0</t>
  </si>
  <si>
    <t xml:space="preserve">A2YAZ8</t>
  </si>
  <si>
    <t xml:space="preserve">X24h_Nostoc_Plant.X24h_Nostoc</t>
  </si>
  <si>
    <t xml:space="preserve">X24hCP.X24hC_adj_p_value</t>
  </si>
  <si>
    <t xml:space="preserve">Filter.Nostoc.Plant.24h</t>
  </si>
  <si>
    <t xml:space="preserve">X7days_Nostoc_Plant.X7days_Nostoc</t>
  </si>
  <si>
    <t xml:space="preserve">X7dCP.X7dC_adj_p_value</t>
  </si>
  <si>
    <t xml:space="preserve">Filter.Nostoc.Plant.7days</t>
  </si>
  <si>
    <t xml:space="preserve">X7days_Nostoc.X24h_Nostoc</t>
  </si>
  <si>
    <t xml:space="preserve">X7dC.X24hC_adj_p_value</t>
  </si>
  <si>
    <t xml:space="preserve">Filter.Nostoc.timecourse</t>
  </si>
  <si>
    <t xml:space="preserve">X7days_Nostoc_Plant.X24h_Nostoc_Plant</t>
  </si>
  <si>
    <t xml:space="preserve">X7dCP.X24hCP_adj_p_value</t>
  </si>
  <si>
    <t xml:space="preserve">Filter.Nostoc.Plant.timecourse</t>
  </si>
  <si>
    <t xml:space="preserve">B2J9H1</t>
  </si>
  <si>
    <t xml:space="preserve">Potassium-transporting ATPase potassium-binding subunit (ATP phosphohydrolase [potassium-transporting] A chain) (Potassium-binding and translocating subunit A) (Potassium-translocating ATPase A chain)</t>
  </si>
  <si>
    <t xml:space="preserve">N2</t>
  </si>
  <si>
    <t xml:space="preserve">B2JAC5</t>
  </si>
  <si>
    <t xml:space="preserve">Chaperone protein DnaK (HSP70) (Heat shock 70 kDa protein) (Heat shock protein 70)</t>
  </si>
  <si>
    <t xml:space="preserve">N1</t>
  </si>
  <si>
    <t xml:space="preserve">B2IZ54</t>
  </si>
  <si>
    <t xml:space="preserve">Secreted protein</t>
  </si>
  <si>
    <t xml:space="preserve">B2IWU2</t>
  </si>
  <si>
    <t xml:space="preserve">Endo-N-acetylmuramidase</t>
  </si>
  <si>
    <t xml:space="preserve">Bacterial cell wall modification</t>
  </si>
  <si>
    <t xml:space="preserve">B2J6V4</t>
  </si>
  <si>
    <t xml:space="preserve">DevC protein</t>
  </si>
  <si>
    <t xml:space="preserve">B2IWZ1</t>
  </si>
  <si>
    <t xml:space="preserve">OCP N-terminal domain-containing protein</t>
  </si>
  <si>
    <t xml:space="preserve">N3</t>
  </si>
  <si>
    <t xml:space="preserve">Response to oxidative stress </t>
  </si>
  <si>
    <t xml:space="preserve">B2JAS8</t>
  </si>
  <si>
    <t xml:space="preserve">WD-40 repeat protein</t>
  </si>
  <si>
    <t xml:space="preserve">B2IWZ2</t>
  </si>
  <si>
    <t xml:space="preserve">B2J829</t>
  </si>
  <si>
    <t xml:space="preserve">Ser tre-Protein kinase</t>
  </si>
  <si>
    <t xml:space="preserve">B2IZ15</t>
  </si>
  <si>
    <t xml:space="preserve">CHAD domain containing protein</t>
  </si>
  <si>
    <t xml:space="preserve">B2J9H2</t>
  </si>
  <si>
    <t xml:space="preserve">Potassium-transporting ATPase ATP-binding subunit (EC 7.2.2.6) (ATP phosphohydrolase [potassium-transporting] B chain) (Potassium-binding and translocating subunit B) (Potassium-translocating ATPase B chain)</t>
  </si>
  <si>
    <t xml:space="preserve">B2IY75</t>
  </si>
  <si>
    <t xml:space="preserve">Phosphoribulokinase (EC 2.7.1.19)</t>
  </si>
  <si>
    <t xml:space="preserve">N4</t>
  </si>
  <si>
    <t xml:space="preserve">Calvin cycle</t>
  </si>
  <si>
    <t xml:space="preserve">B2J6V2</t>
  </si>
  <si>
    <t xml:space="preserve">B2J9H4</t>
  </si>
  <si>
    <t xml:space="preserve">Potassium-transporting ATPase KdpC subunit (ATP phosphohydrolase [potassium-transporting] C chain) (Potassium-binding and translocating subunit C) (Potassium-translocating ATPase C chain)</t>
  </si>
  <si>
    <t xml:space="preserve">B2J018</t>
  </si>
  <si>
    <t xml:space="preserve">TubC_N domain-containing protein</t>
  </si>
  <si>
    <t xml:space="preserve">Polyketide metabolic process</t>
  </si>
  <si>
    <t xml:space="preserve">B2J1M3</t>
  </si>
  <si>
    <t xml:space="preserve">Thiol peroxidase</t>
  </si>
  <si>
    <t xml:space="preserve">B2J4V9</t>
  </si>
  <si>
    <t xml:space="preserve">B2J4I7</t>
  </si>
  <si>
    <t xml:space="preserve">Single-stranded nucleic acid binding R3H domain protein</t>
  </si>
  <si>
    <t xml:space="preserve">B2J9A7</t>
  </si>
  <si>
    <t xml:space="preserve">40S ribosomal protein S11, putative</t>
  </si>
  <si>
    <t xml:space="preserve">B2J3N0</t>
  </si>
  <si>
    <t xml:space="preserve">3-isopropylmalate dehydratase small subunit (EC 4.2.1.33)</t>
  </si>
  <si>
    <t xml:space="preserve">B2IY66</t>
  </si>
  <si>
    <t xml:space="preserve">Translation initiation factor IF-3</t>
  </si>
  <si>
    <t xml:space="preserve">B2J1E2</t>
  </si>
  <si>
    <t xml:space="preserve">Intracellular protease, PfpI family</t>
  </si>
  <si>
    <t xml:space="preserve">B2J168</t>
  </si>
  <si>
    <t xml:space="preserve">Transcriptional regulator, BadM/Rrf2 family</t>
  </si>
  <si>
    <t xml:space="preserve">B2J5A3</t>
  </si>
  <si>
    <t xml:space="preserve">Polysaccharide deacetylase (EC 3.5.1.41)</t>
  </si>
  <si>
    <t xml:space="preserve">Nod factor production</t>
  </si>
  <si>
    <t xml:space="preserve">B2IWZ3</t>
  </si>
  <si>
    <t xml:space="preserve">Hemolysin-type calcium-binding region</t>
  </si>
  <si>
    <t xml:space="preserve">B2J276</t>
  </si>
  <si>
    <t xml:space="preserve">B2JB95</t>
  </si>
  <si>
    <t xml:space="preserve">Secretion protein HlyD</t>
  </si>
  <si>
    <t xml:space="preserve">B2J234</t>
  </si>
  <si>
    <t xml:space="preserve">Extracellular ligand-binding receptor</t>
  </si>
  <si>
    <t xml:space="preserve">B2IUL0</t>
  </si>
  <si>
    <t xml:space="preserve">PHB domain-containing protein</t>
  </si>
  <si>
    <t xml:space="preserve">B2J8L3</t>
  </si>
  <si>
    <t xml:space="preserve">LOR/SDH bifunctional enzyme conserved domain protein</t>
  </si>
  <si>
    <t xml:space="preserve">B2J8S0</t>
  </si>
  <si>
    <t xml:space="preserve">Surface antigen (D15)</t>
  </si>
  <si>
    <t xml:space="preserve">B2IYW7</t>
  </si>
  <si>
    <t xml:space="preserve">Ferritin, Dps family protein</t>
  </si>
  <si>
    <t xml:space="preserve">B2IT82</t>
  </si>
  <si>
    <t xml:space="preserve">50S ribosomal protein L32</t>
  </si>
  <si>
    <t xml:space="preserve">B2J1E3</t>
  </si>
  <si>
    <t xml:space="preserve">Outer membrane protein</t>
  </si>
  <si>
    <t xml:space="preserve">B2IV26</t>
  </si>
  <si>
    <t xml:space="preserve">Hemerythrin HHE cation binding domain protein</t>
  </si>
  <si>
    <t xml:space="preserve">Calcium ion binding</t>
  </si>
  <si>
    <t xml:space="preserve">B2J0Q2</t>
  </si>
  <si>
    <t xml:space="preserve">B2JAD1</t>
  </si>
  <si>
    <t xml:space="preserve">B2ITM8</t>
  </si>
  <si>
    <t xml:space="preserve">50S ribosomal protein L13</t>
  </si>
  <si>
    <t xml:space="preserve">B2J4M8</t>
  </si>
  <si>
    <t xml:space="preserve">Peptidase M24</t>
  </si>
  <si>
    <t xml:space="preserve">B2J872</t>
  </si>
  <si>
    <t xml:space="preserve">Dynamin family protein</t>
  </si>
  <si>
    <t xml:space="preserve">Membrane excision</t>
  </si>
  <si>
    <t xml:space="preserve">B2J290</t>
  </si>
  <si>
    <t xml:space="preserve">Nuclear transport factor 2</t>
  </si>
  <si>
    <t xml:space="preserve">Light absorption</t>
  </si>
  <si>
    <t xml:space="preserve">B2J6W0</t>
  </si>
  <si>
    <t xml:space="preserve">Aldose 1-epimerase</t>
  </si>
  <si>
    <t xml:space="preserve">B2J4L4</t>
  </si>
  <si>
    <t xml:space="preserve">Cyanophycinase (EC 3.4.15.6)</t>
  </si>
  <si>
    <t xml:space="preserve">Nitrogen compound metabolic</t>
  </si>
  <si>
    <t xml:space="preserve">B2IUI3</t>
  </si>
  <si>
    <t xml:space="preserve">Phosphoribulokinase/uridine kinase (EC 2.7.1.19)</t>
  </si>
  <si>
    <t xml:space="preserve">N5</t>
  </si>
  <si>
    <t xml:space="preserve">B2J0R5</t>
  </si>
  <si>
    <t xml:space="preserve">GAF sensor signal transduction histidine kinase</t>
  </si>
  <si>
    <t xml:space="preserve">B2JA77</t>
  </si>
  <si>
    <t xml:space="preserve">50S ribosomal protein L7/L12</t>
  </si>
  <si>
    <t xml:space="preserve">B2IV91</t>
  </si>
  <si>
    <t xml:space="preserve">Dipeptidyl aminopeptidases/acylaminoacyl-peptidases-like protein</t>
  </si>
  <si>
    <t xml:space="preserve">B2IT76</t>
  </si>
  <si>
    <t xml:space="preserve">Tetratricopeptide domain protein</t>
  </si>
  <si>
    <t xml:space="preserve">B2J8T8</t>
  </si>
  <si>
    <t xml:space="preserve">Ribulose bisphosphate carboxylase, small chain</t>
  </si>
  <si>
    <t xml:space="preserve">B2J014</t>
  </si>
  <si>
    <t xml:space="preserve">B2J2C4</t>
  </si>
  <si>
    <t xml:space="preserve">Alpha amylase, catalytic region (EC 2.4.1.19)</t>
  </si>
  <si>
    <t xml:space="preserve">B2IUC2</t>
  </si>
  <si>
    <t xml:space="preserve">RNP-1 like RNA-binding protein</t>
  </si>
  <si>
    <t xml:space="preserve">RNA binding</t>
  </si>
  <si>
    <t xml:space="preserve">B2IWU3</t>
  </si>
  <si>
    <t xml:space="preserve">L-alanyl-D-glutamate peptidase</t>
  </si>
  <si>
    <t xml:space="preserve">B2IWY8</t>
  </si>
  <si>
    <t xml:space="preserve">Intracellular protease, PfpI family-Gat1 superfamily</t>
  </si>
  <si>
    <t xml:space="preserve">B2IX81</t>
  </si>
  <si>
    <t xml:space="preserve">Tellurite resistance protein</t>
  </si>
  <si>
    <t xml:space="preserve">B2J2Q2</t>
  </si>
  <si>
    <t xml:space="preserve">B2IWY6</t>
  </si>
  <si>
    <t xml:space="preserve">Alcohol dehydrogenase GroES domain protein</t>
  </si>
  <si>
    <t xml:space="preserve">B2IV60</t>
  </si>
  <si>
    <t xml:space="preserve">Globin</t>
  </si>
  <si>
    <t xml:space="preserve">B2IU75</t>
  </si>
  <si>
    <t xml:space="preserve">Peptidase T2, asparaginase 2 (EC 3.5.1.1)</t>
  </si>
  <si>
    <t xml:space="preserve">B2IYH3</t>
  </si>
  <si>
    <t xml:space="preserve">FG-GAP repeat protein</t>
  </si>
  <si>
    <t xml:space="preserve">N6</t>
  </si>
  <si>
    <t xml:space="preserve">B2J0F4</t>
  </si>
  <si>
    <t xml:space="preserve">B2IXC0</t>
  </si>
  <si>
    <t xml:space="preserve">Filamentous haemagglutinin family outer membrane protein</t>
  </si>
  <si>
    <t xml:space="preserve">B2J666</t>
  </si>
  <si>
    <t xml:space="preserve">Response regulator receiver, CheY</t>
  </si>
  <si>
    <t xml:space="preserve">B2J4L8</t>
  </si>
  <si>
    <t xml:space="preserve">PEBP family protein</t>
  </si>
  <si>
    <t xml:space="preserve">B2J0D0</t>
  </si>
  <si>
    <t xml:space="preserve">50S ribosomal protein L20</t>
  </si>
  <si>
    <t xml:space="preserve">B2IX00</t>
  </si>
  <si>
    <t xml:space="preserve">NADH:flavin oxidoreductase/NADH oxidase (EC 1.6.99.1)</t>
  </si>
  <si>
    <t xml:space="preserve">B2IUG1</t>
  </si>
  <si>
    <t xml:space="preserve">Kelch repeat-containing protein (EC 1.1.3.9)</t>
  </si>
  <si>
    <t xml:space="preserve">B2J126</t>
  </si>
  <si>
    <t xml:space="preserve">PA14 domain protein</t>
  </si>
  <si>
    <t xml:space="preserve">Phosphorylation</t>
  </si>
  <si>
    <t xml:space="preserve">B2J9H8</t>
  </si>
  <si>
    <t xml:space="preserve">B2J7G5</t>
  </si>
  <si>
    <t xml:space="preserve">Glyoxalase/bleomycin resistance protein/dioxygenase</t>
  </si>
  <si>
    <t xml:space="preserve">B2J4P9</t>
  </si>
  <si>
    <t xml:space="preserve">Manganese containing catalase (EC 1.11.1.6)</t>
  </si>
  <si>
    <t xml:space="preserve">Response to oxidative stress</t>
  </si>
  <si>
    <t xml:space="preserve">B2J6D7</t>
  </si>
  <si>
    <t xml:space="preserve">Aminotransferase, class I and II (EC 2.6.1.1)</t>
  </si>
  <si>
    <t xml:space="preserve">Biosynthetic process</t>
  </si>
  <si>
    <t xml:space="preserve">B2J837</t>
  </si>
  <si>
    <t xml:space="preserve">B2J925</t>
  </si>
  <si>
    <t xml:space="preserve">Chromosome partition protein Smc</t>
  </si>
  <si>
    <t xml:space="preserve">B2J9X6</t>
  </si>
  <si>
    <t xml:space="preserve">Peptidase M61 domain protein</t>
  </si>
  <si>
    <t xml:space="preserve">B2J0K8</t>
  </si>
  <si>
    <t xml:space="preserve">Cell envelope-related transcriptional attenuator</t>
  </si>
  <si>
    <t xml:space="preserve">Cell shape</t>
  </si>
  <si>
    <t xml:space="preserve">B2J217</t>
  </si>
  <si>
    <t xml:space="preserve">B2J5P4</t>
  </si>
  <si>
    <t xml:space="preserve">Animal haem peroxidase (EC 1.14.99.1)</t>
  </si>
  <si>
    <t xml:space="preserve">B2J124</t>
  </si>
  <si>
    <t xml:space="preserve">Short-chain dehydrogenase/reductase SDR (EC 1.1.1.100)</t>
  </si>
  <si>
    <t xml:space="preserve">B2J5F5</t>
  </si>
  <si>
    <t xml:space="preserve">B2J351</t>
  </si>
  <si>
    <t xml:space="preserve">Anti-sigma factor antagonist</t>
  </si>
  <si>
    <t xml:space="preserve">B2J5M6</t>
  </si>
  <si>
    <t xml:space="preserve">PRC-barrel domain protein</t>
  </si>
  <si>
    <t xml:space="preserve">B2IWT5</t>
  </si>
  <si>
    <t xml:space="preserve">B2J2Q0</t>
  </si>
  <si>
    <t xml:space="preserve">RimK domain protein ATP-grasp (EC 6.3.5.5)</t>
  </si>
  <si>
    <t xml:space="preserve">B2J0L2</t>
  </si>
  <si>
    <t xml:space="preserve">Peptidase S8 and S53, subtilisin, kexin, sedolisin</t>
  </si>
  <si>
    <t xml:space="preserve">B2J6K3</t>
  </si>
  <si>
    <t xml:space="preserve">B2IW57</t>
  </si>
  <si>
    <t xml:space="preserve">Cupin 2, conserved barrel domain protein</t>
  </si>
  <si>
    <t xml:space="preserve">B2J595</t>
  </si>
  <si>
    <t xml:space="preserve">Orotidine 5'-phosphate decarboxylase (EC 4.1.1.23) (OMP decarboxylase) (OMPDCase) (OMPdecase)</t>
  </si>
  <si>
    <t xml:space="preserve">B2J8H1</t>
  </si>
  <si>
    <t xml:space="preserve">B2J0F8</t>
  </si>
  <si>
    <t xml:space="preserve">Beta-ketoacyl synthase (EC 2.3.1.94) (EC 5.4.3.8)</t>
  </si>
  <si>
    <t xml:space="preserve">B2J3M4</t>
  </si>
  <si>
    <t xml:space="preserve">Metallophosphoesterase</t>
  </si>
  <si>
    <t xml:space="preserve">B2J1L9</t>
  </si>
  <si>
    <t xml:space="preserve">Acetyl-coenzyme A carboxylase carboxyl transferase subunit alpha (ACCase subunit alpha) (Acetyl-CoA carboxylase carboxyltransferase subunit alpha) (EC 2.1.3.15)</t>
  </si>
  <si>
    <t xml:space="preserve">B2J015</t>
  </si>
  <si>
    <t xml:space="preserve">Beta-ketoacyl synthase (EC 2.3.1.94)</t>
  </si>
  <si>
    <t xml:space="preserve">B2J3R8</t>
  </si>
  <si>
    <t xml:space="preserve">Histidine kinase, putative</t>
  </si>
  <si>
    <t xml:space="preserve">B2J3V3</t>
  </si>
  <si>
    <t xml:space="preserve">Aconitate hydratase B (EC 4.2.1.3) (EC 4.2.1.99) citrato--&gt;isocitrato</t>
  </si>
  <si>
    <t xml:space="preserve">Tricarboxilic acid cycle</t>
  </si>
  <si>
    <t xml:space="preserve">B2J0P4</t>
  </si>
  <si>
    <t xml:space="preserve">Magnesium protoporphyrin O-methyltransferase (EC 2.1.1.11)</t>
  </si>
  <si>
    <t xml:space="preserve">Chlorophyll biosynthetic process</t>
  </si>
  <si>
    <t xml:space="preserve">B2J3M9</t>
  </si>
  <si>
    <t xml:space="preserve">3-isopropylmalate dehydratase large subunit (EC 4.2.1.33) (Alpha-IPM isomerase) (IPMI) (Isopropylmalate isomerase)</t>
  </si>
  <si>
    <t xml:space="preserve">B2J385</t>
  </si>
  <si>
    <t xml:space="preserve">B2J8B9</t>
  </si>
  <si>
    <t xml:space="preserve">B2IXS8</t>
  </si>
  <si>
    <t xml:space="preserve">NADPH-dependent FMN reductase</t>
  </si>
  <si>
    <t xml:space="preserve">B2J428</t>
  </si>
  <si>
    <t xml:space="preserve">B2J4Q7</t>
  </si>
  <si>
    <t xml:space="preserve">B2IVV1</t>
  </si>
  <si>
    <t xml:space="preserve">Photosystem II D2 protein (PSII D2 protein) (EC 1.10.3.9) (Photosystem Q(A) protein)</t>
  </si>
  <si>
    <t xml:space="preserve">B2J3V4</t>
  </si>
  <si>
    <t xml:space="preserve">B2IV51</t>
  </si>
  <si>
    <t xml:space="preserve">RNA polymerase sigma factor</t>
  </si>
  <si>
    <t xml:space="preserve">B2IWT6</t>
  </si>
  <si>
    <t xml:space="preserve">B2IW10</t>
  </si>
  <si>
    <t xml:space="preserve">Proton-translocating NADH-quinone oxidoreductase, chain L (EC 1.6.5.11)</t>
  </si>
  <si>
    <t xml:space="preserve">B2J467</t>
  </si>
  <si>
    <t xml:space="preserve">Phycobilisome linker polypeptide CpeC</t>
  </si>
  <si>
    <t xml:space="preserve">B2ITZ1</t>
  </si>
  <si>
    <t xml:space="preserve">Diaminopimelate decarboxylase (DAP decarboxylase) (DAPDC) (EC 4.1.1.20)</t>
  </si>
  <si>
    <t xml:space="preserve">B2IVC2</t>
  </si>
  <si>
    <t xml:space="preserve">SAF domain protein</t>
  </si>
  <si>
    <t xml:space="preserve">B2IX01</t>
  </si>
  <si>
    <t xml:space="preserve">Nitroreductase (EC 1.6.99.3)</t>
  </si>
  <si>
    <t xml:space="preserve">B2J1K7</t>
  </si>
  <si>
    <t xml:space="preserve">Pyrroline-5-carboxylate reductase (P5C reductase) (P5CR) (EC 1.5.1.2) (PCA reductase)</t>
  </si>
  <si>
    <t xml:space="preserve">B2J1L8</t>
  </si>
  <si>
    <t xml:space="preserve">B2J1V4</t>
  </si>
  <si>
    <t xml:space="preserve">CobB/CobQ domain protein glutamine amidotransferase</t>
  </si>
  <si>
    <t xml:space="preserve">N8</t>
  </si>
  <si>
    <t xml:space="preserve">B2IUJ9</t>
  </si>
  <si>
    <t xml:space="preserve">B2J908</t>
  </si>
  <si>
    <t xml:space="preserve">Tyrosine phenol-lyase (EC 4.1.99.2) (Beta-tyrosinase)</t>
  </si>
  <si>
    <t xml:space="preserve">B2J6T7</t>
  </si>
  <si>
    <t xml:space="preserve">Fumarylacetoacetate (FAA) hydrolase (EC 5.3.3.10)</t>
  </si>
  <si>
    <t xml:space="preserve">B2IY51</t>
  </si>
  <si>
    <t xml:space="preserve">Response regulator receiver protein DevR</t>
  </si>
  <si>
    <t xml:space="preserve">B2J8R7</t>
  </si>
  <si>
    <t xml:space="preserve">Indole-3-glycerol phosphate synthase (IGPS) (EC 4.1.1.48)</t>
  </si>
  <si>
    <t xml:space="preserve">B2IUZ2</t>
  </si>
  <si>
    <t xml:space="preserve">S-layer domain protein</t>
  </si>
  <si>
    <t xml:space="preserve">B2IZW8</t>
  </si>
  <si>
    <t xml:space="preserve">Phosphonate ABC transporter, periplasmic phosphonate-binding protein</t>
  </si>
  <si>
    <t xml:space="preserve">B2J766</t>
  </si>
  <si>
    <t xml:space="preserve">Cyclase/dehydrase</t>
  </si>
  <si>
    <t xml:space="preserve">Glycolipid layer formation</t>
  </si>
  <si>
    <t xml:space="preserve">B2J012</t>
  </si>
  <si>
    <t xml:space="preserve">AMP-dependent synthetase and ligase (EC 6.2.1.26)</t>
  </si>
  <si>
    <t xml:space="preserve">B2J981</t>
  </si>
  <si>
    <t xml:space="preserve">B2IU89</t>
  </si>
  <si>
    <t xml:space="preserve">2-isopropylmalate synthase (EC 2.3.3.13) (Alpha-IPM synthase) (Alpha-isopropylmalate synthase)</t>
  </si>
  <si>
    <t xml:space="preserve">B2J9Q3</t>
  </si>
  <si>
    <t xml:space="preserve">Cob(I)alamin adenosyltransferase (EC 2.5.1.17)</t>
  </si>
  <si>
    <t xml:space="preserve">B2J1G0</t>
  </si>
  <si>
    <t xml:space="preserve">B2IT54</t>
  </si>
  <si>
    <t xml:space="preserve">Periplasmic hydrolase</t>
  </si>
  <si>
    <t xml:space="preserve">B2ITL6</t>
  </si>
  <si>
    <t xml:space="preserve">2,3-bisphosphoglycerate-independent phosphoglycerate mutase (BPG-independent PGAM) (Phosphoglyceromutase) (iPGM) (EC 5.4.2.12)</t>
  </si>
  <si>
    <t xml:space="preserve">B2J736</t>
  </si>
  <si>
    <t xml:space="preserve">DUF1330 domain-containing protein</t>
  </si>
  <si>
    <t xml:space="preserve">B2J7D3</t>
  </si>
  <si>
    <t xml:space="preserve">Glucose-methanol-choline oxidoreductase (EC 1.1.3.6)</t>
  </si>
  <si>
    <t xml:space="preserve">B2J6D8</t>
  </si>
  <si>
    <t xml:space="preserve">Thioredoxin</t>
  </si>
  <si>
    <t xml:space="preserve">B2IV81</t>
  </si>
  <si>
    <t xml:space="preserve">Malto-oligosyltrehalose trehalohydrolase (MTHase) (EC 3.2.1.141) (4-alpha-D-((1-&gt;4)-alpha-D-glucano)trehalose trehalohydrolase) (Maltooligosyl trehalose trehalohydrolase)</t>
  </si>
  <si>
    <t xml:space="preserve">B2JAP7</t>
  </si>
  <si>
    <t xml:space="preserve">Response regulator receiver sensor signal transduction histidine kinase (EC 3.1.1.61)</t>
  </si>
  <si>
    <t xml:space="preserve">B2J0D8</t>
  </si>
  <si>
    <t xml:space="preserve">Pyridoxamine 5'-phosphate oxidase-related, FMN-binding</t>
  </si>
  <si>
    <t xml:space="preserve">B2JAP8</t>
  </si>
  <si>
    <t xml:space="preserve">Multi-sensor hybrid histidine kinase</t>
  </si>
  <si>
    <t xml:space="preserve">B2J6H4</t>
  </si>
  <si>
    <t xml:space="preserve">Aminotransferase, class V (EC 2.8.1.7)</t>
  </si>
  <si>
    <t xml:space="preserve">B2J8T1</t>
  </si>
  <si>
    <t xml:space="preserve">Two component regulator propeller domain protein</t>
  </si>
  <si>
    <t xml:space="preserve">B2IW89</t>
  </si>
  <si>
    <t xml:space="preserve">Putative serine/threonine kinase</t>
  </si>
  <si>
    <t xml:space="preserve">B2J1U6</t>
  </si>
  <si>
    <t xml:space="preserve">B2IVC9</t>
  </si>
  <si>
    <t xml:space="preserve">B2J671</t>
  </si>
  <si>
    <t xml:space="preserve">Methyl-accepting chemotaxis sensory transducer with phytochrome sensor</t>
  </si>
  <si>
    <t xml:space="preserve">B2IWG0</t>
  </si>
  <si>
    <t xml:space="preserve">B2J3F2</t>
  </si>
  <si>
    <t xml:space="preserve">Signal recognition particle receptor FtsY (SRP receptor)</t>
  </si>
  <si>
    <t xml:space="preserve">B2J6R2</t>
  </si>
  <si>
    <t xml:space="preserve">Cytochrome c oxidase subunit 2 (EC 1.9.3.1)</t>
  </si>
  <si>
    <t xml:space="preserve">B2IVD7</t>
  </si>
  <si>
    <t xml:space="preserve">Plastocyanin</t>
  </si>
  <si>
    <t xml:space="preserve">B2J9Y8</t>
  </si>
  <si>
    <t xml:space="preserve">NAD(P)H dehydrogenase, subunit NdhF3 family (EC 1.6.5.11)</t>
  </si>
  <si>
    <t xml:space="preserve">B2J3K2</t>
  </si>
  <si>
    <t xml:space="preserve">Cytochrome b6-f complex iron-sulfur subunit (EC 7.1.1.6) (Plastohydroquinone:plastocyanin oxidoreductase iron-sulfur protein) (ISP) (RISP) (Rieske iron-sulfur protein)</t>
  </si>
  <si>
    <t xml:space="preserve">B2J5V3</t>
  </si>
  <si>
    <t xml:space="preserve">B2J0U5</t>
  </si>
  <si>
    <t xml:space="preserve">Ferredoxin (2Fe-2S) (EC 1.18.1.3)</t>
  </si>
  <si>
    <t xml:space="preserve">B2J061</t>
  </si>
  <si>
    <t xml:space="preserve">Flavin reductase domain protein, FMN-binding</t>
  </si>
  <si>
    <t xml:space="preserve">B2IXV5</t>
  </si>
  <si>
    <t xml:space="preserve">Glutaredoxin-family domain protein</t>
  </si>
  <si>
    <t xml:space="preserve">B2J166</t>
  </si>
  <si>
    <t xml:space="preserve">Beta-phosphoglucomutase (EC 2.4.1.230) (EC 5.4.2.6)</t>
  </si>
  <si>
    <t xml:space="preserve">B2IUJ6</t>
  </si>
  <si>
    <t xml:space="preserve">Succinate dehydrogenase or fumarate reductase, flavoprotein subunit</t>
  </si>
  <si>
    <t xml:space="preserve">B2J3Y2</t>
  </si>
  <si>
    <t xml:space="preserve">Probable phosphoketolase (EC 4.1.2.-)</t>
  </si>
  <si>
    <t xml:space="preserve">B2IX35</t>
  </si>
  <si>
    <t xml:space="preserve">Shikimate kinase (SK) (EC 2.7.1.71)</t>
  </si>
  <si>
    <t xml:space="preserve">B2J2F3</t>
  </si>
  <si>
    <t xml:space="preserve">Polyketide synthase phosphopantetheine-binding HglE (EC 2.3.1.94)</t>
  </si>
  <si>
    <t xml:space="preserve">B2J2E9</t>
  </si>
  <si>
    <t xml:space="preserve">Polyketide synthase thioester reductase subunit HglB (EC 1.2.1.31)</t>
  </si>
  <si>
    <t xml:space="preserve">B2ITW4</t>
  </si>
  <si>
    <t xml:space="preserve">Response regulator receiver, hmpB</t>
  </si>
  <si>
    <t xml:space="preserve">B2J618</t>
  </si>
  <si>
    <t xml:space="preserve">B2J6T4</t>
  </si>
  <si>
    <t xml:space="preserve">B2J3N1</t>
  </si>
  <si>
    <t xml:space="preserve">PulA superfamily. Pullulanase/glycogen debranching enzyme </t>
  </si>
  <si>
    <t xml:space="preserve">B2IUN8</t>
  </si>
  <si>
    <t xml:space="preserve">Aminotransferase, class V (EC 2.6.1.51)</t>
  </si>
  <si>
    <t xml:space="preserve">B2IWF8</t>
  </si>
  <si>
    <t xml:space="preserve">B2J9T0</t>
  </si>
  <si>
    <t xml:space="preserve">Inorganic pyrophosphatase (EC 3.6.1.1) (Pyrophosphate phospho-hydrolase) (PPase)</t>
  </si>
  <si>
    <t xml:space="preserve">B2J333</t>
  </si>
  <si>
    <t xml:space="preserve">Cyclase_SnoaL-like</t>
  </si>
  <si>
    <t xml:space="preserve">B2J0F6</t>
  </si>
  <si>
    <t xml:space="preserve">Amino acid adenylation domain protein (EC 5.1.1.11)</t>
  </si>
  <si>
    <t xml:space="preserve">B2J7M9</t>
  </si>
  <si>
    <t xml:space="preserve">Glutamate-1-semialdehyde 2,1-aminomutase (GSA) (EC 5.4.3.8) (Glutamate-1-semialdehyde aminotransferase) (GSA-AT)</t>
  </si>
  <si>
    <t xml:space="preserve">B2IU32</t>
  </si>
  <si>
    <t xml:space="preserve">B2J7L7</t>
  </si>
  <si>
    <t xml:space="preserve">SnoaL-like domain-containing protein</t>
  </si>
  <si>
    <t xml:space="preserve">N7</t>
  </si>
  <si>
    <t xml:space="preserve">B2J7V3</t>
  </si>
  <si>
    <t xml:space="preserve">Glycosyl transferase, family 2</t>
  </si>
  <si>
    <t xml:space="preserve">B2J7V2</t>
  </si>
  <si>
    <t xml:space="preserve">Transferase hexapeptide repeat containing protein (EC 2.3.1.79)</t>
  </si>
  <si>
    <t xml:space="preserve">B2J265</t>
  </si>
  <si>
    <t xml:space="preserve">B2J8A1</t>
  </si>
  <si>
    <t xml:space="preserve">Response regulator receiver modulated FAD-dependent pyridine nucleotide-disulphide oxidoreductase (EC 1.8.1.9)</t>
  </si>
  <si>
    <t xml:space="preserve">B2IT92</t>
  </si>
  <si>
    <t xml:space="preserve">Alpha/beta hydrolase fold protein</t>
  </si>
  <si>
    <t xml:space="preserve">B2J287</t>
  </si>
  <si>
    <t xml:space="preserve">Alpha/beta hydrolase fold protein (EC 3.8.1.5)</t>
  </si>
  <si>
    <t xml:space="preserve">B2ITW2</t>
  </si>
  <si>
    <t xml:space="preserve">Uncharacterized protein. </t>
  </si>
  <si>
    <t xml:space="preserve">Cell division</t>
  </si>
  <si>
    <t xml:space="preserve">B2J1T9</t>
  </si>
  <si>
    <t xml:space="preserve">B2IWK0</t>
  </si>
  <si>
    <t xml:space="preserve">NAD-dependent epimerase/dehydratase (EC 3.13.1.1)</t>
  </si>
  <si>
    <t xml:space="preserve">B2IX24</t>
  </si>
  <si>
    <t xml:space="preserve">UTP--glucose-1-phosphate uridylyltransferase (EC 2.7.7.9) (Cyanobacterial UDP-glucose pyrophosphorylase) (UDP-glucose pyrophosphorylase) (UDP-Glc PPase)</t>
  </si>
  <si>
    <t xml:space="preserve">B2J612</t>
  </si>
  <si>
    <t xml:space="preserve">B2IWY7</t>
  </si>
  <si>
    <t xml:space="preserve">Polyketide synthesis</t>
  </si>
  <si>
    <t xml:space="preserve">B2IWJ5</t>
  </si>
  <si>
    <t xml:space="preserve">Squalene/phytoene synthase (EC 2.5.1.21)</t>
  </si>
  <si>
    <t xml:space="preserve">B2IUK8</t>
  </si>
  <si>
    <t xml:space="preserve">Probable 30S ribosomal protein PSRP-3 (Ycf65-like protein)</t>
  </si>
  <si>
    <t xml:space="preserve">B2IZ38</t>
  </si>
  <si>
    <t xml:space="preserve">B2IXX6</t>
  </si>
  <si>
    <t xml:space="preserve">B2J026</t>
  </si>
  <si>
    <t xml:space="preserve">B2J2F1</t>
  </si>
  <si>
    <t xml:space="preserve">Beta-ketoacyl synthase HglC (EC 2.3.1.94)</t>
  </si>
  <si>
    <t xml:space="preserve">B2IWJ7</t>
  </si>
  <si>
    <t xml:space="preserve">B2J3B5</t>
  </si>
  <si>
    <t xml:space="preserve">B2J0A5</t>
  </si>
  <si>
    <t xml:space="preserve">4-diphosphocytidyl-2-C-methyl-D-erythritol kinase (CMK) (EC 2.7.1.148) (4-(cytidine-5'-diphospho)-2-C-methyl-D-erythritol kinase)</t>
  </si>
  <si>
    <t xml:space="preserve">Isoprenoid biosynthetic process</t>
  </si>
  <si>
    <t xml:space="preserve">B2JAV7</t>
  </si>
  <si>
    <t xml:space="preserve">B2ITT5</t>
  </si>
  <si>
    <t xml:space="preserve">1,4-beta-N-acetylmuramidase (EC 3.2.1.17)</t>
  </si>
  <si>
    <t xml:space="preserve">B2J458</t>
  </si>
  <si>
    <t xml:space="preserve">B2IU18</t>
  </si>
  <si>
    <t xml:space="preserve">N-acetylmuramic acid 6-phosphate etherase (MurNAc-6-P etherase) (EC 4.2.1.126) (N-acetylmuramic acid 6-phosphate hydrolase) (N-acetylmuramic acid 6-phosphate lyase)</t>
  </si>
  <si>
    <t xml:space="preserve">B2IUL5</t>
  </si>
  <si>
    <t xml:space="preserve">Light-independent protochlorophyllide reductase subunit N (DPOR subunit N) (LI-POR subunit N) (EC 1.3.7.7)</t>
  </si>
  <si>
    <t xml:space="preserve">B2J9Q6</t>
  </si>
  <si>
    <t xml:space="preserve">Thymidylate synthase, flavin-dependent (EC 2.1.1.148)</t>
  </si>
  <si>
    <t xml:space="preserve">B2IX28</t>
  </si>
  <si>
    <t xml:space="preserve">FMN-dependent NADH-azoreductase (EC 1.7.1.17) (Azo-dye reductase) (FMN-dependent NADH-azo compound oxidoreductase)</t>
  </si>
  <si>
    <t xml:space="preserve">B2IV35</t>
  </si>
  <si>
    <t xml:space="preserve">B2IUN0</t>
  </si>
  <si>
    <t xml:space="preserve">B2J784</t>
  </si>
  <si>
    <t xml:space="preserve">B2IUS1</t>
  </si>
  <si>
    <t xml:space="preserve">Orotate phosphoribosyltransferase (OPRT) (OPRTase) (EC 2.4.2.10)</t>
  </si>
  <si>
    <t xml:space="preserve">Pyrimidine-containing compound metabolic process</t>
  </si>
  <si>
    <t xml:space="preserve">B2J692</t>
  </si>
  <si>
    <t xml:space="preserve">Patatin</t>
  </si>
  <si>
    <t xml:space="preserve">B2J0E0</t>
  </si>
  <si>
    <t xml:space="preserve">DUF1400 domain-containing protein</t>
  </si>
  <si>
    <t xml:space="preserve">B2J584</t>
  </si>
  <si>
    <t xml:space="preserve">Tic22 family protein</t>
  </si>
  <si>
    <t xml:space="preserve">Peptide transport</t>
  </si>
  <si>
    <t xml:space="preserve">B2IZR9</t>
  </si>
  <si>
    <t xml:space="preserve">Carboxyl-terminal protease (EC 3.4.21.102)</t>
  </si>
  <si>
    <t xml:space="preserve">B2IZR1</t>
  </si>
  <si>
    <t xml:space="preserve">Lipopolysaccharide biosynthesis protein</t>
  </si>
  <si>
    <t xml:space="preserve">Polysaccharide biosynthetic process</t>
  </si>
  <si>
    <t xml:space="preserve">B2IVR8</t>
  </si>
  <si>
    <t xml:space="preserve">DEAD/DEAH box helicase domain protein</t>
  </si>
  <si>
    <t xml:space="preserve">B2IUX0</t>
  </si>
  <si>
    <t xml:space="preserve">Peptidase S8 and S53, subtilisin, kexin, sedolisin (EC 3.4.21.96)</t>
  </si>
  <si>
    <t xml:space="preserve">B2IX63</t>
  </si>
  <si>
    <t xml:space="preserve">Polar amino acid ABC transporter, inner membrane subunit (EC 4.2.1.51)-Binding</t>
  </si>
  <si>
    <t xml:space="preserve">B2J0M3</t>
  </si>
  <si>
    <t xml:space="preserve">B2IX96</t>
  </si>
  <si>
    <t xml:space="preserve">Carbamoyl-phosphate synthase small chain (EC 6.3.5.5) (Carbamoyl-phosphate synthetase glutamine chain)</t>
  </si>
  <si>
    <t xml:space="preserve">B2IUC3</t>
  </si>
  <si>
    <t xml:space="preserve">30S ribosomal protein S21</t>
  </si>
  <si>
    <t xml:space="preserve">B2IU65</t>
  </si>
  <si>
    <t xml:space="preserve">Histidinol-phosphate aminotransferase (EC 2.6.1.9) (Imidazole acetol-phosphate transaminase)</t>
  </si>
  <si>
    <t xml:space="preserve">B2J016</t>
  </si>
  <si>
    <t xml:space="preserve">Beta-ketoacyl synthase (EC 1.6.5.5) (EC 2.3.1.94)</t>
  </si>
  <si>
    <t xml:space="preserve">B2IVJ8</t>
  </si>
  <si>
    <t xml:space="preserve">Phenazine biosynthesis protein PhzF family</t>
  </si>
  <si>
    <t xml:space="preserve">Phenazine biosynthetic process</t>
  </si>
  <si>
    <t xml:space="preserve">B2J6X0</t>
  </si>
  <si>
    <t xml:space="preserve">Phosphoadenosine phosphosulfate reductase (EC 1.8.4.8)</t>
  </si>
  <si>
    <t xml:space="preserve">B2J9N9</t>
  </si>
  <si>
    <t xml:space="preserve">Methyltransferase type 11</t>
  </si>
  <si>
    <t xml:space="preserve">B2J6A8</t>
  </si>
  <si>
    <t xml:space="preserve">B2J470</t>
  </si>
  <si>
    <t xml:space="preserve">Porphobilinogen deaminase (PBG) (EC 2.5.1.61) (Hydroxymethylbilane synthase) (HMBS) (Pre-uroporphyrinogen synthase)</t>
  </si>
  <si>
    <t xml:space="preserve">B2IXW5</t>
  </si>
  <si>
    <t xml:space="preserve">DSBA oxidoreductase</t>
  </si>
  <si>
    <t xml:space="preserve">B2J376</t>
  </si>
  <si>
    <t xml:space="preserve">B2IW58</t>
  </si>
  <si>
    <t xml:space="preserve">B2J299</t>
  </si>
  <si>
    <t xml:space="preserve">Peptidase M16 domain protein (EC 3.4.24.64)</t>
  </si>
  <si>
    <t xml:space="preserve">B2J3I8</t>
  </si>
  <si>
    <t xml:space="preserve">Twitching motility protein PilT</t>
  </si>
  <si>
    <t xml:space="preserve">Motility</t>
  </si>
  <si>
    <t xml:space="preserve">B2J3I5</t>
  </si>
  <si>
    <t xml:space="preserve">ELFV_dehydrog domain-containing protein</t>
  </si>
  <si>
    <t xml:space="preserve">B2J0L3</t>
  </si>
  <si>
    <t xml:space="preserve">Ribulose-phosphate 3-epimerase (EC 5.1.3.1)</t>
  </si>
  <si>
    <t xml:space="preserve">B2J5D7</t>
  </si>
  <si>
    <t xml:space="preserve">B2JA05</t>
  </si>
  <si>
    <t xml:space="preserve">B2J9I5</t>
  </si>
  <si>
    <t xml:space="preserve">Pentapeptide repeat protein</t>
  </si>
  <si>
    <t xml:space="preserve">B2IT91</t>
  </si>
  <si>
    <t xml:space="preserve">ATP-dependent Clp protease ATP-binding subunit ClpX</t>
  </si>
  <si>
    <t xml:space="preserve">B2ITP8</t>
  </si>
  <si>
    <t xml:space="preserve">50S ribosomal protein L16</t>
  </si>
  <si>
    <t xml:space="preserve">B2IW94</t>
  </si>
  <si>
    <t xml:space="preserve">Conserved hypothetical phage tail protein</t>
  </si>
  <si>
    <t xml:space="preserve">B2IT86</t>
  </si>
  <si>
    <t xml:space="preserve">Ribonuclease J (RNase J) (EC 3.1.-.-)</t>
  </si>
  <si>
    <t xml:space="preserve">B2IV29</t>
  </si>
  <si>
    <t xml:space="preserve">GTP-binding protein TypA (EC 2.7.7.4)</t>
  </si>
  <si>
    <t xml:space="preserve">B2J4C6</t>
  </si>
  <si>
    <t xml:space="preserve">HEAT domain containing protein CpcF</t>
  </si>
  <si>
    <t xml:space="preserve">B2J3S0</t>
  </si>
  <si>
    <t xml:space="preserve">Cytochrome c, class I</t>
  </si>
  <si>
    <t xml:space="preserve">B2J4M1</t>
  </si>
  <si>
    <t xml:space="preserve">B2IW59</t>
  </si>
  <si>
    <t xml:space="preserve">NAD-dependent epimerase/dehydratase (EC 5.1.3.2)</t>
  </si>
  <si>
    <t xml:space="preserve">B2IXB9</t>
  </si>
  <si>
    <t xml:space="preserve">B2IZE8</t>
  </si>
  <si>
    <t xml:space="preserve">B2IXV7</t>
  </si>
  <si>
    <t xml:space="preserve">NAD-dependent epimerase/dehydratase</t>
  </si>
  <si>
    <t xml:space="preserve">B2ITN3</t>
  </si>
  <si>
    <t xml:space="preserve">30S ribosomal protein S13</t>
  </si>
  <si>
    <t xml:space="preserve">B2ITC7</t>
  </si>
  <si>
    <t xml:space="preserve">B2J0A8</t>
  </si>
  <si>
    <t xml:space="preserve">Putative transcriptional regulator</t>
  </si>
  <si>
    <t xml:space="preserve">B2IZ78</t>
  </si>
  <si>
    <t xml:space="preserve">Methyltransferase type 11 (EC 2.1.1.64)</t>
  </si>
  <si>
    <t xml:space="preserve">B2J7D8</t>
  </si>
  <si>
    <t xml:space="preserve">Extracellular solute-binding protein, family 3 (EC 3.2.1.21)-beta-glucosidase activity</t>
  </si>
  <si>
    <t xml:space="preserve">B2J7D7</t>
  </si>
  <si>
    <t xml:space="preserve">B2J942</t>
  </si>
  <si>
    <t xml:space="preserve">B2J6T8</t>
  </si>
  <si>
    <t xml:space="preserve">30S ribosomal protein S6</t>
  </si>
  <si>
    <t xml:space="preserve">B2J578</t>
  </si>
  <si>
    <t xml:space="preserve">Protein-export membrane protein SecF</t>
  </si>
  <si>
    <t xml:space="preserve">B2J7K2</t>
  </si>
  <si>
    <t xml:space="preserve">B2J2U3</t>
  </si>
  <si>
    <t xml:space="preserve">LL-diaminopimelate aminotransferase (DAP-AT) (DAP-aminotransferase) (LL-DAP-aminotransferase) (EC 2.6.1.83)</t>
  </si>
  <si>
    <t xml:space="preserve">B2IV71</t>
  </si>
  <si>
    <t xml:space="preserve">Histidine kinase</t>
  </si>
  <si>
    <t xml:space="preserve">B2J0V3</t>
  </si>
  <si>
    <t xml:space="preserve">Magnetotaxis flagelar protein</t>
  </si>
  <si>
    <t xml:space="preserve">B2J127</t>
  </si>
  <si>
    <t xml:space="preserve">Pyridine nucleotide-disulphide oxidoreductase dimerisation region (EC 1.8.1.4)</t>
  </si>
  <si>
    <t xml:space="preserve">B2IZK7</t>
  </si>
  <si>
    <t xml:space="preserve">Nuclease (SNase domain protein)</t>
  </si>
  <si>
    <t xml:space="preserve">B2IV43</t>
  </si>
  <si>
    <t xml:space="preserve">ATP-dependent Clp protease proteolytic subunit (EC 3.4.21.92) (Endopeptidase Clp)</t>
  </si>
  <si>
    <t xml:space="preserve">B2J7E9</t>
  </si>
  <si>
    <t xml:space="preserve">tRNA (cytidine/uridine-2'-O-)-methyltransferase TrmJ (EC 2.1.1.200) (tRNA (cytidine(32)/uridine(32)-2'-O)-methyltransferase) (tRNA Cm32/Um32 methyltransferase)</t>
  </si>
  <si>
    <t xml:space="preserve">B2JAU7</t>
  </si>
  <si>
    <t xml:space="preserve">B2J3Y6</t>
  </si>
  <si>
    <t xml:space="preserve">B2J668</t>
  </si>
  <si>
    <t xml:space="preserve">B2J832</t>
  </si>
  <si>
    <t xml:space="preserve">Mobilization protein MobD-like protein</t>
  </si>
  <si>
    <t xml:space="preserve">B2IUA2</t>
  </si>
  <si>
    <t xml:space="preserve">5'-nucleotidase SurE (EC 3.1.3.5) (Nucleoside 5'-monophosphate phosphohydrolase)</t>
  </si>
  <si>
    <t xml:space="preserve">B2IW45</t>
  </si>
  <si>
    <t xml:space="preserve">VacB and RNase II family 3'-5' exoribonuclease (EC 3.1.13.1)</t>
  </si>
  <si>
    <t xml:space="preserve">B2J5A4</t>
  </si>
  <si>
    <t xml:space="preserve">Ferredoxin-dependent glutamate synthase GltB (EC 1.4.1.13)</t>
  </si>
  <si>
    <t xml:space="preserve">B2IYA6</t>
  </si>
  <si>
    <t xml:space="preserve">N-acetylmuramoyl-L-alanine amidase (EC 3.5.1.28)</t>
  </si>
  <si>
    <t xml:space="preserve">B2IWM1</t>
  </si>
  <si>
    <t xml:space="preserve">NYN domain-containing protein</t>
  </si>
  <si>
    <t xml:space="preserve">B2J036</t>
  </si>
  <si>
    <t xml:space="preserve">Allophycocyanin, beta subunit ApcB</t>
  </si>
  <si>
    <t xml:space="preserve">B2IWH2</t>
  </si>
  <si>
    <t xml:space="preserve">B2J865</t>
  </si>
  <si>
    <t xml:space="preserve">ABC transporter related</t>
  </si>
  <si>
    <t xml:space="preserve">B2J4T5</t>
  </si>
  <si>
    <t xml:space="preserve">Peptidase domain protein</t>
  </si>
  <si>
    <t xml:space="preserve">B2J6L1</t>
  </si>
  <si>
    <t xml:space="preserve">30S ribosomal protein S14</t>
  </si>
  <si>
    <t xml:space="preserve">B2J6N0</t>
  </si>
  <si>
    <t xml:space="preserve">Glycosyl transferase, group 1 (EC 2.4.1.345)</t>
  </si>
  <si>
    <t xml:space="preserve">B2J122</t>
  </si>
  <si>
    <t xml:space="preserve">Serine/threonine protein kinase</t>
  </si>
  <si>
    <t xml:space="preserve">B2ITP2</t>
  </si>
  <si>
    <t xml:space="preserve">30S ribosomal protein S8</t>
  </si>
  <si>
    <t xml:space="preserve">B2JAP9</t>
  </si>
  <si>
    <t xml:space="preserve">Molybdenum ABC transporter, periplasmic molybdate-binding protein</t>
  </si>
  <si>
    <t xml:space="preserve">B2IT17</t>
  </si>
  <si>
    <t xml:space="preserve">MoaD family protein</t>
  </si>
  <si>
    <t xml:space="preserve">B2ITP3</t>
  </si>
  <si>
    <t xml:space="preserve">50S ribosomal protein L5</t>
  </si>
  <si>
    <t xml:space="preserve">B2IUB9</t>
  </si>
  <si>
    <t xml:space="preserve">CsbD family protein</t>
  </si>
  <si>
    <t xml:space="preserve">B2IU31</t>
  </si>
  <si>
    <t xml:space="preserve">Type I secretion system ATPase</t>
  </si>
  <si>
    <t xml:space="preserve">B2IVS4</t>
  </si>
  <si>
    <t xml:space="preserve">Inositol monophosphatase (EC 3.1.3.25)</t>
  </si>
  <si>
    <t xml:space="preserve">B2J958</t>
  </si>
  <si>
    <t xml:space="preserve">Ribosome maturation factor RimP</t>
  </si>
  <si>
    <t xml:space="preserve">B2IY39</t>
  </si>
  <si>
    <t xml:space="preserve">Ribosome-binding ATPase YchF</t>
  </si>
  <si>
    <t xml:space="preserve">B2J841</t>
  </si>
  <si>
    <t xml:space="preserve">B2IU44</t>
  </si>
  <si>
    <t xml:space="preserve">Phycobilisome protein</t>
  </si>
  <si>
    <t xml:space="preserve">B2IYY1</t>
  </si>
  <si>
    <t xml:space="preserve">UPF0234 protein Npun_R4736</t>
  </si>
  <si>
    <t xml:space="preserve">B2J3I7</t>
  </si>
  <si>
    <t xml:space="preserve">Type II secretion system protein</t>
  </si>
  <si>
    <t xml:space="preserve">B2J212</t>
  </si>
  <si>
    <t xml:space="preserve">Band 7 protein</t>
  </si>
  <si>
    <t xml:space="preserve">B2IVA4</t>
  </si>
  <si>
    <t xml:space="preserve">Adenosylhomocysteinase (EC 3.3.1.1) (S-adenosyl-L-homocysteine hydrolase) (AdoHcyase)</t>
  </si>
  <si>
    <t xml:space="preserve">One-carbon metabolic process</t>
  </si>
  <si>
    <t xml:space="preserve">B2J5A9</t>
  </si>
  <si>
    <t xml:space="preserve">30S ribosomal protein S7</t>
  </si>
  <si>
    <t xml:space="preserve">B2J477</t>
  </si>
  <si>
    <t xml:space="preserve">PBS lyase HEAT domain protein repeat-containing protein CpeZ</t>
  </si>
  <si>
    <t xml:space="preserve">B2IZB9</t>
  </si>
  <si>
    <t xml:space="preserve">Alkyl hydroperoxide reductase/ Thiol specific antioxidant/ Mal allergen (EC 1.11.1.7)</t>
  </si>
  <si>
    <t xml:space="preserve">B2J430</t>
  </si>
  <si>
    <t xml:space="preserve">B2J8B8</t>
  </si>
  <si>
    <t xml:space="preserve">50S ribosomal protein L25 (General stress protein CTC)</t>
  </si>
  <si>
    <t xml:space="preserve">B2J5E3</t>
  </si>
  <si>
    <t xml:space="preserve">D-fructose 1,6-bisphosphatase class 2/sedoheptulose 1,7-bisphosphatase (FBPase class 2/SBPase) (EC 3.1.3.11) (EC 3.1.3.37)</t>
  </si>
  <si>
    <t xml:space="preserve">B2J0B9</t>
  </si>
  <si>
    <t xml:space="preserve">Peptidase M48, Ste24p</t>
  </si>
  <si>
    <t xml:space="preserve">B2IUS3</t>
  </si>
  <si>
    <t xml:space="preserve">Tetratricopeptide TPR_4</t>
  </si>
  <si>
    <t xml:space="preserve">B2IY52</t>
  </si>
  <si>
    <t xml:space="preserve">Tetratricopeptide TPR_2 repeat protein TprN</t>
  </si>
  <si>
    <t xml:space="preserve">B2J2E1</t>
  </si>
  <si>
    <t xml:space="preserve">B2ITQ5</t>
  </si>
  <si>
    <t xml:space="preserve">50S ribosomal protein L3</t>
  </si>
  <si>
    <t xml:space="preserve">B2J575</t>
  </si>
  <si>
    <t xml:space="preserve">Delta-aminolevulinic acid dehydratase (EC 4.2.1.24)</t>
  </si>
  <si>
    <t xml:space="preserve">Tetrapyrrole metabolic process</t>
  </si>
  <si>
    <t xml:space="preserve">B2J0K1</t>
  </si>
  <si>
    <t xml:space="preserve">Rieske (2Fe-2S) domain protein</t>
  </si>
  <si>
    <t xml:space="preserve">B2J4J9</t>
  </si>
  <si>
    <t xml:space="preserve">B2J771</t>
  </si>
  <si>
    <t xml:space="preserve">TPR repeat-containing protein</t>
  </si>
  <si>
    <t xml:space="preserve">B2IU14</t>
  </si>
  <si>
    <t xml:space="preserve">B2J8Q9</t>
  </si>
  <si>
    <t xml:space="preserve">Allergen V5/Tpx-1 family protein</t>
  </si>
  <si>
    <t xml:space="preserve">B2J7V4</t>
  </si>
  <si>
    <t xml:space="preserve">B2IT35</t>
  </si>
  <si>
    <t xml:space="preserve">B2IVK6</t>
  </si>
  <si>
    <t xml:space="preserve">30S ribosomal protein S16</t>
  </si>
  <si>
    <t xml:space="preserve">B2J9L3</t>
  </si>
  <si>
    <t xml:space="preserve">Uncharacterized protein-cGMP-specific 3',5'-cyclic phosphodiesterase</t>
  </si>
  <si>
    <t xml:space="preserve">B2J3F7</t>
  </si>
  <si>
    <t xml:space="preserve">NmrA family protein (EC 1.5.1.30)</t>
  </si>
  <si>
    <t xml:space="preserve">B2J838</t>
  </si>
  <si>
    <t xml:space="preserve">Aldo/keto reductase (EC 1.1.1.91)</t>
  </si>
  <si>
    <t xml:space="preserve">B2IX03</t>
  </si>
  <si>
    <t xml:space="preserve">Short-chain dehydrogenase/reductase SDR (EC 1.1.1.303)</t>
  </si>
  <si>
    <t xml:space="preserve">B2J0U0</t>
  </si>
  <si>
    <t xml:space="preserve">FAD-dependent pyridine nucleotide-disulphide oxidoreductase (EC 1.6.99.3)</t>
  </si>
  <si>
    <t xml:space="preserve">B2ITU4</t>
  </si>
  <si>
    <t xml:space="preserve">Monooxygenase, FAD-binding (EC 1.14.13.50)</t>
  </si>
  <si>
    <t xml:space="preserve">B2IWZ9</t>
  </si>
  <si>
    <t xml:space="preserve">B2IX65</t>
  </si>
  <si>
    <t xml:space="preserve">Cytochrome P450 (EC 1.14.14.1)</t>
  </si>
  <si>
    <t xml:space="preserve">B2JAZ2</t>
  </si>
  <si>
    <t xml:space="preserve">B2J7M6</t>
  </si>
  <si>
    <t xml:space="preserve">Glutathione S-transferase, N-terminal domain protein</t>
  </si>
  <si>
    <t xml:space="preserve">B2IZK2</t>
  </si>
  <si>
    <t xml:space="preserve">Aldo/keto reductase (EC 1.1.1.65)</t>
  </si>
  <si>
    <t xml:space="preserve">B2IZG4</t>
  </si>
  <si>
    <t xml:space="preserve">B2IWY4</t>
  </si>
  <si>
    <t xml:space="preserve">Aldehyde dehydrogenase (EC 1.2.1.16)</t>
  </si>
  <si>
    <t xml:space="preserve">B2ITJ1</t>
  </si>
  <si>
    <t xml:space="preserve">B2JAV9</t>
  </si>
  <si>
    <t xml:space="preserve">Short-chain dehydrogenase/reductase SDR (EC 1.1.1.184)</t>
  </si>
  <si>
    <t xml:space="preserve">B2J9M7</t>
  </si>
  <si>
    <t xml:space="preserve">Alcohol dehydrogenase, zinc-binding domain protein (EC 1.6.5.5)</t>
  </si>
  <si>
    <t xml:space="preserve">B2ITQ3</t>
  </si>
  <si>
    <t xml:space="preserve">50S ribosomal protein L23</t>
  </si>
  <si>
    <t xml:space="preserve">B2IU86</t>
  </si>
  <si>
    <t xml:space="preserve">Pyridine nucleotide-disulphide oxidoreductase dimerisation region (EC 1.8.1.7)</t>
  </si>
  <si>
    <t xml:space="preserve">B2JBJ5</t>
  </si>
  <si>
    <t xml:space="preserve">FAD-dependent pyridine nucleotide-disulphide oxidoreductase (EC 1.8.1.4)</t>
  </si>
  <si>
    <t xml:space="preserve">B2IWB5</t>
  </si>
  <si>
    <t xml:space="preserve">Ferredoxin-thioredoxin reductase, catalytic chain (FTR-C) (EC 1.8.7.2) (Ferredoxin-thioredoxin reductase subunit B)</t>
  </si>
  <si>
    <t xml:space="preserve">B2IYX0</t>
  </si>
  <si>
    <t xml:space="preserve">Mo-dependent nitrogenase family protein</t>
  </si>
  <si>
    <t xml:space="preserve">Nitrogen fixation</t>
  </si>
  <si>
    <t xml:space="preserve">B2J282</t>
  </si>
  <si>
    <t xml:space="preserve">Two component transcriptional regulator, LuxR family</t>
  </si>
  <si>
    <t xml:space="preserve">B2JA75</t>
  </si>
  <si>
    <t xml:space="preserve">50S ribosomal protein L1</t>
  </si>
  <si>
    <t xml:space="preserve">B2ITR0</t>
  </si>
  <si>
    <t xml:space="preserve">Transketolase domain protein (EC 2.2.1.1) (EC 2.2.1.7)</t>
  </si>
  <si>
    <t xml:space="preserve">B2J9Q0</t>
  </si>
  <si>
    <t xml:space="preserve">6-phosphogluconolactonase (6PGL) (EC 3.1.1.31)</t>
  </si>
  <si>
    <t xml:space="preserve">B2J456</t>
  </si>
  <si>
    <t xml:space="preserve">Dihydroxy-acid dehydratase (DAD) (EC 4.2.1.9)</t>
  </si>
  <si>
    <t xml:space="preserve">B2IVP6</t>
  </si>
  <si>
    <t xml:space="preserve">AAA_23 domain-containing protein</t>
  </si>
  <si>
    <t xml:space="preserve">B2IXB2</t>
  </si>
  <si>
    <t xml:space="preserve">B2J2Z9</t>
  </si>
  <si>
    <t xml:space="preserve">Response regulator receiver protein</t>
  </si>
  <si>
    <t xml:space="preserve">B2J791</t>
  </si>
  <si>
    <t xml:space="preserve">Putative signal transduction protein with EFhand domain protein</t>
  </si>
  <si>
    <t xml:space="preserve">B2J8J8</t>
  </si>
  <si>
    <t xml:space="preserve">B2J2Q9</t>
  </si>
  <si>
    <t xml:space="preserve">UbiD family decarboxylase</t>
  </si>
  <si>
    <t xml:space="preserve">B2J577</t>
  </si>
  <si>
    <t xml:space="preserve">Protein translocase subunit SecD</t>
  </si>
  <si>
    <t xml:space="preserve">B2IX39</t>
  </si>
  <si>
    <t xml:space="preserve">Surface antigen (D15)-membrane protein assembly factor BamA </t>
  </si>
  <si>
    <t xml:space="preserve">Membrane assembly</t>
  </si>
  <si>
    <t xml:space="preserve">B2IVR3</t>
  </si>
  <si>
    <t xml:space="preserve">L-aspartate oxidase (EC 1.4.3.16)</t>
  </si>
  <si>
    <t xml:space="preserve">B2J8Q6</t>
  </si>
  <si>
    <t xml:space="preserve">Rhodanese domain protein</t>
  </si>
  <si>
    <t xml:space="preserve">Cyanide metabolic process</t>
  </si>
  <si>
    <t xml:space="preserve">B2IYH4</t>
  </si>
  <si>
    <t xml:space="preserve">Peptidase M24 (EC 3.4.11.9)</t>
  </si>
  <si>
    <t xml:space="preserve">B2J9E3</t>
  </si>
  <si>
    <t xml:space="preserve">Polysaccharide biosynthesis protein CapD (EC 5.1.3.2)</t>
  </si>
  <si>
    <t xml:space="preserve">B2J6H8</t>
  </si>
  <si>
    <t xml:space="preserve">B2IT59</t>
  </si>
  <si>
    <t xml:space="preserve">Sulfite reductase, ferredoxin dependent (EC 1.8.7.1)</t>
  </si>
  <si>
    <t xml:space="preserve">B2IUH7</t>
  </si>
  <si>
    <t xml:space="preserve">B2IVK9</t>
  </si>
  <si>
    <t xml:space="preserve">Heme binding protein</t>
  </si>
  <si>
    <t xml:space="preserve">B2IW35</t>
  </si>
  <si>
    <t xml:space="preserve">B2J0S3</t>
  </si>
  <si>
    <t xml:space="preserve">Manganese and iron superoxide dismutase (EC 1.15.1.1)</t>
  </si>
  <si>
    <t xml:space="preserve">B2J6Y0</t>
  </si>
  <si>
    <t xml:space="preserve">Methyltransferase type 12</t>
  </si>
  <si>
    <t xml:space="preserve">B2IVF1</t>
  </si>
  <si>
    <t xml:space="preserve">MscS Mechanosensitive ion channel</t>
  </si>
  <si>
    <t xml:space="preserve">B2J0P6</t>
  </si>
  <si>
    <t xml:space="preserve">Peptidoglycan-binding domain 1 protein</t>
  </si>
  <si>
    <t xml:space="preserve">B2J037</t>
  </si>
  <si>
    <t xml:space="preserve">Phycobilisome protein ApcA</t>
  </si>
  <si>
    <t xml:space="preserve">B2IZM1</t>
  </si>
  <si>
    <t xml:space="preserve">Response regulator receiver sensor signal transduction histidine kinase</t>
  </si>
  <si>
    <t xml:space="preserve">B2J0C6</t>
  </si>
  <si>
    <t xml:space="preserve">B2J9C5</t>
  </si>
  <si>
    <t xml:space="preserve">Thioredoxin reductase (EC 1.8.1.9)</t>
  </si>
  <si>
    <t xml:space="preserve">B2IZ63</t>
  </si>
  <si>
    <t xml:space="preserve">FeS assembly ATPase SufC</t>
  </si>
  <si>
    <t xml:space="preserve">B2IW88</t>
  </si>
  <si>
    <t xml:space="preserve">FHA domain containing protein</t>
  </si>
  <si>
    <t xml:space="preserve">B2J1X8</t>
  </si>
  <si>
    <t xml:space="preserve">Cell wall hydrolase/autolysin</t>
  </si>
  <si>
    <t xml:space="preserve">B2J9P9</t>
  </si>
  <si>
    <t xml:space="preserve">B2J7K1</t>
  </si>
  <si>
    <t xml:space="preserve">B2IZ20</t>
  </si>
  <si>
    <t xml:space="preserve">B2IU53</t>
  </si>
  <si>
    <t xml:space="preserve">FHA modulated glycosyl transferase/transpeptidase (EC 2.4.1.129)</t>
  </si>
  <si>
    <t xml:space="preserve">B2IVY0</t>
  </si>
  <si>
    <t xml:space="preserve">Nucleotidyl transferase (EC 2.7.7.13) (EC 5.4.2.10)</t>
  </si>
  <si>
    <t xml:space="preserve">B2J6S8</t>
  </si>
  <si>
    <t xml:space="preserve">Rubredoxin</t>
  </si>
  <si>
    <t xml:space="preserve">P48971</t>
  </si>
  <si>
    <t xml:space="preserve">Putative OxPP cycle protein OpcA</t>
  </si>
  <si>
    <t xml:space="preserve">B2J4A2</t>
  </si>
  <si>
    <t xml:space="preserve">Multi-sensor signal transduction multi-kinase</t>
  </si>
  <si>
    <t xml:space="preserve">B2IV02</t>
  </si>
  <si>
    <t xml:space="preserve">Alpha/beta hydrolase fold protein-phytohormone ligand receptors</t>
  </si>
  <si>
    <t xml:space="preserve">B2J1G1</t>
  </si>
  <si>
    <t xml:space="preserve">4-hydroxy-3-methylbut-2-en-1-yl diphosphate synthase (ferredoxin) (EC 1.17.7.1) (1-hydroxy-2-methyl-2-(E)-butenyl 4-diphosphate synthase)</t>
  </si>
  <si>
    <t xml:space="preserve">B2IUD8</t>
  </si>
  <si>
    <t xml:space="preserve">Exodeoxyribonuclease III (EC 3.1.11.2)</t>
  </si>
  <si>
    <t xml:space="preserve">B2JA76</t>
  </si>
  <si>
    <t xml:space="preserve">50S ribosomal protein L10</t>
  </si>
  <si>
    <t xml:space="preserve">B2J941</t>
  </si>
  <si>
    <t xml:space="preserve">Response regulator receiver protein (EC 3.1.1.61)</t>
  </si>
  <si>
    <t xml:space="preserve">B2J4Y7</t>
  </si>
  <si>
    <t xml:space="preserve">UBA/THIF-type NAD/FAD binding protein</t>
  </si>
  <si>
    <t xml:space="preserve">B2J6Y6</t>
  </si>
  <si>
    <t xml:space="preserve">Nitrogenase iron protein (EC 1.18.6.1) (Nitrogenase Fe protein) (Nitrogenase component II) (Nitrogenase reductase)</t>
  </si>
  <si>
    <t xml:space="preserve">B2J138</t>
  </si>
  <si>
    <t xml:space="preserve">B2J8Q1</t>
  </si>
  <si>
    <t xml:space="preserve">NAD kinase (EC 2.7.1.23) (ATP-dependent NAD kinase)</t>
  </si>
  <si>
    <t xml:space="preserve">B2IVM6</t>
  </si>
  <si>
    <t xml:space="preserve">Diacylglycerol kinase, catalytic region</t>
  </si>
  <si>
    <t xml:space="preserve">B2IVD0</t>
  </si>
  <si>
    <t xml:space="preserve">B2J576</t>
  </si>
  <si>
    <t xml:space="preserve">B2J1L7</t>
  </si>
  <si>
    <t xml:space="preserve">GTP cyclohydrolase 1 (EC 3.5.4.16) (GTP cyclohydrolase I) (GTP-CH-I)</t>
  </si>
  <si>
    <t xml:space="preserve">organic acid metabolic process</t>
  </si>
  <si>
    <t xml:space="preserve">B2IUW7</t>
  </si>
  <si>
    <t xml:space="preserve">DNA-directed RNA polymerase subunit omega (RNAP omega subunit) (EC 2.7.7.6) (RNA polymerase omega subunit) (Transcriptase subunit omega)</t>
  </si>
  <si>
    <t xml:space="preserve">B2J422</t>
  </si>
  <si>
    <t xml:space="preserve">FAD dependent oxidoreductase</t>
  </si>
  <si>
    <t xml:space="preserve">B2J9Q1</t>
  </si>
  <si>
    <t xml:space="preserve">Ribonuclease PH (RNase PH) (EC 2.7.7.56) (tRNA nucleotidyltransferase)</t>
  </si>
  <si>
    <t xml:space="preserve">B2J270</t>
  </si>
  <si>
    <t xml:space="preserve">Alpha-glucan phosphorylase (EC 2.4.1.1)</t>
  </si>
  <si>
    <t xml:space="preserve">B2J9Z5</t>
  </si>
  <si>
    <t xml:space="preserve">Transcriptional regulator, LysR family</t>
  </si>
  <si>
    <t xml:space="preserve">B2J459</t>
  </si>
  <si>
    <t xml:space="preserve">Signal transduction histidine kinase (STHK), LytS</t>
  </si>
  <si>
    <t xml:space="preserve">B2IX22</t>
  </si>
  <si>
    <t xml:space="preserve">Nucleoside diphosphate kinase (NDK) (NDP kinase) (EC 2.7.4.6) (Nucleoside-2-P kinase)</t>
  </si>
  <si>
    <t xml:space="preserve">B2J1F0</t>
  </si>
  <si>
    <t xml:space="preserve">B2IV24</t>
  </si>
  <si>
    <t xml:space="preserve">B2J9Z0</t>
  </si>
  <si>
    <t xml:space="preserve">Microcompartments protein</t>
  </si>
  <si>
    <t xml:space="preserve">B2J4C3</t>
  </si>
  <si>
    <t xml:space="preserve">Phycobilisome linker polypeptide CpcC</t>
  </si>
  <si>
    <t xml:space="preserve">B2J0D3</t>
  </si>
  <si>
    <t xml:space="preserve">30S ribosomal protein S18</t>
  </si>
  <si>
    <t xml:space="preserve">B2JA71</t>
  </si>
  <si>
    <t xml:space="preserve">50S ribosomal protein L19</t>
  </si>
  <si>
    <t xml:space="preserve">B2J499</t>
  </si>
  <si>
    <t xml:space="preserve">Photosystem one PsaX</t>
  </si>
  <si>
    <t xml:space="preserve">B2J5L8</t>
  </si>
  <si>
    <t xml:space="preserve">Vanadium dependent peroxidase</t>
  </si>
  <si>
    <t xml:space="preserve">B2ITQ1</t>
  </si>
  <si>
    <t xml:space="preserve">30S ribosomal protein S19</t>
  </si>
  <si>
    <t xml:space="preserve">B2ITQ4</t>
  </si>
  <si>
    <t xml:space="preserve">50S ribosomal protein L4</t>
  </si>
  <si>
    <t xml:space="preserve">B2J3Z3</t>
  </si>
  <si>
    <t xml:space="preserve">PfkB domain protein (EC 2.7.1.20)-kinase</t>
  </si>
  <si>
    <t xml:space="preserve">B2IVL4</t>
  </si>
  <si>
    <t xml:space="preserve">Peptidase M3A and M3B, thimet/oligopeptidase F (EC 3.4.24.70)</t>
  </si>
  <si>
    <t xml:space="preserve">B2J2S6</t>
  </si>
  <si>
    <t xml:space="preserve">Methionine-R-sulfoxide reductase</t>
  </si>
  <si>
    <t xml:space="preserve">B2J6S6</t>
  </si>
  <si>
    <t xml:space="preserve">NAD(P)H-quinone oxidoreductase subunit K (EC 7.1.1.-) (NAD(P)H dehydrogenase I subunit K) (NDH-1 subunit K) (NDH-K)</t>
  </si>
  <si>
    <t xml:space="preserve">B2ITQ0</t>
  </si>
  <si>
    <t xml:space="preserve">50S ribosomal protein L22</t>
  </si>
  <si>
    <t xml:space="preserve">B2J6N6</t>
  </si>
  <si>
    <t xml:space="preserve">Putative pectate lyase, polysaccharide lyase family 9, Parallel beta-helix repeat</t>
  </si>
  <si>
    <t xml:space="preserve">Plant Cell wall modification</t>
  </si>
  <si>
    <t xml:space="preserve">B2IXF0</t>
  </si>
  <si>
    <t xml:space="preserve">Putative phenylacetate-CoA ligase</t>
  </si>
  <si>
    <t xml:space="preserve">B2J393</t>
  </si>
  <si>
    <t xml:space="preserve">Photosystem I iron-sulfur center (EC 1.97.1.12) (9 kDa polypeptide) (PSI-C) (Photosystem I subunit VII) (PsaC)</t>
  </si>
  <si>
    <t xml:space="preserve">B2J038</t>
  </si>
  <si>
    <t xml:space="preserve">Phycobilisome linker polypeptide ApcE</t>
  </si>
  <si>
    <t xml:space="preserve">B2J483</t>
  </si>
  <si>
    <t xml:space="preserve">Phycobilisome linker polypeptide</t>
  </si>
  <si>
    <t xml:space="preserve">B2J3X8</t>
  </si>
  <si>
    <t xml:space="preserve">Aminotransferase, class I and II (EC 2.6.1.66)</t>
  </si>
  <si>
    <t xml:space="preserve">B2J7W4</t>
  </si>
  <si>
    <t xml:space="preserve">NAD(P)H-quinone oxidoreductase subunit 1 (EC 7.1.1.-) (NAD(P)H dehydrogenase I subunit 1) (NDH-1 subunit 1) (NDH-A)</t>
  </si>
  <si>
    <t xml:space="preserve">B2J589</t>
  </si>
  <si>
    <t xml:space="preserve">Photosystem I reaction center protein PsaF, subunit III</t>
  </si>
  <si>
    <t xml:space="preserve">B2J740</t>
  </si>
  <si>
    <t xml:space="preserve">B2IZ89</t>
  </si>
  <si>
    <t xml:space="preserve">Gamma-glutamyl phosphate reductase (GPR) (EC 1.2.1.41) (Glutamate-5-semialdehyde dehydrogenase) (Glutamyl-gamma-semialdehyde dehydrogenase) (GSA dehydrogenase)</t>
  </si>
  <si>
    <t xml:space="preserve">B2J591</t>
  </si>
  <si>
    <t xml:space="preserve">Photosystem I reaction center subunit XI (PSI subunit V) (PSI-L)</t>
  </si>
  <si>
    <t xml:space="preserve">B2J468</t>
  </si>
  <si>
    <t xml:space="preserve">Phycobilisome linker polypeptide CpcG2</t>
  </si>
  <si>
    <t xml:space="preserve">B2J5N0</t>
  </si>
  <si>
    <t xml:space="preserve">B2J294</t>
  </si>
  <si>
    <t xml:space="preserve">Photosystem I protein PsaD</t>
  </si>
  <si>
    <t xml:space="preserve">B2IZ52</t>
  </si>
  <si>
    <t xml:space="preserve">Photosystem II manganese-stabilizing protein PsbO</t>
  </si>
  <si>
    <t xml:space="preserve">B2J4M6</t>
  </si>
  <si>
    <t xml:space="preserve">Photosystem I P700 chlorophyll a apoprotein A2 (EC 1.97.1.12) (PsaB)</t>
  </si>
  <si>
    <t xml:space="preserve">B2J4C4</t>
  </si>
  <si>
    <t xml:space="preserve">CpcD phycobilisome linker domain protein</t>
  </si>
  <si>
    <t xml:space="preserve">B2J9K3</t>
  </si>
  <si>
    <t xml:space="preserve">RNA binding S1 domain protein</t>
  </si>
  <si>
    <t xml:space="preserve">B2J9W0</t>
  </si>
  <si>
    <t xml:space="preserve">B2IWV0</t>
  </si>
  <si>
    <t xml:space="preserve">Aspartate kinase (EC 2.7.2.4)</t>
  </si>
  <si>
    <t xml:space="preserve">P48847</t>
  </si>
  <si>
    <t xml:space="preserve">Fructose-1,6-bisphosphatase class 1 (FBPase class 1) (EC 3.1.3.11) (D-fructose-1,6-bisphosphate 1-phosphohydrolase class 1)</t>
  </si>
  <si>
    <t xml:space="preserve">B2IZ80</t>
  </si>
  <si>
    <t xml:space="preserve">Phycobilisome 7.8 kDa linker polypeptide, allophycocyanin-associated, core</t>
  </si>
  <si>
    <t xml:space="preserve">B2J310</t>
  </si>
  <si>
    <t xml:space="preserve">Carbonic anhydrase (EC 4.2.1.1)</t>
  </si>
  <si>
    <t xml:space="preserve">Carbon utilization</t>
  </si>
  <si>
    <t xml:space="preserve">B2J403</t>
  </si>
  <si>
    <t xml:space="preserve">Methionine aminopeptidase (MAP) (MetAP) (EC 3.4.11.18) (Peptidase M)</t>
  </si>
  <si>
    <t xml:space="preserve">B2IUL1</t>
  </si>
  <si>
    <t xml:space="preserve">ATP synthase epsilon chain (ATP synthase F1 sector epsilon subunit) (F-ATPase epsilon subunit)</t>
  </si>
  <si>
    <t xml:space="preserve">B2IY20</t>
  </si>
  <si>
    <t xml:space="preserve">P48848</t>
  </si>
  <si>
    <t xml:space="preserve">Glucose-6-phosphate 1-dehydrogenase (G6PD) (EC 1.1.1.49)</t>
  </si>
  <si>
    <t xml:space="preserve">B2J903</t>
  </si>
  <si>
    <t xml:space="preserve">UDP-N-acetylglucosamine 1-carboxyvinyltransferase (EC 2.5.1.7) (Enoylpyruvate transferase) (UDP-N-acetylglucosamine enolpyruvyl transferase) (EPT)</t>
  </si>
  <si>
    <t xml:space="preserve">B2IW07</t>
  </si>
  <si>
    <t xml:space="preserve">NAD(P)H-quinone oxidoreductase chain 4 (EC 7.1.1.-) (NAD(P)H dehydrogenase I, chain 4) (NDH-1, chain 4)</t>
  </si>
  <si>
    <t xml:space="preserve">B2IUS9</t>
  </si>
  <si>
    <t xml:space="preserve">B2ITM7</t>
  </si>
  <si>
    <t xml:space="preserve">30S ribosomal protein S9</t>
  </si>
  <si>
    <t xml:space="preserve">B2JB86</t>
  </si>
  <si>
    <t xml:space="preserve">Cell division inhibitor</t>
  </si>
  <si>
    <t xml:space="preserve">B2IWE2</t>
  </si>
  <si>
    <t xml:space="preserve">ATP phosphoribosyltransferase regulatory subunit</t>
  </si>
  <si>
    <t xml:space="preserve">B2J726</t>
  </si>
  <si>
    <t xml:space="preserve">DegT/DnrJ/EryC1/StrS aminotransferase</t>
  </si>
  <si>
    <t xml:space="preserve">B2J8G4</t>
  </si>
  <si>
    <t xml:space="preserve">Ribose-phosphate pyrophosphokinase (RPPK) (EC 2.7.6.1) (5-phospho-D-ribosyl alpha-1-diphosphate) (Phosphoribosyl diphosphate synthase) (Phosphoribosyl pyrophosphate synthase) (P-Rib-PP synthase) (PRPP synthase) (PRPPase)</t>
  </si>
  <si>
    <t xml:space="preserve">B2J208</t>
  </si>
  <si>
    <t xml:space="preserve">B2J3J1</t>
  </si>
  <si>
    <t xml:space="preserve">Protein GrpE (HSP-70 cofactor)</t>
  </si>
  <si>
    <t xml:space="preserve">B2IUY1</t>
  </si>
  <si>
    <t xml:space="preserve">Chaperone DnaJ domain protein</t>
  </si>
  <si>
    <t xml:space="preserve">B2J0R1</t>
  </si>
  <si>
    <t xml:space="preserve">Putative lactoylglutathione lyase protein</t>
  </si>
  <si>
    <t xml:space="preserve">B2ITW5</t>
  </si>
  <si>
    <t xml:space="preserve">Putative CheW protein</t>
  </si>
  <si>
    <t xml:space="preserve">B2J2G0</t>
  </si>
  <si>
    <t xml:space="preserve">B2J5Y6</t>
  </si>
  <si>
    <t xml:space="preserve">ATP-dependent endonuclease of the OLD family-like protein</t>
  </si>
  <si>
    <t xml:space="preserve">B2J5G9</t>
  </si>
  <si>
    <t xml:space="preserve">B2J260</t>
  </si>
  <si>
    <t xml:space="preserve">B2J8V0</t>
  </si>
  <si>
    <t xml:space="preserve">B2J8E3</t>
  </si>
  <si>
    <t xml:space="preserve">B2IZS6</t>
  </si>
  <si>
    <t xml:space="preserve">B2IW64</t>
  </si>
  <si>
    <t xml:space="preserve">von Willebrand factor, type A</t>
  </si>
  <si>
    <t xml:space="preserve">B2J6C1</t>
  </si>
  <si>
    <t xml:space="preserve">Cobalamin synthesis protein, P47K</t>
  </si>
  <si>
    <t xml:space="preserve">B2ITN9</t>
  </si>
  <si>
    <t xml:space="preserve">30S ribosomal protein S5</t>
  </si>
  <si>
    <t xml:space="preserve">B2J9E7</t>
  </si>
  <si>
    <t xml:space="preserve">Protein serine/threonine phosphatase (EC 3.1.3.16)</t>
  </si>
  <si>
    <t xml:space="preserve">B2J770</t>
  </si>
  <si>
    <t xml:space="preserve">Iron-sulfur cluster assembly accessory protein</t>
  </si>
  <si>
    <t xml:space="preserve">B2J2W2</t>
  </si>
  <si>
    <t xml:space="preserve">B2J158</t>
  </si>
  <si>
    <t xml:space="preserve">Molybdopterin molybdenumtransferase (EC 2.10.1.1)</t>
  </si>
  <si>
    <t xml:space="preserve">B2JAM7</t>
  </si>
  <si>
    <t xml:space="preserve">Tetratricopeptide TPR_2 repeat protein</t>
  </si>
  <si>
    <t xml:space="preserve">B2J717</t>
  </si>
  <si>
    <t xml:space="preserve">UDP-N-acetylmuramate--L-alanine ligase (EC 6.3.2.8) (UDP-N-acetylmuramoyl-L-alanine synthetase)</t>
  </si>
  <si>
    <t xml:space="preserve">B2J1B9</t>
  </si>
  <si>
    <t xml:space="preserve">Fimbrial assembly family protein</t>
  </si>
  <si>
    <t xml:space="preserve">B2ITV7</t>
  </si>
  <si>
    <t xml:space="preserve">B2J7X7</t>
  </si>
  <si>
    <t xml:space="preserve">B2IT83</t>
  </si>
  <si>
    <t xml:space="preserve">B2IWY3</t>
  </si>
  <si>
    <t xml:space="preserve">Thiamine pyrophosphate enzyme domain protein TPP-binding (EC 2.2.1.6)</t>
  </si>
  <si>
    <t xml:space="preserve">B2IX23</t>
  </si>
  <si>
    <t xml:space="preserve">Biosynthetic arginine decarboxylase (ADC) (EC 4.1.1.19)</t>
  </si>
  <si>
    <t xml:space="preserve">B2IT90</t>
  </si>
  <si>
    <t xml:space="preserve">B2J2E3</t>
  </si>
  <si>
    <t xml:space="preserve">Putative apramycin biosynthetic oxidoreductase 4</t>
  </si>
  <si>
    <t xml:space="preserve">B2J5B1</t>
  </si>
  <si>
    <t xml:space="preserve">Elongation factor Tu (EF-Tu)</t>
  </si>
  <si>
    <t xml:space="preserve">B2J0F3</t>
  </si>
  <si>
    <t xml:space="preserve">Cyclic nucleotide-regulated ABC bacteriocin/lantibiotic exporter</t>
  </si>
  <si>
    <t xml:space="preserve">B2J707</t>
  </si>
  <si>
    <t xml:space="preserve">Proline--tRNA ligase (EC 6.1.1.15) (Prolyl-tRNA synthetase) (ProRS)</t>
  </si>
  <si>
    <t xml:space="preserve">B2J9R6</t>
  </si>
  <si>
    <t xml:space="preserve">Radical SAM domain protein</t>
  </si>
  <si>
    <t xml:space="preserve">B2IU67</t>
  </si>
  <si>
    <t xml:space="preserve">Glutathione reductase (GRase) (EC 1.8.1.7)</t>
  </si>
  <si>
    <t xml:space="preserve">B2J350</t>
  </si>
  <si>
    <t xml:space="preserve">Oxygen-dependent coproporphyrinogen-III oxidase (CPO) (Coprogen oxidase) (Coproporphyrinogenase) (EC 1.3.3.3)</t>
  </si>
  <si>
    <t xml:space="preserve">B2J6N3</t>
  </si>
  <si>
    <t xml:space="preserve">B2IYE4</t>
  </si>
  <si>
    <t xml:space="preserve">3-phosphoshikimate 1-carboxyvinyltransferase (EC 2.5.1.19) (5-enolpyruvylshikimate-3-phosphate synthase) (EPSP synthase) (EPSPS)</t>
  </si>
  <si>
    <t xml:space="preserve">B2J5B2</t>
  </si>
  <si>
    <t xml:space="preserve">30S ribosomal protein S10</t>
  </si>
  <si>
    <t xml:space="preserve">B2J0D6</t>
  </si>
  <si>
    <t xml:space="preserve">B2IUK1</t>
  </si>
  <si>
    <t xml:space="preserve">Amine oxidase (EC 1.3.5.6)</t>
  </si>
  <si>
    <t xml:space="preserve">B2J842</t>
  </si>
  <si>
    <t xml:space="preserve">Malto-oligosyltrehalose synthase (EC 3.2.1.20) (EC 5.4.99.15)</t>
  </si>
  <si>
    <t xml:space="preserve">B2J4M7</t>
  </si>
  <si>
    <t xml:space="preserve">B2IWJ2</t>
  </si>
  <si>
    <t xml:space="preserve">Protein RecA (Recombinase A)</t>
  </si>
  <si>
    <t xml:space="preserve">B2J7I1</t>
  </si>
  <si>
    <t xml:space="preserve">B2IWV4</t>
  </si>
  <si>
    <t xml:space="preserve">Type II toxin-antitoxin system HicB family antitoxin</t>
  </si>
  <si>
    <t xml:space="preserve">Toxin metabolic process</t>
  </si>
  <si>
    <t xml:space="preserve">B2J9Y9</t>
  </si>
  <si>
    <t xml:space="preserve">B2J4Y9</t>
  </si>
  <si>
    <t xml:space="preserve">ATP-dependent zinc metalloprotease FtsH (EC 3.4.24.-)</t>
  </si>
  <si>
    <t xml:space="preserve">B2J1E8</t>
  </si>
  <si>
    <t xml:space="preserve">B2JA74</t>
  </si>
  <si>
    <t xml:space="preserve">50S ribosomal protein L11</t>
  </si>
  <si>
    <t xml:space="preserve">B2J6C2</t>
  </si>
  <si>
    <t xml:space="preserve">Cysteine--tRNA ligase (EC 6.1.1.16) (Cysteinyl-tRNA synthetase) (CysRS)</t>
  </si>
  <si>
    <t xml:space="preserve">B2J0F0</t>
  </si>
  <si>
    <t xml:space="preserve">Phosphoribosylformylglycinamidine synthase subunit PurS (FGAM synthase) (EC 6.3.5.3) (Formylglycinamide ribonucleotide amidotransferase subunit III) (FGAR amidotransferase III) (FGAR-AT III) (Phosphoribosylformylglycinamidine synthase subunit III)</t>
  </si>
  <si>
    <t xml:space="preserve">B2J6H9</t>
  </si>
  <si>
    <t xml:space="preserve">Exonuclease</t>
  </si>
  <si>
    <t xml:space="preserve">B2IX66</t>
  </si>
  <si>
    <t xml:space="preserve">B2IWC5</t>
  </si>
  <si>
    <t xml:space="preserve">PilT protein domain protein</t>
  </si>
  <si>
    <t xml:space="preserve">B2IWH8</t>
  </si>
  <si>
    <t xml:space="preserve">Bifunctional protein PyrR [Includes: Pyrimidine operon regulatory protein; Uracil phosphoribosyltransferase (UPRTase) (EC 2.4.2.9)]</t>
  </si>
  <si>
    <t xml:space="preserve">B2ITP9</t>
  </si>
  <si>
    <t xml:space="preserve">30S ribosomal protein S3</t>
  </si>
  <si>
    <t xml:space="preserve">B2IVZ6</t>
  </si>
  <si>
    <t xml:space="preserve">Transglutaminase domain protein</t>
  </si>
  <si>
    <t xml:space="preserve">B2J1N8</t>
  </si>
  <si>
    <t xml:space="preserve">B2J3G8</t>
  </si>
  <si>
    <t xml:space="preserve">Probable cytosol aminopeptidase (EC 3.4.11.1) (Leucine aminopeptidase) (LAP) (EC 3.4.11.10) (Leucyl aminopeptidase)</t>
  </si>
  <si>
    <t xml:space="preserve">B2J0L7</t>
  </si>
  <si>
    <t xml:space="preserve">B2J7N6</t>
  </si>
  <si>
    <t xml:space="preserve">Haloacid dehalogenase domain protein hydrolase</t>
  </si>
  <si>
    <t xml:space="preserve">B2JAL9</t>
  </si>
  <si>
    <t xml:space="preserve">Peptidase S8 and S53, subtilisin, kexin, sedolisin (EC 3.4.21.66)</t>
  </si>
  <si>
    <t xml:space="preserve">B2J1D6</t>
  </si>
  <si>
    <t xml:space="preserve">Peptidase M23B</t>
  </si>
  <si>
    <t xml:space="preserve">B2ITH1</t>
  </si>
  <si>
    <t xml:space="preserve">B2IXT5</t>
  </si>
  <si>
    <t xml:space="preserve">Bifunctional NAD(P)H-hydrate repair enzyme (Nicotinamide nucleotide repair protein) [Includes: ADP-dependent (S)-NAD(P)H-hydrate dehydratase (EC 4.2.1.136) (ADP-dependent NAD(P)HX dehydratase); NAD(P)H-hydrate epimerase (EC 5.1.99.6)]</t>
  </si>
  <si>
    <t xml:space="preserve">pyridine-containing compound metabolic process</t>
  </si>
  <si>
    <t xml:space="preserve">B2J1A3</t>
  </si>
  <si>
    <t xml:space="preserve">Imidazole glycerol phosphate synthase subunit HisH (EC 4.3.2.10) (IGP synthase glutaminase subunit) (EC 3.5.1.2) (IGP synthase subunit HisH) (ImGP synthase subunit HisH) (IGPS subunit HisH)</t>
  </si>
  <si>
    <t xml:space="preserve">B2J0G3</t>
  </si>
  <si>
    <t xml:space="preserve">B2J323</t>
  </si>
  <si>
    <t xml:space="preserve">Phosphomethylpyrimidine synthase (EC 4.1.99.17) (Hydroxymethylpyrimidine phosphate synthase) (HMP-P synthase) (HMP-phosphate synthase) (HMPP synthase) (Thiamine biosynthesis protein ThiC)</t>
  </si>
  <si>
    <t xml:space="preserve">B2J1V6</t>
  </si>
  <si>
    <t xml:space="preserve">B2J606</t>
  </si>
  <si>
    <t xml:space="preserve">Nitrogenase molybdenum-iron protein beta chain (EC 1.18.6.1) (Dinitrogenase)</t>
  </si>
  <si>
    <t xml:space="preserve">B2J8R2</t>
  </si>
  <si>
    <t xml:space="preserve">Tryptophan synthase beta chain (EC 4.2.1.20)</t>
  </si>
  <si>
    <t xml:space="preserve">B2J3X5</t>
  </si>
  <si>
    <t xml:space="preserve">B2J2X7</t>
  </si>
  <si>
    <t xml:space="preserve">B2IUH6</t>
  </si>
  <si>
    <t xml:space="preserve">B2J6U8</t>
  </si>
  <si>
    <t xml:space="preserve">Elongation factor Ts (EF-Ts)</t>
  </si>
  <si>
    <t xml:space="preserve">B2J2E4</t>
  </si>
  <si>
    <t xml:space="preserve">Beta sliding clamp</t>
  </si>
  <si>
    <t xml:space="preserve">B2J3I9</t>
  </si>
  <si>
    <t xml:space="preserve">Type II secretion system protein E</t>
  </si>
  <si>
    <t xml:space="preserve">B2IZ49</t>
  </si>
  <si>
    <t xml:space="preserve">AAA_16 domain-containing protein</t>
  </si>
  <si>
    <t xml:space="preserve">Q9LAE5</t>
  </si>
  <si>
    <t xml:space="preserve">Argininosuccinate lyase (ASAL) (ASL) (EC 4.3.2.1) (Arginosuccinase)</t>
  </si>
  <si>
    <t xml:space="preserve">B2IVR6</t>
  </si>
  <si>
    <t xml:space="preserve">Photosystem I assembly BtpA</t>
  </si>
  <si>
    <t xml:space="preserve">B2IZD3</t>
  </si>
  <si>
    <t xml:space="preserve">Bacterial dynamin-like protein (BDLP) (EC 3.6.5.5)</t>
  </si>
  <si>
    <t xml:space="preserve">B2J0P7</t>
  </si>
  <si>
    <t xml:space="preserve">SH3, type 3 domain protein</t>
  </si>
  <si>
    <t xml:space="preserve">B2J0B8</t>
  </si>
  <si>
    <t xml:space="preserve">B2JA80</t>
  </si>
  <si>
    <t xml:space="preserve">Threonine--tRNA ligase (EC 6.1.1.3) (Threonyl-tRNA synthetase) (ThrRS)</t>
  </si>
  <si>
    <t xml:space="preserve">B2J1W7</t>
  </si>
  <si>
    <t xml:space="preserve">Chorismate synthase (CS) (EC 4.2.3.5) (5-enolpyruvylshikimate-3-phosphate phospholyase)</t>
  </si>
  <si>
    <t xml:space="preserve">B2IZM4</t>
  </si>
  <si>
    <t xml:space="preserve">B2IVI0</t>
  </si>
  <si>
    <t xml:space="preserve">Peptidyl-prolyl cis-trans isomerase (EC 5.2.1.8)</t>
  </si>
  <si>
    <t xml:space="preserve">B2IXU3</t>
  </si>
  <si>
    <t xml:space="preserve">B2J992</t>
  </si>
  <si>
    <t xml:space="preserve">Putative endoribonuclease L-PSP</t>
  </si>
  <si>
    <t xml:space="preserve">B2J1J2</t>
  </si>
  <si>
    <t xml:space="preserve">Q6YNZ3</t>
  </si>
  <si>
    <t xml:space="preserve">DNA-binding protein (Transcriptional regulator NtcA, Crp/Fnr family)</t>
  </si>
  <si>
    <t xml:space="preserve">B2IW13</t>
  </si>
  <si>
    <t xml:space="preserve">B2J3V9</t>
  </si>
  <si>
    <t xml:space="preserve">Pirin domain protein</t>
  </si>
  <si>
    <t xml:space="preserve">B2J4F5</t>
  </si>
  <si>
    <t xml:space="preserve">Periplasmic binding protein/LacI transcriptional regulator</t>
  </si>
  <si>
    <t xml:space="preserve">B2IT97</t>
  </si>
  <si>
    <t xml:space="preserve">NmrA family protein</t>
  </si>
  <si>
    <t xml:space="preserve">B2IT89</t>
  </si>
  <si>
    <t xml:space="preserve">Trigger factor (TF) (EC 5.2.1.8) (PPIase)</t>
  </si>
  <si>
    <t xml:space="preserve">B2IYY3</t>
  </si>
  <si>
    <t xml:space="preserve">B2J0R9</t>
  </si>
  <si>
    <t xml:space="preserve">B2IX33</t>
  </si>
  <si>
    <t xml:space="preserve">Acetylglutamate kinase (EC 2.7.2.8) (N-acetyl-L-glutamate 5-phosphotransferase) (NAG kinase) (NAGK)</t>
  </si>
  <si>
    <t xml:space="preserve">B2JA81</t>
  </si>
  <si>
    <t xml:space="preserve">B2J6S4</t>
  </si>
  <si>
    <t xml:space="preserve">Rho_N domain-containing protein</t>
  </si>
  <si>
    <t xml:space="preserve">B2IZD9</t>
  </si>
  <si>
    <t xml:space="preserve">Glycine cleavage T protein (Aminomethyl transferase) (EC 2.1.2.10)</t>
  </si>
  <si>
    <t xml:space="preserve">B2J8Y3</t>
  </si>
  <si>
    <t xml:space="preserve">Peptide methionine sulfoxide reductase MsrA (Protein-methionine-S-oxide reductase) (EC 1.8.4.11) (Peptide-methionine (S)-S-oxide reductase) (Peptide Met(O) reductase)</t>
  </si>
  <si>
    <t xml:space="preserve">B2JBW7</t>
  </si>
  <si>
    <t xml:space="preserve">B2IUP1</t>
  </si>
  <si>
    <t xml:space="preserve">B2J7P9</t>
  </si>
  <si>
    <t xml:space="preserve">2H-phosphodiest domain-containing protein</t>
  </si>
  <si>
    <t xml:space="preserve">B2J6V9</t>
  </si>
  <si>
    <t xml:space="preserve">Pyruvate dehydrogenase E1 component subunit alpha (EC 1.2.4.1)</t>
  </si>
  <si>
    <t xml:space="preserve">B2J479</t>
  </si>
  <si>
    <t xml:space="preserve">Phycobilisome protein CpeB</t>
  </si>
  <si>
    <t xml:space="preserve">B2J8X4</t>
  </si>
  <si>
    <t xml:space="preserve">Uncharacterized protein-</t>
  </si>
  <si>
    <t xml:space="preserve">B2J6J5</t>
  </si>
  <si>
    <t xml:space="preserve">PBP_domain domain-containing protein</t>
  </si>
  <si>
    <t xml:space="preserve">B2IZS8</t>
  </si>
  <si>
    <t xml:space="preserve">NAD(P)H-quinone oxidoreductase subunit M (EC 7.1.1.-) (NAD(P)H dehydrogenase I subunit M) (NDH-1 subunit M) (NDH-M)</t>
  </si>
  <si>
    <t xml:space="preserve">B2IUX8</t>
  </si>
  <si>
    <t xml:space="preserve">B2IUX9</t>
  </si>
  <si>
    <t xml:space="preserve">Alkyl hydroperoxide reductase/ Thiol specific antioxidant/ Mal allergen</t>
  </si>
  <si>
    <t xml:space="preserve">B2J6C3</t>
  </si>
  <si>
    <t xml:space="preserve">Peptidase U62, modulator of DNA gyrase</t>
  </si>
  <si>
    <t xml:space="preserve">B2J0Q8</t>
  </si>
  <si>
    <t xml:space="preserve">Alanine dehydrogenase/PNT domain protein (EC 1.6.1.2)</t>
  </si>
  <si>
    <t xml:space="preserve">B2IVJ4</t>
  </si>
  <si>
    <t xml:space="preserve">B2JA37</t>
  </si>
  <si>
    <t xml:space="preserve">4-alpha-glucanotransferase (EC 2.4.1.25) (Amylomaltase) (Disproportionating enzyme)</t>
  </si>
  <si>
    <t xml:space="preserve">B2J7Y2</t>
  </si>
  <si>
    <t xml:space="preserve">NTP_transf_9 domain-containing protein</t>
  </si>
  <si>
    <t xml:space="preserve">B2J060</t>
  </si>
  <si>
    <t xml:space="preserve">B2IVT3</t>
  </si>
  <si>
    <t xml:space="preserve">B2J4Q3</t>
  </si>
  <si>
    <t xml:space="preserve">B2J4C1</t>
  </si>
  <si>
    <t xml:space="preserve">Phycocyanin, alpha subunit PcyA</t>
  </si>
  <si>
    <t xml:space="preserve">B2IWK4</t>
  </si>
  <si>
    <t xml:space="preserve">Phosphoribosylaminoimidazole-succinocarboxamide synthase (EC 6.3.2.6) (SAICAR synthetase)</t>
  </si>
  <si>
    <t xml:space="preserve">B2J434</t>
  </si>
  <si>
    <t xml:space="preserve">DNA mismatch repair protein MutS</t>
  </si>
  <si>
    <t xml:space="preserve">B2J9R2</t>
  </si>
  <si>
    <t xml:space="preserve">Beta-Ig-H3/fasciclin</t>
  </si>
  <si>
    <t xml:space="preserve">B2J4C8</t>
  </si>
  <si>
    <t xml:space="preserve">Putative delta-1-pyrroline-5-carboxylate dehydrogenase (EC 1.2.1.88)</t>
  </si>
  <si>
    <t xml:space="preserve">B2J702</t>
  </si>
  <si>
    <t xml:space="preserve">NifZ family protein</t>
  </si>
  <si>
    <t xml:space="preserve">B2IU62</t>
  </si>
  <si>
    <t xml:space="preserve">Multi-sensor hybrid histidine kinase (EC 4.6.1.1)</t>
  </si>
  <si>
    <t xml:space="preserve">B2IWD3</t>
  </si>
  <si>
    <t xml:space="preserve">B2J194</t>
  </si>
  <si>
    <t xml:space="preserve">UspA domain protein</t>
  </si>
  <si>
    <t xml:space="preserve">B2IXF2</t>
  </si>
  <si>
    <t xml:space="preserve">Protein kinase</t>
  </si>
  <si>
    <t xml:space="preserve">B2J5M7</t>
  </si>
  <si>
    <t xml:space="preserve">PRC-barrel domain protein AvaK</t>
  </si>
  <si>
    <t xml:space="preserve">B2JA50</t>
  </si>
  <si>
    <t xml:space="preserve">Extracellular solute-binding protein, family 5</t>
  </si>
  <si>
    <t xml:space="preserve">B2J5C7</t>
  </si>
  <si>
    <t xml:space="preserve">Putative sensor protein</t>
  </si>
  <si>
    <t xml:space="preserve">B2J211</t>
  </si>
  <si>
    <t xml:space="preserve">Nuclease A inhibitor family protein</t>
  </si>
  <si>
    <t xml:space="preserve">B2J1F5</t>
  </si>
  <si>
    <t xml:space="preserve">Lanthionine synthetase C family protein</t>
  </si>
  <si>
    <t xml:space="preserve">B2J1B7</t>
  </si>
  <si>
    <t xml:space="preserve">Extracellular solute-binding protein, family 1</t>
  </si>
  <si>
    <t xml:space="preserve">B2J9K8</t>
  </si>
  <si>
    <t xml:space="preserve">B2J3V6</t>
  </si>
  <si>
    <t xml:space="preserve">B2IUJ8</t>
  </si>
  <si>
    <t xml:space="preserve">B2J568</t>
  </si>
  <si>
    <t xml:space="preserve">B2J116</t>
  </si>
  <si>
    <t xml:space="preserve">Aspartate--tRNA(Asp/Asn) ligase (EC 6.1.1.23) (Aspartyl-tRNA synthetase) (AspRS) (Non-discriminating aspartyl-tRNA synthetase) (ND-AspRS)</t>
  </si>
  <si>
    <t xml:space="preserve">B2IVA7</t>
  </si>
  <si>
    <t xml:space="preserve">B2J873</t>
  </si>
  <si>
    <t xml:space="preserve">Lipoxygenase-like protein (EC 1.13.11.33)</t>
  </si>
  <si>
    <t xml:space="preserve">B2J123</t>
  </si>
  <si>
    <t xml:space="preserve">PGM1_C domain-containing protein</t>
  </si>
  <si>
    <t xml:space="preserve">Antibiotic metabolic process</t>
  </si>
  <si>
    <t xml:space="preserve">B2IVW3</t>
  </si>
  <si>
    <t xml:space="preserve">Uridylate kinase (UK) (EC 2.7.4.22) (Uridine monophosphate kinase) (UMP kinase) (UMPK)</t>
  </si>
  <si>
    <t xml:space="preserve">B2IV10</t>
  </si>
  <si>
    <t xml:space="preserve">50S ribosomal protein L21</t>
  </si>
  <si>
    <t xml:space="preserve">B2J2R8</t>
  </si>
  <si>
    <t xml:space="preserve">Rod shape-determining protein MreC</t>
  </si>
  <si>
    <t xml:space="preserve">B2J2R9</t>
  </si>
  <si>
    <t xml:space="preserve">Cell shape determining protein, MreB/Mrl family</t>
  </si>
  <si>
    <t xml:space="preserve">B2J192</t>
  </si>
  <si>
    <t xml:space="preserve">B2J6Y8</t>
  </si>
  <si>
    <t xml:space="preserve">Nitrogen fixation protein NifU</t>
  </si>
  <si>
    <t xml:space="preserve">B2J5B7</t>
  </si>
  <si>
    <t xml:space="preserve">B2IVN0</t>
  </si>
  <si>
    <t xml:space="preserve">RNA-binding S4 domain protein</t>
  </si>
  <si>
    <t xml:space="preserve">B2IUS7</t>
  </si>
  <si>
    <t xml:space="preserve">B2J021</t>
  </si>
  <si>
    <t xml:space="preserve">B2IZ91</t>
  </si>
  <si>
    <t xml:space="preserve">Extracellular solute-binding protein, family 3</t>
  </si>
  <si>
    <t xml:space="preserve">B2J972</t>
  </si>
  <si>
    <t xml:space="preserve">B2ITZ3</t>
  </si>
  <si>
    <t xml:space="preserve">Isoprenyl transferase (EC 2.5.1.-)</t>
  </si>
  <si>
    <t xml:space="preserve">B2J3J2</t>
  </si>
  <si>
    <t xml:space="preserve">B2J581</t>
  </si>
  <si>
    <t xml:space="preserve">Histidine kinase HepN</t>
  </si>
  <si>
    <t xml:space="preserve">B2J2S3</t>
  </si>
  <si>
    <t xml:space="preserve">B2J9M0</t>
  </si>
  <si>
    <t xml:space="preserve">UDP-N-acetylmuramoyl-L-alanyl-D-glutamate--2,6-diaminopimelate ligase (EC 6.3.2.13) (Meso-A2pm-adding enzyme) (Meso-diaminopimelate-adding enzyme) (UDP-MurNAc-L-Ala-D-Glu:meso-diaminopimelate ligase) (UDP-MurNAc-tripeptide synthetase) (UDP-N-acetylmuramyl-tripeptide synthetase)</t>
  </si>
  <si>
    <t xml:space="preserve">B2J711</t>
  </si>
  <si>
    <t xml:space="preserve">Elongation factor P (EF-P)</t>
  </si>
  <si>
    <t xml:space="preserve">B2J6S1</t>
  </si>
  <si>
    <t xml:space="preserve">B2J2H4</t>
  </si>
  <si>
    <t xml:space="preserve">Methionine synthase (EC 2.1.1.13) (5-methyltetrahydrofolate--homocysteine methyltransferase)</t>
  </si>
  <si>
    <t xml:space="preserve">B2IZ98</t>
  </si>
  <si>
    <t xml:space="preserve">B2J280</t>
  </si>
  <si>
    <t xml:space="preserve">Putative anti-sigma regulatory factor, serine/threonine protein kinase</t>
  </si>
  <si>
    <t xml:space="preserve">B2J147</t>
  </si>
  <si>
    <t xml:space="preserve">B2J2A7</t>
  </si>
  <si>
    <t xml:space="preserve">NAD-dependent epimerase/dehydratase (EC 4.2.1.46)</t>
  </si>
  <si>
    <t xml:space="preserve">B2J7F3</t>
  </si>
  <si>
    <t xml:space="preserve">B2J831</t>
  </si>
  <si>
    <t xml:space="preserve">B2J281</t>
  </si>
  <si>
    <t xml:space="preserve">Response regulator receiver modulated serine phosphatase with GAF sensor</t>
  </si>
  <si>
    <t xml:space="preserve">B2J3D2</t>
  </si>
  <si>
    <t xml:space="preserve">B2J0P8</t>
  </si>
  <si>
    <t xml:space="preserve">AAA ATPase, central domain protein (EC 3.6.4.6)</t>
  </si>
  <si>
    <t xml:space="preserve">B2J9R9</t>
  </si>
  <si>
    <t xml:space="preserve">Uroporphyrinogen decarboxylase (UPD) (URO-D) (EC 4.1.1.37)</t>
  </si>
  <si>
    <t xml:space="preserve">B2J5G2</t>
  </si>
  <si>
    <t xml:space="preserve">PAP fibrillin family protein</t>
  </si>
  <si>
    <t xml:space="preserve">B2IT55</t>
  </si>
  <si>
    <t xml:space="preserve">B2J478</t>
  </si>
  <si>
    <t xml:space="preserve">Phycobilisome protein CpeA</t>
  </si>
  <si>
    <t xml:space="preserve">B2J471</t>
  </si>
  <si>
    <t xml:space="preserve">Glycogen synthase (EC 2.4.1.21) (Starch [bacterial glycogen] synthase)</t>
  </si>
  <si>
    <t xml:space="preserve">B2J7B1</t>
  </si>
  <si>
    <t xml:space="preserve">B2IUG5</t>
  </si>
  <si>
    <t xml:space="preserve">Sulphate transporter</t>
  </si>
  <si>
    <t xml:space="preserve">B2J5K4</t>
  </si>
  <si>
    <t xml:space="preserve">Amine oxidase</t>
  </si>
  <si>
    <t xml:space="preserve">B2IT88</t>
  </si>
  <si>
    <t xml:space="preserve">Aspartate-semialdehyde dehydrogenase (ASA dehydrogenase) (ASADH) (EC 1.2.1.11) (Aspartate-beta-semialdehyde dehydrogenase)</t>
  </si>
  <si>
    <t xml:space="preserve">B2IXX0</t>
  </si>
  <si>
    <t xml:space="preserve">Transcriptional regulator, MarR family</t>
  </si>
  <si>
    <t xml:space="preserve">B2J6A7</t>
  </si>
  <si>
    <t xml:space="preserve">B2J0F2</t>
  </si>
  <si>
    <t xml:space="preserve">Secretion protein HlyD family protein</t>
  </si>
  <si>
    <t xml:space="preserve">B2IVQ5</t>
  </si>
  <si>
    <t xml:space="preserve">L-sorbosone dehydrogenase</t>
  </si>
  <si>
    <t xml:space="preserve">B2J1F1</t>
  </si>
  <si>
    <t xml:space="preserve">Multi-sensor signal transduction histidine kinase</t>
  </si>
  <si>
    <t xml:space="preserve">B2IUI4</t>
  </si>
  <si>
    <t xml:space="preserve">S-adenosylmethionine synthase (AdoMet synthase) (EC 2.5.1.6) (MAT) (Methionine adenosyltransferase)</t>
  </si>
  <si>
    <t xml:space="preserve">B2J315</t>
  </si>
  <si>
    <t xml:space="preserve">B2IT69</t>
  </si>
  <si>
    <t xml:space="preserve">60 kDa chaperonin (GroEL protein) (Protein Cpn60)</t>
  </si>
  <si>
    <t xml:space="preserve">B2J4I0</t>
  </si>
  <si>
    <t xml:space="preserve">Dihydroorotase (EC 3.5.2.3)</t>
  </si>
  <si>
    <t xml:space="preserve">B2J2B6</t>
  </si>
  <si>
    <t xml:space="preserve">B2ITJ5</t>
  </si>
  <si>
    <t xml:space="preserve">Histidine kinase (EC 2.7.13.3)</t>
  </si>
  <si>
    <t xml:space="preserve">B2J4A1</t>
  </si>
  <si>
    <t xml:space="preserve">B2IUI6</t>
  </si>
  <si>
    <t xml:space="preserve">Cyclic nucleotide-binding protein</t>
  </si>
  <si>
    <t xml:space="preserve">B2J9N2</t>
  </si>
  <si>
    <t xml:space="preserve">B2J355</t>
  </si>
  <si>
    <t xml:space="preserve">Biopolymer transport protein ExbD/TolR</t>
  </si>
  <si>
    <t xml:space="preserve">B2J1R9</t>
  </si>
  <si>
    <t xml:space="preserve">ATP-binding region, ATPase domain protein</t>
  </si>
  <si>
    <t xml:space="preserve">B2J6M0</t>
  </si>
  <si>
    <t xml:space="preserve">Peptide deformylase (PDF) (EC 3.5.1.88) (Polypeptide deformylase)</t>
  </si>
  <si>
    <t xml:space="preserve">B2IZ73</t>
  </si>
  <si>
    <t xml:space="preserve">B2J6U9</t>
  </si>
  <si>
    <t xml:space="preserve">30S ribosomal protein S2</t>
  </si>
  <si>
    <t xml:space="preserve">B2J6N4</t>
  </si>
  <si>
    <t xml:space="preserve">Glycosyl transferase, group 1</t>
  </si>
  <si>
    <t xml:space="preserve">B2J1B8</t>
  </si>
  <si>
    <t xml:space="preserve">Type IV pilus assembly protein PilM</t>
  </si>
  <si>
    <t xml:space="preserve">B2IU88</t>
  </si>
  <si>
    <t xml:space="preserve">B2IUA1</t>
  </si>
  <si>
    <t xml:space="preserve">Phenylalanine--tRNA ligase alpha subunit (EC 6.1.1.20) (Phenylalanyl-tRNA synthetase alpha subunit) (PheRS)</t>
  </si>
  <si>
    <t xml:space="preserve">B2IU94</t>
  </si>
  <si>
    <t xml:space="preserve">Peptidase S9, prolyl oligopeptidase active site domain protein (EC 3.4.19.1)</t>
  </si>
  <si>
    <t xml:space="preserve">B2J5Z4</t>
  </si>
  <si>
    <t xml:space="preserve">TOBE domain protein</t>
  </si>
  <si>
    <t xml:space="preserve">B2J5H9</t>
  </si>
  <si>
    <t xml:space="preserve">FG-GAP repeat protein (EC 3.1.4.50)</t>
  </si>
  <si>
    <t xml:space="preserve">B2J9P0</t>
  </si>
  <si>
    <t xml:space="preserve">Ferrochelatase (EC 4.99.1.1) (Heme synthase) (Protoheme ferro-lyase)</t>
  </si>
  <si>
    <t xml:space="preserve">B2J0T7</t>
  </si>
  <si>
    <t xml:space="preserve">B2J0E5</t>
  </si>
  <si>
    <t xml:space="preserve">Rubredoxin-type Fe(Cys)4 protein</t>
  </si>
  <si>
    <t xml:space="preserve">B2J141</t>
  </si>
  <si>
    <t xml:space="preserve">GDP-mannose 4,6-dehydratase (EC 4.2.1.47) (GDP-D-mannose dehydratase)</t>
  </si>
  <si>
    <t xml:space="preserve">B2J1Q9</t>
  </si>
  <si>
    <t xml:space="preserve">N-acetylmuramoyl-L-alanine amidase, family 2</t>
  </si>
  <si>
    <t xml:space="preserve">B2J9W9</t>
  </si>
  <si>
    <t xml:space="preserve">Signal peptide peptidase SppA, 36K type</t>
  </si>
  <si>
    <t xml:space="preserve">B2IVK5</t>
  </si>
  <si>
    <t xml:space="preserve">Signal recognition particle protein (Fifty-four homolog)</t>
  </si>
  <si>
    <t xml:space="preserve">B2J2A6</t>
  </si>
  <si>
    <t xml:space="preserve">B2J0M7</t>
  </si>
  <si>
    <t xml:space="preserve">B2J880</t>
  </si>
  <si>
    <t xml:space="preserve">B2J3R9</t>
  </si>
  <si>
    <t xml:space="preserve">Ribose-5-P-isomerase</t>
  </si>
  <si>
    <t xml:space="preserve">B2J617</t>
  </si>
  <si>
    <t xml:space="preserve">B2J4U2</t>
  </si>
  <si>
    <t xml:space="preserve">B2IX04</t>
  </si>
  <si>
    <t xml:space="preserve">B2IUE6</t>
  </si>
  <si>
    <t xml:space="preserve">B2J352</t>
  </si>
  <si>
    <t xml:space="preserve">Chromophore lyase CpcT/CpeT (EC 4.-.-.-)</t>
  </si>
  <si>
    <t xml:space="preserve">B2IZN8</t>
  </si>
  <si>
    <t xml:space="preserve">B2J0X8</t>
  </si>
  <si>
    <t xml:space="preserve">Penicillin amidase (EC 3.5.1.11)</t>
  </si>
  <si>
    <t xml:space="preserve">B2IWG6</t>
  </si>
  <si>
    <t xml:space="preserve">Circadian clock protein KaiB</t>
  </si>
  <si>
    <t xml:space="preserve">Circadian rhythm</t>
  </si>
  <si>
    <t xml:space="preserve">B2J7T3</t>
  </si>
  <si>
    <t xml:space="preserve">B2J3X2</t>
  </si>
  <si>
    <t xml:space="preserve">Aminotransferase class-III (EC 2.6.1.11)</t>
  </si>
  <si>
    <t xml:space="preserve">B2IVG5</t>
  </si>
  <si>
    <t xml:space="preserve">Peptidase M1, membrane alanine aminopeptidase (EC 3.4.11.2)</t>
  </si>
  <si>
    <t xml:space="preserve">B2J9I9</t>
  </si>
  <si>
    <t xml:space="preserve">Phycobilisome linker polypeptide, CpeE</t>
  </si>
  <si>
    <t xml:space="preserve">B2IYI1</t>
  </si>
  <si>
    <t xml:space="preserve">Glutamate--tRNA ligase (EC 6.1.1.17) (Glutamyl-tRNA synthetase) (GluRS)</t>
  </si>
  <si>
    <t xml:space="preserve">B2ITN1</t>
  </si>
  <si>
    <t xml:space="preserve">DNA-directed RNA polymerase subunit alpha (RNAP subunit alpha) (EC 2.7.7.6) (RNA polymerase subunit alpha) (Transcriptase subunit alpha)</t>
  </si>
  <si>
    <t xml:space="preserve">B2J3J6</t>
  </si>
  <si>
    <t xml:space="preserve">Glycoside hydrolase, family 57</t>
  </si>
  <si>
    <t xml:space="preserve">B2J408</t>
  </si>
  <si>
    <t xml:space="preserve">B2J306</t>
  </si>
  <si>
    <t xml:space="preserve">O-methyltransferase, family 3 (EC 2.1.1.104)</t>
  </si>
  <si>
    <t xml:space="preserve">B2J574</t>
  </si>
  <si>
    <t xml:space="preserve">B2ITI7</t>
  </si>
  <si>
    <t xml:space="preserve">B2J8L6</t>
  </si>
  <si>
    <t xml:space="preserve">Amidohydrolase (EC 3.5.4.3)</t>
  </si>
  <si>
    <t xml:space="preserve">B2J1W9</t>
  </si>
  <si>
    <t xml:space="preserve">ATPase AAA-2 domain protein</t>
  </si>
  <si>
    <t xml:space="preserve">B2IWS8</t>
  </si>
  <si>
    <t xml:space="preserve">Carbohydrate-selective porin OprB</t>
  </si>
  <si>
    <t xml:space="preserve">B2J8B2</t>
  </si>
  <si>
    <t xml:space="preserve">GHL10 domain-containing protein</t>
  </si>
  <si>
    <t xml:space="preserve">B2J5G7</t>
  </si>
  <si>
    <t xml:space="preserve">Photosystem II reaction center Psb28 protein (Photosystem II 13 kDa protein) (Photosystem II reaction center W protein)</t>
  </si>
  <si>
    <t xml:space="preserve">B2J7T9</t>
  </si>
  <si>
    <t xml:space="preserve">Leucine--tRNA ligase (EC 6.1.1.4) (Leucyl-tRNA synthetase) (LeuRS)</t>
  </si>
  <si>
    <t xml:space="preserve">B2IWM7</t>
  </si>
  <si>
    <t xml:space="preserve">N-acylglucosamine 2-epimerase (EC 5.1.3.8)</t>
  </si>
  <si>
    <t xml:space="preserve">B2IUI1</t>
  </si>
  <si>
    <t xml:space="preserve">Homoserine dehydrogenase (EC 1.1.1.3)</t>
  </si>
  <si>
    <t xml:space="preserve">B2J9X5</t>
  </si>
  <si>
    <t xml:space="preserve">B2J845</t>
  </si>
  <si>
    <t xml:space="preserve">B2J1C1</t>
  </si>
  <si>
    <t xml:space="preserve">Type II and III secretion system protein</t>
  </si>
  <si>
    <t xml:space="preserve">B2J7C1</t>
  </si>
  <si>
    <t xml:space="preserve">Anti-sigma-factor antagonist</t>
  </si>
  <si>
    <t xml:space="preserve">B2IU52</t>
  </si>
  <si>
    <t xml:space="preserve">B2J4C2</t>
  </si>
  <si>
    <t xml:space="preserve">Phycobilisome linker polypeptide CpcC2</t>
  </si>
  <si>
    <t xml:space="preserve">B2J1D0</t>
  </si>
  <si>
    <t xml:space="preserve">B2J1V5</t>
  </si>
  <si>
    <t xml:space="preserve">B2J386</t>
  </si>
  <si>
    <t xml:space="preserve">B2IVG9</t>
  </si>
  <si>
    <t xml:space="preserve">B2J394</t>
  </si>
  <si>
    <t xml:space="preserve">Glutamine--fructose-6-phosphate aminotransferase [isomerizing] (EC 2.6.1.16) (D-fructose-6-phosphate amidotransferase) (GFAT) (Glucosamine-6-phosphate synthase) (Hexosephosphate aminotransferase) (L-glutamine--D-fructose-6-phosphate amidotransferase)</t>
  </si>
  <si>
    <t xml:space="preserve">B2IZ51</t>
  </si>
  <si>
    <t xml:space="preserve">B2ITW7</t>
  </si>
  <si>
    <t xml:space="preserve">CheA signal transduction histidine kinase</t>
  </si>
  <si>
    <t xml:space="preserve">B2J0J6</t>
  </si>
  <si>
    <t xml:space="preserve">D-alanine--D-alanine ligase (EC 6.3.2.4) (D-Ala-D-Ala ligase) (D-alanylalanine synthetase)</t>
  </si>
  <si>
    <t xml:space="preserve">B2IT70</t>
  </si>
  <si>
    <t xml:space="preserve">10 kDa chaperonin (GroES protein) (Protein Cpn10)</t>
  </si>
  <si>
    <t xml:space="preserve">B2J7U4</t>
  </si>
  <si>
    <t xml:space="preserve">Alpha/beta hydrolase fold protein (EC 3.4.11.5)</t>
  </si>
  <si>
    <t xml:space="preserve">B2J384</t>
  </si>
  <si>
    <t xml:space="preserve">Lysine--tRNA ligase (EC 6.1.1.6) (Lysyl-tRNA synthetase) (LysRS)</t>
  </si>
  <si>
    <t xml:space="preserve">B2IUB6</t>
  </si>
  <si>
    <t xml:space="preserve">B2J8W4</t>
  </si>
  <si>
    <t xml:space="preserve">B2IXC3</t>
  </si>
  <si>
    <t xml:space="preserve">B2IVT0</t>
  </si>
  <si>
    <t xml:space="preserve">B2IVH8</t>
  </si>
  <si>
    <t xml:space="preserve">50S ribosomal protein L9</t>
  </si>
  <si>
    <t xml:space="preserve">B2IYD7</t>
  </si>
  <si>
    <t xml:space="preserve">Glutamyl-tRNA(Gln) amidotransferase subunit A (Glu-ADT subunit A) (EC 6.3.5.7)</t>
  </si>
  <si>
    <t xml:space="preserve">B2J353</t>
  </si>
  <si>
    <t xml:space="preserve">Protein Thf1</t>
  </si>
  <si>
    <t xml:space="preserve">B2J9S8</t>
  </si>
  <si>
    <t xml:space="preserve">Fumarate lyase (EC 4.2.1.2)</t>
  </si>
  <si>
    <t xml:space="preserve">B2ITW6</t>
  </si>
  <si>
    <t xml:space="preserve">Methyl-accepting chemotaxis sensory transducer</t>
  </si>
  <si>
    <t xml:space="preserve">B2J883</t>
  </si>
  <si>
    <t xml:space="preserve">B2J6G8</t>
  </si>
  <si>
    <t xml:space="preserve">B2J195</t>
  </si>
  <si>
    <t xml:space="preserve">Histidinol dehydrogenase (HDH) (EC 1.1.1.23)</t>
  </si>
  <si>
    <t xml:space="preserve">B2J169</t>
  </si>
  <si>
    <t xml:space="preserve">B2JA55</t>
  </si>
  <si>
    <t xml:space="preserve">B2IUH9</t>
  </si>
  <si>
    <t xml:space="preserve">B2J596</t>
  </si>
  <si>
    <t xml:space="preserve">Tyrosine--tRNA ligase (EC 6.1.1.1) (Tyrosyl-tRNA synthetase) (TyrRS)</t>
  </si>
  <si>
    <t xml:space="preserve">B2IYL5</t>
  </si>
  <si>
    <t xml:space="preserve">B2JA73</t>
  </si>
  <si>
    <t xml:space="preserve">Transcription termination/antitermination protein NusG</t>
  </si>
  <si>
    <t xml:space="preserve">B2IUM8</t>
  </si>
  <si>
    <t xml:space="preserve">Response regulator receiver modulated GAF sensor protein</t>
  </si>
  <si>
    <t xml:space="preserve">B2J8S7</t>
  </si>
  <si>
    <t xml:space="preserve">B2J0B2</t>
  </si>
  <si>
    <t xml:space="preserve">Precorrin-8X methylmutase CbiC/CobH (EC 5.4.99.61)</t>
  </si>
  <si>
    <t xml:space="preserve">B2J8Q7</t>
  </si>
  <si>
    <t xml:space="preserve">3'-5' exonuclease</t>
  </si>
  <si>
    <t xml:space="preserve">B2J8E7</t>
  </si>
  <si>
    <t xml:space="preserve">Bicarbonate transport system substrate-binding protein</t>
  </si>
  <si>
    <t xml:space="preserve">B2J597</t>
  </si>
  <si>
    <t xml:space="preserve">Penicillin-binding protein, 1A family (EC 2.4.1.129)</t>
  </si>
  <si>
    <t xml:space="preserve">B2J9Y7</t>
  </si>
  <si>
    <t xml:space="preserve">Proton-translocating NADH-quinone oxidoreductase, chain M (EC 1.6.5.11)</t>
  </si>
  <si>
    <t xml:space="preserve">B2IU80</t>
  </si>
  <si>
    <t xml:space="preserve">B2J8Q2</t>
  </si>
  <si>
    <t xml:space="preserve">B2IZK0</t>
  </si>
  <si>
    <t xml:space="preserve">TUDOR</t>
  </si>
  <si>
    <t xml:space="preserve">B2J6E7</t>
  </si>
  <si>
    <t xml:space="preserve">7,8-dihydroneopterin aldolase (EC 4.1.2.25)</t>
  </si>
  <si>
    <t xml:space="preserve">B2IWD5</t>
  </si>
  <si>
    <t xml:space="preserve">Chromophore lyase CpcS/CpeS (EC 4.-.-.-)</t>
  </si>
  <si>
    <t xml:space="preserve">B2J6S9</t>
  </si>
  <si>
    <t xml:space="preserve">Ycf48-like protein</t>
  </si>
  <si>
    <t xml:space="preserve">B2J1K6</t>
  </si>
  <si>
    <t xml:space="preserve">DSH domain protein-RNA helicase</t>
  </si>
  <si>
    <t xml:space="preserve">B2J729</t>
  </si>
  <si>
    <t xml:space="preserve">Polysaccharide export protein</t>
  </si>
  <si>
    <t xml:space="preserve">B2IUT9</t>
  </si>
  <si>
    <t xml:space="preserve">Zinc finger, SWIM domain protein</t>
  </si>
  <si>
    <t xml:space="preserve">B2IYH9</t>
  </si>
  <si>
    <t xml:space="preserve">B2J6K9</t>
  </si>
  <si>
    <t xml:space="preserve">Zinc metalloprotease (EC 3.4.24.-)</t>
  </si>
  <si>
    <t xml:space="preserve">B2J017</t>
  </si>
  <si>
    <t xml:space="preserve">B2IXC1</t>
  </si>
  <si>
    <t xml:space="preserve">Polypeptide-transport-associated domain protein, ShlB-type</t>
  </si>
  <si>
    <t xml:space="preserve">B2J1D1</t>
  </si>
  <si>
    <t xml:space="preserve">Glycosyl transferase, family 9</t>
  </si>
  <si>
    <t xml:space="preserve">B2IVZ5</t>
  </si>
  <si>
    <t xml:space="preserve">ATPase, P-type (Transporting), HAD superfamily, subfamily IC</t>
  </si>
  <si>
    <t xml:space="preserve">B2J6R6</t>
  </si>
  <si>
    <t xml:space="preserve">Periplasmic phosphate-binding protein of phosphate ABC transporter</t>
  </si>
  <si>
    <t xml:space="preserve">B2J221</t>
  </si>
  <si>
    <t xml:space="preserve">Efflux transporter, RND family, MFP subunit</t>
  </si>
  <si>
    <t xml:space="preserve">B2IW93</t>
  </si>
  <si>
    <t xml:space="preserve">Phage tail sheath protein</t>
  </si>
  <si>
    <t xml:space="preserve">B2J991</t>
  </si>
  <si>
    <t xml:space="preserve">B2J058</t>
  </si>
  <si>
    <t xml:space="preserve">ATP synthase subunit alpha (EC 7.1.2.2) (ATP synthase F1 sector subunit alpha) (F-ATPase subunit alpha)</t>
  </si>
  <si>
    <t xml:space="preserve">B2IU57</t>
  </si>
  <si>
    <t xml:space="preserve">Phosphate-binding protein</t>
  </si>
  <si>
    <t xml:space="preserve">B2J2F4</t>
  </si>
  <si>
    <t xml:space="preserve">Secretion protein HlyD family protein, DevB</t>
  </si>
  <si>
    <t xml:space="preserve">B2JBW9</t>
  </si>
  <si>
    <t xml:space="preserve">AAA_31 domain-containing protein</t>
  </si>
  <si>
    <t xml:space="preserve">B2J9P2</t>
  </si>
  <si>
    <t xml:space="preserve">Adenylosuccinate lyase (ASL) (EC 4.3.2.2) (Adenylosuccinase)</t>
  </si>
  <si>
    <t xml:space="preserve">B2J4L2</t>
  </si>
  <si>
    <t xml:space="preserve">B2IVV3</t>
  </si>
  <si>
    <t xml:space="preserve">B2IW15</t>
  </si>
  <si>
    <t xml:space="preserve">B2IVH4</t>
  </si>
  <si>
    <t xml:space="preserve">B2J8V7</t>
  </si>
  <si>
    <t xml:space="preserve">B2IVP9</t>
  </si>
  <si>
    <t xml:space="preserve">Major facilitator superfamily MFS_1</t>
  </si>
  <si>
    <t xml:space="preserve">B2J5S0</t>
  </si>
  <si>
    <t xml:space="preserve">B2IWW8</t>
  </si>
  <si>
    <t xml:space="preserve">Urea ABC transporter, extracellular ligand-binding receptor UrtA</t>
  </si>
  <si>
    <t xml:space="preserve">B2IZL9</t>
  </si>
  <si>
    <t xml:space="preserve">Heavy metal transport/detoxification protein</t>
  </si>
  <si>
    <t xml:space="preserve">B2J590</t>
  </si>
  <si>
    <t xml:space="preserve">Photosystem I reaction center subunit IX</t>
  </si>
  <si>
    <t xml:space="preserve">B2J1Y4</t>
  </si>
  <si>
    <t xml:space="preserve">B2ITQ2</t>
  </si>
  <si>
    <t xml:space="preserve">50S ribosomal protein L2</t>
  </si>
  <si>
    <t xml:space="preserve">B2J2C3</t>
  </si>
  <si>
    <t xml:space="preserve">B2IY87</t>
  </si>
  <si>
    <t xml:space="preserve">B2IT66</t>
  </si>
  <si>
    <t xml:space="preserve">Urease subunit alpha (EC 3.5.1.5) (Urea amidohydrolase subunit alpha)</t>
  </si>
  <si>
    <t xml:space="preserve">Urea metabolic process</t>
  </si>
  <si>
    <t xml:space="preserve">B2J0H8</t>
  </si>
  <si>
    <t xml:space="preserve">S-methyl-5'-thioadenosine phosphorylase (EC 2.4.2.28) (5'-methylthioadenosine phosphorylase) (MTA phosphorylase) (MTAP)</t>
  </si>
  <si>
    <t xml:space="preserve">B2IV72</t>
  </si>
  <si>
    <t xml:space="preserve">B2IUM5</t>
  </si>
  <si>
    <t xml:space="preserve">UDP-3-O-acylglucosamine N-acyltransferase (EC 2.3.1.-)</t>
  </si>
  <si>
    <t xml:space="preserve">B2J5L6</t>
  </si>
  <si>
    <t xml:space="preserve">B2IV65</t>
  </si>
  <si>
    <t xml:space="preserve">Nitrogen regulatory protein P-II</t>
  </si>
  <si>
    <t xml:space="preserve">B2J3G2</t>
  </si>
  <si>
    <t xml:space="preserve">B2JBC3</t>
  </si>
  <si>
    <t xml:space="preserve">ThiJ/PfpI domain protein</t>
  </si>
  <si>
    <t xml:space="preserve">B2IZP8</t>
  </si>
  <si>
    <t xml:space="preserve">Cobyrinic acid a,c-diamide synthase</t>
  </si>
  <si>
    <t xml:space="preserve">B2IVR5</t>
  </si>
  <si>
    <t xml:space="preserve">Vitamin K epoxide reductase</t>
  </si>
  <si>
    <t xml:space="preserve">B2IXD2</t>
  </si>
  <si>
    <t xml:space="preserve">B2J6S7</t>
  </si>
  <si>
    <t xml:space="preserve">NAD(P)H-quinone oxidoreductase subunit 3 (EC 7.1.1.-) (NAD(P)H dehydrogenase subunit 3) (NADH-plastoquinone oxidoreductase subunit 3) (NDH-1 subunit 3) (NDH-C)</t>
  </si>
  <si>
    <t xml:space="preserve">B2J337</t>
  </si>
  <si>
    <t xml:space="preserve">B2J8T2</t>
  </si>
  <si>
    <t xml:space="preserve">B2J3Q1</t>
  </si>
  <si>
    <t xml:space="preserve">Aminotransferase (EC 2.6.1.-)</t>
  </si>
  <si>
    <t xml:space="preserve">B2J822</t>
  </si>
  <si>
    <t xml:space="preserve">B2J059</t>
  </si>
  <si>
    <t xml:space="preserve">ATP synthase gamma chain (ATP synthase F1 sector gamma subunit) (F-ATPase gamma subunit)</t>
  </si>
  <si>
    <t xml:space="preserve">B2J7W3</t>
  </si>
  <si>
    <t xml:space="preserve">NADH-quinone oxidoreductase subunit J (EC 7.1.1.-)</t>
  </si>
  <si>
    <t xml:space="preserve">B2J5B0</t>
  </si>
  <si>
    <t xml:space="preserve">Elongation factor G (EF-G)</t>
  </si>
  <si>
    <t xml:space="preserve">B2IUR9</t>
  </si>
  <si>
    <t xml:space="preserve">B2J957</t>
  </si>
  <si>
    <t xml:space="preserve">Transcription termination/antitermination protein NusA</t>
  </si>
  <si>
    <t xml:space="preserve">B2JAV3</t>
  </si>
  <si>
    <t xml:space="preserve">B2J1M8</t>
  </si>
  <si>
    <t xml:space="preserve">30S ribosomal protein S4</t>
  </si>
  <si>
    <t xml:space="preserve">B2J2D2</t>
  </si>
  <si>
    <t xml:space="preserve">Response regulator receiver protein Response regulator RCP1</t>
  </si>
  <si>
    <t xml:space="preserve">B2IWS5</t>
  </si>
  <si>
    <t xml:space="preserve">DNA topoisomerase 1 (EC 5.6.2.1) (DNA topoisomerase I)</t>
  </si>
  <si>
    <t xml:space="preserve">B2J799</t>
  </si>
  <si>
    <t xml:space="preserve">B2ITU1</t>
  </si>
  <si>
    <t xml:space="preserve">B2J7N4</t>
  </si>
  <si>
    <t xml:space="preserve">Two component transcriptional regulator, winged helix family</t>
  </si>
  <si>
    <t xml:space="preserve">B2J6N7</t>
  </si>
  <si>
    <t xml:space="preserve">B2J535</t>
  </si>
  <si>
    <t xml:space="preserve">Activator of Hsp90 ATPase 1 family protein</t>
  </si>
  <si>
    <t xml:space="preserve">B2J6C4</t>
  </si>
  <si>
    <t xml:space="preserve">B2J5A5</t>
  </si>
  <si>
    <t xml:space="preserve">NAGPA domain-containing protein</t>
  </si>
  <si>
    <t xml:space="preserve">B2J6G5</t>
  </si>
  <si>
    <t xml:space="preserve">Alanine dehydrogenase (EC 1.4.1.1)</t>
  </si>
  <si>
    <t xml:space="preserve">B2J7M7</t>
  </si>
  <si>
    <t xml:space="preserve">B2IV57</t>
  </si>
  <si>
    <t xml:space="preserve">B2IWR4</t>
  </si>
  <si>
    <t xml:space="preserve">Acyl carrier protein (ACP)</t>
  </si>
  <si>
    <t xml:space="preserve">B2J602</t>
  </si>
  <si>
    <t xml:space="preserve">Nitrogen fixation protein NifX</t>
  </si>
  <si>
    <t xml:space="preserve">B2J1R2</t>
  </si>
  <si>
    <t xml:space="preserve">Enolase (EC 4.2.1.11) (2-phospho-D-glycerate hydro-lyase) (2-phosphoglycerate dehydratase)</t>
  </si>
  <si>
    <t xml:space="preserve">B2J881</t>
  </si>
  <si>
    <t xml:space="preserve">B2IXX4</t>
  </si>
  <si>
    <t xml:space="preserve">ABC-1 domain protein</t>
  </si>
  <si>
    <t xml:space="preserve">B2IVH0</t>
  </si>
  <si>
    <t xml:space="preserve">B2J764</t>
  </si>
  <si>
    <t xml:space="preserve">Cobyric acid synthase</t>
  </si>
  <si>
    <t xml:space="preserve">B2IWZ8</t>
  </si>
  <si>
    <t xml:space="preserve">B2IZ95</t>
  </si>
  <si>
    <t xml:space="preserve">Aldo/keto reductase (EC 1.1.1.274)</t>
  </si>
  <si>
    <t xml:space="preserve">B2IW34</t>
  </si>
  <si>
    <t xml:space="preserve">B2IZV7</t>
  </si>
  <si>
    <t xml:space="preserve">B2IVZ8</t>
  </si>
  <si>
    <t xml:space="preserve">Phosphoglucomutase/phosphomannomutase alpha/beta/alpha domain I (EC 5.4.2.8)</t>
  </si>
  <si>
    <t xml:space="preserve">B2IX95</t>
  </si>
  <si>
    <t xml:space="preserve">B2J8F7</t>
  </si>
  <si>
    <t xml:space="preserve">B2J2V9</t>
  </si>
  <si>
    <t xml:space="preserve">Photosystem II CP43 reaction center protein (PSII 43 kDa protein) (Protein CP-43)</t>
  </si>
  <si>
    <t xml:space="preserve">B2J313</t>
  </si>
  <si>
    <t xml:space="preserve">CO2 hydration protein</t>
  </si>
  <si>
    <t xml:space="preserve">B2J8S3</t>
  </si>
  <si>
    <t xml:space="preserve">B2IUV2</t>
  </si>
  <si>
    <t xml:space="preserve">Phospholipase/Carboxylesterase (EC 3.1.1.1)</t>
  </si>
  <si>
    <t xml:space="preserve">B2IVG4</t>
  </si>
  <si>
    <t xml:space="preserve">B2IV75</t>
  </si>
  <si>
    <t xml:space="preserve">B2IT72</t>
  </si>
  <si>
    <t xml:space="preserve">B2J343</t>
  </si>
  <si>
    <t xml:space="preserve">Geranylgeranyl reductase</t>
  </si>
  <si>
    <t xml:space="preserve">B2J6Z1</t>
  </si>
  <si>
    <t xml:space="preserve">Nitrogenase cofactor biosynthesis protein NifB</t>
  </si>
  <si>
    <t xml:space="preserve">B2JAV1</t>
  </si>
  <si>
    <t xml:space="preserve">B2J593</t>
  </si>
  <si>
    <t xml:space="preserve">Putative regulatory protein Npun_R3866</t>
  </si>
  <si>
    <t xml:space="preserve">B2IUM0</t>
  </si>
  <si>
    <t xml:space="preserve">Chaperone protein ClpB</t>
  </si>
  <si>
    <t xml:space="preserve">B2J6N9</t>
  </si>
  <si>
    <t xml:space="preserve">Imidazoleglycerol-phosphate dehydratase (IGPD) (EC 4.2.1.19)</t>
  </si>
  <si>
    <t xml:space="preserve">B2J2X1</t>
  </si>
  <si>
    <t xml:space="preserve">Septum site-determining protein MinD</t>
  </si>
  <si>
    <t xml:space="preserve">B2J3B4</t>
  </si>
  <si>
    <t xml:space="preserve">Type I phosphodiesterase/nucleotide pyrophosphatase</t>
  </si>
  <si>
    <t xml:space="preserve">B2IUW8</t>
  </si>
  <si>
    <t xml:space="preserve">B2IVH3</t>
  </si>
  <si>
    <t xml:space="preserve">B2ITU8</t>
  </si>
  <si>
    <t xml:space="preserve">Succinate dehydrogenase iron-sulfur subunit (EC 1.3.5.1)</t>
  </si>
  <si>
    <t xml:space="preserve">B2J491</t>
  </si>
  <si>
    <t xml:space="preserve">B2J960</t>
  </si>
  <si>
    <t xml:space="preserve">PT repeat-containing protein (EC 3.4.24.35)</t>
  </si>
  <si>
    <t xml:space="preserve">B2IUA9</t>
  </si>
  <si>
    <t xml:space="preserve">Protein translocase subunit SecA</t>
  </si>
  <si>
    <t xml:space="preserve">B2J4V1</t>
  </si>
  <si>
    <t xml:space="preserve">B2J975</t>
  </si>
  <si>
    <t xml:space="preserve">PBS lyase HEAT domain protein repeat-containing protein</t>
  </si>
  <si>
    <t xml:space="preserve">B2J142</t>
  </si>
  <si>
    <t xml:space="preserve">GDP-L-fucose synthase (EC 1.1.1.271) (GDP-4-keto-6-deoxy-D-mannose-3,5-epimerase-4-reductase)</t>
  </si>
  <si>
    <t xml:space="preserve">nucleotide-sugar metabolic process</t>
  </si>
  <si>
    <t xml:space="preserve">B2J1P3</t>
  </si>
  <si>
    <t xml:space="preserve">B2J5N4</t>
  </si>
  <si>
    <t xml:space="preserve">Phosphoenolpyruvate carboxylase (PEPC) (PEPCase) (EC 4.1.1.31)</t>
  </si>
  <si>
    <t xml:space="preserve">B2IZP5</t>
  </si>
  <si>
    <t xml:space="preserve">Isoleucine--tRNA ligase (EC 6.1.1.5) (Isoleucyl-tRNA synthetase) (IleRS)</t>
  </si>
  <si>
    <t xml:space="preserve">B2IUP4</t>
  </si>
  <si>
    <t xml:space="preserve">Spermidine/putrescine import ATP-binding protein PotA (EC 7.6.2.11)</t>
  </si>
  <si>
    <t xml:space="preserve">B2J293</t>
  </si>
  <si>
    <t xml:space="preserve">Anthranilate synthase component 1 (EC 4.1.3.27)</t>
  </si>
  <si>
    <t xml:space="preserve">B2J0J1</t>
  </si>
  <si>
    <t xml:space="preserve">Tryptophan synthase alpha chain (EC 4.2.1.20)</t>
  </si>
  <si>
    <t xml:space="preserve">B2IT98</t>
  </si>
  <si>
    <t xml:space="preserve">B2J071</t>
  </si>
  <si>
    <t xml:space="preserve">B2J1P4</t>
  </si>
  <si>
    <t xml:space="preserve">B2J3J3</t>
  </si>
  <si>
    <t xml:space="preserve">Chaperone protein DnaJ</t>
  </si>
  <si>
    <t xml:space="preserve">B2J2H7</t>
  </si>
  <si>
    <t xml:space="preserve">B2J762</t>
  </si>
  <si>
    <t xml:space="preserve">B2J6W6</t>
  </si>
  <si>
    <t xml:space="preserve">B2IUV9</t>
  </si>
  <si>
    <t xml:space="preserve">Peptidase M50</t>
  </si>
  <si>
    <t xml:space="preserve">B2J7P4</t>
  </si>
  <si>
    <t xml:space="preserve">B2J7I0</t>
  </si>
  <si>
    <t xml:space="preserve">B2J6D9</t>
  </si>
  <si>
    <t xml:space="preserve">Phage shock protein A, PspA</t>
  </si>
  <si>
    <t xml:space="preserve">B2J1E1</t>
  </si>
  <si>
    <t xml:space="preserve">B2J8I8</t>
  </si>
  <si>
    <t xml:space="preserve">Putative amino acid transporter</t>
  </si>
  <si>
    <t xml:space="preserve">B2J9Z2</t>
  </si>
  <si>
    <t xml:space="preserve">Carbon dioxide concentrating mechanism protein CcmM</t>
  </si>
  <si>
    <t xml:space="preserve">B2IUJ2</t>
  </si>
  <si>
    <t xml:space="preserve">NADPH-protochlorophyllide oxidoreductase (EC 1.3.1.33)</t>
  </si>
  <si>
    <t xml:space="preserve">B2JAQ4</t>
  </si>
  <si>
    <t xml:space="preserve">B2IXU7</t>
  </si>
  <si>
    <t xml:space="preserve">NUDIX hydrolase (EC 3.6.1.13)</t>
  </si>
  <si>
    <t xml:space="preserve">B2J309</t>
  </si>
  <si>
    <t xml:space="preserve">B2IV66</t>
  </si>
  <si>
    <t xml:space="preserve">B2J357</t>
  </si>
  <si>
    <t xml:space="preserve">DUF1232 domain-containing protein</t>
  </si>
  <si>
    <t xml:space="preserve">B2J6P6</t>
  </si>
  <si>
    <t xml:space="preserve">B2J573</t>
  </si>
  <si>
    <t xml:space="preserve">Peptide chain release factor 3 (RF-3)</t>
  </si>
  <si>
    <t xml:space="preserve">B2IZU2</t>
  </si>
  <si>
    <t xml:space="preserve">FGE-sulfatase domain-containing protein</t>
  </si>
  <si>
    <t xml:space="preserve">B2ITY9</t>
  </si>
  <si>
    <t xml:space="preserve">B2IWY5</t>
  </si>
  <si>
    <t xml:space="preserve">B2J601</t>
  </si>
  <si>
    <t xml:space="preserve">B2J1A2</t>
  </si>
  <si>
    <t xml:space="preserve">B2IZG7</t>
  </si>
  <si>
    <t xml:space="preserve">Cytochrome P450-like protein</t>
  </si>
  <si>
    <t xml:space="preserve">B2J725</t>
  </si>
  <si>
    <t xml:space="preserve">B2IUR0</t>
  </si>
  <si>
    <t xml:space="preserve">Phosphoglucomutase/phosphomannomutase alpha/beta/alpha domain I (EC 5.4.2.2)</t>
  </si>
  <si>
    <t xml:space="preserve">B2J1C0</t>
  </si>
  <si>
    <t xml:space="preserve">Type IV pilus assembly protein PilO</t>
  </si>
  <si>
    <t xml:space="preserve">B2IX62</t>
  </si>
  <si>
    <t xml:space="preserve">2-dehydropantoate 2-reductase (EC 1.1.1.169)</t>
  </si>
  <si>
    <t xml:space="preserve">B2IV44</t>
  </si>
  <si>
    <t xml:space="preserve">B2IXX9</t>
  </si>
  <si>
    <t xml:space="preserve">Valine--tRNA ligase (EC 6.1.1.9) (Valyl-tRNA synthetase) (ValRS)</t>
  </si>
  <si>
    <t xml:space="preserve">B2IVM1</t>
  </si>
  <si>
    <t xml:space="preserve">Ribosome hibernation promoting factor (HPF)</t>
  </si>
  <si>
    <t xml:space="preserve">B2IWH5</t>
  </si>
  <si>
    <t xml:space="preserve">SpoVT-AbrB domain-containing protein</t>
  </si>
  <si>
    <t xml:space="preserve">B2J366</t>
  </si>
  <si>
    <t xml:space="preserve">CoA-binding domain protein (EC 6.2.1.5)</t>
  </si>
  <si>
    <t xml:space="preserve">B2J5Z6</t>
  </si>
  <si>
    <t xml:space="preserve">B2J5G1</t>
  </si>
  <si>
    <t xml:space="preserve">Photosystem I reaction center subunit IV</t>
  </si>
  <si>
    <t xml:space="preserve">B2JA47</t>
  </si>
  <si>
    <t xml:space="preserve">B2J0N3</t>
  </si>
  <si>
    <t xml:space="preserve">N-acetyl-gamma-glutamyl-phosphate reductase (AGPR) (EC 1.2.1.38) (N-acetyl-glutamate semialdehyde dehydrogenase) (NAGSA dehydrogenase)</t>
  </si>
  <si>
    <t xml:space="preserve">B2J9H5</t>
  </si>
  <si>
    <t xml:space="preserve">B2J179</t>
  </si>
  <si>
    <t xml:space="preserve">B2J1U9</t>
  </si>
  <si>
    <t xml:space="preserve">B2JAM1</t>
  </si>
  <si>
    <t xml:space="preserve">Peptidase C14, caspase catalytic subunit p20</t>
  </si>
  <si>
    <t xml:space="preserve">B2J2D6</t>
  </si>
  <si>
    <t xml:space="preserve">DNA gyrase subunit A (EC 5.6.2.2)</t>
  </si>
  <si>
    <t xml:space="preserve">B2ITK4</t>
  </si>
  <si>
    <t xml:space="preserve">L-asparaginase II</t>
  </si>
  <si>
    <t xml:space="preserve">B2J075</t>
  </si>
  <si>
    <t xml:space="preserve">B2IT80</t>
  </si>
  <si>
    <t xml:space="preserve">Aldehyde dehydrogenase</t>
  </si>
  <si>
    <t xml:space="preserve">B2IZ58</t>
  </si>
  <si>
    <t xml:space="preserve">B2J4U6</t>
  </si>
  <si>
    <t xml:space="preserve">6,7-dimethyl-8-ribityllumazine synthase (DMRL synthase) (LS) (Lumazine synthase) (EC 2.5.1.78)</t>
  </si>
  <si>
    <t xml:space="preserve">B2J8F0</t>
  </si>
  <si>
    <t xml:space="preserve">Aspartyl/glutamyl-tRNA(Asn/Gln) amidotransferase subunit B (Asp/Glu-ADT subunit B) (EC 6.3.5.-)</t>
  </si>
  <si>
    <t xml:space="preserve">B2IZ64</t>
  </si>
  <si>
    <t xml:space="preserve">FeS assembly protein SufD</t>
  </si>
  <si>
    <t xml:space="preserve">B2IYW6</t>
  </si>
  <si>
    <t xml:space="preserve">B2J8I5</t>
  </si>
  <si>
    <t xml:space="preserve">B2J563</t>
  </si>
  <si>
    <t xml:space="preserve">B2J5S4</t>
  </si>
  <si>
    <t xml:space="preserve">Na-Ca exchanger/integrin-beta4</t>
  </si>
  <si>
    <t xml:space="preserve">B2IYW0</t>
  </si>
  <si>
    <t xml:space="preserve">B2J4W8</t>
  </si>
  <si>
    <t xml:space="preserve">B2IU40</t>
  </si>
  <si>
    <t xml:space="preserve">Asparagine--tRNA ligase (EC 6.1.1.22) (Asparaginyl-tRNA synthetase) (AsnRS)</t>
  </si>
  <si>
    <t xml:space="preserve">B2J9T3</t>
  </si>
  <si>
    <t xml:space="preserve">Peptidase S1 and S6, chymotrypsin/Hap</t>
  </si>
  <si>
    <t xml:space="preserve">B2IV53</t>
  </si>
  <si>
    <t xml:space="preserve">B2J6P7</t>
  </si>
  <si>
    <t xml:space="preserve">Photosystem II oxygen evolving complex protein PsbP</t>
  </si>
  <si>
    <t xml:space="preserve">B2J5Q3</t>
  </si>
  <si>
    <t xml:space="preserve">B2J6F2</t>
  </si>
  <si>
    <t xml:space="preserve">B2J198</t>
  </si>
  <si>
    <t xml:space="preserve">DNA-directed RNA polymerase subunit beta (RNAP subunit beta) (EC 2.7.7.6) (RNA polymerase subunit beta) (Transcriptase subunit beta)</t>
  </si>
  <si>
    <t xml:space="preserve">B2J8A3</t>
  </si>
  <si>
    <t xml:space="preserve">B2J474</t>
  </si>
  <si>
    <t xml:space="preserve">B2IVR9</t>
  </si>
  <si>
    <t xml:space="preserve">B2IV78</t>
  </si>
  <si>
    <t xml:space="preserve">Malic enzyme, NAD-binding (EC 1.1.1.38)</t>
  </si>
  <si>
    <t xml:space="preserve">B2IWN4</t>
  </si>
  <si>
    <t xml:space="preserve">B2J9T5</t>
  </si>
  <si>
    <t xml:space="preserve">B2J759</t>
  </si>
  <si>
    <t xml:space="preserve">B2IZK4</t>
  </si>
  <si>
    <t xml:space="preserve">Mammalian cell entry related domain protein</t>
  </si>
  <si>
    <t xml:space="preserve">B2J7R8</t>
  </si>
  <si>
    <t xml:space="preserve">B2J710</t>
  </si>
  <si>
    <t xml:space="preserve">Biotin carboxyl carrier protein of acetyl-CoA carboxylase</t>
  </si>
  <si>
    <t xml:space="preserve">B2IV68</t>
  </si>
  <si>
    <t xml:space="preserve">CAAD domain-containing protein</t>
  </si>
  <si>
    <t xml:space="preserve">B2IWI3</t>
  </si>
  <si>
    <t xml:space="preserve">Rho termination factor domain protein</t>
  </si>
  <si>
    <t xml:space="preserve">B2IYB4</t>
  </si>
  <si>
    <t xml:space="preserve">B2J0I3</t>
  </si>
  <si>
    <t xml:space="preserve">B2J6T0</t>
  </si>
  <si>
    <t xml:space="preserve">Cytochrome b559 subunit alpha (PSII reaction center subunit V)</t>
  </si>
  <si>
    <t xml:space="preserve">B2J5M4</t>
  </si>
  <si>
    <t xml:space="preserve">B2J3U9</t>
  </si>
  <si>
    <t xml:space="preserve">B2J3E5</t>
  </si>
  <si>
    <t xml:space="preserve">Sulfurtransferase</t>
  </si>
  <si>
    <t xml:space="preserve">B2JBX6</t>
  </si>
  <si>
    <t xml:space="preserve">B2J739</t>
  </si>
  <si>
    <t xml:space="preserve">B2J1N7</t>
  </si>
  <si>
    <t xml:space="preserve">D-alanyl-D-alanine carboxypeptidase/D-alanyl-D-alanine-endopeptidase (EC 3.4.16.4)</t>
  </si>
  <si>
    <t xml:space="preserve">B2J196</t>
  </si>
  <si>
    <t xml:space="preserve">30S ribosomal protein S20</t>
  </si>
  <si>
    <t xml:space="preserve">B2IW23</t>
  </si>
  <si>
    <t xml:space="preserve">Photosystem II lipoprotein Psb27 (Photosystem II 11 kDa protein)</t>
  </si>
  <si>
    <t xml:space="preserve">B2J3R4</t>
  </si>
  <si>
    <t xml:space="preserve">ROK family protein (EC 2.7.1.63)</t>
  </si>
  <si>
    <t xml:space="preserve">B2J010</t>
  </si>
  <si>
    <t xml:space="preserve">B2IZZ1</t>
  </si>
  <si>
    <t xml:space="preserve">N-6 DNA methylase (EC 2.1.1.72)</t>
  </si>
  <si>
    <t xml:space="preserve">B2J8C4</t>
  </si>
  <si>
    <t xml:space="preserve">B2J0A9</t>
  </si>
  <si>
    <t xml:space="preserve">4-hydroxy-tetrahydrodipicolinate reductase (HTPA reductase) (EC 1.17.1.8)</t>
  </si>
  <si>
    <t xml:space="preserve">B2IU54</t>
  </si>
  <si>
    <t xml:space="preserve">B2IYW8</t>
  </si>
  <si>
    <t xml:space="preserve">Conserved hypothetical low temperature-induced protein</t>
  </si>
  <si>
    <t xml:space="preserve">B2J0E3</t>
  </si>
  <si>
    <t xml:space="preserve">B2J410</t>
  </si>
  <si>
    <t xml:space="preserve">B2J0K0</t>
  </si>
  <si>
    <t xml:space="preserve">B2J8W3</t>
  </si>
  <si>
    <t xml:space="preserve">Uracil phosphoribosyltransferase (EC 2.4.2.9) (UMP pyrophosphorylase) (UPRTase)</t>
  </si>
  <si>
    <t xml:space="preserve">B2IYM4</t>
  </si>
  <si>
    <t xml:space="preserve">B2J348</t>
  </si>
  <si>
    <t xml:space="preserve">Iron-sulfur cluster carrier protein</t>
  </si>
  <si>
    <t xml:space="preserve">B2J6N5</t>
  </si>
  <si>
    <t xml:space="preserve">Transcriptional regulator, Fis family</t>
  </si>
  <si>
    <t xml:space="preserve">B2J3T9</t>
  </si>
  <si>
    <t xml:space="preserve">B2J712</t>
  </si>
  <si>
    <t xml:space="preserve">Peptidyl-prolyl cis-trans isomerase, cyclophilin type (EC 5.2.1.8)</t>
  </si>
  <si>
    <t xml:space="preserve">B2IWF9</t>
  </si>
  <si>
    <t xml:space="preserve">GCN5-related N-acetyltransferase</t>
  </si>
  <si>
    <t xml:space="preserve">B2ITN6</t>
  </si>
  <si>
    <t xml:space="preserve">Adenylate kinase (AK) (EC 2.7.4.3) (ATP-AMP transphosphorylase) (ATP:AMP phosphotransferase) (Adenylate monophosphate kinase)</t>
  </si>
  <si>
    <t xml:space="preserve">B2J867</t>
  </si>
  <si>
    <t xml:space="preserve">ABC_transp_aux domain-containing protein</t>
  </si>
  <si>
    <t xml:space="preserve">B2IV36</t>
  </si>
  <si>
    <t xml:space="preserve">B2IWE8</t>
  </si>
  <si>
    <t xml:space="preserve">B2J7U3</t>
  </si>
  <si>
    <t xml:space="preserve">B2IZ46</t>
  </si>
  <si>
    <t xml:space="preserve">Cell division protein FtsZ</t>
  </si>
  <si>
    <t xml:space="preserve">B2IX61</t>
  </si>
  <si>
    <t xml:space="preserve">Inositol monophosphatase</t>
  </si>
  <si>
    <t xml:space="preserve">B2IWD2</t>
  </si>
  <si>
    <t xml:space="preserve">B2IZP1</t>
  </si>
  <si>
    <t xml:space="preserve">B2ITM1</t>
  </si>
  <si>
    <t xml:space="preserve">B2IX27</t>
  </si>
  <si>
    <t xml:space="preserve">Pyridoxine/pyridoxamine 5'-phosphate oxidase (EC 1.4.3.5) (PNP/PMP oxidase) (PNPOx) (Pyridoxal 5'-phosphate synthase)</t>
  </si>
  <si>
    <t xml:space="preserve">B2IWS9</t>
  </si>
  <si>
    <t xml:space="preserve">Periplasmic solute binding protein</t>
  </si>
  <si>
    <t xml:space="preserve">Q937E7</t>
  </si>
  <si>
    <t xml:space="preserve">Putative sucrose-phosphate phosphatase (EC 3.1.3.24) (Sucrose phosphatase)</t>
  </si>
  <si>
    <t xml:space="preserve">B2J0R3</t>
  </si>
  <si>
    <t xml:space="preserve">mRNA interferase (EC 3.1.-.-)</t>
  </si>
  <si>
    <t xml:space="preserve">B2J5U7</t>
  </si>
  <si>
    <t xml:space="preserve">B2ITV1</t>
  </si>
  <si>
    <t xml:space="preserve">Ycf66 family protein</t>
  </si>
  <si>
    <t xml:space="preserve">B2J6A6</t>
  </si>
  <si>
    <t xml:space="preserve">DM13 domain-containing protein</t>
  </si>
  <si>
    <t xml:space="preserve">B2J2P5</t>
  </si>
  <si>
    <t xml:space="preserve">B2J070</t>
  </si>
  <si>
    <t xml:space="preserve">B2IVC8</t>
  </si>
  <si>
    <t xml:space="preserve">B2J317</t>
  </si>
  <si>
    <t xml:space="preserve">B2J7U5</t>
  </si>
  <si>
    <t xml:space="preserve">B2J3U5</t>
  </si>
  <si>
    <t xml:space="preserve">Creatininase-creatina + H2O ⇌  sarcosina + urea</t>
  </si>
  <si>
    <t xml:space="preserve">B2IWY2</t>
  </si>
  <si>
    <t xml:space="preserve">B2IYF0</t>
  </si>
  <si>
    <t xml:space="preserve">B2J5E7</t>
  </si>
  <si>
    <t xml:space="preserve">B2J3I0</t>
  </si>
  <si>
    <t xml:space="preserve">B2IV77</t>
  </si>
  <si>
    <t xml:space="preserve">B2J9Z6</t>
  </si>
  <si>
    <t xml:space="preserve">B2ITR8</t>
  </si>
  <si>
    <t xml:space="preserve">Imidazole glycerol phosphate synthase subunit HisF (EC 4.3.2.10) (IGP synthase cyclase subunit) (IGP synthase subunit HisF) (ImGP synthase subunit HisF) (IGPS subunit HisF)</t>
  </si>
  <si>
    <t xml:space="preserve">B2IUW3</t>
  </si>
  <si>
    <t xml:space="preserve">B2J489</t>
  </si>
  <si>
    <t xml:space="preserve">B2IZ72</t>
  </si>
  <si>
    <t xml:space="preserve">B2IZG9</t>
  </si>
  <si>
    <t xml:space="preserve">B2J0Q3</t>
  </si>
  <si>
    <t xml:space="preserve">60 kDa inner membrane insertion protein</t>
  </si>
  <si>
    <t xml:space="preserve">B2JBU9</t>
  </si>
  <si>
    <t xml:space="preserve">B2JBB8</t>
  </si>
  <si>
    <t xml:space="preserve">B2J4Y0</t>
  </si>
  <si>
    <t xml:space="preserve">B2IZJ8</t>
  </si>
  <si>
    <t xml:space="preserve">B2IT31</t>
  </si>
  <si>
    <t xml:space="preserve">TonB family protein</t>
  </si>
  <si>
    <t xml:space="preserve">B2IZW0</t>
  </si>
  <si>
    <t xml:space="preserve">B2J3E8</t>
  </si>
  <si>
    <t xml:space="preserve">B2J693</t>
  </si>
  <si>
    <t xml:space="preserve">B2JA23</t>
  </si>
  <si>
    <t xml:space="preserve">Conserved TM helix repeat-containing protein</t>
  </si>
  <si>
    <t xml:space="preserve">B2IV69</t>
  </si>
  <si>
    <t xml:space="preserve">B2J7Q3</t>
  </si>
  <si>
    <t xml:space="preserve">Recombination protein RecR</t>
  </si>
  <si>
    <t xml:space="preserve">B2IY30</t>
  </si>
  <si>
    <t xml:space="preserve">ATPase associated with various cellular activities, AAA_3</t>
  </si>
  <si>
    <t xml:space="preserve">B2J0I2</t>
  </si>
  <si>
    <t xml:space="preserve">B2IYK5</t>
  </si>
  <si>
    <t xml:space="preserve">B2IZJ2</t>
  </si>
  <si>
    <t xml:space="preserve">B2IZF2</t>
  </si>
  <si>
    <t xml:space="preserve">B2J2Q7</t>
  </si>
  <si>
    <t xml:space="preserve">B2J7J2</t>
  </si>
  <si>
    <t xml:space="preserve">B2J2N2</t>
  </si>
  <si>
    <t xml:space="preserve">B2IW22</t>
  </si>
  <si>
    <t xml:space="preserve">DNA polymerase I (EC 2.7.7.7)</t>
  </si>
  <si>
    <t xml:space="preserve">B2J9L8</t>
  </si>
  <si>
    <t xml:space="preserve">B2IW05</t>
  </si>
  <si>
    <t xml:space="preserve">B2IWA9</t>
  </si>
  <si>
    <t xml:space="preserve">B2IYV3</t>
  </si>
  <si>
    <t xml:space="preserve">B2IT33</t>
  </si>
  <si>
    <t xml:space="preserve">B2IYI0</t>
  </si>
  <si>
    <t xml:space="preserve">B2J730</t>
  </si>
  <si>
    <t xml:space="preserve">B2J2Y5</t>
  </si>
  <si>
    <t xml:space="preserve">B2IW44</t>
  </si>
  <si>
    <t xml:space="preserve">B2J9D5</t>
  </si>
  <si>
    <t xml:space="preserve">Acylneuraminate cytidylyltransferase (EC 2.7.7.38)</t>
  </si>
  <si>
    <t xml:space="preserve">B2IT56</t>
  </si>
  <si>
    <t xml:space="preserve">B2JA18</t>
  </si>
  <si>
    <t xml:space="preserve">B2J8W1</t>
  </si>
  <si>
    <t xml:space="preserve">B2J8D5</t>
  </si>
  <si>
    <t xml:space="preserve">B2IY17</t>
  </si>
  <si>
    <t xml:space="preserve">Uma2 domain-containing protein</t>
  </si>
  <si>
    <t xml:space="preserve">B2JAF5</t>
  </si>
  <si>
    <t xml:space="preserve">B2J214</t>
  </si>
  <si>
    <t xml:space="preserve">Small GTP-binding protein</t>
  </si>
  <si>
    <t xml:space="preserve">B2IZ59</t>
  </si>
  <si>
    <t xml:space="preserve">B2J6K4</t>
  </si>
  <si>
    <t xml:space="preserve">Cofactor assembly of complex C subunit B</t>
  </si>
  <si>
    <t xml:space="preserve">B2IVY9</t>
  </si>
  <si>
    <t xml:space="preserve">B2J8W6</t>
  </si>
  <si>
    <t xml:space="preserve">B2IW21</t>
  </si>
  <si>
    <t xml:space="preserve">B2J6Y1</t>
  </si>
  <si>
    <t xml:space="preserve">B2J7S3</t>
  </si>
  <si>
    <t xml:space="preserve">B2IYM2</t>
  </si>
  <si>
    <t xml:space="preserve">B2J4D8</t>
  </si>
  <si>
    <t xml:space="preserve">B2J1I4</t>
  </si>
  <si>
    <t xml:space="preserve">B2J6H3</t>
  </si>
  <si>
    <t xml:space="preserve">Oxidoreductase, molybdopterin binding (EC 1.7.1.1)</t>
  </si>
  <si>
    <t xml:space="preserve">B2IT58</t>
  </si>
  <si>
    <t xml:space="preserve">OMP_b-brl domain-containing protein</t>
  </si>
  <si>
    <t xml:space="preserve">B2J3Q0</t>
  </si>
  <si>
    <t xml:space="preserve">B2JAS9</t>
  </si>
  <si>
    <t xml:space="preserve">B2ITS0</t>
  </si>
  <si>
    <t xml:space="preserve">B2J1M9</t>
  </si>
  <si>
    <t xml:space="preserve">B2IU36</t>
  </si>
  <si>
    <t xml:space="preserve">B2J8U6</t>
  </si>
  <si>
    <t xml:space="preserve">B2JC07</t>
  </si>
  <si>
    <t xml:space="preserve">B2J9F0</t>
  </si>
  <si>
    <t xml:space="preserve">Putative nickel insertion protein</t>
  </si>
  <si>
    <t xml:space="preserve">B2J7J6</t>
  </si>
  <si>
    <t xml:space="preserve">B2IUA5</t>
  </si>
  <si>
    <t xml:space="preserve">B2J877</t>
  </si>
  <si>
    <t xml:space="preserve">B2IZM5</t>
  </si>
  <si>
    <t xml:space="preserve">B2J8U9</t>
  </si>
  <si>
    <t xml:space="preserve">B2JAM2</t>
  </si>
  <si>
    <t xml:space="preserve">B2J9B7</t>
  </si>
  <si>
    <t xml:space="preserve">B2IXP6</t>
  </si>
  <si>
    <t xml:space="preserve">B2J5L1</t>
  </si>
  <si>
    <t xml:space="preserve">B2J5F6</t>
  </si>
  <si>
    <t xml:space="preserve">B2J5P0</t>
  </si>
  <si>
    <t xml:space="preserve">B2J4E3</t>
  </si>
  <si>
    <t xml:space="preserve">B2J0H6</t>
  </si>
  <si>
    <t xml:space="preserve">CMP/dCMP deaminase, zinc-binding (EC 3.5.4.1)</t>
  </si>
  <si>
    <t xml:space="preserve">B2IV86</t>
  </si>
  <si>
    <t xml:space="preserve">B2IT20</t>
  </si>
  <si>
    <t xml:space="preserve">Conserved repeat domain protein</t>
  </si>
  <si>
    <t xml:space="preserve">B2J277</t>
  </si>
  <si>
    <t xml:space="preserve">B2IT94</t>
  </si>
  <si>
    <t xml:space="preserve">Dienelactone hydrolase (EC 3.1.1.45)</t>
  </si>
  <si>
    <t xml:space="preserve">B2IXH0</t>
  </si>
  <si>
    <t xml:space="preserve">PEP-CTERM domain-containing protein</t>
  </si>
  <si>
    <t xml:space="preserve">B2IUL6</t>
  </si>
  <si>
    <t xml:space="preserve">B2IXH1</t>
  </si>
  <si>
    <t xml:space="preserve">B2IT19</t>
  </si>
  <si>
    <t xml:space="preserve">B2JB52</t>
  </si>
  <si>
    <t xml:space="preserve">B2IVD5</t>
  </si>
  <si>
    <t xml:space="preserve">B2IX48</t>
  </si>
  <si>
    <t xml:space="preserve">B2J926</t>
  </si>
  <si>
    <t xml:space="preserve">Transport-associated</t>
  </si>
  <si>
    <t xml:space="preserve">B2J1E9</t>
  </si>
  <si>
    <t xml:space="preserve">B2J6D6</t>
  </si>
  <si>
    <t xml:space="preserve">B2J9G9</t>
  </si>
  <si>
    <t xml:space="preserve">CP12 domain-containing protein</t>
  </si>
  <si>
    <t xml:space="preserve">B2J7P7</t>
  </si>
  <si>
    <t xml:space="preserve">B2J46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0"/>
    <numFmt numFmtId="166" formatCode="0.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37"/>
  <sheetViews>
    <sheetView showFormulas="false" showGridLines="true" showRowColHeaders="true" showZeros="true" rightToLeft="false" tabSelected="false" showOutlineSymbols="true" defaultGridColor="true" view="normal" topLeftCell="J1" colorId="64" zoomScale="117" zoomScaleNormal="117" zoomScalePageLayoutView="100" workbookViewId="0">
      <selection pane="topLeft" activeCell="P15" activeCellId="0" sqref="P15"/>
    </sheetView>
  </sheetViews>
  <sheetFormatPr defaultColWidth="10.82421875" defaultRowHeight="13" zeroHeight="false" outlineLevelRow="0" outlineLevelCol="0"/>
  <cols>
    <col collapsed="false" customWidth="true" hidden="false" outlineLevel="0" max="1" min="1" style="1" width="13.49"/>
    <col collapsed="false" customWidth="true" hidden="false" outlineLevel="0" max="2" min="2" style="1" width="24.33"/>
    <col collapsed="false" customWidth="true" hidden="false" outlineLevel="0" max="3" min="3" style="1" width="20.99"/>
    <col collapsed="false" customWidth="true" hidden="false" outlineLevel="0" max="4" min="4" style="1" width="7.16"/>
    <col collapsed="false" customWidth="true" hidden="false" outlineLevel="0" max="6" min="5" style="1" width="22.32"/>
    <col collapsed="false" customWidth="true" hidden="false" outlineLevel="0" max="7" min="7" style="1" width="6.15"/>
    <col collapsed="false" customWidth="true" hidden="false" outlineLevel="0" max="8" min="8" style="1" width="22.15"/>
    <col collapsed="false" customWidth="true" hidden="false" outlineLevel="0" max="9" min="9" style="1" width="20.99"/>
    <col collapsed="false" customWidth="true" hidden="false" outlineLevel="0" max="10" min="10" style="1" width="5.5"/>
    <col collapsed="false" customWidth="true" hidden="false" outlineLevel="0" max="11" min="11" style="1" width="24.66"/>
    <col collapsed="false" customWidth="true" hidden="false" outlineLevel="0" max="12" min="12" style="1" width="26.5"/>
    <col collapsed="false" customWidth="true" hidden="false" outlineLevel="0" max="13" min="13" style="1" width="5.5"/>
    <col collapsed="false" customWidth="true" hidden="false" outlineLevel="0" max="17" min="14" style="1" width="11.82"/>
    <col collapsed="false" customWidth="true" hidden="false" outlineLevel="0" max="18" min="18" style="1" width="47.66"/>
    <col collapsed="false" customWidth="true" hidden="false" outlineLevel="0" max="19" min="19" style="1" width="8.33"/>
    <col collapsed="false" customWidth="true" hidden="false" outlineLevel="0" max="20" min="20" style="2" width="39.66"/>
    <col collapsed="false" customWidth="false" hidden="false" outlineLevel="0" max="257" min="21" style="1" width="10.82"/>
  </cols>
  <sheetData>
    <row r="1" s="3" customFormat="true" ht="13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4" t="s">
        <v>19</v>
      </c>
    </row>
    <row r="2" s="1" customFormat="true" ht="13" hidden="false" customHeight="false" outlineLevel="0" collapsed="false">
      <c r="A2" s="1" t="s">
        <v>20</v>
      </c>
      <c r="B2" s="1" t="n">
        <v>0.622660781048054</v>
      </c>
      <c r="C2" s="1" t="n">
        <v>0.230051264959119</v>
      </c>
      <c r="D2" s="1" t="n">
        <v>0</v>
      </c>
      <c r="E2" s="1" t="n">
        <v>-1.40733946291785</v>
      </c>
      <c r="F2" s="1" t="n">
        <v>0.00203147875199434</v>
      </c>
      <c r="G2" s="1" t="n">
        <v>-1</v>
      </c>
      <c r="H2" s="1" t="n">
        <v>1.85549150704163</v>
      </c>
      <c r="I2" s="5" t="n">
        <v>8.33036647049226E-005</v>
      </c>
      <c r="J2" s="1" t="n">
        <v>1</v>
      </c>
      <c r="K2" s="1" t="n">
        <v>-0.174508736924276</v>
      </c>
      <c r="L2" s="1" t="n">
        <v>0.725184911825567</v>
      </c>
      <c r="M2" s="1" t="n">
        <v>0</v>
      </c>
      <c r="N2" s="6" t="n">
        <f aca="false">2^B2</f>
        <v>1.53971227542262</v>
      </c>
      <c r="O2" s="6" t="n">
        <f aca="false">2^E2</f>
        <v>0.377006299994784</v>
      </c>
      <c r="P2" s="6" t="n">
        <f aca="false">2^H2</f>
        <v>3.61875016038178</v>
      </c>
      <c r="Q2" s="6" t="n">
        <f aca="false">2^K2</f>
        <v>0.88606918990536</v>
      </c>
      <c r="R2" s="1" t="s">
        <v>21</v>
      </c>
      <c r="S2" s="1" t="s">
        <v>22</v>
      </c>
      <c r="T2" s="2" t="s">
        <v>23</v>
      </c>
    </row>
    <row r="3" s="1" customFormat="true" ht="13" hidden="false" customHeight="false" outlineLevel="0" collapsed="false">
      <c r="A3" s="1" t="s">
        <v>24</v>
      </c>
      <c r="B3" s="1" t="n">
        <v>-0.296489661575123</v>
      </c>
      <c r="C3" s="1" t="n">
        <v>0.000169122331725465</v>
      </c>
      <c r="D3" s="1" t="n">
        <v>0</v>
      </c>
      <c r="E3" s="1" t="n">
        <v>-0.149561470160709</v>
      </c>
      <c r="F3" s="1" t="n">
        <v>0.0338908437166915</v>
      </c>
      <c r="G3" s="1" t="n">
        <v>0</v>
      </c>
      <c r="H3" s="1" t="n">
        <v>-0.849861505353772</v>
      </c>
      <c r="I3" s="5" t="n">
        <v>4.09919037450785E-014</v>
      </c>
      <c r="J3" s="1" t="n">
        <v>-1</v>
      </c>
      <c r="K3" s="1" t="n">
        <v>-0.702933313939358</v>
      </c>
      <c r="L3" s="5" t="n">
        <v>4.42791613739873E-012</v>
      </c>
      <c r="M3" s="1" t="n">
        <v>-1</v>
      </c>
      <c r="N3" s="6" t="n">
        <f aca="false">2^B3</f>
        <v>0.814231159971041</v>
      </c>
      <c r="O3" s="6" t="n">
        <f aca="false">2^E3</f>
        <v>0.901524453497936</v>
      </c>
      <c r="P3" s="6" t="n">
        <f aca="false">2^H3</f>
        <v>0.554837996356893</v>
      </c>
      <c r="Q3" s="6" t="n">
        <f aca="false">2^K3</f>
        <v>0.614321885523674</v>
      </c>
      <c r="R3" s="1" t="s">
        <v>25</v>
      </c>
      <c r="S3" s="1" t="s">
        <v>22</v>
      </c>
      <c r="T3" s="2" t="s">
        <v>26</v>
      </c>
    </row>
    <row r="4" s="1" customFormat="true" ht="13" hidden="false" customHeight="false" outlineLevel="0" collapsed="false">
      <c r="A4" s="1" t="s">
        <v>27</v>
      </c>
      <c r="B4" s="1" t="n">
        <v>-0.208645533496327</v>
      </c>
      <c r="C4" s="1" t="n">
        <v>0.137174804694301</v>
      </c>
      <c r="D4" s="1" t="n">
        <v>0</v>
      </c>
      <c r="E4" s="1" t="n">
        <v>-0.202048531255357</v>
      </c>
      <c r="F4" s="1" t="n">
        <v>0.107100187348337</v>
      </c>
      <c r="G4" s="1" t="n">
        <v>0</v>
      </c>
      <c r="H4" s="1" t="n">
        <v>-0.593016609936733</v>
      </c>
      <c r="I4" s="5" t="n">
        <v>1.15237303001604E-005</v>
      </c>
      <c r="J4" s="1" t="n">
        <v>-1</v>
      </c>
      <c r="K4" s="1" t="n">
        <v>-0.586419607695763</v>
      </c>
      <c r="L4" s="5" t="n">
        <v>1.20688426846561E-005</v>
      </c>
      <c r="M4" s="1" t="n">
        <v>-1</v>
      </c>
      <c r="N4" s="6" t="n">
        <f aca="false">2^B4</f>
        <v>0.865349278585458</v>
      </c>
      <c r="O4" s="6" t="n">
        <f aca="false">2^E4</f>
        <v>0.869315316436981</v>
      </c>
      <c r="P4" s="6" t="n">
        <f aca="false">2^H4</f>
        <v>0.662955247414902</v>
      </c>
      <c r="Q4" s="6" t="n">
        <f aca="false">2^K4</f>
        <v>0.665993680184397</v>
      </c>
      <c r="R4" s="1" t="s">
        <v>28</v>
      </c>
      <c r="S4" s="1" t="s">
        <v>22</v>
      </c>
      <c r="T4" s="2" t="s">
        <v>26</v>
      </c>
    </row>
    <row r="5" s="1" customFormat="true" ht="13" hidden="false" customHeight="false" outlineLevel="0" collapsed="false">
      <c r="A5" s="1" t="s">
        <v>29</v>
      </c>
      <c r="B5" s="1" t="n">
        <v>0.226962613629855</v>
      </c>
      <c r="C5" s="1" t="n">
        <v>0.652519060766756</v>
      </c>
      <c r="D5" s="1" t="n">
        <v>0</v>
      </c>
      <c r="E5" s="1" t="n">
        <v>-0.235911706151853</v>
      </c>
      <c r="F5" s="1" t="n">
        <v>0.541490085907397</v>
      </c>
      <c r="G5" s="1" t="n">
        <v>0</v>
      </c>
      <c r="H5" s="1" t="n">
        <v>-0.565465620768574</v>
      </c>
      <c r="I5" s="1" t="n">
        <v>0.122300148326869</v>
      </c>
      <c r="J5" s="1" t="n">
        <v>0</v>
      </c>
      <c r="K5" s="1" t="n">
        <v>-1.02833994055028</v>
      </c>
      <c r="L5" s="1" t="n">
        <v>0.00403114995435227</v>
      </c>
      <c r="M5" s="1" t="n">
        <v>-1</v>
      </c>
      <c r="N5" s="6" t="n">
        <f aca="false">2^B5</f>
        <v>1.17036831185632</v>
      </c>
      <c r="O5" s="6" t="n">
        <f aca="false">2^E5</f>
        <v>0.849148213263854</v>
      </c>
      <c r="P5" s="6" t="n">
        <f aca="false">2^H5</f>
        <v>0.675737291347548</v>
      </c>
      <c r="Q5" s="6" t="n">
        <f aca="false">2^K5</f>
        <v>0.490273965700098</v>
      </c>
      <c r="R5" s="1" t="s">
        <v>30</v>
      </c>
      <c r="S5" s="1" t="s">
        <v>22</v>
      </c>
      <c r="T5" s="2" t="s">
        <v>26</v>
      </c>
    </row>
    <row r="6" s="1" customFormat="true" ht="13" hidden="false" customHeight="false" outlineLevel="0" collapsed="false">
      <c r="A6" s="1" t="s">
        <v>31</v>
      </c>
      <c r="B6" s="1" t="n">
        <v>-0.153744445092315</v>
      </c>
      <c r="C6" s="1" t="n">
        <v>0.404970290438094</v>
      </c>
      <c r="D6" s="1" t="n">
        <v>0</v>
      </c>
      <c r="E6" s="1" t="n">
        <v>-0.781182062847874</v>
      </c>
      <c r="F6" s="5" t="n">
        <v>3.35451756970684E-006</v>
      </c>
      <c r="G6" s="1" t="n">
        <v>-1</v>
      </c>
      <c r="H6" s="1" t="n">
        <v>-0.0313902180322394</v>
      </c>
      <c r="I6" s="1" t="n">
        <v>0.861995890942204</v>
      </c>
      <c r="J6" s="1" t="n">
        <v>0</v>
      </c>
      <c r="K6" s="1" t="n">
        <v>-0.658827835787799</v>
      </c>
      <c r="L6" s="5" t="n">
        <v>3.07624009336455E-005</v>
      </c>
      <c r="M6" s="1" t="n">
        <v>-1</v>
      </c>
      <c r="N6" s="6" t="n">
        <f aca="false">2^B6</f>
        <v>0.898914343646265</v>
      </c>
      <c r="O6" s="6" t="n">
        <f aca="false">2^E6</f>
        <v>0.581889830194933</v>
      </c>
      <c r="P6" s="6" t="n">
        <f aca="false">2^H6</f>
        <v>0.978476957594185</v>
      </c>
      <c r="Q6" s="6" t="n">
        <f aca="false">2^K6</f>
        <v>0.633392708358193</v>
      </c>
      <c r="R6" s="1" t="s">
        <v>32</v>
      </c>
      <c r="S6" s="1" t="s">
        <v>22</v>
      </c>
      <c r="T6" s="2" t="s">
        <v>26</v>
      </c>
    </row>
    <row r="7" s="1" customFormat="true" ht="13" hidden="false" customHeight="false" outlineLevel="0" collapsed="false">
      <c r="A7" s="1" t="s">
        <v>33</v>
      </c>
      <c r="B7" s="1" t="n">
        <v>-0.281835471351386</v>
      </c>
      <c r="C7" s="1" t="n">
        <v>0.674651058796779</v>
      </c>
      <c r="D7" s="1" t="n">
        <v>0</v>
      </c>
      <c r="E7" s="1" t="n">
        <v>-1.23145550063435</v>
      </c>
      <c r="F7" s="1" t="n">
        <v>0.00977577072568069</v>
      </c>
      <c r="G7" s="1" t="n">
        <v>-1</v>
      </c>
      <c r="H7" s="1" t="n">
        <v>-0.108176830613871</v>
      </c>
      <c r="I7" s="1" t="n">
        <v>0.846766397881592</v>
      </c>
      <c r="J7" s="1" t="n">
        <v>0</v>
      </c>
      <c r="K7" s="1" t="n">
        <v>-1.05779685989683</v>
      </c>
      <c r="L7" s="1" t="n">
        <v>0.02236935829607</v>
      </c>
      <c r="M7" s="1" t="n">
        <v>-1</v>
      </c>
      <c r="N7" s="6" t="n">
        <f aca="false">2^B7</f>
        <v>0.822543868379575</v>
      </c>
      <c r="O7" s="6" t="n">
        <f aca="false">2^E7</f>
        <v>0.425887561262442</v>
      </c>
      <c r="P7" s="6" t="n">
        <f aca="false">2^H7</f>
        <v>0.927759754321553</v>
      </c>
      <c r="Q7" s="6" t="n">
        <f aca="false">2^K7</f>
        <v>0.480365065493523</v>
      </c>
      <c r="R7" s="1" t="s">
        <v>34</v>
      </c>
      <c r="S7" s="1" t="s">
        <v>22</v>
      </c>
      <c r="T7" s="2" t="s">
        <v>26</v>
      </c>
    </row>
    <row r="8" s="1" customFormat="true" ht="13" hidden="false" customHeight="false" outlineLevel="0" collapsed="false">
      <c r="A8" s="1" t="s">
        <v>35</v>
      </c>
      <c r="B8" s="1" t="n">
        <v>-0.801192600159101</v>
      </c>
      <c r="C8" s="1" t="n">
        <v>0.000860281319947785</v>
      </c>
      <c r="D8" s="1" t="n">
        <v>-1</v>
      </c>
      <c r="E8" s="1" t="n">
        <v>-0.389058753671549</v>
      </c>
      <c r="F8" s="1" t="n">
        <v>0.0793567044150423</v>
      </c>
      <c r="G8" s="1" t="n">
        <v>0</v>
      </c>
      <c r="H8" s="1" t="n">
        <v>-0.981725515191432</v>
      </c>
      <c r="I8" s="5" t="n">
        <v>3.31407579198942E-005</v>
      </c>
      <c r="J8" s="1" t="n">
        <v>-1</v>
      </c>
      <c r="K8" s="1" t="n">
        <v>-0.569591668703879</v>
      </c>
      <c r="L8" s="1" t="n">
        <v>0.00870082853042531</v>
      </c>
      <c r="M8" s="1" t="n">
        <v>0</v>
      </c>
      <c r="N8" s="6" t="n">
        <f aca="false">2^B8</f>
        <v>0.573874589408067</v>
      </c>
      <c r="O8" s="6" t="n">
        <f aca="false">2^E8</f>
        <v>0.76362764965552</v>
      </c>
      <c r="P8" s="6" t="n">
        <f aca="false">2^H8</f>
        <v>0.506373736353186</v>
      </c>
      <c r="Q8" s="6" t="n">
        <f aca="false">2^K8</f>
        <v>0.673807471659474</v>
      </c>
      <c r="R8" s="1" t="s">
        <v>36</v>
      </c>
      <c r="S8" s="1" t="s">
        <v>22</v>
      </c>
      <c r="T8" s="2" t="s">
        <v>26</v>
      </c>
    </row>
    <row r="9" s="1" customFormat="true" ht="13" hidden="false" customHeight="false" outlineLevel="0" collapsed="false">
      <c r="A9" s="1" t="s">
        <v>37</v>
      </c>
      <c r="B9" s="1" t="n">
        <v>-0.826614032022839</v>
      </c>
      <c r="C9" s="1" t="n">
        <v>0.0034872404488898</v>
      </c>
      <c r="D9" s="1" t="n">
        <v>-1</v>
      </c>
      <c r="E9" s="1" t="n">
        <v>-0.914624837327519</v>
      </c>
      <c r="F9" s="1" t="n">
        <v>0.000767245712371897</v>
      </c>
      <c r="G9" s="1" t="n">
        <v>-1</v>
      </c>
      <c r="H9" s="1" t="n">
        <v>0.973471926034708</v>
      </c>
      <c r="I9" s="1" t="n">
        <v>0.000356401928490429</v>
      </c>
      <c r="J9" s="1" t="n">
        <v>1</v>
      </c>
      <c r="K9" s="1" t="n">
        <v>0.885461120730028</v>
      </c>
      <c r="L9" s="1" t="n">
        <v>0.000846305154368124</v>
      </c>
      <c r="M9" s="1" t="n">
        <v>1</v>
      </c>
      <c r="N9" s="6" t="n">
        <f aca="false">2^B9</f>
        <v>0.563851034437859</v>
      </c>
      <c r="O9" s="6" t="n">
        <f aca="false">2^E9</f>
        <v>0.530481800801156</v>
      </c>
      <c r="P9" s="6" t="n">
        <f aca="false">2^H9</f>
        <v>1.96356033113194</v>
      </c>
      <c r="Q9" s="6" t="n">
        <f aca="false">2^K9</f>
        <v>1.84735498708282</v>
      </c>
      <c r="R9" s="1" t="s">
        <v>38</v>
      </c>
      <c r="S9" s="1" t="s">
        <v>22</v>
      </c>
      <c r="T9" s="2" t="s">
        <v>39</v>
      </c>
    </row>
    <row r="10" s="1" customFormat="true" ht="13" hidden="false" customHeight="false" outlineLevel="0" collapsed="false">
      <c r="A10" s="1" t="s">
        <v>40</v>
      </c>
      <c r="B10" s="1" t="n">
        <v>-0.0141465191400982</v>
      </c>
      <c r="C10" s="1" t="n">
        <v>0.978819609514679</v>
      </c>
      <c r="D10" s="1" t="n">
        <v>0</v>
      </c>
      <c r="E10" s="1" t="n">
        <v>-0.861610924831002</v>
      </c>
      <c r="F10" s="1" t="n">
        <v>0.0160202558779352</v>
      </c>
      <c r="G10" s="1" t="n">
        <v>-1</v>
      </c>
      <c r="H10" s="1" t="n">
        <v>-0.0193642786996975</v>
      </c>
      <c r="I10" s="1" t="n">
        <v>0.964549211325695</v>
      </c>
      <c r="J10" s="1" t="n">
        <v>0</v>
      </c>
      <c r="K10" s="1" t="n">
        <v>-0.866828684390601</v>
      </c>
      <c r="L10" s="1" t="n">
        <v>0.0129238176351366</v>
      </c>
      <c r="M10" s="1" t="n">
        <v>-1</v>
      </c>
      <c r="N10" s="6" t="n">
        <f aca="false">2^B10</f>
        <v>0.990242298482785</v>
      </c>
      <c r="O10" s="6" t="n">
        <f aca="false">2^E10</f>
        <v>0.550337703241622</v>
      </c>
      <c r="P10" s="6" t="n">
        <f aca="false">2^H10</f>
        <v>0.986667382146156</v>
      </c>
      <c r="Q10" s="6" t="n">
        <f aca="false">2^K10</f>
        <v>0.548350905415478</v>
      </c>
      <c r="R10" s="1" t="s">
        <v>41</v>
      </c>
      <c r="S10" s="1" t="s">
        <v>22</v>
      </c>
      <c r="T10" s="2" t="s">
        <v>39</v>
      </c>
    </row>
    <row r="11" s="1" customFormat="true" ht="13" hidden="false" customHeight="false" outlineLevel="0" collapsed="false">
      <c r="A11" s="1" t="s">
        <v>42</v>
      </c>
      <c r="B11" s="1" t="n">
        <v>0.686001461430617</v>
      </c>
      <c r="C11" s="1" t="n">
        <v>0.0219901562987505</v>
      </c>
      <c r="D11" s="1" t="n">
        <v>1</v>
      </c>
      <c r="E11" s="1" t="n">
        <v>0.107221513209854</v>
      </c>
      <c r="F11" s="1" t="n">
        <v>0.734180242822525</v>
      </c>
      <c r="G11" s="1" t="n">
        <v>0</v>
      </c>
      <c r="H11" s="1" t="n">
        <v>0.524788162264073</v>
      </c>
      <c r="I11" s="1" t="n">
        <v>0.0587519578711755</v>
      </c>
      <c r="J11" s="1" t="n">
        <v>0</v>
      </c>
      <c r="K11" s="1" t="n">
        <v>-0.0539917859566899</v>
      </c>
      <c r="L11" s="1" t="n">
        <v>0.864804370796162</v>
      </c>
      <c r="M11" s="1" t="n">
        <v>0</v>
      </c>
      <c r="N11" s="6" t="n">
        <f aca="false">2^B11</f>
        <v>1.60881837159432</v>
      </c>
      <c r="O11" s="6" t="n">
        <f aca="false">2^E11</f>
        <v>1.07715175073046</v>
      </c>
      <c r="P11" s="6" t="n">
        <f aca="false">2^H11</f>
        <v>1.43872231009924</v>
      </c>
      <c r="Q11" s="6" t="n">
        <f aca="false">2^K11</f>
        <v>0.963267378406811</v>
      </c>
      <c r="R11" s="1" t="s">
        <v>43</v>
      </c>
      <c r="S11" s="1" t="s">
        <v>22</v>
      </c>
      <c r="T11" s="2" t="s">
        <v>44</v>
      </c>
    </row>
    <row r="12" s="1" customFormat="true" ht="13" hidden="false" customHeight="false" outlineLevel="0" collapsed="false">
      <c r="A12" s="1" t="s">
        <v>45</v>
      </c>
      <c r="B12" s="1" t="n">
        <v>-0.173310322522411</v>
      </c>
      <c r="C12" s="1" t="n">
        <v>0.557550332855759</v>
      </c>
      <c r="D12" s="1" t="n">
        <v>0</v>
      </c>
      <c r="E12" s="1" t="n">
        <v>0.717139163516162</v>
      </c>
      <c r="F12" s="1" t="n">
        <v>0.00181259756792344</v>
      </c>
      <c r="G12" s="1" t="n">
        <v>1</v>
      </c>
      <c r="H12" s="1" t="n">
        <v>-0.746106254200157</v>
      </c>
      <c r="I12" s="1" t="n">
        <v>0.00114982248768466</v>
      </c>
      <c r="J12" s="1" t="n">
        <v>-1</v>
      </c>
      <c r="K12" s="1" t="n">
        <v>0.144343231838416</v>
      </c>
      <c r="L12" s="1" t="n">
        <v>0.534500546498611</v>
      </c>
      <c r="M12" s="1" t="n">
        <v>0</v>
      </c>
      <c r="N12" s="6" t="n">
        <f aca="false">2^B12</f>
        <v>0.886805533491091</v>
      </c>
      <c r="O12" s="6" t="n">
        <f aca="false">2^E12</f>
        <v>1.64391894067616</v>
      </c>
      <c r="P12" s="6" t="n">
        <f aca="false">2^H12</f>
        <v>0.596210523762873</v>
      </c>
      <c r="Q12" s="6" t="n">
        <f aca="false">2^K12</f>
        <v>1.10522739837424</v>
      </c>
      <c r="R12" s="1" t="s">
        <v>46</v>
      </c>
      <c r="S12" s="1" t="s">
        <v>22</v>
      </c>
      <c r="T12" s="2" t="s">
        <v>47</v>
      </c>
    </row>
    <row r="13" s="1" customFormat="true" ht="13" hidden="false" customHeight="false" outlineLevel="0" collapsed="false">
      <c r="A13" s="1" t="s">
        <v>48</v>
      </c>
      <c r="B13" s="1" t="n">
        <v>-1.26986042503197</v>
      </c>
      <c r="C13" s="1" t="n">
        <v>0.00656508866651187</v>
      </c>
      <c r="D13" s="1" t="n">
        <v>-1</v>
      </c>
      <c r="E13" s="1" t="n">
        <v>0.0742724894573694</v>
      </c>
      <c r="F13" s="1" t="n">
        <v>0.880271105047048</v>
      </c>
      <c r="G13" s="1" t="n">
        <v>0</v>
      </c>
      <c r="H13" s="1" t="n">
        <v>-1.10985542667018</v>
      </c>
      <c r="I13" s="1" t="n">
        <v>0.0106651337822699</v>
      </c>
      <c r="J13" s="1" t="n">
        <v>-1</v>
      </c>
      <c r="K13" s="1" t="n">
        <v>0.234277487819156</v>
      </c>
      <c r="L13" s="1" t="n">
        <v>0.606696304067576</v>
      </c>
      <c r="M13" s="1" t="n">
        <v>0</v>
      </c>
      <c r="N13" s="6" t="n">
        <f aca="false">2^B13</f>
        <v>0.414699891520399</v>
      </c>
      <c r="O13" s="6" t="n">
        <f aca="false">2^E13</f>
        <v>1.05282998951053</v>
      </c>
      <c r="P13" s="6" t="n">
        <f aca="false">2^H13</f>
        <v>0.463340460242441</v>
      </c>
      <c r="Q13" s="6" t="n">
        <f aca="false">2^K13</f>
        <v>1.17631748131976</v>
      </c>
      <c r="R13" s="1" t="s">
        <v>49</v>
      </c>
      <c r="S13" s="1" t="s">
        <v>22</v>
      </c>
      <c r="T13" s="2" t="s">
        <v>47</v>
      </c>
    </row>
    <row r="14" s="1" customFormat="true" ht="13" hidden="false" customHeight="false" outlineLevel="0" collapsed="false">
      <c r="A14" s="1" t="s">
        <v>50</v>
      </c>
      <c r="B14" s="1" t="n">
        <v>-0.413530975638116</v>
      </c>
      <c r="C14" s="1" t="n">
        <v>0.604260221231873</v>
      </c>
      <c r="D14" s="1" t="n">
        <v>0</v>
      </c>
      <c r="E14" s="1" t="n">
        <v>1.19072224410218</v>
      </c>
      <c r="F14" s="1" t="n">
        <v>0.0434664978781266</v>
      </c>
      <c r="G14" s="1" t="n">
        <v>1</v>
      </c>
      <c r="H14" s="1" t="n">
        <v>-0.111255770272114</v>
      </c>
      <c r="I14" s="1" t="n">
        <v>0.877635418588314</v>
      </c>
      <c r="J14" s="1" t="n">
        <v>0</v>
      </c>
      <c r="K14" s="1" t="n">
        <v>1.49299744946818</v>
      </c>
      <c r="L14" s="1" t="n">
        <v>0.00994551146170479</v>
      </c>
      <c r="M14" s="1" t="n">
        <v>1</v>
      </c>
      <c r="N14" s="6" t="n">
        <f aca="false">2^B14</f>
        <v>0.750783591018875</v>
      </c>
      <c r="O14" s="6" t="n">
        <f aca="false">2^E14</f>
        <v>2.28266989928586</v>
      </c>
      <c r="P14" s="6" t="n">
        <f aca="false">2^H14</f>
        <v>0.925781879401198</v>
      </c>
      <c r="Q14" s="6" t="n">
        <f aca="false">2^K14</f>
        <v>2.81473177449915</v>
      </c>
      <c r="R14" s="1" t="s">
        <v>51</v>
      </c>
      <c r="S14" s="1" t="s">
        <v>22</v>
      </c>
      <c r="T14" s="2" t="s">
        <v>52</v>
      </c>
    </row>
    <row r="15" s="1" customFormat="true" ht="13" hidden="false" customHeight="false" outlineLevel="0" collapsed="false">
      <c r="A15" s="1" t="s">
        <v>53</v>
      </c>
      <c r="B15" s="1" t="n">
        <v>-1.3778897331572</v>
      </c>
      <c r="C15" s="1" t="n">
        <v>0.000545942463884593</v>
      </c>
      <c r="D15" s="1" t="n">
        <v>-1</v>
      </c>
      <c r="E15" s="1" t="n">
        <v>-0.755442773997522</v>
      </c>
      <c r="F15" s="1" t="n">
        <v>0.0377868115032411</v>
      </c>
      <c r="G15" s="1" t="n">
        <v>-1</v>
      </c>
      <c r="H15" s="1" t="n">
        <v>-1.61284178519224</v>
      </c>
      <c r="I15" s="5" t="n">
        <v>3.38434876756271E-005</v>
      </c>
      <c r="J15" s="1" t="n">
        <v>-1</v>
      </c>
      <c r="K15" s="1" t="n">
        <v>-0.990394826032562</v>
      </c>
      <c r="L15" s="1" t="n">
        <v>0.00577098046418477</v>
      </c>
      <c r="M15" s="1" t="n">
        <v>-1</v>
      </c>
      <c r="N15" s="6" t="n">
        <f aca="false">2^B15</f>
        <v>0.384781213187435</v>
      </c>
      <c r="O15" s="6" t="n">
        <f aca="false">2^E15</f>
        <v>0.592364556416327</v>
      </c>
      <c r="P15" s="6" t="n">
        <f aca="false">2^H15</f>
        <v>0.326953690920013</v>
      </c>
      <c r="Q15" s="6" t="n">
        <f aca="false">2^K15</f>
        <v>0.503340005833837</v>
      </c>
      <c r="R15" s="1" t="s">
        <v>54</v>
      </c>
      <c r="S15" s="1" t="s">
        <v>22</v>
      </c>
      <c r="T15" s="1" t="s">
        <v>55</v>
      </c>
    </row>
    <row r="16" s="1" customFormat="true" ht="13" hidden="false" customHeight="false" outlineLevel="0" collapsed="false">
      <c r="A16" s="1" t="s">
        <v>56</v>
      </c>
      <c r="B16" s="1" t="n">
        <v>-1.93347284452434</v>
      </c>
      <c r="C16" s="1" t="n">
        <v>0.0506074242246604</v>
      </c>
      <c r="D16" s="1" t="n">
        <v>0</v>
      </c>
      <c r="E16" s="1" t="n">
        <v>1.48346231324476</v>
      </c>
      <c r="F16" s="1" t="n">
        <v>0.102845212886764</v>
      </c>
      <c r="G16" s="1" t="n">
        <v>0</v>
      </c>
      <c r="H16" s="1" t="n">
        <v>-1.07351816654708</v>
      </c>
      <c r="I16" s="1" t="n">
        <v>0.24967152451992</v>
      </c>
      <c r="J16" s="1" t="n">
        <v>0</v>
      </c>
      <c r="K16" s="1" t="n">
        <v>2.34341699122202</v>
      </c>
      <c r="L16" s="1" t="n">
        <v>0.00830147943033357</v>
      </c>
      <c r="M16" s="1" t="n">
        <v>1</v>
      </c>
      <c r="N16" s="6" t="n">
        <f aca="false">2^B16</f>
        <v>0.26179821312556</v>
      </c>
      <c r="O16" s="6" t="n">
        <f aca="false">2^E16</f>
        <v>2.7961898423213</v>
      </c>
      <c r="P16" s="6" t="n">
        <f aca="false">2^H16</f>
        <v>0.475158859208165</v>
      </c>
      <c r="Q16" s="6" t="n">
        <f aca="false">2^K16</f>
        <v>5.07503225382835</v>
      </c>
      <c r="R16" s="1" t="s">
        <v>57</v>
      </c>
      <c r="S16" s="1" t="s">
        <v>22</v>
      </c>
      <c r="T16" s="2" t="s">
        <v>55</v>
      </c>
    </row>
    <row r="17" s="1" customFormat="true" ht="13" hidden="false" customHeight="false" outlineLevel="0" collapsed="false">
      <c r="A17" s="1" t="s">
        <v>58</v>
      </c>
      <c r="B17" s="1" t="n">
        <v>-0.759890609260006</v>
      </c>
      <c r="C17" s="1" t="n">
        <v>0.180550569197689</v>
      </c>
      <c r="D17" s="1" t="n">
        <v>0</v>
      </c>
      <c r="E17" s="1" t="n">
        <v>0.71445701541867</v>
      </c>
      <c r="F17" s="1" t="n">
        <v>0.151323254593105</v>
      </c>
      <c r="G17" s="1" t="n">
        <v>0</v>
      </c>
      <c r="H17" s="1" t="n">
        <v>-0.394033376153979</v>
      </c>
      <c r="I17" s="1" t="n">
        <v>0.455783934866662</v>
      </c>
      <c r="J17" s="1" t="n">
        <v>0</v>
      </c>
      <c r="K17" s="1" t="n">
        <v>1.0803142485247</v>
      </c>
      <c r="L17" s="1" t="n">
        <v>0.0248226644067982</v>
      </c>
      <c r="M17" s="1" t="n">
        <v>1</v>
      </c>
      <c r="N17" s="6" t="n">
        <f aca="false">2^B17</f>
        <v>0.590541106136963</v>
      </c>
      <c r="O17" s="6" t="n">
        <f aca="false">2^E17</f>
        <v>1.64086553173108</v>
      </c>
      <c r="P17" s="6" t="n">
        <f aca="false">2^H17</f>
        <v>0.760999084816474</v>
      </c>
      <c r="Q17" s="6" t="n">
        <f aca="false">2^K17</f>
        <v>2.11449661162901</v>
      </c>
      <c r="R17" s="1" t="s">
        <v>59</v>
      </c>
      <c r="S17" s="1" t="s">
        <v>22</v>
      </c>
      <c r="T17" s="1" t="s">
        <v>55</v>
      </c>
    </row>
    <row r="18" s="1" customFormat="true" ht="13" hidden="false" customHeight="false" outlineLevel="0" collapsed="false">
      <c r="A18" s="1" t="s">
        <v>60</v>
      </c>
      <c r="B18" s="1" t="n">
        <v>0.242871386044541</v>
      </c>
      <c r="C18" s="1" t="n">
        <v>0.404289046060727</v>
      </c>
      <c r="D18" s="1" t="n">
        <v>0</v>
      </c>
      <c r="E18" s="1" t="n">
        <v>-0.0556085144573224</v>
      </c>
      <c r="F18" s="1" t="n">
        <v>0.83625701023369</v>
      </c>
      <c r="G18" s="1" t="n">
        <v>0</v>
      </c>
      <c r="H18" s="1" t="n">
        <v>-0.436984307145568</v>
      </c>
      <c r="I18" s="1" t="n">
        <v>0.0638013146062135</v>
      </c>
      <c r="J18" s="1" t="n">
        <v>0</v>
      </c>
      <c r="K18" s="1" t="n">
        <v>-0.735464207647432</v>
      </c>
      <c r="L18" s="1" t="n">
        <v>0.00172611134741305</v>
      </c>
      <c r="M18" s="1" t="n">
        <v>-1</v>
      </c>
      <c r="N18" s="6" t="n">
        <f aca="false">2^B18</f>
        <v>1.18334552368935</v>
      </c>
      <c r="O18" s="6" t="n">
        <f aca="false">2^E18</f>
        <v>0.962188515928226</v>
      </c>
      <c r="P18" s="6" t="n">
        <f aca="false">2^H18</f>
        <v>0.738677066676205</v>
      </c>
      <c r="Q18" s="6" t="n">
        <f aca="false">2^K18</f>
        <v>0.600624734117791</v>
      </c>
      <c r="R18" s="1" t="s">
        <v>61</v>
      </c>
      <c r="S18" s="1" t="s">
        <v>22</v>
      </c>
      <c r="T18" s="2" t="s">
        <v>55</v>
      </c>
    </row>
    <row r="19" s="1" customFormat="true" ht="13" hidden="false" customHeight="false" outlineLevel="0" collapsed="false">
      <c r="A19" s="1" t="s">
        <v>62</v>
      </c>
      <c r="B19" s="1" t="n">
        <v>-0.150461065719519</v>
      </c>
      <c r="C19" s="1" t="n">
        <v>0.754633609928935</v>
      </c>
      <c r="D19" s="1" t="n">
        <v>0</v>
      </c>
      <c r="E19" s="1" t="n">
        <v>-0.141065344313358</v>
      </c>
      <c r="F19" s="1" t="n">
        <v>0.696765388048239</v>
      </c>
      <c r="G19" s="1" t="n">
        <v>0</v>
      </c>
      <c r="H19" s="1" t="n">
        <v>-0.705626968514387</v>
      </c>
      <c r="I19" s="1" t="n">
        <v>0.0279862086555494</v>
      </c>
      <c r="J19" s="1" t="n">
        <v>-1</v>
      </c>
      <c r="K19" s="1" t="n">
        <v>-0.696231247108226</v>
      </c>
      <c r="L19" s="1" t="n">
        <v>0.0262077053165208</v>
      </c>
      <c r="M19" s="1" t="n">
        <v>-1</v>
      </c>
      <c r="N19" s="6" t="n">
        <f aca="false">2^B19</f>
        <v>0.900962481236715</v>
      </c>
      <c r="O19" s="6" t="n">
        <f aca="false">2^E19</f>
        <v>0.906849253874219</v>
      </c>
      <c r="P19" s="6" t="n">
        <f aca="false">2^H19</f>
        <v>0.61317595581507</v>
      </c>
      <c r="Q19" s="6" t="n">
        <f aca="false">2^K19</f>
        <v>0.617182368416972</v>
      </c>
      <c r="R19" s="1" t="s">
        <v>63</v>
      </c>
      <c r="S19" s="1" t="s">
        <v>22</v>
      </c>
      <c r="T19" s="2" t="s">
        <v>55</v>
      </c>
    </row>
    <row r="20" s="1" customFormat="true" ht="13" hidden="false" customHeight="false" outlineLevel="0" collapsed="false">
      <c r="A20" s="1" t="s">
        <v>64</v>
      </c>
      <c r="B20" s="1" t="n">
        <v>-0.373834905212419</v>
      </c>
      <c r="C20" s="1" t="n">
        <v>0.279781993805474</v>
      </c>
      <c r="D20" s="1" t="n">
        <v>0</v>
      </c>
      <c r="E20" s="1" t="n">
        <v>-0.160832952700691</v>
      </c>
      <c r="F20" s="1" t="n">
        <v>0.616609081476738</v>
      </c>
      <c r="G20" s="1" t="n">
        <v>0</v>
      </c>
      <c r="H20" s="1" t="n">
        <v>-0.840901541898631</v>
      </c>
      <c r="I20" s="1" t="n">
        <v>0.00475145553221523</v>
      </c>
      <c r="J20" s="1" t="n">
        <v>-1</v>
      </c>
      <c r="K20" s="1" t="n">
        <v>-0.627899589386903</v>
      </c>
      <c r="L20" s="1" t="n">
        <v>0.0293446835662718</v>
      </c>
      <c r="M20" s="1" t="n">
        <v>-1</v>
      </c>
      <c r="N20" s="6" t="n">
        <f aca="false">2^B20</f>
        <v>0.771728395205143</v>
      </c>
      <c r="O20" s="6" t="n">
        <f aca="false">2^E20</f>
        <v>0.894508469459267</v>
      </c>
      <c r="P20" s="6" t="n">
        <f aca="false">2^H20</f>
        <v>0.558294581038244</v>
      </c>
      <c r="Q20" s="6" t="n">
        <f aca="false">2^K20</f>
        <v>0.647117864646111</v>
      </c>
      <c r="R20" s="1" t="s">
        <v>57</v>
      </c>
      <c r="S20" s="1" t="s">
        <v>22</v>
      </c>
      <c r="T20" s="2" t="s">
        <v>55</v>
      </c>
    </row>
    <row r="21" s="1" customFormat="true" ht="13" hidden="false" customHeight="false" outlineLevel="0" collapsed="false">
      <c r="A21" s="1" t="s">
        <v>65</v>
      </c>
      <c r="B21" s="1" t="n">
        <v>-0.334976952849754</v>
      </c>
      <c r="C21" s="1" t="n">
        <v>0.0102535124052928</v>
      </c>
      <c r="D21" s="1" t="n">
        <v>0</v>
      </c>
      <c r="E21" s="1" t="n">
        <v>-0.311952967433776</v>
      </c>
      <c r="F21" s="1" t="n">
        <v>0.0105065438592088</v>
      </c>
      <c r="G21" s="1" t="n">
        <v>0</v>
      </c>
      <c r="H21" s="1" t="n">
        <v>-0.664927995250743</v>
      </c>
      <c r="I21" s="5" t="n">
        <v>1.17688121426912E-006</v>
      </c>
      <c r="J21" s="1" t="n">
        <v>-1</v>
      </c>
      <c r="K21" s="1" t="n">
        <v>-0.641904009834764</v>
      </c>
      <c r="L21" s="5" t="n">
        <v>1.9493264397672E-006</v>
      </c>
      <c r="M21" s="1" t="n">
        <v>-1</v>
      </c>
      <c r="N21" s="6" t="n">
        <f aca="false">2^B21</f>
        <v>0.792796801491313</v>
      </c>
      <c r="O21" s="6" t="n">
        <f aca="false">2^E21</f>
        <v>0.805550551963944</v>
      </c>
      <c r="P21" s="6" t="n">
        <f aca="false">2^H21</f>
        <v>0.630720182804349</v>
      </c>
      <c r="Q21" s="6" t="n">
        <f aca="false">2^K21</f>
        <v>0.640866600921082</v>
      </c>
      <c r="R21" s="1" t="s">
        <v>66</v>
      </c>
      <c r="S21" s="1" t="s">
        <v>22</v>
      </c>
      <c r="T21" s="1" t="s">
        <v>55</v>
      </c>
    </row>
    <row r="22" s="1" customFormat="true" ht="13" hidden="false" customHeight="false" outlineLevel="0" collapsed="false">
      <c r="A22" s="1" t="s">
        <v>67</v>
      </c>
      <c r="B22" s="1" t="n">
        <v>-0.0259141453492013</v>
      </c>
      <c r="C22" s="1" t="n">
        <v>0.969898925054472</v>
      </c>
      <c r="D22" s="1" t="n">
        <v>0</v>
      </c>
      <c r="E22" s="1" t="n">
        <v>-0.468888645275763</v>
      </c>
      <c r="F22" s="1" t="n">
        <v>0.299166038332678</v>
      </c>
      <c r="G22" s="1" t="n">
        <v>0</v>
      </c>
      <c r="H22" s="1" t="n">
        <v>-0.496729004554478</v>
      </c>
      <c r="I22" s="1" t="n">
        <v>0.272623653448681</v>
      </c>
      <c r="J22" s="1" t="n">
        <v>0</v>
      </c>
      <c r="K22" s="1" t="n">
        <v>-0.93970350448104</v>
      </c>
      <c r="L22" s="1" t="n">
        <v>0.027461724669175</v>
      </c>
      <c r="M22" s="1" t="n">
        <v>-1</v>
      </c>
      <c r="N22" s="6" t="n">
        <f aca="false">2^B22</f>
        <v>0.982198044040591</v>
      </c>
      <c r="O22" s="6" t="n">
        <f aca="false">2^E22</f>
        <v>0.722520964744255</v>
      </c>
      <c r="P22" s="6" t="n">
        <f aca="false">2^H22</f>
        <v>0.708711809986214</v>
      </c>
      <c r="Q22" s="6" t="n">
        <f aca="false">2^K22</f>
        <v>0.521340012621451</v>
      </c>
      <c r="R22" s="1" t="s">
        <v>32</v>
      </c>
      <c r="S22" s="1" t="s">
        <v>22</v>
      </c>
      <c r="T22" s="1" t="s">
        <v>55</v>
      </c>
    </row>
    <row r="23" s="1" customFormat="true" ht="13" hidden="false" customHeight="false" outlineLevel="0" collapsed="false">
      <c r="A23" s="1" t="s">
        <v>68</v>
      </c>
      <c r="B23" s="1" t="n">
        <v>-0.109731087385775</v>
      </c>
      <c r="C23" s="1" t="n">
        <v>0.844391981362836</v>
      </c>
      <c r="D23" s="1" t="n">
        <v>0</v>
      </c>
      <c r="E23" s="1" t="n">
        <v>-0.60638697187872</v>
      </c>
      <c r="F23" s="1" t="n">
        <v>0.0861936371488664</v>
      </c>
      <c r="G23" s="1" t="n">
        <v>0</v>
      </c>
      <c r="H23" s="1" t="n">
        <v>-0.185786346647628</v>
      </c>
      <c r="I23" s="1" t="n">
        <v>0.638953998170368</v>
      </c>
      <c r="J23" s="1" t="n">
        <v>0</v>
      </c>
      <c r="K23" s="1" t="n">
        <v>-0.682442231140573</v>
      </c>
      <c r="L23" s="1" t="n">
        <v>0.0469786129951874</v>
      </c>
      <c r="M23" s="1" t="n">
        <v>-1</v>
      </c>
      <c r="N23" s="6" t="n">
        <f aca="false">2^B23</f>
        <v>0.926760790315072</v>
      </c>
      <c r="O23" s="6" t="n">
        <f aca="false">2^E23</f>
        <v>0.656839606863303</v>
      </c>
      <c r="P23" s="6" t="n">
        <f aca="false">2^H23</f>
        <v>0.879169750349676</v>
      </c>
      <c r="Q23" s="6" t="n">
        <f aca="false">2^K23</f>
        <v>0.623109565295123</v>
      </c>
      <c r="R23" s="1" t="s">
        <v>32</v>
      </c>
      <c r="S23" s="1" t="s">
        <v>22</v>
      </c>
      <c r="T23" s="1" t="s">
        <v>55</v>
      </c>
    </row>
    <row r="24" s="1" customFormat="true" ht="13" hidden="false" customHeight="false" outlineLevel="0" collapsed="false">
      <c r="A24" s="1" t="s">
        <v>69</v>
      </c>
      <c r="B24" s="1" t="n">
        <v>-0.368738933386233</v>
      </c>
      <c r="C24" s="1" t="n">
        <v>0.180831549907154</v>
      </c>
      <c r="D24" s="1" t="n">
        <v>0</v>
      </c>
      <c r="E24" s="1" t="n">
        <v>-0.763120774732727</v>
      </c>
      <c r="F24" s="1" t="n">
        <v>0.001794869230486</v>
      </c>
      <c r="G24" s="1" t="n">
        <v>-1</v>
      </c>
      <c r="H24" s="1" t="n">
        <v>-0.0297608531321281</v>
      </c>
      <c r="I24" s="1" t="n">
        <v>0.923290678386104</v>
      </c>
      <c r="J24" s="1" t="n">
        <v>0</v>
      </c>
      <c r="K24" s="1" t="n">
        <v>-0.424142694478622</v>
      </c>
      <c r="L24" s="1" t="n">
        <v>0.0685425704089563</v>
      </c>
      <c r="M24" s="1" t="n">
        <v>0</v>
      </c>
      <c r="N24" s="6" t="n">
        <f aca="false">2^B24</f>
        <v>0.774459159434833</v>
      </c>
      <c r="O24" s="6" t="n">
        <f aca="false">2^E24</f>
        <v>0.589220375454492</v>
      </c>
      <c r="P24" s="6" t="n">
        <f aca="false">2^H24</f>
        <v>0.979582663647661</v>
      </c>
      <c r="Q24" s="6" t="n">
        <f aca="false">2^K24</f>
        <v>0.745281475248345</v>
      </c>
      <c r="R24" s="1" t="s">
        <v>61</v>
      </c>
      <c r="S24" s="1" t="s">
        <v>22</v>
      </c>
      <c r="T24" s="2" t="s">
        <v>55</v>
      </c>
    </row>
    <row r="25" s="1" customFormat="true" ht="13" hidden="false" customHeight="false" outlineLevel="0" collapsed="false">
      <c r="A25" s="1" t="s">
        <v>70</v>
      </c>
      <c r="B25" s="1" t="n">
        <v>-0.101759834880022</v>
      </c>
      <c r="C25" s="1" t="n">
        <v>0.820495304808163</v>
      </c>
      <c r="D25" s="1" t="n">
        <v>0</v>
      </c>
      <c r="E25" s="1" t="n">
        <v>-0.817921506101689</v>
      </c>
      <c r="F25" s="1" t="n">
        <v>0.0057759119460339</v>
      </c>
      <c r="G25" s="1" t="n">
        <v>-1</v>
      </c>
      <c r="H25" s="1" t="n">
        <v>0.223500870260068</v>
      </c>
      <c r="I25" s="1" t="n">
        <v>0.479959438316286</v>
      </c>
      <c r="J25" s="1" t="n">
        <v>0</v>
      </c>
      <c r="K25" s="1" t="n">
        <v>-0.492660800961598</v>
      </c>
      <c r="L25" s="1" t="n">
        <v>0.084011481861845</v>
      </c>
      <c r="M25" s="1" t="n">
        <v>0</v>
      </c>
      <c r="N25" s="6" t="n">
        <f aca="false">2^B25</f>
        <v>0.931895548836125</v>
      </c>
      <c r="O25" s="6" t="n">
        <f aca="false">2^E25</f>
        <v>0.567258604934903</v>
      </c>
      <c r="P25" s="6" t="n">
        <f aca="false">2^H25</f>
        <v>1.16756338239132</v>
      </c>
      <c r="Q25" s="6" t="n">
        <f aca="false">2^K25</f>
        <v>0.710713101157696</v>
      </c>
      <c r="R25" s="1" t="s">
        <v>71</v>
      </c>
      <c r="S25" s="1" t="s">
        <v>22</v>
      </c>
      <c r="T25" s="2" t="s">
        <v>55</v>
      </c>
    </row>
    <row r="26" s="1" customFormat="true" ht="13" hidden="false" customHeight="false" outlineLevel="0" collapsed="false">
      <c r="A26" s="1" t="s">
        <v>72</v>
      </c>
      <c r="B26" s="1" t="n">
        <v>-0.881029793157202</v>
      </c>
      <c r="C26" s="1" t="n">
        <v>0.104033537411388</v>
      </c>
      <c r="D26" s="1" t="n">
        <v>0</v>
      </c>
      <c r="E26" s="1" t="n">
        <v>-1.38000483839251</v>
      </c>
      <c r="F26" s="1" t="n">
        <v>0.00498911990266403</v>
      </c>
      <c r="G26" s="1" t="n">
        <v>-1</v>
      </c>
      <c r="H26" s="1" t="n">
        <v>0.413573369291733</v>
      </c>
      <c r="I26" s="1" t="n">
        <v>0.426380538063396</v>
      </c>
      <c r="J26" s="1" t="n">
        <v>0</v>
      </c>
      <c r="K26" s="1" t="n">
        <v>-0.0854016759435705</v>
      </c>
      <c r="L26" s="1" t="n">
        <v>0.878148341354492</v>
      </c>
      <c r="M26" s="1" t="n">
        <v>0</v>
      </c>
      <c r="N26" s="6" t="n">
        <f aca="false">2^B26</f>
        <v>0.54297971494797</v>
      </c>
      <c r="O26" s="6" t="n">
        <f aca="false">2^E26</f>
        <v>0.384217506762625</v>
      </c>
      <c r="P26" s="6" t="n">
        <f aca="false">2^H26</f>
        <v>1.33198087629499</v>
      </c>
      <c r="Q26" s="6" t="n">
        <f aca="false">2^K26</f>
        <v>0.942522081869302</v>
      </c>
      <c r="R26" s="1" t="s">
        <v>73</v>
      </c>
      <c r="S26" s="1" t="s">
        <v>22</v>
      </c>
      <c r="T26" s="2" t="s">
        <v>55</v>
      </c>
    </row>
    <row r="27" s="1" customFormat="true" ht="13" hidden="false" customHeight="false" outlineLevel="0" collapsed="false">
      <c r="A27" s="1" t="s">
        <v>74</v>
      </c>
      <c r="B27" s="1" t="n">
        <v>-0.900956091644746</v>
      </c>
      <c r="C27" s="1" t="n">
        <v>0.237699011987988</v>
      </c>
      <c r="D27" s="1" t="n">
        <v>0</v>
      </c>
      <c r="E27" s="1" t="n">
        <v>-2.07901869254565</v>
      </c>
      <c r="F27" s="1" t="n">
        <v>0.0019092447807539</v>
      </c>
      <c r="G27" s="1" t="n">
        <v>-1</v>
      </c>
      <c r="H27" s="1" t="n">
        <v>-0.243234656182656</v>
      </c>
      <c r="I27" s="1" t="n">
        <v>0.754188560294812</v>
      </c>
      <c r="J27" s="1" t="n">
        <v>0</v>
      </c>
      <c r="K27" s="1" t="n">
        <v>-1.42129725708356</v>
      </c>
      <c r="L27" s="1" t="n">
        <v>0.0263643803066905</v>
      </c>
      <c r="M27" s="1" t="n">
        <v>-1</v>
      </c>
      <c r="N27" s="6" t="n">
        <f aca="false">2^B27</f>
        <v>0.535531710229944</v>
      </c>
      <c r="O27" s="6" t="n">
        <f aca="false">2^E27</f>
        <v>0.236675341261394</v>
      </c>
      <c r="P27" s="6" t="n">
        <f aca="false">2^H27</f>
        <v>0.844848957479401</v>
      </c>
      <c r="Q27" s="6" t="n">
        <f aca="false">2^K27</f>
        <v>0.373376424787086</v>
      </c>
      <c r="R27" s="1" t="s">
        <v>75</v>
      </c>
      <c r="S27" s="1" t="s">
        <v>22</v>
      </c>
      <c r="T27" s="1" t="s">
        <v>55</v>
      </c>
    </row>
    <row r="28" s="1" customFormat="true" ht="13" hidden="false" customHeight="false" outlineLevel="0" collapsed="false">
      <c r="A28" s="1" t="s">
        <v>76</v>
      </c>
      <c r="B28" s="1" t="n">
        <v>-2.58179344704347</v>
      </c>
      <c r="C28" s="1" t="n">
        <v>0.0223958871895478</v>
      </c>
      <c r="D28" s="1" t="n">
        <v>-1</v>
      </c>
      <c r="E28" s="1" t="n">
        <v>0.579120148296571</v>
      </c>
      <c r="F28" s="1" t="n">
        <v>0.611926283719929</v>
      </c>
      <c r="G28" s="1" t="n">
        <v>0</v>
      </c>
      <c r="H28" s="1" t="n">
        <v>0.20071727555208</v>
      </c>
      <c r="I28" s="1" t="n">
        <v>0.875282676590287</v>
      </c>
      <c r="J28" s="1" t="n">
        <v>0</v>
      </c>
      <c r="K28" s="1" t="n">
        <v>3.36163087089212</v>
      </c>
      <c r="L28" s="1" t="n">
        <v>0.0013507235457289</v>
      </c>
      <c r="M28" s="1" t="n">
        <v>1</v>
      </c>
      <c r="N28" s="6" t="n">
        <f aca="false">2^B28</f>
        <v>0.16703317249338</v>
      </c>
      <c r="O28" s="6" t="n">
        <f aca="false">2^E28</f>
        <v>1.49393786775419</v>
      </c>
      <c r="P28" s="6" t="n">
        <f aca="false">2^H28</f>
        <v>1.14926960399831</v>
      </c>
      <c r="Q28" s="6" t="n">
        <f aca="false">2^K28</f>
        <v>10.2790203648918</v>
      </c>
      <c r="R28" s="1" t="s">
        <v>77</v>
      </c>
      <c r="S28" s="1" t="s">
        <v>22</v>
      </c>
      <c r="T28" s="2" t="s">
        <v>55</v>
      </c>
    </row>
    <row r="29" s="1" customFormat="true" ht="13" hidden="false" customHeight="false" outlineLevel="0" collapsed="false">
      <c r="A29" s="1" t="s">
        <v>78</v>
      </c>
      <c r="B29" s="1" t="n">
        <v>-0.837503263056149</v>
      </c>
      <c r="C29" s="1" t="n">
        <v>0.0119265664716304</v>
      </c>
      <c r="D29" s="1" t="n">
        <v>-1</v>
      </c>
      <c r="E29" s="1" t="n">
        <v>0.533793433934729</v>
      </c>
      <c r="F29" s="1" t="n">
        <v>0.0860714025009524</v>
      </c>
      <c r="G29" s="1" t="n">
        <v>0</v>
      </c>
      <c r="H29" s="1" t="n">
        <v>-0.54680872933735</v>
      </c>
      <c r="I29" s="1" t="n">
        <v>0.0787016874758259</v>
      </c>
      <c r="J29" s="1" t="n">
        <v>0</v>
      </c>
      <c r="K29" s="1" t="n">
        <v>0.824487967653528</v>
      </c>
      <c r="L29" s="1" t="n">
        <v>0.00682368742565044</v>
      </c>
      <c r="M29" s="1" t="n">
        <v>1</v>
      </c>
      <c r="N29" s="6" t="n">
        <f aca="false">2^B29</f>
        <v>0.559611198096228</v>
      </c>
      <c r="O29" s="6" t="n">
        <f aca="false">2^E29</f>
        <v>1.4477308704403</v>
      </c>
      <c r="P29" s="6" t="n">
        <f aca="false">2^H29</f>
        <v>0.684532654993696</v>
      </c>
      <c r="Q29" s="6" t="n">
        <f aca="false">2^K29</f>
        <v>1.77090640757411</v>
      </c>
      <c r="R29" s="1" t="s">
        <v>79</v>
      </c>
      <c r="S29" s="1" t="s">
        <v>22</v>
      </c>
      <c r="T29" s="2" t="s">
        <v>55</v>
      </c>
    </row>
    <row r="30" s="1" customFormat="true" ht="13" hidden="false" customHeight="false" outlineLevel="0" collapsed="false">
      <c r="A30" s="1" t="s">
        <v>80</v>
      </c>
      <c r="B30" s="1" t="n">
        <v>-1.50192049762207</v>
      </c>
      <c r="C30" s="1" t="n">
        <v>0.00656508866651187</v>
      </c>
      <c r="D30" s="1" t="n">
        <v>-1</v>
      </c>
      <c r="E30" s="1" t="n">
        <v>0.354630033990329</v>
      </c>
      <c r="F30" s="1" t="n">
        <v>0.523643217161672</v>
      </c>
      <c r="G30" s="1" t="n">
        <v>0</v>
      </c>
      <c r="H30" s="1" t="n">
        <v>-0.797025955176693</v>
      </c>
      <c r="I30" s="1" t="n">
        <v>0.125298102278982</v>
      </c>
      <c r="J30" s="1" t="n">
        <v>0</v>
      </c>
      <c r="K30" s="1" t="n">
        <v>1.0595245764357</v>
      </c>
      <c r="L30" s="1" t="n">
        <v>0.0345221034656192</v>
      </c>
      <c r="M30" s="1" t="n">
        <v>1</v>
      </c>
      <c r="N30" s="6" t="n">
        <f aca="false">2^B30</f>
        <v>0.353083057854876</v>
      </c>
      <c r="O30" s="6" t="n">
        <f aca="false">2^E30</f>
        <v>1.27865763911904</v>
      </c>
      <c r="P30" s="6" t="n">
        <f aca="false">2^H30</f>
        <v>0.575534391271047</v>
      </c>
      <c r="Q30" s="6" t="n">
        <f aca="false">2^K30</f>
        <v>2.08424456966417</v>
      </c>
      <c r="R30" s="1" t="s">
        <v>32</v>
      </c>
      <c r="S30" s="1" t="s">
        <v>22</v>
      </c>
      <c r="T30" s="1" t="s">
        <v>55</v>
      </c>
    </row>
    <row r="31" s="1" customFormat="true" ht="13" hidden="false" customHeight="false" outlineLevel="0" collapsed="false">
      <c r="A31" s="1" t="s">
        <v>81</v>
      </c>
      <c r="B31" s="1" t="n">
        <v>-1.81504995168804</v>
      </c>
      <c r="C31" s="1" t="n">
        <v>0.0026433396931266</v>
      </c>
      <c r="D31" s="1" t="n">
        <v>-1</v>
      </c>
      <c r="E31" s="1" t="n">
        <v>0.00546486469723106</v>
      </c>
      <c r="F31" s="1" t="n">
        <v>0.994458986258596</v>
      </c>
      <c r="G31" s="1" t="n">
        <v>0</v>
      </c>
      <c r="H31" s="1" t="n">
        <v>-0.873407041745406</v>
      </c>
      <c r="I31" s="1" t="n">
        <v>0.12398392620942</v>
      </c>
      <c r="J31" s="1" t="n">
        <v>0</v>
      </c>
      <c r="K31" s="1" t="n">
        <v>0.947107774639862</v>
      </c>
      <c r="L31" s="1" t="n">
        <v>0.0828722944641432</v>
      </c>
      <c r="M31" s="1" t="n">
        <v>0</v>
      </c>
      <c r="N31" s="6" t="n">
        <f aca="false">2^B31</f>
        <v>0.28419440322809</v>
      </c>
      <c r="O31" s="6" t="n">
        <f aca="false">2^E31</f>
        <v>1.00379513892791</v>
      </c>
      <c r="P31" s="6" t="n">
        <f aca="false">2^H31</f>
        <v>0.545856243352737</v>
      </c>
      <c r="Q31" s="6" t="n">
        <f aca="false">2^K31</f>
        <v>1.92800363908352</v>
      </c>
      <c r="R31" s="1" t="s">
        <v>82</v>
      </c>
      <c r="S31" s="1" t="s">
        <v>22</v>
      </c>
      <c r="T31" s="1" t="s">
        <v>55</v>
      </c>
    </row>
    <row r="32" s="1" customFormat="true" ht="13" hidden="false" customHeight="false" outlineLevel="0" collapsed="false">
      <c r="A32" s="1" t="s">
        <v>83</v>
      </c>
      <c r="B32" s="1" t="n">
        <v>-1.59942005563443</v>
      </c>
      <c r="C32" s="5" t="n">
        <v>2.24858906504489E-006</v>
      </c>
      <c r="D32" s="1" t="n">
        <v>-1</v>
      </c>
      <c r="E32" s="1" t="n">
        <v>-0.268126735482817</v>
      </c>
      <c r="F32" s="1" t="n">
        <v>0.371765614160089</v>
      </c>
      <c r="G32" s="1" t="n">
        <v>0</v>
      </c>
      <c r="H32" s="1" t="n">
        <v>-0.7870240510257</v>
      </c>
      <c r="I32" s="1" t="n">
        <v>0.00602317956066593</v>
      </c>
      <c r="J32" s="1" t="n">
        <v>-1</v>
      </c>
      <c r="K32" s="1" t="n">
        <v>0.544269269125914</v>
      </c>
      <c r="L32" s="1" t="n">
        <v>0.0503893129539652</v>
      </c>
      <c r="M32" s="1" t="n">
        <v>0</v>
      </c>
      <c r="N32" s="6" t="n">
        <f aca="false">2^B32</f>
        <v>0.33000961054104</v>
      </c>
      <c r="O32" s="6" t="n">
        <f aca="false">2^E32</f>
        <v>0.830397073540912</v>
      </c>
      <c r="P32" s="6" t="n">
        <f aca="false">2^H32</f>
        <v>0.57953831444603</v>
      </c>
      <c r="Q32" s="6" t="n">
        <f aca="false">2^K32</f>
        <v>1.45828153165548</v>
      </c>
      <c r="R32" s="1" t="s">
        <v>71</v>
      </c>
      <c r="S32" s="1" t="s">
        <v>22</v>
      </c>
      <c r="T32" s="2" t="s">
        <v>55</v>
      </c>
    </row>
    <row r="33" s="1" customFormat="true" ht="13" hidden="false" customHeight="false" outlineLevel="0" collapsed="false">
      <c r="A33" s="1" t="s">
        <v>84</v>
      </c>
      <c r="B33" s="1" t="n">
        <v>-0.892724370008862</v>
      </c>
      <c r="C33" s="1" t="n">
        <v>0.389244552724297</v>
      </c>
      <c r="D33" s="1" t="n">
        <v>0</v>
      </c>
      <c r="E33" s="1" t="n">
        <v>2.26768814280436</v>
      </c>
      <c r="F33" s="1" t="n">
        <v>0.00774821285151938</v>
      </c>
      <c r="G33" s="1" t="n">
        <v>1</v>
      </c>
      <c r="H33" s="1" t="n">
        <v>-0.347834847778319</v>
      </c>
      <c r="I33" s="1" t="n">
        <v>0.726871047057566</v>
      </c>
      <c r="J33" s="1" t="n">
        <v>0</v>
      </c>
      <c r="K33" s="1" t="n">
        <v>2.81257766503491</v>
      </c>
      <c r="L33" s="1" t="n">
        <v>0.000937146056169916</v>
      </c>
      <c r="M33" s="1" t="n">
        <v>1</v>
      </c>
      <c r="N33" s="6" t="n">
        <f aca="false">2^B33</f>
        <v>0.538596078206911</v>
      </c>
      <c r="O33" s="6" t="n">
        <f aca="false">2^E33</f>
        <v>4.81550847796141</v>
      </c>
      <c r="P33" s="6" t="n">
        <f aca="false">2^H33</f>
        <v>0.785762461517405</v>
      </c>
      <c r="Q33" s="6" t="n">
        <f aca="false">2^K33</f>
        <v>7.02538683107023</v>
      </c>
      <c r="R33" s="1" t="s">
        <v>85</v>
      </c>
      <c r="S33" s="1" t="s">
        <v>22</v>
      </c>
      <c r="T33" s="2" t="s">
        <v>86</v>
      </c>
    </row>
    <row r="34" s="1" customFormat="true" ht="13" hidden="false" customHeight="false" outlineLevel="0" collapsed="false">
      <c r="A34" s="1" t="s">
        <v>87</v>
      </c>
      <c r="B34" s="1" t="n">
        <v>-1.06043923070146</v>
      </c>
      <c r="C34" s="1" t="n">
        <v>0.178553235403252</v>
      </c>
      <c r="D34" s="1" t="n">
        <v>0</v>
      </c>
      <c r="E34" s="1" t="n">
        <v>0.883458058360647</v>
      </c>
      <c r="F34" s="1" t="n">
        <v>0.202096203412134</v>
      </c>
      <c r="G34" s="1" t="n">
        <v>0</v>
      </c>
      <c r="H34" s="1" t="n">
        <v>-0.513647316942485</v>
      </c>
      <c r="I34" s="1" t="n">
        <v>0.486463554220323</v>
      </c>
      <c r="J34" s="1" t="n">
        <v>0</v>
      </c>
      <c r="K34" s="1" t="n">
        <v>1.43024997211963</v>
      </c>
      <c r="L34" s="1" t="n">
        <v>0.0320395863417782</v>
      </c>
      <c r="M34" s="1" t="n">
        <v>1</v>
      </c>
      <c r="N34" s="6" t="n">
        <f aca="false">2^B34</f>
        <v>0.479486057178376</v>
      </c>
      <c r="O34" s="6" t="n">
        <f aca="false">2^E34</f>
        <v>1.84479186770229</v>
      </c>
      <c r="P34" s="6" t="n">
        <f aca="false">2^H34</f>
        <v>0.700449372256396</v>
      </c>
      <c r="Q34" s="6" t="n">
        <f aca="false">2^K34</f>
        <v>2.69493405768641</v>
      </c>
      <c r="R34" s="1" t="s">
        <v>88</v>
      </c>
      <c r="S34" s="1" t="s">
        <v>22</v>
      </c>
      <c r="T34" s="2" t="s">
        <v>89</v>
      </c>
    </row>
    <row r="35" s="1" customFormat="true" ht="13" hidden="false" customHeight="false" outlineLevel="0" collapsed="false">
      <c r="A35" s="1" t="s">
        <v>90</v>
      </c>
      <c r="B35" s="1" t="n">
        <v>0.059184198740283</v>
      </c>
      <c r="C35" s="1" t="n">
        <v>0.880667640554952</v>
      </c>
      <c r="D35" s="1" t="n">
        <v>0</v>
      </c>
      <c r="E35" s="1" t="n">
        <v>-0.390288462137043</v>
      </c>
      <c r="F35" s="1" t="n">
        <v>0.113136201989643</v>
      </c>
      <c r="G35" s="1" t="n">
        <v>0</v>
      </c>
      <c r="H35" s="1" t="n">
        <v>-0.180460759735176</v>
      </c>
      <c r="I35" s="1" t="n">
        <v>0.495177297718909</v>
      </c>
      <c r="J35" s="1" t="n">
        <v>0</v>
      </c>
      <c r="K35" s="1" t="n">
        <v>-0.629933420612502</v>
      </c>
      <c r="L35" s="1" t="n">
        <v>0.00862004810745538</v>
      </c>
      <c r="M35" s="1" t="n">
        <v>-1</v>
      </c>
      <c r="N35" s="6" t="n">
        <f aca="false">2^B35</f>
        <v>1.041876444006</v>
      </c>
      <c r="O35" s="6" t="n">
        <f aca="false">2^E35</f>
        <v>0.76297703447467</v>
      </c>
      <c r="P35" s="6" t="n">
        <f aca="false">2^H35</f>
        <v>0.882421128642124</v>
      </c>
      <c r="Q35" s="6" t="n">
        <f aca="false">2^K35</f>
        <v>0.646206236605617</v>
      </c>
      <c r="R35" s="1" t="s">
        <v>91</v>
      </c>
      <c r="S35" s="1" t="s">
        <v>22</v>
      </c>
      <c r="T35" s="2" t="s">
        <v>89</v>
      </c>
    </row>
    <row r="36" s="1" customFormat="true" ht="13" hidden="false" customHeight="false" outlineLevel="0" collapsed="false">
      <c r="A36" s="1" t="s">
        <v>92</v>
      </c>
      <c r="B36" s="1" t="n">
        <v>0.0705304560131204</v>
      </c>
      <c r="C36" s="1" t="n">
        <v>0.863301359795977</v>
      </c>
      <c r="D36" s="1" t="n">
        <v>0</v>
      </c>
      <c r="E36" s="1" t="n">
        <v>-0.400126608753439</v>
      </c>
      <c r="F36" s="1" t="n">
        <v>0.126800479514099</v>
      </c>
      <c r="G36" s="1" t="n">
        <v>0</v>
      </c>
      <c r="H36" s="1" t="n">
        <v>-0.704269173282338</v>
      </c>
      <c r="I36" s="1" t="n">
        <v>0.00695527414916472</v>
      </c>
      <c r="J36" s="1" t="n">
        <v>-1</v>
      </c>
      <c r="K36" s="1" t="n">
        <v>-1.1749262380489</v>
      </c>
      <c r="L36" s="5" t="n">
        <v>2.27669486546355E-005</v>
      </c>
      <c r="M36" s="1" t="n">
        <v>-1</v>
      </c>
      <c r="N36" s="6" t="n">
        <f aca="false">2^B36</f>
        <v>1.05010271871168</v>
      </c>
      <c r="O36" s="6" t="n">
        <f aca="false">2^E36</f>
        <v>0.757791777666942</v>
      </c>
      <c r="P36" s="6" t="n">
        <f aca="false">2^H36</f>
        <v>0.613753319204248</v>
      </c>
      <c r="Q36" s="6" t="n">
        <f aca="false">2^K36</f>
        <v>0.442906403841502</v>
      </c>
      <c r="R36" s="1" t="s">
        <v>88</v>
      </c>
      <c r="S36" s="1" t="s">
        <v>22</v>
      </c>
      <c r="T36" s="2" t="s">
        <v>89</v>
      </c>
    </row>
    <row r="37" s="1" customFormat="true" ht="13" hidden="false" customHeight="false" outlineLevel="0" collapsed="false">
      <c r="A37" s="1" t="s">
        <v>93</v>
      </c>
      <c r="B37" s="1" t="n">
        <v>-0.0108613693074169</v>
      </c>
      <c r="C37" s="1" t="n">
        <v>0.964455159309284</v>
      </c>
      <c r="D37" s="1" t="n">
        <v>0</v>
      </c>
      <c r="E37" s="1" t="n">
        <v>-0.630799096863171</v>
      </c>
      <c r="F37" s="1" t="n">
        <v>0.000200979828327794</v>
      </c>
      <c r="G37" s="1" t="n">
        <v>-1</v>
      </c>
      <c r="H37" s="1" t="n">
        <v>0.608073096157028</v>
      </c>
      <c r="I37" s="1" t="n">
        <v>0.000287745563779171</v>
      </c>
      <c r="J37" s="1" t="n">
        <v>1</v>
      </c>
      <c r="K37" s="1" t="n">
        <v>-0.0118646313987263</v>
      </c>
      <c r="L37" s="1" t="n">
        <v>0.947902267998215</v>
      </c>
      <c r="M37" s="1" t="n">
        <v>0</v>
      </c>
      <c r="N37" s="6" t="n">
        <f aca="false">2^B37</f>
        <v>0.992499740866557</v>
      </c>
      <c r="O37" s="6" t="n">
        <f aca="false">2^E37</f>
        <v>0.645818602645093</v>
      </c>
      <c r="P37" s="6" t="n">
        <f aca="false">2^H37</f>
        <v>1.52422205522035</v>
      </c>
      <c r="Q37" s="6" t="n">
        <f aca="false">2^K37</f>
        <v>0.991809788246172</v>
      </c>
      <c r="R37" s="1" t="s">
        <v>91</v>
      </c>
      <c r="S37" s="1" t="s">
        <v>22</v>
      </c>
      <c r="T37" s="2" t="s">
        <v>89</v>
      </c>
    </row>
    <row r="38" s="1" customFormat="true" ht="13" hidden="false" customHeight="false" outlineLevel="0" collapsed="false">
      <c r="A38" s="1" t="s">
        <v>94</v>
      </c>
      <c r="B38" s="1" t="n">
        <v>-0.987217827089633</v>
      </c>
      <c r="C38" s="1" t="n">
        <v>0.0628424824046598</v>
      </c>
      <c r="D38" s="1" t="n">
        <v>0</v>
      </c>
      <c r="E38" s="1" t="n">
        <v>-1.099298949775</v>
      </c>
      <c r="F38" s="1" t="n">
        <v>0.0231208852141059</v>
      </c>
      <c r="G38" s="1" t="n">
        <v>-1</v>
      </c>
      <c r="H38" s="1" t="n">
        <v>0.275595440496296</v>
      </c>
      <c r="I38" s="1" t="n">
        <v>0.609095632703577</v>
      </c>
      <c r="J38" s="1" t="n">
        <v>0</v>
      </c>
      <c r="K38" s="1" t="n">
        <v>0.163514317810931</v>
      </c>
      <c r="L38" s="1" t="n">
        <v>0.764015146554919</v>
      </c>
      <c r="M38" s="1" t="n">
        <v>0</v>
      </c>
      <c r="N38" s="6" t="n">
        <f aca="false">2^B38</f>
        <v>0.504449646220286</v>
      </c>
      <c r="O38" s="6" t="n">
        <f aca="false">2^E38</f>
        <v>0.466743245677534</v>
      </c>
      <c r="P38" s="6" t="n">
        <f aca="false">2^H38</f>
        <v>1.21049359061219</v>
      </c>
      <c r="Q38" s="6" t="n">
        <f aca="false">2^K38</f>
        <v>1.12001209949796</v>
      </c>
      <c r="R38" s="1" t="s">
        <v>91</v>
      </c>
      <c r="S38" s="1" t="s">
        <v>22</v>
      </c>
      <c r="T38" s="2" t="s">
        <v>89</v>
      </c>
    </row>
    <row r="39" s="1" customFormat="true" ht="13" hidden="false" customHeight="false" outlineLevel="0" collapsed="false">
      <c r="A39" s="1" t="s">
        <v>95</v>
      </c>
      <c r="B39" s="1" t="n">
        <v>-1.77083320029039</v>
      </c>
      <c r="C39" s="1" t="n">
        <v>0.00384656786936867</v>
      </c>
      <c r="D39" s="1" t="n">
        <v>-1</v>
      </c>
      <c r="E39" s="1" t="n">
        <v>-0.113598005358712</v>
      </c>
      <c r="F39" s="1" t="n">
        <v>0.862013596920669</v>
      </c>
      <c r="G39" s="1" t="n">
        <v>0</v>
      </c>
      <c r="H39" s="1" t="n">
        <v>-2.12153568238026</v>
      </c>
      <c r="I39" s="1" t="n">
        <v>0.000334645186194565</v>
      </c>
      <c r="J39" s="1" t="n">
        <v>-1</v>
      </c>
      <c r="K39" s="1" t="n">
        <v>-0.464300487448581</v>
      </c>
      <c r="L39" s="1" t="n">
        <v>0.417786697215898</v>
      </c>
      <c r="M39" s="1" t="n">
        <v>0</v>
      </c>
      <c r="N39" s="6" t="n">
        <f aca="false">2^B39</f>
        <v>0.293039449228423</v>
      </c>
      <c r="O39" s="6" t="n">
        <f aca="false">2^E39</f>
        <v>0.924280079312661</v>
      </c>
      <c r="P39" s="6" t="n">
        <f aca="false">2^H39</f>
        <v>0.229802168602564</v>
      </c>
      <c r="Q39" s="6" t="n">
        <f aca="false">2^K39</f>
        <v>0.724822433230255</v>
      </c>
      <c r="R39" s="1" t="s">
        <v>96</v>
      </c>
      <c r="S39" s="1" t="s">
        <v>22</v>
      </c>
      <c r="T39" s="2" t="s">
        <v>89</v>
      </c>
    </row>
    <row r="40" s="1" customFormat="true" ht="13" hidden="false" customHeight="false" outlineLevel="0" collapsed="false">
      <c r="A40" s="1" t="s">
        <v>97</v>
      </c>
      <c r="B40" s="1" t="n">
        <v>-0.975521063561475</v>
      </c>
      <c r="C40" s="1" t="n">
        <v>0.0370589727796276</v>
      </c>
      <c r="D40" s="1" t="n">
        <v>-1</v>
      </c>
      <c r="E40" s="1" t="n">
        <v>-0.790287002448808</v>
      </c>
      <c r="F40" s="1" t="n">
        <v>0.0670429823999976</v>
      </c>
      <c r="G40" s="1" t="n">
        <v>0</v>
      </c>
      <c r="H40" s="1" t="n">
        <v>-0.0101120753299391</v>
      </c>
      <c r="I40" s="1" t="n">
        <v>0.984312386191317</v>
      </c>
      <c r="J40" s="1" t="n">
        <v>0</v>
      </c>
      <c r="K40" s="1" t="n">
        <v>0.175121985782727</v>
      </c>
      <c r="L40" s="1" t="n">
        <v>0.712384861305229</v>
      </c>
      <c r="M40" s="1" t="n">
        <v>0</v>
      </c>
      <c r="N40" s="6" t="n">
        <f aca="false">2^B40</f>
        <v>0.50855613575687</v>
      </c>
      <c r="O40" s="6" t="n">
        <f aca="false">2^E40</f>
        <v>0.578229050549706</v>
      </c>
      <c r="P40" s="6" t="n">
        <f aca="false">2^H40</f>
        <v>0.993015350342026</v>
      </c>
      <c r="Q40" s="6" t="n">
        <f aca="false">2^K40</f>
        <v>1.12905986741267</v>
      </c>
      <c r="R40" s="1" t="s">
        <v>98</v>
      </c>
      <c r="S40" s="1" t="s">
        <v>22</v>
      </c>
      <c r="T40" s="2" t="s">
        <v>89</v>
      </c>
    </row>
    <row r="41" s="1" customFormat="true" ht="13" hidden="false" customHeight="false" outlineLevel="0" collapsed="false">
      <c r="A41" s="1" t="s">
        <v>99</v>
      </c>
      <c r="B41" s="1" t="n">
        <v>-2.29875258130483</v>
      </c>
      <c r="C41" s="1" t="n">
        <v>0.00185292347015479</v>
      </c>
      <c r="D41" s="1" t="n">
        <v>-1</v>
      </c>
      <c r="E41" s="1" t="n">
        <v>1.65078522664834</v>
      </c>
      <c r="F41" s="1" t="n">
        <v>0.0162755377025797</v>
      </c>
      <c r="G41" s="1" t="n">
        <v>1</v>
      </c>
      <c r="H41" s="1" t="n">
        <v>-3.34560115815242</v>
      </c>
      <c r="I41" s="5" t="n">
        <v>7.66926190020109E-006</v>
      </c>
      <c r="J41" s="1" t="n">
        <v>-1</v>
      </c>
      <c r="K41" s="1" t="n">
        <v>0.603936649800749</v>
      </c>
      <c r="L41" s="1" t="n">
        <v>0.374425967230527</v>
      </c>
      <c r="M41" s="1" t="n">
        <v>0</v>
      </c>
      <c r="N41" s="6" t="n">
        <f aca="false">2^B41</f>
        <v>0.203238752459856</v>
      </c>
      <c r="O41" s="6" t="n">
        <f aca="false">2^E41</f>
        <v>3.1400449828354</v>
      </c>
      <c r="P41" s="6" t="n">
        <f aca="false">2^H41</f>
        <v>0.0983724975875775</v>
      </c>
      <c r="Q41" s="6" t="n">
        <f aca="false">2^K41</f>
        <v>1.51985811642823</v>
      </c>
      <c r="R41" s="1" t="s">
        <v>88</v>
      </c>
      <c r="S41" s="1" t="s">
        <v>22</v>
      </c>
      <c r="T41" s="2" t="s">
        <v>89</v>
      </c>
    </row>
    <row r="42" s="1" customFormat="true" ht="13" hidden="false" customHeight="false" outlineLevel="0" collapsed="false">
      <c r="A42" s="1" t="s">
        <v>100</v>
      </c>
      <c r="B42" s="1" t="n">
        <v>-1.62846314453573</v>
      </c>
      <c r="C42" s="1" t="n">
        <v>0.0185592794241543</v>
      </c>
      <c r="D42" s="1" t="n">
        <v>-1</v>
      </c>
      <c r="E42" s="1" t="n">
        <v>-0.940007337167652</v>
      </c>
      <c r="F42" s="1" t="n">
        <v>0.146416615387567</v>
      </c>
      <c r="G42" s="1" t="n">
        <v>0</v>
      </c>
      <c r="H42" s="1" t="n">
        <v>-0.391106729187713</v>
      </c>
      <c r="I42" s="1" t="n">
        <v>0.586668231794351</v>
      </c>
      <c r="J42" s="1" t="n">
        <v>0</v>
      </c>
      <c r="K42" s="1" t="n">
        <v>0.297349078180369</v>
      </c>
      <c r="L42" s="1" t="n">
        <v>0.666411914416377</v>
      </c>
      <c r="M42" s="1" t="n">
        <v>0</v>
      </c>
      <c r="N42" s="6" t="n">
        <f aca="false">2^B42</f>
        <v>0.323432566259784</v>
      </c>
      <c r="O42" s="6" t="n">
        <f aca="false">2^E42</f>
        <v>0.521230229573919</v>
      </c>
      <c r="P42" s="6" t="n">
        <f aca="false">2^H42</f>
        <v>0.762544412241248</v>
      </c>
      <c r="Q42" s="6" t="n">
        <f aca="false">2^K42</f>
        <v>1.2288842884596</v>
      </c>
      <c r="R42" s="1" t="s">
        <v>32</v>
      </c>
      <c r="S42" s="1" t="s">
        <v>22</v>
      </c>
      <c r="T42" s="1" t="s">
        <v>101</v>
      </c>
    </row>
    <row r="43" s="1" customFormat="true" ht="13" hidden="false" customHeight="false" outlineLevel="0" collapsed="false">
      <c r="A43" s="1" t="s">
        <v>102</v>
      </c>
      <c r="B43" s="1" t="n">
        <v>-1.14175873445354</v>
      </c>
      <c r="C43" s="1" t="n">
        <v>0.114252047038858</v>
      </c>
      <c r="D43" s="1" t="n">
        <v>0</v>
      </c>
      <c r="E43" s="1" t="n">
        <v>0.0854016293778521</v>
      </c>
      <c r="F43" s="1" t="n">
        <v>0.909143658267293</v>
      </c>
      <c r="G43" s="1" t="n">
        <v>0</v>
      </c>
      <c r="H43" s="1" t="n">
        <v>0.538096664669016</v>
      </c>
      <c r="I43" s="1" t="n">
        <v>0.436365954193793</v>
      </c>
      <c r="J43" s="1" t="n">
        <v>0</v>
      </c>
      <c r="K43" s="1" t="n">
        <v>1.76525702850041</v>
      </c>
      <c r="L43" s="1" t="n">
        <v>0.00561745827853301</v>
      </c>
      <c r="M43" s="1" t="n">
        <v>1</v>
      </c>
      <c r="N43" s="6" t="n">
        <f aca="false">2^B43</f>
        <v>0.453206753710197</v>
      </c>
      <c r="O43" s="6" t="n">
        <f aca="false">2^E43</f>
        <v>1.06098306549997</v>
      </c>
      <c r="P43" s="6" t="n">
        <f aca="false">2^H43</f>
        <v>1.45205556849553</v>
      </c>
      <c r="Q43" s="6" t="n">
        <f aca="false">2^K43</f>
        <v>3.3993455651895</v>
      </c>
      <c r="R43" s="1" t="s">
        <v>103</v>
      </c>
      <c r="S43" s="1" t="s">
        <v>22</v>
      </c>
      <c r="T43" s="2" t="s">
        <v>104</v>
      </c>
    </row>
    <row r="44" s="1" customFormat="true" ht="13" hidden="false" customHeight="false" outlineLevel="0" collapsed="false">
      <c r="A44" s="1" t="s">
        <v>105</v>
      </c>
      <c r="B44" s="1" t="n">
        <v>0.112786447264057</v>
      </c>
      <c r="C44" s="1" t="n">
        <v>0.905561794905924</v>
      </c>
      <c r="D44" s="1" t="n">
        <v>0</v>
      </c>
      <c r="E44" s="1" t="n">
        <v>-1.52927909676226</v>
      </c>
      <c r="F44" s="1" t="n">
        <v>0.00520539006195576</v>
      </c>
      <c r="G44" s="1" t="n">
        <v>-1</v>
      </c>
      <c r="H44" s="1" t="n">
        <v>0.842511634297683</v>
      </c>
      <c r="I44" s="1" t="n">
        <v>0.123930336175025</v>
      </c>
      <c r="J44" s="1" t="n">
        <v>0</v>
      </c>
      <c r="K44" s="1" t="n">
        <v>-0.799553909728637</v>
      </c>
      <c r="L44" s="1" t="n">
        <v>0.130159593531801</v>
      </c>
      <c r="M44" s="1" t="n">
        <v>0</v>
      </c>
      <c r="N44" s="6" t="n">
        <f aca="false">2^B44</f>
        <v>1.08131469167652</v>
      </c>
      <c r="O44" s="6" t="n">
        <f aca="false">2^E44</f>
        <v>0.346450442312556</v>
      </c>
      <c r="P44" s="6" t="n">
        <f aca="false">2^H44</f>
        <v>1.79316921210204</v>
      </c>
      <c r="Q44" s="6" t="n">
        <f aca="false">2^K44</f>
        <v>0.574526797292288</v>
      </c>
      <c r="R44" s="1" t="s">
        <v>106</v>
      </c>
      <c r="S44" s="1" t="s">
        <v>22</v>
      </c>
      <c r="T44" s="2" t="s">
        <v>107</v>
      </c>
    </row>
    <row r="45" s="1" customFormat="true" ht="13" hidden="false" customHeight="false" outlineLevel="0" collapsed="false">
      <c r="A45" s="1" t="s">
        <v>108</v>
      </c>
      <c r="B45" s="1" t="n">
        <v>-0.632092408908015</v>
      </c>
      <c r="C45" s="1" t="n">
        <v>0.051759870155689</v>
      </c>
      <c r="D45" s="1" t="n">
        <v>0</v>
      </c>
      <c r="E45" s="1" t="n">
        <v>0.0981972416831951</v>
      </c>
      <c r="F45" s="1" t="n">
        <v>0.773149188875851</v>
      </c>
      <c r="G45" s="1" t="n">
        <v>0</v>
      </c>
      <c r="H45" s="1" t="n">
        <v>-0.847557829836155</v>
      </c>
      <c r="I45" s="1" t="n">
        <v>0.00469768908955252</v>
      </c>
      <c r="J45" s="1" t="n">
        <v>-1</v>
      </c>
      <c r="K45" s="1" t="n">
        <v>-0.117268179244945</v>
      </c>
      <c r="L45" s="1" t="n">
        <v>0.721908992975782</v>
      </c>
      <c r="M45" s="1" t="n">
        <v>0</v>
      </c>
      <c r="N45" s="6" t="n">
        <f aca="false">2^B45</f>
        <v>0.645239914366731</v>
      </c>
      <c r="O45" s="6" t="n">
        <f aca="false">2^E45</f>
        <v>1.07043503564272</v>
      </c>
      <c r="P45" s="6" t="n">
        <f aca="false">2^H45</f>
        <v>0.555724661726254</v>
      </c>
      <c r="Q45" s="6" t="n">
        <f aca="false">2^K45</f>
        <v>0.921931726226685</v>
      </c>
      <c r="R45" s="1" t="s">
        <v>109</v>
      </c>
      <c r="S45" s="1" t="s">
        <v>22</v>
      </c>
      <c r="T45" s="2" t="s">
        <v>110</v>
      </c>
    </row>
    <row r="46" s="1" customFormat="true" ht="13" hidden="false" customHeight="false" outlineLevel="0" collapsed="false">
      <c r="A46" s="1" t="s">
        <v>111</v>
      </c>
      <c r="B46" s="1" t="n">
        <v>-0.198998292677746</v>
      </c>
      <c r="C46" s="1" t="n">
        <v>0.900012439649703</v>
      </c>
      <c r="D46" s="1" t="n">
        <v>0</v>
      </c>
      <c r="E46" s="1" t="n">
        <v>2.14939518035619</v>
      </c>
      <c r="F46" s="1" t="n">
        <v>0.0199958639100268</v>
      </c>
      <c r="G46" s="1" t="n">
        <v>1</v>
      </c>
      <c r="H46" s="1" t="n">
        <v>-1.3716345056795</v>
      </c>
      <c r="I46" s="1" t="n">
        <v>0.142838848245696</v>
      </c>
      <c r="J46" s="1" t="n">
        <v>0</v>
      </c>
      <c r="K46" s="1" t="n">
        <v>0.976758967354431</v>
      </c>
      <c r="L46" s="1" t="n">
        <v>0.283468785387375</v>
      </c>
      <c r="M46" s="1" t="n">
        <v>0</v>
      </c>
      <c r="N46" s="6" t="n">
        <f aca="false">2^B46</f>
        <v>0.871155223089045</v>
      </c>
      <c r="O46" s="6" t="n">
        <f aca="false">2^E46</f>
        <v>4.43641762329941</v>
      </c>
      <c r="P46" s="6" t="n">
        <f aca="false">2^H46</f>
        <v>0.386453166993441</v>
      </c>
      <c r="Q46" s="6" t="n">
        <f aca="false">2^K46</f>
        <v>1.96803921412559</v>
      </c>
      <c r="R46" s="2" t="s">
        <v>112</v>
      </c>
      <c r="S46" s="1" t="s">
        <v>22</v>
      </c>
      <c r="T46" s="2" t="s">
        <v>113</v>
      </c>
    </row>
    <row r="47" s="1" customFormat="true" ht="13" hidden="false" customHeight="false" outlineLevel="0" collapsed="false">
      <c r="A47" s="1" t="s">
        <v>114</v>
      </c>
      <c r="B47" s="1" t="n">
        <v>0.120301250352231</v>
      </c>
      <c r="C47" s="1" t="n">
        <v>0.253717215405237</v>
      </c>
      <c r="D47" s="1" t="n">
        <v>0</v>
      </c>
      <c r="E47" s="1" t="n">
        <v>-0.587964177699863</v>
      </c>
      <c r="F47" s="5" t="n">
        <v>6.04362314732213E-008</v>
      </c>
      <c r="G47" s="1" t="n">
        <v>-1</v>
      </c>
      <c r="H47" s="1" t="n">
        <v>0.588143934513834</v>
      </c>
      <c r="I47" s="5" t="n">
        <v>5.03837221145186E-008</v>
      </c>
      <c r="J47" s="1" t="n">
        <v>1</v>
      </c>
      <c r="K47" s="1" t="n">
        <v>-0.12012149353826</v>
      </c>
      <c r="L47" s="1" t="n">
        <v>0.175299058380311</v>
      </c>
      <c r="M47" s="1" t="n">
        <v>0</v>
      </c>
      <c r="N47" s="6" t="n">
        <f aca="false">2^B47</f>
        <v>1.08696180823072</v>
      </c>
      <c r="O47" s="6" t="n">
        <f aca="false">2^E47</f>
        <v>0.66528103934752</v>
      </c>
      <c r="P47" s="6" t="n">
        <f aca="false">2^H47</f>
        <v>1.50331145266415</v>
      </c>
      <c r="Q47" s="6" t="n">
        <f aca="false">2^K47</f>
        <v>0.920110162213858</v>
      </c>
      <c r="R47" s="1" t="s">
        <v>115</v>
      </c>
      <c r="S47" s="1" t="s">
        <v>22</v>
      </c>
      <c r="T47" s="1" t="s">
        <v>23</v>
      </c>
    </row>
    <row r="48" s="1" customFormat="true" ht="13" hidden="false" customHeight="false" outlineLevel="0" collapsed="false">
      <c r="A48" s="1" t="s">
        <v>116</v>
      </c>
      <c r="B48" s="1" t="n">
        <v>0.606894932689206</v>
      </c>
      <c r="C48" s="1" t="n">
        <v>0.162208413187138</v>
      </c>
      <c r="D48" s="1" t="n">
        <v>0</v>
      </c>
      <c r="E48" s="1" t="n">
        <v>0.0134474683068238</v>
      </c>
      <c r="F48" s="1" t="n">
        <v>0.9765804847714</v>
      </c>
      <c r="G48" s="1" t="n">
        <v>0</v>
      </c>
      <c r="H48" s="1" t="n">
        <v>-0.314846645601007</v>
      </c>
      <c r="I48" s="1" t="n">
        <v>0.439903401296133</v>
      </c>
      <c r="J48" s="1" t="n">
        <v>0</v>
      </c>
      <c r="K48" s="1" t="n">
        <v>-0.908294109983389</v>
      </c>
      <c r="L48" s="1" t="n">
        <v>0.0147168122689275</v>
      </c>
      <c r="M48" s="1" t="n">
        <v>-1</v>
      </c>
      <c r="N48" s="6" t="n">
        <f aca="false">2^B48</f>
        <v>1.52297782159067</v>
      </c>
      <c r="O48" s="6" t="n">
        <f aca="false">2^E48</f>
        <v>1.00936465124778</v>
      </c>
      <c r="P48" s="6" t="n">
        <f aca="false">2^H48</f>
        <v>0.80393644236955</v>
      </c>
      <c r="Q48" s="6" t="n">
        <f aca="false">2^K48</f>
        <v>0.532814736546974</v>
      </c>
      <c r="R48" s="1" t="s">
        <v>117</v>
      </c>
      <c r="S48" s="1" t="s">
        <v>22</v>
      </c>
      <c r="T48" s="2" t="s">
        <v>23</v>
      </c>
    </row>
    <row r="49" s="1" customFormat="true" ht="13" hidden="false" customHeight="false" outlineLevel="0" collapsed="false">
      <c r="A49" s="1" t="s">
        <v>118</v>
      </c>
      <c r="B49" s="1" t="n">
        <v>-0.572186028258656</v>
      </c>
      <c r="C49" s="1" t="n">
        <v>0.0154707763764567</v>
      </c>
      <c r="D49" s="1" t="n">
        <v>0</v>
      </c>
      <c r="E49" s="1" t="n">
        <v>-0.445141468680184</v>
      </c>
      <c r="F49" s="1" t="n">
        <v>0.0421765316201729</v>
      </c>
      <c r="G49" s="1" t="n">
        <v>0</v>
      </c>
      <c r="H49" s="1" t="n">
        <v>0.596218279300714</v>
      </c>
      <c r="I49" s="1" t="n">
        <v>0.00676433208788442</v>
      </c>
      <c r="J49" s="1" t="n">
        <v>1</v>
      </c>
      <c r="K49" s="1" t="n">
        <v>0.723262838879187</v>
      </c>
      <c r="L49" s="1" t="n">
        <v>0.00104562420242225</v>
      </c>
      <c r="M49" s="1" t="n">
        <v>1</v>
      </c>
      <c r="N49" s="6" t="n">
        <f aca="false">2^B49</f>
        <v>0.672596870690505</v>
      </c>
      <c r="O49" s="6" t="n">
        <f aca="false">2^E49</f>
        <v>0.734512287848716</v>
      </c>
      <c r="P49" s="6" t="n">
        <f aca="false">2^H49</f>
        <v>1.51174863810194</v>
      </c>
      <c r="Q49" s="6" t="n">
        <f aca="false">2^K49</f>
        <v>1.65091156264892</v>
      </c>
      <c r="R49" s="1" t="s">
        <v>119</v>
      </c>
      <c r="S49" s="1" t="s">
        <v>22</v>
      </c>
      <c r="T49" s="2" t="s">
        <v>23</v>
      </c>
    </row>
    <row r="50" s="1" customFormat="true" ht="13" hidden="false" customHeight="false" outlineLevel="0" collapsed="false">
      <c r="A50" s="1" t="s">
        <v>120</v>
      </c>
      <c r="B50" s="1" t="n">
        <v>-0.966439335335238</v>
      </c>
      <c r="C50" s="1" t="n">
        <v>0.10600618309502</v>
      </c>
      <c r="D50" s="1" t="n">
        <v>0</v>
      </c>
      <c r="E50" s="1" t="n">
        <v>-0.0531182523755582</v>
      </c>
      <c r="F50" s="1" t="n">
        <v>0.930744149738833</v>
      </c>
      <c r="G50" s="1" t="n">
        <v>0</v>
      </c>
      <c r="H50" s="1" t="n">
        <v>1.20433711006067</v>
      </c>
      <c r="I50" s="1" t="n">
        <v>0.0241623435984761</v>
      </c>
      <c r="J50" s="1" t="n">
        <v>1</v>
      </c>
      <c r="K50" s="1" t="n">
        <v>2.11765819302035</v>
      </c>
      <c r="L50" s="1" t="n">
        <v>0.000130568765343162</v>
      </c>
      <c r="M50" s="1" t="n">
        <v>1</v>
      </c>
      <c r="N50" s="6" t="n">
        <f aca="false">2^B50</f>
        <v>0.511767580946589</v>
      </c>
      <c r="O50" s="6" t="n">
        <f aca="false">2^E50</f>
        <v>0.963850801218136</v>
      </c>
      <c r="P50" s="6" t="n">
        <f aca="false">2^H50</f>
        <v>2.30431366359857</v>
      </c>
      <c r="Q50" s="6" t="n">
        <f aca="false">2^K50</f>
        <v>4.33988914813495</v>
      </c>
      <c r="R50" s="1" t="s">
        <v>119</v>
      </c>
      <c r="S50" s="1" t="s">
        <v>22</v>
      </c>
      <c r="T50" s="2" t="s">
        <v>113</v>
      </c>
    </row>
    <row r="51" s="1" customFormat="true" ht="13" hidden="false" customHeight="false" outlineLevel="0" collapsed="false">
      <c r="A51" s="1" t="s">
        <v>121</v>
      </c>
      <c r="B51" s="1" t="n">
        <v>-0.342074219533878</v>
      </c>
      <c r="C51" s="1" t="n">
        <v>0.249155406237687</v>
      </c>
      <c r="D51" s="1" t="n">
        <v>0</v>
      </c>
      <c r="E51" s="1" t="n">
        <v>0.201539934563968</v>
      </c>
      <c r="F51" s="1" t="n">
        <v>0.455256716276165</v>
      </c>
      <c r="G51" s="1" t="n">
        <v>0</v>
      </c>
      <c r="H51" s="1" t="n">
        <v>0.338402186869811</v>
      </c>
      <c r="I51" s="1" t="n">
        <v>0.193860805572047</v>
      </c>
      <c r="J51" s="1" t="n">
        <v>0</v>
      </c>
      <c r="K51" s="1" t="n">
        <v>0.882016340967656</v>
      </c>
      <c r="L51" s="1" t="n">
        <v>0.000611669059356289</v>
      </c>
      <c r="M51" s="1" t="n">
        <v>1</v>
      </c>
      <c r="N51" s="6" t="n">
        <f aca="false">2^B51</f>
        <v>0.788906254478381</v>
      </c>
      <c r="O51" s="6" t="n">
        <f aca="false">2^E51</f>
        <v>1.14992513173098</v>
      </c>
      <c r="P51" s="6" t="n">
        <f aca="false">2^H51</f>
        <v>1.26435551965166</v>
      </c>
      <c r="Q51" s="6" t="n">
        <f aca="false">2^K51</f>
        <v>1.84294924680442</v>
      </c>
      <c r="R51" s="1" t="s">
        <v>122</v>
      </c>
      <c r="S51" s="1" t="s">
        <v>22</v>
      </c>
      <c r="T51" s="2" t="s">
        <v>113</v>
      </c>
    </row>
    <row r="52" s="1" customFormat="true" ht="13" hidden="false" customHeight="false" outlineLevel="0" collapsed="false">
      <c r="A52" s="1" t="s">
        <v>123</v>
      </c>
      <c r="B52" s="1" t="n">
        <v>-0.065077986826779</v>
      </c>
      <c r="C52" s="1" t="n">
        <v>0.842048070127139</v>
      </c>
      <c r="D52" s="1" t="n">
        <v>0</v>
      </c>
      <c r="E52" s="1" t="n">
        <v>-0.519019275537609</v>
      </c>
      <c r="F52" s="1" t="n">
        <v>0.0125409550717629</v>
      </c>
      <c r="G52" s="1" t="n">
        <v>0</v>
      </c>
      <c r="H52" s="1" t="n">
        <v>0.601184336366572</v>
      </c>
      <c r="I52" s="1" t="n">
        <v>0.00403808016006938</v>
      </c>
      <c r="J52" s="1" t="n">
        <v>1</v>
      </c>
      <c r="K52" s="1" t="n">
        <v>0.147243047655742</v>
      </c>
      <c r="L52" s="1" t="n">
        <v>0.48701916964143</v>
      </c>
      <c r="M52" s="1" t="n">
        <v>0</v>
      </c>
      <c r="N52" s="6" t="n">
        <f aca="false">2^B52</f>
        <v>0.955893644076585</v>
      </c>
      <c r="O52" s="6" t="n">
        <f aca="false">2^E52</f>
        <v>0.697846058227965</v>
      </c>
      <c r="P52" s="6" t="n">
        <f aca="false">2^H52</f>
        <v>1.51696135853201</v>
      </c>
      <c r="Q52" s="6" t="n">
        <f aca="false">2^K52</f>
        <v>1.10745113862362</v>
      </c>
      <c r="R52" s="1" t="s">
        <v>124</v>
      </c>
      <c r="S52" s="1" t="s">
        <v>22</v>
      </c>
      <c r="T52" s="2" t="s">
        <v>113</v>
      </c>
    </row>
    <row r="53" s="1" customFormat="true" ht="13" hidden="false" customHeight="false" outlineLevel="0" collapsed="false">
      <c r="A53" s="1" t="s">
        <v>125</v>
      </c>
      <c r="B53" s="1" t="n">
        <v>-0.255578581720084</v>
      </c>
      <c r="C53" s="1" t="n">
        <v>0.852803675016906</v>
      </c>
      <c r="D53" s="1" t="n">
        <v>0</v>
      </c>
      <c r="E53" s="1" t="n">
        <v>2.44990349649554</v>
      </c>
      <c r="F53" s="1" t="n">
        <v>0.00547344192907353</v>
      </c>
      <c r="G53" s="1" t="n">
        <v>1</v>
      </c>
      <c r="H53" s="1" t="n">
        <v>-2.68698421534851</v>
      </c>
      <c r="I53" s="1" t="n">
        <v>0.00235495977289087</v>
      </c>
      <c r="J53" s="1" t="n">
        <v>-1</v>
      </c>
      <c r="K53" s="1" t="n">
        <v>0.0184978628671075</v>
      </c>
      <c r="L53" s="1" t="n">
        <v>0.987836348493883</v>
      </c>
      <c r="M53" s="1" t="n">
        <v>0</v>
      </c>
      <c r="N53" s="6" t="n">
        <f aca="false">2^B53</f>
        <v>0.837651133769935</v>
      </c>
      <c r="O53" s="6" t="n">
        <f aca="false">2^E53</f>
        <v>5.4637955353251</v>
      </c>
      <c r="P53" s="6" t="n">
        <f aca="false">2^H53</f>
        <v>0.15528773423032</v>
      </c>
      <c r="Q53" s="6" t="n">
        <f aca="false">2^K53</f>
        <v>1.01290429245859</v>
      </c>
      <c r="R53" s="1" t="s">
        <v>126</v>
      </c>
      <c r="S53" s="1" t="s">
        <v>22</v>
      </c>
      <c r="T53" s="2" t="s">
        <v>23</v>
      </c>
    </row>
    <row r="54" s="1" customFormat="true" ht="13" hidden="false" customHeight="false" outlineLevel="0" collapsed="false">
      <c r="A54" s="1" t="s">
        <v>127</v>
      </c>
      <c r="B54" s="1" t="n">
        <v>0.217977016738285</v>
      </c>
      <c r="C54" s="1" t="n">
        <v>0.863821923352458</v>
      </c>
      <c r="D54" s="1" t="n">
        <v>0</v>
      </c>
      <c r="E54" s="1" t="n">
        <v>-0.87151725878687</v>
      </c>
      <c r="F54" s="1" t="n">
        <v>0.297036630528047</v>
      </c>
      <c r="G54" s="1" t="n">
        <v>0</v>
      </c>
      <c r="H54" s="1" t="n">
        <v>1.6079000698962</v>
      </c>
      <c r="I54" s="1" t="n">
        <v>0.0474941328950906</v>
      </c>
      <c r="J54" s="1" t="n">
        <v>1</v>
      </c>
      <c r="K54" s="1" t="n">
        <v>0.518405794371041</v>
      </c>
      <c r="L54" s="1" t="n">
        <v>0.534566024366625</v>
      </c>
      <c r="M54" s="1" t="n">
        <v>0</v>
      </c>
      <c r="N54" s="6" t="n">
        <f aca="false">2^B54</f>
        <v>1.16310151228239</v>
      </c>
      <c r="O54" s="6" t="n">
        <f aca="false">2^E54</f>
        <v>0.546571727709945</v>
      </c>
      <c r="P54" s="6" t="n">
        <f aca="false">2^H54</f>
        <v>3.04807852433817</v>
      </c>
      <c r="Q54" s="6" t="n">
        <f aca="false">2^K54</f>
        <v>1.43237157518079</v>
      </c>
      <c r="R54" s="1" t="s">
        <v>126</v>
      </c>
      <c r="S54" s="1" t="s">
        <v>22</v>
      </c>
      <c r="T54" s="2" t="s">
        <v>23</v>
      </c>
    </row>
    <row r="55" s="1" customFormat="true" ht="13" hidden="false" customHeight="false" outlineLevel="0" collapsed="false">
      <c r="A55" s="1" t="s">
        <v>128</v>
      </c>
      <c r="B55" s="1" t="n">
        <v>-1.04515667793951</v>
      </c>
      <c r="C55" s="1" t="n">
        <v>0.000531172745849048</v>
      </c>
      <c r="D55" s="1" t="n">
        <v>-1</v>
      </c>
      <c r="E55" s="1" t="n">
        <v>-0.566890567131148</v>
      </c>
      <c r="F55" s="1" t="n">
        <v>0.039020700507331</v>
      </c>
      <c r="G55" s="1" t="n">
        <v>0</v>
      </c>
      <c r="H55" s="1" t="n">
        <v>-1.0138235646297</v>
      </c>
      <c r="I55" s="1" t="n">
        <v>0.000374072775953384</v>
      </c>
      <c r="J55" s="1" t="n">
        <v>-1</v>
      </c>
      <c r="K55" s="1" t="n">
        <v>-0.535557453821344</v>
      </c>
      <c r="L55" s="1" t="n">
        <v>0.0461153049784013</v>
      </c>
      <c r="M55" s="1" t="n">
        <v>0</v>
      </c>
      <c r="N55" s="6" t="n">
        <f aca="false">2^B55</f>
        <v>0.484592278465733</v>
      </c>
      <c r="O55" s="6" t="n">
        <f aca="false">2^E55</f>
        <v>0.675070196776033</v>
      </c>
      <c r="P55" s="6" t="n">
        <f aca="false">2^H55</f>
        <v>0.495231996996831</v>
      </c>
      <c r="Q55" s="6" t="n">
        <f aca="false">2^K55</f>
        <v>0.68989205259505</v>
      </c>
      <c r="R55" s="1" t="s">
        <v>129</v>
      </c>
      <c r="S55" s="1" t="s">
        <v>22</v>
      </c>
      <c r="T55" s="2" t="s">
        <v>23</v>
      </c>
    </row>
    <row r="56" s="1" customFormat="true" ht="13" hidden="false" customHeight="false" outlineLevel="0" collapsed="false">
      <c r="A56" s="1" t="s">
        <v>130</v>
      </c>
      <c r="B56" s="1" t="n">
        <v>-0.545670334149747</v>
      </c>
      <c r="C56" s="5" t="n">
        <v>7.68530324139206E-005</v>
      </c>
      <c r="D56" s="1" t="n">
        <v>0</v>
      </c>
      <c r="E56" s="1" t="n">
        <v>0.215527643449704</v>
      </c>
      <c r="F56" s="1" t="n">
        <v>0.0793567044150423</v>
      </c>
      <c r="G56" s="1" t="n">
        <v>0</v>
      </c>
      <c r="H56" s="1" t="n">
        <v>0.45844310932894</v>
      </c>
      <c r="I56" s="1" t="n">
        <v>0.000313695927729653</v>
      </c>
      <c r="J56" s="1" t="n">
        <v>0</v>
      </c>
      <c r="K56" s="1" t="n">
        <v>1.21964108692839</v>
      </c>
      <c r="L56" s="5" t="n">
        <v>4.42791613739873E-012</v>
      </c>
      <c r="M56" s="1" t="n">
        <v>1</v>
      </c>
      <c r="N56" s="6" t="n">
        <f aca="false">2^B56</f>
        <v>0.685073016047051</v>
      </c>
      <c r="O56" s="6" t="n">
        <f aca="false">2^E56</f>
        <v>1.16112850156854</v>
      </c>
      <c r="P56" s="6" t="n">
        <f aca="false">2^H56</f>
        <v>1.37405819683528</v>
      </c>
      <c r="Q56" s="6" t="n">
        <f aca="false">2^K56</f>
        <v>2.32888772114437</v>
      </c>
      <c r="R56" s="1" t="s">
        <v>131</v>
      </c>
      <c r="S56" s="1" t="s">
        <v>22</v>
      </c>
      <c r="T56" s="2" t="s">
        <v>23</v>
      </c>
    </row>
    <row r="57" s="1" customFormat="true" ht="13" hidden="false" customHeight="false" outlineLevel="0" collapsed="false">
      <c r="A57" s="1" t="s">
        <v>132</v>
      </c>
      <c r="B57" s="1" t="n">
        <v>-1.93373335635154</v>
      </c>
      <c r="C57" s="1" t="n">
        <v>0.0161052113382028</v>
      </c>
      <c r="D57" s="1" t="n">
        <v>-1</v>
      </c>
      <c r="E57" s="1" t="n">
        <v>-0.449276852466381</v>
      </c>
      <c r="F57" s="1" t="n">
        <v>0.576580503732195</v>
      </c>
      <c r="G57" s="1" t="n">
        <v>0</v>
      </c>
      <c r="H57" s="1" t="n">
        <v>-1.49177184580177</v>
      </c>
      <c r="I57" s="1" t="n">
        <v>0.0462414317096232</v>
      </c>
      <c r="J57" s="1" t="n">
        <v>-1</v>
      </c>
      <c r="K57" s="1" t="n">
        <v>-0.00731534191660899</v>
      </c>
      <c r="L57" s="1" t="n">
        <v>0.994398947700013</v>
      </c>
      <c r="M57" s="1" t="n">
        <v>0</v>
      </c>
      <c r="N57" s="6" t="n">
        <f aca="false">2^B57</f>
        <v>0.261750943694656</v>
      </c>
      <c r="O57" s="6" t="n">
        <f aca="false">2^E57</f>
        <v>0.732409874725638</v>
      </c>
      <c r="P57" s="6" t="n">
        <f aca="false">2^H57</f>
        <v>0.355575580501425</v>
      </c>
      <c r="Q57" s="6" t="n">
        <f aca="false">2^K57</f>
        <v>0.994942225210634</v>
      </c>
      <c r="R57" s="1" t="s">
        <v>133</v>
      </c>
      <c r="S57" s="1" t="s">
        <v>22</v>
      </c>
      <c r="T57" s="2" t="s">
        <v>113</v>
      </c>
    </row>
    <row r="58" s="1" customFormat="true" ht="13" hidden="false" customHeight="false" outlineLevel="0" collapsed="false">
      <c r="A58" s="1" t="s">
        <v>134</v>
      </c>
      <c r="B58" s="1" t="n">
        <v>0.197664614576809</v>
      </c>
      <c r="C58" s="1" t="n">
        <v>0.176489169127387</v>
      </c>
      <c r="D58" s="1" t="n">
        <v>0</v>
      </c>
      <c r="E58" s="1" t="n">
        <v>-0.21272861977442</v>
      </c>
      <c r="F58" s="1" t="n">
        <v>0.0952830473899969</v>
      </c>
      <c r="G58" s="1" t="n">
        <v>0</v>
      </c>
      <c r="H58" s="1" t="n">
        <v>-0.203537528922872</v>
      </c>
      <c r="I58" s="1" t="n">
        <v>0.112998951389261</v>
      </c>
      <c r="J58" s="1" t="n">
        <v>0</v>
      </c>
      <c r="K58" s="1" t="n">
        <v>-0.613930763274102</v>
      </c>
      <c r="L58" s="5" t="n">
        <v>8.04475926833531E-006</v>
      </c>
      <c r="M58" s="1" t="n">
        <v>-1</v>
      </c>
      <c r="N58" s="6" t="n">
        <f aca="false">2^B58</f>
        <v>1.14684038557505</v>
      </c>
      <c r="O58" s="6" t="n">
        <f aca="false">2^E58</f>
        <v>0.862903647008674</v>
      </c>
      <c r="P58" s="6" t="n">
        <f aca="false">2^H58</f>
        <v>0.868418563696014</v>
      </c>
      <c r="Q58" s="6" t="n">
        <f aca="false">2^K58</f>
        <v>0.653413984342363</v>
      </c>
      <c r="R58" s="1" t="s">
        <v>135</v>
      </c>
      <c r="S58" s="1" t="s">
        <v>22</v>
      </c>
      <c r="T58" s="2" t="s">
        <v>23</v>
      </c>
    </row>
    <row r="59" s="1" customFormat="true" ht="13" hidden="false" customHeight="false" outlineLevel="0" collapsed="false">
      <c r="A59" s="1" t="s">
        <v>136</v>
      </c>
      <c r="B59" s="1" t="n">
        <v>-1.13101285005258</v>
      </c>
      <c r="C59" s="1" t="n">
        <v>0.00290240427162942</v>
      </c>
      <c r="D59" s="1" t="n">
        <v>-1</v>
      </c>
      <c r="E59" s="1" t="n">
        <v>-1.02481218276905</v>
      </c>
      <c r="F59" s="1" t="n">
        <v>0.00420522162477617</v>
      </c>
      <c r="G59" s="1" t="n">
        <v>-1</v>
      </c>
      <c r="H59" s="1" t="n">
        <v>-0.0890974286717103</v>
      </c>
      <c r="I59" s="1" t="n">
        <v>0.831440437877387</v>
      </c>
      <c r="J59" s="1" t="n">
        <v>0</v>
      </c>
      <c r="K59" s="1" t="n">
        <v>0.0171032386118242</v>
      </c>
      <c r="L59" s="1" t="n">
        <v>0.966912892452167</v>
      </c>
      <c r="M59" s="1" t="n">
        <v>0</v>
      </c>
      <c r="N59" s="6" t="n">
        <f aca="false">2^B59</f>
        <v>0.456595058105876</v>
      </c>
      <c r="O59" s="6" t="n">
        <f aca="false">2^E59</f>
        <v>0.491474277679043</v>
      </c>
      <c r="P59" s="6" t="n">
        <f aca="false">2^H59</f>
        <v>0.940110712424099</v>
      </c>
      <c r="Q59" s="6" t="n">
        <f aca="false">2^K59</f>
        <v>1.0119256113802</v>
      </c>
      <c r="R59" s="1" t="s">
        <v>137</v>
      </c>
      <c r="S59" s="1" t="s">
        <v>22</v>
      </c>
      <c r="T59" s="2" t="s">
        <v>23</v>
      </c>
    </row>
    <row r="60" s="1" customFormat="true" ht="13" hidden="false" customHeight="false" outlineLevel="0" collapsed="false">
      <c r="A60" s="1" t="s">
        <v>138</v>
      </c>
      <c r="B60" s="1" t="n">
        <v>-0.859192761157665</v>
      </c>
      <c r="C60" s="1" t="n">
        <v>0.000169122331725465</v>
      </c>
      <c r="D60" s="1" t="n">
        <v>-1</v>
      </c>
      <c r="E60" s="1" t="n">
        <v>-0.783911168597392</v>
      </c>
      <c r="F60" s="1" t="n">
        <v>0.000254136670479268</v>
      </c>
      <c r="G60" s="1" t="n">
        <v>-1</v>
      </c>
      <c r="H60" s="1" t="n">
        <v>0.241643578489544</v>
      </c>
      <c r="I60" s="1" t="n">
        <v>0.252175941409222</v>
      </c>
      <c r="J60" s="1" t="n">
        <v>0</v>
      </c>
      <c r="K60" s="1" t="n">
        <v>0.316925171049817</v>
      </c>
      <c r="L60" s="1" t="n">
        <v>0.112406819615107</v>
      </c>
      <c r="M60" s="1" t="n">
        <v>0</v>
      </c>
      <c r="N60" s="6" t="n">
        <f aca="false">2^B60</f>
        <v>0.551260921620447</v>
      </c>
      <c r="O60" s="6" t="n">
        <f aca="false">2^E60</f>
        <v>0.580790125989566</v>
      </c>
      <c r="P60" s="6" t="n">
        <f aca="false">2^H60</f>
        <v>1.18233886430996</v>
      </c>
      <c r="Q60" s="6" t="n">
        <f aca="false">2^K60</f>
        <v>1.2456728039898</v>
      </c>
      <c r="R60" s="1" t="s">
        <v>139</v>
      </c>
      <c r="S60" s="1" t="s">
        <v>22</v>
      </c>
      <c r="T60" s="2" t="s">
        <v>140</v>
      </c>
    </row>
    <row r="61" s="1" customFormat="true" ht="13" hidden="false" customHeight="false" outlineLevel="0" collapsed="false">
      <c r="A61" s="1" t="s">
        <v>141</v>
      </c>
      <c r="B61" s="1" t="n">
        <v>-0.627204772279171</v>
      </c>
      <c r="C61" s="1" t="n">
        <v>0.00058756301628701</v>
      </c>
      <c r="D61" s="1" t="n">
        <v>-1</v>
      </c>
      <c r="E61" s="1" t="n">
        <v>-1.03952283438739</v>
      </c>
      <c r="F61" s="5" t="n">
        <v>1.42507010604328E-007</v>
      </c>
      <c r="G61" s="1" t="n">
        <v>-1</v>
      </c>
      <c r="H61" s="1" t="n">
        <v>-0.266809044208799</v>
      </c>
      <c r="I61" s="1" t="n">
        <v>0.113535638818539</v>
      </c>
      <c r="J61" s="1" t="n">
        <v>0</v>
      </c>
      <c r="K61" s="1" t="n">
        <v>-0.679127106317022</v>
      </c>
      <c r="L61" s="5" t="n">
        <v>8.87867220298095E-005</v>
      </c>
      <c r="M61" s="1" t="n">
        <v>-1</v>
      </c>
      <c r="N61" s="6" t="n">
        <f aca="false">2^B61</f>
        <v>0.647429598478026</v>
      </c>
      <c r="O61" s="6" t="n">
        <f aca="false">2^E61</f>
        <v>0.486488351175618</v>
      </c>
      <c r="P61" s="6" t="n">
        <f aca="false">2^H61</f>
        <v>0.831155866493042</v>
      </c>
      <c r="Q61" s="6" t="n">
        <f aca="false">2^K61</f>
        <v>0.624543036046975</v>
      </c>
      <c r="R61" s="1" t="s">
        <v>139</v>
      </c>
      <c r="S61" s="1" t="s">
        <v>22</v>
      </c>
      <c r="T61" s="2" t="s">
        <v>140</v>
      </c>
    </row>
    <row r="62" s="1" customFormat="true" ht="13" hidden="false" customHeight="false" outlineLevel="0" collapsed="false">
      <c r="A62" s="1" t="s">
        <v>142</v>
      </c>
      <c r="B62" s="1" t="n">
        <v>-0.714338580822195</v>
      </c>
      <c r="C62" s="1" t="n">
        <v>0.0773736916316103</v>
      </c>
      <c r="D62" s="1" t="n">
        <v>0</v>
      </c>
      <c r="E62" s="1" t="n">
        <v>-0.173813006232614</v>
      </c>
      <c r="F62" s="1" t="n">
        <v>0.669998999470691</v>
      </c>
      <c r="G62" s="1" t="n">
        <v>0</v>
      </c>
      <c r="H62" s="1" t="n">
        <v>0.832059676910106</v>
      </c>
      <c r="I62" s="1" t="n">
        <v>0.0223056442167413</v>
      </c>
      <c r="J62" s="1" t="n">
        <v>1</v>
      </c>
      <c r="K62" s="1" t="n">
        <v>1.37258525149969</v>
      </c>
      <c r="L62" s="1" t="n">
        <v>0.000244800470687664</v>
      </c>
      <c r="M62" s="1" t="n">
        <v>1</v>
      </c>
      <c r="N62" s="6" t="n">
        <f aca="false">2^B62</f>
        <v>0.609484492566096</v>
      </c>
      <c r="O62" s="6" t="n">
        <f aca="false">2^E62</f>
        <v>0.886496594297906</v>
      </c>
      <c r="P62" s="6" t="n">
        <f aca="false">2^H62</f>
        <v>1.78022510378331</v>
      </c>
      <c r="Q62" s="6" t="n">
        <f aca="false">2^K62</f>
        <v>2.58934150226373</v>
      </c>
      <c r="R62" s="1" t="s">
        <v>143</v>
      </c>
      <c r="S62" s="1" t="s">
        <v>22</v>
      </c>
      <c r="T62" s="2" t="s">
        <v>140</v>
      </c>
    </row>
    <row r="63" s="1" customFormat="true" ht="13" hidden="false" customHeight="false" outlineLevel="0" collapsed="false">
      <c r="A63" s="1" t="s">
        <v>144</v>
      </c>
      <c r="B63" s="1" t="n">
        <v>-0.0349555948730682</v>
      </c>
      <c r="C63" s="1" t="n">
        <v>0.943808650962379</v>
      </c>
      <c r="D63" s="1" t="n">
        <v>0</v>
      </c>
      <c r="E63" s="1" t="n">
        <v>-0.753099911164771</v>
      </c>
      <c r="F63" s="1" t="n">
        <v>0.0112181176653559</v>
      </c>
      <c r="G63" s="1" t="n">
        <v>-1</v>
      </c>
      <c r="H63" s="1" t="n">
        <v>0.147153218949295</v>
      </c>
      <c r="I63" s="1" t="n">
        <v>0.661920212093418</v>
      </c>
      <c r="J63" s="1" t="n">
        <v>0</v>
      </c>
      <c r="K63" s="1" t="n">
        <v>-0.570991097342407</v>
      </c>
      <c r="L63" s="1" t="n">
        <v>0.0474344992179989</v>
      </c>
      <c r="M63" s="1" t="n">
        <v>0</v>
      </c>
      <c r="N63" s="6" t="n">
        <f aca="false">2^B63</f>
        <v>0.976061802801743</v>
      </c>
      <c r="O63" s="6" t="n">
        <f aca="false">2^E63</f>
        <v>0.593327307625048</v>
      </c>
      <c r="P63" s="6" t="n">
        <f aca="false">2^H63</f>
        <v>1.1073821858627</v>
      </c>
      <c r="Q63" s="6" t="n">
        <f aca="false">2^K63</f>
        <v>0.673154188560452</v>
      </c>
      <c r="R63" s="1" t="s">
        <v>145</v>
      </c>
      <c r="S63" s="1" t="s">
        <v>22</v>
      </c>
      <c r="T63" s="2" t="s">
        <v>140</v>
      </c>
    </row>
    <row r="64" s="1" customFormat="true" ht="13" hidden="false" customHeight="false" outlineLevel="0" collapsed="false">
      <c r="A64" s="1" t="s">
        <v>146</v>
      </c>
      <c r="B64" s="1" t="n">
        <v>-1.00196679588402</v>
      </c>
      <c r="C64" s="1" t="n">
        <v>0.0326101929204435</v>
      </c>
      <c r="D64" s="1" t="n">
        <v>-1</v>
      </c>
      <c r="E64" s="1" t="n">
        <v>-0.117383009854532</v>
      </c>
      <c r="F64" s="1" t="n">
        <v>0.813507600345925</v>
      </c>
      <c r="G64" s="1" t="n">
        <v>0</v>
      </c>
      <c r="H64" s="1" t="n">
        <v>1.2421641162922</v>
      </c>
      <c r="I64" s="1" t="n">
        <v>0.0044096872033825</v>
      </c>
      <c r="J64" s="1" t="n">
        <v>1</v>
      </c>
      <c r="K64" s="1" t="n">
        <v>2.12674790232169</v>
      </c>
      <c r="L64" s="5" t="n">
        <v>5.96952739852367E-006</v>
      </c>
      <c r="M64" s="1" t="n">
        <v>1</v>
      </c>
      <c r="N64" s="6" t="n">
        <f aca="false">2^B64</f>
        <v>0.499318824910481</v>
      </c>
      <c r="O64" s="6" t="n">
        <f aca="false">2^E64</f>
        <v>0.921858348439934</v>
      </c>
      <c r="P64" s="6" t="n">
        <f aca="false">2^H64</f>
        <v>2.36553108029959</v>
      </c>
      <c r="Q64" s="6" t="n">
        <f aca="false">2^K64</f>
        <v>4.36731896751394</v>
      </c>
      <c r="R64" s="1" t="s">
        <v>147</v>
      </c>
      <c r="S64" s="1" t="s">
        <v>22</v>
      </c>
      <c r="T64" s="2" t="s">
        <v>140</v>
      </c>
    </row>
    <row r="65" s="1" customFormat="true" ht="13" hidden="false" customHeight="false" outlineLevel="0" collapsed="false">
      <c r="A65" s="1" t="s">
        <v>148</v>
      </c>
      <c r="B65" s="1" t="n">
        <v>0.1105384124035</v>
      </c>
      <c r="C65" s="1" t="n">
        <v>0.812369377481989</v>
      </c>
      <c r="D65" s="1" t="n">
        <v>0</v>
      </c>
      <c r="E65" s="1" t="n">
        <v>0.202003131668842</v>
      </c>
      <c r="F65" s="1" t="n">
        <v>0.532967558852933</v>
      </c>
      <c r="G65" s="1" t="n">
        <v>0</v>
      </c>
      <c r="H65" s="1" t="n">
        <v>-0.605745251140505</v>
      </c>
      <c r="I65" s="1" t="n">
        <v>0.0452326079752084</v>
      </c>
      <c r="J65" s="1" t="n">
        <v>-1</v>
      </c>
      <c r="K65" s="1" t="n">
        <v>-0.514280531875162</v>
      </c>
      <c r="L65" s="1" t="n">
        <v>0.0800386336375402</v>
      </c>
      <c r="M65" s="1" t="n">
        <v>0</v>
      </c>
      <c r="N65" s="6" t="n">
        <f aca="false">2^B65</f>
        <v>1.07963107861112</v>
      </c>
      <c r="O65" s="6" t="n">
        <f aca="false">2^E65</f>
        <v>1.15029439030047</v>
      </c>
      <c r="P65" s="6" t="n">
        <f aca="false">2^H65</f>
        <v>0.657131838654573</v>
      </c>
      <c r="Q65" s="6" t="n">
        <f aca="false">2^K65</f>
        <v>0.700142004678675</v>
      </c>
      <c r="R65" s="1" t="s">
        <v>149</v>
      </c>
      <c r="S65" s="1" t="s">
        <v>22</v>
      </c>
      <c r="T65" s="2" t="s">
        <v>150</v>
      </c>
    </row>
    <row r="66" s="1" customFormat="true" ht="13" hidden="false" customHeight="false" outlineLevel="0" collapsed="false">
      <c r="A66" s="1" t="s">
        <v>151</v>
      </c>
      <c r="B66" s="1" t="n">
        <v>-0.0832353379795912</v>
      </c>
      <c r="C66" s="1" t="n">
        <v>0.590542657701301</v>
      </c>
      <c r="D66" s="1" t="n">
        <v>0</v>
      </c>
      <c r="E66" s="1" t="n">
        <v>-0.378193404330272</v>
      </c>
      <c r="F66" s="1" t="n">
        <v>0.00139025019470398</v>
      </c>
      <c r="G66" s="1" t="n">
        <v>0</v>
      </c>
      <c r="H66" s="1" t="n">
        <v>-0.876858632396406</v>
      </c>
      <c r="I66" s="5" t="n">
        <v>2.07962611148732E-009</v>
      </c>
      <c r="J66" s="1" t="n">
        <v>-1</v>
      </c>
      <c r="K66" s="1" t="n">
        <v>-1.17181669874709</v>
      </c>
      <c r="L66" s="5" t="n">
        <v>3.25597259121445E-012</v>
      </c>
      <c r="M66" s="1" t="n">
        <v>-1</v>
      </c>
      <c r="N66" s="6" t="n">
        <f aca="false">2^B66</f>
        <v>0.943938427713623</v>
      </c>
      <c r="O66" s="6" t="n">
        <f aca="false">2^E66</f>
        <v>0.769400459136545</v>
      </c>
      <c r="P66" s="6" t="n">
        <f aca="false">2^H66</f>
        <v>0.544551864904641</v>
      </c>
      <c r="Q66" s="6" t="n">
        <f aca="false">2^K66</f>
        <v>0.443862059833847</v>
      </c>
      <c r="R66" s="1" t="s">
        <v>152</v>
      </c>
      <c r="S66" s="1" t="s">
        <v>22</v>
      </c>
      <c r="T66" s="2" t="s">
        <v>153</v>
      </c>
    </row>
    <row r="67" s="1" customFormat="true" ht="13" hidden="false" customHeight="false" outlineLevel="0" collapsed="false">
      <c r="A67" s="1" t="s">
        <v>154</v>
      </c>
      <c r="B67" s="1" t="n">
        <v>-0.14575463357591</v>
      </c>
      <c r="C67" s="1" t="n">
        <v>0.857424950807122</v>
      </c>
      <c r="D67" s="1" t="n">
        <v>0</v>
      </c>
      <c r="E67" s="1" t="n">
        <v>-1.08546430331768</v>
      </c>
      <c r="F67" s="1" t="n">
        <v>0.0381581739499554</v>
      </c>
      <c r="G67" s="1" t="n">
        <v>-1</v>
      </c>
      <c r="H67" s="1" t="n">
        <v>1.3406804644437</v>
      </c>
      <c r="I67" s="1" t="n">
        <v>0.0106534036011162</v>
      </c>
      <c r="J67" s="1" t="n">
        <v>1</v>
      </c>
      <c r="K67" s="1" t="n">
        <v>0.400970794701935</v>
      </c>
      <c r="L67" s="1" t="n">
        <v>0.451059072433885</v>
      </c>
      <c r="M67" s="1" t="n">
        <v>0</v>
      </c>
      <c r="N67" s="6" t="n">
        <f aca="false">2^B67</f>
        <v>0.903906445608313</v>
      </c>
      <c r="O67" s="6" t="n">
        <f aca="false">2^E67</f>
        <v>0.47124058394264</v>
      </c>
      <c r="P67" s="6" t="n">
        <f aca="false">2^H67</f>
        <v>2.53270748817158</v>
      </c>
      <c r="Q67" s="6" t="n">
        <f aca="false">2^K67</f>
        <v>1.32039611121333</v>
      </c>
      <c r="R67" s="1" t="s">
        <v>152</v>
      </c>
      <c r="S67" s="1" t="s">
        <v>22</v>
      </c>
      <c r="T67" s="2" t="s">
        <v>153</v>
      </c>
    </row>
    <row r="68" s="1" customFormat="true" ht="13" hidden="false" customHeight="false" outlineLevel="0" collapsed="false">
      <c r="A68" s="1" t="s">
        <v>155</v>
      </c>
      <c r="B68" s="1" t="n">
        <v>-0.401346446035252</v>
      </c>
      <c r="C68" s="1" t="n">
        <v>0.0792764772546091</v>
      </c>
      <c r="D68" s="1" t="n">
        <v>0</v>
      </c>
      <c r="E68" s="1" t="n">
        <v>-0.287667926014649</v>
      </c>
      <c r="F68" s="1" t="n">
        <v>0.167773927576983</v>
      </c>
      <c r="G68" s="1" t="n">
        <v>0</v>
      </c>
      <c r="H68" s="1" t="n">
        <v>0.526220796191872</v>
      </c>
      <c r="I68" s="1" t="n">
        <v>0.0108028895099985</v>
      </c>
      <c r="J68" s="1" t="n">
        <v>0</v>
      </c>
      <c r="K68" s="1" t="n">
        <v>0.639899316212475</v>
      </c>
      <c r="L68" s="1" t="n">
        <v>0.00186243674546817</v>
      </c>
      <c r="M68" s="1" t="n">
        <v>1</v>
      </c>
      <c r="N68" s="6" t="n">
        <f aca="false">2^B68</f>
        <v>0.757151315233069</v>
      </c>
      <c r="O68" s="6" t="n">
        <f aca="false">2^E68</f>
        <v>0.819225242269314</v>
      </c>
      <c r="P68" s="6" t="n">
        <f aca="false">2^H68</f>
        <v>1.44015170859901</v>
      </c>
      <c r="Q68" s="6" t="n">
        <f aca="false">2^K68</f>
        <v>1.55822040937539</v>
      </c>
      <c r="R68" s="1" t="s">
        <v>156</v>
      </c>
      <c r="S68" s="1" t="s">
        <v>22</v>
      </c>
      <c r="T68" s="2" t="s">
        <v>157</v>
      </c>
    </row>
    <row r="69" s="1" customFormat="true" ht="13" hidden="false" customHeight="false" outlineLevel="0" collapsed="false">
      <c r="A69" s="1" t="s">
        <v>158</v>
      </c>
      <c r="B69" s="1" t="n">
        <v>-0.0481126649082491</v>
      </c>
      <c r="C69" s="1" t="n">
        <v>0.964455159309284</v>
      </c>
      <c r="D69" s="1" t="n">
        <v>0</v>
      </c>
      <c r="E69" s="1" t="n">
        <v>-0.595765420055836</v>
      </c>
      <c r="F69" s="1" t="n">
        <v>0.43630705361672</v>
      </c>
      <c r="G69" s="1" t="n">
        <v>0</v>
      </c>
      <c r="H69" s="1" t="n">
        <v>-1.06940956755144</v>
      </c>
      <c r="I69" s="1" t="n">
        <v>0.145940204287705</v>
      </c>
      <c r="J69" s="1" t="n">
        <v>0</v>
      </c>
      <c r="K69" s="1" t="n">
        <v>-1.61706232269902</v>
      </c>
      <c r="L69" s="1" t="n">
        <v>0.0223091068756716</v>
      </c>
      <c r="M69" s="1" t="n">
        <v>-1</v>
      </c>
      <c r="N69" s="6" t="n">
        <f aca="false">2^B69</f>
        <v>0.967200794701344</v>
      </c>
      <c r="O69" s="6" t="n">
        <f aca="false">2^E69</f>
        <v>0.661693301497451</v>
      </c>
      <c r="P69" s="6" t="n">
        <f aca="false">2^H69</f>
        <v>0.47651397560485</v>
      </c>
      <c r="Q69" s="6" t="n">
        <f aca="false">2^K69</f>
        <v>0.325998600761088</v>
      </c>
      <c r="R69" s="1" t="s">
        <v>159</v>
      </c>
      <c r="S69" s="1" t="s">
        <v>22</v>
      </c>
      <c r="T69" s="2" t="s">
        <v>157</v>
      </c>
    </row>
    <row r="70" s="1" customFormat="true" ht="13" hidden="false" customHeight="false" outlineLevel="0" collapsed="false">
      <c r="A70" s="1" t="s">
        <v>160</v>
      </c>
      <c r="B70" s="1" t="n">
        <v>1.25006782841822</v>
      </c>
      <c r="C70" s="1" t="n">
        <v>0.209219371703344</v>
      </c>
      <c r="D70" s="1" t="n">
        <v>0</v>
      </c>
      <c r="E70" s="1" t="n">
        <v>-0.114493447398722</v>
      </c>
      <c r="F70" s="1" t="n">
        <v>0.909143658267293</v>
      </c>
      <c r="G70" s="1" t="n">
        <v>0</v>
      </c>
      <c r="H70" s="1" t="n">
        <v>-0.426864727155799</v>
      </c>
      <c r="I70" s="1" t="n">
        <v>0.66498269814136</v>
      </c>
      <c r="J70" s="1" t="n">
        <v>0</v>
      </c>
      <c r="K70" s="1" t="n">
        <v>-1.79142600297275</v>
      </c>
      <c r="L70" s="1" t="n">
        <v>0.0337059721600787</v>
      </c>
      <c r="M70" s="1" t="n">
        <v>-1</v>
      </c>
      <c r="N70" s="6" t="n">
        <f aca="false">2^B70</f>
        <v>2.37852605396194</v>
      </c>
      <c r="O70" s="6" t="n">
        <f aca="false">2^E70</f>
        <v>0.923706581502851</v>
      </c>
      <c r="P70" s="6" t="n">
        <f aca="false">2^H70</f>
        <v>0.743876626788405</v>
      </c>
      <c r="Q70" s="6" t="n">
        <f aca="false">2^K70</f>
        <v>0.288886360881369</v>
      </c>
      <c r="R70" s="1" t="s">
        <v>161</v>
      </c>
      <c r="S70" s="1" t="s">
        <v>22</v>
      </c>
      <c r="T70" s="2" t="s">
        <v>162</v>
      </c>
    </row>
    <row r="71" s="1" customFormat="true" ht="13" hidden="false" customHeight="false" outlineLevel="0" collapsed="false">
      <c r="A71" s="1" t="s">
        <v>163</v>
      </c>
      <c r="B71" s="1" t="n">
        <v>-0.144321405954109</v>
      </c>
      <c r="C71" s="1" t="n">
        <v>0.688111755784399</v>
      </c>
      <c r="D71" s="1" t="n">
        <v>0</v>
      </c>
      <c r="E71" s="1" t="n">
        <v>-0.745178196333075</v>
      </c>
      <c r="F71" s="1" t="n">
        <v>0.00366668862362994</v>
      </c>
      <c r="G71" s="1" t="n">
        <v>-1</v>
      </c>
      <c r="H71" s="1" t="n">
        <v>0.294899869763242</v>
      </c>
      <c r="I71" s="1" t="n">
        <v>0.258905513406897</v>
      </c>
      <c r="J71" s="1" t="n">
        <v>0</v>
      </c>
      <c r="K71" s="1" t="n">
        <v>-0.305956920615724</v>
      </c>
      <c r="L71" s="1" t="n">
        <v>0.217103759237878</v>
      </c>
      <c r="M71" s="1" t="n">
        <v>0</v>
      </c>
      <c r="N71" s="6" t="n">
        <f aca="false">2^B71</f>
        <v>0.904804866523941</v>
      </c>
      <c r="O71" s="6" t="n">
        <f aca="false">2^E71</f>
        <v>0.596594177867758</v>
      </c>
      <c r="P71" s="6" t="n">
        <f aca="false">2^H71</f>
        <v>1.22679982826755</v>
      </c>
      <c r="Q71" s="6" t="n">
        <f aca="false">2^K71</f>
        <v>0.808905502205563</v>
      </c>
      <c r="R71" s="1" t="s">
        <v>82</v>
      </c>
      <c r="S71" s="1" t="s">
        <v>22</v>
      </c>
      <c r="T71" s="1" t="s">
        <v>162</v>
      </c>
    </row>
    <row r="72" s="1" customFormat="true" ht="13" hidden="false" customHeight="false" outlineLevel="0" collapsed="false">
      <c r="A72" s="1" t="s">
        <v>164</v>
      </c>
      <c r="B72" s="1" t="n">
        <v>0.622429079486844</v>
      </c>
      <c r="C72" s="1" t="n">
        <v>0.0284949074512124</v>
      </c>
      <c r="D72" s="1" t="n">
        <v>1</v>
      </c>
      <c r="E72" s="1" t="n">
        <v>0.431711322285498</v>
      </c>
      <c r="F72" s="1" t="n">
        <v>0.102670408504202</v>
      </c>
      <c r="G72" s="1" t="n">
        <v>0</v>
      </c>
      <c r="H72" s="1" t="n">
        <v>0.484345636733305</v>
      </c>
      <c r="I72" s="1" t="n">
        <v>0.0658352775337079</v>
      </c>
      <c r="J72" s="1" t="n">
        <v>0</v>
      </c>
      <c r="K72" s="1" t="n">
        <v>0.293627879531959</v>
      </c>
      <c r="L72" s="1" t="n">
        <v>0.255657264324944</v>
      </c>
      <c r="M72" s="1" t="n">
        <v>0</v>
      </c>
      <c r="N72" s="6" t="n">
        <f aca="false">2^B72</f>
        <v>1.53946501243111</v>
      </c>
      <c r="O72" s="6" t="n">
        <f aca="false">2^E72</f>
        <v>1.34883261113105</v>
      </c>
      <c r="P72" s="6" t="n">
        <f aca="false">2^H72</f>
        <v>1.39895119930313</v>
      </c>
      <c r="Q72" s="6" t="n">
        <f aca="false">2^K72</f>
        <v>1.22571866444766</v>
      </c>
      <c r="R72" s="1" t="s">
        <v>165</v>
      </c>
      <c r="S72" s="1" t="s">
        <v>22</v>
      </c>
      <c r="T72" s="2" t="s">
        <v>166</v>
      </c>
    </row>
    <row r="73" s="1" customFormat="true" ht="13" hidden="false" customHeight="false" outlineLevel="0" collapsed="false">
      <c r="A73" s="1" t="s">
        <v>167</v>
      </c>
      <c r="B73" s="1" t="n">
        <v>-0.430229764377554</v>
      </c>
      <c r="C73" s="1" t="n">
        <v>0.0608345865102355</v>
      </c>
      <c r="D73" s="1" t="n">
        <v>0</v>
      </c>
      <c r="E73" s="1" t="n">
        <v>0.445372697938193</v>
      </c>
      <c r="F73" s="1" t="n">
        <v>0.0329486907185309</v>
      </c>
      <c r="G73" s="1" t="n">
        <v>0</v>
      </c>
      <c r="H73" s="1" t="n">
        <v>0.310173273189644</v>
      </c>
      <c r="I73" s="1" t="n">
        <v>0.143612362415224</v>
      </c>
      <c r="J73" s="1" t="n">
        <v>0</v>
      </c>
      <c r="K73" s="1" t="n">
        <v>1.18577573550539</v>
      </c>
      <c r="L73" s="5" t="n">
        <v>5.68235441841748E-007</v>
      </c>
      <c r="M73" s="1" t="n">
        <v>1</v>
      </c>
      <c r="N73" s="6" t="n">
        <f aca="false">2^B73</f>
        <v>0.742143581721663</v>
      </c>
      <c r="O73" s="6" t="n">
        <f aca="false">2^E73</f>
        <v>1.36166583636395</v>
      </c>
      <c r="P73" s="6" t="n">
        <f aca="false">2^H73</f>
        <v>1.23985660251469</v>
      </c>
      <c r="Q73" s="6" t="n">
        <f aca="false">2^K73</f>
        <v>2.27485680563052</v>
      </c>
      <c r="R73" s="1" t="s">
        <v>165</v>
      </c>
      <c r="S73" s="1" t="s">
        <v>22</v>
      </c>
      <c r="T73" s="2" t="s">
        <v>166</v>
      </c>
    </row>
    <row r="74" s="1" customFormat="true" ht="13" hidden="false" customHeight="false" outlineLevel="0" collapsed="false">
      <c r="A74" s="1" t="s">
        <v>168</v>
      </c>
      <c r="B74" s="1" t="n">
        <v>-0.374837397242823</v>
      </c>
      <c r="C74" s="1" t="n">
        <v>0.539836788004256</v>
      </c>
      <c r="D74" s="1" t="n">
        <v>0</v>
      </c>
      <c r="E74" s="1" t="n">
        <v>0.320249483853006</v>
      </c>
      <c r="F74" s="1" t="n">
        <v>0.52405442128717</v>
      </c>
      <c r="G74" s="1" t="n">
        <v>0</v>
      </c>
      <c r="H74" s="1" t="n">
        <v>-0.988728078362413</v>
      </c>
      <c r="I74" s="1" t="n">
        <v>0.034200981287052</v>
      </c>
      <c r="J74" s="1" t="n">
        <v>-1</v>
      </c>
      <c r="K74" s="1" t="n">
        <v>-0.293641197266584</v>
      </c>
      <c r="L74" s="1" t="n">
        <v>0.540839867903027</v>
      </c>
      <c r="M74" s="1" t="n">
        <v>0</v>
      </c>
      <c r="N74" s="6" t="n">
        <f aca="false">2^B74</f>
        <v>0.771192327075166</v>
      </c>
      <c r="O74" s="6" t="n">
        <f aca="false">2^E74</f>
        <v>1.24854644015808</v>
      </c>
      <c r="P74" s="6" t="n">
        <f aca="false">2^H74</f>
        <v>0.503921851310292</v>
      </c>
      <c r="Q74" s="6" t="n">
        <f aca="false">2^K74</f>
        <v>0.815840370141562</v>
      </c>
      <c r="R74" s="1" t="s">
        <v>169</v>
      </c>
      <c r="S74" s="1" t="s">
        <v>22</v>
      </c>
      <c r="T74" s="2" t="s">
        <v>166</v>
      </c>
    </row>
    <row r="75" s="1" customFormat="true" ht="13" hidden="false" customHeight="false" outlineLevel="0" collapsed="false">
      <c r="A75" s="1" t="s">
        <v>170</v>
      </c>
      <c r="B75" s="1" t="n">
        <v>-0.67844912407052</v>
      </c>
      <c r="C75" s="1" t="n">
        <v>0.30383038272236</v>
      </c>
      <c r="D75" s="1" t="n">
        <v>0</v>
      </c>
      <c r="E75" s="1" t="n">
        <v>-0.409308549988026</v>
      </c>
      <c r="F75" s="1" t="n">
        <v>0.493583315880674</v>
      </c>
      <c r="G75" s="1" t="n">
        <v>0</v>
      </c>
      <c r="H75" s="1" t="n">
        <v>-1.91063403137011</v>
      </c>
      <c r="I75" s="1" t="n">
        <v>0.0008362024780166</v>
      </c>
      <c r="J75" s="1" t="n">
        <v>-1</v>
      </c>
      <c r="K75" s="1" t="n">
        <v>-1.64149345728762</v>
      </c>
      <c r="L75" s="1" t="n">
        <v>0.00303846362032988</v>
      </c>
      <c r="M75" s="1" t="n">
        <v>-1</v>
      </c>
      <c r="N75" s="6" t="n">
        <f aca="false">2^B75</f>
        <v>0.62483660370171</v>
      </c>
      <c r="O75" s="6" t="n">
        <f aca="false">2^E75</f>
        <v>0.752984174951852</v>
      </c>
      <c r="P75" s="6" t="n">
        <f aca="false">2^H75</f>
        <v>0.265975629737421</v>
      </c>
      <c r="Q75" s="6" t="n">
        <f aca="false">2^K75</f>
        <v>0.320524500211162</v>
      </c>
      <c r="R75" s="1" t="s">
        <v>171</v>
      </c>
      <c r="S75" s="1" t="s">
        <v>22</v>
      </c>
      <c r="T75" s="2" t="s">
        <v>166</v>
      </c>
    </row>
    <row r="76" s="1" customFormat="true" ht="13" hidden="false" customHeight="false" outlineLevel="0" collapsed="false">
      <c r="A76" s="1" t="s">
        <v>172</v>
      </c>
      <c r="B76" s="1" t="n">
        <v>-0.485488365254474</v>
      </c>
      <c r="C76" s="1" t="n">
        <v>0.494401645090012</v>
      </c>
      <c r="D76" s="1" t="n">
        <v>0</v>
      </c>
      <c r="E76" s="1" t="n">
        <v>1.04955230084755</v>
      </c>
      <c r="F76" s="1" t="n">
        <v>0.0572537534295757</v>
      </c>
      <c r="G76" s="1" t="n">
        <v>0</v>
      </c>
      <c r="H76" s="1" t="n">
        <v>-0.167375943462531</v>
      </c>
      <c r="I76" s="1" t="n">
        <v>0.798240902675262</v>
      </c>
      <c r="J76" s="1" t="n">
        <v>0</v>
      </c>
      <c r="K76" s="1" t="n">
        <v>1.36766472263949</v>
      </c>
      <c r="L76" s="1" t="n">
        <v>0.0115603341220825</v>
      </c>
      <c r="M76" s="1" t="n">
        <v>1</v>
      </c>
      <c r="N76" s="6" t="n">
        <f aca="false">2^B76</f>
        <v>0.714255247114376</v>
      </c>
      <c r="O76" s="6" t="n">
        <f aca="false">2^E76</f>
        <v>2.06988741763584</v>
      </c>
      <c r="P76" s="6" t="n">
        <f aca="false">2^H76</f>
        <v>0.890460830391506</v>
      </c>
      <c r="Q76" s="6" t="n">
        <f aca="false">2^K76</f>
        <v>2.58052520603995</v>
      </c>
      <c r="R76" s="1" t="s">
        <v>173</v>
      </c>
      <c r="S76" s="1" t="s">
        <v>22</v>
      </c>
      <c r="T76" s="2" t="s">
        <v>174</v>
      </c>
    </row>
    <row r="77" s="1" customFormat="true" ht="13" hidden="false" customHeight="false" outlineLevel="0" collapsed="false">
      <c r="A77" s="1" t="s">
        <v>175</v>
      </c>
      <c r="B77" s="1" t="n">
        <v>-0.329362192530922</v>
      </c>
      <c r="C77" s="1" t="n">
        <v>0.39212809910372</v>
      </c>
      <c r="D77" s="1" t="n">
        <v>0</v>
      </c>
      <c r="E77" s="1" t="n">
        <v>0.414920430526854</v>
      </c>
      <c r="F77" s="1" t="n">
        <v>0.191123690438849</v>
      </c>
      <c r="G77" s="1" t="n">
        <v>0</v>
      </c>
      <c r="H77" s="1" t="n">
        <v>0.426158281184446</v>
      </c>
      <c r="I77" s="1" t="n">
        <v>0.183728784259657</v>
      </c>
      <c r="J77" s="1" t="n">
        <v>0</v>
      </c>
      <c r="K77" s="1" t="n">
        <v>1.17044090424222</v>
      </c>
      <c r="L77" s="1" t="n">
        <v>0.000263182308877262</v>
      </c>
      <c r="M77" s="1" t="n">
        <v>1</v>
      </c>
      <c r="N77" s="6" t="n">
        <f aca="false">2^B77</f>
        <v>0.795888263772576</v>
      </c>
      <c r="O77" s="6" t="n">
        <f aca="false">2^E77</f>
        <v>1.33322514322249</v>
      </c>
      <c r="P77" s="6" t="n">
        <f aca="false">2^H77</f>
        <v>1.34365083246572</v>
      </c>
      <c r="Q77" s="6" t="n">
        <f aca="false">2^K77</f>
        <v>2.25080473616207</v>
      </c>
      <c r="R77" s="1" t="s">
        <v>176</v>
      </c>
      <c r="S77" s="1" t="s">
        <v>22</v>
      </c>
      <c r="T77" s="2" t="s">
        <v>174</v>
      </c>
    </row>
    <row r="78" s="1" customFormat="true" ht="13" hidden="false" customHeight="false" outlineLevel="0" collapsed="false">
      <c r="A78" s="1" t="s">
        <v>177</v>
      </c>
      <c r="B78" s="1" t="n">
        <v>-0.445053192515459</v>
      </c>
      <c r="C78" s="1" t="n">
        <v>0.0380040527351511</v>
      </c>
      <c r="D78" s="1" t="n">
        <v>0</v>
      </c>
      <c r="E78" s="1" t="n">
        <v>-0.10171421924225</v>
      </c>
      <c r="F78" s="1" t="n">
        <v>0.639759361071678</v>
      </c>
      <c r="G78" s="1" t="n">
        <v>0</v>
      </c>
      <c r="H78" s="1" t="n">
        <v>0.256750715734331</v>
      </c>
      <c r="I78" s="1" t="n">
        <v>0.205082694403753</v>
      </c>
      <c r="J78" s="1" t="n">
        <v>0</v>
      </c>
      <c r="K78" s="1" t="n">
        <v>0.60008968900754</v>
      </c>
      <c r="L78" s="1" t="n">
        <v>0.00223230006334942</v>
      </c>
      <c r="M78" s="1" t="n">
        <v>1</v>
      </c>
      <c r="N78" s="6" t="n">
        <f aca="false">2^B78</f>
        <v>0.734557232836841</v>
      </c>
      <c r="O78" s="6" t="n">
        <f aca="false">2^E78</f>
        <v>0.931925014302236</v>
      </c>
      <c r="P78" s="6" t="n">
        <f aca="false">2^H78</f>
        <v>1.19478473934502</v>
      </c>
      <c r="Q78" s="6" t="n">
        <f aca="false">2^K78</f>
        <v>1.51581079802602</v>
      </c>
      <c r="R78" s="1" t="s">
        <v>173</v>
      </c>
      <c r="S78" s="1" t="s">
        <v>22</v>
      </c>
      <c r="T78" s="2" t="s">
        <v>174</v>
      </c>
    </row>
    <row r="79" s="1" customFormat="true" ht="13" hidden="false" customHeight="false" outlineLevel="0" collapsed="false">
      <c r="A79" s="1" t="s">
        <v>178</v>
      </c>
      <c r="B79" s="1" t="n">
        <v>-0.0200332417907454</v>
      </c>
      <c r="C79" s="1" t="n">
        <v>0.928658272317791</v>
      </c>
      <c r="D79" s="1" t="n">
        <v>0</v>
      </c>
      <c r="E79" s="1" t="n">
        <v>-0.633450530181413</v>
      </c>
      <c r="F79" s="5" t="n">
        <v>6.21780789898579E-006</v>
      </c>
      <c r="G79" s="1" t="n">
        <v>-1</v>
      </c>
      <c r="H79" s="1" t="n">
        <v>0.0734370955372334</v>
      </c>
      <c r="I79" s="1" t="n">
        <v>0.603262639209653</v>
      </c>
      <c r="J79" s="1" t="n">
        <v>0</v>
      </c>
      <c r="K79" s="1" t="n">
        <v>-0.539980192853434</v>
      </c>
      <c r="L79" s="5" t="n">
        <v>4.66625245098205E-005</v>
      </c>
      <c r="M79" s="1" t="n">
        <v>0</v>
      </c>
      <c r="N79" s="6" t="n">
        <f aca="false">2^B79</f>
        <v>0.986209980520125</v>
      </c>
      <c r="O79" s="6" t="n">
        <f aca="false">2^E79</f>
        <v>0.644632785564478</v>
      </c>
      <c r="P79" s="6" t="n">
        <f aca="false">2^H79</f>
        <v>1.05222052378791</v>
      </c>
      <c r="Q79" s="6" t="n">
        <f aca="false">2^K79</f>
        <v>0.687780351725686</v>
      </c>
      <c r="R79" s="1" t="s">
        <v>32</v>
      </c>
      <c r="S79" s="1" t="s">
        <v>22</v>
      </c>
      <c r="T79" s="2" t="s">
        <v>174</v>
      </c>
    </row>
    <row r="80" s="1" customFormat="true" ht="13" hidden="false" customHeight="false" outlineLevel="0" collapsed="false">
      <c r="A80" s="1" t="s">
        <v>179</v>
      </c>
      <c r="B80" s="1" t="n">
        <v>-0.656554390046461</v>
      </c>
      <c r="C80" s="1" t="n">
        <v>0.127005030359968</v>
      </c>
      <c r="D80" s="1" t="n">
        <v>0</v>
      </c>
      <c r="E80" s="1" t="n">
        <v>-1.29625507851397</v>
      </c>
      <c r="F80" s="1" t="n">
        <v>0.00100304785612413</v>
      </c>
      <c r="G80" s="1" t="n">
        <v>-1</v>
      </c>
      <c r="H80" s="1" t="n">
        <v>-0.204036961345619</v>
      </c>
      <c r="I80" s="1" t="n">
        <v>0.633977040351523</v>
      </c>
      <c r="J80" s="1" t="n">
        <v>0</v>
      </c>
      <c r="K80" s="1" t="n">
        <v>-0.843737649813123</v>
      </c>
      <c r="L80" s="1" t="n">
        <v>0.02400510891694</v>
      </c>
      <c r="M80" s="1" t="n">
        <v>-1</v>
      </c>
      <c r="N80" s="6" t="n">
        <f aca="false">2^B80</f>
        <v>0.634391616025813</v>
      </c>
      <c r="O80" s="6" t="n">
        <f aca="false">2^E80</f>
        <v>0.40718178260013</v>
      </c>
      <c r="P80" s="6" t="n">
        <f aca="false">2^H80</f>
        <v>0.868117986434992</v>
      </c>
      <c r="Q80" s="6" t="n">
        <f aca="false">2^K80</f>
        <v>0.557198141170665</v>
      </c>
      <c r="R80" s="1" t="s">
        <v>32</v>
      </c>
      <c r="S80" s="1" t="s">
        <v>22</v>
      </c>
      <c r="T80" s="2" t="s">
        <v>174</v>
      </c>
    </row>
    <row r="81" s="1" customFormat="true" ht="13" hidden="false" customHeight="false" outlineLevel="0" collapsed="false">
      <c r="A81" s="1" t="s">
        <v>180</v>
      </c>
      <c r="B81" s="1" t="n">
        <v>-0.452004314393999</v>
      </c>
      <c r="C81" s="1" t="n">
        <v>0.260415553846407</v>
      </c>
      <c r="D81" s="1" t="n">
        <v>0</v>
      </c>
      <c r="E81" s="1" t="n">
        <v>-1.30471586834366</v>
      </c>
      <c r="F81" s="1" t="n">
        <v>0.00028441140229582</v>
      </c>
      <c r="G81" s="1" t="n">
        <v>-1</v>
      </c>
      <c r="H81" s="1" t="n">
        <v>-0.0944138761270423</v>
      </c>
      <c r="I81" s="1" t="n">
        <v>0.816116095375541</v>
      </c>
      <c r="J81" s="1" t="n">
        <v>0</v>
      </c>
      <c r="K81" s="1" t="n">
        <v>-0.947125430076699</v>
      </c>
      <c r="L81" s="1" t="n">
        <v>0.00526233510887611</v>
      </c>
      <c r="M81" s="1" t="n">
        <v>-1</v>
      </c>
      <c r="N81" s="6" t="n">
        <f aca="false">2^B81</f>
        <v>0.731026538054549</v>
      </c>
      <c r="O81" s="6" t="n">
        <f aca="false">2^E81</f>
        <v>0.404800823944786</v>
      </c>
      <c r="P81" s="6" t="n">
        <f aca="false">2^H81</f>
        <v>0.936652704142308</v>
      </c>
      <c r="Q81" s="6" t="n">
        <f aca="false">2^K81</f>
        <v>0.518664872818375</v>
      </c>
      <c r="R81" s="1" t="s">
        <v>181</v>
      </c>
      <c r="S81" s="1" t="s">
        <v>22</v>
      </c>
      <c r="T81" s="2" t="s">
        <v>174</v>
      </c>
    </row>
    <row r="82" s="1" customFormat="true" ht="13" hidden="false" customHeight="false" outlineLevel="0" collapsed="false">
      <c r="A82" s="1" t="s">
        <v>182</v>
      </c>
      <c r="B82" s="1" t="n">
        <v>-1.10734420548412</v>
      </c>
      <c r="C82" s="1" t="n">
        <v>0.0970265758038123</v>
      </c>
      <c r="D82" s="1" t="n">
        <v>0</v>
      </c>
      <c r="E82" s="1" t="n">
        <v>-1.33981172146681</v>
      </c>
      <c r="F82" s="1" t="n">
        <v>0.025724980658423</v>
      </c>
      <c r="G82" s="1" t="n">
        <v>-1</v>
      </c>
      <c r="H82" s="1" t="n">
        <v>-0.910036707499643</v>
      </c>
      <c r="I82" s="1" t="n">
        <v>0.133979390035093</v>
      </c>
      <c r="J82" s="1" t="n">
        <v>0</v>
      </c>
      <c r="K82" s="1" t="n">
        <v>-1.14250422348234</v>
      </c>
      <c r="L82" s="1" t="n">
        <v>0.0504736989772349</v>
      </c>
      <c r="M82" s="1" t="n">
        <v>0</v>
      </c>
      <c r="N82" s="6" t="n">
        <f aca="false">2^B82</f>
        <v>0.464147674240911</v>
      </c>
      <c r="O82" s="6" t="n">
        <f aca="false">2^E82</f>
        <v>0.39507221136153</v>
      </c>
      <c r="P82" s="6" t="n">
        <f aca="false">2^H82</f>
        <v>0.532171550641199</v>
      </c>
      <c r="Q82" s="6" t="n">
        <f aca="false">2^K82</f>
        <v>0.452972627040216</v>
      </c>
      <c r="R82" s="1" t="s">
        <v>183</v>
      </c>
      <c r="S82" s="1" t="s">
        <v>22</v>
      </c>
      <c r="T82" s="2" t="s">
        <v>174</v>
      </c>
    </row>
    <row r="83" s="1" customFormat="true" ht="13" hidden="false" customHeight="false" outlineLevel="0" collapsed="false">
      <c r="A83" s="1" t="s">
        <v>184</v>
      </c>
      <c r="B83" s="1" t="n">
        <v>-2.18175051184951</v>
      </c>
      <c r="C83" s="1" t="n">
        <v>0.00191652523884343</v>
      </c>
      <c r="D83" s="1" t="n">
        <v>-1</v>
      </c>
      <c r="E83" s="1" t="n">
        <v>1.1849059168944</v>
      </c>
      <c r="F83" s="1" t="n">
        <v>0.07016744062595</v>
      </c>
      <c r="G83" s="1" t="n">
        <v>0</v>
      </c>
      <c r="H83" s="1" t="n">
        <v>-1.60390815203756</v>
      </c>
      <c r="I83" s="1" t="n">
        <v>0.0138058257425122</v>
      </c>
      <c r="J83" s="1" t="n">
        <v>-1</v>
      </c>
      <c r="K83" s="1" t="n">
        <v>1.76274827670635</v>
      </c>
      <c r="L83" s="1" t="n">
        <v>0.00608211770647024</v>
      </c>
      <c r="M83" s="1" t="n">
        <v>1</v>
      </c>
      <c r="N83" s="6" t="n">
        <f aca="false">2^B83</f>
        <v>0.220408151805569</v>
      </c>
      <c r="O83" s="6" t="n">
        <f aca="false">2^E83</f>
        <v>2.27348567981702</v>
      </c>
      <c r="P83" s="6" t="n">
        <f aca="false">2^H83</f>
        <v>0.328984575115938</v>
      </c>
      <c r="Q83" s="6" t="n">
        <f aca="false">2^K83</f>
        <v>3.39343946346667</v>
      </c>
      <c r="R83" s="1" t="s">
        <v>181</v>
      </c>
      <c r="S83" s="1" t="s">
        <v>22</v>
      </c>
      <c r="T83" s="2" t="s">
        <v>174</v>
      </c>
    </row>
    <row r="84" s="1" customFormat="true" ht="13" hidden="false" customHeight="false" outlineLevel="0" collapsed="false">
      <c r="A84" s="1" t="s">
        <v>185</v>
      </c>
      <c r="B84" s="1" t="n">
        <v>-0.718840307235791</v>
      </c>
      <c r="C84" s="1" t="n">
        <v>0.424212412722387</v>
      </c>
      <c r="D84" s="1" t="n">
        <v>0</v>
      </c>
      <c r="E84" s="1" t="n">
        <v>0.735311791960804</v>
      </c>
      <c r="F84" s="1" t="n">
        <v>0.329054245876715</v>
      </c>
      <c r="G84" s="1" t="n">
        <v>0</v>
      </c>
      <c r="H84" s="1" t="n">
        <v>-1.44386282488851</v>
      </c>
      <c r="I84" s="1" t="n">
        <v>0.046819094015399</v>
      </c>
      <c r="J84" s="1" t="n">
        <v>-1</v>
      </c>
      <c r="K84" s="1" t="n">
        <v>0.0102892743080893</v>
      </c>
      <c r="L84" s="1" t="n">
        <v>0.992073396641244</v>
      </c>
      <c r="M84" s="1" t="n">
        <v>0</v>
      </c>
      <c r="N84" s="6" t="n">
        <f aca="false">2^B84</f>
        <v>0.607585646243665</v>
      </c>
      <c r="O84" s="6" t="n">
        <f aca="false">2^E84</f>
        <v>1.6647572140791</v>
      </c>
      <c r="P84" s="6" t="n">
        <f aca="false">2^H84</f>
        <v>0.367581783045958</v>
      </c>
      <c r="Q84" s="6" t="n">
        <f aca="false">2^K84</f>
        <v>1.00715747462607</v>
      </c>
      <c r="R84" s="1" t="s">
        <v>186</v>
      </c>
      <c r="S84" s="1" t="s">
        <v>22</v>
      </c>
      <c r="T84" s="2" t="s">
        <v>187</v>
      </c>
    </row>
    <row r="85" s="1" customFormat="true" ht="13" hidden="false" customHeight="false" outlineLevel="0" collapsed="false">
      <c r="A85" s="1" t="s">
        <v>188</v>
      </c>
      <c r="B85" s="1" t="n">
        <v>-1.48884433291922</v>
      </c>
      <c r="C85" s="1" t="n">
        <v>0.108048979124925</v>
      </c>
      <c r="D85" s="1" t="n">
        <v>0</v>
      </c>
      <c r="E85" s="1" t="n">
        <v>-0.563782402043749</v>
      </c>
      <c r="F85" s="1" t="n">
        <v>0.528167989623675</v>
      </c>
      <c r="G85" s="1" t="n">
        <v>0</v>
      </c>
      <c r="H85" s="1" t="n">
        <v>-2.58909861423646</v>
      </c>
      <c r="I85" s="1" t="n">
        <v>0.00207815149423286</v>
      </c>
      <c r="J85" s="1" t="n">
        <v>-1</v>
      </c>
      <c r="K85" s="1" t="n">
        <v>-1.66403668336099</v>
      </c>
      <c r="L85" s="1" t="n">
        <v>0.0394589548912305</v>
      </c>
      <c r="M85" s="1" t="n">
        <v>-1</v>
      </c>
      <c r="N85" s="6" t="n">
        <f aca="false">2^B85</f>
        <v>0.356297846071371</v>
      </c>
      <c r="O85" s="6" t="n">
        <f aca="false">2^E85</f>
        <v>0.676526146516798</v>
      </c>
      <c r="P85" s="6" t="n">
        <f aca="false">2^H85</f>
        <v>0.166189528385531</v>
      </c>
      <c r="Q85" s="6" t="n">
        <f aca="false">2^K85</f>
        <v>0.315554984319455</v>
      </c>
      <c r="R85" s="1" t="s">
        <v>189</v>
      </c>
      <c r="S85" s="1" t="s">
        <v>22</v>
      </c>
      <c r="T85" s="2" t="s">
        <v>187</v>
      </c>
    </row>
    <row r="86" s="1" customFormat="true" ht="13" hidden="false" customHeight="false" outlineLevel="0" collapsed="false">
      <c r="A86" s="1" t="s">
        <v>190</v>
      </c>
      <c r="B86" s="1" t="n">
        <v>-0.503158946482305</v>
      </c>
      <c r="C86" s="1" t="n">
        <v>0.00270683844064794</v>
      </c>
      <c r="D86" s="1" t="n">
        <v>0</v>
      </c>
      <c r="E86" s="1" t="n">
        <v>-0.609234629583739</v>
      </c>
      <c r="F86" s="1" t="n">
        <v>0.000201353049240678</v>
      </c>
      <c r="G86" s="1" t="n">
        <v>-1</v>
      </c>
      <c r="H86" s="1" t="n">
        <v>0.466965970373533</v>
      </c>
      <c r="I86" s="1" t="n">
        <v>0.0030558777903552</v>
      </c>
      <c r="J86" s="1" t="n">
        <v>0</v>
      </c>
      <c r="K86" s="1" t="n">
        <v>0.360890287272099</v>
      </c>
      <c r="L86" s="1" t="n">
        <v>0.0178862111845323</v>
      </c>
      <c r="M86" s="1" t="n">
        <v>0</v>
      </c>
      <c r="N86" s="6" t="n">
        <f aca="false">2^B86</f>
        <v>0.705560183524039</v>
      </c>
      <c r="O86" s="6" t="n">
        <f aca="false">2^E86</f>
        <v>0.655544385396462</v>
      </c>
      <c r="P86" s="6" t="n">
        <f aca="false">2^H86</f>
        <v>1.38219960345613</v>
      </c>
      <c r="Q86" s="6" t="n">
        <f aca="false">2^K86</f>
        <v>1.28421814425135</v>
      </c>
      <c r="R86" s="1" t="s">
        <v>191</v>
      </c>
      <c r="S86" s="1" t="s">
        <v>22</v>
      </c>
      <c r="T86" s="2" t="s">
        <v>187</v>
      </c>
    </row>
    <row r="87" s="1" customFormat="true" ht="13" hidden="false" customHeight="false" outlineLevel="0" collapsed="false">
      <c r="A87" s="1" t="s">
        <v>192</v>
      </c>
      <c r="B87" s="1" t="n">
        <v>-0.0272042858707167</v>
      </c>
      <c r="C87" s="1" t="n">
        <v>0.829382214644532</v>
      </c>
      <c r="D87" s="1" t="n">
        <v>0</v>
      </c>
      <c r="E87" s="1" t="n">
        <v>-0.635433925615921</v>
      </c>
      <c r="F87" s="5" t="n">
        <v>1.49143185619453E-009</v>
      </c>
      <c r="G87" s="1" t="n">
        <v>-1</v>
      </c>
      <c r="H87" s="1" t="n">
        <v>0.0921286386415616</v>
      </c>
      <c r="I87" s="1" t="n">
        <v>0.273370391893884</v>
      </c>
      <c r="J87" s="1" t="n">
        <v>0</v>
      </c>
      <c r="K87" s="1" t="n">
        <v>-0.516101001103642</v>
      </c>
      <c r="L87" s="5" t="n">
        <v>6.79168209421595E-008</v>
      </c>
      <c r="M87" s="1" t="n">
        <v>0</v>
      </c>
      <c r="N87" s="6" t="n">
        <f aca="false">2^B87</f>
        <v>0.981320098916935</v>
      </c>
      <c r="O87" s="6" t="n">
        <f aca="false">2^E87</f>
        <v>0.643747163020201</v>
      </c>
      <c r="P87" s="6" t="n">
        <f aca="false">2^H87</f>
        <v>1.06594177707469</v>
      </c>
      <c r="Q87" s="6" t="n">
        <f aca="false">2^K87</f>
        <v>0.699259085484838</v>
      </c>
      <c r="R87" s="1" t="s">
        <v>32</v>
      </c>
      <c r="S87" s="1" t="s">
        <v>22</v>
      </c>
      <c r="T87" s="2" t="s">
        <v>187</v>
      </c>
    </row>
    <row r="88" s="1" customFormat="true" ht="13" hidden="false" customHeight="false" outlineLevel="0" collapsed="false">
      <c r="A88" s="1" t="s">
        <v>193</v>
      </c>
      <c r="B88" s="1" t="n">
        <v>-0.424907451919491</v>
      </c>
      <c r="C88" s="1" t="n">
        <v>0.683234726593741</v>
      </c>
      <c r="D88" s="1" t="n">
        <v>0</v>
      </c>
      <c r="E88" s="1" t="n">
        <v>-1.64837535762191</v>
      </c>
      <c r="F88" s="1" t="n">
        <v>0.025329540682825</v>
      </c>
      <c r="G88" s="1" t="n">
        <v>-1</v>
      </c>
      <c r="H88" s="1" t="n">
        <v>-0.070050551361895</v>
      </c>
      <c r="I88" s="1" t="n">
        <v>0.939873083657725</v>
      </c>
      <c r="J88" s="1" t="n">
        <v>0</v>
      </c>
      <c r="K88" s="1" t="n">
        <v>-1.29351845706431</v>
      </c>
      <c r="L88" s="1" t="n">
        <v>0.0707681073733728</v>
      </c>
      <c r="M88" s="1" t="n">
        <v>0</v>
      </c>
      <c r="N88" s="6" t="n">
        <f aca="false">2^B88</f>
        <v>0.744886514082264</v>
      </c>
      <c r="O88" s="6" t="n">
        <f aca="false">2^E88</f>
        <v>0.31899918481478</v>
      </c>
      <c r="P88" s="6" t="n">
        <f aca="false">2^H88</f>
        <v>0.952604618637246</v>
      </c>
      <c r="Q88" s="6" t="n">
        <f aca="false">2^K88</f>
        <v>0.40795489118295</v>
      </c>
      <c r="R88" s="1" t="s">
        <v>194</v>
      </c>
      <c r="S88" s="1" t="s">
        <v>22</v>
      </c>
      <c r="T88" s="2" t="s">
        <v>187</v>
      </c>
    </row>
    <row r="89" s="1" customFormat="true" ht="13" hidden="false" customHeight="false" outlineLevel="0" collapsed="false">
      <c r="A89" s="1" t="s">
        <v>195</v>
      </c>
      <c r="B89" s="1" t="n">
        <v>-0.781792821879876</v>
      </c>
      <c r="C89" s="1" t="n">
        <v>0.0271470973611824</v>
      </c>
      <c r="D89" s="1" t="n">
        <v>-1</v>
      </c>
      <c r="E89" s="1" t="n">
        <v>-0.369768396629382</v>
      </c>
      <c r="F89" s="1" t="n">
        <v>0.270803671865881</v>
      </c>
      <c r="G89" s="1" t="n">
        <v>0</v>
      </c>
      <c r="H89" s="1" t="n">
        <v>0.609010162391712</v>
      </c>
      <c r="I89" s="1" t="n">
        <v>0.0634992249221459</v>
      </c>
      <c r="J89" s="1" t="n">
        <v>0</v>
      </c>
      <c r="K89" s="1" t="n">
        <v>1.02103458764221</v>
      </c>
      <c r="L89" s="1" t="n">
        <v>0.00175794508599566</v>
      </c>
      <c r="M89" s="1" t="n">
        <v>1</v>
      </c>
      <c r="N89" s="6" t="n">
        <f aca="false">2^B89</f>
        <v>0.581643541656767</v>
      </c>
      <c r="O89" s="6" t="n">
        <f aca="false">2^E89</f>
        <v>0.773906726088464</v>
      </c>
      <c r="P89" s="6" t="n">
        <f aca="false">2^H89</f>
        <v>1.52521239686515</v>
      </c>
      <c r="Q89" s="6" t="n">
        <f aca="false">2^K89</f>
        <v>2.02937374544768</v>
      </c>
      <c r="R89" s="1" t="s">
        <v>196</v>
      </c>
      <c r="S89" s="1" t="s">
        <v>22</v>
      </c>
      <c r="T89" s="2" t="s">
        <v>187</v>
      </c>
    </row>
    <row r="90" s="1" customFormat="true" ht="13" hidden="false" customHeight="false" outlineLevel="0" collapsed="false">
      <c r="A90" s="1" t="s">
        <v>197</v>
      </c>
      <c r="B90" s="1" t="n">
        <v>-0.645108405252152</v>
      </c>
      <c r="C90" s="5" t="n">
        <v>9.34040900253344E-007</v>
      </c>
      <c r="D90" s="1" t="n">
        <v>-1</v>
      </c>
      <c r="E90" s="1" t="n">
        <v>-0.428615606600403</v>
      </c>
      <c r="F90" s="1" t="n">
        <v>0.000197514532275168</v>
      </c>
      <c r="G90" s="1" t="n">
        <v>0</v>
      </c>
      <c r="H90" s="1" t="n">
        <v>-0.147681043563388</v>
      </c>
      <c r="I90" s="1" t="n">
        <v>0.186774752826703</v>
      </c>
      <c r="J90" s="1" t="n">
        <v>0</v>
      </c>
      <c r="K90" s="1" t="n">
        <v>0.0688117550883618</v>
      </c>
      <c r="L90" s="1" t="n">
        <v>0.541892124297757</v>
      </c>
      <c r="M90" s="1" t="n">
        <v>0</v>
      </c>
      <c r="N90" s="6" t="n">
        <f aca="false">2^B90</f>
        <v>0.639444740447389</v>
      </c>
      <c r="O90" s="6" t="n">
        <f aca="false">2^E90</f>
        <v>0.742974392950227</v>
      </c>
      <c r="P90" s="6" t="n">
        <f aca="false">2^H90</f>
        <v>0.902700277769783</v>
      </c>
      <c r="Q90" s="6" t="n">
        <f aca="false">2^K90</f>
        <v>1.04885246287703</v>
      </c>
      <c r="R90" s="1" t="s">
        <v>198</v>
      </c>
      <c r="S90" s="1" t="s">
        <v>22</v>
      </c>
      <c r="T90" s="2" t="s">
        <v>187</v>
      </c>
    </row>
    <row r="91" s="1" customFormat="true" ht="13" hidden="false" customHeight="false" outlineLevel="0" collapsed="false">
      <c r="A91" s="1" t="s">
        <v>199</v>
      </c>
      <c r="B91" s="1" t="n">
        <v>0.44081161703873</v>
      </c>
      <c r="C91" s="1" t="n">
        <v>0.706282420985435</v>
      </c>
      <c r="D91" s="1" t="n">
        <v>0</v>
      </c>
      <c r="E91" s="1" t="n">
        <v>2.11490168059825</v>
      </c>
      <c r="F91" s="1" t="n">
        <v>0.00927132553860421</v>
      </c>
      <c r="G91" s="1" t="n">
        <v>1</v>
      </c>
      <c r="H91" s="1" t="n">
        <v>-2.54337229170359</v>
      </c>
      <c r="I91" s="1" t="n">
        <v>0.00195460830307933</v>
      </c>
      <c r="J91" s="1" t="n">
        <v>-1</v>
      </c>
      <c r="K91" s="1" t="n">
        <v>-0.869282228144066</v>
      </c>
      <c r="L91" s="1" t="n">
        <v>0.276033271576135</v>
      </c>
      <c r="M91" s="1" t="n">
        <v>0</v>
      </c>
      <c r="N91" s="6" t="n">
        <f aca="false">2^B91</f>
        <v>1.35736772714117</v>
      </c>
      <c r="O91" s="6" t="n">
        <f aca="false">2^E91</f>
        <v>4.33160497396215</v>
      </c>
      <c r="P91" s="6" t="n">
        <f aca="false">2^H91</f>
        <v>0.171541281461975</v>
      </c>
      <c r="Q91" s="6" t="n">
        <f aca="false">2^K91</f>
        <v>0.547419135701358</v>
      </c>
      <c r="R91" s="1" t="s">
        <v>200</v>
      </c>
      <c r="S91" s="1" t="s">
        <v>22</v>
      </c>
      <c r="T91" s="2" t="s">
        <v>187</v>
      </c>
    </row>
    <row r="92" s="1" customFormat="true" ht="13" hidden="false" customHeight="false" outlineLevel="0" collapsed="false">
      <c r="A92" s="1" t="s">
        <v>201</v>
      </c>
      <c r="B92" s="1" t="n">
        <v>0.186000529409169</v>
      </c>
      <c r="C92" s="1" t="n">
        <v>0.853470102779665</v>
      </c>
      <c r="D92" s="1" t="n">
        <v>0</v>
      </c>
      <c r="E92" s="1" t="n">
        <v>1.71731092912776</v>
      </c>
      <c r="F92" s="1" t="n">
        <v>0.0081777403175881</v>
      </c>
      <c r="G92" s="1" t="n">
        <v>1</v>
      </c>
      <c r="H92" s="1" t="n">
        <v>-1.59088798040424</v>
      </c>
      <c r="I92" s="1" t="n">
        <v>0.0134083227837785</v>
      </c>
      <c r="J92" s="1" t="n">
        <v>-1</v>
      </c>
      <c r="K92" s="1" t="n">
        <v>-0.0595775806856462</v>
      </c>
      <c r="L92" s="1" t="n">
        <v>0.935457635912225</v>
      </c>
      <c r="M92" s="1" t="n">
        <v>0</v>
      </c>
      <c r="N92" s="6" t="n">
        <f aca="false">2^B92</f>
        <v>1.13760564532646</v>
      </c>
      <c r="O92" s="6" t="n">
        <f aca="false">2^E92</f>
        <v>3.28822935085096</v>
      </c>
      <c r="P92" s="6" t="n">
        <f aca="false">2^H92</f>
        <v>0.331967064531859</v>
      </c>
      <c r="Q92" s="6" t="n">
        <f aca="false">2^K92</f>
        <v>0.959545031790209</v>
      </c>
      <c r="R92" s="1" t="s">
        <v>202</v>
      </c>
      <c r="S92" s="1" t="s">
        <v>22</v>
      </c>
      <c r="T92" s="2" t="s">
        <v>187</v>
      </c>
    </row>
    <row r="93" s="1" customFormat="true" ht="13" hidden="false" customHeight="false" outlineLevel="0" collapsed="false">
      <c r="A93" s="1" t="s">
        <v>203</v>
      </c>
      <c r="B93" s="1" t="n">
        <v>0.682613971444827</v>
      </c>
      <c r="C93" s="5" t="n">
        <v>5.00658908006146E-006</v>
      </c>
      <c r="D93" s="1" t="n">
        <v>1</v>
      </c>
      <c r="E93" s="1" t="n">
        <v>0.849729219642757</v>
      </c>
      <c r="F93" s="5" t="n">
        <v>4.03559223436623E-008</v>
      </c>
      <c r="G93" s="1" t="n">
        <v>1</v>
      </c>
      <c r="H93" s="1" t="n">
        <v>-0.432183207867766</v>
      </c>
      <c r="I93" s="1" t="n">
        <v>0.000917591862013548</v>
      </c>
      <c r="J93" s="1" t="n">
        <v>0</v>
      </c>
      <c r="K93" s="1" t="n">
        <v>-0.265067959669835</v>
      </c>
      <c r="L93" s="1" t="n">
        <v>0.0331462785567796</v>
      </c>
      <c r="M93" s="1" t="n">
        <v>0</v>
      </c>
      <c r="N93" s="6" t="n">
        <f aca="false">2^B93</f>
        <v>1.60504525062088</v>
      </c>
      <c r="O93" s="6" t="n">
        <f aca="false">2^E93</f>
        <v>1.80216264441435</v>
      </c>
      <c r="P93" s="6" t="n">
        <f aca="false">2^H93</f>
        <v>0.741139381622515</v>
      </c>
      <c r="Q93" s="6" t="n">
        <f aca="false">2^K93</f>
        <v>0.832159534036675</v>
      </c>
      <c r="R93" s="1" t="s">
        <v>204</v>
      </c>
      <c r="S93" s="1" t="s">
        <v>22</v>
      </c>
      <c r="T93" s="2" t="s">
        <v>187</v>
      </c>
    </row>
    <row r="94" s="1" customFormat="true" ht="13" hidden="false" customHeight="false" outlineLevel="0" collapsed="false">
      <c r="A94" s="1" t="s">
        <v>205</v>
      </c>
      <c r="B94" s="1" t="n">
        <v>0.237380051966351</v>
      </c>
      <c r="C94" s="1" t="n">
        <v>0.531068935535864</v>
      </c>
      <c r="D94" s="1" t="n">
        <v>0</v>
      </c>
      <c r="E94" s="1" t="n">
        <v>0.744168400912127</v>
      </c>
      <c r="F94" s="1" t="n">
        <v>0.0105065438592088</v>
      </c>
      <c r="G94" s="1" t="n">
        <v>1</v>
      </c>
      <c r="H94" s="1" t="n">
        <v>0.435023788341592</v>
      </c>
      <c r="I94" s="1" t="n">
        <v>0.138667185152068</v>
      </c>
      <c r="J94" s="1" t="n">
        <v>0</v>
      </c>
      <c r="K94" s="1" t="n">
        <v>0.941812137287368</v>
      </c>
      <c r="L94" s="1" t="n">
        <v>0.00119779511790033</v>
      </c>
      <c r="M94" s="1" t="n">
        <v>1</v>
      </c>
      <c r="N94" s="6" t="n">
        <f aca="false">2^B94</f>
        <v>1.17884991364157</v>
      </c>
      <c r="O94" s="6" t="n">
        <f aca="false">2^E94</f>
        <v>1.67500848168047</v>
      </c>
      <c r="P94" s="6" t="n">
        <f aca="false">2^H94</f>
        <v>1.35193312462886</v>
      </c>
      <c r="Q94" s="6" t="n">
        <f aca="false">2^K94</f>
        <v>1.92093957357378</v>
      </c>
      <c r="R94" s="1" t="s">
        <v>206</v>
      </c>
      <c r="S94" s="1" t="s">
        <v>22</v>
      </c>
      <c r="T94" s="2" t="s">
        <v>187</v>
      </c>
    </row>
    <row r="95" s="1" customFormat="true" ht="13" hidden="false" customHeight="false" outlineLevel="0" collapsed="false">
      <c r="A95" s="1" t="s">
        <v>207</v>
      </c>
      <c r="B95" s="1" t="n">
        <v>0.365854676786697</v>
      </c>
      <c r="C95" s="1" t="n">
        <v>0.0152212375805755</v>
      </c>
      <c r="D95" s="1" t="n">
        <v>0</v>
      </c>
      <c r="E95" s="1" t="n">
        <v>0.664223238752552</v>
      </c>
      <c r="F95" s="5" t="n">
        <v>1.53546041691184E-005</v>
      </c>
      <c r="G95" s="1" t="n">
        <v>1</v>
      </c>
      <c r="H95" s="1" t="n">
        <v>-0.530965798116259</v>
      </c>
      <c r="I95" s="1" t="n">
        <v>0.000266532350708479</v>
      </c>
      <c r="J95" s="1" t="n">
        <v>0</v>
      </c>
      <c r="K95" s="1" t="n">
        <v>-0.232597236150404</v>
      </c>
      <c r="L95" s="1" t="n">
        <v>0.0878478073485953</v>
      </c>
      <c r="M95" s="1" t="n">
        <v>0</v>
      </c>
      <c r="N95" s="6" t="n">
        <f aca="false">2^B95</f>
        <v>1.28864481827059</v>
      </c>
      <c r="O95" s="6" t="n">
        <f aca="false">2^E95</f>
        <v>1.58471481739001</v>
      </c>
      <c r="P95" s="6" t="n">
        <f aca="false">2^H95</f>
        <v>0.692091265196861</v>
      </c>
      <c r="Q95" s="6" t="n">
        <f aca="false">2^K95</f>
        <v>0.851101302231261</v>
      </c>
      <c r="R95" s="1" t="s">
        <v>208</v>
      </c>
      <c r="S95" s="1" t="s">
        <v>22</v>
      </c>
      <c r="T95" s="2" t="s">
        <v>187</v>
      </c>
    </row>
    <row r="96" s="1" customFormat="true" ht="13" hidden="false" customHeight="false" outlineLevel="0" collapsed="false">
      <c r="A96" s="1" t="s">
        <v>209</v>
      </c>
      <c r="B96" s="1" t="n">
        <v>5.61502389520908</v>
      </c>
      <c r="C96" s="1" t="n">
        <v>0.000974412216103507</v>
      </c>
      <c r="D96" s="1" t="n">
        <v>1</v>
      </c>
      <c r="E96" s="1" t="n">
        <v>-1.36585948488167</v>
      </c>
      <c r="F96" s="1" t="n">
        <v>0.408413374247504</v>
      </c>
      <c r="G96" s="1" t="n">
        <v>0</v>
      </c>
      <c r="H96" s="1" t="n">
        <v>3.84863022788755</v>
      </c>
      <c r="I96" s="1" t="n">
        <v>0.0138299944321196</v>
      </c>
      <c r="J96" s="1" t="n">
        <v>1</v>
      </c>
      <c r="K96" s="1" t="n">
        <v>-3.1322531522032</v>
      </c>
      <c r="L96" s="1" t="n">
        <v>0.0402643627982598</v>
      </c>
      <c r="M96" s="1" t="n">
        <v>-1</v>
      </c>
      <c r="N96" s="6" t="n">
        <f aca="false">2^B96</f>
        <v>49.0106676589284</v>
      </c>
      <c r="O96" s="6" t="n">
        <f aca="false">2^E96</f>
        <v>0.388003215901692</v>
      </c>
      <c r="P96" s="6" t="n">
        <f aca="false">2^H96</f>
        <v>14.4063227702023</v>
      </c>
      <c r="Q96" s="6" t="n">
        <f aca="false">2^K96</f>
        <v>0.114050671642666</v>
      </c>
      <c r="R96" s="1" t="s">
        <v>32</v>
      </c>
      <c r="S96" s="1" t="s">
        <v>22</v>
      </c>
      <c r="T96" s="2" t="s">
        <v>22</v>
      </c>
    </row>
    <row r="97" s="1" customFormat="true" ht="13" hidden="false" customHeight="false" outlineLevel="0" collapsed="false">
      <c r="A97" s="1" t="s">
        <v>210</v>
      </c>
      <c r="B97" s="1" t="n">
        <v>-0.710190498247664</v>
      </c>
      <c r="C97" s="1" t="n">
        <v>0.44201124753058</v>
      </c>
      <c r="D97" s="1" t="n">
        <v>0</v>
      </c>
      <c r="E97" s="1" t="n">
        <v>1.147770427915</v>
      </c>
      <c r="F97" s="1" t="n">
        <v>0.123663140465138</v>
      </c>
      <c r="G97" s="1" t="n">
        <v>0</v>
      </c>
      <c r="H97" s="1" t="n">
        <v>-0.00492027745884371</v>
      </c>
      <c r="I97" s="1" t="n">
        <v>0.99484447857456</v>
      </c>
      <c r="J97" s="1" t="n">
        <v>0</v>
      </c>
      <c r="K97" s="1" t="n">
        <v>1.85304064870382</v>
      </c>
      <c r="L97" s="1" t="n">
        <v>0.0107448104210883</v>
      </c>
      <c r="M97" s="1" t="n">
        <v>1</v>
      </c>
      <c r="N97" s="6" t="n">
        <f aca="false">2^B97</f>
        <v>0.611239423432402</v>
      </c>
      <c r="O97" s="6" t="n">
        <f aca="false">2^E97</f>
        <v>2.21571208751904</v>
      </c>
      <c r="P97" s="6" t="n">
        <f aca="false">2^H97</f>
        <v>0.996595332620857</v>
      </c>
      <c r="Q97" s="6" t="n">
        <f aca="false">2^K97</f>
        <v>3.6126078263296</v>
      </c>
      <c r="R97" s="1" t="s">
        <v>211</v>
      </c>
      <c r="S97" s="1" t="s">
        <v>22</v>
      </c>
      <c r="T97" s="2" t="s">
        <v>212</v>
      </c>
    </row>
    <row r="98" s="1" customFormat="true" ht="13" hidden="false" customHeight="false" outlineLevel="0" collapsed="false">
      <c r="A98" s="1" t="s">
        <v>213</v>
      </c>
      <c r="B98" s="1" t="n">
        <v>-0.0983837276420978</v>
      </c>
      <c r="C98" s="1" t="n">
        <v>0.856771972061241</v>
      </c>
      <c r="D98" s="1" t="n">
        <v>0</v>
      </c>
      <c r="E98" s="1" t="n">
        <v>-0.5533742850719</v>
      </c>
      <c r="F98" s="1" t="n">
        <v>0.119594576616718</v>
      </c>
      <c r="G98" s="1" t="n">
        <v>0</v>
      </c>
      <c r="H98" s="1" t="n">
        <v>-0.664626478585443</v>
      </c>
      <c r="I98" s="1" t="n">
        <v>0.0598843078264176</v>
      </c>
      <c r="J98" s="1" t="n">
        <v>0</v>
      </c>
      <c r="K98" s="1" t="n">
        <v>-1.11961703601525</v>
      </c>
      <c r="L98" s="1" t="n">
        <v>0.00149743298910876</v>
      </c>
      <c r="M98" s="1" t="n">
        <v>-1</v>
      </c>
      <c r="N98" s="6" t="n">
        <f aca="false">2^B98</f>
        <v>0.93407886779138</v>
      </c>
      <c r="O98" s="6" t="n">
        <f aca="false">2^E98</f>
        <v>0.681424495586902</v>
      </c>
      <c r="P98" s="6" t="n">
        <f aca="false">2^H98</f>
        <v>0.630852014213523</v>
      </c>
      <c r="Q98" s="6" t="n">
        <f aca="false">2^K98</f>
        <v>0.460215973616737</v>
      </c>
      <c r="R98" s="1" t="s">
        <v>32</v>
      </c>
      <c r="S98" s="1" t="s">
        <v>22</v>
      </c>
      <c r="T98" s="2" t="s">
        <v>212</v>
      </c>
    </row>
    <row r="99" s="1" customFormat="true" ht="13" hidden="false" customHeight="false" outlineLevel="0" collapsed="false">
      <c r="A99" s="1" t="s">
        <v>214</v>
      </c>
      <c r="B99" s="1" t="n">
        <v>-0.801045361591749</v>
      </c>
      <c r="C99" s="1" t="n">
        <v>0.0293234071454756</v>
      </c>
      <c r="D99" s="1" t="n">
        <v>-1</v>
      </c>
      <c r="E99" s="1" t="n">
        <v>0.464045011307924</v>
      </c>
      <c r="F99" s="1" t="n">
        <v>0.176358105914399</v>
      </c>
      <c r="G99" s="1" t="n">
        <v>0</v>
      </c>
      <c r="H99" s="1" t="n">
        <v>-0.702547159470402</v>
      </c>
      <c r="I99" s="1" t="n">
        <v>0.0388364940682908</v>
      </c>
      <c r="J99" s="1" t="n">
        <v>-1</v>
      </c>
      <c r="K99" s="1" t="n">
        <v>0.56254321342927</v>
      </c>
      <c r="L99" s="1" t="n">
        <v>0.0892185270960131</v>
      </c>
      <c r="M99" s="1" t="n">
        <v>0</v>
      </c>
      <c r="N99" s="6" t="n">
        <f aca="false">2^B99</f>
        <v>0.57393316088846</v>
      </c>
      <c r="O99" s="6" t="n">
        <f aca="false">2^E99</f>
        <v>1.37940395781594</v>
      </c>
      <c r="P99" s="6" t="n">
        <f aca="false">2^H99</f>
        <v>0.614486338083208</v>
      </c>
      <c r="Q99" s="6" t="n">
        <f aca="false">2^K99</f>
        <v>1.47687038236937</v>
      </c>
      <c r="R99" s="1" t="s">
        <v>215</v>
      </c>
      <c r="S99" s="1" t="s">
        <v>22</v>
      </c>
      <c r="T99" s="2" t="s">
        <v>212</v>
      </c>
    </row>
    <row r="100" s="1" customFormat="true" ht="13" hidden="false" customHeight="false" outlineLevel="0" collapsed="false">
      <c r="A100" s="1" t="s">
        <v>216</v>
      </c>
      <c r="B100" s="1" t="n">
        <v>-1.4413129014024</v>
      </c>
      <c r="C100" s="1" t="n">
        <v>0.00139953244619912</v>
      </c>
      <c r="D100" s="1" t="n">
        <v>-1</v>
      </c>
      <c r="E100" s="1" t="n">
        <v>-1.36831333051446</v>
      </c>
      <c r="F100" s="1" t="n">
        <v>0.00135021175017976</v>
      </c>
      <c r="G100" s="1" t="n">
        <v>-1</v>
      </c>
      <c r="H100" s="1" t="n">
        <v>0.136773674046001</v>
      </c>
      <c r="I100" s="1" t="n">
        <v>0.781648112156259</v>
      </c>
      <c r="J100" s="1" t="n">
        <v>0</v>
      </c>
      <c r="K100" s="1" t="n">
        <v>0.209773244933944</v>
      </c>
      <c r="L100" s="1" t="n">
        <v>0.635159584813463</v>
      </c>
      <c r="M100" s="1" t="n">
        <v>0</v>
      </c>
      <c r="N100" s="6" t="n">
        <f aca="false">2^B100</f>
        <v>0.368232048149789</v>
      </c>
      <c r="O100" s="6" t="n">
        <f aca="false">2^E100</f>
        <v>0.38734383139793</v>
      </c>
      <c r="P100" s="6" t="n">
        <f aca="false">2^H100</f>
        <v>1.0994436581457</v>
      </c>
      <c r="Q100" s="6" t="n">
        <f aca="false">2^K100</f>
        <v>1.15650639614909</v>
      </c>
      <c r="R100" s="1" t="s">
        <v>217</v>
      </c>
      <c r="S100" s="1" t="s">
        <v>22</v>
      </c>
      <c r="T100" s="2" t="s">
        <v>218</v>
      </c>
    </row>
    <row r="101" s="1" customFormat="true" ht="13" hidden="false" customHeight="false" outlineLevel="0" collapsed="false">
      <c r="A101" s="1" t="s">
        <v>219</v>
      </c>
      <c r="B101" s="1" t="n">
        <v>-0.41084077755248</v>
      </c>
      <c r="C101" s="1" t="n">
        <v>0.467618089301142</v>
      </c>
      <c r="D101" s="1" t="n">
        <v>0</v>
      </c>
      <c r="E101" s="1" t="n">
        <v>0.113625225092257</v>
      </c>
      <c r="F101" s="1" t="n">
        <v>0.823823101400946</v>
      </c>
      <c r="G101" s="1" t="n">
        <v>0</v>
      </c>
      <c r="H101" s="1" t="n">
        <v>-1.12180288962984</v>
      </c>
      <c r="I101" s="1" t="n">
        <v>0.0117687590167032</v>
      </c>
      <c r="J101" s="1" t="n">
        <v>-1</v>
      </c>
      <c r="K101" s="1" t="n">
        <v>-0.597336886985103</v>
      </c>
      <c r="L101" s="1" t="n">
        <v>0.172185931327006</v>
      </c>
      <c r="M101" s="1" t="n">
        <v>0</v>
      </c>
      <c r="N101" s="6" t="n">
        <f aca="false">2^B101</f>
        <v>0.752184885690527</v>
      </c>
      <c r="O101" s="6" t="n">
        <f aca="false">2^E101</f>
        <v>1.08194354702875</v>
      </c>
      <c r="P101" s="6" t="n">
        <f aca="false">2^H101</f>
        <v>0.459519219952324</v>
      </c>
      <c r="Q101" s="6" t="n">
        <f aca="false">2^K101</f>
        <v>0.660972939261708</v>
      </c>
      <c r="R101" s="1" t="s">
        <v>32</v>
      </c>
      <c r="S101" s="1" t="s">
        <v>22</v>
      </c>
      <c r="T101" s="2" t="s">
        <v>218</v>
      </c>
    </row>
    <row r="102" s="1" customFormat="true" ht="13" hidden="false" customHeight="false" outlineLevel="0" collapsed="false">
      <c r="A102" s="1" t="s">
        <v>220</v>
      </c>
      <c r="B102" s="1" t="n">
        <v>-0.559219785430649</v>
      </c>
      <c r="C102" s="1" t="n">
        <v>0.0138033140715162</v>
      </c>
      <c r="D102" s="1" t="n">
        <v>0</v>
      </c>
      <c r="E102" s="1" t="n">
        <v>-0.676084583015179</v>
      </c>
      <c r="F102" s="1" t="n">
        <v>0.00173626525325534</v>
      </c>
      <c r="G102" s="1" t="n">
        <v>-1</v>
      </c>
      <c r="H102" s="1" t="n">
        <v>0.39777395196435</v>
      </c>
      <c r="I102" s="1" t="n">
        <v>0.0597638626209155</v>
      </c>
      <c r="J102" s="1" t="n">
        <v>0</v>
      </c>
      <c r="K102" s="1" t="n">
        <v>0.28090915437982</v>
      </c>
      <c r="L102" s="1" t="n">
        <v>0.175075283514994</v>
      </c>
      <c r="M102" s="1" t="n">
        <v>0</v>
      </c>
      <c r="N102" s="6" t="n">
        <f aca="false">2^B102</f>
        <v>0.678669091136568</v>
      </c>
      <c r="O102" s="6" t="n">
        <f aca="false">2^E102</f>
        <v>0.625861534941798</v>
      </c>
      <c r="P102" s="6" t="n">
        <f aca="false">2^H102</f>
        <v>1.31747350780626</v>
      </c>
      <c r="Q102" s="6" t="n">
        <f aca="false">2^K102</f>
        <v>1.21496028419372</v>
      </c>
      <c r="R102" s="1" t="s">
        <v>32</v>
      </c>
      <c r="S102" s="1" t="s">
        <v>22</v>
      </c>
      <c r="T102" s="2" t="s">
        <v>218</v>
      </c>
    </row>
    <row r="103" s="1" customFormat="true" ht="13" hidden="false" customHeight="false" outlineLevel="0" collapsed="false">
      <c r="A103" s="1" t="s">
        <v>221</v>
      </c>
      <c r="B103" s="1" t="n">
        <v>-0.874539820227209</v>
      </c>
      <c r="C103" s="1" t="n">
        <v>0.253717215405237</v>
      </c>
      <c r="D103" s="1" t="n">
        <v>0</v>
      </c>
      <c r="E103" s="1" t="n">
        <v>1.23085341847445</v>
      </c>
      <c r="F103" s="1" t="n">
        <v>0.060930645982912</v>
      </c>
      <c r="G103" s="1" t="n">
        <v>0</v>
      </c>
      <c r="H103" s="1" t="n">
        <v>-0.430305083025354</v>
      </c>
      <c r="I103" s="1" t="n">
        <v>0.552211726542284</v>
      </c>
      <c r="J103" s="1" t="n">
        <v>0</v>
      </c>
      <c r="K103" s="1" t="n">
        <v>1.6750881556763</v>
      </c>
      <c r="L103" s="1" t="n">
        <v>0.00933327823726834</v>
      </c>
      <c r="M103" s="1" t="n">
        <v>1</v>
      </c>
      <c r="N103" s="6" t="n">
        <f aca="false">2^B103</f>
        <v>0.545427814959956</v>
      </c>
      <c r="O103" s="6" t="n">
        <f aca="false">2^E103</f>
        <v>2.34705787733287</v>
      </c>
      <c r="P103" s="6" t="n">
        <f aca="false">2^H103</f>
        <v>0.742104837711059</v>
      </c>
      <c r="Q103" s="6" t="n">
        <f aca="false">2^K103</f>
        <v>3.19338867102779</v>
      </c>
      <c r="R103" s="1" t="s">
        <v>222</v>
      </c>
      <c r="S103" s="1" t="s">
        <v>22</v>
      </c>
      <c r="T103" s="2" t="s">
        <v>223</v>
      </c>
    </row>
    <row r="104" s="1" customFormat="true" ht="13" hidden="false" customHeight="false" outlineLevel="0" collapsed="false">
      <c r="A104" s="1" t="s">
        <v>224</v>
      </c>
      <c r="B104" s="1" t="n">
        <v>-1.82392346754466</v>
      </c>
      <c r="C104" s="1" t="n">
        <v>0.000779642883718261</v>
      </c>
      <c r="D104" s="1" t="n">
        <v>-1</v>
      </c>
      <c r="E104" s="1" t="n">
        <v>-1.11515137200066</v>
      </c>
      <c r="F104" s="1" t="n">
        <v>0.025724980658423</v>
      </c>
      <c r="G104" s="1" t="n">
        <v>-1</v>
      </c>
      <c r="H104" s="1" t="n">
        <v>-1.00808800610145</v>
      </c>
      <c r="I104" s="1" t="n">
        <v>0.0437334522484439</v>
      </c>
      <c r="J104" s="1" t="n">
        <v>-1</v>
      </c>
      <c r="K104" s="1" t="n">
        <v>-0.29931591055745</v>
      </c>
      <c r="L104" s="1" t="n">
        <v>0.563437768301915</v>
      </c>
      <c r="M104" s="1" t="n">
        <v>0</v>
      </c>
      <c r="N104" s="6" t="n">
        <f aca="false">2^B104</f>
        <v>0.282451786819705</v>
      </c>
      <c r="O104" s="6" t="n">
        <f aca="false">2^E104</f>
        <v>0.461642715850014</v>
      </c>
      <c r="P104" s="6" t="n">
        <f aca="false">2^H104</f>
        <v>0.497204753334305</v>
      </c>
      <c r="Q104" s="6" t="n">
        <f aca="false">2^K104</f>
        <v>0.812637637195403</v>
      </c>
      <c r="R104" s="1" t="s">
        <v>225</v>
      </c>
      <c r="S104" s="1" t="s">
        <v>22</v>
      </c>
      <c r="T104" s="2" t="s">
        <v>226</v>
      </c>
    </row>
    <row r="105" s="1" customFormat="true" ht="13" hidden="false" customHeight="false" outlineLevel="0" collapsed="false">
      <c r="A105" s="1" t="s">
        <v>227</v>
      </c>
      <c r="B105" s="1" t="n">
        <v>-0.208701909449971</v>
      </c>
      <c r="C105" s="1" t="n">
        <v>0.607105563803981</v>
      </c>
      <c r="D105" s="1" t="n">
        <v>0</v>
      </c>
      <c r="E105" s="1" t="n">
        <v>0.464875976749688</v>
      </c>
      <c r="F105" s="1" t="n">
        <v>0.126318641108513</v>
      </c>
      <c r="G105" s="1" t="n">
        <v>0</v>
      </c>
      <c r="H105" s="1" t="n">
        <v>0.11502533320634</v>
      </c>
      <c r="I105" s="1" t="n">
        <v>0.746955768344315</v>
      </c>
      <c r="J105" s="1" t="n">
        <v>0</v>
      </c>
      <c r="K105" s="1" t="n">
        <v>0.788603219405999</v>
      </c>
      <c r="L105" s="1" t="n">
        <v>0.00780681618631162</v>
      </c>
      <c r="M105" s="1" t="n">
        <v>1</v>
      </c>
      <c r="N105" s="6" t="n">
        <f aca="false">2^B105</f>
        <v>0.865315464136621</v>
      </c>
      <c r="O105" s="6" t="n">
        <f aca="false">2^E105</f>
        <v>1.38019869762972</v>
      </c>
      <c r="P105" s="6" t="n">
        <f aca="false">2^H105</f>
        <v>1.08299406234541</v>
      </c>
      <c r="Q105" s="6" t="n">
        <f aca="false">2^K105</f>
        <v>1.72740122688234</v>
      </c>
      <c r="R105" s="1" t="s">
        <v>32</v>
      </c>
      <c r="S105" s="1" t="s">
        <v>22</v>
      </c>
      <c r="T105" s="1" t="s">
        <v>226</v>
      </c>
    </row>
    <row r="106" s="1" customFormat="true" ht="13" hidden="false" customHeight="false" outlineLevel="0" collapsed="false">
      <c r="A106" s="1" t="s">
        <v>228</v>
      </c>
      <c r="B106" s="1" t="n">
        <v>-0.703485937951768</v>
      </c>
      <c r="C106" s="1" t="n">
        <v>0.375644475551394</v>
      </c>
      <c r="D106" s="1" t="n">
        <v>0</v>
      </c>
      <c r="E106" s="1" t="n">
        <v>0.123746335237346</v>
      </c>
      <c r="F106" s="1" t="n">
        <v>0.867575414356098</v>
      </c>
      <c r="G106" s="1" t="n">
        <v>0</v>
      </c>
      <c r="H106" s="1" t="n">
        <v>-1.48287903892753</v>
      </c>
      <c r="I106" s="1" t="n">
        <v>0.0223056442167413</v>
      </c>
      <c r="J106" s="1" t="n">
        <v>-1</v>
      </c>
      <c r="K106" s="1" t="n">
        <v>-0.655646765738414</v>
      </c>
      <c r="L106" s="1" t="n">
        <v>0.308802311519207</v>
      </c>
      <c r="M106" s="1" t="n">
        <v>0</v>
      </c>
      <c r="N106" s="6" t="n">
        <f aca="false">2^B106</f>
        <v>0.614086614726053</v>
      </c>
      <c r="O106" s="6" t="n">
        <f aca="false">2^E106</f>
        <v>1.08956052119624</v>
      </c>
      <c r="P106" s="6" t="n">
        <f aca="false">2^H106</f>
        <v>0.357774125899906</v>
      </c>
      <c r="Q106" s="6" t="n">
        <f aca="false">2^K106</f>
        <v>0.634790848290886</v>
      </c>
      <c r="R106" s="1" t="s">
        <v>229</v>
      </c>
      <c r="S106" s="1" t="s">
        <v>22</v>
      </c>
      <c r="T106" s="2" t="s">
        <v>226</v>
      </c>
    </row>
    <row r="107" s="1" customFormat="true" ht="13" hidden="false" customHeight="false" outlineLevel="0" collapsed="false">
      <c r="A107" s="1" t="s">
        <v>230</v>
      </c>
      <c r="B107" s="1" t="n">
        <v>-0.125684686130192</v>
      </c>
      <c r="C107" s="1" t="n">
        <v>0.264222742186563</v>
      </c>
      <c r="D107" s="1" t="n">
        <v>0</v>
      </c>
      <c r="E107" s="1" t="n">
        <v>-0.151270454217808</v>
      </c>
      <c r="F107" s="1" t="n">
        <v>0.119783470164031</v>
      </c>
      <c r="G107" s="1" t="n">
        <v>0</v>
      </c>
      <c r="H107" s="1" t="n">
        <v>-0.739507586324653</v>
      </c>
      <c r="I107" s="5" t="n">
        <v>1.7097045952233E-009</v>
      </c>
      <c r="J107" s="1" t="n">
        <v>-1</v>
      </c>
      <c r="K107" s="1" t="n">
        <v>-0.765093354412269</v>
      </c>
      <c r="L107" s="5" t="n">
        <v>7.50770638233414E-010</v>
      </c>
      <c r="M107" s="1" t="n">
        <v>-1</v>
      </c>
      <c r="N107" s="6" t="n">
        <f aca="false">2^B107</f>
        <v>0.916568947104659</v>
      </c>
      <c r="O107" s="6" t="n">
        <f aca="false">2^E107</f>
        <v>0.900457160202537</v>
      </c>
      <c r="P107" s="6" t="n">
        <f aca="false">2^H107</f>
        <v>0.598943746001097</v>
      </c>
      <c r="Q107" s="6" t="n">
        <f aca="false">2^K107</f>
        <v>0.588415291996178</v>
      </c>
      <c r="R107" s="1" t="s">
        <v>225</v>
      </c>
      <c r="S107" s="1" t="s">
        <v>22</v>
      </c>
      <c r="T107" s="2" t="s">
        <v>226</v>
      </c>
    </row>
    <row r="108" s="1" customFormat="true" ht="13" hidden="false" customHeight="false" outlineLevel="0" collapsed="false">
      <c r="A108" s="1" t="s">
        <v>231</v>
      </c>
      <c r="B108" s="1" t="n">
        <v>0.0757437017862728</v>
      </c>
      <c r="C108" s="1" t="n">
        <v>0.845092128345903</v>
      </c>
      <c r="D108" s="1" t="n">
        <v>0</v>
      </c>
      <c r="E108" s="1" t="n">
        <v>-0.419467509166623</v>
      </c>
      <c r="F108" s="1" t="n">
        <v>0.0888917911822433</v>
      </c>
      <c r="G108" s="1" t="n">
        <v>0</v>
      </c>
      <c r="H108" s="1" t="n">
        <v>-0.313112835612273</v>
      </c>
      <c r="I108" s="1" t="n">
        <v>0.213413823292226</v>
      </c>
      <c r="J108" s="1" t="n">
        <v>0</v>
      </c>
      <c r="K108" s="1" t="n">
        <v>-0.808324046565168</v>
      </c>
      <c r="L108" s="1" t="n">
        <v>0.00105966627302732</v>
      </c>
      <c r="M108" s="1" t="n">
        <v>-1</v>
      </c>
      <c r="N108" s="6" t="n">
        <f aca="false">2^B108</f>
        <v>1.05390417806897</v>
      </c>
      <c r="O108" s="6" t="n">
        <f aca="false">2^E108</f>
        <v>0.747700545567669</v>
      </c>
      <c r="P108" s="6" t="n">
        <f aca="false">2^H108</f>
        <v>0.804903182323864</v>
      </c>
      <c r="Q108" s="6" t="n">
        <f aca="false">2^K108</f>
        <v>0.571044845514714</v>
      </c>
      <c r="R108" s="1" t="s">
        <v>232</v>
      </c>
      <c r="S108" s="1" t="s">
        <v>22</v>
      </c>
      <c r="T108" s="2" t="s">
        <v>226</v>
      </c>
    </row>
    <row r="109" s="1" customFormat="true" ht="13" hidden="false" customHeight="false" outlineLevel="0" collapsed="false">
      <c r="A109" s="1" t="s">
        <v>233</v>
      </c>
      <c r="B109" s="1" t="n">
        <v>-0.472933096006535</v>
      </c>
      <c r="C109" s="1" t="n">
        <v>0.000151179007998935</v>
      </c>
      <c r="D109" s="1" t="n">
        <v>0</v>
      </c>
      <c r="E109" s="1" t="n">
        <v>-0.439839587606695</v>
      </c>
      <c r="F109" s="1" t="n">
        <v>0.000178569472166136</v>
      </c>
      <c r="G109" s="1" t="n">
        <v>0</v>
      </c>
      <c r="H109" s="1" t="n">
        <v>0.646842205464463</v>
      </c>
      <c r="I109" s="5" t="n">
        <v>4.28949731983423E-007</v>
      </c>
      <c r="J109" s="1" t="n">
        <v>1</v>
      </c>
      <c r="K109" s="1" t="n">
        <v>0.679935713864303</v>
      </c>
      <c r="L109" s="5" t="n">
        <v>1.49619619040609E-007</v>
      </c>
      <c r="M109" s="1" t="n">
        <v>1</v>
      </c>
      <c r="N109" s="6" t="n">
        <f aca="false">2^B109</f>
        <v>0.720498286258308</v>
      </c>
      <c r="O109" s="6" t="n">
        <f aca="false">2^E109</f>
        <v>0.737216574755836</v>
      </c>
      <c r="P109" s="6" t="n">
        <f aca="false">2^H109</f>
        <v>1.5657373308814</v>
      </c>
      <c r="Q109" s="6" t="n">
        <f aca="false">2^K109</f>
        <v>1.60206836581691</v>
      </c>
      <c r="R109" s="1" t="s">
        <v>234</v>
      </c>
      <c r="S109" s="1" t="s">
        <v>22</v>
      </c>
      <c r="T109" s="2" t="s">
        <v>226</v>
      </c>
    </row>
    <row r="110" s="1" customFormat="true" ht="13" hidden="false" customHeight="false" outlineLevel="0" collapsed="false">
      <c r="A110" s="1" t="s">
        <v>235</v>
      </c>
      <c r="B110" s="1" t="n">
        <v>0.329717643253513</v>
      </c>
      <c r="C110" s="1" t="n">
        <v>0.548311313450493</v>
      </c>
      <c r="D110" s="1" t="n">
        <v>0</v>
      </c>
      <c r="E110" s="1" t="n">
        <v>-0.880241013008451</v>
      </c>
      <c r="F110" s="1" t="n">
        <v>0.0355619368354595</v>
      </c>
      <c r="G110" s="1" t="n">
        <v>-1</v>
      </c>
      <c r="H110" s="1" t="n">
        <v>0.77859592865266</v>
      </c>
      <c r="I110" s="1" t="n">
        <v>0.0635954648172724</v>
      </c>
      <c r="J110" s="1" t="n">
        <v>0</v>
      </c>
      <c r="K110" s="1" t="n">
        <v>-0.431362727609304</v>
      </c>
      <c r="L110" s="1" t="n">
        <v>0.29773905576626</v>
      </c>
      <c r="M110" s="1" t="n">
        <v>0</v>
      </c>
      <c r="N110" s="6" t="n">
        <f aca="false">2^B110</f>
        <v>1.25676738249526</v>
      </c>
      <c r="O110" s="6" t="n">
        <f aca="false">2^E110</f>
        <v>0.543276665247072</v>
      </c>
      <c r="P110" s="6" t="n">
        <f aca="false">2^H110</f>
        <v>1.7154605258122</v>
      </c>
      <c r="Q110" s="6" t="n">
        <f aca="false">2^K110</f>
        <v>0.741560997529911</v>
      </c>
      <c r="R110" s="1" t="s">
        <v>236</v>
      </c>
      <c r="S110" s="1" t="s">
        <v>22</v>
      </c>
      <c r="T110" s="2" t="s">
        <v>226</v>
      </c>
    </row>
    <row r="111" s="1" customFormat="true" ht="13" hidden="false" customHeight="false" outlineLevel="0" collapsed="false">
      <c r="A111" s="1" t="s">
        <v>237</v>
      </c>
      <c r="B111" s="1" t="n">
        <v>-0.914935788384668</v>
      </c>
      <c r="C111" s="5" t="n">
        <v>9.58750424963346E-005</v>
      </c>
      <c r="D111" s="1" t="n">
        <v>-1</v>
      </c>
      <c r="E111" s="1" t="n">
        <v>-0.431916292426816</v>
      </c>
      <c r="F111" s="1" t="n">
        <v>0.0381394059402673</v>
      </c>
      <c r="G111" s="1" t="n">
        <v>0</v>
      </c>
      <c r="H111" s="1" t="n">
        <v>-0.524254248898597</v>
      </c>
      <c r="I111" s="1" t="n">
        <v>0.0119098068931117</v>
      </c>
      <c r="J111" s="1" t="n">
        <v>0</v>
      </c>
      <c r="K111" s="1" t="n">
        <v>-0.0412347529407455</v>
      </c>
      <c r="L111" s="1" t="n">
        <v>0.864730829077353</v>
      </c>
      <c r="M111" s="1" t="n">
        <v>0</v>
      </c>
      <c r="N111" s="6" t="n">
        <f aca="false">2^B111</f>
        <v>0.530367475807512</v>
      </c>
      <c r="O111" s="6" t="n">
        <f aca="false">2^E111</f>
        <v>0.741276513753715</v>
      </c>
      <c r="P111" s="6" t="n">
        <f aca="false">2^H111</f>
        <v>0.695318437762455</v>
      </c>
      <c r="Q111" s="6" t="n">
        <f aca="false">2^K111</f>
        <v>0.971822841716441</v>
      </c>
      <c r="R111" s="1" t="s">
        <v>225</v>
      </c>
      <c r="S111" s="1" t="s">
        <v>22</v>
      </c>
      <c r="T111" s="2" t="s">
        <v>226</v>
      </c>
    </row>
    <row r="112" s="1" customFormat="true" ht="13" hidden="false" customHeight="false" outlineLevel="0" collapsed="false">
      <c r="A112" s="1" t="s">
        <v>238</v>
      </c>
      <c r="B112" s="1" t="n">
        <v>-0.814151624596768</v>
      </c>
      <c r="C112" s="5" t="n">
        <v>3.6084203301978E-008</v>
      </c>
      <c r="D112" s="1" t="n">
        <v>-1</v>
      </c>
      <c r="E112" s="1" t="n">
        <v>-1.01710361201629</v>
      </c>
      <c r="F112" s="5" t="n">
        <v>1.19798185703107E-010</v>
      </c>
      <c r="G112" s="1" t="n">
        <v>-1</v>
      </c>
      <c r="H112" s="1" t="n">
        <v>0.696961076702756</v>
      </c>
      <c r="I112" s="5" t="n">
        <v>1.85300500638763E-007</v>
      </c>
      <c r="J112" s="1" t="n">
        <v>1</v>
      </c>
      <c r="K112" s="1" t="n">
        <v>0.494009089283239</v>
      </c>
      <c r="L112" s="5" t="n">
        <v>4.42186287065876E-005</v>
      </c>
      <c r="M112" s="1" t="n">
        <v>0</v>
      </c>
      <c r="N112" s="6" t="n">
        <f aca="false">2^B112</f>
        <v>0.568742836968407</v>
      </c>
      <c r="O112" s="6" t="n">
        <f aca="false">2^E112</f>
        <v>0.494107338488967</v>
      </c>
      <c r="P112" s="6" t="n">
        <f aca="false">2^H112</f>
        <v>1.62108650295777</v>
      </c>
      <c r="Q112" s="6" t="n">
        <f aca="false">2^K112</f>
        <v>1.40835309980589</v>
      </c>
      <c r="R112" s="1" t="s">
        <v>239</v>
      </c>
      <c r="S112" s="1" t="s">
        <v>22</v>
      </c>
      <c r="T112" s="2" t="s">
        <v>240</v>
      </c>
    </row>
    <row r="113" s="1" customFormat="true" ht="13" hidden="false" customHeight="false" outlineLevel="0" collapsed="false">
      <c r="A113" s="1" t="s">
        <v>241</v>
      </c>
      <c r="B113" s="1" t="n">
        <v>-0.834783896735484</v>
      </c>
      <c r="C113" s="1" t="n">
        <v>0.000127293137093241</v>
      </c>
      <c r="D113" s="1" t="n">
        <v>-1</v>
      </c>
      <c r="E113" s="1" t="n">
        <v>-1.26552415068057</v>
      </c>
      <c r="F113" s="5" t="n">
        <v>6.04362314732213E-008</v>
      </c>
      <c r="G113" s="1" t="n">
        <v>-1</v>
      </c>
      <c r="H113" s="1" t="n">
        <v>-0.34234644527724</v>
      </c>
      <c r="I113" s="1" t="n">
        <v>0.0791399802898217</v>
      </c>
      <c r="J113" s="1" t="n">
        <v>0</v>
      </c>
      <c r="K113" s="1" t="n">
        <v>-0.773086699222326</v>
      </c>
      <c r="L113" s="1" t="n">
        <v>0.000122095292776006</v>
      </c>
      <c r="M113" s="1" t="n">
        <v>-1</v>
      </c>
      <c r="N113" s="6" t="n">
        <f aca="false">2^B113</f>
        <v>0.560667015804173</v>
      </c>
      <c r="O113" s="6" t="n">
        <f aca="false">2^E113</f>
        <v>0.415948220269177</v>
      </c>
      <c r="P113" s="6" t="n">
        <f aca="false">2^H113</f>
        <v>0.788757407823406</v>
      </c>
      <c r="Q113" s="6" t="n">
        <f aca="false">2^K113</f>
        <v>0.585164154052654</v>
      </c>
      <c r="R113" s="1" t="s">
        <v>242</v>
      </c>
      <c r="S113" s="1" t="s">
        <v>22</v>
      </c>
      <c r="T113" s="2" t="s">
        <v>240</v>
      </c>
    </row>
    <row r="114" s="1" customFormat="true" ht="13" hidden="false" customHeight="false" outlineLevel="0" collapsed="false">
      <c r="A114" s="1" t="s">
        <v>243</v>
      </c>
      <c r="B114" s="1" t="n">
        <v>-0.812227036861531</v>
      </c>
      <c r="C114" s="1" t="n">
        <v>0.34700999852897</v>
      </c>
      <c r="D114" s="1" t="n">
        <v>0</v>
      </c>
      <c r="E114" s="1" t="n">
        <v>0.942443627704826</v>
      </c>
      <c r="F114" s="1" t="n">
        <v>0.195960113209025</v>
      </c>
      <c r="G114" s="1" t="n">
        <v>0</v>
      </c>
      <c r="H114" s="1" t="n">
        <v>-0.0734876366269592</v>
      </c>
      <c r="I114" s="1" t="n">
        <v>0.937125142528406</v>
      </c>
      <c r="J114" s="1" t="n">
        <v>0</v>
      </c>
      <c r="K114" s="1" t="n">
        <v>1.6811830279394</v>
      </c>
      <c r="L114" s="1" t="n">
        <v>0.0170085441434707</v>
      </c>
      <c r="M114" s="1" t="n">
        <v>1</v>
      </c>
      <c r="N114" s="6" t="n">
        <f aca="false">2^B114</f>
        <v>0.569502059042232</v>
      </c>
      <c r="O114" s="6" t="n">
        <f aca="false">2^E114</f>
        <v>1.9217805832288</v>
      </c>
      <c r="P114" s="6" t="n">
        <f aca="false">2^H114</f>
        <v>0.95033782899424</v>
      </c>
      <c r="Q114" s="6" t="n">
        <f aca="false">2^K114</f>
        <v>3.20690813715479</v>
      </c>
      <c r="R114" s="1" t="s">
        <v>244</v>
      </c>
      <c r="S114" s="1" t="s">
        <v>22</v>
      </c>
      <c r="T114" s="2" t="s">
        <v>240</v>
      </c>
    </row>
    <row r="115" s="1" customFormat="true" ht="13" hidden="false" customHeight="false" outlineLevel="0" collapsed="false">
      <c r="A115" s="1" t="s">
        <v>245</v>
      </c>
      <c r="B115" s="1" t="n">
        <v>0.23453495009846</v>
      </c>
      <c r="C115" s="1" t="n">
        <v>0.801810595762161</v>
      </c>
      <c r="D115" s="1" t="n">
        <v>0</v>
      </c>
      <c r="E115" s="1" t="n">
        <v>0.779076624081462</v>
      </c>
      <c r="F115" s="1" t="n">
        <v>0.204710926602626</v>
      </c>
      <c r="G115" s="1" t="n">
        <v>0</v>
      </c>
      <c r="H115" s="1" t="n">
        <v>0.73748081725093</v>
      </c>
      <c r="I115" s="1" t="n">
        <v>0.239504105719337</v>
      </c>
      <c r="J115" s="1" t="n">
        <v>0</v>
      </c>
      <c r="K115" s="1" t="n">
        <v>1.28202249123393</v>
      </c>
      <c r="L115" s="1" t="n">
        <v>0.030683161195172</v>
      </c>
      <c r="M115" s="1" t="n">
        <v>1</v>
      </c>
      <c r="N115" s="6" t="n">
        <f aca="false">2^B115</f>
        <v>1.17652742479139</v>
      </c>
      <c r="O115" s="6" t="n">
        <f aca="false">2^E115</f>
        <v>1.71603219993778</v>
      </c>
      <c r="P115" s="6" t="n">
        <f aca="false">2^H115</f>
        <v>1.66726198200902</v>
      </c>
      <c r="Q115" s="6" t="n">
        <f aca="false">2^K115</f>
        <v>2.43179647713427</v>
      </c>
      <c r="R115" s="1" t="s">
        <v>32</v>
      </c>
      <c r="S115" s="1" t="s">
        <v>22</v>
      </c>
      <c r="T115" s="2" t="s">
        <v>240</v>
      </c>
    </row>
    <row r="116" s="1" customFormat="true" ht="13" hidden="false" customHeight="false" outlineLevel="0" collapsed="false">
      <c r="A116" s="1" t="s">
        <v>246</v>
      </c>
      <c r="B116" s="1" t="n">
        <v>-0.822429604137417</v>
      </c>
      <c r="C116" s="1" t="n">
        <v>0.508031911122159</v>
      </c>
      <c r="D116" s="1" t="n">
        <v>0</v>
      </c>
      <c r="E116" s="1" t="n">
        <v>0.769078115956429</v>
      </c>
      <c r="F116" s="1" t="n">
        <v>0.448652155968814</v>
      </c>
      <c r="G116" s="1" t="n">
        <v>0</v>
      </c>
      <c r="H116" s="1" t="n">
        <v>0.789092682770068</v>
      </c>
      <c r="I116" s="1" t="n">
        <v>0.442379812659224</v>
      </c>
      <c r="J116" s="1" t="n">
        <v>0</v>
      </c>
      <c r="K116" s="1" t="n">
        <v>2.38060040286391</v>
      </c>
      <c r="L116" s="1" t="n">
        <v>0.011421511219637</v>
      </c>
      <c r="M116" s="1" t="n">
        <v>1</v>
      </c>
      <c r="N116" s="6" t="n">
        <f aca="false">2^B116</f>
        <v>0.565488815713286</v>
      </c>
      <c r="O116" s="6" t="n">
        <f aca="false">2^E116</f>
        <v>1.70418046195975</v>
      </c>
      <c r="P116" s="6" t="n">
        <f aca="false">2^H116</f>
        <v>1.72798738198391</v>
      </c>
      <c r="Q116" s="6" t="n">
        <f aca="false">2^K116</f>
        <v>5.20753417762204</v>
      </c>
      <c r="R116" s="1" t="s">
        <v>247</v>
      </c>
      <c r="S116" s="1" t="s">
        <v>22</v>
      </c>
      <c r="T116" s="2" t="s">
        <v>240</v>
      </c>
    </row>
    <row r="117" s="1" customFormat="true" ht="13" hidden="false" customHeight="false" outlineLevel="0" collapsed="false">
      <c r="A117" s="1" t="s">
        <v>248</v>
      </c>
      <c r="B117" s="1" t="n">
        <v>-0.46925565436139</v>
      </c>
      <c r="C117" s="1" t="n">
        <v>0.0611750422478611</v>
      </c>
      <c r="D117" s="1" t="n">
        <v>0</v>
      </c>
      <c r="E117" s="1" t="n">
        <v>-0.158544429167193</v>
      </c>
      <c r="F117" s="1" t="n">
        <v>0.520702922939635</v>
      </c>
      <c r="G117" s="1" t="n">
        <v>0</v>
      </c>
      <c r="H117" s="1" t="n">
        <v>0.653067690359393</v>
      </c>
      <c r="I117" s="1" t="n">
        <v>0.00455320735466779</v>
      </c>
      <c r="J117" s="1" t="n">
        <v>1</v>
      </c>
      <c r="K117" s="1" t="n">
        <v>0.96377891555359</v>
      </c>
      <c r="L117" s="5" t="n">
        <v>5.64919296996805E-005</v>
      </c>
      <c r="M117" s="1" t="n">
        <v>1</v>
      </c>
      <c r="N117" s="6" t="n">
        <f aca="false">2^B117</f>
        <v>0.722337185064374</v>
      </c>
      <c r="O117" s="6" t="n">
        <f aca="false">2^E117</f>
        <v>0.895928539624895</v>
      </c>
      <c r="P117" s="6" t="n">
        <f aca="false">2^H117</f>
        <v>1.57250836367005</v>
      </c>
      <c r="Q117" s="6" t="n">
        <f aca="false">2^K117</f>
        <v>1.95041201109602</v>
      </c>
      <c r="R117" s="1" t="s">
        <v>32</v>
      </c>
      <c r="S117" s="1" t="s">
        <v>22</v>
      </c>
      <c r="T117" s="2" t="s">
        <v>240</v>
      </c>
    </row>
    <row r="118" s="1" customFormat="true" ht="13" hidden="false" customHeight="false" outlineLevel="0" collapsed="false">
      <c r="A118" s="1" t="s">
        <v>249</v>
      </c>
      <c r="B118" s="1" t="n">
        <v>-0.176399362834914</v>
      </c>
      <c r="C118" s="1" t="n">
        <v>0.193574679178009</v>
      </c>
      <c r="D118" s="1" t="n">
        <v>0</v>
      </c>
      <c r="E118" s="1" t="n">
        <v>-0.258635257109876</v>
      </c>
      <c r="F118" s="1" t="n">
        <v>0.028632944400322</v>
      </c>
      <c r="G118" s="1" t="n">
        <v>0</v>
      </c>
      <c r="H118" s="1" t="n">
        <v>-0.503522263322665</v>
      </c>
      <c r="I118" s="5" t="n">
        <v>5.70697071574845E-005</v>
      </c>
      <c r="J118" s="1" t="n">
        <v>0</v>
      </c>
      <c r="K118" s="1" t="n">
        <v>-0.585758157597628</v>
      </c>
      <c r="L118" s="5" t="n">
        <v>5.197078545795E-006</v>
      </c>
      <c r="M118" s="1" t="n">
        <v>-1</v>
      </c>
      <c r="N118" s="6" t="n">
        <f aca="false">2^B118</f>
        <v>0.884908772683023</v>
      </c>
      <c r="O118" s="6" t="n">
        <f aca="false">2^E118</f>
        <v>0.835878259374606</v>
      </c>
      <c r="P118" s="6" t="n">
        <f aca="false">2^H118</f>
        <v>0.705382523232394</v>
      </c>
      <c r="Q118" s="6" t="n">
        <f aca="false">2^K118</f>
        <v>0.666299096487726</v>
      </c>
      <c r="R118" s="1" t="s">
        <v>250</v>
      </c>
      <c r="S118" s="1" t="s">
        <v>22</v>
      </c>
      <c r="T118" s="2" t="s">
        <v>240</v>
      </c>
    </row>
    <row r="119" s="1" customFormat="true" ht="13" hidden="false" customHeight="false" outlineLevel="0" collapsed="false">
      <c r="A119" s="1" t="s">
        <v>251</v>
      </c>
      <c r="B119" s="1" t="n">
        <v>-0.160625221206754</v>
      </c>
      <c r="C119" s="1" t="n">
        <v>0.877657671061984</v>
      </c>
      <c r="D119" s="1" t="n">
        <v>0</v>
      </c>
      <c r="E119" s="1" t="n">
        <v>-0.484585862524245</v>
      </c>
      <c r="F119" s="1" t="n">
        <v>0.485977481916684</v>
      </c>
      <c r="G119" s="1" t="n">
        <v>0</v>
      </c>
      <c r="H119" s="1" t="n">
        <v>-1.14026292852006</v>
      </c>
      <c r="I119" s="1" t="n">
        <v>0.0800569371234384</v>
      </c>
      <c r="J119" s="1" t="n">
        <v>0</v>
      </c>
      <c r="K119" s="1" t="n">
        <v>-1.46422356983756</v>
      </c>
      <c r="L119" s="1" t="n">
        <v>0.0210580787859528</v>
      </c>
      <c r="M119" s="1" t="n">
        <v>-1</v>
      </c>
      <c r="N119" s="6" t="n">
        <f aca="false">2^B119</f>
        <v>0.894637277664655</v>
      </c>
      <c r="O119" s="6" t="n">
        <f aca="false">2^E119</f>
        <v>0.714702201571213</v>
      </c>
      <c r="P119" s="6" t="n">
        <f aca="false">2^H119</f>
        <v>0.453676888344612</v>
      </c>
      <c r="Q119" s="6" t="n">
        <f aca="false">2^K119</f>
        <v>0.36243053916585</v>
      </c>
      <c r="R119" s="1" t="s">
        <v>252</v>
      </c>
      <c r="S119" s="1" t="s">
        <v>22</v>
      </c>
      <c r="T119" s="2" t="s">
        <v>240</v>
      </c>
    </row>
    <row r="120" s="1" customFormat="true" ht="13" hidden="false" customHeight="false" outlineLevel="0" collapsed="false">
      <c r="A120" s="1" t="s">
        <v>253</v>
      </c>
      <c r="B120" s="1" t="n">
        <v>-0.379484611072353</v>
      </c>
      <c r="C120" s="1" t="n">
        <v>0.0262718014318312</v>
      </c>
      <c r="D120" s="1" t="n">
        <v>0</v>
      </c>
      <c r="E120" s="1" t="n">
        <v>-0.590366786128619</v>
      </c>
      <c r="F120" s="1" t="n">
        <v>0.000339069670050235</v>
      </c>
      <c r="G120" s="1" t="n">
        <v>-1</v>
      </c>
      <c r="H120" s="1" t="n">
        <v>-0.162116963460583</v>
      </c>
      <c r="I120" s="1" t="n">
        <v>0.32486168788156</v>
      </c>
      <c r="J120" s="1" t="n">
        <v>0</v>
      </c>
      <c r="K120" s="1" t="n">
        <v>-0.37299913851685</v>
      </c>
      <c r="L120" s="1" t="n">
        <v>0.0156721801188107</v>
      </c>
      <c r="M120" s="1" t="n">
        <v>0</v>
      </c>
      <c r="N120" s="6" t="n">
        <f aca="false">2^B120</f>
        <v>0.768712156622608</v>
      </c>
      <c r="O120" s="6" t="n">
        <f aca="false">2^E120</f>
        <v>0.66417402812131</v>
      </c>
      <c r="P120" s="6" t="n">
        <f aca="false">2^H120</f>
        <v>0.893712703545278</v>
      </c>
      <c r="Q120" s="6" t="n">
        <f aca="false">2^K120</f>
        <v>0.772175594184425</v>
      </c>
      <c r="R120" s="1" t="s">
        <v>254</v>
      </c>
      <c r="S120" s="1" t="s">
        <v>22</v>
      </c>
      <c r="T120" s="2" t="s">
        <v>240</v>
      </c>
    </row>
    <row r="121" s="1" customFormat="true" ht="13" hidden="false" customHeight="false" outlineLevel="0" collapsed="false">
      <c r="A121" s="1" t="s">
        <v>255</v>
      </c>
      <c r="B121" s="1" t="n">
        <v>0.118664525169716</v>
      </c>
      <c r="C121" s="1" t="n">
        <v>0.700994638926501</v>
      </c>
      <c r="D121" s="1" t="n">
        <v>0</v>
      </c>
      <c r="E121" s="1" t="n">
        <v>-0.624970465632774</v>
      </c>
      <c r="F121" s="1" t="n">
        <v>0.0042258703720209</v>
      </c>
      <c r="G121" s="1" t="n">
        <v>-1</v>
      </c>
      <c r="H121" s="1" t="n">
        <v>0.82780605648616</v>
      </c>
      <c r="I121" s="1" t="n">
        <v>0.000227455055173595</v>
      </c>
      <c r="J121" s="1" t="n">
        <v>1</v>
      </c>
      <c r="K121" s="1" t="n">
        <v>0.0841710656836696</v>
      </c>
      <c r="L121" s="1" t="n">
        <v>0.725170440914255</v>
      </c>
      <c r="M121" s="1" t="n">
        <v>0</v>
      </c>
      <c r="N121" s="6" t="n">
        <f aca="false">2^B121</f>
        <v>1.08572935859155</v>
      </c>
      <c r="O121" s="6" t="n">
        <f aca="false">2^E121</f>
        <v>0.648433051692784</v>
      </c>
      <c r="P121" s="6" t="n">
        <f aca="false">2^H121</f>
        <v>1.77498404490991</v>
      </c>
      <c r="Q121" s="6" t="n">
        <f aca="false">2^K121</f>
        <v>1.06007847336836</v>
      </c>
      <c r="R121" s="1" t="s">
        <v>256</v>
      </c>
      <c r="S121" s="1" t="s">
        <v>22</v>
      </c>
      <c r="T121" s="2" t="s">
        <v>240</v>
      </c>
    </row>
    <row r="122" s="1" customFormat="true" ht="13" hidden="false" customHeight="false" outlineLevel="0" collapsed="false">
      <c r="A122" s="1" t="s">
        <v>257</v>
      </c>
      <c r="B122" s="1" t="n">
        <v>-0.342180934915151</v>
      </c>
      <c r="C122" s="1" t="n">
        <v>0.758591915425988</v>
      </c>
      <c r="D122" s="1" t="n">
        <v>0</v>
      </c>
      <c r="E122" s="1" t="n">
        <v>-0.658074835168691</v>
      </c>
      <c r="F122" s="1" t="n">
        <v>0.40198575812214</v>
      </c>
      <c r="G122" s="1" t="n">
        <v>0</v>
      </c>
      <c r="H122" s="1" t="n">
        <v>-1.52236816330198</v>
      </c>
      <c r="I122" s="1" t="n">
        <v>0.0407656996616376</v>
      </c>
      <c r="J122" s="1" t="n">
        <v>-1</v>
      </c>
      <c r="K122" s="1" t="n">
        <v>-1.83826206355552</v>
      </c>
      <c r="L122" s="1" t="n">
        <v>0.0116241797726135</v>
      </c>
      <c r="M122" s="1" t="n">
        <v>-1</v>
      </c>
      <c r="N122" s="6" t="n">
        <f aca="false">2^B122</f>
        <v>0.788847901662478</v>
      </c>
      <c r="O122" s="6" t="n">
        <f aca="false">2^E122</f>
        <v>0.633723387800551</v>
      </c>
      <c r="P122" s="6" t="n">
        <f aca="false">2^H122</f>
        <v>0.34811402314207</v>
      </c>
      <c r="Q122" s="6" t="n">
        <f aca="false">2^K122</f>
        <v>0.279658471070971</v>
      </c>
      <c r="R122" s="1" t="s">
        <v>256</v>
      </c>
      <c r="S122" s="1" t="s">
        <v>22</v>
      </c>
      <c r="T122" s="2" t="s">
        <v>240</v>
      </c>
    </row>
    <row r="123" s="1" customFormat="true" ht="13" hidden="false" customHeight="false" outlineLevel="0" collapsed="false">
      <c r="A123" s="1" t="s">
        <v>258</v>
      </c>
      <c r="B123" s="1" t="n">
        <v>0.0732665220171427</v>
      </c>
      <c r="C123" s="1" t="n">
        <v>0.565157709591692</v>
      </c>
      <c r="D123" s="1" t="n">
        <v>0</v>
      </c>
      <c r="E123" s="1" t="n">
        <v>-0.813371986936072</v>
      </c>
      <c r="F123" s="5" t="n">
        <v>3.36229638048897E-010</v>
      </c>
      <c r="G123" s="1" t="n">
        <v>-1</v>
      </c>
      <c r="H123" s="1" t="n">
        <v>0.249803882501649</v>
      </c>
      <c r="I123" s="1" t="n">
        <v>0.00974977881968293</v>
      </c>
      <c r="J123" s="1" t="n">
        <v>0</v>
      </c>
      <c r="K123" s="1" t="n">
        <v>-0.636834626451567</v>
      </c>
      <c r="L123" s="5" t="n">
        <v>3.23492988398343E-008</v>
      </c>
      <c r="M123" s="1" t="n">
        <v>-1</v>
      </c>
      <c r="N123" s="6" t="n">
        <f aca="false">2^B123</f>
        <v>1.05209612442162</v>
      </c>
      <c r="O123" s="6" t="n">
        <f aca="false">2^E123</f>
        <v>0.569050270733033</v>
      </c>
      <c r="P123" s="6" t="n">
        <f aca="false">2^H123</f>
        <v>1.18904546720713</v>
      </c>
      <c r="Q123" s="6" t="n">
        <f aca="false">2^K123</f>
        <v>0.64312245746563</v>
      </c>
      <c r="R123" s="1" t="s">
        <v>32</v>
      </c>
      <c r="S123" s="1" t="s">
        <v>22</v>
      </c>
      <c r="T123" s="2" t="s">
        <v>240</v>
      </c>
    </row>
    <row r="124" s="1" customFormat="true" ht="13" hidden="false" customHeight="false" outlineLevel="0" collapsed="false">
      <c r="A124" s="1" t="s">
        <v>259</v>
      </c>
      <c r="B124" s="1" t="n">
        <v>-0.0608765209611981</v>
      </c>
      <c r="C124" s="1" t="n">
        <v>0.941794637354977</v>
      </c>
      <c r="D124" s="1" t="n">
        <v>0</v>
      </c>
      <c r="E124" s="1" t="n">
        <v>-0.969576834125931</v>
      </c>
      <c r="F124" s="1" t="n">
        <v>0.0457587244505755</v>
      </c>
      <c r="G124" s="1" t="n">
        <v>-1</v>
      </c>
      <c r="H124" s="1" t="n">
        <v>0.193783911417146</v>
      </c>
      <c r="I124" s="1" t="n">
        <v>0.735250589797587</v>
      </c>
      <c r="J124" s="1" t="n">
        <v>0</v>
      </c>
      <c r="K124" s="1" t="n">
        <v>-0.714916401747587</v>
      </c>
      <c r="L124" s="1" t="n">
        <v>0.132485383791344</v>
      </c>
      <c r="M124" s="1" t="n">
        <v>0</v>
      </c>
      <c r="N124" s="6" t="n">
        <f aca="false">2^B124</f>
        <v>0.958681487713022</v>
      </c>
      <c r="O124" s="6" t="n">
        <f aca="false">2^E124</f>
        <v>0.510655824531323</v>
      </c>
      <c r="P124" s="6" t="n">
        <f aca="false">2^H124</f>
        <v>1.14375964669019</v>
      </c>
      <c r="Q124" s="6" t="n">
        <f aca="false">2^K124</f>
        <v>0.609240433795748</v>
      </c>
      <c r="R124" s="1" t="s">
        <v>260</v>
      </c>
      <c r="S124" s="1" t="s">
        <v>22</v>
      </c>
      <c r="T124" s="2" t="s">
        <v>240</v>
      </c>
    </row>
    <row r="125" s="1" customFormat="true" ht="13" hidden="false" customHeight="false" outlineLevel="0" collapsed="false">
      <c r="A125" s="1" t="s">
        <v>261</v>
      </c>
      <c r="B125" s="1" t="n">
        <v>-0.0990311969864877</v>
      </c>
      <c r="C125" s="1" t="n">
        <v>0.918887632409477</v>
      </c>
      <c r="D125" s="1" t="n">
        <v>0</v>
      </c>
      <c r="E125" s="1" t="n">
        <v>-0.998288475691597</v>
      </c>
      <c r="F125" s="1" t="n">
        <v>0.0784823988735019</v>
      </c>
      <c r="G125" s="1" t="n">
        <v>0</v>
      </c>
      <c r="H125" s="1" t="n">
        <v>-1.46424269378259</v>
      </c>
      <c r="I125" s="1" t="n">
        <v>0.00965144859578815</v>
      </c>
      <c r="J125" s="1" t="n">
        <v>-1</v>
      </c>
      <c r="K125" s="1" t="n">
        <v>-2.3634999724877</v>
      </c>
      <c r="L125" s="5" t="n">
        <v>6.56142018261921E-005</v>
      </c>
      <c r="M125" s="1" t="n">
        <v>-1</v>
      </c>
      <c r="N125" s="6" t="n">
        <f aca="false">2^B125</f>
        <v>0.933659755142098</v>
      </c>
      <c r="O125" s="6" t="n">
        <f aca="false">2^E125</f>
        <v>0.500593521113204</v>
      </c>
      <c r="P125" s="6" t="n">
        <f aca="false">2^H125</f>
        <v>0.362425734924085</v>
      </c>
      <c r="Q125" s="6" t="n">
        <f aca="false">2^K125</f>
        <v>0.194319155118854</v>
      </c>
      <c r="R125" s="1" t="s">
        <v>32</v>
      </c>
      <c r="S125" s="1" t="s">
        <v>22</v>
      </c>
      <c r="T125" s="2" t="s">
        <v>240</v>
      </c>
    </row>
    <row r="126" s="1" customFormat="true" ht="13" hidden="false" customHeight="false" outlineLevel="0" collapsed="false">
      <c r="A126" s="1" t="s">
        <v>262</v>
      </c>
      <c r="B126" s="1" t="n">
        <v>-0.50494877470846</v>
      </c>
      <c r="C126" s="1" t="n">
        <v>0.427801116003409</v>
      </c>
      <c r="D126" s="1" t="n">
        <v>0</v>
      </c>
      <c r="E126" s="1" t="n">
        <v>-1.09365367643701</v>
      </c>
      <c r="F126" s="1" t="n">
        <v>0.0328384469563218</v>
      </c>
      <c r="G126" s="1" t="n">
        <v>-1</v>
      </c>
      <c r="H126" s="1" t="n">
        <v>-0.272120959843257</v>
      </c>
      <c r="I126" s="1" t="n">
        <v>0.63602402957608</v>
      </c>
      <c r="J126" s="1" t="n">
        <v>0</v>
      </c>
      <c r="K126" s="1" t="n">
        <v>-0.860825861571808</v>
      </c>
      <c r="L126" s="1" t="n">
        <v>0.0840774460813744</v>
      </c>
      <c r="M126" s="1" t="n">
        <v>0</v>
      </c>
      <c r="N126" s="6" t="n">
        <f aca="false">2^B126</f>
        <v>0.704685398156161</v>
      </c>
      <c r="O126" s="6" t="n">
        <f aca="false">2^E126</f>
        <v>0.468573192431264</v>
      </c>
      <c r="P126" s="6" t="n">
        <f aca="false">2^H126</f>
        <v>0.828101227953851</v>
      </c>
      <c r="Q126" s="6" t="n">
        <f aca="false">2^K126</f>
        <v>0.550637258915641</v>
      </c>
      <c r="R126" s="1" t="s">
        <v>263</v>
      </c>
      <c r="S126" s="1" t="s">
        <v>22</v>
      </c>
      <c r="T126" s="2" t="s">
        <v>240</v>
      </c>
    </row>
    <row r="127" s="1" customFormat="true" ht="13" hidden="false" customHeight="false" outlineLevel="0" collapsed="false">
      <c r="A127" s="1" t="s">
        <v>264</v>
      </c>
      <c r="B127" s="1" t="n">
        <v>0.247150164142775</v>
      </c>
      <c r="C127" s="1" t="n">
        <v>0.79323645378337</v>
      </c>
      <c r="D127" s="1" t="n">
        <v>0</v>
      </c>
      <c r="E127" s="1" t="n">
        <v>-1.68732401775143</v>
      </c>
      <c r="F127" s="1" t="n">
        <v>0.00660287251979818</v>
      </c>
      <c r="G127" s="1" t="n">
        <v>-1</v>
      </c>
      <c r="H127" s="1" t="n">
        <v>0.374298569136757</v>
      </c>
      <c r="I127" s="1" t="n">
        <v>0.588252035981403</v>
      </c>
      <c r="J127" s="1" t="n">
        <v>0</v>
      </c>
      <c r="K127" s="1" t="n">
        <v>-1.56017561275745</v>
      </c>
      <c r="L127" s="1" t="n">
        <v>0.00984243944122323</v>
      </c>
      <c r="M127" s="1" t="n">
        <v>-1</v>
      </c>
      <c r="N127" s="6" t="n">
        <f aca="false">2^B127</f>
        <v>1.18686032659613</v>
      </c>
      <c r="O127" s="6" t="n">
        <f aca="false">2^E127</f>
        <v>0.310502326278788</v>
      </c>
      <c r="P127" s="6" t="n">
        <f aca="false">2^H127</f>
        <v>1.29620919122254</v>
      </c>
      <c r="Q127" s="6" t="n">
        <f aca="false">2^K127</f>
        <v>0.33910980104359</v>
      </c>
      <c r="R127" s="1" t="s">
        <v>265</v>
      </c>
      <c r="S127" s="1" t="s">
        <v>22</v>
      </c>
      <c r="T127" s="2" t="s">
        <v>240</v>
      </c>
    </row>
    <row r="128" s="1" customFormat="true" ht="13" hidden="false" customHeight="false" outlineLevel="0" collapsed="false">
      <c r="A128" s="1" t="s">
        <v>266</v>
      </c>
      <c r="B128" s="1" t="n">
        <v>-1.31828197837421</v>
      </c>
      <c r="C128" s="1" t="n">
        <v>0.0477936756175004</v>
      </c>
      <c r="D128" s="1" t="n">
        <v>-1</v>
      </c>
      <c r="E128" s="1" t="n">
        <v>0.95956332764573</v>
      </c>
      <c r="F128" s="1" t="n">
        <v>0.118019235033065</v>
      </c>
      <c r="G128" s="1" t="n">
        <v>0</v>
      </c>
      <c r="H128" s="1" t="n">
        <v>-0.936977627600271</v>
      </c>
      <c r="I128" s="1" t="n">
        <v>0.128014334159681</v>
      </c>
      <c r="J128" s="1" t="n">
        <v>0</v>
      </c>
      <c r="K128" s="1" t="n">
        <v>1.34086767841967</v>
      </c>
      <c r="L128" s="1" t="n">
        <v>0.0242326928572242</v>
      </c>
      <c r="M128" s="1" t="n">
        <v>1</v>
      </c>
      <c r="N128" s="6" t="n">
        <f aca="false">2^B128</f>
        <v>0.401012196673663</v>
      </c>
      <c r="O128" s="6" t="n">
        <f aca="false">2^E128</f>
        <v>1.94472118100531</v>
      </c>
      <c r="P128" s="6" t="n">
        <f aca="false">2^H128</f>
        <v>0.522325981269368</v>
      </c>
      <c r="Q128" s="6" t="n">
        <f aca="false">2^K128</f>
        <v>2.53303617094357</v>
      </c>
      <c r="R128" s="1" t="s">
        <v>267</v>
      </c>
      <c r="S128" s="1" t="s">
        <v>22</v>
      </c>
      <c r="T128" s="2" t="s">
        <v>240</v>
      </c>
    </row>
    <row r="129" s="1" customFormat="true" ht="13" hidden="false" customHeight="false" outlineLevel="0" collapsed="false">
      <c r="A129" s="1" t="s">
        <v>268</v>
      </c>
      <c r="B129" s="1" t="n">
        <v>-0.818098612821865</v>
      </c>
      <c r="C129" s="1" t="n">
        <v>0.036376431209382</v>
      </c>
      <c r="D129" s="1" t="n">
        <v>-1</v>
      </c>
      <c r="E129" s="1" t="n">
        <v>0.217201628250468</v>
      </c>
      <c r="F129" s="1" t="n">
        <v>0.576466133694599</v>
      </c>
      <c r="G129" s="1" t="n">
        <v>0</v>
      </c>
      <c r="H129" s="1" t="n">
        <v>-0.582359637044151</v>
      </c>
      <c r="I129" s="1" t="n">
        <v>0.109689367368317</v>
      </c>
      <c r="J129" s="1" t="n">
        <v>0</v>
      </c>
      <c r="K129" s="1" t="n">
        <v>0.452940604028182</v>
      </c>
      <c r="L129" s="1" t="n">
        <v>0.200346186572197</v>
      </c>
      <c r="M129" s="1" t="n">
        <v>0</v>
      </c>
      <c r="N129" s="6" t="n">
        <f aca="false">2^B129</f>
        <v>0.567188971962026</v>
      </c>
      <c r="O129" s="6" t="n">
        <f aca="false">2^E129</f>
        <v>1.16247656162702</v>
      </c>
      <c r="P129" s="6" t="n">
        <f aca="false">2^H129</f>
        <v>0.667870530739137</v>
      </c>
      <c r="Q129" s="6" t="n">
        <f aca="false">2^K129</f>
        <v>1.36882745709947</v>
      </c>
      <c r="R129" s="1" t="s">
        <v>269</v>
      </c>
      <c r="S129" s="1" t="s">
        <v>22</v>
      </c>
      <c r="T129" s="2" t="s">
        <v>240</v>
      </c>
    </row>
    <row r="130" s="1" customFormat="true" ht="13" hidden="false" customHeight="false" outlineLevel="0" collapsed="false">
      <c r="A130" s="1" t="s">
        <v>270</v>
      </c>
      <c r="B130" s="1" t="n">
        <v>-1.86591976669716</v>
      </c>
      <c r="C130" s="1" t="n">
        <v>0.000417077235777119</v>
      </c>
      <c r="D130" s="1" t="n">
        <v>-1</v>
      </c>
      <c r="E130" s="1" t="n">
        <v>-0.0824233225849618</v>
      </c>
      <c r="F130" s="1" t="n">
        <v>0.880002535341157</v>
      </c>
      <c r="G130" s="1" t="n">
        <v>0</v>
      </c>
      <c r="H130" s="1" t="n">
        <v>-1.67499517211014</v>
      </c>
      <c r="I130" s="1" t="n">
        <v>0.000670234687689032</v>
      </c>
      <c r="J130" s="1" t="n">
        <v>-1</v>
      </c>
      <c r="K130" s="1" t="n">
        <v>0.108501272002055</v>
      </c>
      <c r="L130" s="1" t="n">
        <v>0.847164865257366</v>
      </c>
      <c r="M130" s="1" t="n">
        <v>0</v>
      </c>
      <c r="N130" s="6" t="n">
        <f aca="false">2^B130</f>
        <v>0.274348241433095</v>
      </c>
      <c r="O130" s="6" t="n">
        <f aca="false">2^E130</f>
        <v>0.944469869399031</v>
      </c>
      <c r="P130" s="6" t="n">
        <f aca="false">2^H130</f>
        <v>0.313167157648832</v>
      </c>
      <c r="Q130" s="6" t="n">
        <f aca="false">2^K130</f>
        <v>1.07810767417216</v>
      </c>
      <c r="R130" s="1" t="s">
        <v>32</v>
      </c>
      <c r="S130" s="1" t="s">
        <v>22</v>
      </c>
      <c r="T130" s="2" t="s">
        <v>240</v>
      </c>
    </row>
    <row r="131" s="1" customFormat="true" ht="13" hidden="false" customHeight="false" outlineLevel="0" collapsed="false">
      <c r="A131" s="1" t="s">
        <v>271</v>
      </c>
      <c r="B131" s="1" t="n">
        <v>-1.46751541543092</v>
      </c>
      <c r="C131" s="1" t="n">
        <v>0.000186983347848542</v>
      </c>
      <c r="D131" s="1" t="n">
        <v>-1</v>
      </c>
      <c r="E131" s="1" t="n">
        <v>-0.368651866416307</v>
      </c>
      <c r="F131" s="1" t="n">
        <v>0.313194843704041</v>
      </c>
      <c r="G131" s="1" t="n">
        <v>0</v>
      </c>
      <c r="H131" s="1" t="n">
        <v>0.753076519918807</v>
      </c>
      <c r="I131" s="1" t="n">
        <v>0.032762373855821</v>
      </c>
      <c r="J131" s="1" t="n">
        <v>1</v>
      </c>
      <c r="K131" s="1" t="n">
        <v>1.85194006893341</v>
      </c>
      <c r="L131" s="5" t="n">
        <v>2.14099099661572E-006</v>
      </c>
      <c r="M131" s="1" t="n">
        <v>1</v>
      </c>
      <c r="N131" s="6" t="n">
        <f aca="false">2^B131</f>
        <v>0.361604512011448</v>
      </c>
      <c r="O131" s="6" t="n">
        <f aca="false">2^E131</f>
        <v>0.774505899629521</v>
      </c>
      <c r="P131" s="6" t="n">
        <f aca="false">2^H131</f>
        <v>1.68538304862109</v>
      </c>
      <c r="Q131" s="6" t="n">
        <f aca="false">2^K131</f>
        <v>3.60985294965371</v>
      </c>
      <c r="R131" s="1" t="s">
        <v>32</v>
      </c>
      <c r="S131" s="1" t="s">
        <v>22</v>
      </c>
      <c r="T131" s="2" t="s">
        <v>240</v>
      </c>
    </row>
    <row r="132" s="1" customFormat="true" ht="13" hidden="false" customHeight="false" outlineLevel="0" collapsed="false">
      <c r="A132" s="1" t="s">
        <v>272</v>
      </c>
      <c r="B132" s="1" t="n">
        <v>-1.03536134781096</v>
      </c>
      <c r="C132" s="5" t="n">
        <v>6.90553721575721E-005</v>
      </c>
      <c r="D132" s="1" t="n">
        <v>-1</v>
      </c>
      <c r="E132" s="1" t="n">
        <v>-0.488496078539875</v>
      </c>
      <c r="F132" s="1" t="n">
        <v>0.0333162434312192</v>
      </c>
      <c r="G132" s="1" t="n">
        <v>0</v>
      </c>
      <c r="H132" s="1" t="n">
        <v>-1.10115863315745</v>
      </c>
      <c r="I132" s="5" t="n">
        <v>1.0374265616203E-005</v>
      </c>
      <c r="J132" s="1" t="n">
        <v>-1</v>
      </c>
      <c r="K132" s="1" t="n">
        <v>-0.554293363886362</v>
      </c>
      <c r="L132" s="1" t="n">
        <v>0.0136828189138365</v>
      </c>
      <c r="M132" s="1" t="n">
        <v>0</v>
      </c>
      <c r="N132" s="6" t="n">
        <f aca="false">2^B132</f>
        <v>0.487893663715282</v>
      </c>
      <c r="O132" s="6" t="n">
        <f aca="false">2^E132</f>
        <v>0.712767727478195</v>
      </c>
      <c r="P132" s="6" t="n">
        <f aca="false">2^H132</f>
        <v>0.46614198523362</v>
      </c>
      <c r="Q132" s="6" t="n">
        <f aca="false">2^K132</f>
        <v>0.680990527663489</v>
      </c>
      <c r="R132" s="1" t="s">
        <v>273</v>
      </c>
      <c r="S132" s="1" t="s">
        <v>22</v>
      </c>
      <c r="T132" s="2" t="s">
        <v>240</v>
      </c>
    </row>
    <row r="133" s="1" customFormat="true" ht="13" hidden="false" customHeight="false" outlineLevel="0" collapsed="false">
      <c r="A133" s="1" t="s">
        <v>274</v>
      </c>
      <c r="B133" s="1" t="n">
        <v>-1.38095785999284</v>
      </c>
      <c r="C133" s="1" t="n">
        <v>0.0188245616421798</v>
      </c>
      <c r="D133" s="1" t="n">
        <v>-1</v>
      </c>
      <c r="E133" s="1" t="n">
        <v>-0.712564550686039</v>
      </c>
      <c r="F133" s="1" t="n">
        <v>0.195960113209025</v>
      </c>
      <c r="G133" s="1" t="n">
        <v>0</v>
      </c>
      <c r="H133" s="1" t="n">
        <v>-0.380175273147055</v>
      </c>
      <c r="I133" s="1" t="n">
        <v>0.523053902450847</v>
      </c>
      <c r="J133" s="1" t="n">
        <v>0</v>
      </c>
      <c r="K133" s="1" t="n">
        <v>0.288218036159748</v>
      </c>
      <c r="L133" s="1" t="n">
        <v>0.614751114228129</v>
      </c>
      <c r="M133" s="1" t="n">
        <v>0</v>
      </c>
      <c r="N133" s="6" t="n">
        <f aca="false">2^B133</f>
        <v>0.383963782547074</v>
      </c>
      <c r="O133" s="6" t="n">
        <f aca="false">2^E133</f>
        <v>0.610234414678917</v>
      </c>
      <c r="P133" s="6" t="n">
        <f aca="false">2^H133</f>
        <v>0.768344238764499</v>
      </c>
      <c r="Q133" s="6" t="n">
        <f aca="false">2^K133</f>
        <v>1.22113104966323</v>
      </c>
      <c r="R133" s="1" t="s">
        <v>32</v>
      </c>
      <c r="S133" s="1" t="s">
        <v>22</v>
      </c>
      <c r="T133" s="2" t="s">
        <v>240</v>
      </c>
    </row>
    <row r="134" s="1" customFormat="true" ht="13" hidden="false" customHeight="false" outlineLevel="0" collapsed="false">
      <c r="A134" s="1" t="s">
        <v>275</v>
      </c>
      <c r="B134" s="1" t="n">
        <v>-1.11698968680708</v>
      </c>
      <c r="C134" s="1" t="n">
        <v>0.104883016059667</v>
      </c>
      <c r="D134" s="1" t="n">
        <v>0</v>
      </c>
      <c r="E134" s="1" t="n">
        <v>1.27774951120563</v>
      </c>
      <c r="F134" s="1" t="n">
        <v>0.0379805768209853</v>
      </c>
      <c r="G134" s="1" t="n">
        <v>1</v>
      </c>
      <c r="H134" s="1" t="n">
        <v>-0.862136141675604</v>
      </c>
      <c r="I134" s="1" t="n">
        <v>0.171227023615843</v>
      </c>
      <c r="J134" s="1" t="n">
        <v>0</v>
      </c>
      <c r="K134" s="1" t="n">
        <v>1.53260305633711</v>
      </c>
      <c r="L134" s="1" t="n">
        <v>0.0113197503557451</v>
      </c>
      <c r="M134" s="1" t="n">
        <v>1</v>
      </c>
      <c r="N134" s="6" t="n">
        <f aca="false">2^B134</f>
        <v>0.461054854823103</v>
      </c>
      <c r="O134" s="6" t="n">
        <f aca="false">2^E134</f>
        <v>2.42460462813832</v>
      </c>
      <c r="P134" s="6" t="n">
        <f aca="false">2^H134</f>
        <v>0.550137387848507</v>
      </c>
      <c r="Q134" s="6" t="n">
        <f aca="false">2^K134</f>
        <v>2.8930736608363</v>
      </c>
      <c r="R134" s="1" t="s">
        <v>276</v>
      </c>
      <c r="S134" s="1" t="s">
        <v>22</v>
      </c>
      <c r="T134" s="2" t="s">
        <v>240</v>
      </c>
    </row>
    <row r="135" s="1" customFormat="true" ht="13" hidden="false" customHeight="false" outlineLevel="0" collapsed="false">
      <c r="A135" s="1" t="s">
        <v>277</v>
      </c>
      <c r="B135" s="1" t="n">
        <v>-0.258377704705794</v>
      </c>
      <c r="C135" s="1" t="n">
        <v>0.361366488991127</v>
      </c>
      <c r="D135" s="1" t="n">
        <v>0</v>
      </c>
      <c r="E135" s="1" t="n">
        <v>0.708999170561937</v>
      </c>
      <c r="F135" s="1" t="n">
        <v>0.00287594203835287</v>
      </c>
      <c r="G135" s="1" t="n">
        <v>1</v>
      </c>
      <c r="H135" s="1" t="n">
        <v>0.246401309175269</v>
      </c>
      <c r="I135" s="1" t="n">
        <v>0.311584441775454</v>
      </c>
      <c r="J135" s="1" t="n">
        <v>0</v>
      </c>
      <c r="K135" s="1" t="n">
        <v>1.213778184443</v>
      </c>
      <c r="L135" s="5" t="n">
        <v>2.64619948395463E-006</v>
      </c>
      <c r="M135" s="1" t="n">
        <v>1</v>
      </c>
      <c r="N135" s="6" t="n">
        <f aca="false">2^B135</f>
        <v>0.836027495121982</v>
      </c>
      <c r="O135" s="6" t="n">
        <f aca="false">2^E135</f>
        <v>1.63466971716764</v>
      </c>
      <c r="P135" s="6" t="n">
        <f aca="false">2^H135</f>
        <v>1.18624442677229</v>
      </c>
      <c r="Q135" s="6" t="n">
        <f aca="false">2^K135</f>
        <v>2.31944266536429</v>
      </c>
      <c r="R135" s="1" t="s">
        <v>260</v>
      </c>
      <c r="S135" s="1" t="s">
        <v>22</v>
      </c>
      <c r="T135" s="2" t="s">
        <v>240</v>
      </c>
    </row>
    <row r="136" s="1" customFormat="true" ht="13" hidden="false" customHeight="false" outlineLevel="0" collapsed="false">
      <c r="A136" s="1" t="s">
        <v>278</v>
      </c>
      <c r="B136" s="1" t="n">
        <v>-0.515517781262233</v>
      </c>
      <c r="C136" s="1" t="n">
        <v>0.0628424824046598</v>
      </c>
      <c r="D136" s="1" t="n">
        <v>0</v>
      </c>
      <c r="E136" s="1" t="n">
        <v>0.651735413737761</v>
      </c>
      <c r="F136" s="1" t="n">
        <v>0.0100860870771837</v>
      </c>
      <c r="G136" s="1" t="n">
        <v>1</v>
      </c>
      <c r="H136" s="1" t="n">
        <v>-0.696139580134492</v>
      </c>
      <c r="I136" s="1" t="n">
        <v>0.00600095784112913</v>
      </c>
      <c r="J136" s="1" t="n">
        <v>-1</v>
      </c>
      <c r="K136" s="1" t="n">
        <v>0.471113614865502</v>
      </c>
      <c r="L136" s="1" t="n">
        <v>0.0553414750491117</v>
      </c>
      <c r="M136" s="1" t="n">
        <v>0</v>
      </c>
      <c r="N136" s="6" t="n">
        <f aca="false">2^B136</f>
        <v>0.699541823142437</v>
      </c>
      <c r="O136" s="6" t="n">
        <f aca="false">2^E136</f>
        <v>1.57105687944586</v>
      </c>
      <c r="P136" s="6" t="n">
        <f aca="false">2^H136</f>
        <v>0.617221584630897</v>
      </c>
      <c r="Q136" s="6" t="n">
        <f aca="false">2^K136</f>
        <v>1.38617904547989</v>
      </c>
      <c r="R136" s="1" t="s">
        <v>279</v>
      </c>
      <c r="S136" s="1" t="s">
        <v>22</v>
      </c>
      <c r="T136" s="2" t="s">
        <v>240</v>
      </c>
    </row>
    <row r="137" s="1" customFormat="true" ht="13" hidden="false" customHeight="false" outlineLevel="0" collapsed="false">
      <c r="A137" s="1" t="s">
        <v>280</v>
      </c>
      <c r="B137" s="1" t="n">
        <v>-0.532371747305529</v>
      </c>
      <c r="C137" s="1" t="n">
        <v>0.0790107729863682</v>
      </c>
      <c r="D137" s="1" t="n">
        <v>0</v>
      </c>
      <c r="E137" s="1" t="n">
        <v>-0.231464547623172</v>
      </c>
      <c r="F137" s="1" t="n">
        <v>0.423337662111187</v>
      </c>
      <c r="G137" s="1" t="n">
        <v>0</v>
      </c>
      <c r="H137" s="1" t="n">
        <v>-0.654568836370075</v>
      </c>
      <c r="I137" s="1" t="n">
        <v>0.0164668163250715</v>
      </c>
      <c r="J137" s="1" t="n">
        <v>-1</v>
      </c>
      <c r="K137" s="1" t="n">
        <v>-0.353661636687718</v>
      </c>
      <c r="L137" s="1" t="n">
        <v>0.188201863755439</v>
      </c>
      <c r="M137" s="1" t="n">
        <v>0</v>
      </c>
      <c r="N137" s="6" t="n">
        <f aca="false">2^B137</f>
        <v>0.691417130227993</v>
      </c>
      <c r="O137" s="6" t="n">
        <f aca="false">2^E137</f>
        <v>0.85176978114945</v>
      </c>
      <c r="P137" s="6" t="n">
        <f aca="false">2^H137</f>
        <v>0.635265318202688</v>
      </c>
      <c r="Q137" s="6" t="n">
        <f aca="false">2^K137</f>
        <v>0.782595306655062</v>
      </c>
      <c r="R137" s="1" t="s">
        <v>32</v>
      </c>
      <c r="S137" s="1" t="s">
        <v>22</v>
      </c>
      <c r="T137" s="2" t="s">
        <v>281</v>
      </c>
    </row>
    <row r="138" s="1" customFormat="true" ht="13" hidden="false" customHeight="false" outlineLevel="0" collapsed="false">
      <c r="A138" s="1" t="s">
        <v>282</v>
      </c>
      <c r="B138" s="1" t="n">
        <v>0.254350801789839</v>
      </c>
      <c r="C138" s="1" t="n">
        <v>0.786933810513585</v>
      </c>
      <c r="D138" s="1" t="n">
        <v>0</v>
      </c>
      <c r="E138" s="1" t="n">
        <v>-1.38094044417528</v>
      </c>
      <c r="F138" s="1" t="n">
        <v>0.0252903827886461</v>
      </c>
      <c r="G138" s="1" t="n">
        <v>-1</v>
      </c>
      <c r="H138" s="1" t="n">
        <v>0.463460264138911</v>
      </c>
      <c r="I138" s="1" t="n">
        <v>0.485050107610937</v>
      </c>
      <c r="J138" s="1" t="n">
        <v>0</v>
      </c>
      <c r="K138" s="1" t="n">
        <v>-1.1718309818262</v>
      </c>
      <c r="L138" s="1" t="n">
        <v>0.0508156863591979</v>
      </c>
      <c r="M138" s="1" t="n">
        <v>0</v>
      </c>
      <c r="N138" s="6" t="n">
        <f aca="false">2^B138</f>
        <v>1.19279887479102</v>
      </c>
      <c r="O138" s="6" t="n">
        <f aca="false">2^E138</f>
        <v>0.383968417680182</v>
      </c>
      <c r="P138" s="6" t="n">
        <f aca="false">2^H138</f>
        <v>1.37884497681574</v>
      </c>
      <c r="Q138" s="6" t="n">
        <f aca="false">2^K138</f>
        <v>0.443857665498695</v>
      </c>
      <c r="R138" s="1" t="s">
        <v>283</v>
      </c>
      <c r="S138" s="1" t="s">
        <v>22</v>
      </c>
      <c r="T138" s="2" t="s">
        <v>281</v>
      </c>
    </row>
    <row r="139" s="1" customFormat="true" ht="13" hidden="false" customHeight="false" outlineLevel="0" collapsed="false">
      <c r="A139" s="1" t="s">
        <v>284</v>
      </c>
      <c r="B139" s="1" t="n">
        <v>-1.93046648828177</v>
      </c>
      <c r="C139" s="5" t="n">
        <v>3.34444262484727E-006</v>
      </c>
      <c r="D139" s="1" t="n">
        <v>-1</v>
      </c>
      <c r="E139" s="1" t="n">
        <v>-1.06507630156952</v>
      </c>
      <c r="F139" s="1" t="n">
        <v>0.00289866274115796</v>
      </c>
      <c r="G139" s="1" t="n">
        <v>-1</v>
      </c>
      <c r="H139" s="1" t="n">
        <v>-0.595991776182522</v>
      </c>
      <c r="I139" s="1" t="n">
        <v>0.0923117436390577</v>
      </c>
      <c r="J139" s="1" t="n">
        <v>0</v>
      </c>
      <c r="K139" s="1" t="n">
        <v>0.269398410529723</v>
      </c>
      <c r="L139" s="1" t="n">
        <v>0.450264584653755</v>
      </c>
      <c r="M139" s="1" t="n">
        <v>0</v>
      </c>
      <c r="N139" s="6" t="n">
        <f aca="false">2^B139</f>
        <v>0.262344329452989</v>
      </c>
      <c r="O139" s="6" t="n">
        <f aca="false">2^E139</f>
        <v>0.477947380343269</v>
      </c>
      <c r="P139" s="6" t="n">
        <f aca="false">2^H139</f>
        <v>0.661589491212406</v>
      </c>
      <c r="Q139" s="6" t="n">
        <f aca="false">2^K139</f>
        <v>1.205305122649</v>
      </c>
      <c r="R139" s="1" t="s">
        <v>285</v>
      </c>
      <c r="S139" s="1" t="s">
        <v>22</v>
      </c>
      <c r="T139" s="2" t="s">
        <v>286</v>
      </c>
    </row>
    <row r="140" s="1" customFormat="true" ht="13" hidden="false" customHeight="false" outlineLevel="0" collapsed="false">
      <c r="A140" s="1" t="s">
        <v>287</v>
      </c>
      <c r="B140" s="1" t="n">
        <v>-1.18162614744103</v>
      </c>
      <c r="C140" s="1" t="n">
        <v>0.11524587227187</v>
      </c>
      <c r="D140" s="1" t="n">
        <v>0</v>
      </c>
      <c r="E140" s="1" t="n">
        <v>-0.353130264970872</v>
      </c>
      <c r="F140" s="1" t="n">
        <v>0.630731172169302</v>
      </c>
      <c r="G140" s="1" t="n">
        <v>0</v>
      </c>
      <c r="H140" s="1" t="n">
        <v>0.802977616428009</v>
      </c>
      <c r="I140" s="1" t="n">
        <v>0.245707400232473</v>
      </c>
      <c r="J140" s="1" t="n">
        <v>0</v>
      </c>
      <c r="K140" s="1" t="n">
        <v>1.63147349889817</v>
      </c>
      <c r="L140" s="1" t="n">
        <v>0.0129238176351366</v>
      </c>
      <c r="M140" s="1" t="n">
        <v>1</v>
      </c>
      <c r="N140" s="6" t="n">
        <f aca="false">2^B140</f>
        <v>0.440854304865915</v>
      </c>
      <c r="O140" s="6" t="n">
        <f aca="false">2^E140</f>
        <v>0.782883604314522</v>
      </c>
      <c r="P140" s="6" t="n">
        <f aca="false">2^H140</f>
        <v>1.74469834214515</v>
      </c>
      <c r="Q140" s="6" t="n">
        <f aca="false">2^K140</f>
        <v>3.09829281797668</v>
      </c>
      <c r="R140" s="1" t="s">
        <v>288</v>
      </c>
      <c r="S140" s="1" t="s">
        <v>22</v>
      </c>
      <c r="T140" s="2" t="s">
        <v>289</v>
      </c>
    </row>
    <row r="141" s="1" customFormat="true" ht="13" hidden="false" customHeight="false" outlineLevel="0" collapsed="false">
      <c r="A141" s="1" t="s">
        <v>290</v>
      </c>
      <c r="B141" s="1" t="n">
        <v>-1.18605209129581</v>
      </c>
      <c r="C141" s="1" t="n">
        <v>0.10600618309502</v>
      </c>
      <c r="D141" s="1" t="n">
        <v>0</v>
      </c>
      <c r="E141" s="1" t="n">
        <v>-1.67249086598873</v>
      </c>
      <c r="F141" s="1" t="n">
        <v>0.0112699933371901</v>
      </c>
      <c r="G141" s="1" t="n">
        <v>-1</v>
      </c>
      <c r="H141" s="1" t="n">
        <v>0.440892512133875</v>
      </c>
      <c r="I141" s="1" t="n">
        <v>0.542013816392975</v>
      </c>
      <c r="J141" s="1" t="n">
        <v>0</v>
      </c>
      <c r="K141" s="1" t="n">
        <v>-0.0455462625590428</v>
      </c>
      <c r="L141" s="1" t="n">
        <v>0.951452725257327</v>
      </c>
      <c r="M141" s="1" t="n">
        <v>0</v>
      </c>
      <c r="N141" s="6" t="n">
        <f aca="false">2^B141</f>
        <v>0.439503911030327</v>
      </c>
      <c r="O141" s="6" t="n">
        <f aca="false">2^E141</f>
        <v>0.313711241801903</v>
      </c>
      <c r="P141" s="6" t="n">
        <f aca="false">2^H141</f>
        <v>1.35744383987939</v>
      </c>
      <c r="Q141" s="6" t="n">
        <f aca="false">2^K141</f>
        <v>0.968922874171017</v>
      </c>
      <c r="R141" s="1" t="s">
        <v>291</v>
      </c>
      <c r="S141" s="1" t="s">
        <v>22</v>
      </c>
      <c r="T141" s="2" t="s">
        <v>289</v>
      </c>
    </row>
    <row r="142" s="1" customFormat="true" ht="13" hidden="false" customHeight="false" outlineLevel="0" collapsed="false">
      <c r="A142" s="1" t="s">
        <v>292</v>
      </c>
      <c r="B142" s="1" t="n">
        <v>-0.433193647060101</v>
      </c>
      <c r="C142" s="1" t="n">
        <v>0.223407385293046</v>
      </c>
      <c r="D142" s="1" t="n">
        <v>0</v>
      </c>
      <c r="E142" s="1" t="n">
        <v>0.211820318709975</v>
      </c>
      <c r="F142" s="1" t="n">
        <v>0.52405442128717</v>
      </c>
      <c r="G142" s="1" t="n">
        <v>0</v>
      </c>
      <c r="H142" s="1" t="n">
        <v>0.543239828912608</v>
      </c>
      <c r="I142" s="1" t="n">
        <v>0.0787016874758259</v>
      </c>
      <c r="J142" s="1" t="n">
        <v>0</v>
      </c>
      <c r="K142" s="1" t="n">
        <v>1.18825379468268</v>
      </c>
      <c r="L142" s="1" t="n">
        <v>0.000178853670607938</v>
      </c>
      <c r="M142" s="1" t="n">
        <v>1</v>
      </c>
      <c r="N142" s="6" t="n">
        <f aca="false">2^B142</f>
        <v>0.740620481877222</v>
      </c>
      <c r="O142" s="6" t="n">
        <f aca="false">2^E142</f>
        <v>1.15814855492889</v>
      </c>
      <c r="P142" s="6" t="n">
        <f aca="false">2^H142</f>
        <v>1.45724134080595</v>
      </c>
      <c r="Q142" s="6" t="n">
        <f aca="false">2^K142</f>
        <v>2.27876759330135</v>
      </c>
      <c r="R142" s="1" t="s">
        <v>293</v>
      </c>
      <c r="S142" s="1" t="s">
        <v>22</v>
      </c>
      <c r="T142" s="2" t="s">
        <v>294</v>
      </c>
    </row>
    <row r="143" s="1" customFormat="true" ht="13" hidden="false" customHeight="false" outlineLevel="0" collapsed="false">
      <c r="A143" s="1" t="s">
        <v>295</v>
      </c>
      <c r="B143" s="1" t="n">
        <v>-0.490441105474423</v>
      </c>
      <c r="C143" s="1" t="n">
        <v>0.284262657926454</v>
      </c>
      <c r="D143" s="1" t="n">
        <v>0</v>
      </c>
      <c r="E143" s="1" t="n">
        <v>0.0357576308345529</v>
      </c>
      <c r="F143" s="1" t="n">
        <v>0.937228374047478</v>
      </c>
      <c r="G143" s="1" t="n">
        <v>0</v>
      </c>
      <c r="H143" s="1" t="n">
        <v>0.477083701149159</v>
      </c>
      <c r="I143" s="1" t="n">
        <v>0.237028093295747</v>
      </c>
      <c r="J143" s="1" t="n">
        <v>0</v>
      </c>
      <c r="K143" s="1" t="n">
        <v>1.00328243745813</v>
      </c>
      <c r="L143" s="1" t="n">
        <v>0.00901949560266697</v>
      </c>
      <c r="M143" s="1" t="n">
        <v>1</v>
      </c>
      <c r="N143" s="6" t="n">
        <f aca="false">2^B143</f>
        <v>0.711807428679492</v>
      </c>
      <c r="O143" s="6" t="n">
        <f aca="false">2^E143</f>
        <v>1.02509501001935</v>
      </c>
      <c r="P143" s="6" t="n">
        <f aca="false">2^H143</f>
        <v>1.39192714522575</v>
      </c>
      <c r="Q143" s="6" t="n">
        <f aca="false">2^K143</f>
        <v>2.00455560505799</v>
      </c>
      <c r="R143" s="1" t="s">
        <v>296</v>
      </c>
      <c r="S143" s="1" t="s">
        <v>22</v>
      </c>
      <c r="T143" s="2" t="s">
        <v>294</v>
      </c>
    </row>
    <row r="144" s="1" customFormat="true" ht="13" hidden="false" customHeight="false" outlineLevel="0" collapsed="false">
      <c r="A144" s="1" t="s">
        <v>297</v>
      </c>
      <c r="B144" s="1" t="n">
        <v>0.250429420372839</v>
      </c>
      <c r="C144" s="1" t="n">
        <v>0.129099446735132</v>
      </c>
      <c r="D144" s="1" t="n">
        <v>0</v>
      </c>
      <c r="E144" s="1" t="n">
        <v>-0.140106817071658</v>
      </c>
      <c r="F144" s="1" t="n">
        <v>0.361896625289483</v>
      </c>
      <c r="G144" s="1" t="n">
        <v>0</v>
      </c>
      <c r="H144" s="1" t="n">
        <v>-0.214071536096711</v>
      </c>
      <c r="I144" s="1" t="n">
        <v>0.151005438575736</v>
      </c>
      <c r="J144" s="1" t="n">
        <v>0</v>
      </c>
      <c r="K144" s="1" t="n">
        <v>-0.604607773541208</v>
      </c>
      <c r="L144" s="5" t="n">
        <v>7.62614691630556E-005</v>
      </c>
      <c r="M144" s="1" t="n">
        <v>-1</v>
      </c>
      <c r="N144" s="6" t="n">
        <f aca="false">2^B144</f>
        <v>1.18956113699392</v>
      </c>
      <c r="O144" s="6" t="n">
        <f aca="false">2^E144</f>
        <v>0.907451965129822</v>
      </c>
      <c r="P144" s="6" t="n">
        <f aca="false">2^H144</f>
        <v>0.862100796652052</v>
      </c>
      <c r="Q144" s="6" t="n">
        <f aca="false">2^K144</f>
        <v>0.657650151583499</v>
      </c>
      <c r="R144" s="1" t="s">
        <v>298</v>
      </c>
      <c r="S144" s="1" t="s">
        <v>22</v>
      </c>
      <c r="T144" s="2" t="s">
        <v>294</v>
      </c>
    </row>
    <row r="145" s="1" customFormat="true" ht="13" hidden="false" customHeight="false" outlineLevel="0" collapsed="false">
      <c r="A145" s="1" t="s">
        <v>299</v>
      </c>
      <c r="B145" s="1" t="n">
        <v>0.217618083372727</v>
      </c>
      <c r="C145" s="1" t="n">
        <v>0.754371684519052</v>
      </c>
      <c r="D145" s="1" t="n">
        <v>0</v>
      </c>
      <c r="E145" s="1" t="n">
        <v>-0.190185430576545</v>
      </c>
      <c r="F145" s="1" t="n">
        <v>0.720676534081007</v>
      </c>
      <c r="G145" s="1" t="n">
        <v>0</v>
      </c>
      <c r="H145" s="1" t="n">
        <v>-0.897453727008836</v>
      </c>
      <c r="I145" s="1" t="n">
        <v>0.0529200271785495</v>
      </c>
      <c r="J145" s="1" t="n">
        <v>0</v>
      </c>
      <c r="K145" s="1" t="n">
        <v>-1.30525724095811</v>
      </c>
      <c r="L145" s="1" t="n">
        <v>0.00440799476983283</v>
      </c>
      <c r="M145" s="1" t="n">
        <v>-1</v>
      </c>
      <c r="N145" s="6" t="n">
        <f aca="false">2^B145</f>
        <v>1.16281217600544</v>
      </c>
      <c r="O145" s="6" t="n">
        <f aca="false">2^E145</f>
        <v>0.876493057825937</v>
      </c>
      <c r="P145" s="6" t="n">
        <f aca="false">2^H145</f>
        <v>0.536833375378016</v>
      </c>
      <c r="Q145" s="6" t="n">
        <f aca="false">2^K145</f>
        <v>0.404648950567831</v>
      </c>
      <c r="R145" s="1" t="s">
        <v>300</v>
      </c>
      <c r="S145" s="1" t="s">
        <v>22</v>
      </c>
      <c r="T145" s="2" t="s">
        <v>294</v>
      </c>
    </row>
    <row r="146" s="1" customFormat="true" ht="13" hidden="false" customHeight="false" outlineLevel="0" collapsed="false">
      <c r="A146" s="1" t="s">
        <v>301</v>
      </c>
      <c r="B146" s="1" t="n">
        <v>-0.106638210962283</v>
      </c>
      <c r="C146" s="1" t="n">
        <v>0.917360740440587</v>
      </c>
      <c r="D146" s="1" t="n">
        <v>0</v>
      </c>
      <c r="E146" s="1" t="n">
        <v>-0.618767767776093</v>
      </c>
      <c r="F146" s="1" t="n">
        <v>0.313161785590905</v>
      </c>
      <c r="G146" s="1" t="n">
        <v>0</v>
      </c>
      <c r="H146" s="1" t="n">
        <v>-1.45182421569709</v>
      </c>
      <c r="I146" s="1" t="n">
        <v>0.0138058257425122</v>
      </c>
      <c r="J146" s="1" t="n">
        <v>-1</v>
      </c>
      <c r="K146" s="1" t="n">
        <v>-1.96395377251091</v>
      </c>
      <c r="L146" s="1" t="n">
        <v>0.000954453623466589</v>
      </c>
      <c r="M146" s="1" t="n">
        <v>-1</v>
      </c>
      <c r="N146" s="6" t="n">
        <f aca="false">2^B146</f>
        <v>0.928749728509423</v>
      </c>
      <c r="O146" s="6" t="n">
        <f aca="false">2^E146</f>
        <v>0.651226915067955</v>
      </c>
      <c r="P146" s="6" t="n">
        <f aca="false">2^H146</f>
        <v>0.365558900689272</v>
      </c>
      <c r="Q146" s="6" t="n">
        <f aca="false">2^K146</f>
        <v>0.25632502262324</v>
      </c>
      <c r="R146" s="1" t="s">
        <v>302</v>
      </c>
      <c r="S146" s="1" t="s">
        <v>22</v>
      </c>
      <c r="T146" s="2" t="s">
        <v>294</v>
      </c>
    </row>
    <row r="147" s="1" customFormat="true" ht="13" hidden="false" customHeight="false" outlineLevel="0" collapsed="false">
      <c r="A147" s="1" t="s">
        <v>303</v>
      </c>
      <c r="B147" s="1" t="n">
        <v>-0.211572090627921</v>
      </c>
      <c r="C147" s="1" t="n">
        <v>0.781974324364252</v>
      </c>
      <c r="D147" s="1" t="n">
        <v>0</v>
      </c>
      <c r="E147" s="1" t="n">
        <v>-0.772859195910691</v>
      </c>
      <c r="F147" s="1" t="n">
        <v>0.126318641108513</v>
      </c>
      <c r="G147" s="1" t="n">
        <v>0</v>
      </c>
      <c r="H147" s="1" t="n">
        <v>-0.752419533218955</v>
      </c>
      <c r="I147" s="1" t="n">
        <v>0.139521465496697</v>
      </c>
      <c r="J147" s="1" t="n">
        <v>0</v>
      </c>
      <c r="K147" s="1" t="n">
        <v>-1.31370663850172</v>
      </c>
      <c r="L147" s="1" t="n">
        <v>0.00770792631384776</v>
      </c>
      <c r="M147" s="1" t="n">
        <v>-1</v>
      </c>
      <c r="N147" s="6" t="n">
        <f aca="false">2^B147</f>
        <v>0.863595666671236</v>
      </c>
      <c r="O147" s="6" t="n">
        <f aca="false">2^E147</f>
        <v>0.585256437782947</v>
      </c>
      <c r="P147" s="6" t="n">
        <f aca="false">2^H147</f>
        <v>0.593607187993418</v>
      </c>
      <c r="Q147" s="6" t="n">
        <f aca="false">2^K147</f>
        <v>0.402285979069923</v>
      </c>
      <c r="R147" s="1" t="s">
        <v>304</v>
      </c>
      <c r="S147" s="1" t="s">
        <v>22</v>
      </c>
      <c r="T147" s="2" t="s">
        <v>294</v>
      </c>
    </row>
    <row r="148" s="1" customFormat="true" ht="13" hidden="false" customHeight="false" outlineLevel="0" collapsed="false">
      <c r="A148" s="1" t="s">
        <v>305</v>
      </c>
      <c r="B148" s="1" t="n">
        <v>-1.69967295010528</v>
      </c>
      <c r="C148" s="5" t="n">
        <v>3.22811604566083E-007</v>
      </c>
      <c r="D148" s="1" t="n">
        <v>-1</v>
      </c>
      <c r="E148" s="1" t="n">
        <v>-1.15392708890152</v>
      </c>
      <c r="F148" s="5" t="n">
        <v>6.62938311363375E-005</v>
      </c>
      <c r="G148" s="1" t="n">
        <v>-1</v>
      </c>
      <c r="H148" s="1" t="n">
        <v>-0.525386129287739</v>
      </c>
      <c r="I148" s="1" t="n">
        <v>0.0526804480481712</v>
      </c>
      <c r="J148" s="1" t="n">
        <v>0</v>
      </c>
      <c r="K148" s="1" t="n">
        <v>0.0203597319160238</v>
      </c>
      <c r="L148" s="1" t="n">
        <v>0.94737810342721</v>
      </c>
      <c r="M148" s="1" t="n">
        <v>0</v>
      </c>
      <c r="N148" s="6" t="n">
        <f aca="false">2^B148</f>
        <v>0.307855884419796</v>
      </c>
      <c r="O148" s="6" t="n">
        <f aca="false">2^E148</f>
        <v>0.449400274577675</v>
      </c>
      <c r="P148" s="6" t="n">
        <f aca="false">2^H148</f>
        <v>0.694773132877286</v>
      </c>
      <c r="Q148" s="6" t="n">
        <f aca="false">2^K148</f>
        <v>1.01421233923365</v>
      </c>
      <c r="R148" s="1" t="s">
        <v>306</v>
      </c>
      <c r="S148" s="1" t="s">
        <v>22</v>
      </c>
      <c r="T148" s="2" t="s">
        <v>307</v>
      </c>
    </row>
    <row r="149" s="1" customFormat="true" ht="13" hidden="false" customHeight="false" outlineLevel="0" collapsed="false">
      <c r="A149" s="1" t="s">
        <v>308</v>
      </c>
      <c r="B149" s="1" t="n">
        <v>-0.197492154818729</v>
      </c>
      <c r="C149" s="1" t="n">
        <v>0.312235981271741</v>
      </c>
      <c r="D149" s="1" t="n">
        <v>0</v>
      </c>
      <c r="E149" s="1" t="n">
        <v>0.322767831648481</v>
      </c>
      <c r="F149" s="1" t="n">
        <v>0.0507650079940061</v>
      </c>
      <c r="G149" s="1" t="n">
        <v>0</v>
      </c>
      <c r="H149" s="1" t="n">
        <v>0.0955301961979735</v>
      </c>
      <c r="I149" s="1" t="n">
        <v>0.605543413886015</v>
      </c>
      <c r="J149" s="1" t="n">
        <v>0</v>
      </c>
      <c r="K149" s="1" t="n">
        <v>0.615790182665183</v>
      </c>
      <c r="L149" s="1" t="n">
        <v>0.000272377940674992</v>
      </c>
      <c r="M149" s="1" t="n">
        <v>1</v>
      </c>
      <c r="N149" s="6" t="n">
        <f aca="false">2^B149</f>
        <v>0.872065162440877</v>
      </c>
      <c r="O149" s="6" t="n">
        <f aca="false">2^E149</f>
        <v>1.25072778824857</v>
      </c>
      <c r="P149" s="6" t="n">
        <f aca="false">2^H149</f>
        <v>1.06845799849218</v>
      </c>
      <c r="Q149" s="6" t="n">
        <f aca="false">2^K149</f>
        <v>1.53239708091335</v>
      </c>
      <c r="R149" s="1" t="s">
        <v>32</v>
      </c>
      <c r="S149" s="1" t="s">
        <v>22</v>
      </c>
      <c r="T149" s="1" t="s">
        <v>307</v>
      </c>
    </row>
    <row r="150" s="1" customFormat="true" ht="13" hidden="false" customHeight="false" outlineLevel="0" collapsed="false">
      <c r="A150" s="1" t="s">
        <v>309</v>
      </c>
      <c r="B150" s="1" t="n">
        <v>-0.501725761821602</v>
      </c>
      <c r="C150" s="1" t="n">
        <v>0.171203374955061</v>
      </c>
      <c r="D150" s="1" t="n">
        <v>0</v>
      </c>
      <c r="E150" s="1" t="n">
        <v>0.0413107043027878</v>
      </c>
      <c r="F150" s="1" t="n">
        <v>0.910187197348227</v>
      </c>
      <c r="G150" s="1" t="n">
        <v>0</v>
      </c>
      <c r="H150" s="1" t="n">
        <v>0.784350691487514</v>
      </c>
      <c r="I150" s="1" t="n">
        <v>0.0138698155842991</v>
      </c>
      <c r="J150" s="1" t="n">
        <v>1</v>
      </c>
      <c r="K150" s="1" t="n">
        <v>1.3273871576119</v>
      </c>
      <c r="L150" s="5" t="n">
        <v>7.13030351086694E-005</v>
      </c>
      <c r="M150" s="1" t="n">
        <v>1</v>
      </c>
      <c r="N150" s="6" t="n">
        <f aca="false">2^B150</f>
        <v>0.706261440848682</v>
      </c>
      <c r="O150" s="6" t="n">
        <f aca="false">2^E150</f>
        <v>1.02904830379574</v>
      </c>
      <c r="P150" s="6" t="n">
        <f aca="false">2^H150</f>
        <v>1.7223169880161</v>
      </c>
      <c r="Q150" s="6" t="n">
        <f aca="false">2^K150</f>
        <v>2.50947775513101</v>
      </c>
      <c r="R150" s="1" t="s">
        <v>32</v>
      </c>
      <c r="S150" s="1" t="s">
        <v>22</v>
      </c>
      <c r="T150" s="2" t="s">
        <v>307</v>
      </c>
    </row>
    <row r="151" s="1" customFormat="true" ht="13" hidden="false" customHeight="false" outlineLevel="0" collapsed="false">
      <c r="A151" s="1" t="s">
        <v>310</v>
      </c>
      <c r="B151" s="1" t="n">
        <v>0.0834925549851313</v>
      </c>
      <c r="C151" s="1" t="n">
        <v>0.588218086740208</v>
      </c>
      <c r="D151" s="1" t="n">
        <v>0</v>
      </c>
      <c r="E151" s="1" t="n">
        <v>-0.184634465191383</v>
      </c>
      <c r="F151" s="1" t="n">
        <v>0.112063780012345</v>
      </c>
      <c r="G151" s="1" t="n">
        <v>0</v>
      </c>
      <c r="H151" s="1" t="n">
        <v>-0.350905208777487</v>
      </c>
      <c r="I151" s="1" t="n">
        <v>0.00259715761739279</v>
      </c>
      <c r="J151" s="1" t="n">
        <v>0</v>
      </c>
      <c r="K151" s="1" t="n">
        <v>-0.619032228954001</v>
      </c>
      <c r="L151" s="5" t="n">
        <v>1.47018096237552E-006</v>
      </c>
      <c r="M151" s="1" t="n">
        <v>-1</v>
      </c>
      <c r="N151" s="6" t="n">
        <f aca="false">2^B151</f>
        <v>1.05958002743807</v>
      </c>
      <c r="O151" s="6" t="n">
        <f aca="false">2^E151</f>
        <v>0.879871980337745</v>
      </c>
      <c r="P151" s="6" t="n">
        <f aca="false">2^H151</f>
        <v>0.784091970572756</v>
      </c>
      <c r="Q151" s="6" t="n">
        <f aca="false">2^K151</f>
        <v>0.651107549264461</v>
      </c>
      <c r="R151" s="1" t="s">
        <v>311</v>
      </c>
      <c r="S151" s="1" t="s">
        <v>22</v>
      </c>
      <c r="T151" s="2" t="s">
        <v>307</v>
      </c>
    </row>
    <row r="152" s="1" customFormat="true" ht="13" hidden="false" customHeight="false" outlineLevel="0" collapsed="false">
      <c r="A152" s="1" t="s">
        <v>312</v>
      </c>
      <c r="B152" s="1" t="n">
        <v>0.122243459378122</v>
      </c>
      <c r="C152" s="1" t="n">
        <v>0.154388645625515</v>
      </c>
      <c r="D152" s="1" t="n">
        <v>0</v>
      </c>
      <c r="E152" s="1" t="n">
        <v>-0.194712606172796</v>
      </c>
      <c r="F152" s="1" t="n">
        <v>0.0100963157275303</v>
      </c>
      <c r="G152" s="1" t="n">
        <v>0</v>
      </c>
      <c r="H152" s="1" t="n">
        <v>-0.45213600753922</v>
      </c>
      <c r="I152" s="5" t="n">
        <v>2.22638493399615E-007</v>
      </c>
      <c r="J152" s="1" t="n">
        <v>0</v>
      </c>
      <c r="K152" s="1" t="n">
        <v>-0.769092073090139</v>
      </c>
      <c r="L152" s="5" t="n">
        <v>3.1352146560657E-012</v>
      </c>
      <c r="M152" s="1" t="n">
        <v>-1</v>
      </c>
      <c r="N152" s="6" t="n">
        <f aca="false">2^B152</f>
        <v>1.08842610154127</v>
      </c>
      <c r="O152" s="6" t="n">
        <f aca="false">2^E152</f>
        <v>0.873746934406289</v>
      </c>
      <c r="P152" s="6" t="n">
        <f aca="false">2^H152</f>
        <v>0.730959811000325</v>
      </c>
      <c r="Q152" s="6" t="n">
        <f aca="false">2^K152</f>
        <v>0.586786639103326</v>
      </c>
      <c r="R152" s="1" t="s">
        <v>32</v>
      </c>
      <c r="S152" s="1" t="s">
        <v>22</v>
      </c>
      <c r="T152" s="2" t="s">
        <v>307</v>
      </c>
    </row>
    <row r="153" s="1" customFormat="true" ht="13" hidden="false" customHeight="false" outlineLevel="0" collapsed="false">
      <c r="A153" s="1" t="s">
        <v>313</v>
      </c>
      <c r="B153" s="1" t="n">
        <v>-1.31687616650425</v>
      </c>
      <c r="C153" s="5" t="n">
        <v>4.02268677114415E-007</v>
      </c>
      <c r="D153" s="1" t="n">
        <v>-1</v>
      </c>
      <c r="E153" s="1" t="n">
        <v>-0.276989630495297</v>
      </c>
      <c r="F153" s="1" t="n">
        <v>0.196567899755125</v>
      </c>
      <c r="G153" s="1" t="n">
        <v>0</v>
      </c>
      <c r="H153" s="1" t="n">
        <v>-0.76838284740116</v>
      </c>
      <c r="I153" s="1" t="n">
        <v>0.000439875136890275</v>
      </c>
      <c r="J153" s="1" t="n">
        <v>-1</v>
      </c>
      <c r="K153" s="1" t="n">
        <v>0.271503688607794</v>
      </c>
      <c r="L153" s="1" t="n">
        <v>0.192570000833782</v>
      </c>
      <c r="M153" s="1" t="n">
        <v>0</v>
      </c>
      <c r="N153" s="6" t="n">
        <f aca="false">2^B153</f>
        <v>0.401403147253619</v>
      </c>
      <c r="O153" s="6" t="n">
        <f aca="false">2^E153</f>
        <v>0.82531134049331</v>
      </c>
      <c r="P153" s="6" t="n">
        <f aca="false">2^H153</f>
        <v>0.587075173031882</v>
      </c>
      <c r="Q153" s="6" t="n">
        <f aca="false">2^K153</f>
        <v>1.20706526926943</v>
      </c>
      <c r="R153" s="1" t="s">
        <v>314</v>
      </c>
      <c r="S153" s="1" t="s">
        <v>22</v>
      </c>
      <c r="T153" s="2" t="s">
        <v>307</v>
      </c>
    </row>
    <row r="154" s="1" customFormat="true" ht="13" hidden="false" customHeight="false" outlineLevel="0" collapsed="false">
      <c r="A154" s="1" t="s">
        <v>315</v>
      </c>
      <c r="B154" s="1" t="n">
        <v>-0.764658093731789</v>
      </c>
      <c r="C154" s="5" t="n">
        <v>3.30449927132157E-005</v>
      </c>
      <c r="D154" s="1" t="n">
        <v>-1</v>
      </c>
      <c r="E154" s="1" t="n">
        <v>-0.410994852610738</v>
      </c>
      <c r="F154" s="1" t="n">
        <v>0.0113744295356671</v>
      </c>
      <c r="G154" s="1" t="n">
        <v>0</v>
      </c>
      <c r="H154" s="1" t="n">
        <v>-0.300258620039749</v>
      </c>
      <c r="I154" s="1" t="n">
        <v>0.063800734617038</v>
      </c>
      <c r="J154" s="1" t="n">
        <v>0</v>
      </c>
      <c r="K154" s="1" t="n">
        <v>0.0534046210813024</v>
      </c>
      <c r="L154" s="1" t="n">
        <v>0.770227105751446</v>
      </c>
      <c r="M154" s="1" t="n">
        <v>0</v>
      </c>
      <c r="N154" s="6" t="n">
        <f aca="false">2^B154</f>
        <v>0.588592843503455</v>
      </c>
      <c r="O154" s="6" t="n">
        <f aca="false">2^E154</f>
        <v>0.752104559122175</v>
      </c>
      <c r="P154" s="6" t="n">
        <f aca="false">2^H154</f>
        <v>0.81210680361909</v>
      </c>
      <c r="Q154" s="6" t="n">
        <f aca="false">2^K154</f>
        <v>1.0377109342011</v>
      </c>
      <c r="R154" s="1" t="s">
        <v>32</v>
      </c>
      <c r="S154" s="1" t="s">
        <v>22</v>
      </c>
      <c r="T154" s="2" t="s">
        <v>307</v>
      </c>
    </row>
    <row r="155" s="1" customFormat="true" ht="13" hidden="false" customHeight="false" outlineLevel="0" collapsed="false">
      <c r="A155" s="1" t="s">
        <v>316</v>
      </c>
      <c r="B155" s="1" t="n">
        <v>-0.604283626640568</v>
      </c>
      <c r="C155" s="1" t="n">
        <v>0.0359256278178651</v>
      </c>
      <c r="D155" s="1" t="n">
        <v>-1</v>
      </c>
      <c r="E155" s="1" t="n">
        <v>-1.36496538361444</v>
      </c>
      <c r="F155" s="5" t="n">
        <v>4.41549988977664E-006</v>
      </c>
      <c r="G155" s="1" t="n">
        <v>-1</v>
      </c>
      <c r="H155" s="1" t="n">
        <v>-0.156798024527525</v>
      </c>
      <c r="I155" s="1" t="n">
        <v>0.599775136176416</v>
      </c>
      <c r="J155" s="1" t="n">
        <v>0</v>
      </c>
      <c r="K155" s="1" t="n">
        <v>-0.917479781501395</v>
      </c>
      <c r="L155" s="1" t="n">
        <v>0.000632995583524319</v>
      </c>
      <c r="M155" s="1" t="n">
        <v>-1</v>
      </c>
      <c r="N155" s="6" t="n">
        <f aca="false">2^B155</f>
        <v>0.657797930013702</v>
      </c>
      <c r="O155" s="6" t="n">
        <f aca="false">2^E155</f>
        <v>0.388243753006451</v>
      </c>
      <c r="P155" s="6" t="n">
        <f aca="false">2^H155</f>
        <v>0.897013731654436</v>
      </c>
      <c r="Q155" s="6" t="n">
        <f aca="false">2^K155</f>
        <v>0.529433070226575</v>
      </c>
      <c r="R155" s="1" t="s">
        <v>32</v>
      </c>
      <c r="S155" s="1" t="s">
        <v>22</v>
      </c>
      <c r="T155" s="1" t="s">
        <v>317</v>
      </c>
    </row>
    <row r="156" s="1" customFormat="true" ht="13" hidden="false" customHeight="false" outlineLevel="0" collapsed="false">
      <c r="A156" s="1" t="s">
        <v>318</v>
      </c>
      <c r="B156" s="1" t="n">
        <v>0.768976246122779</v>
      </c>
      <c r="C156" s="1" t="n">
        <v>0.135154768256026</v>
      </c>
      <c r="D156" s="1" t="n">
        <v>0</v>
      </c>
      <c r="E156" s="1" t="n">
        <v>0.209202229668708</v>
      </c>
      <c r="F156" s="1" t="n">
        <v>0.68441631912297</v>
      </c>
      <c r="G156" s="1" t="n">
        <v>0</v>
      </c>
      <c r="H156" s="1" t="n">
        <v>1.2398830904344</v>
      </c>
      <c r="I156" s="1" t="n">
        <v>0.00683802339322068</v>
      </c>
      <c r="J156" s="1" t="n">
        <v>1</v>
      </c>
      <c r="K156" s="1" t="n">
        <v>0.680109073980329</v>
      </c>
      <c r="L156" s="1" t="n">
        <v>0.127571511831162</v>
      </c>
      <c r="M156" s="1" t="n">
        <v>0</v>
      </c>
      <c r="N156" s="6" t="n">
        <f aca="false">2^B156</f>
        <v>1.7040601326828</v>
      </c>
      <c r="O156" s="6" t="n">
        <f aca="false">2^E156</f>
        <v>1.15604874424339</v>
      </c>
      <c r="P156" s="6" t="n">
        <f aca="false">2^H156</f>
        <v>2.36179392586801</v>
      </c>
      <c r="Q156" s="6" t="n">
        <f aca="false">2^K156</f>
        <v>1.60226088844813</v>
      </c>
      <c r="R156" s="1" t="s">
        <v>32</v>
      </c>
      <c r="S156" s="1" t="s">
        <v>22</v>
      </c>
      <c r="T156" s="1" t="s">
        <v>317</v>
      </c>
    </row>
    <row r="157" s="1" customFormat="true" ht="13" hidden="false" customHeight="false" outlineLevel="0" collapsed="false">
      <c r="A157" s="1" t="s">
        <v>319</v>
      </c>
      <c r="B157" s="1" t="n">
        <v>-0.198052003335441</v>
      </c>
      <c r="C157" s="1" t="n">
        <v>0.711649691728556</v>
      </c>
      <c r="D157" s="1" t="n">
        <v>0</v>
      </c>
      <c r="E157" s="1" t="n">
        <v>-0.849065805080031</v>
      </c>
      <c r="F157" s="1" t="n">
        <v>0.0216482873320199</v>
      </c>
      <c r="G157" s="1" t="n">
        <v>-1</v>
      </c>
      <c r="H157" s="1" t="n">
        <v>0.726585447954179</v>
      </c>
      <c r="I157" s="1" t="n">
        <v>0.0497425488096011</v>
      </c>
      <c r="J157" s="1" t="n">
        <v>1</v>
      </c>
      <c r="K157" s="1" t="n">
        <v>0.075571646209589</v>
      </c>
      <c r="L157" s="1" t="n">
        <v>0.861411767109935</v>
      </c>
      <c r="M157" s="1" t="n">
        <v>0</v>
      </c>
      <c r="N157" s="6" t="n">
        <f aca="false">2^B157</f>
        <v>0.87172681673611</v>
      </c>
      <c r="O157" s="6" t="n">
        <f aca="false">2^E157</f>
        <v>0.555144094668128</v>
      </c>
      <c r="P157" s="6" t="n">
        <f aca="false">2^H157</f>
        <v>1.6547180879053</v>
      </c>
      <c r="Q157" s="6" t="n">
        <f aca="false">2^K157</f>
        <v>1.05377849712205</v>
      </c>
      <c r="R157" s="1" t="s">
        <v>32</v>
      </c>
      <c r="S157" s="1" t="s">
        <v>22</v>
      </c>
      <c r="T157" s="1" t="s">
        <v>317</v>
      </c>
    </row>
    <row r="158" s="1" customFormat="true" ht="13" hidden="false" customHeight="false" outlineLevel="0" collapsed="false">
      <c r="A158" s="1" t="s">
        <v>320</v>
      </c>
      <c r="B158" s="1" t="n">
        <v>-0.560808623563918</v>
      </c>
      <c r="C158" s="1" t="n">
        <v>0.332704230948905</v>
      </c>
      <c r="D158" s="1" t="n">
        <v>0</v>
      </c>
      <c r="E158" s="1" t="n">
        <v>-1.82024414542471</v>
      </c>
      <c r="F158" s="1" t="n">
        <v>0.000330717528928288</v>
      </c>
      <c r="G158" s="1" t="n">
        <v>-1</v>
      </c>
      <c r="H158" s="1" t="n">
        <v>-0.0302880118809021</v>
      </c>
      <c r="I158" s="1" t="n">
        <v>0.960885468685052</v>
      </c>
      <c r="J158" s="1" t="n">
        <v>0</v>
      </c>
      <c r="K158" s="1" t="n">
        <v>-1.2897235337417</v>
      </c>
      <c r="L158" s="1" t="n">
        <v>0.00686957187204358</v>
      </c>
      <c r="M158" s="1" t="n">
        <v>-1</v>
      </c>
      <c r="N158" s="6" t="n">
        <f aca="false">2^B158</f>
        <v>0.677922085181307</v>
      </c>
      <c r="O158" s="6" t="n">
        <f aca="false">2^E158</f>
        <v>0.283173046258802</v>
      </c>
      <c r="P158" s="6" t="n">
        <f aca="false">2^H158</f>
        <v>0.97922479090045</v>
      </c>
      <c r="Q158" s="6" t="n">
        <f aca="false">2^K158</f>
        <v>0.409029404813177</v>
      </c>
      <c r="R158" s="1" t="s">
        <v>32</v>
      </c>
      <c r="S158" s="1" t="s">
        <v>22</v>
      </c>
      <c r="T158" s="1" t="s">
        <v>317</v>
      </c>
    </row>
    <row r="159" s="1" customFormat="true" ht="13" hidden="false" customHeight="false" outlineLevel="0" collapsed="false">
      <c r="A159" s="1" t="s">
        <v>321</v>
      </c>
      <c r="B159" s="1" t="n">
        <v>-0.747349216260766</v>
      </c>
      <c r="C159" s="1" t="n">
        <v>0.0324650986636715</v>
      </c>
      <c r="D159" s="1" t="n">
        <v>-1</v>
      </c>
      <c r="E159" s="1" t="n">
        <v>-0.595784932038555</v>
      </c>
      <c r="F159" s="1" t="n">
        <v>0.0647376619775968</v>
      </c>
      <c r="G159" s="1" t="n">
        <v>0</v>
      </c>
      <c r="H159" s="1" t="n">
        <v>-0.14205905754071</v>
      </c>
      <c r="I159" s="1" t="n">
        <v>0.703677211485627</v>
      </c>
      <c r="J159" s="1" t="n">
        <v>0</v>
      </c>
      <c r="K159" s="1" t="n">
        <v>0.009505226681501</v>
      </c>
      <c r="L159" s="1" t="n">
        <v>0.982300412814227</v>
      </c>
      <c r="M159" s="1" t="n">
        <v>0</v>
      </c>
      <c r="N159" s="6" t="n">
        <f aca="false">2^B159</f>
        <v>0.595697076432299</v>
      </c>
      <c r="O159" s="6" t="n">
        <f aca="false">2^E159</f>
        <v>0.66168435237058</v>
      </c>
      <c r="P159" s="6" t="n">
        <f aca="false">2^H159</f>
        <v>0.906224840679596</v>
      </c>
      <c r="Q159" s="6" t="n">
        <f aca="false">2^K159</f>
        <v>1.00661027312488</v>
      </c>
      <c r="R159" s="1" t="s">
        <v>32</v>
      </c>
      <c r="S159" s="1" t="s">
        <v>22</v>
      </c>
      <c r="T159" s="1" t="s">
        <v>317</v>
      </c>
    </row>
    <row r="160" s="1" customFormat="true" ht="13" hidden="false" customHeight="false" outlineLevel="0" collapsed="false">
      <c r="A160" s="1" t="s">
        <v>322</v>
      </c>
      <c r="B160" s="1" t="n">
        <v>0.197472359586872</v>
      </c>
      <c r="C160" s="1" t="n">
        <v>0.690708444492132</v>
      </c>
      <c r="D160" s="1" t="n">
        <v>0</v>
      </c>
      <c r="E160" s="1" t="n">
        <v>-0.114892575368284</v>
      </c>
      <c r="F160" s="1" t="n">
        <v>0.77333321954707</v>
      </c>
      <c r="G160" s="1" t="n">
        <v>0</v>
      </c>
      <c r="H160" s="1" t="n">
        <v>-0.570599970800675</v>
      </c>
      <c r="I160" s="1" t="n">
        <v>0.104967296408842</v>
      </c>
      <c r="J160" s="1" t="n">
        <v>0</v>
      </c>
      <c r="K160" s="1" t="n">
        <v>-0.882964905755831</v>
      </c>
      <c r="L160" s="1" t="n">
        <v>0.00984243944122323</v>
      </c>
      <c r="M160" s="1" t="n">
        <v>-1</v>
      </c>
      <c r="N160" s="6" t="n">
        <f aca="false">2^B160</f>
        <v>1.14668756665621</v>
      </c>
      <c r="O160" s="6" t="n">
        <f aca="false">2^E160</f>
        <v>0.923451069333944</v>
      </c>
      <c r="P160" s="6" t="n">
        <f aca="false">2^H160</f>
        <v>0.673336710961532</v>
      </c>
      <c r="Q160" s="6" t="n">
        <f aca="false">2^K160</f>
        <v>0.54225189479677</v>
      </c>
      <c r="R160" s="1" t="s">
        <v>323</v>
      </c>
      <c r="S160" s="1" t="s">
        <v>22</v>
      </c>
      <c r="T160" s="1" t="s">
        <v>317</v>
      </c>
    </row>
    <row r="161" s="1" customFormat="true" ht="13" hidden="false" customHeight="false" outlineLevel="0" collapsed="false">
      <c r="A161" s="1" t="s">
        <v>324</v>
      </c>
      <c r="B161" s="1" t="n">
        <v>-1.31428139474445</v>
      </c>
      <c r="C161" s="1" t="n">
        <v>0.0344184612074116</v>
      </c>
      <c r="D161" s="1" t="n">
        <v>-1</v>
      </c>
      <c r="E161" s="1" t="n">
        <v>1.59265664492032</v>
      </c>
      <c r="F161" s="1" t="n">
        <v>0.00586494688015964</v>
      </c>
      <c r="G161" s="1" t="n">
        <v>1</v>
      </c>
      <c r="H161" s="1" t="n">
        <v>-1.60604601092873</v>
      </c>
      <c r="I161" s="1" t="n">
        <v>0.00530355627702594</v>
      </c>
      <c r="J161" s="1" t="n">
        <v>-1</v>
      </c>
      <c r="K161" s="1" t="n">
        <v>1.30089202873604</v>
      </c>
      <c r="L161" s="1" t="n">
        <v>0.0200299117379969</v>
      </c>
      <c r="M161" s="1" t="n">
        <v>1</v>
      </c>
      <c r="N161" s="6" t="n">
        <f aca="false">2^B161</f>
        <v>0.402125744009725</v>
      </c>
      <c r="O161" s="6" t="n">
        <f aca="false">2^E161</f>
        <v>3.01604226314482</v>
      </c>
      <c r="P161" s="6" t="n">
        <f aca="false">2^H161</f>
        <v>0.328497430066737</v>
      </c>
      <c r="Q161" s="6" t="n">
        <f aca="false">2^K161</f>
        <v>2.46381174837635</v>
      </c>
      <c r="R161" s="1" t="s">
        <v>325</v>
      </c>
      <c r="S161" s="1" t="s">
        <v>22</v>
      </c>
      <c r="T161" s="1" t="s">
        <v>326</v>
      </c>
    </row>
    <row r="162" s="1" customFormat="true" ht="13" hidden="false" customHeight="false" outlineLevel="0" collapsed="false">
      <c r="A162" s="1" t="s">
        <v>327</v>
      </c>
      <c r="B162" s="1" t="n">
        <v>-1.10794973042817</v>
      </c>
      <c r="C162" s="1" t="n">
        <v>0.221208807274078</v>
      </c>
      <c r="D162" s="1" t="n">
        <v>0</v>
      </c>
      <c r="E162" s="1" t="n">
        <v>1.21838132545995</v>
      </c>
      <c r="F162" s="1" t="n">
        <v>0.123454086965585</v>
      </c>
      <c r="G162" s="1" t="n">
        <v>0</v>
      </c>
      <c r="H162" s="1" t="n">
        <v>-1.83976277736692</v>
      </c>
      <c r="I162" s="1" t="n">
        <v>0.0186914529913044</v>
      </c>
      <c r="J162" s="1" t="n">
        <v>-1</v>
      </c>
      <c r="K162" s="1" t="n">
        <v>0.486568278521192</v>
      </c>
      <c r="L162" s="1" t="n">
        <v>0.548699018852134</v>
      </c>
      <c r="M162" s="1" t="n">
        <v>0</v>
      </c>
      <c r="N162" s="6" t="n">
        <f aca="false">2^B162</f>
        <v>0.463952904027335</v>
      </c>
      <c r="O162" s="6" t="n">
        <f aca="false">2^E162</f>
        <v>2.32685502373499</v>
      </c>
      <c r="P162" s="6" t="n">
        <f aca="false">2^H162</f>
        <v>0.279367717231007</v>
      </c>
      <c r="Q162" s="6" t="n">
        <f aca="false">2^K162</f>
        <v>1.40110810960683</v>
      </c>
      <c r="R162" s="1" t="s">
        <v>328</v>
      </c>
      <c r="S162" s="1" t="s">
        <v>22</v>
      </c>
      <c r="T162" s="1" t="s">
        <v>326</v>
      </c>
    </row>
    <row r="163" s="1" customFormat="true" ht="13" hidden="false" customHeight="false" outlineLevel="0" collapsed="false">
      <c r="A163" s="1" t="s">
        <v>329</v>
      </c>
      <c r="B163" s="1" t="n">
        <v>0.254594233033643</v>
      </c>
      <c r="C163" s="1" t="n">
        <v>0.359329163478362</v>
      </c>
      <c r="D163" s="1" t="n">
        <v>0</v>
      </c>
      <c r="E163" s="1" t="n">
        <v>-0.710053950661795</v>
      </c>
      <c r="F163" s="1" t="n">
        <v>0.00241155823705492</v>
      </c>
      <c r="G163" s="1" t="n">
        <v>-1</v>
      </c>
      <c r="H163" s="1" t="n">
        <v>0.980314875207778</v>
      </c>
      <c r="I163" s="5" t="n">
        <v>5.69628362218867E-005</v>
      </c>
      <c r="J163" s="1" t="n">
        <v>1</v>
      </c>
      <c r="K163" s="1" t="n">
        <v>0.0156666915123402</v>
      </c>
      <c r="L163" s="1" t="n">
        <v>0.951492210085111</v>
      </c>
      <c r="M163" s="1" t="n">
        <v>0</v>
      </c>
      <c r="N163" s="6" t="n">
        <f aca="false">2^B163</f>
        <v>1.1930001571161</v>
      </c>
      <c r="O163" s="6" t="n">
        <f aca="false">2^E163</f>
        <v>0.611297278498937</v>
      </c>
      <c r="P163" s="6" t="n">
        <f aca="false">2^H163</f>
        <v>1.97289595613614</v>
      </c>
      <c r="Q163" s="6" t="n">
        <f aca="false">2^K163</f>
        <v>1.01091849951049</v>
      </c>
      <c r="R163" s="1" t="s">
        <v>330</v>
      </c>
      <c r="S163" s="1" t="s">
        <v>22</v>
      </c>
      <c r="T163" s="2" t="s">
        <v>326</v>
      </c>
    </row>
    <row r="164" s="1" customFormat="true" ht="13" hidden="false" customHeight="false" outlineLevel="0" collapsed="false">
      <c r="A164" s="1" t="s">
        <v>331</v>
      </c>
      <c r="B164" s="1" t="n">
        <v>-0.135192094086211</v>
      </c>
      <c r="C164" s="1" t="n">
        <v>0.791553726253754</v>
      </c>
      <c r="D164" s="1" t="n">
        <v>0</v>
      </c>
      <c r="E164" s="1" t="n">
        <v>-1.13606788627619</v>
      </c>
      <c r="F164" s="1" t="n">
        <v>0.000986161170115897</v>
      </c>
      <c r="G164" s="1" t="n">
        <v>-1</v>
      </c>
      <c r="H164" s="1" t="n">
        <v>0.0892612394654471</v>
      </c>
      <c r="I164" s="1" t="n">
        <v>0.821368489806092</v>
      </c>
      <c r="J164" s="1" t="n">
        <v>0</v>
      </c>
      <c r="K164" s="1" t="n">
        <v>-0.911614552724531</v>
      </c>
      <c r="L164" s="1" t="n">
        <v>0.00569389128772979</v>
      </c>
      <c r="M164" s="1" t="n">
        <v>-1</v>
      </c>
      <c r="N164" s="6" t="n">
        <f aca="false">2^B164</f>
        <v>0.910548586454587</v>
      </c>
      <c r="O164" s="6" t="n">
        <f aca="false">2^E164</f>
        <v>0.454998001523427</v>
      </c>
      <c r="P164" s="6" t="n">
        <f aca="false">2^H164</f>
        <v>1.0638252901698</v>
      </c>
      <c r="Q164" s="6" t="n">
        <f aca="false">2^K164</f>
        <v>0.531589843966528</v>
      </c>
      <c r="R164" s="1" t="s">
        <v>332</v>
      </c>
      <c r="S164" s="1" t="s">
        <v>22</v>
      </c>
      <c r="T164" s="2" t="s">
        <v>326</v>
      </c>
    </row>
    <row r="165" s="1" customFormat="true" ht="13" hidden="false" customHeight="false" outlineLevel="0" collapsed="false">
      <c r="A165" s="1" t="s">
        <v>333</v>
      </c>
      <c r="B165" s="1" t="n">
        <v>0.0954389420192001</v>
      </c>
      <c r="C165" s="1" t="n">
        <v>0.890047255046431</v>
      </c>
      <c r="D165" s="1" t="n">
        <v>0</v>
      </c>
      <c r="E165" s="1" t="n">
        <v>1.39054177531791</v>
      </c>
      <c r="F165" s="1" t="n">
        <v>0.00110483320059</v>
      </c>
      <c r="G165" s="1" t="n">
        <v>1</v>
      </c>
      <c r="H165" s="1" t="n">
        <v>-1.43757822055653</v>
      </c>
      <c r="I165" s="1" t="n">
        <v>0.00071560544043521</v>
      </c>
      <c r="J165" s="1" t="n">
        <v>-1</v>
      </c>
      <c r="K165" s="1" t="n">
        <v>-0.142475387257821</v>
      </c>
      <c r="L165" s="1" t="n">
        <v>0.760568350635222</v>
      </c>
      <c r="M165" s="1" t="n">
        <v>0</v>
      </c>
      <c r="N165" s="6" t="n">
        <f aca="false">2^B165</f>
        <v>1.068390417908</v>
      </c>
      <c r="O165" s="6" t="n">
        <f aca="false">2^E165</f>
        <v>2.6217711766945</v>
      </c>
      <c r="P165" s="6" t="n">
        <f aca="false">2^H165</f>
        <v>0.369186519255278</v>
      </c>
      <c r="Q165" s="6" t="n">
        <f aca="false">2^K165</f>
        <v>0.90596336206659</v>
      </c>
      <c r="R165" s="1" t="s">
        <v>334</v>
      </c>
      <c r="S165" s="1" t="s">
        <v>22</v>
      </c>
      <c r="T165" s="2" t="s">
        <v>326</v>
      </c>
    </row>
    <row r="166" s="1" customFormat="true" ht="13" hidden="false" customHeight="false" outlineLevel="0" collapsed="false">
      <c r="A166" s="1" t="s">
        <v>335</v>
      </c>
      <c r="B166" s="1" t="n">
        <v>0.182455348489798</v>
      </c>
      <c r="C166" s="1" t="n">
        <v>0.800582071062967</v>
      </c>
      <c r="D166" s="1" t="n">
        <v>0</v>
      </c>
      <c r="E166" s="1" t="n">
        <v>1.0249185477525</v>
      </c>
      <c r="F166" s="1" t="n">
        <v>0.028632944400322</v>
      </c>
      <c r="G166" s="1" t="n">
        <v>1</v>
      </c>
      <c r="H166" s="1" t="n">
        <v>-0.91296079387185</v>
      </c>
      <c r="I166" s="1" t="n">
        <v>0.0515875038812962</v>
      </c>
      <c r="J166" s="1" t="n">
        <v>0</v>
      </c>
      <c r="K166" s="1" t="n">
        <v>-0.0704975946091508</v>
      </c>
      <c r="L166" s="1" t="n">
        <v>0.893581809755166</v>
      </c>
      <c r="M166" s="1" t="n">
        <v>0</v>
      </c>
      <c r="N166" s="6" t="n">
        <f aca="false">2^B166</f>
        <v>1.13481360228368</v>
      </c>
      <c r="O166" s="6" t="n">
        <f aca="false">2^E166</f>
        <v>2.03484449690642</v>
      </c>
      <c r="P166" s="6" t="n">
        <f aca="false">2^H166</f>
        <v>0.531094025859515</v>
      </c>
      <c r="Q166" s="6" t="n">
        <f aca="false">2^K166</f>
        <v>0.95230948385298</v>
      </c>
      <c r="R166" s="1" t="s">
        <v>330</v>
      </c>
      <c r="S166" s="1" t="s">
        <v>22</v>
      </c>
      <c r="T166" s="2" t="s">
        <v>326</v>
      </c>
    </row>
    <row r="167" s="1" customFormat="true" ht="13" hidden="false" customHeight="false" outlineLevel="0" collapsed="false">
      <c r="A167" s="1" t="s">
        <v>336</v>
      </c>
      <c r="B167" s="1" t="n">
        <v>-0.841778323584826</v>
      </c>
      <c r="C167" s="1" t="n">
        <v>0.0520843160149251</v>
      </c>
      <c r="D167" s="1" t="n">
        <v>0</v>
      </c>
      <c r="E167" s="1" t="n">
        <v>0.933034088350547</v>
      </c>
      <c r="F167" s="1" t="n">
        <v>0.0190567034153275</v>
      </c>
      <c r="G167" s="1" t="n">
        <v>1</v>
      </c>
      <c r="H167" s="1" t="n">
        <v>-0.20495251365573</v>
      </c>
      <c r="I167" s="1" t="n">
        <v>0.648454718498184</v>
      </c>
      <c r="J167" s="1" t="n">
        <v>0</v>
      </c>
      <c r="K167" s="1" t="n">
        <v>1.56985989827964</v>
      </c>
      <c r="L167" s="1" t="n">
        <v>0.000129219927050535</v>
      </c>
      <c r="M167" s="1" t="n">
        <v>1</v>
      </c>
      <c r="N167" s="6" t="n">
        <f aca="false">2^B167</f>
        <v>0.557955386866498</v>
      </c>
      <c r="O167" s="6" t="n">
        <f aca="false">2^E167</f>
        <v>1.90928714084903</v>
      </c>
      <c r="P167" s="6" t="n">
        <f aca="false">2^H167</f>
        <v>0.867567242680155</v>
      </c>
      <c r="Q167" s="6" t="n">
        <f aca="false">2^K167</f>
        <v>2.96875882778672</v>
      </c>
      <c r="R167" s="1" t="s">
        <v>337</v>
      </c>
      <c r="S167" s="1" t="s">
        <v>22</v>
      </c>
      <c r="T167" s="2" t="s">
        <v>326</v>
      </c>
    </row>
    <row r="168" s="1" customFormat="true" ht="13" hidden="false" customHeight="false" outlineLevel="0" collapsed="false">
      <c r="A168" s="1" t="s">
        <v>338</v>
      </c>
      <c r="B168" s="1" t="n">
        <v>-0.628141843353649</v>
      </c>
      <c r="C168" s="1" t="n">
        <v>0.0032291106113276</v>
      </c>
      <c r="D168" s="1" t="n">
        <v>-1</v>
      </c>
      <c r="E168" s="1" t="n">
        <v>-0.503751435048404</v>
      </c>
      <c r="F168" s="1" t="n">
        <v>0.0114853774430551</v>
      </c>
      <c r="G168" s="1" t="n">
        <v>0</v>
      </c>
      <c r="H168" s="1" t="n">
        <v>0.173224180399874</v>
      </c>
      <c r="I168" s="1" t="n">
        <v>0.413592717471673</v>
      </c>
      <c r="J168" s="1" t="n">
        <v>0</v>
      </c>
      <c r="K168" s="1" t="n">
        <v>0.29761458870512</v>
      </c>
      <c r="L168" s="1" t="n">
        <v>0.125993480687528</v>
      </c>
      <c r="M168" s="1" t="n">
        <v>0</v>
      </c>
      <c r="N168" s="6" t="n">
        <f aca="false">2^B168</f>
        <v>0.647009211255065</v>
      </c>
      <c r="O168" s="6" t="n">
        <f aca="false">2^E168</f>
        <v>0.705270482304181</v>
      </c>
      <c r="P168" s="6" t="n">
        <f aca="false">2^H168</f>
        <v>1.12757561252096</v>
      </c>
      <c r="Q168" s="6" t="n">
        <f aca="false">2^K168</f>
        <v>1.22911047052093</v>
      </c>
      <c r="R168" s="1" t="s">
        <v>332</v>
      </c>
      <c r="S168" s="1" t="s">
        <v>22</v>
      </c>
      <c r="T168" s="2" t="s">
        <v>326</v>
      </c>
    </row>
    <row r="169" s="1" customFormat="true" ht="13" hidden="false" customHeight="false" outlineLevel="0" collapsed="false">
      <c r="A169" s="1" t="s">
        <v>339</v>
      </c>
      <c r="B169" s="1" t="n">
        <v>-0.594786295988769</v>
      </c>
      <c r="C169" s="1" t="n">
        <v>0.0332635991317045</v>
      </c>
      <c r="D169" s="1" t="n">
        <v>-1</v>
      </c>
      <c r="E169" s="1" t="n">
        <v>-0.583099309767597</v>
      </c>
      <c r="F169" s="1" t="n">
        <v>0.0239287557044073</v>
      </c>
      <c r="G169" s="1" t="n">
        <v>0</v>
      </c>
      <c r="H169" s="1" t="n">
        <v>0.0823384143866193</v>
      </c>
      <c r="I169" s="1" t="n">
        <v>0.787839395614443</v>
      </c>
      <c r="J169" s="1" t="n">
        <v>0</v>
      </c>
      <c r="K169" s="1" t="n">
        <v>0.0940254006077907</v>
      </c>
      <c r="L169" s="1" t="n">
        <v>0.744847448505147</v>
      </c>
      <c r="M169" s="1" t="n">
        <v>0</v>
      </c>
      <c r="N169" s="6" t="n">
        <f aca="false">2^B169</f>
        <v>0.662142530002775</v>
      </c>
      <c r="O169" s="6" t="n">
        <f aca="false">2^E169</f>
        <v>0.667528199904709</v>
      </c>
      <c r="P169" s="6" t="n">
        <f aca="false">2^H169</f>
        <v>1.05873271371784</v>
      </c>
      <c r="Q169" s="6" t="n">
        <f aca="false">2^K169</f>
        <v>1.06734412991918</v>
      </c>
      <c r="R169" s="1" t="s">
        <v>330</v>
      </c>
      <c r="S169" s="1" t="s">
        <v>22</v>
      </c>
      <c r="T169" s="2" t="s">
        <v>326</v>
      </c>
    </row>
    <row r="170" s="1" customFormat="true" ht="13" hidden="false" customHeight="false" outlineLevel="0" collapsed="false">
      <c r="A170" s="1" t="s">
        <v>340</v>
      </c>
      <c r="B170" s="1" t="n">
        <v>-0.89659288264229</v>
      </c>
      <c r="C170" s="1" t="n">
        <v>0.192509304612793</v>
      </c>
      <c r="D170" s="1" t="n">
        <v>0</v>
      </c>
      <c r="E170" s="1" t="n">
        <v>0.905224084434741</v>
      </c>
      <c r="F170" s="1" t="n">
        <v>0.132832938180329</v>
      </c>
      <c r="G170" s="1" t="n">
        <v>0</v>
      </c>
      <c r="H170" s="1" t="n">
        <v>-1.25890772507641</v>
      </c>
      <c r="I170" s="1" t="n">
        <v>0.0354912570956237</v>
      </c>
      <c r="J170" s="1" t="n">
        <v>-1</v>
      </c>
      <c r="K170" s="1" t="n">
        <v>0.54290924200062</v>
      </c>
      <c r="L170" s="1" t="n">
        <v>0.361251039540784</v>
      </c>
      <c r="M170" s="1" t="n">
        <v>0</v>
      </c>
      <c r="N170" s="6" t="n">
        <f aca="false">2^B170</f>
        <v>0.537153795061935</v>
      </c>
      <c r="O170" s="6" t="n">
        <f aca="false">2^E170</f>
        <v>1.87283536761198</v>
      </c>
      <c r="P170" s="6" t="n">
        <f aca="false">2^H170</f>
        <v>0.417860204988036</v>
      </c>
      <c r="Q170" s="6" t="n">
        <f aca="false">2^K170</f>
        <v>1.45690745893166</v>
      </c>
      <c r="R170" s="1" t="s">
        <v>341</v>
      </c>
      <c r="S170" s="1" t="s">
        <v>22</v>
      </c>
      <c r="T170" s="2" t="s">
        <v>342</v>
      </c>
    </row>
    <row r="171" s="1" customFormat="true" ht="13" hidden="false" customHeight="false" outlineLevel="0" collapsed="false">
      <c r="A171" s="1" t="s">
        <v>343</v>
      </c>
      <c r="B171" s="1" t="n">
        <v>0.205154246753295</v>
      </c>
      <c r="C171" s="1" t="n">
        <v>0.741802572084174</v>
      </c>
      <c r="D171" s="1" t="n">
        <v>0</v>
      </c>
      <c r="E171" s="1" t="n">
        <v>-0.397394934567311</v>
      </c>
      <c r="F171" s="1" t="n">
        <v>0.369041170642595</v>
      </c>
      <c r="G171" s="1" t="n">
        <v>0</v>
      </c>
      <c r="H171" s="1" t="n">
        <v>-1.03421823050252</v>
      </c>
      <c r="I171" s="1" t="n">
        <v>0.0138058257425122</v>
      </c>
      <c r="J171" s="1" t="n">
        <v>-1</v>
      </c>
      <c r="K171" s="1" t="n">
        <v>-1.63676741182312</v>
      </c>
      <c r="L171" s="1" t="n">
        <v>0.000162182828801441</v>
      </c>
      <c r="M171" s="1" t="n">
        <v>-1</v>
      </c>
      <c r="N171" s="6" t="n">
        <f aca="false">2^B171</f>
        <v>1.15280959365739</v>
      </c>
      <c r="O171" s="6" t="n">
        <f aca="false">2^E171</f>
        <v>0.759227979481921</v>
      </c>
      <c r="P171" s="6" t="n">
        <f aca="false">2^H171</f>
        <v>0.48828039874134</v>
      </c>
      <c r="Q171" s="6" t="n">
        <f aca="false">2^K171</f>
        <v>0.321576210500543</v>
      </c>
      <c r="R171" s="1" t="s">
        <v>344</v>
      </c>
      <c r="S171" s="1" t="s">
        <v>22</v>
      </c>
      <c r="T171" s="2" t="s">
        <v>345</v>
      </c>
    </row>
    <row r="172" s="1" customFormat="true" ht="13" hidden="false" customHeight="false" outlineLevel="0" collapsed="false">
      <c r="A172" s="1" t="s">
        <v>346</v>
      </c>
      <c r="B172" s="1" t="n">
        <v>0.55645738643004</v>
      </c>
      <c r="C172" s="1" t="n">
        <v>0.268761716611482</v>
      </c>
      <c r="D172" s="1" t="n">
        <v>0</v>
      </c>
      <c r="E172" s="1" t="n">
        <v>-0.226316961517096</v>
      </c>
      <c r="F172" s="1" t="n">
        <v>0.631532081346701</v>
      </c>
      <c r="G172" s="1" t="n">
        <v>0</v>
      </c>
      <c r="H172" s="1" t="n">
        <v>-0.585229257233758</v>
      </c>
      <c r="I172" s="1" t="n">
        <v>0.183728784259657</v>
      </c>
      <c r="J172" s="1" t="n">
        <v>0</v>
      </c>
      <c r="K172" s="1" t="n">
        <v>-1.36800360518089</v>
      </c>
      <c r="L172" s="1" t="n">
        <v>0.00149080558964521</v>
      </c>
      <c r="M172" s="1" t="n">
        <v>-1</v>
      </c>
      <c r="N172" s="6" t="n">
        <f aca="false">2^B172</f>
        <v>1.47065351276309</v>
      </c>
      <c r="O172" s="6" t="n">
        <f aca="false">2^E172</f>
        <v>0.85481435370728</v>
      </c>
      <c r="P172" s="6" t="n">
        <f aca="false">2^H172</f>
        <v>0.666543410379085</v>
      </c>
      <c r="Q172" s="6" t="n">
        <f aca="false">2^K172</f>
        <v>0.387426997328928</v>
      </c>
      <c r="R172" s="1" t="s">
        <v>347</v>
      </c>
      <c r="S172" s="1" t="s">
        <v>22</v>
      </c>
      <c r="T172" s="2" t="s">
        <v>348</v>
      </c>
    </row>
    <row r="173" s="1" customFormat="true" ht="13" hidden="false" customHeight="false" outlineLevel="0" collapsed="false">
      <c r="A173" s="1" t="s">
        <v>349</v>
      </c>
      <c r="B173" s="1" t="n">
        <v>-0.632066867250535</v>
      </c>
      <c r="C173" s="1" t="n">
        <v>0.549001918845585</v>
      </c>
      <c r="D173" s="1" t="n">
        <v>0</v>
      </c>
      <c r="E173" s="1" t="n">
        <v>0.7357359611671</v>
      </c>
      <c r="F173" s="1" t="n">
        <v>0.386635387833777</v>
      </c>
      <c r="G173" s="1" t="n">
        <v>0</v>
      </c>
      <c r="H173" s="1" t="n">
        <v>-1.61035379098477</v>
      </c>
      <c r="I173" s="1" t="n">
        <v>0.0463456302884081</v>
      </c>
      <c r="J173" s="1" t="n">
        <v>-1</v>
      </c>
      <c r="K173" s="1" t="n">
        <v>-0.242550962567131</v>
      </c>
      <c r="L173" s="1" t="n">
        <v>0.789886208191361</v>
      </c>
      <c r="M173" s="1" t="n">
        <v>0</v>
      </c>
      <c r="N173" s="6" t="n">
        <f aca="false">2^B173</f>
        <v>0.645251337877802</v>
      </c>
      <c r="O173" s="6" t="n">
        <f aca="false">2^E173</f>
        <v>1.66524674412035</v>
      </c>
      <c r="P173" s="6" t="n">
        <f aca="false">2^H173</f>
        <v>0.327518024124978</v>
      </c>
      <c r="Q173" s="6" t="n">
        <f aca="false">2^K173</f>
        <v>0.845249426539178</v>
      </c>
      <c r="R173" s="1" t="s">
        <v>196</v>
      </c>
      <c r="S173" s="1" t="s">
        <v>22</v>
      </c>
      <c r="T173" s="2" t="s">
        <v>350</v>
      </c>
    </row>
    <row r="174" s="1" customFormat="true" ht="13" hidden="false" customHeight="false" outlineLevel="0" collapsed="false">
      <c r="A174" s="1" t="s">
        <v>351</v>
      </c>
      <c r="B174" s="1" t="n">
        <v>-0.103369496542168</v>
      </c>
      <c r="C174" s="1" t="n">
        <v>0.829382214644532</v>
      </c>
      <c r="D174" s="1" t="n">
        <v>0</v>
      </c>
      <c r="E174" s="1" t="n">
        <v>-0.0707597602663519</v>
      </c>
      <c r="F174" s="1" t="n">
        <v>0.841730238980621</v>
      </c>
      <c r="G174" s="1" t="n">
        <v>0</v>
      </c>
      <c r="H174" s="1" t="n">
        <v>-0.704716869080439</v>
      </c>
      <c r="I174" s="1" t="n">
        <v>0.0222566460698954</v>
      </c>
      <c r="J174" s="1" t="n">
        <v>-1</v>
      </c>
      <c r="K174" s="1" t="n">
        <v>-0.672107132804623</v>
      </c>
      <c r="L174" s="1" t="n">
        <v>0.0259010363120772</v>
      </c>
      <c r="M174" s="1" t="n">
        <v>-1</v>
      </c>
      <c r="N174" s="6" t="n">
        <f aca="false">2^B174</f>
        <v>0.930856382562577</v>
      </c>
      <c r="O174" s="6" t="n">
        <f aca="false">2^E174</f>
        <v>0.952136446480769</v>
      </c>
      <c r="P174" s="6" t="n">
        <f aca="false">2^H174</f>
        <v>0.613562889387292</v>
      </c>
      <c r="Q174" s="6" t="n">
        <f aca="false">2^K174</f>
        <v>0.627589389874992</v>
      </c>
      <c r="R174" s="1" t="s">
        <v>352</v>
      </c>
      <c r="S174" s="1" t="s">
        <v>22</v>
      </c>
      <c r="T174" s="2" t="s">
        <v>350</v>
      </c>
    </row>
    <row r="175" s="1" customFormat="true" ht="13" hidden="false" customHeight="false" outlineLevel="0" collapsed="false">
      <c r="A175" s="1" t="s">
        <v>353</v>
      </c>
      <c r="B175" s="1" t="n">
        <v>0.0787482497898253</v>
      </c>
      <c r="C175" s="1" t="n">
        <v>0.916397205299849</v>
      </c>
      <c r="D175" s="1" t="n">
        <v>0</v>
      </c>
      <c r="E175" s="1" t="n">
        <v>1.13440079017812</v>
      </c>
      <c r="F175" s="1" t="n">
        <v>0.00851584740276288</v>
      </c>
      <c r="G175" s="1" t="n">
        <v>1</v>
      </c>
      <c r="H175" s="1" t="n">
        <v>0.405629638161372</v>
      </c>
      <c r="I175" s="1" t="n">
        <v>0.37178231523928</v>
      </c>
      <c r="J175" s="1" t="n">
        <v>0</v>
      </c>
      <c r="K175" s="1" t="n">
        <v>1.46128217854966</v>
      </c>
      <c r="L175" s="1" t="n">
        <v>0.000729561986171934</v>
      </c>
      <c r="M175" s="1" t="n">
        <v>1</v>
      </c>
      <c r="N175" s="6" t="n">
        <f aca="false">2^B175</f>
        <v>1.05610131964589</v>
      </c>
      <c r="O175" s="6" t="n">
        <f aca="false">2^E175</f>
        <v>2.19527365192427</v>
      </c>
      <c r="P175" s="6" t="n">
        <f aca="false">2^H175</f>
        <v>1.32466691117577</v>
      </c>
      <c r="Q175" s="6" t="n">
        <f aca="false">2^K175</f>
        <v>2.75352971687899</v>
      </c>
      <c r="R175" s="1" t="s">
        <v>354</v>
      </c>
      <c r="S175" s="1" t="s">
        <v>22</v>
      </c>
      <c r="T175" s="2" t="s">
        <v>355</v>
      </c>
    </row>
    <row r="176" s="1" customFormat="true" ht="13" hidden="false" customHeight="false" outlineLevel="0" collapsed="false">
      <c r="A176" s="1" t="s">
        <v>356</v>
      </c>
      <c r="B176" s="1" t="n">
        <v>0.0611445252707057</v>
      </c>
      <c r="C176" s="1" t="n">
        <v>0.707669367752497</v>
      </c>
      <c r="D176" s="1" t="n">
        <v>0</v>
      </c>
      <c r="E176" s="1" t="n">
        <v>0.641798826664946</v>
      </c>
      <c r="F176" s="5" t="n">
        <v>7.33230914724773E-007</v>
      </c>
      <c r="G176" s="1" t="n">
        <v>1</v>
      </c>
      <c r="H176" s="1" t="n">
        <v>0.202675172923882</v>
      </c>
      <c r="I176" s="1" t="n">
        <v>0.0729117543554271</v>
      </c>
      <c r="J176" s="1" t="n">
        <v>0</v>
      </c>
      <c r="K176" s="1" t="n">
        <v>0.783329474318123</v>
      </c>
      <c r="L176" s="5" t="n">
        <v>1.15654081687567E-008</v>
      </c>
      <c r="M176" s="1" t="n">
        <v>1</v>
      </c>
      <c r="N176" s="6" t="n">
        <f aca="false">2^B176</f>
        <v>1.04329310256439</v>
      </c>
      <c r="O176" s="6" t="n">
        <f aca="false">2^E176</f>
        <v>1.56027337639836</v>
      </c>
      <c r="P176" s="6" t="n">
        <f aca="false">2^H176</f>
        <v>1.15083034928217</v>
      </c>
      <c r="Q176" s="6" t="n">
        <f aca="false">2^K176</f>
        <v>1.72109827077609</v>
      </c>
      <c r="R176" s="1" t="s">
        <v>357</v>
      </c>
      <c r="S176" s="1" t="s">
        <v>22</v>
      </c>
      <c r="T176" s="2" t="s">
        <v>358</v>
      </c>
    </row>
    <row r="177" s="1" customFormat="true" ht="13" hidden="false" customHeight="false" outlineLevel="0" collapsed="false">
      <c r="A177" s="1" t="s">
        <v>359</v>
      </c>
      <c r="B177" s="1" t="n">
        <v>0.331721845472412</v>
      </c>
      <c r="C177" s="1" t="n">
        <v>0.691618090910858</v>
      </c>
      <c r="D177" s="1" t="n">
        <v>0</v>
      </c>
      <c r="E177" s="1" t="n">
        <v>1.47460282713927</v>
      </c>
      <c r="F177" s="1" t="n">
        <v>0.0125627676785424</v>
      </c>
      <c r="G177" s="1" t="n">
        <v>1</v>
      </c>
      <c r="H177" s="1" t="n">
        <v>-1.3594125176779</v>
      </c>
      <c r="I177" s="1" t="n">
        <v>0.0206775358527643</v>
      </c>
      <c r="J177" s="1" t="n">
        <v>-1</v>
      </c>
      <c r="K177" s="1" t="n">
        <v>-0.216531536011043</v>
      </c>
      <c r="L177" s="1" t="n">
        <v>0.74288045853097</v>
      </c>
      <c r="M177" s="1" t="n">
        <v>0</v>
      </c>
      <c r="N177" s="6" t="n">
        <f aca="false">2^B177</f>
        <v>1.25851450596501</v>
      </c>
      <c r="O177" s="6" t="n">
        <f aca="false">2^E177</f>
        <v>2.77907125813336</v>
      </c>
      <c r="P177" s="6" t="n">
        <f aca="false">2^H177</f>
        <v>0.389740964607622</v>
      </c>
      <c r="Q177" s="6" t="n">
        <f aca="false">2^K177</f>
        <v>0.860632044942296</v>
      </c>
      <c r="R177" s="1" t="s">
        <v>360</v>
      </c>
      <c r="S177" s="1" t="s">
        <v>22</v>
      </c>
      <c r="T177" s="2" t="s">
        <v>361</v>
      </c>
    </row>
    <row r="178" s="1" customFormat="true" ht="13" hidden="false" customHeight="false" outlineLevel="0" collapsed="false">
      <c r="A178" s="1" t="s">
        <v>362</v>
      </c>
      <c r="B178" s="1" t="n">
        <v>-0.74803813261982</v>
      </c>
      <c r="C178" s="1" t="n">
        <v>0.307474067042268</v>
      </c>
      <c r="D178" s="1" t="n">
        <v>0</v>
      </c>
      <c r="E178" s="1" t="n">
        <v>1.12654198080833</v>
      </c>
      <c r="F178" s="1" t="n">
        <v>0.07016744062595</v>
      </c>
      <c r="G178" s="1" t="n">
        <v>0</v>
      </c>
      <c r="H178" s="1" t="n">
        <v>-1.37808527219635</v>
      </c>
      <c r="I178" s="1" t="n">
        <v>0.0261354083176294</v>
      </c>
      <c r="J178" s="1" t="n">
        <v>-1</v>
      </c>
      <c r="K178" s="1" t="n">
        <v>0.496494841231796</v>
      </c>
      <c r="L178" s="1" t="n">
        <v>0.426943630634635</v>
      </c>
      <c r="M178" s="1" t="n">
        <v>0</v>
      </c>
      <c r="N178" s="6" t="n">
        <f aca="false">2^B178</f>
        <v>0.595412686813398</v>
      </c>
      <c r="O178" s="6" t="n">
        <f aca="false">2^E178</f>
        <v>2.18334782372952</v>
      </c>
      <c r="P178" s="6" t="n">
        <f aca="false">2^H178</f>
        <v>0.384729064501877</v>
      </c>
      <c r="Q178" s="6" t="n">
        <f aca="false">2^K178</f>
        <v>1.41078177255723</v>
      </c>
      <c r="R178" s="1" t="s">
        <v>363</v>
      </c>
      <c r="S178" s="1" t="s">
        <v>22</v>
      </c>
      <c r="T178" s="2" t="s">
        <v>361</v>
      </c>
    </row>
    <row r="179" s="1" customFormat="true" ht="13" hidden="false" customHeight="false" outlineLevel="0" collapsed="false">
      <c r="A179" s="1" t="s">
        <v>364</v>
      </c>
      <c r="B179" s="1" t="n">
        <v>1.14229321576202</v>
      </c>
      <c r="C179" s="1" t="n">
        <v>0.0836905806374251</v>
      </c>
      <c r="D179" s="1" t="n">
        <v>0</v>
      </c>
      <c r="E179" s="1" t="n">
        <v>1.19719784560132</v>
      </c>
      <c r="F179" s="1" t="n">
        <v>0.0443823291934459</v>
      </c>
      <c r="G179" s="1" t="n">
        <v>1</v>
      </c>
      <c r="H179" s="1" t="n">
        <v>-0.656458920302432</v>
      </c>
      <c r="I179" s="1" t="n">
        <v>0.290082411260103</v>
      </c>
      <c r="J179" s="1" t="n">
        <v>0</v>
      </c>
      <c r="K179" s="1" t="n">
        <v>-0.60155429046314</v>
      </c>
      <c r="L179" s="1" t="n">
        <v>0.308496217201338</v>
      </c>
      <c r="M179" s="1" t="n">
        <v>0</v>
      </c>
      <c r="N179" s="6" t="n">
        <f aca="false">2^B179</f>
        <v>2.20731605311815</v>
      </c>
      <c r="O179" s="6" t="n">
        <f aca="false">2^E179</f>
        <v>2.29293879462827</v>
      </c>
      <c r="P179" s="6" t="n">
        <f aca="false">2^H179</f>
        <v>0.63443359801609</v>
      </c>
      <c r="Q179" s="6" t="n">
        <f aca="false">2^K179</f>
        <v>0.659043550855204</v>
      </c>
      <c r="R179" s="1" t="s">
        <v>365</v>
      </c>
      <c r="S179" s="1" t="s">
        <v>22</v>
      </c>
      <c r="T179" s="2" t="s">
        <v>361</v>
      </c>
    </row>
    <row r="180" s="1" customFormat="true" ht="13" hidden="false" customHeight="false" outlineLevel="0" collapsed="false">
      <c r="A180" s="1" t="s">
        <v>366</v>
      </c>
      <c r="B180" s="1" t="n">
        <v>-0.360076087340332</v>
      </c>
      <c r="C180" s="1" t="n">
        <v>0.0254024449482573</v>
      </c>
      <c r="D180" s="1" t="n">
        <v>0</v>
      </c>
      <c r="E180" s="1" t="n">
        <v>-0.614250786241335</v>
      </c>
      <c r="F180" s="1" t="n">
        <v>0.000101936923038386</v>
      </c>
      <c r="G180" s="1" t="n">
        <v>-1</v>
      </c>
      <c r="H180" s="1" t="n">
        <v>0.285578965532505</v>
      </c>
      <c r="I180" s="1" t="n">
        <v>0.055237627800762</v>
      </c>
      <c r="J180" s="1" t="n">
        <v>0</v>
      </c>
      <c r="K180" s="1" t="n">
        <v>0.0314042666315011</v>
      </c>
      <c r="L180" s="1" t="n">
        <v>0.856444534578768</v>
      </c>
      <c r="M180" s="1" t="n">
        <v>0</v>
      </c>
      <c r="N180" s="6" t="n">
        <f aca="false">2^B180</f>
        <v>0.779123487818102</v>
      </c>
      <c r="O180" s="6" t="n">
        <f aca="false">2^E180</f>
        <v>0.653269058155287</v>
      </c>
      <c r="P180" s="6" t="n">
        <f aca="false">2^H180</f>
        <v>1.21889931998371</v>
      </c>
      <c r="Q180" s="6" t="n">
        <f aca="false">2^K180</f>
        <v>1.02200642542788</v>
      </c>
      <c r="R180" s="1" t="s">
        <v>32</v>
      </c>
      <c r="S180" s="1" t="s">
        <v>22</v>
      </c>
      <c r="T180" s="2" t="s">
        <v>367</v>
      </c>
    </row>
    <row r="181" s="1" customFormat="true" ht="13" hidden="false" customHeight="false" outlineLevel="0" collapsed="false">
      <c r="A181" s="1" t="s">
        <v>368</v>
      </c>
      <c r="B181" s="1" t="n">
        <v>-0.714332472966227</v>
      </c>
      <c r="C181" s="5" t="n">
        <v>3.72154027291066E-006</v>
      </c>
      <c r="D181" s="1" t="n">
        <v>-1</v>
      </c>
      <c r="E181" s="1" t="n">
        <v>-0.552014777139679</v>
      </c>
      <c r="F181" s="5" t="n">
        <v>8.02256090012969E-005</v>
      </c>
      <c r="G181" s="1" t="n">
        <v>0</v>
      </c>
      <c r="H181" s="1" t="n">
        <v>0.0487656164580095</v>
      </c>
      <c r="I181" s="1" t="n">
        <v>0.753707557914913</v>
      </c>
      <c r="J181" s="1" t="n">
        <v>0</v>
      </c>
      <c r="K181" s="1" t="n">
        <v>0.211083312284558</v>
      </c>
      <c r="L181" s="1" t="n">
        <v>0.0984695544920543</v>
      </c>
      <c r="M181" s="1" t="n">
        <v>0</v>
      </c>
      <c r="N181" s="6" t="n">
        <f aca="false">2^B181</f>
        <v>0.609487072911401</v>
      </c>
      <c r="O181" s="6" t="n">
        <f aca="false">2^E181</f>
        <v>0.682066931174635</v>
      </c>
      <c r="P181" s="6" t="n">
        <f aca="false">2^H181</f>
        <v>1.03437952020054</v>
      </c>
      <c r="Q181" s="6" t="n">
        <f aca="false">2^K181</f>
        <v>1.15755706128919</v>
      </c>
      <c r="R181" s="1" t="s">
        <v>369</v>
      </c>
      <c r="S181" s="1" t="s">
        <v>22</v>
      </c>
      <c r="T181" s="2" t="s">
        <v>367</v>
      </c>
    </row>
    <row r="182" s="1" customFormat="true" ht="13" hidden="false" customHeight="false" outlineLevel="0" collapsed="false">
      <c r="A182" s="1" t="s">
        <v>370</v>
      </c>
      <c r="B182" s="1" t="n">
        <v>-0.948805048347108</v>
      </c>
      <c r="C182" s="5" t="n">
        <v>2.14321266820617E-005</v>
      </c>
      <c r="D182" s="1" t="n">
        <v>-1</v>
      </c>
      <c r="E182" s="1" t="n">
        <v>-0.574879071940643</v>
      </c>
      <c r="F182" s="1" t="n">
        <v>0.00365462082176217</v>
      </c>
      <c r="G182" s="1" t="n">
        <v>0</v>
      </c>
      <c r="H182" s="1" t="n">
        <v>-0.0378234083161466</v>
      </c>
      <c r="I182" s="1" t="n">
        <v>0.873979650816366</v>
      </c>
      <c r="J182" s="1" t="n">
        <v>0</v>
      </c>
      <c r="K182" s="1" t="n">
        <v>0.336102568090318</v>
      </c>
      <c r="L182" s="1" t="n">
        <v>0.0769505926429053</v>
      </c>
      <c r="M182" s="1" t="n">
        <v>0</v>
      </c>
      <c r="N182" s="6" t="n">
        <f aca="false">2^B182</f>
        <v>0.518061382782613</v>
      </c>
      <c r="O182" s="6" t="n">
        <f aca="false">2^E182</f>
        <v>0.671342521595289</v>
      </c>
      <c r="P182" s="6" t="n">
        <f aca="false">2^H182</f>
        <v>0.974123497885706</v>
      </c>
      <c r="Q182" s="6" t="n">
        <f aca="false">2^K182</f>
        <v>1.26234177483603</v>
      </c>
      <c r="R182" s="1" t="s">
        <v>371</v>
      </c>
      <c r="S182" s="1" t="s">
        <v>22</v>
      </c>
      <c r="T182" s="2" t="s">
        <v>367</v>
      </c>
    </row>
    <row r="183" s="1" customFormat="true" ht="13" hidden="false" customHeight="false" outlineLevel="0" collapsed="false">
      <c r="A183" s="1" t="s">
        <v>372</v>
      </c>
      <c r="B183" s="1" t="n">
        <v>0.140162808535024</v>
      </c>
      <c r="C183" s="1" t="n">
        <v>0.585376587758722</v>
      </c>
      <c r="D183" s="1" t="n">
        <v>0</v>
      </c>
      <c r="E183" s="1" t="n">
        <v>0.79142414071238</v>
      </c>
      <c r="F183" s="5" t="n">
        <v>9.92124080424657E-005</v>
      </c>
      <c r="G183" s="1" t="n">
        <v>1</v>
      </c>
      <c r="H183" s="1" t="n">
        <v>-0.656687613075626</v>
      </c>
      <c r="I183" s="1" t="n">
        <v>0.000806342508365923</v>
      </c>
      <c r="J183" s="1" t="n">
        <v>-1</v>
      </c>
      <c r="K183" s="1" t="n">
        <v>-0.00542628089826991</v>
      </c>
      <c r="L183" s="1" t="n">
        <v>0.982770509266358</v>
      </c>
      <c r="M183" s="1" t="n">
        <v>0</v>
      </c>
      <c r="N183" s="6" t="n">
        <f aca="false">2^B183</f>
        <v>1.10202947319094</v>
      </c>
      <c r="O183" s="6" t="n">
        <f aca="false">2^E183</f>
        <v>1.7307821423784</v>
      </c>
      <c r="P183" s="6" t="n">
        <f aca="false">2^H183</f>
        <v>0.634333036999566</v>
      </c>
      <c r="Q183" s="6" t="n">
        <f aca="false">2^K183</f>
        <v>0.996245853189885</v>
      </c>
      <c r="R183" s="1" t="s">
        <v>373</v>
      </c>
      <c r="S183" s="1" t="s">
        <v>22</v>
      </c>
      <c r="T183" s="2" t="s">
        <v>374</v>
      </c>
    </row>
    <row r="184" s="1" customFormat="true" ht="13" hidden="false" customHeight="false" outlineLevel="0" collapsed="false">
      <c r="A184" s="1" t="s">
        <v>375</v>
      </c>
      <c r="B184" s="1" t="n">
        <v>-0.534893099871326</v>
      </c>
      <c r="C184" s="1" t="n">
        <v>0.0739715038837159</v>
      </c>
      <c r="D184" s="1" t="n">
        <v>0</v>
      </c>
      <c r="E184" s="1" t="n">
        <v>0.4731941112417</v>
      </c>
      <c r="F184" s="1" t="n">
        <v>0.0815723821070532</v>
      </c>
      <c r="G184" s="1" t="n">
        <v>0</v>
      </c>
      <c r="H184" s="1" t="n">
        <v>-0.417229588289992</v>
      </c>
      <c r="I184" s="1" t="n">
        <v>0.127896566293912</v>
      </c>
      <c r="J184" s="1" t="n">
        <v>0</v>
      </c>
      <c r="K184" s="1" t="n">
        <v>0.590857622823034</v>
      </c>
      <c r="L184" s="1" t="n">
        <v>0.0255470477162806</v>
      </c>
      <c r="M184" s="1" t="n">
        <v>1</v>
      </c>
      <c r="N184" s="6" t="n">
        <f aca="false">2^B184</f>
        <v>0.690209817641276</v>
      </c>
      <c r="O184" s="6" t="n">
        <f aca="false">2^E184</f>
        <v>1.38817948275192</v>
      </c>
      <c r="P184" s="6" t="n">
        <f aca="false">2^H184</f>
        <v>0.748861285085544</v>
      </c>
      <c r="Q184" s="6" t="n">
        <f aca="false">2^K184</f>
        <v>1.50614182066486</v>
      </c>
      <c r="R184" s="1" t="s">
        <v>376</v>
      </c>
      <c r="S184" s="1" t="s">
        <v>22</v>
      </c>
      <c r="T184" s="2" t="s">
        <v>374</v>
      </c>
    </row>
    <row r="185" s="1" customFormat="true" ht="13" hidden="false" customHeight="false" outlineLevel="0" collapsed="false">
      <c r="A185" s="1" t="s">
        <v>377</v>
      </c>
      <c r="B185" s="1" t="n">
        <v>0.239006536481874</v>
      </c>
      <c r="C185" s="1" t="n">
        <v>0.302816307712557</v>
      </c>
      <c r="D185" s="1" t="n">
        <v>0</v>
      </c>
      <c r="E185" s="1" t="n">
        <v>-0.138809204299012</v>
      </c>
      <c r="F185" s="1" t="n">
        <v>0.512028662240388</v>
      </c>
      <c r="G185" s="1" t="n">
        <v>0</v>
      </c>
      <c r="H185" s="1" t="n">
        <v>-0.23378943029256</v>
      </c>
      <c r="I185" s="1" t="n">
        <v>0.249146963917472</v>
      </c>
      <c r="J185" s="1" t="n">
        <v>0</v>
      </c>
      <c r="K185" s="1" t="n">
        <v>-0.611605171073446</v>
      </c>
      <c r="L185" s="1" t="n">
        <v>0.00177233583614657</v>
      </c>
      <c r="M185" s="1" t="n">
        <v>-1</v>
      </c>
      <c r="N185" s="6" t="n">
        <f aca="false">2^B185</f>
        <v>1.18017969041612</v>
      </c>
      <c r="O185" s="6" t="n">
        <f aca="false">2^E185</f>
        <v>0.908268527839756</v>
      </c>
      <c r="P185" s="6" t="n">
        <f aca="false">2^H185</f>
        <v>0.850398271565793</v>
      </c>
      <c r="Q185" s="6" t="n">
        <f aca="false">2^K185</f>
        <v>0.654468122494296</v>
      </c>
      <c r="R185" s="1" t="s">
        <v>32</v>
      </c>
      <c r="S185" s="1" t="s">
        <v>22</v>
      </c>
      <c r="T185" s="2" t="s">
        <v>374</v>
      </c>
    </row>
    <row r="186" s="1" customFormat="true" ht="13" hidden="false" customHeight="false" outlineLevel="0" collapsed="false">
      <c r="A186" s="1" t="s">
        <v>378</v>
      </c>
      <c r="B186" s="1" t="n">
        <v>0.374416125899799</v>
      </c>
      <c r="C186" s="1" t="n">
        <v>0.223407385293046</v>
      </c>
      <c r="D186" s="1" t="n">
        <v>0</v>
      </c>
      <c r="E186" s="1" t="n">
        <v>-0.243993879781293</v>
      </c>
      <c r="F186" s="1" t="n">
        <v>0.384473605207727</v>
      </c>
      <c r="G186" s="1" t="n">
        <v>0</v>
      </c>
      <c r="H186" s="1" t="n">
        <v>-0.48039013164027</v>
      </c>
      <c r="I186" s="1" t="n">
        <v>0.0712094314254803</v>
      </c>
      <c r="J186" s="1" t="n">
        <v>0</v>
      </c>
      <c r="K186" s="1" t="n">
        <v>-1.09880013732136</v>
      </c>
      <c r="L186" s="5" t="n">
        <v>7.54901621905281E-005</v>
      </c>
      <c r="M186" s="1" t="n">
        <v>-1</v>
      </c>
      <c r="N186" s="6" t="n">
        <f aca="false">2^B186</f>
        <v>1.29631481601558</v>
      </c>
      <c r="O186" s="6" t="n">
        <f aca="false">2^E186</f>
        <v>0.844404469559246</v>
      </c>
      <c r="P186" s="6" t="n">
        <f aca="false">2^H186</f>
        <v>0.716783766101836</v>
      </c>
      <c r="Q186" s="6" t="n">
        <f aca="false">2^K186</f>
        <v>0.46690465026408</v>
      </c>
      <c r="R186" s="1" t="s">
        <v>379</v>
      </c>
      <c r="S186" s="1" t="s">
        <v>22</v>
      </c>
      <c r="T186" s="2" t="s">
        <v>374</v>
      </c>
    </row>
    <row r="187" s="1" customFormat="true" ht="13" hidden="false" customHeight="false" outlineLevel="0" collapsed="false">
      <c r="A187" s="1" t="s">
        <v>380</v>
      </c>
      <c r="B187" s="1" t="n">
        <v>-0.0178259522172581</v>
      </c>
      <c r="C187" s="1" t="n">
        <v>0.95603489093835</v>
      </c>
      <c r="D187" s="1" t="n">
        <v>0</v>
      </c>
      <c r="E187" s="1" t="n">
        <v>-0.837075075749215</v>
      </c>
      <c r="F187" s="5" t="n">
        <v>4.48760003671294E-005</v>
      </c>
      <c r="G187" s="1" t="n">
        <v>-1</v>
      </c>
      <c r="H187" s="1" t="n">
        <v>0.171732712062603</v>
      </c>
      <c r="I187" s="1" t="n">
        <v>0.398431528935361</v>
      </c>
      <c r="J187" s="1" t="n">
        <v>0</v>
      </c>
      <c r="K187" s="1" t="n">
        <v>-0.647516411469354</v>
      </c>
      <c r="L187" s="1" t="n">
        <v>0.000773468976200433</v>
      </c>
      <c r="M187" s="1" t="n">
        <v>-1</v>
      </c>
      <c r="N187" s="6" t="n">
        <f aca="false">2^B187</f>
        <v>0.98772001352129</v>
      </c>
      <c r="O187" s="6" t="n">
        <f aca="false">2^E187</f>
        <v>0.559777313572861</v>
      </c>
      <c r="P187" s="6" t="n">
        <f aca="false">2^H187</f>
        <v>1.12641051922215</v>
      </c>
      <c r="Q187" s="6" t="n">
        <f aca="false">2^K187</f>
        <v>0.638378331712111</v>
      </c>
      <c r="R187" s="1" t="s">
        <v>57</v>
      </c>
      <c r="S187" s="1" t="s">
        <v>22</v>
      </c>
      <c r="T187" s="2" t="s">
        <v>381</v>
      </c>
    </row>
    <row r="188" s="1" customFormat="true" ht="13" hidden="false" customHeight="false" outlineLevel="0" collapsed="false">
      <c r="A188" s="1" t="s">
        <v>382</v>
      </c>
      <c r="B188" s="1" t="n">
        <v>-1.26358511337122</v>
      </c>
      <c r="C188" s="5" t="n">
        <v>1.31072023727378E-005</v>
      </c>
      <c r="D188" s="1" t="n">
        <v>-1</v>
      </c>
      <c r="E188" s="1" t="n">
        <v>0.46034999022395</v>
      </c>
      <c r="F188" s="1" t="n">
        <v>0.0678893812858015</v>
      </c>
      <c r="G188" s="1" t="n">
        <v>0</v>
      </c>
      <c r="H188" s="1" t="n">
        <v>0.226813273417072</v>
      </c>
      <c r="I188" s="1" t="n">
        <v>0.398161193239853</v>
      </c>
      <c r="J188" s="1" t="n">
        <v>0</v>
      </c>
      <c r="K188" s="1" t="n">
        <v>1.95074837701224</v>
      </c>
      <c r="L188" s="5" t="n">
        <v>1.26566296336879E-009</v>
      </c>
      <c r="M188" s="1" t="n">
        <v>1</v>
      </c>
      <c r="N188" s="6" t="n">
        <f aca="false">2^B188</f>
        <v>0.416507646445606</v>
      </c>
      <c r="O188" s="6" t="n">
        <f aca="false">2^E188</f>
        <v>1.37587555782539</v>
      </c>
      <c r="P188" s="6" t="n">
        <f aca="false">2^H188</f>
        <v>1.17024716774632</v>
      </c>
      <c r="Q188" s="6" t="n">
        <f aca="false">2^K188</f>
        <v>3.86575009716377</v>
      </c>
      <c r="R188" s="1" t="s">
        <v>383</v>
      </c>
      <c r="S188" s="1" t="s">
        <v>22</v>
      </c>
      <c r="T188" s="2" t="s">
        <v>374</v>
      </c>
    </row>
    <row r="189" s="1" customFormat="true" ht="13" hidden="false" customHeight="false" outlineLevel="0" collapsed="false">
      <c r="A189" s="1" t="s">
        <v>384</v>
      </c>
      <c r="B189" s="1" t="n">
        <v>-0.538923574617463</v>
      </c>
      <c r="C189" s="1" t="n">
        <v>0.0123617538168998</v>
      </c>
      <c r="D189" s="1" t="n">
        <v>0</v>
      </c>
      <c r="E189" s="1" t="n">
        <v>0.166122947109304</v>
      </c>
      <c r="F189" s="1" t="n">
        <v>0.43384064027022</v>
      </c>
      <c r="G189" s="1" t="n">
        <v>0</v>
      </c>
      <c r="H189" s="1" t="n">
        <v>0.164513406132606</v>
      </c>
      <c r="I189" s="1" t="n">
        <v>0.443467433818486</v>
      </c>
      <c r="J189" s="1" t="n">
        <v>0</v>
      </c>
      <c r="K189" s="1" t="n">
        <v>0.869559927859374</v>
      </c>
      <c r="L189" s="5" t="n">
        <v>3.91768278642336E-005</v>
      </c>
      <c r="M189" s="1" t="n">
        <v>1</v>
      </c>
      <c r="N189" s="6" t="n">
        <f aca="false">2^B189</f>
        <v>0.688284261026511</v>
      </c>
      <c r="O189" s="6" t="n">
        <f aca="false">2^E189</f>
        <v>1.12203909712417</v>
      </c>
      <c r="P189" s="6" t="n">
        <f aca="false">2^H189</f>
        <v>1.12078799358898</v>
      </c>
      <c r="Q189" s="6" t="n">
        <f aca="false">2^K189</f>
        <v>1.82710548475807</v>
      </c>
      <c r="R189" s="1" t="s">
        <v>385</v>
      </c>
      <c r="S189" s="1" t="s">
        <v>22</v>
      </c>
      <c r="T189" s="2" t="s">
        <v>386</v>
      </c>
    </row>
    <row r="190" s="1" customFormat="true" ht="13" hidden="false" customHeight="false" outlineLevel="0" collapsed="false">
      <c r="A190" s="1" t="s">
        <v>387</v>
      </c>
      <c r="B190" s="1" t="n">
        <v>-1.08014863853615</v>
      </c>
      <c r="C190" s="5" t="n">
        <v>3.95575460815238E-006</v>
      </c>
      <c r="D190" s="1" t="n">
        <v>-1</v>
      </c>
      <c r="E190" s="1" t="n">
        <v>-0.902082232221227</v>
      </c>
      <c r="F190" s="5" t="n">
        <v>2.86606242090038E-005</v>
      </c>
      <c r="G190" s="1" t="n">
        <v>-1</v>
      </c>
      <c r="H190" s="1" t="n">
        <v>-0.717483953459148</v>
      </c>
      <c r="I190" s="1" t="n">
        <v>0.000470156805871521</v>
      </c>
      <c r="J190" s="1" t="n">
        <v>-1</v>
      </c>
      <c r="K190" s="1" t="n">
        <v>-0.539417547144227</v>
      </c>
      <c r="L190" s="1" t="n">
        <v>0.00597116554783573</v>
      </c>
      <c r="M190" s="1" t="n">
        <v>0</v>
      </c>
      <c r="N190" s="6" t="n">
        <f aca="false">2^B190</f>
        <v>0.472980090478845</v>
      </c>
      <c r="O190" s="6" t="n">
        <f aca="false">2^E190</f>
        <v>0.535113847372565</v>
      </c>
      <c r="P190" s="6" t="n">
        <f aca="false">2^H190</f>
        <v>0.608157138190646</v>
      </c>
      <c r="Q190" s="6" t="n">
        <f aca="false">2^K190</f>
        <v>0.688048635820624</v>
      </c>
      <c r="R190" s="1" t="s">
        <v>32</v>
      </c>
      <c r="S190" s="1" t="s">
        <v>22</v>
      </c>
      <c r="T190" s="2" t="s">
        <v>388</v>
      </c>
    </row>
    <row r="191" s="1" customFormat="true" ht="13" hidden="false" customHeight="false" outlineLevel="0" collapsed="false">
      <c r="A191" s="1" t="s">
        <v>389</v>
      </c>
      <c r="B191" s="1" t="n">
        <v>-0.524792291362818</v>
      </c>
      <c r="C191" s="1" t="n">
        <v>0.26160889042642</v>
      </c>
      <c r="D191" s="1" t="n">
        <v>0</v>
      </c>
      <c r="E191" s="1" t="n">
        <v>2.39816055618504</v>
      </c>
      <c r="F191" s="5" t="n">
        <v>2.73416932810794E-007</v>
      </c>
      <c r="G191" s="1" t="n">
        <v>1</v>
      </c>
      <c r="H191" s="1" t="n">
        <v>0.339476553070025</v>
      </c>
      <c r="I191" s="1" t="n">
        <v>0.427750148314725</v>
      </c>
      <c r="J191" s="1" t="n">
        <v>0</v>
      </c>
      <c r="K191" s="1" t="n">
        <v>3.26242940061789</v>
      </c>
      <c r="L191" s="5" t="n">
        <v>3.81559908318831E-010</v>
      </c>
      <c r="M191" s="1" t="n">
        <v>1</v>
      </c>
      <c r="N191" s="6" t="n">
        <f aca="false">2^B191</f>
        <v>0.695059172233148</v>
      </c>
      <c r="O191" s="6" t="n">
        <f aca="false">2^E191</f>
        <v>5.27130641306702</v>
      </c>
      <c r="P191" s="6" t="n">
        <f aca="false">2^H191</f>
        <v>1.26529742817106</v>
      </c>
      <c r="Q191" s="6" t="n">
        <f aca="false">2^K191</f>
        <v>9.59597501048165</v>
      </c>
      <c r="R191" s="1" t="s">
        <v>390</v>
      </c>
      <c r="S191" s="1" t="s">
        <v>22</v>
      </c>
      <c r="T191" s="2" t="s">
        <v>388</v>
      </c>
    </row>
    <row r="192" s="1" customFormat="true" ht="13" hidden="false" customHeight="false" outlineLevel="0" collapsed="false">
      <c r="A192" s="1" t="s">
        <v>391</v>
      </c>
      <c r="B192" s="1" t="n">
        <v>-0.699177493848516</v>
      </c>
      <c r="C192" s="1" t="n">
        <v>0.0773076565117512</v>
      </c>
      <c r="D192" s="1" t="n">
        <v>0</v>
      </c>
      <c r="E192" s="1" t="n">
        <v>0.567331428698878</v>
      </c>
      <c r="F192" s="1" t="n">
        <v>0.115592851201647</v>
      </c>
      <c r="G192" s="1" t="n">
        <v>0</v>
      </c>
      <c r="H192" s="1" t="n">
        <v>-0.540217341571612</v>
      </c>
      <c r="I192" s="1" t="n">
        <v>0.136331953487198</v>
      </c>
      <c r="J192" s="1" t="n">
        <v>0</v>
      </c>
      <c r="K192" s="1" t="n">
        <v>0.726291580975783</v>
      </c>
      <c r="L192" s="1" t="n">
        <v>0.0370854095456562</v>
      </c>
      <c r="M192" s="1" t="n">
        <v>1</v>
      </c>
      <c r="N192" s="6" t="n">
        <f aca="false">2^B192</f>
        <v>0.615923255416978</v>
      </c>
      <c r="O192" s="6" t="n">
        <f aca="false">2^E192</f>
        <v>1.48178016660315</v>
      </c>
      <c r="P192" s="6" t="n">
        <f aca="false">2^H192</f>
        <v>0.687667304394618</v>
      </c>
      <c r="Q192" s="6" t="n">
        <f aca="false">2^K192</f>
        <v>1.65438106762758</v>
      </c>
      <c r="R192" s="1" t="s">
        <v>392</v>
      </c>
      <c r="S192" s="1" t="s">
        <v>22</v>
      </c>
      <c r="T192" s="2" t="s">
        <v>388</v>
      </c>
    </row>
    <row r="193" s="1" customFormat="true" ht="13" hidden="false" customHeight="false" outlineLevel="0" collapsed="false">
      <c r="A193" s="1" t="s">
        <v>393</v>
      </c>
      <c r="B193" s="1" t="n">
        <v>-0.235453026630982</v>
      </c>
      <c r="C193" s="1" t="n">
        <v>0.440778405792182</v>
      </c>
      <c r="D193" s="1" t="n">
        <v>0</v>
      </c>
      <c r="E193" s="1" t="n">
        <v>0.372403756625229</v>
      </c>
      <c r="F193" s="1" t="n">
        <v>0.131022323146148</v>
      </c>
      <c r="G193" s="1" t="n">
        <v>0</v>
      </c>
      <c r="H193" s="1" t="n">
        <v>0.0608136284810961</v>
      </c>
      <c r="I193" s="1" t="n">
        <v>0.832247319019581</v>
      </c>
      <c r="J193" s="1" t="n">
        <v>0</v>
      </c>
      <c r="K193" s="1" t="n">
        <v>0.668670411737306</v>
      </c>
      <c r="L193" s="1" t="n">
        <v>0.00561512151648902</v>
      </c>
      <c r="M193" s="1" t="n">
        <v>1</v>
      </c>
      <c r="N193" s="6" t="n">
        <f aca="false">2^B193</f>
        <v>0.849418227928343</v>
      </c>
      <c r="O193" s="6" t="n">
        <f aca="false">2^E193</f>
        <v>1.29450788835138</v>
      </c>
      <c r="P193" s="6" t="n">
        <f aca="false">2^H193</f>
        <v>1.04305384011365</v>
      </c>
      <c r="Q193" s="6" t="n">
        <f aca="false">2^K193</f>
        <v>1.58960730957638</v>
      </c>
      <c r="R193" s="1" t="s">
        <v>394</v>
      </c>
      <c r="S193" s="1" t="s">
        <v>22</v>
      </c>
      <c r="T193" s="2" t="s">
        <v>388</v>
      </c>
    </row>
    <row r="194" s="1" customFormat="true" ht="13" hidden="false" customHeight="false" outlineLevel="0" collapsed="false">
      <c r="A194" s="1" t="s">
        <v>395</v>
      </c>
      <c r="B194" s="1" t="n">
        <v>-0.956960049273031</v>
      </c>
      <c r="C194" s="1" t="n">
        <v>0.247588385146949</v>
      </c>
      <c r="D194" s="1" t="n">
        <v>0</v>
      </c>
      <c r="E194" s="1" t="n">
        <v>0.155276154310839</v>
      </c>
      <c r="F194" s="1" t="n">
        <v>0.847167054695802</v>
      </c>
      <c r="G194" s="1" t="n">
        <v>0</v>
      </c>
      <c r="H194" s="1" t="n">
        <v>-1.41259355067751</v>
      </c>
      <c r="I194" s="1" t="n">
        <v>0.0470823314125935</v>
      </c>
      <c r="J194" s="1" t="n">
        <v>-1</v>
      </c>
      <c r="K194" s="1" t="n">
        <v>-0.300357347093637</v>
      </c>
      <c r="L194" s="1" t="n">
        <v>0.700005561810557</v>
      </c>
      <c r="M194" s="1" t="n">
        <v>0</v>
      </c>
      <c r="N194" s="6" t="n">
        <f aca="false">2^B194</f>
        <v>0.515141241766641</v>
      </c>
      <c r="O194" s="6" t="n">
        <f aca="false">2^E194</f>
        <v>1.11363476487485</v>
      </c>
      <c r="P194" s="6" t="n">
        <f aca="false">2^H194</f>
        <v>0.375635794401844</v>
      </c>
      <c r="Q194" s="6" t="n">
        <f aca="false">2^K194</f>
        <v>0.812051231119978</v>
      </c>
      <c r="R194" s="1" t="s">
        <v>32</v>
      </c>
      <c r="S194" s="1" t="s">
        <v>22</v>
      </c>
      <c r="T194" s="2" t="s">
        <v>388</v>
      </c>
    </row>
    <row r="195" s="1" customFormat="true" ht="13" hidden="false" customHeight="false" outlineLevel="0" collapsed="false">
      <c r="A195" s="1" t="s">
        <v>396</v>
      </c>
      <c r="B195" s="1" t="n">
        <v>-0.309384865635025</v>
      </c>
      <c r="C195" s="1" t="n">
        <v>0.284262657926454</v>
      </c>
      <c r="D195" s="1" t="n">
        <v>0</v>
      </c>
      <c r="E195" s="1" t="n">
        <v>-0.0319452667431968</v>
      </c>
      <c r="F195" s="1" t="n">
        <v>0.910187197348227</v>
      </c>
      <c r="G195" s="1" t="n">
        <v>0</v>
      </c>
      <c r="H195" s="1" t="n">
        <v>-0.904919949962093</v>
      </c>
      <c r="I195" s="1" t="n">
        <v>0.000389256940870838</v>
      </c>
      <c r="J195" s="1" t="n">
        <v>-1</v>
      </c>
      <c r="K195" s="1" t="n">
        <v>-0.627480351070265</v>
      </c>
      <c r="L195" s="1" t="n">
        <v>0.00960640064656356</v>
      </c>
      <c r="M195" s="1" t="n">
        <v>-1</v>
      </c>
      <c r="N195" s="6" t="n">
        <f aca="false">2^B195</f>
        <v>0.806985767380716</v>
      </c>
      <c r="O195" s="6" t="n">
        <f aca="false">2^E195</f>
        <v>0.978100580121462</v>
      </c>
      <c r="P195" s="6" t="n">
        <f aca="false">2^H195</f>
        <v>0.534062336429261</v>
      </c>
      <c r="Q195" s="6" t="n">
        <f aca="false">2^K195</f>
        <v>0.647305940447949</v>
      </c>
      <c r="R195" s="1" t="s">
        <v>397</v>
      </c>
      <c r="S195" s="1" t="s">
        <v>22</v>
      </c>
      <c r="T195" s="2" t="s">
        <v>388</v>
      </c>
    </row>
    <row r="196" s="1" customFormat="true" ht="13" hidden="false" customHeight="false" outlineLevel="0" collapsed="false">
      <c r="A196" s="1" t="s">
        <v>398</v>
      </c>
      <c r="B196" s="1" t="n">
        <v>0.316067930486501</v>
      </c>
      <c r="C196" s="1" t="n">
        <v>0.0212261951391398</v>
      </c>
      <c r="D196" s="1" t="n">
        <v>0</v>
      </c>
      <c r="E196" s="1" t="n">
        <v>-0.0570172987787423</v>
      </c>
      <c r="F196" s="1" t="n">
        <v>0.691120203489158</v>
      </c>
      <c r="G196" s="1" t="n">
        <v>0</v>
      </c>
      <c r="H196" s="1" t="n">
        <v>-0.349050621430607</v>
      </c>
      <c r="I196" s="1" t="n">
        <v>0.00621268094876653</v>
      </c>
      <c r="J196" s="1" t="n">
        <v>0</v>
      </c>
      <c r="K196" s="1" t="n">
        <v>-0.72213585069585</v>
      </c>
      <c r="L196" s="5" t="n">
        <v>5.61313259028608E-007</v>
      </c>
      <c r="M196" s="1" t="n">
        <v>-1</v>
      </c>
      <c r="N196" s="6" t="n">
        <f aca="false">2^B196</f>
        <v>1.24493285269282</v>
      </c>
      <c r="O196" s="6" t="n">
        <f aca="false">2^E196</f>
        <v>0.961249402362852</v>
      </c>
      <c r="P196" s="6" t="n">
        <f aca="false">2^H196</f>
        <v>0.785100570501448</v>
      </c>
      <c r="Q196" s="6" t="n">
        <f aca="false">2^K196</f>
        <v>0.606199324370683</v>
      </c>
      <c r="R196" s="1" t="s">
        <v>399</v>
      </c>
      <c r="S196" s="1" t="s">
        <v>22</v>
      </c>
      <c r="T196" s="2" t="s">
        <v>388</v>
      </c>
    </row>
    <row r="197" s="1" customFormat="true" ht="13" hidden="false" customHeight="false" outlineLevel="0" collapsed="false">
      <c r="A197" s="1" t="s">
        <v>400</v>
      </c>
      <c r="B197" s="1" t="n">
        <v>-0.0407416031439318</v>
      </c>
      <c r="C197" s="1" t="n">
        <v>0.912446991969281</v>
      </c>
      <c r="D197" s="1" t="n">
        <v>0</v>
      </c>
      <c r="E197" s="1" t="n">
        <v>-0.203332908646701</v>
      </c>
      <c r="F197" s="1" t="n">
        <v>0.346860824152649</v>
      </c>
      <c r="G197" s="1" t="n">
        <v>0</v>
      </c>
      <c r="H197" s="1" t="n">
        <v>-0.564516094371555</v>
      </c>
      <c r="I197" s="1" t="n">
        <v>0.00665982611415098</v>
      </c>
      <c r="J197" s="1" t="n">
        <v>0</v>
      </c>
      <c r="K197" s="1" t="n">
        <v>-0.727107399874324</v>
      </c>
      <c r="L197" s="1" t="n">
        <v>0.000540919193031812</v>
      </c>
      <c r="M197" s="1" t="n">
        <v>-1</v>
      </c>
      <c r="N197" s="6" t="n">
        <f aca="false">2^B197</f>
        <v>0.972155092222135</v>
      </c>
      <c r="O197" s="6" t="n">
        <f aca="false">2^E197</f>
        <v>0.868541741944628</v>
      </c>
      <c r="P197" s="6" t="n">
        <f aca="false">2^H197</f>
        <v>0.676182182036121</v>
      </c>
      <c r="Q197" s="6" t="n">
        <f aca="false">2^K197</f>
        <v>0.604113947410541</v>
      </c>
      <c r="R197" s="1" t="s">
        <v>401</v>
      </c>
      <c r="S197" s="1" t="s">
        <v>22</v>
      </c>
      <c r="T197" s="2" t="s">
        <v>388</v>
      </c>
    </row>
    <row r="198" s="1" customFormat="true" ht="13" hidden="false" customHeight="false" outlineLevel="0" collapsed="false">
      <c r="A198" s="1" t="s">
        <v>402</v>
      </c>
      <c r="B198" s="1" t="n">
        <v>0.134472038289225</v>
      </c>
      <c r="C198" s="1" t="n">
        <v>0.522503360019877</v>
      </c>
      <c r="D198" s="1" t="n">
        <v>0</v>
      </c>
      <c r="E198" s="1" t="n">
        <v>-0.208333650201624</v>
      </c>
      <c r="F198" s="1" t="n">
        <v>0.202306909158897</v>
      </c>
      <c r="G198" s="1" t="n">
        <v>0</v>
      </c>
      <c r="H198" s="1" t="n">
        <v>-0.39711757935418</v>
      </c>
      <c r="I198" s="1" t="n">
        <v>0.0138058257425122</v>
      </c>
      <c r="J198" s="1" t="n">
        <v>0</v>
      </c>
      <c r="K198" s="1" t="n">
        <v>-0.739923267845029</v>
      </c>
      <c r="L198" s="5" t="n">
        <v>1.82909350618719E-005</v>
      </c>
      <c r="M198" s="1" t="n">
        <v>-1</v>
      </c>
      <c r="N198" s="6" t="n">
        <f aca="false">2^B198</f>
        <v>1.09769103456439</v>
      </c>
      <c r="O198" s="6" t="n">
        <f aca="false">2^E198</f>
        <v>0.865536370902862</v>
      </c>
      <c r="P198" s="6" t="n">
        <f aca="false">2^H198</f>
        <v>0.759373953561531</v>
      </c>
      <c r="Q198" s="6" t="n">
        <f aca="false">2^K198</f>
        <v>0.598771198112808</v>
      </c>
      <c r="R198" s="1" t="s">
        <v>32</v>
      </c>
      <c r="S198" s="1" t="s">
        <v>22</v>
      </c>
      <c r="T198" s="2" t="s">
        <v>388</v>
      </c>
    </row>
    <row r="199" s="1" customFormat="true" ht="13" hidden="false" customHeight="false" outlineLevel="0" collapsed="false">
      <c r="A199" s="1" t="s">
        <v>403</v>
      </c>
      <c r="B199" s="1" t="n">
        <v>0.379907364975729</v>
      </c>
      <c r="C199" s="1" t="n">
        <v>0.310664328367513</v>
      </c>
      <c r="D199" s="1" t="n">
        <v>0</v>
      </c>
      <c r="E199" s="1" t="n">
        <v>-0.278843307763452</v>
      </c>
      <c r="F199" s="1" t="n">
        <v>0.404843256439094</v>
      </c>
      <c r="G199" s="1" t="n">
        <v>0</v>
      </c>
      <c r="H199" s="1" t="n">
        <v>-0.534132574638097</v>
      </c>
      <c r="I199" s="1" t="n">
        <v>0.0939177969292308</v>
      </c>
      <c r="J199" s="1" t="n">
        <v>0</v>
      </c>
      <c r="K199" s="1" t="n">
        <v>-1.19288324737728</v>
      </c>
      <c r="L199" s="1" t="n">
        <v>0.000241822799640732</v>
      </c>
      <c r="M199" s="1" t="n">
        <v>-1</v>
      </c>
      <c r="N199" s="6" t="n">
        <f aca="false">2^B199</f>
        <v>1.30125829934671</v>
      </c>
      <c r="O199" s="6" t="n">
        <f aca="false">2^E199</f>
        <v>0.824251602702973</v>
      </c>
      <c r="P199" s="6" t="n">
        <f aca="false">2^H199</f>
        <v>0.690573761752706</v>
      </c>
      <c r="Q199" s="6" t="n">
        <f aca="false">2^K199</f>
        <v>0.43742778062976</v>
      </c>
      <c r="R199" s="1" t="s">
        <v>404</v>
      </c>
      <c r="S199" s="1" t="s">
        <v>22</v>
      </c>
      <c r="T199" s="2" t="s">
        <v>388</v>
      </c>
    </row>
    <row r="200" s="1" customFormat="true" ht="13" hidden="false" customHeight="false" outlineLevel="0" collapsed="false">
      <c r="A200" s="1" t="s">
        <v>405</v>
      </c>
      <c r="B200" s="1" t="n">
        <v>-0.658172088570542</v>
      </c>
      <c r="C200" s="1" t="n">
        <v>0.468006769719036</v>
      </c>
      <c r="D200" s="1" t="n">
        <v>0</v>
      </c>
      <c r="E200" s="1" t="n">
        <v>-0.561198387056974</v>
      </c>
      <c r="F200" s="1" t="n">
        <v>0.460883829415523</v>
      </c>
      <c r="G200" s="1" t="n">
        <v>0</v>
      </c>
      <c r="H200" s="1" t="n">
        <v>-1.48139458546454</v>
      </c>
      <c r="I200" s="1" t="n">
        <v>0.0385313795537823</v>
      </c>
      <c r="J200" s="1" t="n">
        <v>-1</v>
      </c>
      <c r="K200" s="1" t="n">
        <v>-1.38442088395097</v>
      </c>
      <c r="L200" s="1" t="n">
        <v>0.0470183325471471</v>
      </c>
      <c r="M200" s="1" t="n">
        <v>-1</v>
      </c>
      <c r="N200" s="6" t="n">
        <f aca="false">2^B200</f>
        <v>0.633680669362995</v>
      </c>
      <c r="O200" s="6" t="n">
        <f aca="false">2^E200</f>
        <v>0.677738960138857</v>
      </c>
      <c r="P200" s="6" t="n">
        <f aca="false">2^H200</f>
        <v>0.358142445159777</v>
      </c>
      <c r="Q200" s="6" t="n">
        <f aca="false">2^K200</f>
        <v>0.383043226816711</v>
      </c>
      <c r="R200" s="1" t="s">
        <v>32</v>
      </c>
      <c r="S200" s="1" t="s">
        <v>22</v>
      </c>
      <c r="T200" s="2" t="s">
        <v>388</v>
      </c>
    </row>
    <row r="201" s="1" customFormat="true" ht="13" hidden="false" customHeight="false" outlineLevel="0" collapsed="false">
      <c r="A201" s="1" t="s">
        <v>406</v>
      </c>
      <c r="B201" s="1" t="n">
        <v>-0.225719478156329</v>
      </c>
      <c r="C201" s="1" t="n">
        <v>0.468513214828529</v>
      </c>
      <c r="D201" s="1" t="n">
        <v>0</v>
      </c>
      <c r="E201" s="1" t="n">
        <v>-0.676752888849311</v>
      </c>
      <c r="F201" s="1" t="n">
        <v>0.00627186212625864</v>
      </c>
      <c r="G201" s="1" t="n">
        <v>-1</v>
      </c>
      <c r="H201" s="1" t="n">
        <v>-0.120832544379244</v>
      </c>
      <c r="I201" s="1" t="n">
        <v>0.665884238110586</v>
      </c>
      <c r="J201" s="1" t="n">
        <v>0</v>
      </c>
      <c r="K201" s="1" t="n">
        <v>-0.571865955072226</v>
      </c>
      <c r="L201" s="1" t="n">
        <v>0.0172083897745257</v>
      </c>
      <c r="M201" s="1" t="n">
        <v>0</v>
      </c>
      <c r="N201" s="6" t="n">
        <f aca="false">2^B201</f>
        <v>0.855168443180376</v>
      </c>
      <c r="O201" s="6" t="n">
        <f aca="false">2^E201</f>
        <v>0.625571681549033</v>
      </c>
      <c r="P201" s="6" t="n">
        <f aca="false">2^H201</f>
        <v>0.919656785799563</v>
      </c>
      <c r="Q201" s="6" t="n">
        <f aca="false">2^K201</f>
        <v>0.672746108124647</v>
      </c>
      <c r="R201" s="1" t="s">
        <v>32</v>
      </c>
      <c r="S201" s="1" t="s">
        <v>22</v>
      </c>
      <c r="T201" s="2" t="s">
        <v>388</v>
      </c>
    </row>
    <row r="202" s="1" customFormat="true" ht="13" hidden="false" customHeight="false" outlineLevel="0" collapsed="false">
      <c r="A202" s="1" t="s">
        <v>407</v>
      </c>
      <c r="B202" s="1" t="n">
        <v>-0.690550756039064</v>
      </c>
      <c r="C202" s="1" t="n">
        <v>0.340219172640316</v>
      </c>
      <c r="D202" s="1" t="n">
        <v>0</v>
      </c>
      <c r="E202" s="1" t="n">
        <v>-0.679770483868058</v>
      </c>
      <c r="F202" s="1" t="n">
        <v>0.27341600460532</v>
      </c>
      <c r="G202" s="1" t="n">
        <v>0</v>
      </c>
      <c r="H202" s="1" t="n">
        <v>-1.92560584589869</v>
      </c>
      <c r="I202" s="1" t="n">
        <v>0.00175840532868435</v>
      </c>
      <c r="J202" s="1" t="n">
        <v>-1</v>
      </c>
      <c r="K202" s="1" t="n">
        <v>-1.91482557372769</v>
      </c>
      <c r="L202" s="1" t="n">
        <v>0.00154281425942902</v>
      </c>
      <c r="M202" s="1" t="n">
        <v>-1</v>
      </c>
      <c r="N202" s="6" t="n">
        <f aca="false">2^B202</f>
        <v>0.619617262827727</v>
      </c>
      <c r="O202" s="6" t="n">
        <f aca="false">2^E202</f>
        <v>0.624264579841908</v>
      </c>
      <c r="P202" s="6" t="n">
        <f aca="false">2^H202</f>
        <v>0.26322969499796</v>
      </c>
      <c r="Q202" s="6" t="n">
        <f aca="false">2^K202</f>
        <v>0.265203997383627</v>
      </c>
      <c r="R202" s="1" t="s">
        <v>408</v>
      </c>
      <c r="S202" s="1" t="s">
        <v>22</v>
      </c>
      <c r="T202" s="2" t="s">
        <v>388</v>
      </c>
    </row>
    <row r="203" s="1" customFormat="true" ht="13" hidden="false" customHeight="false" outlineLevel="0" collapsed="false">
      <c r="A203" s="1" t="s">
        <v>409</v>
      </c>
      <c r="B203" s="1" t="n">
        <v>-0.109441084587104</v>
      </c>
      <c r="C203" s="1" t="n">
        <v>0.796123270914354</v>
      </c>
      <c r="D203" s="1" t="n">
        <v>0</v>
      </c>
      <c r="E203" s="1" t="n">
        <v>-0.690912393657106</v>
      </c>
      <c r="F203" s="1" t="n">
        <v>0.0125612277226204</v>
      </c>
      <c r="G203" s="1" t="n">
        <v>-1</v>
      </c>
      <c r="H203" s="1" t="n">
        <v>0.00286626921798216</v>
      </c>
      <c r="I203" s="1" t="n">
        <v>0.991839154872937</v>
      </c>
      <c r="J203" s="1" t="n">
        <v>0</v>
      </c>
      <c r="K203" s="1" t="n">
        <v>-0.57860503985202</v>
      </c>
      <c r="L203" s="1" t="n">
        <v>0.0313147832885246</v>
      </c>
      <c r="M203" s="1" t="n">
        <v>0</v>
      </c>
      <c r="N203" s="6" t="n">
        <f aca="false">2^B203</f>
        <v>0.926947101510267</v>
      </c>
      <c r="O203" s="6" t="n">
        <f aca="false">2^E203</f>
        <v>0.619461964013663</v>
      </c>
      <c r="P203" s="6" t="n">
        <f aca="false">2^H203</f>
        <v>1.0019887213155</v>
      </c>
      <c r="Q203" s="6" t="n">
        <f aca="false">2^K203</f>
        <v>0.669610919775626</v>
      </c>
      <c r="R203" s="1" t="s">
        <v>394</v>
      </c>
      <c r="S203" s="1" t="s">
        <v>22</v>
      </c>
      <c r="T203" s="2" t="s">
        <v>388</v>
      </c>
    </row>
    <row r="204" s="1" customFormat="true" ht="13" hidden="false" customHeight="false" outlineLevel="0" collapsed="false">
      <c r="A204" s="1" t="s">
        <v>410</v>
      </c>
      <c r="B204" s="1" t="n">
        <v>-0.231398082023812</v>
      </c>
      <c r="C204" s="1" t="n">
        <v>0.681125852477796</v>
      </c>
      <c r="D204" s="1" t="n">
        <v>0</v>
      </c>
      <c r="E204" s="1" t="n">
        <v>-1.27319907788925</v>
      </c>
      <c r="F204" s="1" t="n">
        <v>0.00175921645530183</v>
      </c>
      <c r="G204" s="1" t="n">
        <v>-1</v>
      </c>
      <c r="H204" s="1" t="n">
        <v>0.265262116571716</v>
      </c>
      <c r="I204" s="1" t="n">
        <v>0.545177244266039</v>
      </c>
      <c r="J204" s="1" t="n">
        <v>0</v>
      </c>
      <c r="K204" s="1" t="n">
        <v>-0.776538879293724</v>
      </c>
      <c r="L204" s="1" t="n">
        <v>0.0454201633665187</v>
      </c>
      <c r="M204" s="1" t="n">
        <v>-1</v>
      </c>
      <c r="N204" s="6" t="n">
        <f aca="false">2^B204</f>
        <v>0.85180902346438</v>
      </c>
      <c r="O204" s="6" t="n">
        <f aca="false">2^E204</f>
        <v>0.41374131182134</v>
      </c>
      <c r="P204" s="6" t="n">
        <f aca="false">2^H204</f>
        <v>1.20185438904224</v>
      </c>
      <c r="Q204" s="6" t="n">
        <f aca="false">2^K204</f>
        <v>0.583765606894121</v>
      </c>
      <c r="R204" s="1" t="s">
        <v>32</v>
      </c>
      <c r="S204" s="1" t="s">
        <v>22</v>
      </c>
      <c r="T204" s="2" t="s">
        <v>388</v>
      </c>
    </row>
    <row r="205" s="1" customFormat="true" ht="13" hidden="false" customHeight="false" outlineLevel="0" collapsed="false">
      <c r="A205" s="1" t="s">
        <v>411</v>
      </c>
      <c r="B205" s="1" t="n">
        <v>0.243853605308971</v>
      </c>
      <c r="C205" s="1" t="n">
        <v>0.801810595762161</v>
      </c>
      <c r="D205" s="1" t="n">
        <v>0</v>
      </c>
      <c r="E205" s="1" t="n">
        <v>-1.46200691120686</v>
      </c>
      <c r="F205" s="1" t="n">
        <v>0.0210582706341727</v>
      </c>
      <c r="G205" s="1" t="n">
        <v>-1</v>
      </c>
      <c r="H205" s="1" t="n">
        <v>0.495816702340392</v>
      </c>
      <c r="I205" s="1" t="n">
        <v>0.466744612820419</v>
      </c>
      <c r="J205" s="1" t="n">
        <v>0</v>
      </c>
      <c r="K205" s="1" t="n">
        <v>-1.21004381417544</v>
      </c>
      <c r="L205" s="1" t="n">
        <v>0.0497067585412371</v>
      </c>
      <c r="M205" s="1" t="n">
        <v>-1</v>
      </c>
      <c r="N205" s="6" t="n">
        <f aca="false">2^B205</f>
        <v>1.18415144627751</v>
      </c>
      <c r="O205" s="6" t="n">
        <f aca="false">2^E205</f>
        <v>0.362987831084575</v>
      </c>
      <c r="P205" s="6" t="n">
        <f aca="false">2^H205</f>
        <v>1.41011879032916</v>
      </c>
      <c r="Q205" s="6" t="n">
        <f aca="false">2^K205</f>
        <v>0.432255487997126</v>
      </c>
      <c r="R205" s="1" t="s">
        <v>412</v>
      </c>
      <c r="S205" s="1" t="s">
        <v>22</v>
      </c>
      <c r="T205" s="2" t="s">
        <v>388</v>
      </c>
    </row>
    <row r="206" s="1" customFormat="true" ht="13" hidden="false" customHeight="false" outlineLevel="0" collapsed="false">
      <c r="A206" s="1" t="s">
        <v>413</v>
      </c>
      <c r="B206" s="1" t="n">
        <v>0.551651764454064</v>
      </c>
      <c r="C206" s="1" t="n">
        <v>0.657718102213301</v>
      </c>
      <c r="D206" s="1" t="n">
        <v>0</v>
      </c>
      <c r="E206" s="1" t="n">
        <v>-1.66023351419475</v>
      </c>
      <c r="F206" s="1" t="n">
        <v>0.0621836014149036</v>
      </c>
      <c r="G206" s="1" t="n">
        <v>0</v>
      </c>
      <c r="H206" s="1" t="n">
        <v>0.391372071816384</v>
      </c>
      <c r="I206" s="1" t="n">
        <v>0.704245414850861</v>
      </c>
      <c r="J206" s="1" t="n">
        <v>0</v>
      </c>
      <c r="K206" s="1" t="n">
        <v>-1.82051320683243</v>
      </c>
      <c r="L206" s="1" t="n">
        <v>0.0356825933817547</v>
      </c>
      <c r="M206" s="1" t="n">
        <v>-1</v>
      </c>
      <c r="N206" s="6" t="n">
        <f aca="false">2^B206</f>
        <v>1.465762910852</v>
      </c>
      <c r="O206" s="6" t="n">
        <f aca="false">2^E206</f>
        <v>0.316387933890021</v>
      </c>
      <c r="P206" s="6" t="n">
        <f aca="false">2^H206</f>
        <v>1.31164024331361</v>
      </c>
      <c r="Q206" s="6" t="n">
        <f aca="false">2^K206</f>
        <v>0.283120239648975</v>
      </c>
      <c r="R206" s="1" t="s">
        <v>414</v>
      </c>
      <c r="S206" s="1" t="s">
        <v>22</v>
      </c>
      <c r="T206" s="2" t="s">
        <v>388</v>
      </c>
    </row>
    <row r="207" s="1" customFormat="true" ht="13" hidden="false" customHeight="false" outlineLevel="0" collapsed="false">
      <c r="A207" s="1" t="s">
        <v>415</v>
      </c>
      <c r="B207" s="1" t="n">
        <v>0.93803469357478</v>
      </c>
      <c r="C207" s="1" t="n">
        <v>0.451739414241964</v>
      </c>
      <c r="D207" s="1" t="n">
        <v>0</v>
      </c>
      <c r="E207" s="1" t="n">
        <v>-2.46352007054463</v>
      </c>
      <c r="F207" s="1" t="n">
        <v>0.0133056872832542</v>
      </c>
      <c r="G207" s="1" t="n">
        <v>-1</v>
      </c>
      <c r="H207" s="1" t="n">
        <v>1.28104432282516</v>
      </c>
      <c r="I207" s="1" t="n">
        <v>0.208058607552813</v>
      </c>
      <c r="J207" s="1" t="n">
        <v>0</v>
      </c>
      <c r="K207" s="1" t="n">
        <v>-2.12051044129425</v>
      </c>
      <c r="L207" s="1" t="n">
        <v>0.0284297494851292</v>
      </c>
      <c r="M207" s="1" t="n">
        <v>-1</v>
      </c>
      <c r="N207" s="6" t="n">
        <f aca="false">2^B207</f>
        <v>1.91591650937944</v>
      </c>
      <c r="O207" s="6" t="n">
        <f aca="false">2^E207</f>
        <v>0.181303656870658</v>
      </c>
      <c r="P207" s="6" t="n">
        <f aca="false">2^H207</f>
        <v>2.43014824226387</v>
      </c>
      <c r="Q207" s="6" t="n">
        <f aca="false">2^K207</f>
        <v>0.229965533938088</v>
      </c>
      <c r="R207" s="1" t="s">
        <v>416</v>
      </c>
      <c r="S207" s="1" t="s">
        <v>22</v>
      </c>
      <c r="T207" s="2" t="s">
        <v>388</v>
      </c>
    </row>
    <row r="208" s="1" customFormat="true" ht="13" hidden="false" customHeight="false" outlineLevel="0" collapsed="false">
      <c r="A208" s="1" t="s">
        <v>417</v>
      </c>
      <c r="B208" s="1" t="n">
        <v>-0.0349075973960105</v>
      </c>
      <c r="C208" s="1" t="n">
        <v>0.918196536842019</v>
      </c>
      <c r="D208" s="1" t="n">
        <v>0</v>
      </c>
      <c r="E208" s="1" t="n">
        <v>0.686051555225621</v>
      </c>
      <c r="F208" s="1" t="n">
        <v>0.00070078006217514</v>
      </c>
      <c r="G208" s="1" t="n">
        <v>1</v>
      </c>
      <c r="H208" s="1" t="n">
        <v>-0.729284040783963</v>
      </c>
      <c r="I208" s="1" t="n">
        <v>0.000327289893679128</v>
      </c>
      <c r="J208" s="1" t="n">
        <v>-1</v>
      </c>
      <c r="K208" s="1" t="n">
        <v>-0.00832488816233123</v>
      </c>
      <c r="L208" s="1" t="n">
        <v>0.971878296144851</v>
      </c>
      <c r="M208" s="1" t="n">
        <v>0</v>
      </c>
      <c r="N208" s="6" t="n">
        <f aca="false">2^B208</f>
        <v>0.976094276250377</v>
      </c>
      <c r="O208" s="6" t="n">
        <f aca="false">2^E208</f>
        <v>1.60887423455538</v>
      </c>
      <c r="P208" s="6" t="n">
        <f aca="false">2^H208</f>
        <v>0.603203188277293</v>
      </c>
      <c r="Q208" s="6" t="n">
        <f aca="false">2^K208</f>
        <v>0.994246243865953</v>
      </c>
      <c r="R208" s="1" t="s">
        <v>418</v>
      </c>
      <c r="S208" s="1" t="s">
        <v>22</v>
      </c>
      <c r="T208" s="2" t="s">
        <v>388</v>
      </c>
    </row>
    <row r="209" s="1" customFormat="true" ht="13" hidden="false" customHeight="false" outlineLevel="0" collapsed="false">
      <c r="A209" s="1" t="s">
        <v>419</v>
      </c>
      <c r="B209" s="1" t="n">
        <v>-2.75089208130028</v>
      </c>
      <c r="C209" s="1" t="n">
        <v>0.000255729261188521</v>
      </c>
      <c r="D209" s="1" t="n">
        <v>-1</v>
      </c>
      <c r="E209" s="1" t="n">
        <v>0.0323467012417566</v>
      </c>
      <c r="F209" s="1" t="n">
        <v>0.968461479213358</v>
      </c>
      <c r="G209" s="1" t="n">
        <v>0</v>
      </c>
      <c r="H209" s="1" t="n">
        <v>-1.64680591345019</v>
      </c>
      <c r="I209" s="1" t="n">
        <v>0.0151670183422331</v>
      </c>
      <c r="J209" s="1" t="n">
        <v>-1</v>
      </c>
      <c r="K209" s="1" t="n">
        <v>1.13643286909185</v>
      </c>
      <c r="L209" s="1" t="n">
        <v>0.0859817563685475</v>
      </c>
      <c r="M209" s="1" t="n">
        <v>0</v>
      </c>
      <c r="N209" s="6" t="n">
        <f aca="false">2^B209</f>
        <v>0.148559000455986</v>
      </c>
      <c r="O209" s="6" t="n">
        <f aca="false">2^E209</f>
        <v>1.02267426503586</v>
      </c>
      <c r="P209" s="6" t="n">
        <f aca="false">2^H209</f>
        <v>0.319346398754137</v>
      </c>
      <c r="Q209" s="6" t="n">
        <f aca="false">2^K209</f>
        <v>2.19836793890179</v>
      </c>
      <c r="R209" s="1" t="s">
        <v>32</v>
      </c>
      <c r="S209" s="1" t="s">
        <v>22</v>
      </c>
      <c r="T209" s="2" t="s">
        <v>388</v>
      </c>
    </row>
    <row r="210" s="1" customFormat="true" ht="13" hidden="false" customHeight="false" outlineLevel="0" collapsed="false">
      <c r="A210" s="1" t="s">
        <v>420</v>
      </c>
      <c r="B210" s="1" t="n">
        <v>-0.655993447322338</v>
      </c>
      <c r="C210" s="1" t="n">
        <v>0.0363279419843068</v>
      </c>
      <c r="D210" s="1" t="n">
        <v>-1</v>
      </c>
      <c r="E210" s="1" t="n">
        <v>0.631163782683309</v>
      </c>
      <c r="F210" s="1" t="n">
        <v>0.0289147429495422</v>
      </c>
      <c r="G210" s="1" t="n">
        <v>1</v>
      </c>
      <c r="H210" s="1" t="n">
        <v>-0.31608191251949</v>
      </c>
      <c r="I210" s="1" t="n">
        <v>0.292458043742197</v>
      </c>
      <c r="J210" s="1" t="n">
        <v>0</v>
      </c>
      <c r="K210" s="1" t="n">
        <v>0.971075317486157</v>
      </c>
      <c r="L210" s="1" t="n">
        <v>0.000847433590916068</v>
      </c>
      <c r="M210" s="1" t="n">
        <v>1</v>
      </c>
      <c r="N210" s="6" t="n">
        <f aca="false">2^B210</f>
        <v>0.634638325511621</v>
      </c>
      <c r="O210" s="6" t="n">
        <f aca="false">2^E210</f>
        <v>1.54881387560386</v>
      </c>
      <c r="P210" s="6" t="n">
        <f aca="false">2^H210</f>
        <v>0.803248389081563</v>
      </c>
      <c r="Q210" s="6" t="n">
        <f aca="false">2^K210</f>
        <v>1.96030116769743</v>
      </c>
      <c r="R210" s="1" t="s">
        <v>421</v>
      </c>
      <c r="S210" s="1" t="s">
        <v>22</v>
      </c>
      <c r="T210" s="2" t="s">
        <v>388</v>
      </c>
    </row>
    <row r="211" s="1" customFormat="true" ht="13" hidden="false" customHeight="false" outlineLevel="0" collapsed="false">
      <c r="A211" s="1" t="s">
        <v>422</v>
      </c>
      <c r="B211" s="1" t="n">
        <v>-0.804797009838758</v>
      </c>
      <c r="C211" s="5" t="n">
        <v>8.97680268258671E-009</v>
      </c>
      <c r="D211" s="1" t="n">
        <v>-1</v>
      </c>
      <c r="E211" s="1" t="n">
        <v>-0.447169015452342</v>
      </c>
      <c r="F211" s="5" t="n">
        <v>8.33847626179491E-005</v>
      </c>
      <c r="G211" s="1" t="n">
        <v>0</v>
      </c>
      <c r="H211" s="1" t="n">
        <v>-0.231111440024282</v>
      </c>
      <c r="I211" s="1" t="n">
        <v>0.030428930651603</v>
      </c>
      <c r="J211" s="1" t="n">
        <v>0</v>
      </c>
      <c r="K211" s="1" t="n">
        <v>0.126516554362134</v>
      </c>
      <c r="L211" s="1" t="n">
        <v>0.226433076765424</v>
      </c>
      <c r="M211" s="1" t="n">
        <v>0</v>
      </c>
      <c r="N211" s="6" t="n">
        <f aca="false">2^B211</f>
        <v>0.572442618487743</v>
      </c>
      <c r="O211" s="6" t="n">
        <f aca="false">2^E211</f>
        <v>0.733480737886104</v>
      </c>
      <c r="P211" s="6" t="n">
        <f aca="false">2^H211</f>
        <v>0.851978282034131</v>
      </c>
      <c r="Q211" s="6" t="n">
        <f aca="false">2^K211</f>
        <v>1.09165467207909</v>
      </c>
      <c r="R211" s="1" t="s">
        <v>423</v>
      </c>
      <c r="S211" s="1" t="s">
        <v>22</v>
      </c>
      <c r="T211" s="2" t="s">
        <v>388</v>
      </c>
    </row>
    <row r="212" s="1" customFormat="true" ht="13" hidden="false" customHeight="false" outlineLevel="0" collapsed="false">
      <c r="A212" s="1" t="s">
        <v>424</v>
      </c>
      <c r="B212" s="1" t="n">
        <v>-0.308591672244102</v>
      </c>
      <c r="C212" s="1" t="n">
        <v>0.192509304612793</v>
      </c>
      <c r="D212" s="1" t="n">
        <v>0</v>
      </c>
      <c r="E212" s="1" t="n">
        <v>0.62658681394797</v>
      </c>
      <c r="F212" s="1" t="n">
        <v>0.00278742063309352</v>
      </c>
      <c r="G212" s="1" t="n">
        <v>1</v>
      </c>
      <c r="H212" s="1" t="n">
        <v>-0.120479571767216</v>
      </c>
      <c r="I212" s="1" t="n">
        <v>0.603164782109059</v>
      </c>
      <c r="J212" s="1" t="n">
        <v>0</v>
      </c>
      <c r="K212" s="1" t="n">
        <v>0.814698914424856</v>
      </c>
      <c r="L212" s="1" t="n">
        <v>0.000130568765343162</v>
      </c>
      <c r="M212" s="1" t="n">
        <v>1</v>
      </c>
      <c r="N212" s="6" t="n">
        <f aca="false">2^B212</f>
        <v>0.807429569954104</v>
      </c>
      <c r="O212" s="6" t="n">
        <f aca="false">2^E212</f>
        <v>1.54390802953342</v>
      </c>
      <c r="P212" s="6" t="n">
        <f aca="false">2^H212</f>
        <v>0.919881818368608</v>
      </c>
      <c r="Q212" s="6" t="n">
        <f aca="false">2^K212</f>
        <v>1.75893103058119</v>
      </c>
      <c r="R212" s="1" t="s">
        <v>425</v>
      </c>
      <c r="S212" s="1" t="s">
        <v>22</v>
      </c>
      <c r="T212" s="2" t="s">
        <v>388</v>
      </c>
    </row>
    <row r="213" s="1" customFormat="true" ht="13" hidden="false" customHeight="false" outlineLevel="0" collapsed="false">
      <c r="A213" s="1" t="s">
        <v>426</v>
      </c>
      <c r="B213" s="1" t="n">
        <v>0.203122263932549</v>
      </c>
      <c r="C213" s="1" t="n">
        <v>0.611909206345183</v>
      </c>
      <c r="D213" s="1" t="n">
        <v>0</v>
      </c>
      <c r="E213" s="1" t="n">
        <v>-0.592013050333371</v>
      </c>
      <c r="F213" s="1" t="n">
        <v>0.0457960204723072</v>
      </c>
      <c r="G213" s="1" t="n">
        <v>-1</v>
      </c>
      <c r="H213" s="1" t="n">
        <v>0.103275277523515</v>
      </c>
      <c r="I213" s="1" t="n">
        <v>0.767570132587412</v>
      </c>
      <c r="J213" s="1" t="n">
        <v>0</v>
      </c>
      <c r="K213" s="1" t="n">
        <v>-0.691860036742405</v>
      </c>
      <c r="L213" s="1" t="n">
        <v>0.0171786469265896</v>
      </c>
      <c r="M213" s="1" t="n">
        <v>-1</v>
      </c>
      <c r="N213" s="6" t="n">
        <f aca="false">2^B213</f>
        <v>1.15118704672763</v>
      </c>
      <c r="O213" s="6" t="n">
        <f aca="false">2^E213</f>
        <v>0.663416569136655</v>
      </c>
      <c r="P213" s="6" t="n">
        <f aca="false">2^H213</f>
        <v>1.07420941964497</v>
      </c>
      <c r="Q213" s="6" t="n">
        <f aca="false">2^K213</f>
        <v>0.619055200230862</v>
      </c>
      <c r="R213" s="1" t="s">
        <v>427</v>
      </c>
      <c r="S213" s="1" t="s">
        <v>22</v>
      </c>
      <c r="T213" s="2" t="s">
        <v>428</v>
      </c>
    </row>
    <row r="214" s="1" customFormat="true" ht="13" hidden="false" customHeight="false" outlineLevel="0" collapsed="false">
      <c r="A214" s="1" t="s">
        <v>429</v>
      </c>
      <c r="B214" s="1" t="n">
        <v>-1.98613456866731</v>
      </c>
      <c r="C214" s="1" t="n">
        <v>0.00223981714503645</v>
      </c>
      <c r="D214" s="1" t="n">
        <v>-1</v>
      </c>
      <c r="E214" s="1" t="n">
        <v>1.64335002691164</v>
      </c>
      <c r="F214" s="1" t="n">
        <v>0.00688979406306929</v>
      </c>
      <c r="G214" s="1" t="n">
        <v>1</v>
      </c>
      <c r="H214" s="1" t="n">
        <v>-1.5958173299766</v>
      </c>
      <c r="I214" s="1" t="n">
        <v>0.00828278724292452</v>
      </c>
      <c r="J214" s="1" t="n">
        <v>-1</v>
      </c>
      <c r="K214" s="1" t="n">
        <v>2.03366726560234</v>
      </c>
      <c r="L214" s="1" t="n">
        <v>0.000838195304269593</v>
      </c>
      <c r="M214" s="1" t="n">
        <v>1</v>
      </c>
      <c r="N214" s="6" t="n">
        <f aca="false">2^B214</f>
        <v>0.252414279133961</v>
      </c>
      <c r="O214" s="6" t="n">
        <f aca="false">2^E214</f>
        <v>3.12390380055495</v>
      </c>
      <c r="P214" s="6" t="n">
        <f aca="false">2^H214</f>
        <v>0.330834746698342</v>
      </c>
      <c r="Q214" s="6" t="n">
        <f aca="false">2^K214</f>
        <v>4.09444317537236</v>
      </c>
      <c r="R214" s="1" t="s">
        <v>430</v>
      </c>
      <c r="S214" s="1" t="s">
        <v>22</v>
      </c>
      <c r="T214" s="2" t="s">
        <v>428</v>
      </c>
    </row>
    <row r="215" s="1" customFormat="true" ht="13" hidden="false" customHeight="false" outlineLevel="0" collapsed="false">
      <c r="A215" s="1" t="s">
        <v>431</v>
      </c>
      <c r="B215" s="1" t="n">
        <v>-0.723330035054932</v>
      </c>
      <c r="C215" s="5" t="n">
        <v>7.34342361791128E-005</v>
      </c>
      <c r="D215" s="1" t="n">
        <v>-1</v>
      </c>
      <c r="E215" s="1" t="n">
        <v>-0.59514362210259</v>
      </c>
      <c r="F215" s="1" t="n">
        <v>0.000407044468088499</v>
      </c>
      <c r="G215" s="1" t="n">
        <v>-1</v>
      </c>
      <c r="H215" s="1" t="n">
        <v>-0.211514594332641</v>
      </c>
      <c r="I215" s="1" t="n">
        <v>0.202078243539306</v>
      </c>
      <c r="J215" s="1" t="n">
        <v>0</v>
      </c>
      <c r="K215" s="1" t="n">
        <v>-0.0833281813802991</v>
      </c>
      <c r="L215" s="1" t="n">
        <v>0.625030200299084</v>
      </c>
      <c r="M215" s="1" t="n">
        <v>0</v>
      </c>
      <c r="N215" s="6" t="n">
        <f aca="false">2^B215</f>
        <v>0.605697753210038</v>
      </c>
      <c r="O215" s="6" t="n">
        <f aca="false">2^E215</f>
        <v>0.661978551121474</v>
      </c>
      <c r="P215" s="6" t="n">
        <f aca="false">2^H215</f>
        <v>0.863630084576261</v>
      </c>
      <c r="Q215" s="6" t="n">
        <f aca="false">2^K215</f>
        <v>0.943877683321138</v>
      </c>
      <c r="R215" s="1" t="s">
        <v>432</v>
      </c>
      <c r="S215" s="1" t="s">
        <v>22</v>
      </c>
      <c r="T215" s="2" t="s">
        <v>428</v>
      </c>
    </row>
    <row r="216" s="1" customFormat="true" ht="13" hidden="false" customHeight="false" outlineLevel="0" collapsed="false">
      <c r="A216" s="1" t="s">
        <v>433</v>
      </c>
      <c r="B216" s="1" t="n">
        <v>-1.19502052439761</v>
      </c>
      <c r="C216" s="1" t="n">
        <v>0.0256963915650645</v>
      </c>
      <c r="D216" s="1" t="n">
        <v>-1</v>
      </c>
      <c r="E216" s="1" t="n">
        <v>-1.12323122620228</v>
      </c>
      <c r="F216" s="1" t="n">
        <v>0.0236741167123386</v>
      </c>
      <c r="G216" s="1" t="n">
        <v>-1</v>
      </c>
      <c r="H216" s="1" t="n">
        <v>-0.172743401651299</v>
      </c>
      <c r="I216" s="1" t="n">
        <v>0.767037002923112</v>
      </c>
      <c r="J216" s="1" t="n">
        <v>0</v>
      </c>
      <c r="K216" s="1" t="n">
        <v>-0.100954103455969</v>
      </c>
      <c r="L216" s="1" t="n">
        <v>0.861678888929951</v>
      </c>
      <c r="M216" s="1" t="n">
        <v>0</v>
      </c>
      <c r="N216" s="6" t="n">
        <f aca="false">2^B216</f>
        <v>0.436780234091448</v>
      </c>
      <c r="O216" s="6" t="n">
        <f aca="false">2^E216</f>
        <v>0.459064499246762</v>
      </c>
      <c r="P216" s="6" t="n">
        <f aca="false">2^H216</f>
        <v>0.887154080719841</v>
      </c>
      <c r="Q216" s="6" t="n">
        <f aca="false">2^K216</f>
        <v>0.932416148975981</v>
      </c>
      <c r="R216" s="1" t="s">
        <v>434</v>
      </c>
      <c r="S216" s="1" t="s">
        <v>22</v>
      </c>
      <c r="T216" s="2" t="s">
        <v>428</v>
      </c>
    </row>
    <row r="217" s="1" customFormat="true" ht="13" hidden="false" customHeight="false" outlineLevel="0" collapsed="false">
      <c r="A217" s="1" t="s">
        <v>435</v>
      </c>
      <c r="B217" s="1" t="n">
        <v>-0.572243984406628</v>
      </c>
      <c r="C217" s="1" t="n">
        <v>0.491893067793211</v>
      </c>
      <c r="D217" s="1" t="n">
        <v>0</v>
      </c>
      <c r="E217" s="1" t="n">
        <v>1.58465460152827</v>
      </c>
      <c r="F217" s="1" t="n">
        <v>0.0148011611051197</v>
      </c>
      <c r="G217" s="1" t="n">
        <v>1</v>
      </c>
      <c r="H217" s="1" t="n">
        <v>-1.95837289000532</v>
      </c>
      <c r="I217" s="1" t="n">
        <v>0.00281784236459047</v>
      </c>
      <c r="J217" s="1" t="n">
        <v>-1</v>
      </c>
      <c r="K217" s="1" t="n">
        <v>0.198525695929584</v>
      </c>
      <c r="L217" s="1" t="n">
        <v>0.787754369767407</v>
      </c>
      <c r="M217" s="1" t="n">
        <v>0</v>
      </c>
      <c r="N217" s="6" t="n">
        <f aca="false">2^B217</f>
        <v>0.672569851577185</v>
      </c>
      <c r="O217" s="6" t="n">
        <f aca="false">2^E217</f>
        <v>2.9993598099446</v>
      </c>
      <c r="P217" s="6" t="n">
        <f aca="false">2^H217</f>
        <v>0.257318503752139</v>
      </c>
      <c r="Q217" s="6" t="n">
        <f aca="false">2^K217</f>
        <v>1.14752508858282</v>
      </c>
      <c r="R217" s="1" t="s">
        <v>427</v>
      </c>
      <c r="S217" s="1" t="s">
        <v>22</v>
      </c>
      <c r="T217" s="2" t="s">
        <v>428</v>
      </c>
    </row>
    <row r="218" s="1" customFormat="true" ht="13" hidden="false" customHeight="false" outlineLevel="0" collapsed="false">
      <c r="A218" s="1" t="s">
        <v>436</v>
      </c>
      <c r="B218" s="1" t="n">
        <v>-0.157039364183644</v>
      </c>
      <c r="C218" s="1" t="n">
        <v>0.836644115524842</v>
      </c>
      <c r="D218" s="1" t="n">
        <v>0</v>
      </c>
      <c r="E218" s="1" t="n">
        <v>-0.366438777267991</v>
      </c>
      <c r="F218" s="1" t="n">
        <v>0.480534327732434</v>
      </c>
      <c r="G218" s="1" t="n">
        <v>0</v>
      </c>
      <c r="H218" s="1" t="n">
        <v>-0.980361001508566</v>
      </c>
      <c r="I218" s="1" t="n">
        <v>0.0438648998249184</v>
      </c>
      <c r="J218" s="1" t="n">
        <v>-1</v>
      </c>
      <c r="K218" s="1" t="n">
        <v>-1.18976041459291</v>
      </c>
      <c r="L218" s="1" t="n">
        <v>0.0123547642413707</v>
      </c>
      <c r="M218" s="1" t="n">
        <v>-1</v>
      </c>
      <c r="N218" s="6" t="n">
        <f aca="false">2^B218</f>
        <v>0.896863688247354</v>
      </c>
      <c r="O218" s="6" t="n">
        <f aca="false">2^E218</f>
        <v>0.775694900700064</v>
      </c>
      <c r="P218" s="6" t="n">
        <f aca="false">2^H218</f>
        <v>0.506852895656078</v>
      </c>
      <c r="Q218" s="6" t="n">
        <f aca="false">2^K218</f>
        <v>0.438375654759532</v>
      </c>
      <c r="R218" s="1" t="s">
        <v>437</v>
      </c>
      <c r="S218" s="1" t="s">
        <v>22</v>
      </c>
      <c r="T218" s="2" t="s">
        <v>428</v>
      </c>
    </row>
    <row r="219" s="1" customFormat="true" ht="13" hidden="false" customHeight="false" outlineLevel="0" collapsed="false">
      <c r="A219" s="1" t="s">
        <v>438</v>
      </c>
      <c r="B219" s="1" t="n">
        <v>-0.716767347523325</v>
      </c>
      <c r="C219" s="1" t="n">
        <v>0.00128046616755434</v>
      </c>
      <c r="D219" s="1" t="n">
        <v>-1</v>
      </c>
      <c r="E219" s="1" t="n">
        <v>-0.482260085020872</v>
      </c>
      <c r="F219" s="1" t="n">
        <v>0.0191079708866952</v>
      </c>
      <c r="G219" s="1" t="n">
        <v>0</v>
      </c>
      <c r="H219" s="1" t="n">
        <v>0.857262638629365</v>
      </c>
      <c r="I219" s="5" t="n">
        <v>7.52579344319872E-005</v>
      </c>
      <c r="J219" s="1" t="n">
        <v>1</v>
      </c>
      <c r="K219" s="1" t="n">
        <v>1.09176990113182</v>
      </c>
      <c r="L219" s="5" t="n">
        <v>1.74295942444065E-006</v>
      </c>
      <c r="M219" s="1" t="n">
        <v>1</v>
      </c>
      <c r="N219" s="6" t="n">
        <f aca="false">2^B219</f>
        <v>0.608459293016714</v>
      </c>
      <c r="O219" s="6" t="n">
        <f aca="false">2^E219</f>
        <v>0.715855306577767</v>
      </c>
      <c r="P219" s="6" t="n">
        <f aca="false">2^H219</f>
        <v>1.81159773235902</v>
      </c>
      <c r="Q219" s="6" t="n">
        <f aca="false">2^K219</f>
        <v>2.13135351037827</v>
      </c>
      <c r="R219" s="1" t="s">
        <v>439</v>
      </c>
      <c r="S219" s="1" t="s">
        <v>22</v>
      </c>
      <c r="T219" s="2" t="s">
        <v>428</v>
      </c>
    </row>
    <row r="220" s="1" customFormat="true" ht="13" hidden="false" customHeight="false" outlineLevel="0" collapsed="false">
      <c r="A220" s="1" t="s">
        <v>440</v>
      </c>
      <c r="B220" s="1" t="n">
        <v>0.267579753419085</v>
      </c>
      <c r="C220" s="1" t="n">
        <v>0.188571948902028</v>
      </c>
      <c r="D220" s="1" t="n">
        <v>0</v>
      </c>
      <c r="E220" s="1" t="n">
        <v>-0.409927645810594</v>
      </c>
      <c r="F220" s="1" t="n">
        <v>0.0207325943307259</v>
      </c>
      <c r="G220" s="1" t="n">
        <v>0</v>
      </c>
      <c r="H220" s="1" t="n">
        <v>-0.499351737696365</v>
      </c>
      <c r="I220" s="1" t="n">
        <v>0.00503171804374981</v>
      </c>
      <c r="J220" s="1" t="n">
        <v>0</v>
      </c>
      <c r="K220" s="1" t="n">
        <v>-1.17685913692604</v>
      </c>
      <c r="L220" s="5" t="n">
        <v>2.69906786523368E-008</v>
      </c>
      <c r="M220" s="1" t="n">
        <v>-1</v>
      </c>
      <c r="N220" s="6" t="n">
        <f aca="false">2^B220</f>
        <v>1.20378667584453</v>
      </c>
      <c r="O220" s="6" t="n">
        <f aca="false">2^E220</f>
        <v>0.752661120296559</v>
      </c>
      <c r="P220" s="6" t="n">
        <f aca="false">2^H220</f>
        <v>0.707424584783444</v>
      </c>
      <c r="Q220" s="6" t="n">
        <f aca="false">2^K220</f>
        <v>0.442313402526148</v>
      </c>
      <c r="R220" s="1" t="s">
        <v>441</v>
      </c>
      <c r="S220" s="1" t="s">
        <v>22</v>
      </c>
      <c r="T220" s="2" t="s">
        <v>442</v>
      </c>
    </row>
    <row r="221" s="1" customFormat="true" ht="13" hidden="false" customHeight="false" outlineLevel="0" collapsed="false">
      <c r="A221" s="1" t="s">
        <v>443</v>
      </c>
      <c r="B221" s="1" t="n">
        <v>-1.67643353334944</v>
      </c>
      <c r="C221" s="1" t="n">
        <v>0.00714152195184839</v>
      </c>
      <c r="D221" s="1" t="n">
        <v>-1</v>
      </c>
      <c r="E221" s="1" t="n">
        <v>0.629849331398631</v>
      </c>
      <c r="F221" s="1" t="n">
        <v>0.293135353031394</v>
      </c>
      <c r="G221" s="1" t="n">
        <v>0</v>
      </c>
      <c r="H221" s="1" t="n">
        <v>-1.72539754186744</v>
      </c>
      <c r="I221" s="1" t="n">
        <v>0.00324170207324558</v>
      </c>
      <c r="J221" s="1" t="n">
        <v>-1</v>
      </c>
      <c r="K221" s="1" t="n">
        <v>0.580885322880629</v>
      </c>
      <c r="L221" s="1" t="n">
        <v>0.310981789343334</v>
      </c>
      <c r="M221" s="1" t="n">
        <v>0</v>
      </c>
      <c r="N221" s="6" t="n">
        <f aca="false">2^B221</f>
        <v>0.312855086826071</v>
      </c>
      <c r="O221" s="6" t="n">
        <f aca="false">2^E221</f>
        <v>1.54740338123256</v>
      </c>
      <c r="P221" s="6" t="n">
        <f aca="false">2^H221</f>
        <v>0.302415178800465</v>
      </c>
      <c r="Q221" s="6" t="n">
        <f aca="false">2^K221</f>
        <v>1.49576685793843</v>
      </c>
      <c r="R221" s="1" t="s">
        <v>444</v>
      </c>
      <c r="S221" s="1" t="s">
        <v>22</v>
      </c>
      <c r="T221" s="2" t="s">
        <v>445</v>
      </c>
    </row>
    <row r="222" s="1" customFormat="true" ht="13" hidden="false" customHeight="false" outlineLevel="0" collapsed="false">
      <c r="A222" s="1" t="s">
        <v>446</v>
      </c>
      <c r="B222" s="1" t="n">
        <v>-0.332263233013899</v>
      </c>
      <c r="C222" s="1" t="n">
        <v>0.675202121045074</v>
      </c>
      <c r="D222" s="1" t="n">
        <v>0</v>
      </c>
      <c r="E222" s="1" t="n">
        <v>-0.0039747457755368</v>
      </c>
      <c r="F222" s="1" t="n">
        <v>0.995725403141216</v>
      </c>
      <c r="G222" s="1" t="n">
        <v>0</v>
      </c>
      <c r="H222" s="1" t="n">
        <v>0.819983620812962</v>
      </c>
      <c r="I222" s="1" t="n">
        <v>0.150010806152461</v>
      </c>
      <c r="J222" s="1" t="n">
        <v>0</v>
      </c>
      <c r="K222" s="1" t="n">
        <v>1.14827210805132</v>
      </c>
      <c r="L222" s="1" t="n">
        <v>0.0354402185197938</v>
      </c>
      <c r="M222" s="1" t="n">
        <v>1</v>
      </c>
      <c r="N222" s="6" t="n">
        <f aca="false">2^B222</f>
        <v>0.794289461437098</v>
      </c>
      <c r="O222" s="6" t="n">
        <f aca="false">2^E222</f>
        <v>0.997248707932688</v>
      </c>
      <c r="P222" s="6" t="n">
        <f aca="false">2^H222</f>
        <v>1.76538594971016</v>
      </c>
      <c r="Q222" s="6" t="n">
        <f aca="false">2^K222</f>
        <v>2.21648270916962</v>
      </c>
      <c r="R222" s="1" t="s">
        <v>447</v>
      </c>
      <c r="S222" s="1" t="s">
        <v>22</v>
      </c>
      <c r="T222" s="2" t="s">
        <v>445</v>
      </c>
    </row>
    <row r="223" s="1" customFormat="true" ht="13" hidden="false" customHeight="false" outlineLevel="0" collapsed="false">
      <c r="A223" s="1" t="s">
        <v>448</v>
      </c>
      <c r="B223" s="1" t="n">
        <v>-0.675909146609921</v>
      </c>
      <c r="C223" s="1" t="n">
        <v>0.0035051873298312</v>
      </c>
      <c r="D223" s="1" t="n">
        <v>-1</v>
      </c>
      <c r="E223" s="1" t="n">
        <v>-0.0673473821776795</v>
      </c>
      <c r="F223" s="1" t="n">
        <v>0.78675583942326</v>
      </c>
      <c r="G223" s="1" t="n">
        <v>0</v>
      </c>
      <c r="H223" s="1" t="n">
        <v>-0.414370158352533</v>
      </c>
      <c r="I223" s="1" t="n">
        <v>0.0544305631902648</v>
      </c>
      <c r="J223" s="1" t="n">
        <v>0</v>
      </c>
      <c r="K223" s="1" t="n">
        <v>0.194191606079709</v>
      </c>
      <c r="L223" s="1" t="n">
        <v>0.364029364850511</v>
      </c>
      <c r="M223" s="1" t="n">
        <v>0</v>
      </c>
      <c r="N223" s="6" t="n">
        <f aca="false">2^B223</f>
        <v>0.625937646365896</v>
      </c>
      <c r="O223" s="6" t="n">
        <f aca="false">2^E223</f>
        <v>0.954391181502971</v>
      </c>
      <c r="P223" s="6" t="n">
        <f aca="false">2^H223</f>
        <v>0.750347004361091</v>
      </c>
      <c r="Q223" s="6" t="n">
        <f aca="false">2^K223</f>
        <v>1.14408291015425</v>
      </c>
      <c r="R223" s="1" t="s">
        <v>449</v>
      </c>
      <c r="S223" s="1" t="s">
        <v>22</v>
      </c>
      <c r="T223" s="2" t="s">
        <v>445</v>
      </c>
    </row>
    <row r="224" s="1" customFormat="true" ht="13" hidden="false" customHeight="false" outlineLevel="0" collapsed="false">
      <c r="A224" s="1" t="s">
        <v>450</v>
      </c>
      <c r="B224" s="1" t="n">
        <v>-0.361507964036658</v>
      </c>
      <c r="C224" s="1" t="n">
        <v>0.13045121348348</v>
      </c>
      <c r="D224" s="1" t="n">
        <v>0</v>
      </c>
      <c r="E224" s="1" t="n">
        <v>-0.601345262685484</v>
      </c>
      <c r="F224" s="1" t="n">
        <v>0.00522709473567157</v>
      </c>
      <c r="G224" s="1" t="n">
        <v>-1</v>
      </c>
      <c r="H224" s="1" t="n">
        <v>-0.103133082013628</v>
      </c>
      <c r="I224" s="1" t="n">
        <v>0.672068255129113</v>
      </c>
      <c r="J224" s="1" t="n">
        <v>0</v>
      </c>
      <c r="K224" s="1" t="n">
        <v>-0.342970380662454</v>
      </c>
      <c r="L224" s="1" t="n">
        <v>0.0979121013180447</v>
      </c>
      <c r="M224" s="1" t="n">
        <v>0</v>
      </c>
      <c r="N224" s="6" t="n">
        <f aca="false">2^B224</f>
        <v>0.778350590361811</v>
      </c>
      <c r="O224" s="6" t="n">
        <f aca="false">2^E224</f>
        <v>0.659139044625608</v>
      </c>
      <c r="P224" s="6" t="n">
        <f aca="false">2^H224</f>
        <v>0.931008934556481</v>
      </c>
      <c r="Q224" s="6" t="n">
        <f aca="false">2^K224</f>
        <v>0.788416360519758</v>
      </c>
      <c r="R224" s="1" t="s">
        <v>32</v>
      </c>
      <c r="S224" s="1" t="s">
        <v>22</v>
      </c>
      <c r="T224" s="2" t="s">
        <v>445</v>
      </c>
    </row>
    <row r="225" s="1" customFormat="true" ht="13" hidden="false" customHeight="false" outlineLevel="0" collapsed="false">
      <c r="A225" s="1" t="s">
        <v>451</v>
      </c>
      <c r="B225" s="1" t="n">
        <v>-1.0786646841072</v>
      </c>
      <c r="C225" s="1" t="n">
        <v>0.185616743583745</v>
      </c>
      <c r="D225" s="1" t="n">
        <v>0</v>
      </c>
      <c r="E225" s="1" t="n">
        <v>0.844019587094024</v>
      </c>
      <c r="F225" s="1" t="n">
        <v>0.240280098897123</v>
      </c>
      <c r="G225" s="1" t="n">
        <v>0</v>
      </c>
      <c r="H225" s="1" t="n">
        <v>-1.63139387868104</v>
      </c>
      <c r="I225" s="1" t="n">
        <v>0.0208347066268688</v>
      </c>
      <c r="J225" s="1" t="n">
        <v>-1</v>
      </c>
      <c r="K225" s="1" t="n">
        <v>0.291290392520178</v>
      </c>
      <c r="L225" s="1" t="n">
        <v>0.708534363777173</v>
      </c>
      <c r="M225" s="1" t="n">
        <v>0</v>
      </c>
      <c r="N225" s="6" t="n">
        <f aca="false">2^B225</f>
        <v>0.473466847541774</v>
      </c>
      <c r="O225" s="6" t="n">
        <f aca="false">2^E225</f>
        <v>1.79504447201937</v>
      </c>
      <c r="P225" s="6" t="n">
        <f aca="false">2^H225</f>
        <v>0.322776202510456</v>
      </c>
      <c r="Q225" s="6" t="n">
        <f aca="false">2^K225</f>
        <v>1.22373433541126</v>
      </c>
      <c r="R225" s="1" t="s">
        <v>432</v>
      </c>
      <c r="S225" s="1" t="s">
        <v>22</v>
      </c>
      <c r="T225" s="2" t="s">
        <v>452</v>
      </c>
    </row>
    <row r="226" s="1" customFormat="true" ht="13" hidden="false" customHeight="false" outlineLevel="0" collapsed="false">
      <c r="A226" s="1" t="s">
        <v>453</v>
      </c>
      <c r="B226" s="1" t="n">
        <v>-0.816794883582505</v>
      </c>
      <c r="C226" s="1" t="n">
        <v>0.0135770316700372</v>
      </c>
      <c r="D226" s="1" t="n">
        <v>-1</v>
      </c>
      <c r="E226" s="1" t="n">
        <v>-0.602841140338663</v>
      </c>
      <c r="F226" s="1" t="n">
        <v>0.0493994914921021</v>
      </c>
      <c r="G226" s="1" t="n">
        <v>-1</v>
      </c>
      <c r="H226" s="1" t="n">
        <v>-0.259735997797669</v>
      </c>
      <c r="I226" s="1" t="n">
        <v>0.430380688073454</v>
      </c>
      <c r="J226" s="1" t="n">
        <v>0</v>
      </c>
      <c r="K226" s="1" t="n">
        <v>-0.0457822545538278</v>
      </c>
      <c r="L226" s="1" t="n">
        <v>0.894154453732306</v>
      </c>
      <c r="M226" s="1" t="n">
        <v>0</v>
      </c>
      <c r="N226" s="6" t="n">
        <f aca="false">2^B226</f>
        <v>0.567701758825008</v>
      </c>
      <c r="O226" s="6" t="n">
        <f aca="false">2^E226</f>
        <v>0.658455961682423</v>
      </c>
      <c r="P226" s="6" t="n">
        <f aca="false">2^H226</f>
        <v>0.835240748138917</v>
      </c>
      <c r="Q226" s="6" t="n">
        <f aca="false">2^K226</f>
        <v>0.968764393456252</v>
      </c>
      <c r="R226" s="1" t="s">
        <v>32</v>
      </c>
      <c r="S226" s="1" t="s">
        <v>22</v>
      </c>
      <c r="T226" s="2"/>
    </row>
    <row r="227" s="1" customFormat="true" ht="13" hidden="false" customHeight="false" outlineLevel="0" collapsed="false">
      <c r="A227" s="1" t="s">
        <v>454</v>
      </c>
      <c r="B227" s="1" t="n">
        <v>-0.683840467086796</v>
      </c>
      <c r="C227" s="1" t="n">
        <v>0.012276336866391</v>
      </c>
      <c r="D227" s="1" t="n">
        <v>-1</v>
      </c>
      <c r="E227" s="1" t="n">
        <v>-0.671624476879842</v>
      </c>
      <c r="F227" s="1" t="n">
        <v>0.00862892885408094</v>
      </c>
      <c r="G227" s="1" t="n">
        <v>-1</v>
      </c>
      <c r="H227" s="1" t="n">
        <v>0.347713373645227</v>
      </c>
      <c r="I227" s="1" t="n">
        <v>0.18046820795248</v>
      </c>
      <c r="J227" s="1" t="n">
        <v>0</v>
      </c>
      <c r="K227" s="1" t="n">
        <v>0.359929363852181</v>
      </c>
      <c r="L227" s="1" t="n">
        <v>0.147912358086579</v>
      </c>
      <c r="M227" s="1" t="n">
        <v>0</v>
      </c>
      <c r="N227" s="6" t="n">
        <f aca="false">2^B227</f>
        <v>0.622505950461908</v>
      </c>
      <c r="O227" s="6" t="n">
        <f aca="false">2^E227</f>
        <v>0.627799386030717</v>
      </c>
      <c r="P227" s="6" t="n">
        <f aca="false">2^H227</f>
        <v>1.27254208881505</v>
      </c>
      <c r="Q227" s="6" t="n">
        <f aca="false">2^K227</f>
        <v>1.2833630609692</v>
      </c>
      <c r="R227" s="1" t="s">
        <v>32</v>
      </c>
      <c r="S227" s="1" t="s">
        <v>22</v>
      </c>
      <c r="T227" s="2"/>
    </row>
    <row r="228" s="1" customFormat="true" ht="13" hidden="false" customHeight="false" outlineLevel="0" collapsed="false">
      <c r="A228" s="1" t="s">
        <v>455</v>
      </c>
      <c r="B228" s="1" t="n">
        <v>-0.734146725759697</v>
      </c>
      <c r="C228" s="5" t="n">
        <v>6.18226584963245E-007</v>
      </c>
      <c r="D228" s="1" t="n">
        <v>-1</v>
      </c>
      <c r="E228" s="1" t="n">
        <v>-0.744483133850022</v>
      </c>
      <c r="F228" s="5" t="n">
        <v>1.81519616957285E-007</v>
      </c>
      <c r="G228" s="1" t="n">
        <v>-1</v>
      </c>
      <c r="H228" s="1" t="n">
        <v>0.132928124018076</v>
      </c>
      <c r="I228" s="1" t="n">
        <v>0.292458043742197</v>
      </c>
      <c r="J228" s="1" t="n">
        <v>0</v>
      </c>
      <c r="K228" s="1" t="n">
        <v>0.122591715927751</v>
      </c>
      <c r="L228" s="1" t="n">
        <v>0.308021070664807</v>
      </c>
      <c r="M228" s="1" t="n">
        <v>0</v>
      </c>
      <c r="N228" s="6" t="n">
        <f aca="false">2^B228</f>
        <v>0.601173480465951</v>
      </c>
      <c r="O228" s="6" t="n">
        <f aca="false">2^E228</f>
        <v>0.596881674618608</v>
      </c>
      <c r="P228" s="6" t="n">
        <f aca="false">2^H228</f>
        <v>1.09651695805676</v>
      </c>
      <c r="Q228" s="6" t="n">
        <f aca="false">2^K228</f>
        <v>1.08868887174688</v>
      </c>
      <c r="R228" s="1" t="s">
        <v>32</v>
      </c>
      <c r="S228" s="1" t="s">
        <v>22</v>
      </c>
      <c r="T228" s="2"/>
    </row>
    <row r="229" s="1" customFormat="true" ht="13" hidden="false" customHeight="false" outlineLevel="0" collapsed="false">
      <c r="A229" s="1" t="s">
        <v>456</v>
      </c>
      <c r="B229" s="1" t="n">
        <v>-1.08918634114733</v>
      </c>
      <c r="C229" s="5" t="n">
        <v>5.06716385204114E-009</v>
      </c>
      <c r="D229" s="1" t="n">
        <v>-1</v>
      </c>
      <c r="E229" s="1" t="n">
        <v>-0.892266444890421</v>
      </c>
      <c r="F229" s="5" t="n">
        <v>1.00275018886175E-007</v>
      </c>
      <c r="G229" s="1" t="n">
        <v>-1</v>
      </c>
      <c r="H229" s="1" t="n">
        <v>-0.387724776008156</v>
      </c>
      <c r="I229" s="1" t="n">
        <v>0.00605190095870187</v>
      </c>
      <c r="J229" s="1" t="n">
        <v>0</v>
      </c>
      <c r="K229" s="1" t="n">
        <v>-0.190804879751244</v>
      </c>
      <c r="L229" s="1" t="n">
        <v>0.167562394722417</v>
      </c>
      <c r="M229" s="1" t="n">
        <v>0</v>
      </c>
      <c r="N229" s="6" t="n">
        <f aca="false">2^B229</f>
        <v>0.470026387860196</v>
      </c>
      <c r="O229" s="6" t="n">
        <f aca="false">2^E229</f>
        <v>0.538767060855681</v>
      </c>
      <c r="P229" s="6" t="n">
        <f aca="false">2^H229</f>
        <v>0.764334059044524</v>
      </c>
      <c r="Q229" s="6" t="n">
        <f aca="false">2^K229</f>
        <v>0.876116799267441</v>
      </c>
      <c r="R229" s="1" t="s">
        <v>457</v>
      </c>
      <c r="S229" s="1" t="s">
        <v>22</v>
      </c>
      <c r="T229" s="2"/>
    </row>
    <row r="230" s="1" customFormat="true" ht="13" hidden="false" customHeight="false" outlineLevel="0" collapsed="false">
      <c r="A230" s="1" t="s">
        <v>458</v>
      </c>
      <c r="B230" s="1" t="n">
        <v>-1.11830169153448</v>
      </c>
      <c r="C230" s="1" t="n">
        <v>0.0249937391535831</v>
      </c>
      <c r="D230" s="1" t="n">
        <v>-1</v>
      </c>
      <c r="E230" s="1" t="n">
        <v>-0.938552124119143</v>
      </c>
      <c r="F230" s="1" t="n">
        <v>0.0415666755344934</v>
      </c>
      <c r="G230" s="1" t="n">
        <v>-1</v>
      </c>
      <c r="H230" s="1" t="n">
        <v>0.238234421614331</v>
      </c>
      <c r="I230" s="1" t="n">
        <v>0.64847130948678</v>
      </c>
      <c r="J230" s="1" t="n">
        <v>0</v>
      </c>
      <c r="K230" s="1" t="n">
        <v>0.41798398902967</v>
      </c>
      <c r="L230" s="1" t="n">
        <v>0.361954601716962</v>
      </c>
      <c r="M230" s="1" t="n">
        <v>0</v>
      </c>
      <c r="N230" s="6" t="n">
        <f aca="false">2^B230</f>
        <v>0.460635756426856</v>
      </c>
      <c r="O230" s="6" t="n">
        <f aca="false">2^E230</f>
        <v>0.521756247671786</v>
      </c>
      <c r="P230" s="6" t="n">
        <f aca="false">2^H230</f>
        <v>1.17954823992823</v>
      </c>
      <c r="Q230" s="6" t="n">
        <f aca="false">2^K230</f>
        <v>1.33605925077711</v>
      </c>
      <c r="R230" s="1" t="s">
        <v>32</v>
      </c>
      <c r="S230" s="1" t="s">
        <v>22</v>
      </c>
      <c r="T230" s="2"/>
    </row>
    <row r="231" s="1" customFormat="true" ht="13" hidden="false" customHeight="false" outlineLevel="0" collapsed="false">
      <c r="A231" s="1" t="s">
        <v>459</v>
      </c>
      <c r="B231" s="1" t="n">
        <v>0.465121400423293</v>
      </c>
      <c r="C231" s="1" t="n">
        <v>0.378492187399121</v>
      </c>
      <c r="D231" s="1" t="n">
        <v>0</v>
      </c>
      <c r="E231" s="1" t="n">
        <v>1.62219695537561</v>
      </c>
      <c r="F231" s="1" t="n">
        <v>0.000329213826972399</v>
      </c>
      <c r="G231" s="1" t="n">
        <v>1</v>
      </c>
      <c r="H231" s="1" t="n">
        <v>-1.19069043400251</v>
      </c>
      <c r="I231" s="1" t="n">
        <v>0.0060927152455155</v>
      </c>
      <c r="J231" s="1" t="n">
        <v>-1</v>
      </c>
      <c r="K231" s="1" t="n">
        <v>-0.0336148790501944</v>
      </c>
      <c r="L231" s="1" t="n">
        <v>0.945628714063155</v>
      </c>
      <c r="M231" s="1" t="n">
        <v>0</v>
      </c>
      <c r="N231" s="6" t="n">
        <f aca="false">2^B231</f>
        <v>1.38043350972686</v>
      </c>
      <c r="O231" s="6" t="n">
        <f aca="false">2^E231</f>
        <v>3.07843467665442</v>
      </c>
      <c r="P231" s="6" t="n">
        <f aca="false">2^H231</f>
        <v>0.438093151198447</v>
      </c>
      <c r="Q231" s="6" t="n">
        <f aca="false">2^K231</f>
        <v>0.976969291712538</v>
      </c>
      <c r="R231" s="7" t="s">
        <v>460</v>
      </c>
      <c r="S231" s="1" t="s">
        <v>22</v>
      </c>
      <c r="T231" s="2"/>
    </row>
    <row r="232" s="1" customFormat="true" ht="13" hidden="false" customHeight="false" outlineLevel="0" collapsed="false">
      <c r="A232" s="1" t="s">
        <v>461</v>
      </c>
      <c r="B232" s="1" t="n">
        <v>-0.218131458073369</v>
      </c>
      <c r="C232" s="1" t="n">
        <v>0.605206309791564</v>
      </c>
      <c r="D232" s="1" t="n">
        <v>0</v>
      </c>
      <c r="E232" s="1" t="n">
        <v>0.17684687336482</v>
      </c>
      <c r="F232" s="1" t="n">
        <v>0.602529360988626</v>
      </c>
      <c r="G232" s="1" t="n">
        <v>0</v>
      </c>
      <c r="H232" s="1" t="n">
        <v>0.287300896031745</v>
      </c>
      <c r="I232" s="1" t="n">
        <v>0.386744205542238</v>
      </c>
      <c r="J232" s="1" t="n">
        <v>0</v>
      </c>
      <c r="K232" s="1" t="n">
        <v>0.682279227469934</v>
      </c>
      <c r="L232" s="1" t="n">
        <v>0.0255470477162806</v>
      </c>
      <c r="M232" s="1" t="n">
        <v>1</v>
      </c>
      <c r="N232" s="6" t="n">
        <f aca="false">2^B232</f>
        <v>0.859678148979112</v>
      </c>
      <c r="O232" s="6" t="n">
        <f aca="false">2^E232</f>
        <v>1.13041057977452</v>
      </c>
      <c r="P232" s="6" t="n">
        <f aca="false">2^H232</f>
        <v>1.22035500736185</v>
      </c>
      <c r="Q232" s="6" t="n">
        <f aca="false">2^K232</f>
        <v>1.60467288024109</v>
      </c>
      <c r="R232" s="1" t="s">
        <v>462</v>
      </c>
      <c r="S232" s="1" t="s">
        <v>22</v>
      </c>
      <c r="T232" s="2"/>
    </row>
    <row r="233" s="1" customFormat="true" ht="13" hidden="false" customHeight="false" outlineLevel="0" collapsed="false">
      <c r="A233" s="1" t="s">
        <v>463</v>
      </c>
      <c r="B233" s="1" t="n">
        <v>-1.04547727493911</v>
      </c>
      <c r="C233" s="1" t="n">
        <v>0.190149958393973</v>
      </c>
      <c r="D233" s="1" t="n">
        <v>0</v>
      </c>
      <c r="E233" s="1" t="n">
        <v>0.0703710516692038</v>
      </c>
      <c r="F233" s="1" t="n">
        <v>0.929140639236434</v>
      </c>
      <c r="G233" s="1" t="n">
        <v>0</v>
      </c>
      <c r="H233" s="1" t="n">
        <v>-1.83687419782844</v>
      </c>
      <c r="I233" s="1" t="n">
        <v>0.00822986997521607</v>
      </c>
      <c r="J233" s="1" t="n">
        <v>-1</v>
      </c>
      <c r="K233" s="1" t="n">
        <v>-0.721025871220125</v>
      </c>
      <c r="L233" s="1" t="n">
        <v>0.293176233454453</v>
      </c>
      <c r="M233" s="1" t="n">
        <v>0</v>
      </c>
      <c r="N233" s="6" t="n">
        <f aca="false">2^B233</f>
        <v>0.484484603894607</v>
      </c>
      <c r="O233" s="6" t="n">
        <f aca="false">2^E233</f>
        <v>1.04998669856677</v>
      </c>
      <c r="P233" s="6" t="n">
        <f aca="false">2^H233</f>
        <v>0.279927630626522</v>
      </c>
      <c r="Q233" s="6" t="n">
        <f aca="false">2^K233</f>
        <v>0.606665900952138</v>
      </c>
      <c r="R233" s="1" t="s">
        <v>32</v>
      </c>
      <c r="S233" s="1" t="s">
        <v>22</v>
      </c>
      <c r="T233" s="2"/>
    </row>
    <row r="234" s="1" customFormat="true" ht="13" hidden="false" customHeight="false" outlineLevel="0" collapsed="false">
      <c r="A234" s="1" t="s">
        <v>464</v>
      </c>
      <c r="B234" s="1" t="n">
        <v>-0.652405750850686</v>
      </c>
      <c r="C234" s="1" t="n">
        <v>0.20445114798343</v>
      </c>
      <c r="D234" s="1" t="n">
        <v>0</v>
      </c>
      <c r="E234" s="1" t="n">
        <v>-1.29271202148609</v>
      </c>
      <c r="F234" s="1" t="n">
        <v>0.0042258703720209</v>
      </c>
      <c r="G234" s="1" t="n">
        <v>-1</v>
      </c>
      <c r="H234" s="1" t="n">
        <v>-0.391454079760866</v>
      </c>
      <c r="I234" s="1" t="n">
        <v>0.41103037030021</v>
      </c>
      <c r="J234" s="1" t="n">
        <v>0</v>
      </c>
      <c r="K234" s="1" t="n">
        <v>-1.03176035039627</v>
      </c>
      <c r="L234" s="1" t="n">
        <v>0.0178983884064631</v>
      </c>
      <c r="M234" s="1" t="n">
        <v>-1</v>
      </c>
      <c r="N234" s="6" t="n">
        <f aca="false">2^B234</f>
        <v>0.636218509161944</v>
      </c>
      <c r="O234" s="6" t="n">
        <f aca="false">2^E234</f>
        <v>0.408182992961467</v>
      </c>
      <c r="P234" s="6" t="n">
        <f aca="false">2^H234</f>
        <v>0.76236084028186</v>
      </c>
      <c r="Q234" s="6" t="n">
        <f aca="false">2^K234</f>
        <v>0.489112977729574</v>
      </c>
      <c r="R234" s="1" t="s">
        <v>462</v>
      </c>
      <c r="S234" s="1" t="s">
        <v>22</v>
      </c>
      <c r="T234" s="2"/>
    </row>
    <row r="235" s="1" customFormat="true" ht="13" hidden="false" customHeight="false" outlineLevel="0" collapsed="false">
      <c r="A235" s="1" t="s">
        <v>465</v>
      </c>
      <c r="B235" s="1" t="n">
        <v>0.484662044763809</v>
      </c>
      <c r="C235" s="1" t="n">
        <v>0.424154348340636</v>
      </c>
      <c r="D235" s="1" t="n">
        <v>0</v>
      </c>
      <c r="E235" s="1" t="n">
        <v>0.920258596863414</v>
      </c>
      <c r="F235" s="1" t="n">
        <v>0.0592685805993641</v>
      </c>
      <c r="G235" s="1" t="n">
        <v>0</v>
      </c>
      <c r="H235" s="1" t="n">
        <v>-1.06701298181048</v>
      </c>
      <c r="I235" s="1" t="n">
        <v>0.0286916926785697</v>
      </c>
      <c r="J235" s="1" t="n">
        <v>-1</v>
      </c>
      <c r="K235" s="1" t="n">
        <v>-0.631416429710878</v>
      </c>
      <c r="L235" s="1" t="n">
        <v>0.187712623917068</v>
      </c>
      <c r="M235" s="1" t="n">
        <v>0</v>
      </c>
      <c r="N235" s="6" t="n">
        <f aca="false">2^B235</f>
        <v>1.39925804719821</v>
      </c>
      <c r="O235" s="6" t="n">
        <f aca="false">2^E235</f>
        <v>1.89245447735415</v>
      </c>
      <c r="P235" s="6" t="n">
        <f aca="false">2^H235</f>
        <v>0.477306212103501</v>
      </c>
      <c r="Q235" s="6" t="n">
        <f aca="false">2^K235</f>
        <v>0.645542314352159</v>
      </c>
      <c r="R235" s="1" t="s">
        <v>32</v>
      </c>
      <c r="S235" s="1" t="s">
        <v>22</v>
      </c>
      <c r="T235" s="2"/>
    </row>
    <row r="236" s="1" customFormat="true" ht="13" hidden="false" customHeight="false" outlineLevel="0" collapsed="false">
      <c r="A236" s="1" t="s">
        <v>466</v>
      </c>
      <c r="B236" s="1" t="n">
        <v>0.0464871724382263</v>
      </c>
      <c r="C236" s="1" t="n">
        <v>0.953398375096426</v>
      </c>
      <c r="D236" s="1" t="n">
        <v>0</v>
      </c>
      <c r="E236" s="1" t="n">
        <v>-0.164111199801695</v>
      </c>
      <c r="F236" s="1" t="n">
        <v>0.747933584080415</v>
      </c>
      <c r="G236" s="1" t="n">
        <v>0</v>
      </c>
      <c r="H236" s="1" t="n">
        <v>-0.874981407471447</v>
      </c>
      <c r="I236" s="1" t="n">
        <v>0.0512453357252096</v>
      </c>
      <c r="J236" s="1" t="n">
        <v>0</v>
      </c>
      <c r="K236" s="1" t="n">
        <v>-1.08557977971137</v>
      </c>
      <c r="L236" s="1" t="n">
        <v>0.0132301290750447</v>
      </c>
      <c r="M236" s="1" t="n">
        <v>-1</v>
      </c>
      <c r="N236" s="6" t="n">
        <f aca="false">2^B236</f>
        <v>1.0327472169625</v>
      </c>
      <c r="O236" s="6" t="n">
        <f aca="false">2^E236</f>
        <v>0.892478178541353</v>
      </c>
      <c r="P236" s="6" t="n">
        <f aca="false">2^H236</f>
        <v>0.545260893260091</v>
      </c>
      <c r="Q236" s="6" t="n">
        <f aca="false">2^K236</f>
        <v>0.471202866348917</v>
      </c>
      <c r="R236" s="1" t="s">
        <v>32</v>
      </c>
      <c r="S236" s="1" t="s">
        <v>22</v>
      </c>
      <c r="T236" s="2"/>
    </row>
    <row r="237" s="1" customFormat="true" ht="13" hidden="false" customHeight="false" outlineLevel="0" collapsed="false">
      <c r="A237" s="1" t="s">
        <v>467</v>
      </c>
      <c r="B237" s="1" t="n">
        <v>-0.318876824595847</v>
      </c>
      <c r="C237" s="1" t="n">
        <v>0.721079449122613</v>
      </c>
      <c r="D237" s="1" t="n">
        <v>0</v>
      </c>
      <c r="E237" s="1" t="n">
        <v>-0.351562334273902</v>
      </c>
      <c r="F237" s="1" t="n">
        <v>0.594618891207878</v>
      </c>
      <c r="G237" s="1" t="n">
        <v>0</v>
      </c>
      <c r="H237" s="1" t="n">
        <v>-1.88476491814453</v>
      </c>
      <c r="I237" s="1" t="n">
        <v>0.00227375961777853</v>
      </c>
      <c r="J237" s="1" t="n">
        <v>-1</v>
      </c>
      <c r="K237" s="1" t="n">
        <v>-1.91745042782259</v>
      </c>
      <c r="L237" s="1" t="n">
        <v>0.00160696057734839</v>
      </c>
      <c r="M237" s="1" t="n">
        <v>-1</v>
      </c>
      <c r="N237" s="6" t="n">
        <f aca="false">2^B237</f>
        <v>0.801693774036976</v>
      </c>
      <c r="O237" s="6" t="n">
        <f aca="false">2^E237</f>
        <v>0.783734910012421</v>
      </c>
      <c r="P237" s="6" t="n">
        <f aca="false">2^H237</f>
        <v>0.270787881677024</v>
      </c>
      <c r="Q237" s="6" t="n">
        <f aca="false">2^K237</f>
        <v>0.264721921201807</v>
      </c>
      <c r="R237" s="1" t="s">
        <v>32</v>
      </c>
      <c r="S237" s="1" t="s">
        <v>22</v>
      </c>
      <c r="T237" s="2"/>
    </row>
    <row r="238" s="1" customFormat="true" ht="13" hidden="false" customHeight="false" outlineLevel="0" collapsed="false">
      <c r="A238" s="1" t="s">
        <v>468</v>
      </c>
      <c r="B238" s="1" t="n">
        <v>0.50880061341554</v>
      </c>
      <c r="C238" s="1" t="n">
        <v>0.485243107762643</v>
      </c>
      <c r="D238" s="1" t="n">
        <v>0</v>
      </c>
      <c r="E238" s="1" t="n">
        <v>-0.354393035977125</v>
      </c>
      <c r="F238" s="1" t="n">
        <v>0.561818510811336</v>
      </c>
      <c r="G238" s="1" t="n">
        <v>0</v>
      </c>
      <c r="H238" s="1" t="n">
        <v>-0.398326493429927</v>
      </c>
      <c r="I238" s="1" t="n">
        <v>0.522026674771923</v>
      </c>
      <c r="J238" s="1" t="n">
        <v>0</v>
      </c>
      <c r="K238" s="1" t="n">
        <v>-1.26152014282259</v>
      </c>
      <c r="L238" s="1" t="n">
        <v>0.0230986953879165</v>
      </c>
      <c r="M238" s="1" t="n">
        <v>-1</v>
      </c>
      <c r="N238" s="6" t="n">
        <f aca="false">2^B238</f>
        <v>1.42286680140778</v>
      </c>
      <c r="O238" s="6" t="n">
        <f aca="false">2^E238</f>
        <v>0.78219865693489</v>
      </c>
      <c r="P238" s="6" t="n">
        <f aca="false">2^H238</f>
        <v>0.758737898599384</v>
      </c>
      <c r="Q238" s="6" t="n">
        <f aca="false">2^K238</f>
        <v>0.41710423256966</v>
      </c>
      <c r="R238" s="1" t="s">
        <v>469</v>
      </c>
      <c r="S238" s="1" t="s">
        <v>22</v>
      </c>
      <c r="T238" s="2"/>
    </row>
    <row r="239" s="1" customFormat="true" ht="13" hidden="false" customHeight="false" outlineLevel="0" collapsed="false">
      <c r="A239" s="1" t="s">
        <v>470</v>
      </c>
      <c r="B239" s="1" t="n">
        <v>-0.755010871871534</v>
      </c>
      <c r="C239" s="1" t="n">
        <v>0.00555171996897413</v>
      </c>
      <c r="D239" s="1" t="n">
        <v>-1</v>
      </c>
      <c r="E239" s="1" t="n">
        <v>-0.227218804923876</v>
      </c>
      <c r="F239" s="1" t="n">
        <v>0.396291827157068</v>
      </c>
      <c r="G239" s="1" t="n">
        <v>0</v>
      </c>
      <c r="H239" s="1" t="n">
        <v>-0.286529644021034</v>
      </c>
      <c r="I239" s="1" t="n">
        <v>0.274856723488514</v>
      </c>
      <c r="J239" s="1" t="n">
        <v>0</v>
      </c>
      <c r="K239" s="1" t="n">
        <v>0.241262422926624</v>
      </c>
      <c r="L239" s="1" t="n">
        <v>0.337407750582065</v>
      </c>
      <c r="M239" s="1" t="n">
        <v>0</v>
      </c>
      <c r="N239" s="6" t="n">
        <f aca="false">2^B239</f>
        <v>0.592541920172356</v>
      </c>
      <c r="O239" s="6" t="n">
        <f aca="false">2^E239</f>
        <v>0.854280167503113</v>
      </c>
      <c r="P239" s="6" t="n">
        <f aca="false">2^H239</f>
        <v>0.819871863548125</v>
      </c>
      <c r="Q239" s="6" t="n">
        <f aca="false">2^K239</f>
        <v>1.18202653530277</v>
      </c>
      <c r="R239" s="1" t="s">
        <v>471</v>
      </c>
      <c r="S239" s="1" t="s">
        <v>22</v>
      </c>
      <c r="T239" s="2"/>
    </row>
    <row r="240" s="1" customFormat="true" ht="13" hidden="false" customHeight="false" outlineLevel="0" collapsed="false">
      <c r="A240" s="1" t="s">
        <v>472</v>
      </c>
      <c r="B240" s="1" t="n">
        <v>-0.0273785701214067</v>
      </c>
      <c r="C240" s="1" t="n">
        <v>0.970070284086425</v>
      </c>
      <c r="D240" s="1" t="n">
        <v>0</v>
      </c>
      <c r="E240" s="1" t="n">
        <v>-0.476502756292984</v>
      </c>
      <c r="F240" s="1" t="n">
        <v>0.33959889800607</v>
      </c>
      <c r="G240" s="1" t="n">
        <v>0</v>
      </c>
      <c r="H240" s="1" t="n">
        <v>-0.673793527130936</v>
      </c>
      <c r="I240" s="1" t="n">
        <v>0.168617054205597</v>
      </c>
      <c r="J240" s="1" t="n">
        <v>0</v>
      </c>
      <c r="K240" s="1" t="n">
        <v>-1.12291771330251</v>
      </c>
      <c r="L240" s="1" t="n">
        <v>0.0165153914671924</v>
      </c>
      <c r="M240" s="1" t="n">
        <v>-1</v>
      </c>
      <c r="N240" s="6" t="n">
        <f aca="false">2^B240</f>
        <v>0.981201558058909</v>
      </c>
      <c r="O240" s="6" t="n">
        <f aca="false">2^E240</f>
        <v>0.718717761060304</v>
      </c>
      <c r="P240" s="6" t="n">
        <f aca="false">2^H240</f>
        <v>0.626856217009874</v>
      </c>
      <c r="Q240" s="6" t="n">
        <f aca="false">2^K240</f>
        <v>0.45916426966071</v>
      </c>
      <c r="R240" s="1" t="s">
        <v>473</v>
      </c>
      <c r="S240" s="1" t="s">
        <v>22</v>
      </c>
      <c r="T240" s="2"/>
    </row>
    <row r="241" s="1" customFormat="true" ht="13" hidden="false" customHeight="false" outlineLevel="0" collapsed="false">
      <c r="A241" s="1" t="s">
        <v>474</v>
      </c>
      <c r="B241" s="1" t="n">
        <v>-0.715970178946296</v>
      </c>
      <c r="C241" s="1" t="n">
        <v>0.0329455899398949</v>
      </c>
      <c r="D241" s="1" t="n">
        <v>-1</v>
      </c>
      <c r="E241" s="1" t="n">
        <v>-0.347477711030276</v>
      </c>
      <c r="F241" s="1" t="n">
        <v>0.27341600460532</v>
      </c>
      <c r="G241" s="1" t="n">
        <v>0</v>
      </c>
      <c r="H241" s="1" t="n">
        <v>-0.815249306425535</v>
      </c>
      <c r="I241" s="1" t="n">
        <v>0.00843207297628708</v>
      </c>
      <c r="J241" s="1" t="n">
        <v>-1</v>
      </c>
      <c r="K241" s="1" t="n">
        <v>-0.446756838509515</v>
      </c>
      <c r="L241" s="1" t="n">
        <v>0.13969770658114</v>
      </c>
      <c r="M241" s="1" t="n">
        <v>0</v>
      </c>
      <c r="N241" s="6" t="n">
        <f aca="false">2^B241</f>
        <v>0.608795593237262</v>
      </c>
      <c r="O241" s="6" t="n">
        <f aca="false">2^E241</f>
        <v>0.785956999780332</v>
      </c>
      <c r="P241" s="6" t="n">
        <f aca="false">2^H241</f>
        <v>0.568310270681345</v>
      </c>
      <c r="Q241" s="6" t="n">
        <f aca="false">2^K241</f>
        <v>0.733690322746772</v>
      </c>
      <c r="R241" s="1" t="s">
        <v>32</v>
      </c>
      <c r="S241" s="1" t="s">
        <v>22</v>
      </c>
      <c r="T241" s="2"/>
    </row>
    <row r="242" s="1" customFormat="true" ht="13" hidden="false" customHeight="false" outlineLevel="0" collapsed="false">
      <c r="A242" s="1" t="s">
        <v>475</v>
      </c>
      <c r="B242" s="1" t="n">
        <v>0.222913253343172</v>
      </c>
      <c r="C242" s="1" t="n">
        <v>0.800582071062967</v>
      </c>
      <c r="D242" s="1" t="n">
        <v>0</v>
      </c>
      <c r="E242" s="1" t="n">
        <v>-0.514058577642393</v>
      </c>
      <c r="F242" s="1" t="n">
        <v>0.39320820694334</v>
      </c>
      <c r="G242" s="1" t="n">
        <v>0</v>
      </c>
      <c r="H242" s="1" t="n">
        <v>-0.661369263770535</v>
      </c>
      <c r="I242" s="1" t="n">
        <v>0.26211990933307</v>
      </c>
      <c r="J242" s="1" t="n">
        <v>0</v>
      </c>
      <c r="K242" s="1" t="n">
        <v>-1.3983410947561</v>
      </c>
      <c r="L242" s="1" t="n">
        <v>0.0123310061517332</v>
      </c>
      <c r="M242" s="1" t="n">
        <v>-1</v>
      </c>
      <c r="N242" s="6" t="n">
        <f aca="false">2^B242</f>
        <v>1.16708792481182</v>
      </c>
      <c r="O242" s="6" t="n">
        <f aca="false">2^E242</f>
        <v>0.700249727677337</v>
      </c>
      <c r="P242" s="6" t="n">
        <f aca="false">2^H242</f>
        <v>0.632277916312926</v>
      </c>
      <c r="Q242" s="6" t="n">
        <f aca="false">2^K242</f>
        <v>0.379365109776036</v>
      </c>
      <c r="R242" s="1" t="s">
        <v>32</v>
      </c>
      <c r="S242" s="1" t="s">
        <v>22</v>
      </c>
      <c r="T242" s="2"/>
    </row>
    <row r="243" s="1" customFormat="true" ht="13" hidden="false" customHeight="false" outlineLevel="0" collapsed="false">
      <c r="A243" s="1" t="s">
        <v>476</v>
      </c>
      <c r="B243" s="1" t="n">
        <v>-0.359533092729855</v>
      </c>
      <c r="C243" s="1" t="n">
        <v>0.543180877933688</v>
      </c>
      <c r="D243" s="1" t="n">
        <v>0</v>
      </c>
      <c r="E243" s="1" t="n">
        <v>-0.588528700654612</v>
      </c>
      <c r="F243" s="1" t="n">
        <v>0.196555051027732</v>
      </c>
      <c r="G243" s="1" t="n">
        <v>0</v>
      </c>
      <c r="H243" s="1" t="n">
        <v>-1.13799196599388</v>
      </c>
      <c r="I243" s="1" t="n">
        <v>0.011481120183736</v>
      </c>
      <c r="J243" s="1" t="n">
        <v>-1</v>
      </c>
      <c r="K243" s="1" t="n">
        <v>-1.36698757391863</v>
      </c>
      <c r="L243" s="1" t="n">
        <v>0.00227460120331756</v>
      </c>
      <c r="M243" s="1" t="n">
        <v>-1</v>
      </c>
      <c r="N243" s="6" t="n">
        <f aca="false">2^B243</f>
        <v>0.779416785755221</v>
      </c>
      <c r="O243" s="6" t="n">
        <f aca="false">2^E243</f>
        <v>0.665020767468909</v>
      </c>
      <c r="P243" s="6" t="n">
        <f aca="false">2^H243</f>
        <v>0.454391588609779</v>
      </c>
      <c r="Q243" s="6" t="n">
        <f aca="false">2^K243</f>
        <v>0.387699942458763</v>
      </c>
      <c r="R243" s="1" t="s">
        <v>477</v>
      </c>
      <c r="S243" s="1" t="s">
        <v>22</v>
      </c>
      <c r="T243" s="2"/>
    </row>
    <row r="244" s="1" customFormat="true" ht="13" hidden="false" customHeight="false" outlineLevel="0" collapsed="false">
      <c r="A244" s="1" t="s">
        <v>478</v>
      </c>
      <c r="B244" s="1" t="n">
        <v>-0.0838559001021189</v>
      </c>
      <c r="C244" s="1" t="n">
        <v>0.79323645378337</v>
      </c>
      <c r="D244" s="1" t="n">
        <v>0</v>
      </c>
      <c r="E244" s="1" t="n">
        <v>-0.592680447471921</v>
      </c>
      <c r="F244" s="1" t="n">
        <v>0.00507007511625843</v>
      </c>
      <c r="G244" s="1" t="n">
        <v>-1</v>
      </c>
      <c r="H244" s="1" t="n">
        <v>0.474753763123768</v>
      </c>
      <c r="I244" s="1" t="n">
        <v>0.0226310646456232</v>
      </c>
      <c r="J244" s="1" t="n">
        <v>0</v>
      </c>
      <c r="K244" s="1" t="n">
        <v>-0.0340707842460333</v>
      </c>
      <c r="L244" s="1" t="n">
        <v>0.887529646157026</v>
      </c>
      <c r="M244" s="1" t="n">
        <v>0</v>
      </c>
      <c r="N244" s="6" t="n">
        <f aca="false">2^B244</f>
        <v>0.943532488514164</v>
      </c>
      <c r="O244" s="6" t="n">
        <f aca="false">2^E244</f>
        <v>0.663109740658533</v>
      </c>
      <c r="P244" s="6" t="n">
        <f aca="false">2^H244</f>
        <v>1.38968101107308</v>
      </c>
      <c r="Q244" s="6" t="n">
        <f aca="false">2^K244</f>
        <v>0.97666060900766</v>
      </c>
      <c r="R244" s="1" t="s">
        <v>32</v>
      </c>
      <c r="S244" s="1" t="s">
        <v>22</v>
      </c>
      <c r="T244" s="2"/>
    </row>
    <row r="245" s="1" customFormat="true" ht="13" hidden="false" customHeight="false" outlineLevel="0" collapsed="false">
      <c r="A245" s="1" t="s">
        <v>479</v>
      </c>
      <c r="B245" s="1" t="n">
        <v>0.527830147908904</v>
      </c>
      <c r="C245" s="1" t="n">
        <v>0.129661711596299</v>
      </c>
      <c r="D245" s="1" t="n">
        <v>0</v>
      </c>
      <c r="E245" s="1" t="n">
        <v>-0.595799677587699</v>
      </c>
      <c r="F245" s="1" t="n">
        <v>0.0546886169214905</v>
      </c>
      <c r="G245" s="1" t="n">
        <v>0</v>
      </c>
      <c r="H245" s="1" t="n">
        <v>-0.0234141229913192</v>
      </c>
      <c r="I245" s="1" t="n">
        <v>0.953011841327883</v>
      </c>
      <c r="J245" s="1" t="n">
        <v>0</v>
      </c>
      <c r="K245" s="1" t="n">
        <v>-1.14704394848792</v>
      </c>
      <c r="L245" s="1" t="n">
        <v>0.000289153944244873</v>
      </c>
      <c r="M245" s="1" t="n">
        <v>-1</v>
      </c>
      <c r="N245" s="6" t="n">
        <f aca="false">2^B245</f>
        <v>1.44175911956502</v>
      </c>
      <c r="O245" s="6" t="n">
        <f aca="false">2^E245</f>
        <v>0.661677589438015</v>
      </c>
      <c r="P245" s="6" t="n">
        <f aca="false">2^H245</f>
        <v>0.983901554340572</v>
      </c>
      <c r="Q245" s="6" t="n">
        <f aca="false">2^K245</f>
        <v>0.451549499417628</v>
      </c>
      <c r="R245" s="1" t="s">
        <v>32</v>
      </c>
      <c r="S245" s="1" t="s">
        <v>22</v>
      </c>
      <c r="T245" s="2"/>
    </row>
    <row r="246" s="1" customFormat="true" ht="13" hidden="false" customHeight="false" outlineLevel="0" collapsed="false">
      <c r="A246" s="1" t="s">
        <v>480</v>
      </c>
      <c r="B246" s="1" t="n">
        <v>-0.956779258861388</v>
      </c>
      <c r="C246" s="1" t="n">
        <v>0.0201816980130227</v>
      </c>
      <c r="D246" s="1" t="n">
        <v>-1</v>
      </c>
      <c r="E246" s="1" t="n">
        <v>-0.485006380797032</v>
      </c>
      <c r="F246" s="1" t="n">
        <v>0.208910375257701</v>
      </c>
      <c r="G246" s="1" t="n">
        <v>0</v>
      </c>
      <c r="H246" s="1" t="n">
        <v>-0.801868687054981</v>
      </c>
      <c r="I246" s="1" t="n">
        <v>0.0359063224091664</v>
      </c>
      <c r="J246" s="1" t="n">
        <v>-1</v>
      </c>
      <c r="K246" s="1" t="n">
        <v>-0.330095808990624</v>
      </c>
      <c r="L246" s="1" t="n">
        <v>0.384535413504256</v>
      </c>
      <c r="M246" s="1" t="n">
        <v>0</v>
      </c>
      <c r="N246" s="6" t="n">
        <f aca="false">2^B246</f>
        <v>0.515205800408755</v>
      </c>
      <c r="O246" s="6" t="n">
        <f aca="false">2^E246</f>
        <v>0.714493909777407</v>
      </c>
      <c r="P246" s="6" t="n">
        <f aca="false">2^H246</f>
        <v>0.573605718869415</v>
      </c>
      <c r="Q246" s="6" t="n">
        <f aca="false">2^K246</f>
        <v>0.795483654144676</v>
      </c>
      <c r="R246" s="1" t="s">
        <v>32</v>
      </c>
      <c r="S246" s="1" t="s">
        <v>22</v>
      </c>
      <c r="T246" s="2"/>
    </row>
    <row r="247" s="1" customFormat="true" ht="13" hidden="false" customHeight="false" outlineLevel="0" collapsed="false">
      <c r="A247" s="1" t="s">
        <v>481</v>
      </c>
      <c r="B247" s="1" t="n">
        <v>0.0499207324957851</v>
      </c>
      <c r="C247" s="1" t="n">
        <v>0.941794637354977</v>
      </c>
      <c r="D247" s="1" t="n">
        <v>0</v>
      </c>
      <c r="E247" s="1" t="n">
        <v>-0.612549388012464</v>
      </c>
      <c r="F247" s="1" t="n">
        <v>0.127778431362874</v>
      </c>
      <c r="G247" s="1" t="n">
        <v>0</v>
      </c>
      <c r="H247" s="1" t="n">
        <v>-0.815477639214619</v>
      </c>
      <c r="I247" s="1" t="n">
        <v>0.0416366988250258</v>
      </c>
      <c r="J247" s="1" t="n">
        <v>-1</v>
      </c>
      <c r="K247" s="1" t="n">
        <v>-1.47794775972287</v>
      </c>
      <c r="L247" s="1" t="n">
        <v>0.000290406144554952</v>
      </c>
      <c r="M247" s="1" t="n">
        <v>-1</v>
      </c>
      <c r="N247" s="6" t="n">
        <f aca="false">2^B247</f>
        <v>1.03520804375931</v>
      </c>
      <c r="O247" s="6" t="n">
        <f aca="false">2^E247</f>
        <v>0.654039925479466</v>
      </c>
      <c r="P247" s="6" t="n">
        <f aca="false">2^H247</f>
        <v>0.568220332338671</v>
      </c>
      <c r="Q247" s="6" t="n">
        <f aca="false">2^K247</f>
        <v>0.358999126850978</v>
      </c>
      <c r="R247" s="1" t="s">
        <v>482</v>
      </c>
      <c r="S247" s="1" t="s">
        <v>22</v>
      </c>
      <c r="T247" s="2"/>
    </row>
    <row r="248" s="1" customFormat="true" ht="13" hidden="false" customHeight="false" outlineLevel="0" collapsed="false">
      <c r="A248" s="1" t="s">
        <v>483</v>
      </c>
      <c r="B248" s="1" t="n">
        <v>-0.967855506210956</v>
      </c>
      <c r="C248" s="1" t="n">
        <v>0.000492202548340137</v>
      </c>
      <c r="D248" s="1" t="n">
        <v>-1</v>
      </c>
      <c r="E248" s="1" t="n">
        <v>-0.559142279182456</v>
      </c>
      <c r="F248" s="1" t="n">
        <v>0.0273607342077986</v>
      </c>
      <c r="G248" s="1" t="n">
        <v>0</v>
      </c>
      <c r="H248" s="1" t="n">
        <v>-0.0857230056621674</v>
      </c>
      <c r="I248" s="1" t="n">
        <v>0.77442890293627</v>
      </c>
      <c r="J248" s="1" t="n">
        <v>0</v>
      </c>
      <c r="K248" s="1" t="n">
        <v>0.322990221366332</v>
      </c>
      <c r="L248" s="1" t="n">
        <v>0.193607915814558</v>
      </c>
      <c r="M248" s="1" t="n">
        <v>0</v>
      </c>
      <c r="N248" s="6" t="n">
        <f aca="false">2^B248</f>
        <v>0.511265468770242</v>
      </c>
      <c r="O248" s="6" t="n">
        <f aca="false">2^E248</f>
        <v>0.678705552416674</v>
      </c>
      <c r="P248" s="6" t="n">
        <f aca="false">2^H248</f>
        <v>0.942312178444531</v>
      </c>
      <c r="Q248" s="6" t="n">
        <f aca="false">2^K248</f>
        <v>1.25092060130422</v>
      </c>
      <c r="R248" s="1" t="s">
        <v>32</v>
      </c>
      <c r="S248" s="1" t="s">
        <v>22</v>
      </c>
      <c r="T248" s="2"/>
    </row>
    <row r="249" s="1" customFormat="true" ht="13" hidden="false" customHeight="false" outlineLevel="0" collapsed="false">
      <c r="A249" s="1" t="s">
        <v>484</v>
      </c>
      <c r="B249" s="1" t="n">
        <v>-0.228369744807923</v>
      </c>
      <c r="C249" s="1" t="n">
        <v>0.797162146560964</v>
      </c>
      <c r="D249" s="1" t="n">
        <v>0</v>
      </c>
      <c r="E249" s="1" t="n">
        <v>-0.782453055662913</v>
      </c>
      <c r="F249" s="1" t="n">
        <v>0.179653127923451</v>
      </c>
      <c r="G249" s="1" t="n">
        <v>0</v>
      </c>
      <c r="H249" s="1" t="n">
        <v>-1.43603401525683</v>
      </c>
      <c r="I249" s="1" t="n">
        <v>0.0128050534886724</v>
      </c>
      <c r="J249" s="1" t="n">
        <v>-1</v>
      </c>
      <c r="K249" s="1" t="n">
        <v>-1.99011732611182</v>
      </c>
      <c r="L249" s="1" t="n">
        <v>0.000657834369985211</v>
      </c>
      <c r="M249" s="1" t="n">
        <v>-1</v>
      </c>
      <c r="N249" s="6" t="n">
        <f aca="false">2^B249</f>
        <v>0.853598919561424</v>
      </c>
      <c r="O249" s="6" t="n">
        <f aca="false">2^E249</f>
        <v>0.58137741967884</v>
      </c>
      <c r="P249" s="6" t="n">
        <f aca="false">2^H249</f>
        <v>0.369581893869298</v>
      </c>
      <c r="Q249" s="6" t="n">
        <f aca="false">2^K249</f>
        <v>0.251718415866962</v>
      </c>
      <c r="R249" s="1" t="s">
        <v>32</v>
      </c>
      <c r="S249" s="1" t="s">
        <v>22</v>
      </c>
      <c r="T249" s="2"/>
    </row>
    <row r="250" s="1" customFormat="true" ht="13" hidden="false" customHeight="false" outlineLevel="0" collapsed="false">
      <c r="A250" s="1" t="s">
        <v>485</v>
      </c>
      <c r="B250" s="1" t="n">
        <v>-0.185677902021414</v>
      </c>
      <c r="C250" s="1" t="n">
        <v>0.157129710937598</v>
      </c>
      <c r="D250" s="1" t="n">
        <v>0</v>
      </c>
      <c r="E250" s="1" t="n">
        <v>-0.821669275264952</v>
      </c>
      <c r="F250" s="5" t="n">
        <v>1.0102289141514E-008</v>
      </c>
      <c r="G250" s="1" t="n">
        <v>-1</v>
      </c>
      <c r="H250" s="1" t="n">
        <v>0.710425007204442</v>
      </c>
      <c r="I250" s="5" t="n">
        <v>1.36695839226399E-007</v>
      </c>
      <c r="J250" s="1" t="n">
        <v>1</v>
      </c>
      <c r="K250" s="1" t="n">
        <v>0.0744336339609042</v>
      </c>
      <c r="L250" s="1" t="n">
        <v>0.532596907444727</v>
      </c>
      <c r="M250" s="1" t="n">
        <v>0</v>
      </c>
      <c r="N250" s="6" t="n">
        <f aca="false">2^B250</f>
        <v>0.879235838341699</v>
      </c>
      <c r="O250" s="6" t="n">
        <f aca="false">2^E250</f>
        <v>0.565786918069926</v>
      </c>
      <c r="P250" s="6" t="n">
        <f aca="false">2^H250</f>
        <v>1.63628608380274</v>
      </c>
      <c r="Q250" s="6" t="n">
        <f aca="false">2^K250</f>
        <v>1.05294759388057</v>
      </c>
      <c r="R250" s="1" t="s">
        <v>486</v>
      </c>
      <c r="S250" s="1" t="s">
        <v>22</v>
      </c>
      <c r="T250" s="2"/>
    </row>
    <row r="251" s="1" customFormat="true" ht="13" hidden="false" customHeight="false" outlineLevel="0" collapsed="false">
      <c r="A251" s="1" t="s">
        <v>487</v>
      </c>
      <c r="B251" s="1" t="n">
        <v>0.332087977490358</v>
      </c>
      <c r="C251" s="1" t="n">
        <v>0.75378802617261</v>
      </c>
      <c r="D251" s="1" t="n">
        <v>0</v>
      </c>
      <c r="E251" s="1" t="n">
        <v>-0.85679045241549</v>
      </c>
      <c r="F251" s="1" t="n">
        <v>0.230146181608334</v>
      </c>
      <c r="G251" s="1" t="n">
        <v>0</v>
      </c>
      <c r="H251" s="1" t="n">
        <v>-0.195794528471621</v>
      </c>
      <c r="I251" s="1" t="n">
        <v>0.814311630152764</v>
      </c>
      <c r="J251" s="1" t="n">
        <v>0</v>
      </c>
      <c r="K251" s="1" t="n">
        <v>-1.38467295837747</v>
      </c>
      <c r="L251" s="1" t="n">
        <v>0.0437497295324579</v>
      </c>
      <c r="M251" s="1" t="n">
        <v>-1</v>
      </c>
      <c r="N251" s="6" t="n">
        <f aca="false">2^B251</f>
        <v>1.25883393655639</v>
      </c>
      <c r="O251" s="6" t="n">
        <f aca="false">2^E251</f>
        <v>0.552179620365801</v>
      </c>
      <c r="P251" s="6" t="n">
        <f aca="false">2^H251</f>
        <v>0.873091929787335</v>
      </c>
      <c r="Q251" s="6" t="n">
        <f aca="false">2^K251</f>
        <v>0.382976305558805</v>
      </c>
      <c r="R251" s="1" t="s">
        <v>488</v>
      </c>
      <c r="S251" s="1" t="s">
        <v>22</v>
      </c>
      <c r="T251" s="2"/>
    </row>
    <row r="252" s="1" customFormat="true" ht="13" hidden="false" customHeight="false" outlineLevel="0" collapsed="false">
      <c r="A252" s="1" t="s">
        <v>489</v>
      </c>
      <c r="B252" s="1" t="n">
        <v>-0.203974433300921</v>
      </c>
      <c r="C252" s="1" t="n">
        <v>0.726734819704023</v>
      </c>
      <c r="D252" s="1" t="n">
        <v>0</v>
      </c>
      <c r="E252" s="1" t="n">
        <v>-0.857265598616255</v>
      </c>
      <c r="F252" s="1" t="n">
        <v>0.0300696464515236</v>
      </c>
      <c r="G252" s="1" t="n">
        <v>-1</v>
      </c>
      <c r="H252" s="1" t="n">
        <v>0.0788318647128534</v>
      </c>
      <c r="I252" s="1" t="n">
        <v>0.869884787375025</v>
      </c>
      <c r="J252" s="1" t="n">
        <v>0</v>
      </c>
      <c r="K252" s="1" t="n">
        <v>-0.574459300602481</v>
      </c>
      <c r="L252" s="1" t="n">
        <v>0.137192101699133</v>
      </c>
      <c r="M252" s="1" t="n">
        <v>0</v>
      </c>
      <c r="N252" s="6" t="n">
        <f aca="false">2^B252</f>
        <v>0.868155612471718</v>
      </c>
      <c r="O252" s="6" t="n">
        <f aca="false">2^E252</f>
        <v>0.551997792022715</v>
      </c>
      <c r="P252" s="6" t="n">
        <f aca="false">2^H252</f>
        <v>1.05616253035715</v>
      </c>
      <c r="Q252" s="6" t="n">
        <f aca="false">2^K252</f>
        <v>0.67153788606448</v>
      </c>
      <c r="R252" s="1" t="s">
        <v>490</v>
      </c>
      <c r="S252" s="1" t="s">
        <v>22</v>
      </c>
      <c r="T252" s="2"/>
    </row>
    <row r="253" s="1" customFormat="true" ht="13" hidden="false" customHeight="false" outlineLevel="0" collapsed="false">
      <c r="A253" s="1" t="s">
        <v>491</v>
      </c>
      <c r="B253" s="1" t="n">
        <v>-0.823613002233168</v>
      </c>
      <c r="C253" s="1" t="n">
        <v>0.0814929378168584</v>
      </c>
      <c r="D253" s="1" t="n">
        <v>0</v>
      </c>
      <c r="E253" s="1" t="n">
        <v>-0.860672303698594</v>
      </c>
      <c r="F253" s="1" t="n">
        <v>0.0434828848862558</v>
      </c>
      <c r="G253" s="1" t="n">
        <v>-1</v>
      </c>
      <c r="H253" s="1" t="n">
        <v>-0.666251140820265</v>
      </c>
      <c r="I253" s="1" t="n">
        <v>0.123434486088006</v>
      </c>
      <c r="J253" s="1" t="n">
        <v>0</v>
      </c>
      <c r="K253" s="1" t="n">
        <v>-0.703310442285691</v>
      </c>
      <c r="L253" s="1" t="n">
        <v>0.0908720472307792</v>
      </c>
      <c r="M253" s="1" t="n">
        <v>0</v>
      </c>
      <c r="N253" s="6" t="n">
        <f aca="false">2^B253</f>
        <v>0.565025152927742</v>
      </c>
      <c r="O253" s="6" t="n">
        <f aca="false">2^E253</f>
        <v>0.550695870877337</v>
      </c>
      <c r="P253" s="6" t="n">
        <f aca="false">2^H253</f>
        <v>0.630141992668169</v>
      </c>
      <c r="Q253" s="6" t="n">
        <f aca="false">2^K253</f>
        <v>0.614161319422103</v>
      </c>
      <c r="R253" s="1" t="s">
        <v>32</v>
      </c>
      <c r="S253" s="1" t="s">
        <v>22</v>
      </c>
      <c r="T253" s="2"/>
    </row>
    <row r="254" s="1" customFormat="true" ht="13" hidden="false" customHeight="false" outlineLevel="0" collapsed="false">
      <c r="A254" s="1" t="s">
        <v>492</v>
      </c>
      <c r="B254" s="1" t="n">
        <v>0.457957960218272</v>
      </c>
      <c r="C254" s="1" t="n">
        <v>0.467618089301142</v>
      </c>
      <c r="D254" s="1" t="n">
        <v>0</v>
      </c>
      <c r="E254" s="1" t="n">
        <v>-0.891260025677315</v>
      </c>
      <c r="F254" s="1" t="n">
        <v>0.0741907798321007</v>
      </c>
      <c r="G254" s="1" t="n">
        <v>0</v>
      </c>
      <c r="H254" s="1" t="n">
        <v>0.220770933864117</v>
      </c>
      <c r="I254" s="1" t="n">
        <v>0.701776188779358</v>
      </c>
      <c r="J254" s="1" t="n">
        <v>0</v>
      </c>
      <c r="K254" s="1" t="n">
        <v>-1.12844705203147</v>
      </c>
      <c r="L254" s="1" t="n">
        <v>0.020128355018543</v>
      </c>
      <c r="M254" s="1" t="n">
        <v>-1</v>
      </c>
      <c r="N254" s="6" t="n">
        <f aca="false">2^B254</f>
        <v>1.37359620658789</v>
      </c>
      <c r="O254" s="6" t="n">
        <f aca="false">2^E254</f>
        <v>0.539143034070669</v>
      </c>
      <c r="P254" s="6" t="n">
        <f aca="false">2^H254</f>
        <v>1.16535615221947</v>
      </c>
      <c r="Q254" s="6" t="n">
        <f aca="false">2^K254</f>
        <v>0.457407823832923</v>
      </c>
      <c r="R254" s="1" t="s">
        <v>493</v>
      </c>
      <c r="S254" s="1" t="s">
        <v>22</v>
      </c>
      <c r="T254" s="2"/>
    </row>
    <row r="255" s="1" customFormat="true" ht="13" hidden="false" customHeight="false" outlineLevel="0" collapsed="false">
      <c r="A255" s="1" t="s">
        <v>494</v>
      </c>
      <c r="B255" s="1" t="n">
        <v>0.266550146294382</v>
      </c>
      <c r="C255" s="1" t="n">
        <v>0.778145751324898</v>
      </c>
      <c r="D255" s="1" t="n">
        <v>0</v>
      </c>
      <c r="E255" s="1" t="n">
        <v>-0.964807576957671</v>
      </c>
      <c r="F255" s="1" t="n">
        <v>0.123454086965585</v>
      </c>
      <c r="G255" s="1" t="n">
        <v>0</v>
      </c>
      <c r="H255" s="1" t="n">
        <v>1.31546111283905</v>
      </c>
      <c r="I255" s="1" t="n">
        <v>0.034228296374714</v>
      </c>
      <c r="J255" s="1" t="n">
        <v>1</v>
      </c>
      <c r="K255" s="1" t="n">
        <v>0.0841033895869963</v>
      </c>
      <c r="L255" s="1" t="n">
        <v>0.90271358162866</v>
      </c>
      <c r="M255" s="1" t="n">
        <v>0</v>
      </c>
      <c r="N255" s="6" t="n">
        <f aca="false">2^B255</f>
        <v>1.20292787676535</v>
      </c>
      <c r="O255" s="6" t="n">
        <f aca="false">2^E255</f>
        <v>0.512346742481538</v>
      </c>
      <c r="P255" s="6" t="n">
        <f aca="false">2^H255</f>
        <v>2.48881865337539</v>
      </c>
      <c r="Q255" s="6" t="n">
        <f aca="false">2^K255</f>
        <v>1.06002874678821</v>
      </c>
      <c r="R255" s="1" t="s">
        <v>32</v>
      </c>
      <c r="S255" s="1" t="s">
        <v>22</v>
      </c>
      <c r="T255" s="2"/>
    </row>
    <row r="256" s="1" customFormat="true" ht="13" hidden="false" customHeight="false" outlineLevel="0" collapsed="false">
      <c r="A256" s="1" t="s">
        <v>495</v>
      </c>
      <c r="B256" s="1" t="n">
        <v>0.203033215304821</v>
      </c>
      <c r="C256" s="1" t="n">
        <v>0.656324756489853</v>
      </c>
      <c r="D256" s="1" t="n">
        <v>0</v>
      </c>
      <c r="E256" s="1" t="n">
        <v>-1.00303529837814</v>
      </c>
      <c r="F256" s="1" t="n">
        <v>0.0025296862878051</v>
      </c>
      <c r="G256" s="1" t="n">
        <v>-1</v>
      </c>
      <c r="H256" s="1" t="n">
        <v>0.337098121454655</v>
      </c>
      <c r="I256" s="1" t="n">
        <v>0.321899255882966</v>
      </c>
      <c r="J256" s="1" t="n">
        <v>0</v>
      </c>
      <c r="K256" s="1" t="n">
        <v>-0.868970392228301</v>
      </c>
      <c r="L256" s="1" t="n">
        <v>0.00680797923653274</v>
      </c>
      <c r="M256" s="1" t="n">
        <v>-1</v>
      </c>
      <c r="N256" s="6" t="n">
        <f aca="false">2^B256</f>
        <v>1.15111599327542</v>
      </c>
      <c r="O256" s="6" t="n">
        <f aca="false">2^E256</f>
        <v>0.498949151575616</v>
      </c>
      <c r="P256" s="6" t="n">
        <f aca="false">2^H256</f>
        <v>1.26321317334869</v>
      </c>
      <c r="Q256" s="6" t="n">
        <f aca="false">2^K256</f>
        <v>0.54753747214306</v>
      </c>
      <c r="R256" s="1" t="s">
        <v>32</v>
      </c>
      <c r="S256" s="1" t="s">
        <v>22</v>
      </c>
      <c r="T256" s="2"/>
    </row>
    <row r="257" s="1" customFormat="true" ht="13" hidden="false" customHeight="false" outlineLevel="0" collapsed="false">
      <c r="A257" s="1" t="s">
        <v>496</v>
      </c>
      <c r="B257" s="1" t="n">
        <v>-0.118672540951849</v>
      </c>
      <c r="C257" s="1" t="n">
        <v>0.845092128345903</v>
      </c>
      <c r="D257" s="1" t="n">
        <v>0</v>
      </c>
      <c r="E257" s="1" t="n">
        <v>-1.06498695258308</v>
      </c>
      <c r="F257" s="1" t="n">
        <v>0.00608373464812053</v>
      </c>
      <c r="G257" s="1" t="n">
        <v>-1</v>
      </c>
      <c r="H257" s="1" t="n">
        <v>0.289770573200265</v>
      </c>
      <c r="I257" s="1" t="n">
        <v>0.48493639335088</v>
      </c>
      <c r="J257" s="1" t="n">
        <v>0</v>
      </c>
      <c r="K257" s="1" t="n">
        <v>-0.656543838430968</v>
      </c>
      <c r="L257" s="1" t="n">
        <v>0.0796049325094915</v>
      </c>
      <c r="M257" s="1" t="n">
        <v>0</v>
      </c>
      <c r="N257" s="6" t="n">
        <f aca="false">2^B257</f>
        <v>0.921034727471939</v>
      </c>
      <c r="O257" s="6" t="n">
        <f aca="false">2^E257</f>
        <v>0.47797698149611</v>
      </c>
      <c r="P257" s="6" t="n">
        <f aca="false">2^H257</f>
        <v>1.22244586089892</v>
      </c>
      <c r="Q257" s="6" t="n">
        <f aca="false">2^K257</f>
        <v>0.634396255870474</v>
      </c>
      <c r="R257" s="1" t="s">
        <v>32</v>
      </c>
      <c r="S257" s="1" t="s">
        <v>22</v>
      </c>
      <c r="T257" s="2"/>
    </row>
    <row r="258" s="1" customFormat="true" ht="13" hidden="false" customHeight="false" outlineLevel="0" collapsed="false">
      <c r="A258" s="1" t="s">
        <v>497</v>
      </c>
      <c r="B258" s="1" t="n">
        <v>0.263689381185774</v>
      </c>
      <c r="C258" s="1" t="n">
        <v>0.720042300797787</v>
      </c>
      <c r="D258" s="1" t="n">
        <v>0</v>
      </c>
      <c r="E258" s="1" t="n">
        <v>-1.14931292192322</v>
      </c>
      <c r="F258" s="1" t="n">
        <v>0.0221915150941463</v>
      </c>
      <c r="G258" s="1" t="n">
        <v>-1</v>
      </c>
      <c r="H258" s="1" t="n">
        <v>0.884860015027417</v>
      </c>
      <c r="I258" s="1" t="n">
        <v>0.0787016874758259</v>
      </c>
      <c r="J258" s="1" t="n">
        <v>0</v>
      </c>
      <c r="K258" s="1" t="n">
        <v>-0.528142288081572</v>
      </c>
      <c r="L258" s="1" t="n">
        <v>0.28630033769951</v>
      </c>
      <c r="M258" s="1" t="n">
        <v>0</v>
      </c>
      <c r="N258" s="6" t="n">
        <f aca="false">2^B258</f>
        <v>1.2005449168675</v>
      </c>
      <c r="O258" s="6" t="n">
        <f aca="false">2^E258</f>
        <v>0.450839890985128</v>
      </c>
      <c r="P258" s="6" t="n">
        <f aca="false">2^H258</f>
        <v>1.84658543823164</v>
      </c>
      <c r="Q258" s="6" t="n">
        <f aca="false">2^K258</f>
        <v>0.693447088876363</v>
      </c>
      <c r="R258" s="1" t="s">
        <v>32</v>
      </c>
      <c r="S258" s="1" t="s">
        <v>22</v>
      </c>
      <c r="T258" s="2"/>
    </row>
    <row r="259" s="1" customFormat="true" ht="13" hidden="false" customHeight="false" outlineLevel="0" collapsed="false">
      <c r="A259" s="1" t="s">
        <v>498</v>
      </c>
      <c r="B259" s="1" t="n">
        <v>0.0963472851709852</v>
      </c>
      <c r="C259" s="1" t="n">
        <v>0.898987848828174</v>
      </c>
      <c r="D259" s="1" t="n">
        <v>0</v>
      </c>
      <c r="E259" s="1" t="n">
        <v>-1.26362649146196</v>
      </c>
      <c r="F259" s="1" t="n">
        <v>0.00440836329534143</v>
      </c>
      <c r="G259" s="1" t="n">
        <v>-1</v>
      </c>
      <c r="H259" s="1" t="n">
        <v>0.567632603929766</v>
      </c>
      <c r="I259" s="1" t="n">
        <v>0.206446274024041</v>
      </c>
      <c r="J259" s="1" t="n">
        <v>0</v>
      </c>
      <c r="K259" s="1" t="n">
        <v>-0.792341172703184</v>
      </c>
      <c r="L259" s="1" t="n">
        <v>0.0630830162667345</v>
      </c>
      <c r="M259" s="1" t="n">
        <v>0</v>
      </c>
      <c r="N259" s="6" t="n">
        <f aca="false">2^B259</f>
        <v>1.06906330487724</v>
      </c>
      <c r="O259" s="6" t="n">
        <f aca="false">2^E259</f>
        <v>0.416495700716569</v>
      </c>
      <c r="P259" s="6" t="n">
        <f aca="false">2^H259</f>
        <v>1.4820895334869</v>
      </c>
      <c r="Q259" s="6" t="n">
        <f aca="false">2^K259</f>
        <v>0.577406329408342</v>
      </c>
      <c r="R259" s="1" t="s">
        <v>32</v>
      </c>
      <c r="S259" s="1" t="s">
        <v>22</v>
      </c>
      <c r="T259" s="2"/>
    </row>
    <row r="260" s="1" customFormat="true" ht="13" hidden="false" customHeight="false" outlineLevel="0" collapsed="false">
      <c r="A260" s="1" t="s">
        <v>499</v>
      </c>
      <c r="B260" s="1" t="n">
        <v>-0.95771113050289</v>
      </c>
      <c r="C260" s="1" t="n">
        <v>0.133480244692445</v>
      </c>
      <c r="D260" s="1" t="n">
        <v>0</v>
      </c>
      <c r="E260" s="1" t="n">
        <v>-1.41530133517661</v>
      </c>
      <c r="F260" s="1" t="n">
        <v>0.0129004159131198</v>
      </c>
      <c r="G260" s="1" t="n">
        <v>-1</v>
      </c>
      <c r="H260" s="1" t="n">
        <v>-0.398781115172675</v>
      </c>
      <c r="I260" s="1" t="n">
        <v>0.521202686016527</v>
      </c>
      <c r="J260" s="1" t="n">
        <v>0</v>
      </c>
      <c r="K260" s="1" t="n">
        <v>-0.856371319846398</v>
      </c>
      <c r="L260" s="1" t="n">
        <v>0.123153240878388</v>
      </c>
      <c r="M260" s="1" t="n">
        <v>0</v>
      </c>
      <c r="N260" s="6" t="n">
        <f aca="false">2^B260</f>
        <v>0.514873123967249</v>
      </c>
      <c r="O260" s="6" t="n">
        <f aca="false">2^E260</f>
        <v>0.374931427354625</v>
      </c>
      <c r="P260" s="6" t="n">
        <f aca="false">2^H260</f>
        <v>0.758498842947861</v>
      </c>
      <c r="Q260" s="6" t="n">
        <f aca="false">2^K260</f>
        <v>0.55234006320237</v>
      </c>
      <c r="R260" s="1" t="s">
        <v>500</v>
      </c>
      <c r="S260" s="1" t="s">
        <v>22</v>
      </c>
      <c r="T260" s="2"/>
    </row>
    <row r="261" s="1" customFormat="true" ht="13" hidden="false" customHeight="false" outlineLevel="0" collapsed="false">
      <c r="A261" s="1" t="s">
        <v>501</v>
      </c>
      <c r="B261" s="1" t="n">
        <v>-0.488398368259002</v>
      </c>
      <c r="C261" s="1" t="n">
        <v>0.538009729775598</v>
      </c>
      <c r="D261" s="1" t="n">
        <v>0</v>
      </c>
      <c r="E261" s="1" t="n">
        <v>-1.50166779158583</v>
      </c>
      <c r="F261" s="1" t="n">
        <v>0.0133056872832542</v>
      </c>
      <c r="G261" s="1" t="n">
        <v>-1</v>
      </c>
      <c r="H261" s="1" t="n">
        <v>-0.276492480630221</v>
      </c>
      <c r="I261" s="1" t="n">
        <v>0.691412991280943</v>
      </c>
      <c r="J261" s="1" t="n">
        <v>0</v>
      </c>
      <c r="K261" s="1" t="n">
        <v>-1.28976190395705</v>
      </c>
      <c r="L261" s="1" t="n">
        <v>0.0288061428046018</v>
      </c>
      <c r="M261" s="1" t="n">
        <v>-1</v>
      </c>
      <c r="N261" s="6" t="n">
        <f aca="false">2^B261</f>
        <v>0.712816003164577</v>
      </c>
      <c r="O261" s="6" t="n">
        <f aca="false">2^E261</f>
        <v>0.353144910174655</v>
      </c>
      <c r="P261" s="6" t="n">
        <f aca="false">2^H261</f>
        <v>0.825595790160729</v>
      </c>
      <c r="Q261" s="6" t="n">
        <f aca="false">2^K261</f>
        <v>0.40901852632729</v>
      </c>
      <c r="R261" s="1" t="s">
        <v>32</v>
      </c>
      <c r="S261" s="1" t="s">
        <v>22</v>
      </c>
      <c r="T261" s="2"/>
    </row>
    <row r="262" s="1" customFormat="true" ht="13" hidden="false" customHeight="false" outlineLevel="0" collapsed="false">
      <c r="A262" s="1" t="s">
        <v>502</v>
      </c>
      <c r="B262" s="1" t="n">
        <v>-0.73103221124825</v>
      </c>
      <c r="C262" s="1" t="n">
        <v>0.305723358608626</v>
      </c>
      <c r="D262" s="1" t="n">
        <v>0</v>
      </c>
      <c r="E262" s="1" t="n">
        <v>-1.6821910691712</v>
      </c>
      <c r="F262" s="1" t="n">
        <v>0.00586494688015964</v>
      </c>
      <c r="G262" s="1" t="n">
        <v>-1</v>
      </c>
      <c r="H262" s="1" t="n">
        <v>0.733598542755937</v>
      </c>
      <c r="I262" s="1" t="n">
        <v>0.239435367924574</v>
      </c>
      <c r="J262" s="1" t="n">
        <v>0</v>
      </c>
      <c r="K262" s="1" t="n">
        <v>-0.217560315167011</v>
      </c>
      <c r="L262" s="1" t="n">
        <v>0.747360247718447</v>
      </c>
      <c r="M262" s="1" t="n">
        <v>0</v>
      </c>
      <c r="N262" s="6" t="n">
        <f aca="false">2^B262</f>
        <v>0.602472705857242</v>
      </c>
      <c r="O262" s="6" t="n">
        <f aca="false">2^E262</f>
        <v>0.31160902663009</v>
      </c>
      <c r="P262" s="6" t="n">
        <f aca="false">2^H262</f>
        <v>1.66278143191175</v>
      </c>
      <c r="Q262" s="6" t="n">
        <f aca="false">2^K262</f>
        <v>0.860018550980438</v>
      </c>
      <c r="R262" s="1" t="s">
        <v>503</v>
      </c>
      <c r="S262" s="1" t="s">
        <v>22</v>
      </c>
      <c r="T262" s="2"/>
    </row>
    <row r="263" s="1" customFormat="true" ht="13" hidden="false" customHeight="false" outlineLevel="0" collapsed="false">
      <c r="A263" s="1" t="s">
        <v>504</v>
      </c>
      <c r="B263" s="1" t="n">
        <v>-0.836902096322646</v>
      </c>
      <c r="C263" s="1" t="n">
        <v>0.384245459689873</v>
      </c>
      <c r="D263" s="1" t="n">
        <v>0</v>
      </c>
      <c r="E263" s="1" t="n">
        <v>-1.88461025679712</v>
      </c>
      <c r="F263" s="1" t="n">
        <v>0.0167149904413567</v>
      </c>
      <c r="G263" s="1" t="n">
        <v>-1</v>
      </c>
      <c r="H263" s="1" t="n">
        <v>0.470301816451085</v>
      </c>
      <c r="I263" s="1" t="n">
        <v>0.594904917761446</v>
      </c>
      <c r="J263" s="1" t="n">
        <v>0</v>
      </c>
      <c r="K263" s="1" t="n">
        <v>-0.577406344023387</v>
      </c>
      <c r="L263" s="1" t="n">
        <v>0.469802798720549</v>
      </c>
      <c r="M263" s="1" t="n">
        <v>0</v>
      </c>
      <c r="N263" s="6" t="n">
        <f aca="false">2^B263</f>
        <v>0.559844435009589</v>
      </c>
      <c r="O263" s="6" t="n">
        <f aca="false">2^E263</f>
        <v>0.270816912527197</v>
      </c>
      <c r="P263" s="6" t="n">
        <f aca="false">2^H263</f>
        <v>1.38539926778709</v>
      </c>
      <c r="Q263" s="6" t="n">
        <f aca="false">2^K263</f>
        <v>0.670167512361026</v>
      </c>
      <c r="R263" s="1" t="s">
        <v>505</v>
      </c>
      <c r="S263" s="1" t="s">
        <v>22</v>
      </c>
      <c r="T263" s="2"/>
    </row>
    <row r="264" s="1" customFormat="true" ht="13" hidden="false" customHeight="false" outlineLevel="0" collapsed="false">
      <c r="A264" s="1" t="s">
        <v>506</v>
      </c>
      <c r="B264" s="1" t="n">
        <v>0.18765117141615</v>
      </c>
      <c r="C264" s="1" t="n">
        <v>0.739133160259987</v>
      </c>
      <c r="D264" s="1" t="n">
        <v>0</v>
      </c>
      <c r="E264" s="1" t="n">
        <v>-1.88873976492957</v>
      </c>
      <c r="F264" s="5" t="n">
        <v>6.1079460314814E-006</v>
      </c>
      <c r="G264" s="1" t="n">
        <v>-1</v>
      </c>
      <c r="H264" s="1" t="n">
        <v>0.177471414904316</v>
      </c>
      <c r="I264" s="1" t="n">
        <v>0.681726853551098</v>
      </c>
      <c r="J264" s="1" t="n">
        <v>0</v>
      </c>
      <c r="K264" s="1" t="n">
        <v>-1.89891952144141</v>
      </c>
      <c r="L264" s="5" t="n">
        <v>4.00897206919159E-006</v>
      </c>
      <c r="M264" s="1" t="n">
        <v>-1</v>
      </c>
      <c r="N264" s="6" t="n">
        <f aca="false">2^B264</f>
        <v>1.13890796788355</v>
      </c>
      <c r="O264" s="6" t="n">
        <f aca="false">2^E264</f>
        <v>0.270042846219339</v>
      </c>
      <c r="P264" s="6" t="n">
        <f aca="false">2^H264</f>
        <v>1.1309000395541</v>
      </c>
      <c r="Q264" s="6" t="n">
        <f aca="false">2^K264</f>
        <v>0.26814411180059</v>
      </c>
      <c r="R264" s="1" t="s">
        <v>32</v>
      </c>
      <c r="S264" s="1" t="s">
        <v>22</v>
      </c>
      <c r="T264" s="2"/>
    </row>
    <row r="265" s="1" customFormat="true" ht="13" hidden="false" customHeight="false" outlineLevel="0" collapsed="false">
      <c r="A265" s="1" t="s">
        <v>507</v>
      </c>
      <c r="B265" s="1" t="n">
        <v>1.0376596580333</v>
      </c>
      <c r="C265" s="1" t="n">
        <v>0.252753157448302</v>
      </c>
      <c r="D265" s="1" t="n">
        <v>0</v>
      </c>
      <c r="E265" s="1" t="n">
        <v>1.63245804167617</v>
      </c>
      <c r="F265" s="1" t="n">
        <v>0.0355619368354595</v>
      </c>
      <c r="G265" s="1" t="n">
        <v>1</v>
      </c>
      <c r="H265" s="1" t="n">
        <v>-0.473071586336214</v>
      </c>
      <c r="I265" s="1" t="n">
        <v>0.587469484431585</v>
      </c>
      <c r="J265" s="1" t="n">
        <v>0</v>
      </c>
      <c r="K265" s="1" t="n">
        <v>0.121726797306657</v>
      </c>
      <c r="L265" s="1" t="n">
        <v>0.889432190491523</v>
      </c>
      <c r="M265" s="1" t="n">
        <v>0</v>
      </c>
      <c r="N265" s="6" t="n">
        <f aca="false">2^B265</f>
        <v>2.05289474191839</v>
      </c>
      <c r="O265" s="6" t="n">
        <f aca="false">2^E265</f>
        <v>3.10040791702111</v>
      </c>
      <c r="P265" s="6" t="n">
        <f aca="false">2^H265</f>
        <v>0.720429125934557</v>
      </c>
      <c r="Q265" s="6" t="n">
        <f aca="false">2^K265</f>
        <v>1.08803638106298</v>
      </c>
      <c r="R265" s="1" t="s">
        <v>508</v>
      </c>
      <c r="S265" s="1" t="s">
        <v>509</v>
      </c>
      <c r="T265" s="2" t="s">
        <v>47</v>
      </c>
    </row>
    <row r="266" s="1" customFormat="true" ht="13" hidden="false" customHeight="false" outlineLevel="0" collapsed="false">
      <c r="A266" s="1" t="s">
        <v>510</v>
      </c>
      <c r="B266" s="1" t="n">
        <v>-0.349880168988285</v>
      </c>
      <c r="C266" s="1" t="n">
        <v>0.0484338853260466</v>
      </c>
      <c r="D266" s="1" t="n">
        <v>0</v>
      </c>
      <c r="E266" s="1" t="n">
        <v>0.998087260455275</v>
      </c>
      <c r="F266" s="5" t="n">
        <v>1.70477260745842E-007</v>
      </c>
      <c r="G266" s="1" t="n">
        <v>1</v>
      </c>
      <c r="H266" s="1" t="n">
        <v>-0.852834682190569</v>
      </c>
      <c r="I266" s="5" t="n">
        <v>2.28355195205201E-006</v>
      </c>
      <c r="J266" s="1" t="n">
        <v>-1</v>
      </c>
      <c r="K266" s="1" t="n">
        <v>0.495132747252992</v>
      </c>
      <c r="L266" s="1" t="n">
        <v>0.00214259943798059</v>
      </c>
      <c r="M266" s="1" t="n">
        <v>0</v>
      </c>
      <c r="N266" s="6" t="n">
        <f aca="false">2^B266</f>
        <v>0.784649268572633</v>
      </c>
      <c r="O266" s="6" t="n">
        <f aca="false">2^E266</f>
        <v>1.99735013695051</v>
      </c>
      <c r="P266" s="6" t="n">
        <f aca="false">2^H266</f>
        <v>0.553695736365336</v>
      </c>
      <c r="Q266" s="6" t="n">
        <f aca="false">2^K266</f>
        <v>1.4094504374802</v>
      </c>
      <c r="R266" s="1" t="s">
        <v>508</v>
      </c>
      <c r="S266" s="1" t="s">
        <v>509</v>
      </c>
      <c r="T266" s="2" t="s">
        <v>47</v>
      </c>
    </row>
    <row r="267" s="1" customFormat="true" ht="13" hidden="false" customHeight="false" outlineLevel="0" collapsed="false">
      <c r="A267" s="1" t="s">
        <v>511</v>
      </c>
      <c r="B267" s="1" t="n">
        <v>-0.628878119289453</v>
      </c>
      <c r="C267" s="1" t="n">
        <v>0.145519944621197</v>
      </c>
      <c r="D267" s="1" t="n">
        <v>0</v>
      </c>
      <c r="E267" s="1" t="n">
        <v>2.20746192242076</v>
      </c>
      <c r="F267" s="5" t="n">
        <v>5.46580673259863E-007</v>
      </c>
      <c r="G267" s="1" t="n">
        <v>1</v>
      </c>
      <c r="H267" s="1" t="n">
        <v>-0.503917458294385</v>
      </c>
      <c r="I267" s="1" t="n">
        <v>0.197045490171703</v>
      </c>
      <c r="J267" s="1" t="n">
        <v>0</v>
      </c>
      <c r="K267" s="1" t="n">
        <v>2.33242258341583</v>
      </c>
      <c r="L267" s="5" t="n">
        <v>1.48333506536856E-007</v>
      </c>
      <c r="M267" s="1" t="n">
        <v>1</v>
      </c>
      <c r="N267" s="6" t="n">
        <f aca="false">2^B267</f>
        <v>0.646679095907981</v>
      </c>
      <c r="O267" s="6" t="n">
        <f aca="false">2^E267</f>
        <v>4.61862022420888</v>
      </c>
      <c r="P267" s="6" t="n">
        <f aca="false">2^H267</f>
        <v>0.70518932547314</v>
      </c>
      <c r="Q267" s="6" t="n">
        <f aca="false">2^K267</f>
        <v>5.03650373289617</v>
      </c>
      <c r="R267" s="7" t="s">
        <v>512</v>
      </c>
      <c r="S267" s="1" t="s">
        <v>509</v>
      </c>
      <c r="T267" s="1" t="s">
        <v>55</v>
      </c>
    </row>
    <row r="268" s="1" customFormat="true" ht="13" hidden="false" customHeight="false" outlineLevel="0" collapsed="false">
      <c r="A268" s="1" t="s">
        <v>513</v>
      </c>
      <c r="B268" s="1" t="n">
        <v>-0.37067581536612</v>
      </c>
      <c r="C268" s="1" t="n">
        <v>0.414980555158885</v>
      </c>
      <c r="D268" s="1" t="n">
        <v>0</v>
      </c>
      <c r="E268" s="1" t="n">
        <v>1.54031462218341</v>
      </c>
      <c r="F268" s="5" t="n">
        <v>8.16677982559847E-005</v>
      </c>
      <c r="G268" s="1" t="n">
        <v>1</v>
      </c>
      <c r="H268" s="1" t="n">
        <v>-0.0639068411739849</v>
      </c>
      <c r="I268" s="1" t="n">
        <v>0.889825676652107</v>
      </c>
      <c r="J268" s="1" t="n">
        <v>0</v>
      </c>
      <c r="K268" s="1" t="n">
        <v>1.84708359637554</v>
      </c>
      <c r="L268" s="5" t="n">
        <v>4.21161024754958E-006</v>
      </c>
      <c r="M268" s="1" t="n">
        <v>1</v>
      </c>
      <c r="N268" s="6" t="n">
        <f aca="false">2^B268</f>
        <v>0.773420111357674</v>
      </c>
      <c r="O268" s="6" t="n">
        <f aca="false">2^E268</f>
        <v>2.90857926693383</v>
      </c>
      <c r="P268" s="6" t="n">
        <f aca="false">2^H268</f>
        <v>0.956669930932114</v>
      </c>
      <c r="Q268" s="6" t="n">
        <f aca="false">2^K268</f>
        <v>3.59772171106803</v>
      </c>
      <c r="R268" s="1" t="s">
        <v>514</v>
      </c>
      <c r="S268" s="1" t="s">
        <v>509</v>
      </c>
      <c r="T268" s="2" t="s">
        <v>55</v>
      </c>
    </row>
    <row r="269" s="1" customFormat="true" ht="13" hidden="false" customHeight="false" outlineLevel="0" collapsed="false">
      <c r="A269" s="1" t="s">
        <v>515</v>
      </c>
      <c r="B269" s="1" t="n">
        <v>0.195167429078214</v>
      </c>
      <c r="C269" s="1" t="n">
        <v>0.678668250105384</v>
      </c>
      <c r="D269" s="1" t="n">
        <v>0</v>
      </c>
      <c r="E269" s="1" t="n">
        <v>1.03343456737255</v>
      </c>
      <c r="F269" s="1" t="n">
        <v>0.00234785008863232</v>
      </c>
      <c r="G269" s="1" t="n">
        <v>1</v>
      </c>
      <c r="H269" s="1" t="n">
        <v>-0.547386074571932</v>
      </c>
      <c r="I269" s="1" t="n">
        <v>0.1035678435339</v>
      </c>
      <c r="J269" s="1" t="n">
        <v>0</v>
      </c>
      <c r="K269" s="1" t="n">
        <v>0.290881063722406</v>
      </c>
      <c r="L269" s="1" t="n">
        <v>0.38005644287748</v>
      </c>
      <c r="M269" s="1" t="n">
        <v>0</v>
      </c>
      <c r="N269" s="6" t="n">
        <f aca="false">2^B269</f>
        <v>1.1448570169733</v>
      </c>
      <c r="O269" s="6" t="n">
        <f aca="false">2^E269</f>
        <v>2.04689140950647</v>
      </c>
      <c r="P269" s="6" t="n">
        <f aca="false">2^H269</f>
        <v>0.684258769947522</v>
      </c>
      <c r="Q269" s="6" t="n">
        <f aca="false">2^K269</f>
        <v>1.22338718051261</v>
      </c>
      <c r="R269" s="1" t="s">
        <v>516</v>
      </c>
      <c r="S269" s="1" t="s">
        <v>509</v>
      </c>
      <c r="T269" s="2" t="s">
        <v>55</v>
      </c>
    </row>
    <row r="270" s="1" customFormat="true" ht="13" hidden="false" customHeight="false" outlineLevel="0" collapsed="false">
      <c r="A270" s="1" t="s">
        <v>517</v>
      </c>
      <c r="B270" s="1" t="n">
        <v>0.0705901287843353</v>
      </c>
      <c r="C270" s="1" t="n">
        <v>0.930217424049562</v>
      </c>
      <c r="D270" s="1" t="n">
        <v>0</v>
      </c>
      <c r="E270" s="1" t="n">
        <v>1.62452761639303</v>
      </c>
      <c r="F270" s="1" t="n">
        <v>0.000678497982632803</v>
      </c>
      <c r="G270" s="1" t="n">
        <v>1</v>
      </c>
      <c r="H270" s="1" t="n">
        <v>0.00948372657105523</v>
      </c>
      <c r="I270" s="1" t="n">
        <v>0.985867999193896</v>
      </c>
      <c r="J270" s="1" t="n">
        <v>0</v>
      </c>
      <c r="K270" s="1" t="n">
        <v>1.56342121417975</v>
      </c>
      <c r="L270" s="1" t="n">
        <v>0.000792527601375505</v>
      </c>
      <c r="M270" s="1" t="n">
        <v>1</v>
      </c>
      <c r="N270" s="6" t="n">
        <f aca="false">2^B270</f>
        <v>1.05014615397239</v>
      </c>
      <c r="O270" s="6" t="n">
        <f aca="false">2^E270</f>
        <v>3.08341187974793</v>
      </c>
      <c r="P270" s="6" t="n">
        <f aca="false">2^H270</f>
        <v>1.00659527198454</v>
      </c>
      <c r="Q270" s="6" t="n">
        <f aca="false">2^K270</f>
        <v>2.95553891045992</v>
      </c>
      <c r="R270" s="1" t="s">
        <v>518</v>
      </c>
      <c r="S270" s="1" t="s">
        <v>509</v>
      </c>
      <c r="T270" s="2" t="s">
        <v>89</v>
      </c>
    </row>
    <row r="271" s="1" customFormat="true" ht="13" hidden="false" customHeight="false" outlineLevel="0" collapsed="false">
      <c r="A271" s="1" t="s">
        <v>519</v>
      </c>
      <c r="B271" s="1" t="n">
        <v>0.974569384397563</v>
      </c>
      <c r="C271" s="1" t="n">
        <v>0.4325135208783</v>
      </c>
      <c r="D271" s="1" t="n">
        <v>0</v>
      </c>
      <c r="E271" s="1" t="n">
        <v>2.20404185460354</v>
      </c>
      <c r="F271" s="1" t="n">
        <v>0.027052480365021</v>
      </c>
      <c r="G271" s="1" t="n">
        <v>1</v>
      </c>
      <c r="H271" s="1" t="n">
        <v>-0.406729581660677</v>
      </c>
      <c r="I271" s="1" t="n">
        <v>0.728460051343266</v>
      </c>
      <c r="J271" s="1" t="n">
        <v>0</v>
      </c>
      <c r="K271" s="1" t="n">
        <v>0.822742888545303</v>
      </c>
      <c r="L271" s="1" t="n">
        <v>0.409846853846155</v>
      </c>
      <c r="M271" s="1" t="n">
        <v>0</v>
      </c>
      <c r="N271" s="6" t="n">
        <f aca="false">2^B271</f>
        <v>1.96505458007528</v>
      </c>
      <c r="O271" s="6" t="n">
        <f aca="false">2^E271</f>
        <v>4.60768424283105</v>
      </c>
      <c r="P271" s="6" t="n">
        <f aca="false">2^H271</f>
        <v>0.754331416754514</v>
      </c>
      <c r="Q271" s="6" t="n">
        <f aca="false">2^K271</f>
        <v>1.76876562009746</v>
      </c>
      <c r="R271" s="1" t="s">
        <v>520</v>
      </c>
      <c r="S271" s="1" t="s">
        <v>509</v>
      </c>
      <c r="T271" s="2" t="s">
        <v>107</v>
      </c>
    </row>
    <row r="272" s="1" customFormat="true" ht="13" hidden="false" customHeight="false" outlineLevel="0" collapsed="false">
      <c r="A272" s="1" t="s">
        <v>521</v>
      </c>
      <c r="B272" s="1" t="n">
        <v>0.913634938957408</v>
      </c>
      <c r="C272" s="1" t="n">
        <v>0.0459149815536927</v>
      </c>
      <c r="D272" s="1" t="n">
        <v>1</v>
      </c>
      <c r="E272" s="1" t="n">
        <v>1.83201033268976</v>
      </c>
      <c r="F272" s="5" t="n">
        <v>4.65690229867681E-005</v>
      </c>
      <c r="G272" s="1" t="n">
        <v>1</v>
      </c>
      <c r="H272" s="1" t="n">
        <v>-0.818873069789351</v>
      </c>
      <c r="I272" s="1" t="n">
        <v>0.0512453357252096</v>
      </c>
      <c r="J272" s="1" t="n">
        <v>0</v>
      </c>
      <c r="K272" s="1" t="n">
        <v>0.0995023239429962</v>
      </c>
      <c r="L272" s="1" t="n">
        <v>0.83672009564692</v>
      </c>
      <c r="M272" s="1" t="n">
        <v>0</v>
      </c>
      <c r="N272" s="6" t="n">
        <f aca="false">2^B272</f>
        <v>1.88378581238855</v>
      </c>
      <c r="O272" s="6" t="n">
        <f aca="false">2^E272</f>
        <v>3.56032843225713</v>
      </c>
      <c r="P272" s="6" t="n">
        <f aca="false">2^H272</f>
        <v>0.56688457944748</v>
      </c>
      <c r="Q272" s="6" t="n">
        <f aca="false">2^K272</f>
        <v>1.07140380437194</v>
      </c>
      <c r="R272" s="1" t="s">
        <v>520</v>
      </c>
      <c r="S272" s="1" t="s">
        <v>509</v>
      </c>
      <c r="T272" s="2" t="s">
        <v>107</v>
      </c>
    </row>
    <row r="273" s="1" customFormat="true" ht="13" hidden="false" customHeight="false" outlineLevel="0" collapsed="false">
      <c r="A273" s="1" t="s">
        <v>522</v>
      </c>
      <c r="B273" s="1" t="n">
        <v>0.112911019158524</v>
      </c>
      <c r="C273" s="1" t="n">
        <v>0.0484480149683379</v>
      </c>
      <c r="D273" s="1" t="n">
        <v>0</v>
      </c>
      <c r="E273" s="1" t="n">
        <v>0.687112558488849</v>
      </c>
      <c r="F273" s="5" t="n">
        <v>7.25915552612057E-015</v>
      </c>
      <c r="G273" s="1" t="n">
        <v>1</v>
      </c>
      <c r="H273" s="1" t="n">
        <v>-0.429123637709175</v>
      </c>
      <c r="I273" s="5" t="n">
        <v>4.18939595027611E-010</v>
      </c>
      <c r="J273" s="1" t="n">
        <v>0</v>
      </c>
      <c r="K273" s="1" t="n">
        <v>0.14507790162115</v>
      </c>
      <c r="L273" s="1" t="n">
        <v>0.00507069317582002</v>
      </c>
      <c r="M273" s="1" t="n">
        <v>0</v>
      </c>
      <c r="N273" s="6" t="n">
        <f aca="false">2^B273</f>
        <v>1.08140806361689</v>
      </c>
      <c r="O273" s="6" t="n">
        <f aca="false">2^E273</f>
        <v>1.61005788641309</v>
      </c>
      <c r="P273" s="6" t="n">
        <f aca="false">2^H273</f>
        <v>0.742712807761856</v>
      </c>
      <c r="Q273" s="6" t="n">
        <f aca="false">2^K273</f>
        <v>1.10579036139</v>
      </c>
      <c r="R273" s="1" t="s">
        <v>523</v>
      </c>
      <c r="S273" s="1" t="s">
        <v>509</v>
      </c>
      <c r="T273" s="2" t="s">
        <v>23</v>
      </c>
    </row>
    <row r="274" s="1" customFormat="true" ht="13" hidden="false" customHeight="false" outlineLevel="0" collapsed="false">
      <c r="A274" s="1" t="s">
        <v>524</v>
      </c>
      <c r="B274" s="1" t="n">
        <v>-0.450656230619771</v>
      </c>
      <c r="C274" s="1" t="n">
        <v>0.537385789834836</v>
      </c>
      <c r="D274" s="1" t="n">
        <v>0</v>
      </c>
      <c r="E274" s="1" t="n">
        <v>1.90866013256114</v>
      </c>
      <c r="F274" s="1" t="n">
        <v>0.000892707245231438</v>
      </c>
      <c r="G274" s="1" t="n">
        <v>1</v>
      </c>
      <c r="H274" s="1" t="n">
        <v>-1.42881751553908</v>
      </c>
      <c r="I274" s="1" t="n">
        <v>0.010282350798672</v>
      </c>
      <c r="J274" s="1" t="n">
        <v>-1</v>
      </c>
      <c r="K274" s="1" t="n">
        <v>0.930498847641834</v>
      </c>
      <c r="L274" s="1" t="n">
        <v>0.0856938930443455</v>
      </c>
      <c r="M274" s="1" t="n">
        <v>0</v>
      </c>
      <c r="N274" s="6" t="n">
        <f aca="false">2^B274</f>
        <v>0.731709943458093</v>
      </c>
      <c r="O274" s="6" t="n">
        <f aca="false">2^E274</f>
        <v>3.75460238275928</v>
      </c>
      <c r="P274" s="6" t="n">
        <f aca="false">2^H274</f>
        <v>0.371435209509741</v>
      </c>
      <c r="Q274" s="6" t="n">
        <f aca="false">2^K274</f>
        <v>1.9059349064946</v>
      </c>
      <c r="R274" s="1" t="s">
        <v>525</v>
      </c>
      <c r="S274" s="1" t="s">
        <v>509</v>
      </c>
      <c r="T274" s="2" t="s">
        <v>113</v>
      </c>
    </row>
    <row r="275" s="1" customFormat="true" ht="13" hidden="false" customHeight="false" outlineLevel="0" collapsed="false">
      <c r="A275" s="1" t="s">
        <v>526</v>
      </c>
      <c r="B275" s="1" t="n">
        <v>-0.0217544047050353</v>
      </c>
      <c r="C275" s="1" t="n">
        <v>0.937841323716051</v>
      </c>
      <c r="D275" s="1" t="n">
        <v>0</v>
      </c>
      <c r="E275" s="1" t="n">
        <v>0.612126696295444</v>
      </c>
      <c r="F275" s="1" t="n">
        <v>0.000264529359185022</v>
      </c>
      <c r="G275" s="1" t="n">
        <v>1</v>
      </c>
      <c r="H275" s="1" t="n">
        <v>-0.0474948178173413</v>
      </c>
      <c r="I275" s="1" t="n">
        <v>0.802901973266107</v>
      </c>
      <c r="J275" s="1" t="n">
        <v>0</v>
      </c>
      <c r="K275" s="1" t="n">
        <v>0.586386283183138</v>
      </c>
      <c r="L275" s="1" t="n">
        <v>0.000324263264436683</v>
      </c>
      <c r="M275" s="1" t="n">
        <v>1</v>
      </c>
      <c r="N275" s="6" t="n">
        <f aca="false">2^B275</f>
        <v>0.985034114611884</v>
      </c>
      <c r="O275" s="6" t="n">
        <f aca="false">2^E275</f>
        <v>1.52851074743166</v>
      </c>
      <c r="P275" s="6" t="n">
        <f aca="false">2^H275</f>
        <v>0.96761509582433</v>
      </c>
      <c r="Q275" s="6" t="n">
        <f aca="false">2^K275</f>
        <v>1.50148106690432</v>
      </c>
      <c r="R275" s="1" t="s">
        <v>126</v>
      </c>
      <c r="S275" s="1" t="s">
        <v>509</v>
      </c>
      <c r="T275" s="2" t="s">
        <v>23</v>
      </c>
    </row>
    <row r="276" s="1" customFormat="true" ht="13" hidden="false" customHeight="false" outlineLevel="0" collapsed="false">
      <c r="A276" s="1" t="s">
        <v>527</v>
      </c>
      <c r="B276" s="1" t="n">
        <v>-0.0255290100290502</v>
      </c>
      <c r="C276" s="1" t="n">
        <v>0.980034515831241</v>
      </c>
      <c r="D276" s="1" t="n">
        <v>0</v>
      </c>
      <c r="E276" s="1" t="n">
        <v>2.35935314353323</v>
      </c>
      <c r="F276" s="1" t="n">
        <v>0.000720994827732352</v>
      </c>
      <c r="G276" s="1" t="n">
        <v>1</v>
      </c>
      <c r="H276" s="1" t="n">
        <v>-0.772044135423332</v>
      </c>
      <c r="I276" s="1" t="n">
        <v>0.268967312685292</v>
      </c>
      <c r="J276" s="1" t="n">
        <v>0</v>
      </c>
      <c r="K276" s="1" t="n">
        <v>1.61283801813895</v>
      </c>
      <c r="L276" s="1" t="n">
        <v>0.0146084453914627</v>
      </c>
      <c r="M276" s="1" t="n">
        <v>1</v>
      </c>
      <c r="N276" s="6" t="n">
        <f aca="false">2^B276</f>
        <v>0.982460282173916</v>
      </c>
      <c r="O276" s="6" t="n">
        <f aca="false">2^E276</f>
        <v>5.13140232427251</v>
      </c>
      <c r="P276" s="6" t="n">
        <f aca="false">2^H276</f>
        <v>0.58558717585091</v>
      </c>
      <c r="Q276" s="6" t="n">
        <f aca="false">2^K276</f>
        <v>3.05852913318445</v>
      </c>
      <c r="R276" s="1" t="s">
        <v>528</v>
      </c>
      <c r="S276" s="1" t="s">
        <v>509</v>
      </c>
      <c r="T276" s="2" t="s">
        <v>307</v>
      </c>
    </row>
    <row r="277" s="1" customFormat="true" ht="13" hidden="false" customHeight="false" outlineLevel="0" collapsed="false">
      <c r="A277" s="1" t="s">
        <v>529</v>
      </c>
      <c r="B277" s="1" t="n">
        <v>-0.0454155122480486</v>
      </c>
      <c r="C277" s="1" t="n">
        <v>0.865024565840461</v>
      </c>
      <c r="D277" s="1" t="n">
        <v>0</v>
      </c>
      <c r="E277" s="1" t="n">
        <v>0.626208051403594</v>
      </c>
      <c r="F277" s="1" t="n">
        <v>0.000401102451581526</v>
      </c>
      <c r="G277" s="1" t="n">
        <v>1</v>
      </c>
      <c r="H277" s="1" t="n">
        <v>-0.101487094135031</v>
      </c>
      <c r="I277" s="1" t="n">
        <v>0.595822023387425</v>
      </c>
      <c r="J277" s="1" t="n">
        <v>0</v>
      </c>
      <c r="K277" s="1" t="n">
        <v>0.570136469516612</v>
      </c>
      <c r="L277" s="1" t="n">
        <v>0.000857840825135549</v>
      </c>
      <c r="M277" s="1" t="n">
        <v>0</v>
      </c>
      <c r="N277" s="6" t="n">
        <f aca="false">2^B277</f>
        <v>0.969010690864414</v>
      </c>
      <c r="O277" s="6" t="n">
        <f aca="false">2^E277</f>
        <v>1.54350274791751</v>
      </c>
      <c r="P277" s="6" t="n">
        <f aca="false">2^H277</f>
        <v>0.932071739857454</v>
      </c>
      <c r="Q277" s="6" t="n">
        <f aca="false">2^K277</f>
        <v>1.48466400349295</v>
      </c>
      <c r="R277" s="7" t="s">
        <v>530</v>
      </c>
      <c r="S277" s="1" t="s">
        <v>509</v>
      </c>
      <c r="T277" s="2" t="s">
        <v>23</v>
      </c>
    </row>
    <row r="278" s="1" customFormat="true" ht="13" hidden="false" customHeight="false" outlineLevel="0" collapsed="false">
      <c r="A278" s="1" t="s">
        <v>531</v>
      </c>
      <c r="B278" s="1" t="n">
        <v>4.64914522533487</v>
      </c>
      <c r="C278" s="5" t="n">
        <v>1.62301814506416E-011</v>
      </c>
      <c r="D278" s="1" t="n">
        <v>1</v>
      </c>
      <c r="E278" s="1" t="n">
        <v>6.59351545843182</v>
      </c>
      <c r="F278" s="5" t="n">
        <v>4.77218354396211E-016</v>
      </c>
      <c r="G278" s="1" t="n">
        <v>1</v>
      </c>
      <c r="H278" s="1" t="n">
        <v>0.494087683316069</v>
      </c>
      <c r="I278" s="1" t="n">
        <v>0.29490127329661</v>
      </c>
      <c r="J278" s="1" t="n">
        <v>0</v>
      </c>
      <c r="K278" s="1" t="n">
        <v>2.43845791641302</v>
      </c>
      <c r="L278" s="5" t="n">
        <v>1.53940151901416E-006</v>
      </c>
      <c r="M278" s="1" t="n">
        <v>1</v>
      </c>
      <c r="N278" s="6" t="n">
        <f aca="false">2^B278</f>
        <v>25.0918202094409</v>
      </c>
      <c r="O278" s="6" t="n">
        <f aca="false">2^E278</f>
        <v>96.5708223947424</v>
      </c>
      <c r="P278" s="6" t="n">
        <f aca="false">2^H278</f>
        <v>1.40842982507469</v>
      </c>
      <c r="Q278" s="6" t="n">
        <f aca="false">2^K278</f>
        <v>5.42062016057213</v>
      </c>
      <c r="R278" s="1" t="s">
        <v>532</v>
      </c>
      <c r="S278" s="1" t="s">
        <v>509</v>
      </c>
      <c r="T278" s="2" t="s">
        <v>140</v>
      </c>
    </row>
    <row r="279" s="1" customFormat="true" ht="13" hidden="false" customHeight="false" outlineLevel="0" collapsed="false">
      <c r="A279" s="1" t="s">
        <v>533</v>
      </c>
      <c r="B279" s="1" t="n">
        <v>-0.353665374601198</v>
      </c>
      <c r="C279" s="1" t="n">
        <v>0.642878488597731</v>
      </c>
      <c r="D279" s="1" t="n">
        <v>0</v>
      </c>
      <c r="E279" s="1" t="n">
        <v>1.15390950837523</v>
      </c>
      <c r="F279" s="1" t="n">
        <v>0.0359237758959453</v>
      </c>
      <c r="G279" s="1" t="n">
        <v>1</v>
      </c>
      <c r="H279" s="1" t="n">
        <v>-0.8307535356474</v>
      </c>
      <c r="I279" s="1" t="n">
        <v>0.137028671147603</v>
      </c>
      <c r="J279" s="1" t="n">
        <v>0</v>
      </c>
      <c r="K279" s="1" t="n">
        <v>0.676821347329025</v>
      </c>
      <c r="L279" s="1" t="n">
        <v>0.20923597727641</v>
      </c>
      <c r="M279" s="1" t="n">
        <v>0</v>
      </c>
      <c r="N279" s="6" t="n">
        <f aca="false">2^B279</f>
        <v>0.782593279012578</v>
      </c>
      <c r="O279" s="6" t="n">
        <f aca="false">2^E279</f>
        <v>2.22516066578232</v>
      </c>
      <c r="P279" s="6" t="n">
        <f aca="false">2^H279</f>
        <v>0.562235503789873</v>
      </c>
      <c r="Q279" s="6" t="n">
        <f aca="false">2^K279</f>
        <v>1.59861368796578</v>
      </c>
      <c r="R279" s="2" t="s">
        <v>534</v>
      </c>
      <c r="S279" s="2" t="s">
        <v>509</v>
      </c>
      <c r="T279" s="2" t="s">
        <v>150</v>
      </c>
    </row>
    <row r="280" s="1" customFormat="true" ht="13" hidden="false" customHeight="false" outlineLevel="0" collapsed="false">
      <c r="A280" s="1" t="s">
        <v>535</v>
      </c>
      <c r="B280" s="1" t="n">
        <v>1.02862317465295</v>
      </c>
      <c r="C280" s="5" t="n">
        <v>4.18163736497446E-015</v>
      </c>
      <c r="D280" s="1" t="n">
        <v>1</v>
      </c>
      <c r="E280" s="1" t="n">
        <v>3.5056902946732</v>
      </c>
      <c r="F280" s="5" t="n">
        <v>7.01751768663936E-032</v>
      </c>
      <c r="G280" s="1" t="n">
        <v>1</v>
      </c>
      <c r="H280" s="1" t="n">
        <v>-0.00458737324387926</v>
      </c>
      <c r="I280" s="1" t="n">
        <v>0.961148921439256</v>
      </c>
      <c r="J280" s="1" t="n">
        <v>0</v>
      </c>
      <c r="K280" s="1" t="n">
        <v>2.47247974677637</v>
      </c>
      <c r="L280" s="5" t="n">
        <v>6.90266784525282E-027</v>
      </c>
      <c r="M280" s="1" t="n">
        <v>1</v>
      </c>
      <c r="N280" s="6" t="n">
        <f aca="false">2^B280</f>
        <v>2.04007639027713</v>
      </c>
      <c r="O280" s="6" t="n">
        <f aca="false">2^E280</f>
        <v>11.3584202789205</v>
      </c>
      <c r="P280" s="6" t="n">
        <f aca="false">2^H280</f>
        <v>0.996825325140903</v>
      </c>
      <c r="Q280" s="6" t="n">
        <f aca="false">2^K280</f>
        <v>5.54996912938338</v>
      </c>
      <c r="R280" s="1" t="s">
        <v>159</v>
      </c>
      <c r="S280" s="1" t="s">
        <v>509</v>
      </c>
      <c r="T280" s="2" t="s">
        <v>157</v>
      </c>
    </row>
    <row r="281" s="1" customFormat="true" ht="13" hidden="false" customHeight="false" outlineLevel="0" collapsed="false">
      <c r="A281" s="1" t="s">
        <v>536</v>
      </c>
      <c r="B281" s="1" t="n">
        <v>0.834230801287655</v>
      </c>
      <c r="C281" s="1" t="n">
        <v>0.135154768256026</v>
      </c>
      <c r="D281" s="1" t="n">
        <v>0</v>
      </c>
      <c r="E281" s="1" t="n">
        <v>1.27420758116012</v>
      </c>
      <c r="F281" s="1" t="n">
        <v>0.0105065438592088</v>
      </c>
      <c r="G281" s="1" t="n">
        <v>1</v>
      </c>
      <c r="H281" s="1" t="n">
        <v>0.102399943772539</v>
      </c>
      <c r="I281" s="1" t="n">
        <v>0.864571692089234</v>
      </c>
      <c r="J281" s="1" t="n">
        <v>0</v>
      </c>
      <c r="K281" s="1" t="n">
        <v>0.542376723645004</v>
      </c>
      <c r="L281" s="1" t="n">
        <v>0.266520999048863</v>
      </c>
      <c r="M281" s="1" t="n">
        <v>0</v>
      </c>
      <c r="N281" s="6" t="n">
        <f aca="false">2^B281</f>
        <v>1.78290619699714</v>
      </c>
      <c r="O281" s="6" t="n">
        <f aca="false">2^E281</f>
        <v>2.41865933372674</v>
      </c>
      <c r="P281" s="6" t="n">
        <f aca="false">2^H281</f>
        <v>1.07355785674522</v>
      </c>
      <c r="Q281" s="6" t="n">
        <f aca="false">2^K281</f>
        <v>1.45636979381516</v>
      </c>
      <c r="R281" s="1" t="s">
        <v>537</v>
      </c>
      <c r="S281" s="1" t="s">
        <v>509</v>
      </c>
      <c r="T281" s="2" t="s">
        <v>157</v>
      </c>
    </row>
    <row r="282" s="1" customFormat="true" ht="13" hidden="false" customHeight="false" outlineLevel="0" collapsed="false">
      <c r="A282" s="1" t="s">
        <v>538</v>
      </c>
      <c r="B282" s="1" t="n">
        <v>-0.259531011817739</v>
      </c>
      <c r="C282" s="1" t="n">
        <v>0.77481220479324</v>
      </c>
      <c r="D282" s="1" t="n">
        <v>0</v>
      </c>
      <c r="E282" s="1" t="n">
        <v>1.21611993134112</v>
      </c>
      <c r="F282" s="1" t="n">
        <v>0.0385095868502901</v>
      </c>
      <c r="G282" s="1" t="n">
        <v>1</v>
      </c>
      <c r="H282" s="1" t="n">
        <v>-0.428811963500266</v>
      </c>
      <c r="I282" s="1" t="n">
        <v>0.503671728866471</v>
      </c>
      <c r="J282" s="1" t="n">
        <v>0</v>
      </c>
      <c r="K282" s="1" t="n">
        <v>1.0468389796586</v>
      </c>
      <c r="L282" s="1" t="n">
        <v>0.0681604884617775</v>
      </c>
      <c r="M282" s="1" t="n">
        <v>0</v>
      </c>
      <c r="N282" s="6" t="n">
        <f aca="false">2^B282</f>
        <v>0.835359432131286</v>
      </c>
      <c r="O282" s="6" t="n">
        <f aca="false">2^E282</f>
        <v>2.32321058448501</v>
      </c>
      <c r="P282" s="6" t="n">
        <f aca="false">2^H282</f>
        <v>0.742873277872684</v>
      </c>
      <c r="Q282" s="6" t="n">
        <f aca="false">2^K282</f>
        <v>2.06599817479964</v>
      </c>
      <c r="R282" s="1" t="s">
        <v>539</v>
      </c>
      <c r="S282" s="1" t="s">
        <v>509</v>
      </c>
      <c r="T282" s="2" t="s">
        <v>540</v>
      </c>
    </row>
    <row r="283" s="1" customFormat="true" ht="13" hidden="false" customHeight="false" outlineLevel="0" collapsed="false">
      <c r="A283" s="1" t="s">
        <v>541</v>
      </c>
      <c r="B283" s="1" t="n">
        <v>2.26638733691217</v>
      </c>
      <c r="C283" s="1" t="n">
        <v>0.0274380726036255</v>
      </c>
      <c r="D283" s="1" t="n">
        <v>1</v>
      </c>
      <c r="E283" s="1" t="n">
        <v>3.38418151987361</v>
      </c>
      <c r="F283" s="1" t="n">
        <v>0.000605551096612455</v>
      </c>
      <c r="G283" s="1" t="n">
        <v>1</v>
      </c>
      <c r="H283" s="1" t="n">
        <v>0.876711084629337</v>
      </c>
      <c r="I283" s="1" t="n">
        <v>0.38626330248665</v>
      </c>
      <c r="J283" s="1" t="n">
        <v>0</v>
      </c>
      <c r="K283" s="1" t="n">
        <v>1.99450526759077</v>
      </c>
      <c r="L283" s="1" t="n">
        <v>0.0315290113947073</v>
      </c>
      <c r="M283" s="1" t="n">
        <v>1</v>
      </c>
      <c r="N283" s="6" t="n">
        <f aca="false">2^B283</f>
        <v>4.81116853189749</v>
      </c>
      <c r="O283" s="6" t="n">
        <f aca="false">2^E283</f>
        <v>10.4409531794816</v>
      </c>
      <c r="P283" s="6" t="n">
        <f aca="false">2^H283</f>
        <v>1.83618457185156</v>
      </c>
      <c r="Q283" s="6" t="n">
        <f aca="false">2^K283</f>
        <v>3.98479434184928</v>
      </c>
      <c r="R283" s="1" t="s">
        <v>542</v>
      </c>
      <c r="S283" s="1" t="s">
        <v>509</v>
      </c>
      <c r="T283" s="2" t="s">
        <v>166</v>
      </c>
    </row>
    <row r="284" s="1" customFormat="true" ht="13" hidden="false" customHeight="false" outlineLevel="0" collapsed="false">
      <c r="A284" s="1" t="s">
        <v>543</v>
      </c>
      <c r="B284" s="1" t="n">
        <v>0.984202242395854</v>
      </c>
      <c r="C284" s="1" t="n">
        <v>0.206543146666825</v>
      </c>
      <c r="D284" s="1" t="n">
        <v>0</v>
      </c>
      <c r="E284" s="1" t="n">
        <v>1.50339054214434</v>
      </c>
      <c r="F284" s="1" t="n">
        <v>0.026258851973261</v>
      </c>
      <c r="G284" s="1" t="n">
        <v>1</v>
      </c>
      <c r="H284" s="1" t="n">
        <v>0.0990116861174801</v>
      </c>
      <c r="I284" s="1" t="n">
        <v>0.908500052757876</v>
      </c>
      <c r="J284" s="1" t="n">
        <v>0</v>
      </c>
      <c r="K284" s="1" t="n">
        <v>0.618199985865965</v>
      </c>
      <c r="L284" s="1" t="n">
        <v>0.357007891582357</v>
      </c>
      <c r="M284" s="1" t="n">
        <v>0</v>
      </c>
      <c r="N284" s="6" t="n">
        <f aca="false">2^B284</f>
        <v>1.97821912749394</v>
      </c>
      <c r="O284" s="6" t="n">
        <f aca="false">2^E284</f>
        <v>2.83508215492068</v>
      </c>
      <c r="P284" s="6" t="n">
        <f aca="false">2^H284</f>
        <v>1.07103949878981</v>
      </c>
      <c r="Q284" s="6" t="n">
        <f aca="false">2^K284</f>
        <v>1.53495885669696</v>
      </c>
      <c r="R284" s="1" t="s">
        <v>544</v>
      </c>
      <c r="S284" s="1" t="s">
        <v>509</v>
      </c>
      <c r="T284" s="2" t="s">
        <v>166</v>
      </c>
    </row>
    <row r="285" s="1" customFormat="true" ht="13" hidden="false" customHeight="false" outlineLevel="0" collapsed="false">
      <c r="A285" s="1" t="s">
        <v>545</v>
      </c>
      <c r="B285" s="1" t="n">
        <v>0.428265327121302</v>
      </c>
      <c r="C285" s="1" t="n">
        <v>0.043015950971974</v>
      </c>
      <c r="D285" s="1" t="n">
        <v>0</v>
      </c>
      <c r="E285" s="1" t="n">
        <v>0.933180348418698</v>
      </c>
      <c r="F285" s="5" t="n">
        <v>1.25538876845768E-005</v>
      </c>
      <c r="G285" s="1" t="n">
        <v>1</v>
      </c>
      <c r="H285" s="1" t="n">
        <v>-0.591983458713742</v>
      </c>
      <c r="I285" s="1" t="n">
        <v>0.00257262050759186</v>
      </c>
      <c r="J285" s="1" t="n">
        <v>-1</v>
      </c>
      <c r="K285" s="1" t="n">
        <v>-0.0870684374163453</v>
      </c>
      <c r="L285" s="1" t="n">
        <v>0.677195024656842</v>
      </c>
      <c r="M285" s="1" t="n">
        <v>0</v>
      </c>
      <c r="N285" s="6" t="n">
        <f aca="false">2^B285</f>
        <v>1.34561465876255</v>
      </c>
      <c r="O285" s="6" t="n">
        <f aca="false">2^E285</f>
        <v>1.90948071372145</v>
      </c>
      <c r="P285" s="6" t="n">
        <f aca="false">2^H285</f>
        <v>0.66343017684414</v>
      </c>
      <c r="Q285" s="6" t="n">
        <f aca="false">2^K285</f>
        <v>0.941433804496214</v>
      </c>
      <c r="R285" s="1" t="s">
        <v>546</v>
      </c>
      <c r="S285" s="1" t="s">
        <v>509</v>
      </c>
      <c r="T285" s="2" t="s">
        <v>166</v>
      </c>
    </row>
    <row r="286" s="1" customFormat="true" ht="13" hidden="false" customHeight="false" outlineLevel="0" collapsed="false">
      <c r="A286" s="1" t="s">
        <v>547</v>
      </c>
      <c r="B286" s="1" t="n">
        <v>-0.0147543458464483</v>
      </c>
      <c r="C286" s="1" t="n">
        <v>0.976217970376466</v>
      </c>
      <c r="D286" s="1" t="n">
        <v>0</v>
      </c>
      <c r="E286" s="1" t="n">
        <v>0.740552665580967</v>
      </c>
      <c r="F286" s="1" t="n">
        <v>0.0263171863386574</v>
      </c>
      <c r="G286" s="1" t="n">
        <v>1</v>
      </c>
      <c r="H286" s="1" t="n">
        <v>-0.464312015483792</v>
      </c>
      <c r="I286" s="1" t="n">
        <v>0.172076587788909</v>
      </c>
      <c r="J286" s="1" t="n">
        <v>0</v>
      </c>
      <c r="K286" s="1" t="n">
        <v>0.290994995943624</v>
      </c>
      <c r="L286" s="1" t="n">
        <v>0.379301138209135</v>
      </c>
      <c r="M286" s="1" t="n">
        <v>0</v>
      </c>
      <c r="N286" s="6" t="n">
        <f aca="false">2^B286</f>
        <v>0.989825184039213</v>
      </c>
      <c r="O286" s="6" t="n">
        <f aca="false">2^E286</f>
        <v>1.67081577002501</v>
      </c>
      <c r="P286" s="6" t="n">
        <f aca="false">2^H286</f>
        <v>0.724816641469064</v>
      </c>
      <c r="Q286" s="6" t="n">
        <f aca="false">2^K286</f>
        <v>1.22348379741276</v>
      </c>
      <c r="R286" s="1" t="s">
        <v>548</v>
      </c>
      <c r="S286" s="1" t="s">
        <v>509</v>
      </c>
      <c r="T286" s="2" t="s">
        <v>174</v>
      </c>
    </row>
    <row r="287" s="1" customFormat="true" ht="13" hidden="false" customHeight="false" outlineLevel="0" collapsed="false">
      <c r="A287" s="1" t="s">
        <v>549</v>
      </c>
      <c r="B287" s="1" t="n">
        <v>-0.269848962842675</v>
      </c>
      <c r="C287" s="1" t="n">
        <v>0.851325332641483</v>
      </c>
      <c r="D287" s="1" t="n">
        <v>0</v>
      </c>
      <c r="E287" s="1" t="n">
        <v>1.98637636484704</v>
      </c>
      <c r="F287" s="1" t="n">
        <v>0.0295095022007226</v>
      </c>
      <c r="G287" s="1" t="n">
        <v>1</v>
      </c>
      <c r="H287" s="1" t="n">
        <v>0.0285222460050747</v>
      </c>
      <c r="I287" s="1" t="n">
        <v>0.978621740773809</v>
      </c>
      <c r="J287" s="1" t="n">
        <v>0</v>
      </c>
      <c r="K287" s="1" t="n">
        <v>2.28474757369479</v>
      </c>
      <c r="L287" s="1" t="n">
        <v>0.010687498587247</v>
      </c>
      <c r="M287" s="1" t="n">
        <v>1</v>
      </c>
      <c r="N287" s="6" t="n">
        <f aca="false">2^B287</f>
        <v>0.82940637263514</v>
      </c>
      <c r="O287" s="6" t="n">
        <f aca="false">2^E287</f>
        <v>3.96240505021178</v>
      </c>
      <c r="P287" s="6" t="n">
        <f aca="false">2^H287</f>
        <v>1.01996683738669</v>
      </c>
      <c r="Q287" s="6" t="n">
        <f aca="false">2^K287</f>
        <v>4.87278839523392</v>
      </c>
      <c r="R287" s="1" t="s">
        <v>550</v>
      </c>
      <c r="S287" s="1" t="s">
        <v>509</v>
      </c>
      <c r="T287" s="2" t="s">
        <v>187</v>
      </c>
    </row>
    <row r="288" s="1" customFormat="true" ht="13" hidden="false" customHeight="false" outlineLevel="0" collapsed="false">
      <c r="A288" s="1" t="s">
        <v>551</v>
      </c>
      <c r="B288" s="1" t="n">
        <v>-0.464490664350043</v>
      </c>
      <c r="C288" s="1" t="n">
        <v>0.562202952734908</v>
      </c>
      <c r="D288" s="1" t="n">
        <v>0</v>
      </c>
      <c r="E288" s="1" t="n">
        <v>1.68110991908357</v>
      </c>
      <c r="F288" s="1" t="n">
        <v>0.00616173208170501</v>
      </c>
      <c r="G288" s="1" t="n">
        <v>1</v>
      </c>
      <c r="H288" s="1" t="n">
        <v>-1.32543004145388</v>
      </c>
      <c r="I288" s="1" t="n">
        <v>0.0293412147559608</v>
      </c>
      <c r="J288" s="1" t="n">
        <v>-1</v>
      </c>
      <c r="K288" s="1" t="n">
        <v>0.820170541979733</v>
      </c>
      <c r="L288" s="1" t="n">
        <v>0.169920617330898</v>
      </c>
      <c r="M288" s="1" t="n">
        <v>0</v>
      </c>
      <c r="N288" s="6" t="n">
        <f aca="false">2^B288</f>
        <v>0.724726893011717</v>
      </c>
      <c r="O288" s="6" t="n">
        <f aca="false">2^E288</f>
        <v>3.2067456305698</v>
      </c>
      <c r="P288" s="6" t="n">
        <f aca="false">2^H288</f>
        <v>0.399030231711048</v>
      </c>
      <c r="Q288" s="6" t="n">
        <f aca="false">2^K288</f>
        <v>1.76561469478127</v>
      </c>
      <c r="R288" s="1" t="s">
        <v>552</v>
      </c>
      <c r="S288" s="1" t="s">
        <v>509</v>
      </c>
      <c r="T288" s="2" t="s">
        <v>187</v>
      </c>
    </row>
    <row r="289" s="1" customFormat="true" ht="13" hidden="false" customHeight="false" outlineLevel="0" collapsed="false">
      <c r="A289" s="1" t="s">
        <v>553</v>
      </c>
      <c r="B289" s="1" t="n">
        <v>0.310600498273004</v>
      </c>
      <c r="C289" s="1" t="n">
        <v>0.457372761417821</v>
      </c>
      <c r="D289" s="1" t="n">
        <v>0</v>
      </c>
      <c r="E289" s="1" t="n">
        <v>1.40691899390544</v>
      </c>
      <c r="F289" s="5" t="n">
        <v>7.11807798122817E-005</v>
      </c>
      <c r="G289" s="1" t="n">
        <v>1</v>
      </c>
      <c r="H289" s="1" t="n">
        <v>0.117095261970924</v>
      </c>
      <c r="I289" s="1" t="n">
        <v>0.763950307270916</v>
      </c>
      <c r="J289" s="1" t="n">
        <v>0</v>
      </c>
      <c r="K289" s="1" t="n">
        <v>1.21341375760336</v>
      </c>
      <c r="L289" s="1" t="n">
        <v>0.000326513386482983</v>
      </c>
      <c r="M289" s="1" t="n">
        <v>1</v>
      </c>
      <c r="N289" s="6" t="n">
        <f aca="false">2^B289</f>
        <v>1.24022381544796</v>
      </c>
      <c r="O289" s="6" t="n">
        <f aca="false">2^E289</f>
        <v>2.65170262557918</v>
      </c>
      <c r="P289" s="6" t="n">
        <f aca="false">2^H289</f>
        <v>1.08454901986502</v>
      </c>
      <c r="Q289" s="6" t="n">
        <f aca="false">2^K289</f>
        <v>2.318856844808</v>
      </c>
      <c r="R289" s="1" t="s">
        <v>554</v>
      </c>
      <c r="S289" s="1" t="s">
        <v>509</v>
      </c>
      <c r="T289" s="1" t="s">
        <v>187</v>
      </c>
    </row>
    <row r="290" s="1" customFormat="true" ht="13" hidden="false" customHeight="false" outlineLevel="0" collapsed="false">
      <c r="A290" s="1" t="s">
        <v>555</v>
      </c>
      <c r="B290" s="1" t="n">
        <v>0.37642906654763</v>
      </c>
      <c r="C290" s="1" t="n">
        <v>0.0932394945932074</v>
      </c>
      <c r="D290" s="1" t="n">
        <v>0</v>
      </c>
      <c r="E290" s="1" t="n">
        <v>0.945741260399998</v>
      </c>
      <c r="F290" s="5" t="n">
        <v>1.77445175062132E-005</v>
      </c>
      <c r="G290" s="1" t="n">
        <v>1</v>
      </c>
      <c r="H290" s="1" t="n">
        <v>0.16435047381573</v>
      </c>
      <c r="I290" s="1" t="n">
        <v>0.446921655725641</v>
      </c>
      <c r="J290" s="1" t="n">
        <v>0</v>
      </c>
      <c r="K290" s="1" t="n">
        <v>0.733662667668099</v>
      </c>
      <c r="L290" s="1" t="n">
        <v>0.000346685373644592</v>
      </c>
      <c r="M290" s="1" t="n">
        <v>1</v>
      </c>
      <c r="N290" s="6" t="n">
        <f aca="false">2^B290</f>
        <v>1.29812477998089</v>
      </c>
      <c r="O290" s="6" t="n">
        <f aca="false">2^E290</f>
        <v>1.92617830733642</v>
      </c>
      <c r="P290" s="6" t="n">
        <f aca="false">2^H290</f>
        <v>1.12066142333819</v>
      </c>
      <c r="Q290" s="6" t="n">
        <f aca="false">2^K290</f>
        <v>1.66285534086681</v>
      </c>
      <c r="R290" s="1" t="s">
        <v>554</v>
      </c>
      <c r="S290" s="1" t="s">
        <v>509</v>
      </c>
      <c r="T290" s="2" t="s">
        <v>187</v>
      </c>
    </row>
    <row r="291" s="1" customFormat="true" ht="13" hidden="false" customHeight="false" outlineLevel="0" collapsed="false">
      <c r="A291" s="1" t="s">
        <v>556</v>
      </c>
      <c r="B291" s="1" t="n">
        <v>-0.347045724372808</v>
      </c>
      <c r="C291" s="1" t="n">
        <v>0.63978557758609</v>
      </c>
      <c r="D291" s="1" t="n">
        <v>0</v>
      </c>
      <c r="E291" s="1" t="n">
        <v>2.46507197384736</v>
      </c>
      <c r="F291" s="5" t="n">
        <v>2.28035898036999E-005</v>
      </c>
      <c r="G291" s="1" t="n">
        <v>1</v>
      </c>
      <c r="H291" s="1" t="n">
        <v>-1.21196004670663</v>
      </c>
      <c r="I291" s="1" t="n">
        <v>0.0232667982210797</v>
      </c>
      <c r="J291" s="1" t="n">
        <v>-1</v>
      </c>
      <c r="K291" s="1" t="n">
        <v>1.60015765151354</v>
      </c>
      <c r="L291" s="1" t="n">
        <v>0.00261839389085145</v>
      </c>
      <c r="M291" s="1" t="n">
        <v>1</v>
      </c>
      <c r="N291" s="6" t="n">
        <f aca="false">2^B291</f>
        <v>0.786192374384411</v>
      </c>
      <c r="O291" s="6" t="n">
        <f aca="false">2^E291</f>
        <v>5.5215448681375</v>
      </c>
      <c r="P291" s="6" t="n">
        <f aca="false">2^H291</f>
        <v>0.431681733905233</v>
      </c>
      <c r="Q291" s="6" t="n">
        <f aca="false">2^K291</f>
        <v>3.03176441310494</v>
      </c>
      <c r="R291" s="1" t="s">
        <v>557</v>
      </c>
      <c r="S291" s="1" t="s">
        <v>509</v>
      </c>
      <c r="T291" s="2" t="s">
        <v>223</v>
      </c>
    </row>
    <row r="292" s="1" customFormat="true" ht="13" hidden="false" customHeight="false" outlineLevel="0" collapsed="false">
      <c r="A292" s="1" t="s">
        <v>558</v>
      </c>
      <c r="B292" s="1" t="n">
        <v>-0.267462739318978</v>
      </c>
      <c r="C292" s="1" t="n">
        <v>0.549001918845585</v>
      </c>
      <c r="D292" s="1" t="n">
        <v>0</v>
      </c>
      <c r="E292" s="1" t="n">
        <v>1.30136145540424</v>
      </c>
      <c r="F292" s="1" t="n">
        <v>0.000272919781837556</v>
      </c>
      <c r="G292" s="1" t="n">
        <v>1</v>
      </c>
      <c r="H292" s="1" t="n">
        <v>-0.54138542372811</v>
      </c>
      <c r="I292" s="1" t="n">
        <v>0.11678860580477</v>
      </c>
      <c r="J292" s="1" t="n">
        <v>0</v>
      </c>
      <c r="K292" s="1" t="n">
        <v>1.0274387709951</v>
      </c>
      <c r="L292" s="1" t="n">
        <v>0.00243760524670103</v>
      </c>
      <c r="M292" s="1" t="n">
        <v>1</v>
      </c>
      <c r="N292" s="6" t="n">
        <f aca="false">2^B292</f>
        <v>0.830779349323912</v>
      </c>
      <c r="O292" s="6" t="n">
        <f aca="false">2^E292</f>
        <v>2.46461355824786</v>
      </c>
      <c r="P292" s="6" t="n">
        <f aca="false">2^H292</f>
        <v>0.687110757934516</v>
      </c>
      <c r="Q292" s="6" t="n">
        <f aca="false">2^K292</f>
        <v>2.03840224411151</v>
      </c>
      <c r="R292" s="1" t="s">
        <v>559</v>
      </c>
      <c r="S292" s="1" t="s">
        <v>509</v>
      </c>
      <c r="T292" s="2" t="s">
        <v>223</v>
      </c>
    </row>
    <row r="293" s="1" customFormat="true" ht="13" hidden="false" customHeight="false" outlineLevel="0" collapsed="false">
      <c r="A293" s="1" t="s">
        <v>560</v>
      </c>
      <c r="B293" s="1" t="n">
        <v>0.490661458666967</v>
      </c>
      <c r="C293" s="1" t="n">
        <v>0.417957783094063</v>
      </c>
      <c r="D293" s="1" t="n">
        <v>0</v>
      </c>
      <c r="E293" s="1" t="n">
        <v>1.33002651221649</v>
      </c>
      <c r="F293" s="1" t="n">
        <v>0.00688979406306929</v>
      </c>
      <c r="G293" s="1" t="n">
        <v>1</v>
      </c>
      <c r="H293" s="1" t="n">
        <v>-0.834132906096258</v>
      </c>
      <c r="I293" s="1" t="n">
        <v>0.0893662557607958</v>
      </c>
      <c r="J293" s="1" t="n">
        <v>0</v>
      </c>
      <c r="K293" s="1" t="n">
        <v>0.0052321474532615</v>
      </c>
      <c r="L293" s="1" t="n">
        <v>0.994176674555968</v>
      </c>
      <c r="M293" s="1" t="n">
        <v>0</v>
      </c>
      <c r="N293" s="6" t="n">
        <f aca="false">2^B293</f>
        <v>1.40508894479296</v>
      </c>
      <c r="O293" s="6" t="n">
        <f aca="false">2^E293</f>
        <v>2.51407294940616</v>
      </c>
      <c r="P293" s="6" t="n">
        <f aca="false">2^H293</f>
        <v>0.560920063973374</v>
      </c>
      <c r="Q293" s="6" t="n">
        <f aca="false">2^K293</f>
        <v>1.00363323250146</v>
      </c>
      <c r="R293" s="1" t="s">
        <v>561</v>
      </c>
      <c r="S293" s="1" t="s">
        <v>509</v>
      </c>
      <c r="T293" s="2" t="s">
        <v>562</v>
      </c>
    </row>
    <row r="294" s="1" customFormat="true" ht="13" hidden="false" customHeight="false" outlineLevel="0" collapsed="false">
      <c r="A294" s="1" t="s">
        <v>563</v>
      </c>
      <c r="B294" s="1" t="n">
        <v>0.139878526476313</v>
      </c>
      <c r="C294" s="1" t="n">
        <v>0.878929841849867</v>
      </c>
      <c r="D294" s="1" t="n">
        <v>0</v>
      </c>
      <c r="E294" s="1" t="n">
        <v>2.59245914512647</v>
      </c>
      <c r="F294" s="5" t="n">
        <v>2.72249782639972E-005</v>
      </c>
      <c r="G294" s="1" t="n">
        <v>1</v>
      </c>
      <c r="H294" s="1" t="n">
        <v>-0.112798537743792</v>
      </c>
      <c r="I294" s="1" t="n">
        <v>0.871044888143452</v>
      </c>
      <c r="J294" s="1" t="n">
        <v>0</v>
      </c>
      <c r="K294" s="1" t="n">
        <v>2.33978208090637</v>
      </c>
      <c r="L294" s="5" t="n">
        <v>8.16737386447638E-005</v>
      </c>
      <c r="M294" s="1" t="n">
        <v>1</v>
      </c>
      <c r="N294" s="6" t="n">
        <f aca="false">2^B294</f>
        <v>1.10181234044005</v>
      </c>
      <c r="O294" s="6" t="n">
        <f aca="false">2^E294</f>
        <v>6.03125881200104</v>
      </c>
      <c r="P294" s="6" t="n">
        <f aca="false">2^H294</f>
        <v>0.924792409879074</v>
      </c>
      <c r="Q294" s="6" t="n">
        <f aca="false">2^K294</f>
        <v>5.06226166347637</v>
      </c>
      <c r="R294" s="1" t="s">
        <v>564</v>
      </c>
      <c r="S294" s="1" t="s">
        <v>509</v>
      </c>
      <c r="T294" s="2" t="s">
        <v>240</v>
      </c>
    </row>
    <row r="295" s="1" customFormat="true" ht="13" hidden="false" customHeight="false" outlineLevel="0" collapsed="false">
      <c r="A295" s="1" t="s">
        <v>565</v>
      </c>
      <c r="B295" s="1" t="n">
        <v>-0.150048430872252</v>
      </c>
      <c r="C295" s="1" t="n">
        <v>0.912446991969281</v>
      </c>
      <c r="D295" s="1" t="n">
        <v>0</v>
      </c>
      <c r="E295" s="1" t="n">
        <v>1.49729362083239</v>
      </c>
      <c r="F295" s="1" t="n">
        <v>0.0493994914921021</v>
      </c>
      <c r="G295" s="1" t="n">
        <v>1</v>
      </c>
      <c r="H295" s="1" t="n">
        <v>-0.967114109721189</v>
      </c>
      <c r="I295" s="1" t="n">
        <v>0.216053233677537</v>
      </c>
      <c r="J295" s="1" t="n">
        <v>0</v>
      </c>
      <c r="K295" s="1" t="n">
        <v>0.680227941983457</v>
      </c>
      <c r="L295" s="1" t="n">
        <v>0.369686645570521</v>
      </c>
      <c r="M295" s="1" t="n">
        <v>0</v>
      </c>
      <c r="N295" s="6" t="n">
        <f aca="false">2^B295</f>
        <v>0.901220208390665</v>
      </c>
      <c r="O295" s="6" t="n">
        <f aca="false">2^E295</f>
        <v>2.82312619791891</v>
      </c>
      <c r="P295" s="6" t="n">
        <f aca="false">2^H295</f>
        <v>0.511528274024465</v>
      </c>
      <c r="Q295" s="6" t="n">
        <f aca="false">2^K295</f>
        <v>1.60239290900223</v>
      </c>
      <c r="R295" s="1" t="s">
        <v>566</v>
      </c>
      <c r="S295" s="1" t="s">
        <v>509</v>
      </c>
      <c r="T295" s="2" t="s">
        <v>567</v>
      </c>
    </row>
    <row r="296" s="1" customFormat="true" ht="13" hidden="false" customHeight="false" outlineLevel="0" collapsed="false">
      <c r="A296" s="1" t="s">
        <v>568</v>
      </c>
      <c r="B296" s="1" t="n">
        <v>0.350260657013205</v>
      </c>
      <c r="C296" s="1" t="n">
        <v>0.322291566766809</v>
      </c>
      <c r="D296" s="1" t="n">
        <v>0</v>
      </c>
      <c r="E296" s="1" t="n">
        <v>0.689864102295697</v>
      </c>
      <c r="F296" s="1" t="n">
        <v>0.0207325943307259</v>
      </c>
      <c r="G296" s="1" t="n">
        <v>1</v>
      </c>
      <c r="H296" s="1" t="n">
        <v>-0.0976032145500625</v>
      </c>
      <c r="I296" s="1" t="n">
        <v>0.781759577490167</v>
      </c>
      <c r="J296" s="1" t="n">
        <v>0</v>
      </c>
      <c r="K296" s="1" t="n">
        <v>0.24200023073243</v>
      </c>
      <c r="L296" s="1" t="n">
        <v>0.417983903656086</v>
      </c>
      <c r="M296" s="1" t="n">
        <v>0</v>
      </c>
      <c r="N296" s="6" t="n">
        <f aca="false">2^B296</f>
        <v>1.27479092767426</v>
      </c>
      <c r="O296" s="6" t="n">
        <f aca="false">2^E296</f>
        <v>1.61313155895545</v>
      </c>
      <c r="P296" s="6" t="n">
        <f aca="false">2^H296</f>
        <v>0.934584350942674</v>
      </c>
      <c r="Q296" s="6" t="n">
        <f aca="false">2^K296</f>
        <v>1.18263118938415</v>
      </c>
      <c r="R296" s="1" t="s">
        <v>569</v>
      </c>
      <c r="S296" s="1" t="s">
        <v>509</v>
      </c>
      <c r="T296" s="2" t="s">
        <v>240</v>
      </c>
    </row>
    <row r="297" s="1" customFormat="true" ht="13" hidden="false" customHeight="false" outlineLevel="0" collapsed="false">
      <c r="A297" s="1" t="s">
        <v>570</v>
      </c>
      <c r="B297" s="1" t="n">
        <v>-0.0177569894080456</v>
      </c>
      <c r="C297" s="1" t="n">
        <v>0.95419728893717</v>
      </c>
      <c r="D297" s="1" t="n">
        <v>0</v>
      </c>
      <c r="E297" s="1" t="n">
        <v>0.601741308717386</v>
      </c>
      <c r="F297" s="1" t="n">
        <v>0.000835333397551977</v>
      </c>
      <c r="G297" s="1" t="n">
        <v>1</v>
      </c>
      <c r="H297" s="1" t="n">
        <v>-0.104032403900572</v>
      </c>
      <c r="I297" s="1" t="n">
        <v>0.596733020754476</v>
      </c>
      <c r="J297" s="1" t="n">
        <v>0</v>
      </c>
      <c r="K297" s="1" t="n">
        <v>0.51546589422486</v>
      </c>
      <c r="L297" s="1" t="n">
        <v>0.00288771326939536</v>
      </c>
      <c r="M297" s="1" t="n">
        <v>0</v>
      </c>
      <c r="N297" s="6" t="n">
        <f aca="false">2^B297</f>
        <v>0.987767229026273</v>
      </c>
      <c r="O297" s="6" t="n">
        <f aca="false">2^E297</f>
        <v>1.51754711548321</v>
      </c>
      <c r="P297" s="6" t="n">
        <f aca="false">2^H297</f>
        <v>0.930428759412839</v>
      </c>
      <c r="Q297" s="6" t="n">
        <f aca="false">2^K297</f>
        <v>1.42945568400915</v>
      </c>
      <c r="R297" s="1" t="s">
        <v>571</v>
      </c>
      <c r="S297" s="1" t="s">
        <v>509</v>
      </c>
      <c r="T297" s="2" t="s">
        <v>240</v>
      </c>
    </row>
    <row r="298" s="1" customFormat="true" ht="13" hidden="false" customHeight="false" outlineLevel="0" collapsed="false">
      <c r="A298" s="1" t="s">
        <v>572</v>
      </c>
      <c r="B298" s="1" t="n">
        <v>0.213051489689853</v>
      </c>
      <c r="C298" s="1" t="n">
        <v>0.757501984837306</v>
      </c>
      <c r="D298" s="1" t="n">
        <v>0</v>
      </c>
      <c r="E298" s="1" t="n">
        <v>1.04305054374748</v>
      </c>
      <c r="F298" s="1" t="n">
        <v>0.0239780822362589</v>
      </c>
      <c r="G298" s="1" t="n">
        <v>1</v>
      </c>
      <c r="H298" s="1" t="n">
        <v>-0.716927968457934</v>
      </c>
      <c r="I298" s="1" t="n">
        <v>0.12420544055947</v>
      </c>
      <c r="J298" s="1" t="n">
        <v>0</v>
      </c>
      <c r="K298" s="1" t="n">
        <v>0.113071085599692</v>
      </c>
      <c r="L298" s="1" t="n">
        <v>0.832063421310693</v>
      </c>
      <c r="M298" s="1" t="n">
        <v>0</v>
      </c>
      <c r="N298" s="6" t="n">
        <f aca="false">2^B298</f>
        <v>1.15913732069995</v>
      </c>
      <c r="O298" s="6" t="n">
        <f aca="false">2^E298</f>
        <v>2.06058009686633</v>
      </c>
      <c r="P298" s="6" t="n">
        <f aca="false">2^H298</f>
        <v>0.60839155461231</v>
      </c>
      <c r="Q298" s="6" t="n">
        <f aca="false">2^K298</f>
        <v>1.08152805206779</v>
      </c>
      <c r="R298" s="1" t="s">
        <v>298</v>
      </c>
      <c r="S298" s="1" t="s">
        <v>509</v>
      </c>
      <c r="T298" s="2" t="s">
        <v>294</v>
      </c>
    </row>
    <row r="299" s="1" customFormat="true" ht="13" hidden="false" customHeight="false" outlineLevel="0" collapsed="false">
      <c r="A299" s="1" t="s">
        <v>573</v>
      </c>
      <c r="B299" s="1" t="n">
        <v>3.65770612922417</v>
      </c>
      <c r="C299" s="5" t="n">
        <v>1.90184245812919E-007</v>
      </c>
      <c r="D299" s="1" t="n">
        <v>1</v>
      </c>
      <c r="E299" s="1" t="n">
        <v>5.24733676217938</v>
      </c>
      <c r="F299" s="5" t="n">
        <v>3.87606770188552E-011</v>
      </c>
      <c r="G299" s="1" t="n">
        <v>1</v>
      </c>
      <c r="H299" s="1" t="n">
        <v>0.904983735070019</v>
      </c>
      <c r="I299" s="1" t="n">
        <v>0.112998951389261</v>
      </c>
      <c r="J299" s="1" t="n">
        <v>0</v>
      </c>
      <c r="K299" s="1" t="n">
        <v>2.49461436802522</v>
      </c>
      <c r="L299" s="5" t="n">
        <v>3.06556446770633E-005</v>
      </c>
      <c r="M299" s="1" t="n">
        <v>1</v>
      </c>
      <c r="N299" s="6" t="n">
        <f aca="false">2^B299</f>
        <v>12.6205784342406</v>
      </c>
      <c r="O299" s="6" t="n">
        <f aca="false">2^E299</f>
        <v>37.9844430375495</v>
      </c>
      <c r="P299" s="6" t="n">
        <f aca="false">2^H299</f>
        <v>1.87252338393941</v>
      </c>
      <c r="Q299" s="6" t="n">
        <f aca="false">2^K299</f>
        <v>5.63577637778894</v>
      </c>
      <c r="R299" s="1" t="s">
        <v>574</v>
      </c>
      <c r="S299" s="1" t="s">
        <v>509</v>
      </c>
      <c r="T299" s="1" t="s">
        <v>307</v>
      </c>
    </row>
    <row r="300" s="1" customFormat="true" ht="13" hidden="false" customHeight="false" outlineLevel="0" collapsed="false">
      <c r="A300" s="1" t="s">
        <v>575</v>
      </c>
      <c r="B300" s="1" t="n">
        <v>0.36549214163033</v>
      </c>
      <c r="C300" s="1" t="n">
        <v>0.312687129267469</v>
      </c>
      <c r="D300" s="1" t="n">
        <v>0</v>
      </c>
      <c r="E300" s="1" t="n">
        <v>1.28347196615742</v>
      </c>
      <c r="F300" s="5" t="n">
        <v>8.4925979748586E-005</v>
      </c>
      <c r="G300" s="1" t="n">
        <v>1</v>
      </c>
      <c r="H300" s="1" t="n">
        <v>-0.869057156065221</v>
      </c>
      <c r="I300" s="1" t="n">
        <v>0.00490274185189215</v>
      </c>
      <c r="J300" s="1" t="n">
        <v>-1</v>
      </c>
      <c r="K300" s="1" t="n">
        <v>0.04892266846187</v>
      </c>
      <c r="L300" s="1" t="n">
        <v>0.889096010443657</v>
      </c>
      <c r="M300" s="1" t="n">
        <v>0</v>
      </c>
      <c r="N300" s="6" t="n">
        <f aca="false">2^B300</f>
        <v>1.28832103511226</v>
      </c>
      <c r="O300" s="6" t="n">
        <f aca="false">2^E300</f>
        <v>2.43424092949755</v>
      </c>
      <c r="P300" s="6" t="n">
        <f aca="false">2^H300</f>
        <v>0.547504544169995</v>
      </c>
      <c r="Q300" s="6" t="n">
        <f aca="false">2^K300</f>
        <v>1.03449212904327</v>
      </c>
      <c r="R300" s="1" t="s">
        <v>576</v>
      </c>
      <c r="S300" s="1" t="s">
        <v>509</v>
      </c>
      <c r="T300" s="1" t="s">
        <v>307</v>
      </c>
    </row>
    <row r="301" s="1" customFormat="true" ht="13" hidden="false" customHeight="false" outlineLevel="0" collapsed="false">
      <c r="A301" s="1" t="s">
        <v>577</v>
      </c>
      <c r="B301" s="1" t="n">
        <v>0.0731760723014929</v>
      </c>
      <c r="C301" s="1" t="n">
        <v>0.934266061816429</v>
      </c>
      <c r="D301" s="1" t="n">
        <v>0</v>
      </c>
      <c r="E301" s="1" t="n">
        <v>2.00238722005652</v>
      </c>
      <c r="F301" s="1" t="n">
        <v>0.000172522777536704</v>
      </c>
      <c r="G301" s="1" t="n">
        <v>1</v>
      </c>
      <c r="H301" s="1" t="n">
        <v>-0.102208832839253</v>
      </c>
      <c r="I301" s="1" t="n">
        <v>0.86823938662273</v>
      </c>
      <c r="J301" s="1" t="n">
        <v>0</v>
      </c>
      <c r="K301" s="1" t="n">
        <v>1.82700231491577</v>
      </c>
      <c r="L301" s="1" t="n">
        <v>0.000376614260682406</v>
      </c>
      <c r="M301" s="1" t="n">
        <v>1</v>
      </c>
      <c r="N301" s="6" t="n">
        <f aca="false">2^B301</f>
        <v>1.05203016535919</v>
      </c>
      <c r="O301" s="6" t="n">
        <f aca="false">2^E301</f>
        <v>4.00662425845795</v>
      </c>
      <c r="P301" s="6" t="n">
        <f aca="false">2^H301</f>
        <v>0.93160556787412</v>
      </c>
      <c r="Q301" s="6" t="n">
        <f aca="false">2^K301</f>
        <v>3.54799091362985</v>
      </c>
      <c r="R301" s="1" t="s">
        <v>578</v>
      </c>
      <c r="S301" s="1" t="s">
        <v>509</v>
      </c>
      <c r="T301" s="1" t="s">
        <v>317</v>
      </c>
    </row>
    <row r="302" s="1" customFormat="true" ht="13" hidden="false" customHeight="false" outlineLevel="0" collapsed="false">
      <c r="A302" s="1" t="s">
        <v>579</v>
      </c>
      <c r="B302" s="1" t="n">
        <v>0.489481140505902</v>
      </c>
      <c r="C302" s="5" t="n">
        <v>1.00830624426503E-006</v>
      </c>
      <c r="D302" s="1" t="n">
        <v>0</v>
      </c>
      <c r="E302" s="1" t="n">
        <v>1.89882464295106</v>
      </c>
      <c r="F302" s="5" t="n">
        <v>7.04565956559441E-022</v>
      </c>
      <c r="G302" s="1" t="n">
        <v>1</v>
      </c>
      <c r="H302" s="1" t="n">
        <v>0.120384275202525</v>
      </c>
      <c r="I302" s="1" t="n">
        <v>0.156393146420805</v>
      </c>
      <c r="J302" s="1" t="n">
        <v>0</v>
      </c>
      <c r="K302" s="1" t="n">
        <v>1.52972777764768</v>
      </c>
      <c r="L302" s="5" t="n">
        <v>6.72749440492499E-019</v>
      </c>
      <c r="M302" s="1" t="n">
        <v>1</v>
      </c>
      <c r="N302" s="6" t="n">
        <f aca="false">2^B302</f>
        <v>1.40393986358086</v>
      </c>
      <c r="O302" s="6" t="n">
        <f aca="false">2^E302</f>
        <v>3.72909265353546</v>
      </c>
      <c r="P302" s="6" t="n">
        <f aca="false">2^H302</f>
        <v>1.08702436298804</v>
      </c>
      <c r="Q302" s="6" t="n">
        <f aca="false">2^K302</f>
        <v>2.88731353200108</v>
      </c>
      <c r="R302" s="1" t="s">
        <v>580</v>
      </c>
      <c r="S302" s="1" t="s">
        <v>509</v>
      </c>
      <c r="T302" s="2" t="s">
        <v>326</v>
      </c>
    </row>
    <row r="303" s="1" customFormat="true" ht="13" hidden="false" customHeight="false" outlineLevel="0" collapsed="false">
      <c r="A303" s="1" t="s">
        <v>581</v>
      </c>
      <c r="B303" s="1" t="n">
        <v>0.38435889943657</v>
      </c>
      <c r="C303" s="1" t="n">
        <v>0.546610571829171</v>
      </c>
      <c r="D303" s="1" t="n">
        <v>0</v>
      </c>
      <c r="E303" s="1" t="n">
        <v>1.12335770733303</v>
      </c>
      <c r="F303" s="1" t="n">
        <v>0.0213598147588197</v>
      </c>
      <c r="G303" s="1" t="n">
        <v>1</v>
      </c>
      <c r="H303" s="1" t="n">
        <v>-0.275340928939986</v>
      </c>
      <c r="I303" s="1" t="n">
        <v>0.612216565083397</v>
      </c>
      <c r="J303" s="1" t="n">
        <v>0</v>
      </c>
      <c r="K303" s="1" t="n">
        <v>0.463657878956473</v>
      </c>
      <c r="L303" s="1" t="n">
        <v>0.337407750582065</v>
      </c>
      <c r="M303" s="1" t="n">
        <v>0</v>
      </c>
      <c r="N303" s="6" t="n">
        <f aca="false">2^B303</f>
        <v>1.30527962188723</v>
      </c>
      <c r="O303" s="6" t="n">
        <f aca="false">2^E303</f>
        <v>2.17853411780536</v>
      </c>
      <c r="P303" s="6" t="n">
        <f aca="false">2^H303</f>
        <v>0.82625503950311</v>
      </c>
      <c r="Q303" s="6" t="n">
        <f aca="false">2^K303</f>
        <v>1.37903385863298</v>
      </c>
      <c r="R303" s="1" t="s">
        <v>582</v>
      </c>
      <c r="S303" s="1" t="s">
        <v>509</v>
      </c>
      <c r="T303" s="2" t="s">
        <v>326</v>
      </c>
    </row>
    <row r="304" s="1" customFormat="true" ht="13" hidden="false" customHeight="false" outlineLevel="0" collapsed="false">
      <c r="A304" s="1" t="s">
        <v>583</v>
      </c>
      <c r="B304" s="1" t="n">
        <v>0.918207029021708</v>
      </c>
      <c r="C304" s="5" t="n">
        <v>1.96349646955566E-009</v>
      </c>
      <c r="D304" s="1" t="n">
        <v>1</v>
      </c>
      <c r="E304" s="1" t="n">
        <v>1.02047964329617</v>
      </c>
      <c r="F304" s="5" t="n">
        <v>7.61047066824782E-011</v>
      </c>
      <c r="G304" s="1" t="n">
        <v>1</v>
      </c>
      <c r="H304" s="1" t="n">
        <v>-0.104021720817602</v>
      </c>
      <c r="I304" s="1" t="n">
        <v>0.386616288905566</v>
      </c>
      <c r="J304" s="1" t="n">
        <v>0</v>
      </c>
      <c r="K304" s="1" t="n">
        <v>-0.0017491065431372</v>
      </c>
      <c r="L304" s="1" t="n">
        <v>0.992073396641244</v>
      </c>
      <c r="M304" s="1" t="n">
        <v>0</v>
      </c>
      <c r="N304" s="6" t="n">
        <f aca="false">2^B304</f>
        <v>1.88976524684149</v>
      </c>
      <c r="O304" s="6" t="n">
        <f aca="false">2^E304</f>
        <v>2.02859328049637</v>
      </c>
      <c r="P304" s="6" t="n">
        <f aca="false">2^H304</f>
        <v>0.930435649215711</v>
      </c>
      <c r="Q304" s="6" t="n">
        <f aca="false">2^K304</f>
        <v>0.998788346376861</v>
      </c>
      <c r="R304" s="1" t="s">
        <v>584</v>
      </c>
      <c r="S304" s="1" t="s">
        <v>509</v>
      </c>
      <c r="T304" s="2" t="s">
        <v>326</v>
      </c>
    </row>
    <row r="305" s="1" customFormat="true" ht="13" hidden="false" customHeight="false" outlineLevel="0" collapsed="false">
      <c r="A305" s="1" t="s">
        <v>585</v>
      </c>
      <c r="B305" s="1" t="n">
        <v>-0.479297463467478</v>
      </c>
      <c r="C305" s="1" t="n">
        <v>0.208023467290968</v>
      </c>
      <c r="D305" s="1" t="n">
        <v>0</v>
      </c>
      <c r="E305" s="1" t="n">
        <v>0.963454629805401</v>
      </c>
      <c r="F305" s="1" t="n">
        <v>0.00409934171506654</v>
      </c>
      <c r="G305" s="1" t="n">
        <v>1</v>
      </c>
      <c r="H305" s="1" t="n">
        <v>-0.699741205651311</v>
      </c>
      <c r="I305" s="1" t="n">
        <v>0.0344621018060423</v>
      </c>
      <c r="J305" s="1" t="n">
        <v>-1</v>
      </c>
      <c r="K305" s="1" t="n">
        <v>0.743010887621569</v>
      </c>
      <c r="L305" s="1" t="n">
        <v>0.0214750063638812</v>
      </c>
      <c r="M305" s="1" t="n">
        <v>1</v>
      </c>
      <c r="N305" s="6" t="n">
        <f aca="false">2^B305</f>
        <v>0.717326849326781</v>
      </c>
      <c r="O305" s="6" t="n">
        <f aca="false">2^E305</f>
        <v>1.94997365113722</v>
      </c>
      <c r="P305" s="6" t="n">
        <f aca="false">2^H305</f>
        <v>0.61568263950341</v>
      </c>
      <c r="Q305" s="6" t="n">
        <f aca="false">2^K305</f>
        <v>1.67366511600815</v>
      </c>
      <c r="R305" s="1" t="s">
        <v>586</v>
      </c>
      <c r="S305" s="1" t="s">
        <v>509</v>
      </c>
      <c r="T305" s="1" t="s">
        <v>587</v>
      </c>
    </row>
    <row r="306" s="1" customFormat="true" ht="13" hidden="false" customHeight="false" outlineLevel="0" collapsed="false">
      <c r="A306" s="1" t="s">
        <v>588</v>
      </c>
      <c r="B306" s="1" t="n">
        <v>0.337854038186084</v>
      </c>
      <c r="C306" s="1" t="n">
        <v>0.0100807496885056</v>
      </c>
      <c r="D306" s="1" t="n">
        <v>0</v>
      </c>
      <c r="E306" s="1" t="n">
        <v>0.722581985246784</v>
      </c>
      <c r="F306" s="5" t="n">
        <v>3.59181209461472E-007</v>
      </c>
      <c r="G306" s="1" t="n">
        <v>1</v>
      </c>
      <c r="H306" s="1" t="n">
        <v>0.13807597385556</v>
      </c>
      <c r="I306" s="1" t="n">
        <v>0.274856723488514</v>
      </c>
      <c r="J306" s="1" t="n">
        <v>0</v>
      </c>
      <c r="K306" s="1" t="n">
        <v>0.52280392091626</v>
      </c>
      <c r="L306" s="5" t="n">
        <v>4.67890112877168E-005</v>
      </c>
      <c r="M306" s="1" t="n">
        <v>0</v>
      </c>
      <c r="N306" s="6" t="n">
        <f aca="false">2^B306</f>
        <v>1.26387522191126</v>
      </c>
      <c r="O306" s="6" t="n">
        <f aca="false">2^E306</f>
        <v>1.65013262883994</v>
      </c>
      <c r="P306" s="6" t="n">
        <f aca="false">2^H306</f>
        <v>1.10043655800007</v>
      </c>
      <c r="Q306" s="6" t="n">
        <f aca="false">2^K306</f>
        <v>1.43674489288448</v>
      </c>
      <c r="R306" s="1" t="s">
        <v>589</v>
      </c>
      <c r="S306" s="1" t="s">
        <v>509</v>
      </c>
      <c r="T306" s="2" t="s">
        <v>361</v>
      </c>
    </row>
    <row r="307" s="1" customFormat="true" ht="13.5" hidden="false" customHeight="true" outlineLevel="0" collapsed="false">
      <c r="A307" s="1" t="s">
        <v>590</v>
      </c>
      <c r="B307" s="1" t="n">
        <v>-0.465015466939127</v>
      </c>
      <c r="C307" s="1" t="n">
        <v>0.67019126461717</v>
      </c>
      <c r="D307" s="1" t="n">
        <v>0</v>
      </c>
      <c r="E307" s="1" t="n">
        <v>3.10030954992211</v>
      </c>
      <c r="F307" s="1" t="n">
        <v>0.000143706415382446</v>
      </c>
      <c r="G307" s="1" t="n">
        <v>1</v>
      </c>
      <c r="H307" s="1" t="n">
        <v>-1.44178326061537</v>
      </c>
      <c r="I307" s="1" t="n">
        <v>0.0621725249958197</v>
      </c>
      <c r="J307" s="1" t="n">
        <v>0</v>
      </c>
      <c r="K307" s="1" t="n">
        <v>2.12354175624587</v>
      </c>
      <c r="L307" s="1" t="n">
        <v>0.00531040745445634</v>
      </c>
      <c r="M307" s="1" t="n">
        <v>1</v>
      </c>
      <c r="N307" s="6" t="n">
        <f aca="false">2^B307</f>
        <v>0.724463310362278</v>
      </c>
      <c r="O307" s="6" t="n">
        <f aca="false">2^E307</f>
        <v>8.5760276067299</v>
      </c>
      <c r="P307" s="6" t="n">
        <f aca="false">2^H307</f>
        <v>0.368112013700192</v>
      </c>
      <c r="Q307" s="6" t="n">
        <f aca="false">2^K307</f>
        <v>4.35762411526833</v>
      </c>
      <c r="R307" s="1" t="s">
        <v>373</v>
      </c>
      <c r="S307" s="1" t="s">
        <v>509</v>
      </c>
      <c r="T307" s="2" t="s">
        <v>374</v>
      </c>
    </row>
    <row r="308" s="1" customFormat="true" ht="13" hidden="false" customHeight="false" outlineLevel="0" collapsed="false">
      <c r="A308" s="1" t="s">
        <v>591</v>
      </c>
      <c r="B308" s="1" t="n">
        <v>4.73489052463503</v>
      </c>
      <c r="C308" s="5" t="n">
        <v>4.26420656320006E-008</v>
      </c>
      <c r="D308" s="1" t="n">
        <v>1</v>
      </c>
      <c r="E308" s="1" t="n">
        <v>8.16095131483038</v>
      </c>
      <c r="F308" s="5" t="n">
        <v>7.19219939444519E-014</v>
      </c>
      <c r="G308" s="1" t="n">
        <v>1</v>
      </c>
      <c r="H308" s="1" t="n">
        <v>0.543923364433441</v>
      </c>
      <c r="I308" s="1" t="n">
        <v>0.453932353769841</v>
      </c>
      <c r="J308" s="1" t="n">
        <v>0</v>
      </c>
      <c r="K308" s="1" t="n">
        <v>3.9699841546288</v>
      </c>
      <c r="L308" s="5" t="n">
        <v>3.04916974169538E-007</v>
      </c>
      <c r="M308" s="1" t="n">
        <v>1</v>
      </c>
      <c r="N308" s="6" t="n">
        <f aca="false">2^B308</f>
        <v>26.6283388081018</v>
      </c>
      <c r="O308" s="6" t="n">
        <f aca="false">2^E308</f>
        <v>286.214175104155</v>
      </c>
      <c r="P308" s="6" t="n">
        <f aca="false">2^H308</f>
        <v>1.45793193181357</v>
      </c>
      <c r="Q308" s="6" t="n">
        <f aca="false">2^K308</f>
        <v>15.6705526480334</v>
      </c>
      <c r="R308" s="1" t="s">
        <v>32</v>
      </c>
      <c r="S308" s="1" t="s">
        <v>509</v>
      </c>
      <c r="T308" s="2" t="s">
        <v>374</v>
      </c>
    </row>
    <row r="309" s="1" customFormat="true" ht="13" hidden="false" customHeight="false" outlineLevel="0" collapsed="false">
      <c r="A309" s="1" t="s">
        <v>592</v>
      </c>
      <c r="B309" s="1" t="n">
        <v>2.4035109934355</v>
      </c>
      <c r="C309" s="5" t="n">
        <v>1.0938657642013E-005</v>
      </c>
      <c r="D309" s="1" t="n">
        <v>1</v>
      </c>
      <c r="E309" s="1" t="n">
        <v>4.09423654363924</v>
      </c>
      <c r="F309" s="5" t="n">
        <v>1.91273095083629E-010</v>
      </c>
      <c r="G309" s="1" t="n">
        <v>1</v>
      </c>
      <c r="H309" s="1" t="n">
        <v>0.793393547794631</v>
      </c>
      <c r="I309" s="1" t="n">
        <v>0.0954613172239206</v>
      </c>
      <c r="J309" s="1" t="n">
        <v>0</v>
      </c>
      <c r="K309" s="1" t="n">
        <v>2.48411909799837</v>
      </c>
      <c r="L309" s="5" t="n">
        <v>2.16445716681241E-006</v>
      </c>
      <c r="M309" s="1" t="n">
        <v>1</v>
      </c>
      <c r="N309" s="6" t="n">
        <f aca="false">2^B309</f>
        <v>5.29089208915891</v>
      </c>
      <c r="O309" s="6" t="n">
        <f aca="false">2^E309</f>
        <v>17.08000560922</v>
      </c>
      <c r="P309" s="6" t="n">
        <f aca="false">2^H309</f>
        <v>1.73314642734678</v>
      </c>
      <c r="Q309" s="6" t="n">
        <f aca="false">2^K309</f>
        <v>5.59492618670822</v>
      </c>
      <c r="R309" s="1" t="s">
        <v>593</v>
      </c>
      <c r="S309" s="1" t="s">
        <v>509</v>
      </c>
      <c r="T309" s="2" t="s">
        <v>374</v>
      </c>
    </row>
    <row r="310" s="1" customFormat="true" ht="13" hidden="false" customHeight="false" outlineLevel="0" collapsed="false">
      <c r="A310" s="1" t="s">
        <v>594</v>
      </c>
      <c r="B310" s="1" t="n">
        <v>-0.59301978469693</v>
      </c>
      <c r="C310" s="1" t="n">
        <v>0.259127786276916</v>
      </c>
      <c r="D310" s="1" t="n">
        <v>0</v>
      </c>
      <c r="E310" s="1" t="n">
        <v>1.97277281912358</v>
      </c>
      <c r="F310" s="5" t="n">
        <v>4.46565040531053E-005</v>
      </c>
      <c r="G310" s="1" t="n">
        <v>1</v>
      </c>
      <c r="H310" s="1" t="n">
        <v>-0.240618980928581</v>
      </c>
      <c r="I310" s="1" t="n">
        <v>0.633094248906175</v>
      </c>
      <c r="J310" s="1" t="n">
        <v>0</v>
      </c>
      <c r="K310" s="1" t="n">
        <v>2.32517362289192</v>
      </c>
      <c r="L310" s="5" t="n">
        <v>2.75833424538984E-006</v>
      </c>
      <c r="M310" s="1" t="n">
        <v>1</v>
      </c>
      <c r="N310" s="6" t="n">
        <f aca="false">2^B310</f>
        <v>0.662953788533048</v>
      </c>
      <c r="O310" s="6" t="n">
        <f aca="false">2^E310</f>
        <v>3.92521810349829</v>
      </c>
      <c r="P310" s="6" t="n">
        <f aca="false">2^H310</f>
        <v>0.846382098540054</v>
      </c>
      <c r="Q310" s="6" t="n">
        <f aca="false">2^K310</f>
        <v>5.0112608044937</v>
      </c>
      <c r="R310" s="1" t="s">
        <v>595</v>
      </c>
      <c r="S310" s="1" t="s">
        <v>509</v>
      </c>
      <c r="T310" s="2" t="s">
        <v>374</v>
      </c>
    </row>
    <row r="311" s="1" customFormat="true" ht="13" hidden="false" customHeight="false" outlineLevel="0" collapsed="false">
      <c r="A311" s="1" t="s">
        <v>596</v>
      </c>
      <c r="B311" s="1" t="n">
        <v>-0.524867555810582</v>
      </c>
      <c r="C311" s="1" t="n">
        <v>0.0890486615195638</v>
      </c>
      <c r="D311" s="1" t="n">
        <v>0</v>
      </c>
      <c r="E311" s="1" t="n">
        <v>1.11949202537248</v>
      </c>
      <c r="F311" s="1" t="n">
        <v>0.000142554137489898</v>
      </c>
      <c r="G311" s="1" t="n">
        <v>1</v>
      </c>
      <c r="H311" s="1" t="n">
        <v>-0.506791317206259</v>
      </c>
      <c r="I311" s="1" t="n">
        <v>0.0689227758964137</v>
      </c>
      <c r="J311" s="1" t="n">
        <v>0</v>
      </c>
      <c r="K311" s="1" t="n">
        <v>1.1375682639768</v>
      </c>
      <c r="L311" s="5" t="n">
        <v>8.38085303954475E-005</v>
      </c>
      <c r="M311" s="1" t="n">
        <v>1</v>
      </c>
      <c r="N311" s="6" t="n">
        <f aca="false">2^B311</f>
        <v>0.69502291240087</v>
      </c>
      <c r="O311" s="6" t="n">
        <f aca="false">2^E311</f>
        <v>2.17270457850776</v>
      </c>
      <c r="P311" s="6" t="n">
        <f aca="false">2^H311</f>
        <v>0.703785981457701</v>
      </c>
      <c r="Q311" s="6" t="n">
        <f aca="false">2^K311</f>
        <v>2.20009872612771</v>
      </c>
      <c r="R311" s="1" t="s">
        <v>597</v>
      </c>
      <c r="S311" s="1" t="s">
        <v>509</v>
      </c>
      <c r="T311" s="2" t="s">
        <v>374</v>
      </c>
    </row>
    <row r="312" s="1" customFormat="true" ht="13" hidden="false" customHeight="false" outlineLevel="0" collapsed="false">
      <c r="A312" s="1" t="s">
        <v>598</v>
      </c>
      <c r="B312" s="1" t="n">
        <v>-1.83193915047234</v>
      </c>
      <c r="C312" s="1" t="n">
        <v>0.00645790550604797</v>
      </c>
      <c r="D312" s="1" t="n">
        <v>-1</v>
      </c>
      <c r="E312" s="1" t="n">
        <v>3.20138588326795</v>
      </c>
      <c r="F312" s="5" t="n">
        <v>4.75068502884419E-006</v>
      </c>
      <c r="G312" s="1" t="n">
        <v>1</v>
      </c>
      <c r="H312" s="1" t="n">
        <v>-2.01929386280827</v>
      </c>
      <c r="I312" s="1" t="n">
        <v>0.00151803833872655</v>
      </c>
      <c r="J312" s="1" t="n">
        <v>-1</v>
      </c>
      <c r="K312" s="1" t="n">
        <v>3.01403117093202</v>
      </c>
      <c r="L312" s="5" t="n">
        <v>8.43805572341452E-006</v>
      </c>
      <c r="M312" s="1" t="n">
        <v>1</v>
      </c>
      <c r="N312" s="6" t="n">
        <f aca="false">2^B312</f>
        <v>0.280886822662183</v>
      </c>
      <c r="O312" s="6" t="n">
        <f aca="false">2^E312</f>
        <v>9.19841879220966</v>
      </c>
      <c r="P312" s="6" t="n">
        <f aca="false">2^H312</f>
        <v>0.246678885287986</v>
      </c>
      <c r="Q312" s="6" t="n">
        <f aca="false">2^K312</f>
        <v>8.07818491650385</v>
      </c>
      <c r="R312" s="1" t="s">
        <v>599</v>
      </c>
      <c r="S312" s="1" t="s">
        <v>509</v>
      </c>
      <c r="T312" s="2" t="s">
        <v>388</v>
      </c>
    </row>
    <row r="313" s="1" customFormat="true" ht="13" hidden="false" customHeight="false" outlineLevel="0" collapsed="false">
      <c r="A313" s="1" t="s">
        <v>600</v>
      </c>
      <c r="B313" s="1" t="n">
        <v>1.06700516118238</v>
      </c>
      <c r="C313" s="5" t="n">
        <v>9.73492071781963E-008</v>
      </c>
      <c r="D313" s="1" t="n">
        <v>1</v>
      </c>
      <c r="E313" s="1" t="n">
        <v>2.30286133073838</v>
      </c>
      <c r="F313" s="5" t="n">
        <v>4.77218354396211E-016</v>
      </c>
      <c r="G313" s="1" t="n">
        <v>1</v>
      </c>
      <c r="H313" s="1" t="n">
        <v>-0.43377208312944</v>
      </c>
      <c r="I313" s="1" t="n">
        <v>0.0065680487521795</v>
      </c>
      <c r="J313" s="1" t="n">
        <v>0</v>
      </c>
      <c r="K313" s="1" t="n">
        <v>0.802084086426561</v>
      </c>
      <c r="L313" s="5" t="n">
        <v>4.15302229626249E-006</v>
      </c>
      <c r="M313" s="1" t="n">
        <v>1</v>
      </c>
      <c r="N313" s="6" t="n">
        <f aca="false">2^B313</f>
        <v>2.09507974924812</v>
      </c>
      <c r="O313" s="6" t="n">
        <f aca="false">2^E313</f>
        <v>4.93435437514492</v>
      </c>
      <c r="P313" s="6" t="n">
        <f aca="false">2^H313</f>
        <v>0.740323596036631</v>
      </c>
      <c r="Q313" s="6" t="n">
        <f aca="false">2^K313</f>
        <v>1.74361810161993</v>
      </c>
      <c r="R313" s="1" t="s">
        <v>601</v>
      </c>
      <c r="S313" s="1" t="s">
        <v>509</v>
      </c>
      <c r="T313" s="2" t="s">
        <v>388</v>
      </c>
    </row>
    <row r="314" s="1" customFormat="true" ht="13" hidden="false" customHeight="false" outlineLevel="0" collapsed="false">
      <c r="A314" s="1" t="s">
        <v>602</v>
      </c>
      <c r="B314" s="1" t="n">
        <v>0.0910065613691629</v>
      </c>
      <c r="C314" s="1" t="n">
        <v>0.47419814714099</v>
      </c>
      <c r="D314" s="1" t="n">
        <v>0</v>
      </c>
      <c r="E314" s="1" t="n">
        <v>0.772810175943594</v>
      </c>
      <c r="F314" s="5" t="n">
        <v>1.81930779019912E-009</v>
      </c>
      <c r="G314" s="1" t="n">
        <v>1</v>
      </c>
      <c r="H314" s="1" t="n">
        <v>-0.629884319736352</v>
      </c>
      <c r="I314" s="5" t="n">
        <v>9.22093551422114E-008</v>
      </c>
      <c r="J314" s="1" t="n">
        <v>-1</v>
      </c>
      <c r="K314" s="1" t="n">
        <v>0.0519192948380791</v>
      </c>
      <c r="L314" s="1" t="n">
        <v>0.621870830656631</v>
      </c>
      <c r="M314" s="1" t="n">
        <v>0</v>
      </c>
      <c r="N314" s="6" t="n">
        <f aca="false">2^B314</f>
        <v>1.06511304751072</v>
      </c>
      <c r="O314" s="6" t="n">
        <f aca="false">2^E314</f>
        <v>1.7085946569222</v>
      </c>
      <c r="P314" s="6" t="n">
        <f aca="false">2^H314</f>
        <v>0.646228230049441</v>
      </c>
      <c r="Q314" s="6" t="n">
        <f aca="false">2^K314</f>
        <v>1.03664310900637</v>
      </c>
      <c r="R314" s="1" t="s">
        <v>603</v>
      </c>
      <c r="S314" s="1" t="s">
        <v>509</v>
      </c>
      <c r="T314" s="2" t="s">
        <v>388</v>
      </c>
    </row>
    <row r="315" s="1" customFormat="true" ht="13" hidden="false" customHeight="false" outlineLevel="0" collapsed="false">
      <c r="A315" s="1" t="s">
        <v>604</v>
      </c>
      <c r="B315" s="1" t="n">
        <v>0.371471152384238</v>
      </c>
      <c r="C315" s="1" t="n">
        <v>0.000221670690767761</v>
      </c>
      <c r="D315" s="1" t="n">
        <v>0</v>
      </c>
      <c r="E315" s="1" t="n">
        <v>0.682966487853594</v>
      </c>
      <c r="F315" s="5" t="n">
        <v>3.02572891729421E-009</v>
      </c>
      <c r="G315" s="1" t="n">
        <v>1</v>
      </c>
      <c r="H315" s="1" t="n">
        <v>-0.333369536298672</v>
      </c>
      <c r="I315" s="1" t="n">
        <v>0.000374054116976698</v>
      </c>
      <c r="J315" s="1" t="n">
        <v>0</v>
      </c>
      <c r="K315" s="1" t="n">
        <v>-0.0218742008293162</v>
      </c>
      <c r="L315" s="1" t="n">
        <v>0.835031981434898</v>
      </c>
      <c r="M315" s="1" t="n">
        <v>0</v>
      </c>
      <c r="N315" s="6" t="n">
        <f aca="false">2^B315</f>
        <v>1.29367134744035</v>
      </c>
      <c r="O315" s="6" t="n">
        <f aca="false">2^E315</f>
        <v>1.60543748453259</v>
      </c>
      <c r="P315" s="6" t="n">
        <f aca="false">2^H315</f>
        <v>0.793680609126212</v>
      </c>
      <c r="Q315" s="6" t="n">
        <f aca="false">2^K315</f>
        <v>0.984952324374359</v>
      </c>
      <c r="R315" s="7" t="s">
        <v>605</v>
      </c>
      <c r="S315" s="1" t="s">
        <v>509</v>
      </c>
      <c r="T315" s="2" t="s">
        <v>428</v>
      </c>
    </row>
    <row r="316" s="1" customFormat="true" ht="13" hidden="false" customHeight="false" outlineLevel="0" collapsed="false">
      <c r="A316" s="1" t="s">
        <v>606</v>
      </c>
      <c r="B316" s="1" t="n">
        <v>-0.0811904588784671</v>
      </c>
      <c r="C316" s="1" t="n">
        <v>0.888505865861911</v>
      </c>
      <c r="D316" s="1" t="n">
        <v>0</v>
      </c>
      <c r="E316" s="1" t="n">
        <v>1.60244279994964</v>
      </c>
      <c r="F316" s="5" t="n">
        <v>2.37455455902695E-005</v>
      </c>
      <c r="G316" s="1" t="n">
        <v>1</v>
      </c>
      <c r="H316" s="1" t="n">
        <v>-1.18859113495715</v>
      </c>
      <c r="I316" s="1" t="n">
        <v>0.00087846014799537</v>
      </c>
      <c r="J316" s="1" t="n">
        <v>-1</v>
      </c>
      <c r="K316" s="1" t="n">
        <v>0.495042123870959</v>
      </c>
      <c r="L316" s="1" t="n">
        <v>0.147912358086579</v>
      </c>
      <c r="M316" s="1" t="n">
        <v>0</v>
      </c>
      <c r="N316" s="6" t="n">
        <f aca="false">2^B316</f>
        <v>0.945277316750149</v>
      </c>
      <c r="O316" s="6" t="n">
        <f aca="false">2^E316</f>
        <v>3.0365703639238</v>
      </c>
      <c r="P316" s="6" t="n">
        <f aca="false">2^H316</f>
        <v>0.438731094743511</v>
      </c>
      <c r="Q316" s="6" t="n">
        <f aca="false">2^K316</f>
        <v>1.40936190514992</v>
      </c>
      <c r="R316" s="7" t="s">
        <v>607</v>
      </c>
      <c r="S316" s="1" t="s">
        <v>509</v>
      </c>
      <c r="T316" s="2" t="s">
        <v>445</v>
      </c>
    </row>
    <row r="317" s="1" customFormat="true" ht="13" hidden="false" customHeight="false" outlineLevel="0" collapsed="false">
      <c r="A317" s="1" t="s">
        <v>608</v>
      </c>
      <c r="B317" s="1" t="n">
        <v>0.271198263079466</v>
      </c>
      <c r="C317" s="1" t="n">
        <v>0.741802572084174</v>
      </c>
      <c r="D317" s="1" t="n">
        <v>0</v>
      </c>
      <c r="E317" s="1" t="n">
        <v>1.15042710352001</v>
      </c>
      <c r="F317" s="1" t="n">
        <v>0.0381394059402673</v>
      </c>
      <c r="G317" s="1" t="n">
        <v>1</v>
      </c>
      <c r="H317" s="1" t="n">
        <v>-0.747061905558695</v>
      </c>
      <c r="I317" s="1" t="n">
        <v>0.188807266315273</v>
      </c>
      <c r="J317" s="1" t="n">
        <v>0</v>
      </c>
      <c r="K317" s="1" t="n">
        <v>0.132166934881848</v>
      </c>
      <c r="L317" s="1" t="n">
        <v>0.83672009564692</v>
      </c>
      <c r="M317" s="1" t="n">
        <v>0</v>
      </c>
      <c r="N317" s="6" t="n">
        <f aca="false">2^B317</f>
        <v>1.20680975475288</v>
      </c>
      <c r="O317" s="6" t="n">
        <f aca="false">2^E317</f>
        <v>2.21979600771304</v>
      </c>
      <c r="P317" s="6" t="n">
        <f aca="false">2^H317</f>
        <v>0.595815720486439</v>
      </c>
      <c r="Q317" s="6" t="n">
        <f aca="false">2^K317</f>
        <v>1.09593857064844</v>
      </c>
      <c r="R317" s="1" t="s">
        <v>609</v>
      </c>
      <c r="S317" s="1" t="s">
        <v>509</v>
      </c>
      <c r="T317" s="2" t="s">
        <v>445</v>
      </c>
    </row>
    <row r="318" s="1" customFormat="true" ht="13" hidden="false" customHeight="false" outlineLevel="0" collapsed="false">
      <c r="A318" s="1" t="s">
        <v>610</v>
      </c>
      <c r="B318" s="1" t="n">
        <v>0.533804601606782</v>
      </c>
      <c r="C318" s="1" t="n">
        <v>0.0017465397940159</v>
      </c>
      <c r="D318" s="1" t="n">
        <v>0</v>
      </c>
      <c r="E318" s="1" t="n">
        <v>0.742574516462831</v>
      </c>
      <c r="F318" s="5" t="n">
        <v>1.71392048065866E-005</v>
      </c>
      <c r="G318" s="1" t="n">
        <v>1</v>
      </c>
      <c r="H318" s="1" t="n">
        <v>-0.0914993613481521</v>
      </c>
      <c r="I318" s="1" t="n">
        <v>0.603262639209653</v>
      </c>
      <c r="J318" s="1" t="n">
        <v>0</v>
      </c>
      <c r="K318" s="1" t="n">
        <v>0.117270553507897</v>
      </c>
      <c r="L318" s="1" t="n">
        <v>0.464531202283161</v>
      </c>
      <c r="M318" s="1" t="n">
        <v>0</v>
      </c>
      <c r="N318" s="6" t="n">
        <f aca="false">2^B318</f>
        <v>1.44774207713728</v>
      </c>
      <c r="O318" s="6" t="n">
        <f aca="false">2^E318</f>
        <v>1.67315896001273</v>
      </c>
      <c r="P318" s="6" t="n">
        <f aca="false">2^H318</f>
        <v>0.938546831017693</v>
      </c>
      <c r="Q318" s="6" t="n">
        <f aca="false">2^K318</f>
        <v>1.08468080365112</v>
      </c>
      <c r="R318" s="1" t="s">
        <v>611</v>
      </c>
      <c r="S318" s="1" t="s">
        <v>509</v>
      </c>
      <c r="T318" s="2" t="s">
        <v>445</v>
      </c>
    </row>
    <row r="319" s="1" customFormat="true" ht="13" hidden="false" customHeight="false" outlineLevel="0" collapsed="false">
      <c r="A319" s="1" t="s">
        <v>612</v>
      </c>
      <c r="B319" s="1" t="n">
        <v>0.504998171041812</v>
      </c>
      <c r="C319" s="1" t="n">
        <v>0.000192742691873046</v>
      </c>
      <c r="D319" s="1" t="n">
        <v>0</v>
      </c>
      <c r="E319" s="1" t="n">
        <v>0.700693365100449</v>
      </c>
      <c r="F319" s="5" t="n">
        <v>5.74857535097651E-007</v>
      </c>
      <c r="G319" s="1" t="n">
        <v>1</v>
      </c>
      <c r="H319" s="1" t="n">
        <v>-0.332425193549987</v>
      </c>
      <c r="I319" s="1" t="n">
        <v>0.00640504813854681</v>
      </c>
      <c r="J319" s="1" t="n">
        <v>0</v>
      </c>
      <c r="K319" s="1" t="n">
        <v>-0.136729999491351</v>
      </c>
      <c r="L319" s="1" t="n">
        <v>0.252168378131458</v>
      </c>
      <c r="M319" s="1" t="n">
        <v>0</v>
      </c>
      <c r="N319" s="6" t="n">
        <f aca="false">2^B319</f>
        <v>1.41912155712604</v>
      </c>
      <c r="O319" s="6" t="n">
        <f aca="false">2^E319</f>
        <v>1.62528572396294</v>
      </c>
      <c r="P319" s="6" t="n">
        <f aca="false">2^H319</f>
        <v>0.794200297530184</v>
      </c>
      <c r="Q319" s="6" t="n">
        <f aca="false">2^K319</f>
        <v>0.909578463565182</v>
      </c>
      <c r="R319" s="1" t="s">
        <v>32</v>
      </c>
      <c r="S319" s="1" t="s">
        <v>509</v>
      </c>
      <c r="T319" s="2"/>
    </row>
    <row r="320" s="1" customFormat="true" ht="13" hidden="false" customHeight="false" outlineLevel="0" collapsed="false">
      <c r="A320" s="1" t="s">
        <v>613</v>
      </c>
      <c r="B320" s="1" t="n">
        <v>-1.32457281107899</v>
      </c>
      <c r="C320" s="1" t="n">
        <v>0.168538553827677</v>
      </c>
      <c r="D320" s="1" t="n">
        <v>0</v>
      </c>
      <c r="E320" s="1" t="n">
        <v>1.23500586624948</v>
      </c>
      <c r="F320" s="1" t="n">
        <v>0.144931453915495</v>
      </c>
      <c r="G320" s="1" t="n">
        <v>0</v>
      </c>
      <c r="H320" s="1" t="n">
        <v>-3.00772370548791</v>
      </c>
      <c r="I320" s="1" t="n">
        <v>0.000496053150662273</v>
      </c>
      <c r="J320" s="1" t="n">
        <v>-1</v>
      </c>
      <c r="K320" s="1" t="n">
        <v>-0.448145028159445</v>
      </c>
      <c r="L320" s="1" t="n">
        <v>0.610845217685879</v>
      </c>
      <c r="M320" s="1" t="n">
        <v>0</v>
      </c>
      <c r="N320" s="6" t="n">
        <f aca="false">2^B320</f>
        <v>0.399267400668849</v>
      </c>
      <c r="O320" s="6" t="n">
        <f aca="false">2^E320</f>
        <v>2.35382304547282</v>
      </c>
      <c r="P320" s="6" t="n">
        <f aca="false">2^H320</f>
        <v>0.124332580080041</v>
      </c>
      <c r="Q320" s="6" t="n">
        <f aca="false">2^K320</f>
        <v>0.732984690974615</v>
      </c>
      <c r="R320" s="1" t="s">
        <v>614</v>
      </c>
      <c r="S320" s="1" t="s">
        <v>615</v>
      </c>
      <c r="T320" s="2" t="s">
        <v>616</v>
      </c>
    </row>
    <row r="321" s="1" customFormat="true" ht="13" hidden="false" customHeight="false" outlineLevel="0" collapsed="false">
      <c r="A321" s="1" t="s">
        <v>617</v>
      </c>
      <c r="B321" s="1" t="n">
        <v>-0.247412401528639</v>
      </c>
      <c r="C321" s="1" t="n">
        <v>0.329102106442089</v>
      </c>
      <c r="D321" s="1" t="n">
        <v>0</v>
      </c>
      <c r="E321" s="1" t="n">
        <v>0.0966656229296738</v>
      </c>
      <c r="F321" s="1" t="n">
        <v>0.685521123424389</v>
      </c>
      <c r="G321" s="1" t="n">
        <v>0</v>
      </c>
      <c r="H321" s="1" t="n">
        <v>-1.32412664673159</v>
      </c>
      <c r="I321" s="5" t="n">
        <v>1.11817322450579E-007</v>
      </c>
      <c r="J321" s="1" t="n">
        <v>-1</v>
      </c>
      <c r="K321" s="1" t="n">
        <v>-0.980048622273273</v>
      </c>
      <c r="L321" s="5" t="n">
        <v>1.65606952403992E-005</v>
      </c>
      <c r="M321" s="1" t="n">
        <v>-1</v>
      </c>
      <c r="N321" s="6" t="n">
        <f aca="false">2^B321</f>
        <v>0.842405989154421</v>
      </c>
      <c r="O321" s="6" t="n">
        <f aca="false">2^E321</f>
        <v>1.06929922498266</v>
      </c>
      <c r="P321" s="6" t="n">
        <f aca="false">2^H321</f>
        <v>0.399390896225738</v>
      </c>
      <c r="Q321" s="6" t="n">
        <f aca="false">2^K321</f>
        <v>0.506962653753195</v>
      </c>
      <c r="R321" s="1" t="s">
        <v>618</v>
      </c>
      <c r="S321" s="1" t="s">
        <v>615</v>
      </c>
      <c r="T321" s="2" t="s">
        <v>619</v>
      </c>
    </row>
    <row r="322" s="1" customFormat="true" ht="13" hidden="false" customHeight="false" outlineLevel="0" collapsed="false">
      <c r="A322" s="1" t="s">
        <v>620</v>
      </c>
      <c r="B322" s="1" t="n">
        <v>0.353294458387939</v>
      </c>
      <c r="C322" s="5" t="n">
        <v>9.12656135163007E-007</v>
      </c>
      <c r="D322" s="1" t="n">
        <v>0</v>
      </c>
      <c r="E322" s="1" t="n">
        <v>0.436593116252894</v>
      </c>
      <c r="F322" s="5" t="n">
        <v>5.89367349101126E-009</v>
      </c>
      <c r="G322" s="1" t="n">
        <v>0</v>
      </c>
      <c r="H322" s="1" t="n">
        <v>-0.752757628798193</v>
      </c>
      <c r="I322" s="5" t="n">
        <v>1.76024209138178E-014</v>
      </c>
      <c r="J322" s="1" t="n">
        <v>-1</v>
      </c>
      <c r="K322" s="1" t="n">
        <v>-0.669458970933238</v>
      </c>
      <c r="L322" s="5" t="n">
        <v>3.35775567445074E-013</v>
      </c>
      <c r="M322" s="1" t="n">
        <v>-1</v>
      </c>
      <c r="N322" s="6" t="n">
        <f aca="false">2^B322</f>
        <v>1.27747446896198</v>
      </c>
      <c r="O322" s="6" t="n">
        <f aca="false">2^E322</f>
        <v>1.35340452410786</v>
      </c>
      <c r="P322" s="6" t="n">
        <f aca="false">2^H322</f>
        <v>0.593468092449548</v>
      </c>
      <c r="Q322" s="6" t="n">
        <f aca="false">2^K322</f>
        <v>0.628742429496479</v>
      </c>
      <c r="R322" s="1" t="s">
        <v>621</v>
      </c>
      <c r="S322" s="1" t="s">
        <v>615</v>
      </c>
      <c r="T322" s="2" t="s">
        <v>26</v>
      </c>
    </row>
    <row r="323" s="1" customFormat="true" ht="13" hidden="false" customHeight="false" outlineLevel="0" collapsed="false">
      <c r="A323" s="1" t="s">
        <v>622</v>
      </c>
      <c r="B323" s="1" t="n">
        <v>0.328138829170747</v>
      </c>
      <c r="C323" s="1" t="n">
        <v>0.000740421506126531</v>
      </c>
      <c r="D323" s="1" t="n">
        <v>0</v>
      </c>
      <c r="E323" s="1" t="n">
        <v>0.354765837202869</v>
      </c>
      <c r="F323" s="1" t="n">
        <v>0.00016563902922167</v>
      </c>
      <c r="G323" s="1" t="n">
        <v>0</v>
      </c>
      <c r="H323" s="1" t="n">
        <v>-0.800226060520149</v>
      </c>
      <c r="I323" s="5" t="n">
        <v>5.53946143205063E-011</v>
      </c>
      <c r="J323" s="1" t="n">
        <v>-1</v>
      </c>
      <c r="K323" s="1" t="n">
        <v>-0.773599052488027</v>
      </c>
      <c r="L323" s="5" t="n">
        <v>1.00901540162567E-010</v>
      </c>
      <c r="M323" s="1" t="n">
        <v>-1</v>
      </c>
      <c r="N323" s="6" t="n">
        <f aca="false">2^B323</f>
        <v>1.25539279072382</v>
      </c>
      <c r="O323" s="6" t="n">
        <f aca="false">2^E323</f>
        <v>1.27877800689133</v>
      </c>
      <c r="P323" s="6" t="n">
        <f aca="false">2^H323</f>
        <v>0.574259187931545</v>
      </c>
      <c r="Q323" s="6" t="n">
        <f aca="false">2^K323</f>
        <v>0.584956377962576</v>
      </c>
      <c r="R323" s="1" t="s">
        <v>32</v>
      </c>
      <c r="S323" s="1" t="s">
        <v>615</v>
      </c>
      <c r="T323" s="2" t="s">
        <v>26</v>
      </c>
    </row>
    <row r="324" s="1" customFormat="true" ht="13" hidden="false" customHeight="false" outlineLevel="0" collapsed="false">
      <c r="A324" s="1" t="s">
        <v>623</v>
      </c>
      <c r="B324" s="1" t="n">
        <v>-0.21005152214833</v>
      </c>
      <c r="C324" s="1" t="n">
        <v>0.184827327782162</v>
      </c>
      <c r="D324" s="1" t="n">
        <v>0</v>
      </c>
      <c r="E324" s="1" t="n">
        <v>0.243478691309278</v>
      </c>
      <c r="F324" s="1" t="n">
        <v>0.0772525545466773</v>
      </c>
      <c r="G324" s="1" t="n">
        <v>0</v>
      </c>
      <c r="H324" s="1" t="n">
        <v>-1.23312116996453</v>
      </c>
      <c r="I324" s="5" t="n">
        <v>5.53946143205063E-011</v>
      </c>
      <c r="J324" s="1" t="n">
        <v>-1</v>
      </c>
      <c r="K324" s="1" t="n">
        <v>-0.779590956506926</v>
      </c>
      <c r="L324" s="5" t="n">
        <v>5.68235441841748E-007</v>
      </c>
      <c r="M324" s="1" t="n">
        <v>-1</v>
      </c>
      <c r="N324" s="6" t="n">
        <f aca="false">2^B324</f>
        <v>0.864506357132208</v>
      </c>
      <c r="O324" s="6" t="n">
        <f aca="false">2^E324</f>
        <v>1.1838437601332</v>
      </c>
      <c r="P324" s="6" t="n">
        <f aca="false">2^H324</f>
        <v>0.425396134818826</v>
      </c>
      <c r="Q324" s="6" t="n">
        <f aca="false">2^K324</f>
        <v>0.582531933554111</v>
      </c>
      <c r="R324" s="1" t="s">
        <v>32</v>
      </c>
      <c r="S324" s="1" t="s">
        <v>615</v>
      </c>
      <c r="T324" s="2" t="s">
        <v>26</v>
      </c>
    </row>
    <row r="325" s="1" customFormat="true" ht="13" hidden="false" customHeight="false" outlineLevel="0" collapsed="false">
      <c r="A325" s="1" t="s">
        <v>624</v>
      </c>
      <c r="B325" s="1" t="n">
        <v>-0.0748282635120461</v>
      </c>
      <c r="C325" s="1" t="n">
        <v>0.631172088342607</v>
      </c>
      <c r="D325" s="1" t="n">
        <v>0</v>
      </c>
      <c r="E325" s="1" t="n">
        <v>0.240625984975779</v>
      </c>
      <c r="F325" s="1" t="n">
        <v>0.0342270755818151</v>
      </c>
      <c r="G325" s="1" t="n">
        <v>0</v>
      </c>
      <c r="H325" s="1" t="n">
        <v>-0.741999042055191</v>
      </c>
      <c r="I325" s="5" t="n">
        <v>4.9927758679934E-008</v>
      </c>
      <c r="J325" s="1" t="n">
        <v>-1</v>
      </c>
      <c r="K325" s="1" t="n">
        <v>-0.426544793567366</v>
      </c>
      <c r="L325" s="1" t="n">
        <v>0.000248556190072447</v>
      </c>
      <c r="M325" s="1" t="n">
        <v>0</v>
      </c>
      <c r="N325" s="6" t="n">
        <f aca="false">2^B325</f>
        <v>0.949455136093233</v>
      </c>
      <c r="O325" s="6" t="n">
        <f aca="false">2^E325</f>
        <v>1.18150520500408</v>
      </c>
      <c r="P325" s="6" t="n">
        <f aca="false">2^H325</f>
        <v>0.597910295398419</v>
      </c>
      <c r="Q325" s="6" t="n">
        <f aca="false">2^K325</f>
        <v>0.744041607953757</v>
      </c>
      <c r="R325" s="1" t="s">
        <v>32</v>
      </c>
      <c r="S325" s="1" t="s">
        <v>615</v>
      </c>
      <c r="T325" s="2" t="s">
        <v>26</v>
      </c>
    </row>
    <row r="326" s="1" customFormat="true" ht="13" hidden="false" customHeight="false" outlineLevel="0" collapsed="false">
      <c r="A326" s="1" t="s">
        <v>625</v>
      </c>
      <c r="B326" s="1" t="n">
        <v>0.0539383136757507</v>
      </c>
      <c r="C326" s="1" t="n">
        <v>0.504418084704401</v>
      </c>
      <c r="D326" s="1" t="n">
        <v>0</v>
      </c>
      <c r="E326" s="1" t="n">
        <v>0.119536971307202</v>
      </c>
      <c r="F326" s="1" t="n">
        <v>0.0558574847321311</v>
      </c>
      <c r="G326" s="1" t="n">
        <v>0</v>
      </c>
      <c r="H326" s="1" t="n">
        <v>-0.61510994451821</v>
      </c>
      <c r="I326" s="5" t="n">
        <v>6.14917613005977E-012</v>
      </c>
      <c r="J326" s="1" t="n">
        <v>-1</v>
      </c>
      <c r="K326" s="1" t="n">
        <v>-0.549511286886759</v>
      </c>
      <c r="L326" s="5" t="n">
        <v>7.50760339118297E-011</v>
      </c>
      <c r="M326" s="1" t="n">
        <v>0</v>
      </c>
      <c r="N326" s="6" t="n">
        <f aca="false">2^B326</f>
        <v>1.03809488304273</v>
      </c>
      <c r="O326" s="6" t="n">
        <f aca="false">2^E326</f>
        <v>1.08638613416101</v>
      </c>
      <c r="P326" s="6" t="n">
        <f aca="false">2^H326</f>
        <v>0.65288013713352</v>
      </c>
      <c r="Q326" s="6" t="n">
        <f aca="false">2^K326</f>
        <v>0.683251540718554</v>
      </c>
      <c r="R326" s="1" t="s">
        <v>626</v>
      </c>
      <c r="S326" s="1" t="s">
        <v>615</v>
      </c>
      <c r="T326" s="2" t="s">
        <v>26</v>
      </c>
    </row>
    <row r="327" s="1" customFormat="true" ht="13" hidden="false" customHeight="false" outlineLevel="0" collapsed="false">
      <c r="A327" s="1" t="s">
        <v>627</v>
      </c>
      <c r="B327" s="1" t="n">
        <v>0.0450036822893018</v>
      </c>
      <c r="C327" s="1" t="n">
        <v>0.863821923352458</v>
      </c>
      <c r="D327" s="1" t="n">
        <v>0</v>
      </c>
      <c r="E327" s="1" t="n">
        <v>0.0950371273638275</v>
      </c>
      <c r="F327" s="1" t="n">
        <v>0.600361654633316</v>
      </c>
      <c r="G327" s="1" t="n">
        <v>0</v>
      </c>
      <c r="H327" s="1" t="n">
        <v>-0.646198150488008</v>
      </c>
      <c r="I327" s="1" t="n">
        <v>0.000212251850645572</v>
      </c>
      <c r="J327" s="1" t="n">
        <v>-1</v>
      </c>
      <c r="K327" s="1" t="n">
        <v>-0.596164705413482</v>
      </c>
      <c r="L327" s="1" t="n">
        <v>0.000445244117272283</v>
      </c>
      <c r="M327" s="1" t="n">
        <v>-1</v>
      </c>
      <c r="N327" s="6" t="n">
        <f aca="false">2^B327</f>
        <v>1.03168581254031</v>
      </c>
      <c r="O327" s="6" t="n">
        <f aca="false">2^E327</f>
        <v>1.06809289477382</v>
      </c>
      <c r="P327" s="6" t="n">
        <f aca="false">2^H327</f>
        <v>0.638961915783343</v>
      </c>
      <c r="Q327" s="6" t="n">
        <f aca="false">2^K327</f>
        <v>0.661510194270109</v>
      </c>
      <c r="R327" s="1" t="s">
        <v>32</v>
      </c>
      <c r="S327" s="1" t="s">
        <v>615</v>
      </c>
      <c r="T327" s="2" t="s">
        <v>26</v>
      </c>
    </row>
    <row r="328" s="1" customFormat="true" ht="13" hidden="false" customHeight="false" outlineLevel="0" collapsed="false">
      <c r="A328" s="1" t="s">
        <v>628</v>
      </c>
      <c r="B328" s="1" t="n">
        <v>-0.0993650568848707</v>
      </c>
      <c r="C328" s="1" t="n">
        <v>0.475817441144291</v>
      </c>
      <c r="D328" s="1" t="n">
        <v>0</v>
      </c>
      <c r="E328" s="1" t="n">
        <v>0.838577566273287</v>
      </c>
      <c r="F328" s="5" t="n">
        <v>2.24302462046058E-009</v>
      </c>
      <c r="G328" s="1" t="n">
        <v>1</v>
      </c>
      <c r="H328" s="1" t="n">
        <v>-1.05352253547816</v>
      </c>
      <c r="I328" s="5" t="n">
        <v>1.11481481766401E-011</v>
      </c>
      <c r="J328" s="1" t="n">
        <v>-1</v>
      </c>
      <c r="K328" s="1" t="n">
        <v>-0.115579912320001</v>
      </c>
      <c r="L328" s="1" t="n">
        <v>0.285335093840305</v>
      </c>
      <c r="M328" s="1" t="n">
        <v>0</v>
      </c>
      <c r="N328" s="6" t="n">
        <f aca="false">2^B328</f>
        <v>0.933443718157352</v>
      </c>
      <c r="O328" s="6" t="n">
        <f aca="false">2^E328</f>
        <v>1.78828610108472</v>
      </c>
      <c r="P328" s="6" t="n">
        <f aca="false">2^H328</f>
        <v>0.48179037068644</v>
      </c>
      <c r="Q328" s="6" t="n">
        <f aca="false">2^K328</f>
        <v>0.923011218325836</v>
      </c>
      <c r="R328" s="1" t="s">
        <v>629</v>
      </c>
      <c r="S328" s="1" t="s">
        <v>615</v>
      </c>
      <c r="T328" s="2" t="s">
        <v>26</v>
      </c>
    </row>
    <row r="329" s="1" customFormat="true" ht="13" hidden="false" customHeight="false" outlineLevel="0" collapsed="false">
      <c r="A329" s="1" t="s">
        <v>630</v>
      </c>
      <c r="B329" s="1" t="n">
        <v>-0.164963856669807</v>
      </c>
      <c r="C329" s="1" t="n">
        <v>0.0199177732881251</v>
      </c>
      <c r="D329" s="1" t="n">
        <v>0</v>
      </c>
      <c r="E329" s="1" t="n">
        <v>0.1538972035287</v>
      </c>
      <c r="F329" s="1" t="n">
        <v>0.019476706868747</v>
      </c>
      <c r="G329" s="1" t="n">
        <v>0</v>
      </c>
      <c r="H329" s="1" t="n">
        <v>-0.788803076926754</v>
      </c>
      <c r="I329" s="5" t="n">
        <v>4.09919037450785E-014</v>
      </c>
      <c r="J329" s="1" t="n">
        <v>-1</v>
      </c>
      <c r="K329" s="1" t="n">
        <v>-0.469942016728247</v>
      </c>
      <c r="L329" s="5" t="n">
        <v>6.48232431219364E-009</v>
      </c>
      <c r="M329" s="1" t="n">
        <v>0</v>
      </c>
      <c r="N329" s="6" t="n">
        <f aca="false">2^B329</f>
        <v>0.891950864870718</v>
      </c>
      <c r="O329" s="6" t="n">
        <f aca="false">2^E329</f>
        <v>1.11257084365644</v>
      </c>
      <c r="P329" s="6" t="n">
        <f aca="false">2^H329</f>
        <v>0.578824110668535</v>
      </c>
      <c r="Q329" s="6" t="n">
        <f aca="false">2^K329</f>
        <v>0.72199361478115</v>
      </c>
      <c r="R329" s="1" t="s">
        <v>508</v>
      </c>
      <c r="S329" s="1" t="s">
        <v>615</v>
      </c>
      <c r="T329" s="2" t="s">
        <v>47</v>
      </c>
    </row>
    <row r="330" s="1" customFormat="true" ht="13" hidden="false" customHeight="false" outlineLevel="0" collapsed="false">
      <c r="A330" s="1" t="s">
        <v>631</v>
      </c>
      <c r="B330" s="1" t="n">
        <v>-0.0185599574903712</v>
      </c>
      <c r="C330" s="1" t="n">
        <v>0.955520897199604</v>
      </c>
      <c r="D330" s="1" t="n">
        <v>0</v>
      </c>
      <c r="E330" s="1" t="n">
        <v>0.426137422588184</v>
      </c>
      <c r="F330" s="1" t="n">
        <v>0.0277385264220103</v>
      </c>
      <c r="G330" s="1" t="n">
        <v>0</v>
      </c>
      <c r="H330" s="1" t="n">
        <v>-1.21748034907622</v>
      </c>
      <c r="I330" s="5" t="n">
        <v>9.24589742952484E-008</v>
      </c>
      <c r="J330" s="1" t="n">
        <v>-1</v>
      </c>
      <c r="K330" s="1" t="n">
        <v>-0.772782968997664</v>
      </c>
      <c r="L330" s="1" t="n">
        <v>0.000114705688798054</v>
      </c>
      <c r="M330" s="1" t="n">
        <v>-1</v>
      </c>
      <c r="N330" s="6" t="n">
        <f aca="false">2^B330</f>
        <v>0.987217615384008</v>
      </c>
      <c r="O330" s="6" t="n">
        <f aca="false">2^E330</f>
        <v>1.3436314059987</v>
      </c>
      <c r="P330" s="6" t="n">
        <f aca="false">2^H330</f>
        <v>0.430033110821173</v>
      </c>
      <c r="Q330" s="6" t="n">
        <f aca="false">2^K330</f>
        <v>0.585287361484017</v>
      </c>
      <c r="R330" s="1" t="s">
        <v>57</v>
      </c>
      <c r="S330" s="1" t="s">
        <v>615</v>
      </c>
      <c r="T330" s="2" t="s">
        <v>55</v>
      </c>
    </row>
    <row r="331" s="1" customFormat="true" ht="13" hidden="false" customHeight="false" outlineLevel="0" collapsed="false">
      <c r="A331" s="1" t="s">
        <v>632</v>
      </c>
      <c r="B331" s="1" t="n">
        <v>-0.135335906376945</v>
      </c>
      <c r="C331" s="1" t="n">
        <v>0.21421285187461</v>
      </c>
      <c r="D331" s="1" t="n">
        <v>0</v>
      </c>
      <c r="E331" s="1" t="n">
        <v>0.231874001794051</v>
      </c>
      <c r="F331" s="1" t="n">
        <v>0.01451091263607</v>
      </c>
      <c r="G331" s="1" t="n">
        <v>0</v>
      </c>
      <c r="H331" s="1" t="n">
        <v>-0.757862640909881</v>
      </c>
      <c r="I331" s="5" t="n">
        <v>6.58039347572774E-010</v>
      </c>
      <c r="J331" s="1" t="n">
        <v>-1</v>
      </c>
      <c r="K331" s="1" t="n">
        <v>-0.390652732738886</v>
      </c>
      <c r="L331" s="5" t="n">
        <v>7.44186980851442E-005</v>
      </c>
      <c r="M331" s="1" t="n">
        <v>0</v>
      </c>
      <c r="N331" s="6" t="n">
        <f aca="false">2^B331</f>
        <v>0.910457824687274</v>
      </c>
      <c r="O331" s="6" t="n">
        <f aca="false">2^E331</f>
        <v>1.17435940370259</v>
      </c>
      <c r="P331" s="6" t="n">
        <f aca="false">2^H331</f>
        <v>0.591371801990098</v>
      </c>
      <c r="Q331" s="6" t="n">
        <f aca="false">2^K331</f>
        <v>0.762784412325917</v>
      </c>
      <c r="R331" s="1" t="s">
        <v>32</v>
      </c>
      <c r="S331" s="1" t="s">
        <v>615</v>
      </c>
      <c r="T331" s="1" t="s">
        <v>55</v>
      </c>
    </row>
    <row r="332" s="1" customFormat="true" ht="13" hidden="false" customHeight="false" outlineLevel="0" collapsed="false">
      <c r="A332" s="1" t="s">
        <v>633</v>
      </c>
      <c r="B332" s="1" t="n">
        <v>-0.11736995435416</v>
      </c>
      <c r="C332" s="1" t="n">
        <v>0.619672862430469</v>
      </c>
      <c r="D332" s="1" t="n">
        <v>0</v>
      </c>
      <c r="E332" s="1" t="n">
        <v>0.0952693555638646</v>
      </c>
      <c r="F332" s="1" t="n">
        <v>0.616609081476738</v>
      </c>
      <c r="G332" s="1" t="n">
        <v>0</v>
      </c>
      <c r="H332" s="1" t="n">
        <v>-0.736322752696523</v>
      </c>
      <c r="I332" s="5" t="n">
        <v>6.60730910820009E-005</v>
      </c>
      <c r="J332" s="1" t="n">
        <v>-1</v>
      </c>
      <c r="K332" s="1" t="n">
        <v>-0.523683442778498</v>
      </c>
      <c r="L332" s="1" t="n">
        <v>0.0024958796715401</v>
      </c>
      <c r="M332" s="1" t="n">
        <v>0</v>
      </c>
      <c r="N332" s="6" t="n">
        <f aca="false">2^B332</f>
        <v>0.921866690727199</v>
      </c>
      <c r="O332" s="6" t="n">
        <f aca="false">2^E332</f>
        <v>1.06826483773326</v>
      </c>
      <c r="P332" s="6" t="n">
        <f aca="false">2^H332</f>
        <v>0.600267409823667</v>
      </c>
      <c r="Q332" s="6" t="n">
        <f aca="false">2^K332</f>
        <v>0.695593596776999</v>
      </c>
      <c r="R332" s="1" t="s">
        <v>634</v>
      </c>
      <c r="S332" s="1" t="s">
        <v>615</v>
      </c>
      <c r="T332" s="2" t="s">
        <v>55</v>
      </c>
    </row>
    <row r="333" s="1" customFormat="true" ht="13" hidden="false" customHeight="false" outlineLevel="0" collapsed="false">
      <c r="A333" s="1" t="s">
        <v>635</v>
      </c>
      <c r="B333" s="1" t="n">
        <v>-0.181561537954646</v>
      </c>
      <c r="C333" s="1" t="n">
        <v>0.198720122935297</v>
      </c>
      <c r="D333" s="1" t="n">
        <v>0</v>
      </c>
      <c r="E333" s="1" t="n">
        <v>0.0339999490373231</v>
      </c>
      <c r="F333" s="1" t="n">
        <v>0.810409124374951</v>
      </c>
      <c r="G333" s="1" t="n">
        <v>0</v>
      </c>
      <c r="H333" s="1" t="n">
        <v>-0.757215513976572</v>
      </c>
      <c r="I333" s="5" t="n">
        <v>1.3312004118679E-007</v>
      </c>
      <c r="J333" s="1" t="n">
        <v>-1</v>
      </c>
      <c r="K333" s="1" t="n">
        <v>-0.541654026984602</v>
      </c>
      <c r="L333" s="5" t="n">
        <v>3.07077918756835E-005</v>
      </c>
      <c r="M333" s="1" t="n">
        <v>0</v>
      </c>
      <c r="N333" s="6" t="n">
        <f aca="false">2^B333</f>
        <v>0.881748096951524</v>
      </c>
      <c r="O333" s="6" t="n">
        <f aca="false">2^E333</f>
        <v>1.02384686426142</v>
      </c>
      <c r="P333" s="6" t="n">
        <f aca="false">2^H333</f>
        <v>0.591637123802294</v>
      </c>
      <c r="Q333" s="6" t="n">
        <f aca="false">2^K333</f>
        <v>0.68698284246927</v>
      </c>
      <c r="R333" s="1" t="s">
        <v>636</v>
      </c>
      <c r="S333" s="1" t="s">
        <v>615</v>
      </c>
      <c r="T333" s="1" t="s">
        <v>55</v>
      </c>
    </row>
    <row r="334" s="1" customFormat="true" ht="13" hidden="false" customHeight="false" outlineLevel="0" collapsed="false">
      <c r="A334" s="1" t="s">
        <v>637</v>
      </c>
      <c r="B334" s="1" t="n">
        <v>-0.00677969914929122</v>
      </c>
      <c r="C334" s="1" t="n">
        <v>0.963857795663759</v>
      </c>
      <c r="D334" s="1" t="n">
        <v>0</v>
      </c>
      <c r="E334" s="1" t="n">
        <v>0.00243353156335147</v>
      </c>
      <c r="F334" s="1" t="n">
        <v>0.980312319500207</v>
      </c>
      <c r="G334" s="1" t="n">
        <v>0</v>
      </c>
      <c r="H334" s="1" t="n">
        <v>-0.605051373693627</v>
      </c>
      <c r="I334" s="5" t="n">
        <v>2.00934785222494E-008</v>
      </c>
      <c r="J334" s="1" t="n">
        <v>-1</v>
      </c>
      <c r="K334" s="1" t="n">
        <v>-0.595838142980984</v>
      </c>
      <c r="L334" s="5" t="n">
        <v>2.05691247675707E-008</v>
      </c>
      <c r="M334" s="1" t="n">
        <v>-1</v>
      </c>
      <c r="N334" s="6" t="n">
        <f aca="false">2^B334</f>
        <v>0.99531169522167</v>
      </c>
      <c r="O334" s="6" t="n">
        <f aca="false">2^E334</f>
        <v>1.00168821898178</v>
      </c>
      <c r="P334" s="6" t="n">
        <f aca="false">2^H334</f>
        <v>0.657447968271959</v>
      </c>
      <c r="Q334" s="6" t="n">
        <f aca="false">2^K334</f>
        <v>0.66165994790693</v>
      </c>
      <c r="R334" s="1" t="s">
        <v>32</v>
      </c>
      <c r="S334" s="1" t="s">
        <v>615</v>
      </c>
      <c r="T334" s="1" t="s">
        <v>55</v>
      </c>
    </row>
    <row r="335" s="1" customFormat="true" ht="13" hidden="false" customHeight="false" outlineLevel="0" collapsed="false">
      <c r="A335" s="1" t="s">
        <v>638</v>
      </c>
      <c r="B335" s="1" t="n">
        <v>0.0863970611107501</v>
      </c>
      <c r="C335" s="1" t="n">
        <v>0.914751838357894</v>
      </c>
      <c r="D335" s="1" t="n">
        <v>0</v>
      </c>
      <c r="E335" s="1" t="n">
        <v>-0.0319770553581247</v>
      </c>
      <c r="F335" s="1" t="n">
        <v>0.952028773190738</v>
      </c>
      <c r="G335" s="1" t="n">
        <v>0</v>
      </c>
      <c r="H335" s="1" t="n">
        <v>-1.37050015512466</v>
      </c>
      <c r="I335" s="1" t="n">
        <v>0.003247218470838</v>
      </c>
      <c r="J335" s="1" t="n">
        <v>-1</v>
      </c>
      <c r="K335" s="1" t="n">
        <v>-1.48887427159353</v>
      </c>
      <c r="L335" s="1" t="n">
        <v>0.00128077396559287</v>
      </c>
      <c r="M335" s="1" t="n">
        <v>-1</v>
      </c>
      <c r="N335" s="6" t="n">
        <f aca="false">2^B335</f>
        <v>1.06171537594822</v>
      </c>
      <c r="O335" s="6" t="n">
        <f aca="false">2^E335</f>
        <v>0.978079028706038</v>
      </c>
      <c r="P335" s="6" t="n">
        <f aca="false">2^H335</f>
        <v>0.386757143743533</v>
      </c>
      <c r="Q335" s="6" t="n">
        <f aca="false">2^K335</f>
        <v>0.356290452288078</v>
      </c>
      <c r="R335" s="1" t="s">
        <v>639</v>
      </c>
      <c r="S335" s="1" t="s">
        <v>615</v>
      </c>
      <c r="T335" s="1" t="s">
        <v>55</v>
      </c>
    </row>
    <row r="336" s="1" customFormat="true" ht="13" hidden="false" customHeight="false" outlineLevel="0" collapsed="false">
      <c r="A336" s="1" t="s">
        <v>640</v>
      </c>
      <c r="B336" s="1" t="n">
        <v>-0.146474904686212</v>
      </c>
      <c r="C336" s="1" t="n">
        <v>0.740980559581688</v>
      </c>
      <c r="D336" s="1" t="n">
        <v>0</v>
      </c>
      <c r="E336" s="1" t="n">
        <v>0.661373073309342</v>
      </c>
      <c r="F336" s="1" t="n">
        <v>0.026258851973261</v>
      </c>
      <c r="G336" s="1" t="n">
        <v>1</v>
      </c>
      <c r="H336" s="1" t="n">
        <v>-1.29361374839581</v>
      </c>
      <c r="I336" s="5" t="n">
        <v>4.30702415116493E-005</v>
      </c>
      <c r="J336" s="1" t="n">
        <v>-1</v>
      </c>
      <c r="K336" s="1" t="n">
        <v>-0.48576577040026</v>
      </c>
      <c r="L336" s="1" t="n">
        <v>0.0932220489554965</v>
      </c>
      <c r="M336" s="1" t="n">
        <v>0</v>
      </c>
      <c r="N336" s="6" t="n">
        <f aca="false">2^B336</f>
        <v>0.903455279432345</v>
      </c>
      <c r="O336" s="6" t="n">
        <f aca="false">2^E336</f>
        <v>1.58158717041076</v>
      </c>
      <c r="P336" s="6" t="n">
        <f aca="false">2^H336</f>
        <v>0.40792794627786</v>
      </c>
      <c r="Q336" s="6" t="n">
        <f aca="false">2^K336</f>
        <v>0.714117921465291</v>
      </c>
      <c r="R336" s="1" t="s">
        <v>641</v>
      </c>
      <c r="S336" s="1" t="s">
        <v>615</v>
      </c>
      <c r="T336" s="1" t="s">
        <v>55</v>
      </c>
    </row>
    <row r="337" s="1" customFormat="true" ht="13" hidden="false" customHeight="false" outlineLevel="0" collapsed="false">
      <c r="A337" s="1" t="s">
        <v>642</v>
      </c>
      <c r="B337" s="1" t="n">
        <v>0.151001209843525</v>
      </c>
      <c r="C337" s="1" t="n">
        <v>0.227671327825621</v>
      </c>
      <c r="D337" s="1" t="n">
        <v>0</v>
      </c>
      <c r="E337" s="1" t="n">
        <v>0.14920947509086</v>
      </c>
      <c r="F337" s="1" t="n">
        <v>0.171359250444939</v>
      </c>
      <c r="G337" s="1" t="n">
        <v>0</v>
      </c>
      <c r="H337" s="1" t="n">
        <v>-0.615452960915299</v>
      </c>
      <c r="I337" s="5" t="n">
        <v>6.04314102967043E-007</v>
      </c>
      <c r="J337" s="1" t="n">
        <v>-1</v>
      </c>
      <c r="K337" s="1" t="n">
        <v>-0.617244695667964</v>
      </c>
      <c r="L337" s="5" t="n">
        <v>5.10209160570151E-007</v>
      </c>
      <c r="M337" s="1" t="n">
        <v>-1</v>
      </c>
      <c r="N337" s="6" t="n">
        <f aca="false">2^B337</f>
        <v>1.11033976475876</v>
      </c>
      <c r="O337" s="6" t="n">
        <f aca="false">2^E337</f>
        <v>1.10896164989475</v>
      </c>
      <c r="P337" s="6" t="n">
        <f aca="false">2^H337</f>
        <v>0.652724926250395</v>
      </c>
      <c r="Q337" s="6" t="n">
        <f aca="false">2^K337</f>
        <v>0.651914786911494</v>
      </c>
      <c r="R337" s="1" t="s">
        <v>643</v>
      </c>
      <c r="S337" s="1" t="s">
        <v>615</v>
      </c>
      <c r="T337" s="2" t="s">
        <v>89</v>
      </c>
    </row>
    <row r="338" s="1" customFormat="true" ht="13" hidden="false" customHeight="false" outlineLevel="0" collapsed="false">
      <c r="A338" s="1" t="s">
        <v>644</v>
      </c>
      <c r="B338" s="1" t="n">
        <v>-0.109919909396112</v>
      </c>
      <c r="C338" s="1" t="n">
        <v>0.79134672919955</v>
      </c>
      <c r="D338" s="1" t="n">
        <v>0</v>
      </c>
      <c r="E338" s="1" t="n">
        <v>-0.0608385972546053</v>
      </c>
      <c r="F338" s="1" t="n">
        <v>0.843597589719055</v>
      </c>
      <c r="G338" s="1" t="n">
        <v>0</v>
      </c>
      <c r="H338" s="1" t="n">
        <v>-1.16924707043526</v>
      </c>
      <c r="I338" s="5" t="n">
        <v>4.99918429439014E-005</v>
      </c>
      <c r="J338" s="1" t="n">
        <v>-1</v>
      </c>
      <c r="K338" s="1" t="n">
        <v>-1.12016575829375</v>
      </c>
      <c r="L338" s="5" t="n">
        <v>7.54901621905281E-005</v>
      </c>
      <c r="M338" s="1" t="n">
        <v>-1</v>
      </c>
      <c r="N338" s="6" t="n">
        <f aca="false">2^B338</f>
        <v>0.926639502461845</v>
      </c>
      <c r="O338" s="6" t="n">
        <f aca="false">2^E338</f>
        <v>0.958706688626784</v>
      </c>
      <c r="P338" s="6" t="n">
        <f aca="false">2^H338</f>
        <v>0.444653340617447</v>
      </c>
      <c r="Q338" s="6" t="n">
        <f aca="false">2^K338</f>
        <v>0.460040965917859</v>
      </c>
      <c r="R338" s="1" t="s">
        <v>645</v>
      </c>
      <c r="S338" s="1" t="s">
        <v>615</v>
      </c>
      <c r="T338" s="2" t="s">
        <v>646</v>
      </c>
    </row>
    <row r="339" s="1" customFormat="true" ht="13" hidden="false" customHeight="false" outlineLevel="0" collapsed="false">
      <c r="A339" s="1" t="s">
        <v>647</v>
      </c>
      <c r="B339" s="1" t="n">
        <v>-0.665892756295023</v>
      </c>
      <c r="C339" s="1" t="n">
        <v>0.345753056760297</v>
      </c>
      <c r="D339" s="1" t="n">
        <v>0</v>
      </c>
      <c r="E339" s="1" t="n">
        <v>0.206568653157579</v>
      </c>
      <c r="F339" s="1" t="n">
        <v>0.759107190015791</v>
      </c>
      <c r="G339" s="1" t="n">
        <v>0</v>
      </c>
      <c r="H339" s="1" t="n">
        <v>-1.8113721070347</v>
      </c>
      <c r="I339" s="1" t="n">
        <v>0.00242223291980752</v>
      </c>
      <c r="J339" s="1" t="n">
        <v>-1</v>
      </c>
      <c r="K339" s="1" t="n">
        <v>-0.938910697582102</v>
      </c>
      <c r="L339" s="1" t="n">
        <v>0.102180387062226</v>
      </c>
      <c r="M339" s="1" t="n">
        <v>0</v>
      </c>
      <c r="N339" s="6" t="n">
        <f aca="false">2^B339</f>
        <v>0.630298547716026</v>
      </c>
      <c r="O339" s="6" t="n">
        <f aca="false">2^E339</f>
        <v>1.153940352946</v>
      </c>
      <c r="P339" s="6" t="n">
        <f aca="false">2^H339</f>
        <v>0.284919820767128</v>
      </c>
      <c r="Q339" s="6" t="n">
        <f aca="false">2^K339</f>
        <v>0.521626584304711</v>
      </c>
      <c r="R339" s="1" t="s">
        <v>648</v>
      </c>
      <c r="S339" s="1" t="s">
        <v>615</v>
      </c>
      <c r="T339" s="1" t="s">
        <v>104</v>
      </c>
    </row>
    <row r="340" s="1" customFormat="true" ht="13" hidden="false" customHeight="false" outlineLevel="0" collapsed="false">
      <c r="A340" s="1" t="s">
        <v>649</v>
      </c>
      <c r="B340" s="1" t="n">
        <v>0.333736317911001</v>
      </c>
      <c r="C340" s="1" t="n">
        <v>0.417957783094063</v>
      </c>
      <c r="D340" s="1" t="n">
        <v>0</v>
      </c>
      <c r="E340" s="1" t="n">
        <v>0.688765572349922</v>
      </c>
      <c r="F340" s="1" t="n">
        <v>0.0379454190279853</v>
      </c>
      <c r="G340" s="1" t="n">
        <v>1</v>
      </c>
      <c r="H340" s="1" t="n">
        <v>-1.32396881765567</v>
      </c>
      <c r="I340" s="1" t="n">
        <v>0.000144858257108484</v>
      </c>
      <c r="J340" s="1" t="n">
        <v>-1</v>
      </c>
      <c r="K340" s="1" t="n">
        <v>-0.968939563216747</v>
      </c>
      <c r="L340" s="1" t="n">
        <v>0.00324701817016065</v>
      </c>
      <c r="M340" s="1" t="n">
        <v>-1</v>
      </c>
      <c r="N340" s="6" t="n">
        <f aca="false">2^B340</f>
        <v>1.26027302980451</v>
      </c>
      <c r="O340" s="6" t="n">
        <f aca="false">2^E340</f>
        <v>1.61190371885159</v>
      </c>
      <c r="P340" s="6" t="n">
        <f aca="false">2^H340</f>
        <v>0.399434591492183</v>
      </c>
      <c r="Q340" s="6" t="n">
        <f aca="false">2^K340</f>
        <v>0.510881442542725</v>
      </c>
      <c r="R340" s="1" t="s">
        <v>650</v>
      </c>
      <c r="S340" s="1" t="s">
        <v>615</v>
      </c>
      <c r="T340" s="2" t="s">
        <v>107</v>
      </c>
    </row>
    <row r="341" s="1" customFormat="true" ht="13" hidden="false" customHeight="false" outlineLevel="0" collapsed="false">
      <c r="A341" s="1" t="s">
        <v>651</v>
      </c>
      <c r="B341" s="1" t="n">
        <v>0.659885037709458</v>
      </c>
      <c r="C341" s="1" t="n">
        <v>0.001879833000134</v>
      </c>
      <c r="D341" s="1" t="n">
        <v>1</v>
      </c>
      <c r="E341" s="1" t="n">
        <v>0.430217319952671</v>
      </c>
      <c r="F341" s="1" t="n">
        <v>0.0289147429495422</v>
      </c>
      <c r="G341" s="1" t="n">
        <v>0</v>
      </c>
      <c r="H341" s="1" t="n">
        <v>-0.448405034935682</v>
      </c>
      <c r="I341" s="1" t="n">
        <v>0.0223056442167413</v>
      </c>
      <c r="J341" s="1" t="n">
        <v>0</v>
      </c>
      <c r="K341" s="1" t="n">
        <v>-0.678072752692469</v>
      </c>
      <c r="L341" s="1" t="n">
        <v>0.00065969775784067</v>
      </c>
      <c r="M341" s="1" t="n">
        <v>-1</v>
      </c>
      <c r="N341" s="6" t="n">
        <f aca="false">2^B341</f>
        <v>1.57995671861496</v>
      </c>
      <c r="O341" s="6" t="n">
        <f aca="false">2^E341</f>
        <v>1.34743653229386</v>
      </c>
      <c r="P341" s="6" t="n">
        <f aca="false">2^H341</f>
        <v>0.732852602204205</v>
      </c>
      <c r="Q341" s="6" t="n">
        <f aca="false">2^K341</f>
        <v>0.624999632814126</v>
      </c>
      <c r="R341" s="1" t="s">
        <v>126</v>
      </c>
      <c r="S341" s="1" t="s">
        <v>615</v>
      </c>
      <c r="T341" s="2" t="s">
        <v>23</v>
      </c>
    </row>
    <row r="342" s="1" customFormat="true" ht="13" hidden="false" customHeight="false" outlineLevel="0" collapsed="false">
      <c r="A342" s="1" t="s">
        <v>652</v>
      </c>
      <c r="B342" s="1" t="n">
        <v>0.767229614382714</v>
      </c>
      <c r="C342" s="1" t="n">
        <v>0.440357720195777</v>
      </c>
      <c r="D342" s="1" t="n">
        <v>0</v>
      </c>
      <c r="E342" s="1" t="n">
        <v>1.40794529127533</v>
      </c>
      <c r="F342" s="1" t="n">
        <v>0.0778866732508706</v>
      </c>
      <c r="G342" s="1" t="n">
        <v>0</v>
      </c>
      <c r="H342" s="1" t="n">
        <v>-1.62251592673807</v>
      </c>
      <c r="I342" s="1" t="n">
        <v>0.0417874280508041</v>
      </c>
      <c r="J342" s="1" t="n">
        <v>-1</v>
      </c>
      <c r="K342" s="1" t="n">
        <v>-0.981800249845454</v>
      </c>
      <c r="L342" s="1" t="n">
        <v>0.20780539152177</v>
      </c>
      <c r="M342" s="1" t="n">
        <v>0</v>
      </c>
      <c r="N342" s="6" t="n">
        <f aca="false">2^B342</f>
        <v>1.70199832165912</v>
      </c>
      <c r="O342" s="6" t="n">
        <f aca="false">2^E342</f>
        <v>2.65358965198706</v>
      </c>
      <c r="P342" s="6" t="n">
        <f aca="false">2^H342</f>
        <v>0.324768603316757</v>
      </c>
      <c r="Q342" s="6" t="n">
        <f aca="false">2^K342</f>
        <v>0.506347505802206</v>
      </c>
      <c r="R342" s="1" t="s">
        <v>126</v>
      </c>
      <c r="S342" s="1" t="s">
        <v>615</v>
      </c>
      <c r="T342" s="2" t="s">
        <v>23</v>
      </c>
    </row>
    <row r="343" s="1" customFormat="true" ht="13" hidden="false" customHeight="false" outlineLevel="0" collapsed="false">
      <c r="A343" s="1" t="s">
        <v>653</v>
      </c>
      <c r="B343" s="1" t="n">
        <v>0.12343711884736</v>
      </c>
      <c r="C343" s="1" t="n">
        <v>0.875825980998277</v>
      </c>
      <c r="D343" s="1" t="n">
        <v>0</v>
      </c>
      <c r="E343" s="1" t="n">
        <v>0.814225760357106</v>
      </c>
      <c r="F343" s="1" t="n">
        <v>0.100594610848441</v>
      </c>
      <c r="G343" s="1" t="n">
        <v>0</v>
      </c>
      <c r="H343" s="1" t="n">
        <v>-3.15349058881875</v>
      </c>
      <c r="I343" s="5" t="n">
        <v>7.04952798887504E-008</v>
      </c>
      <c r="J343" s="1" t="n">
        <v>-1</v>
      </c>
      <c r="K343" s="1" t="n">
        <v>-2.46270194730901</v>
      </c>
      <c r="L343" s="5" t="n">
        <v>4.78078489208552E-006</v>
      </c>
      <c r="M343" s="1" t="n">
        <v>-1</v>
      </c>
      <c r="N343" s="6" t="n">
        <f aca="false">2^B343</f>
        <v>1.08932701802426</v>
      </c>
      <c r="O343" s="6" t="n">
        <f aca="false">2^E343</f>
        <v>1.75835425663417</v>
      </c>
      <c r="P343" s="6" t="n">
        <f aca="false">2^H343</f>
        <v>0.112384066289441</v>
      </c>
      <c r="Q343" s="6" t="n">
        <f aca="false">2^K343</f>
        <v>0.181406499671978</v>
      </c>
      <c r="R343" s="1" t="s">
        <v>126</v>
      </c>
      <c r="S343" s="1" t="s">
        <v>615</v>
      </c>
      <c r="T343" s="2" t="s">
        <v>23</v>
      </c>
    </row>
    <row r="344" s="1" customFormat="true" ht="13" hidden="false" customHeight="false" outlineLevel="0" collapsed="false">
      <c r="A344" s="1" t="s">
        <v>654</v>
      </c>
      <c r="B344" s="1" t="n">
        <v>0.0440489339123857</v>
      </c>
      <c r="C344" s="1" t="n">
        <v>0.963963317980118</v>
      </c>
      <c r="D344" s="1" t="n">
        <v>0</v>
      </c>
      <c r="E344" s="1" t="n">
        <v>0.233767370167499</v>
      </c>
      <c r="F344" s="1" t="n">
        <v>0.726533452176796</v>
      </c>
      <c r="G344" s="1" t="n">
        <v>0</v>
      </c>
      <c r="H344" s="1" t="n">
        <v>-1.34045474644336</v>
      </c>
      <c r="I344" s="1" t="n">
        <v>0.0208810237652007</v>
      </c>
      <c r="J344" s="1" t="n">
        <v>-1</v>
      </c>
      <c r="K344" s="1" t="n">
        <v>-1.15073631018825</v>
      </c>
      <c r="L344" s="1" t="n">
        <v>0.042321851085828</v>
      </c>
      <c r="M344" s="1" t="n">
        <v>-1</v>
      </c>
      <c r="N344" s="6" t="n">
        <f aca="false">2^B344</f>
        <v>1.03100328818717</v>
      </c>
      <c r="O344" s="6" t="n">
        <f aca="false">2^E344</f>
        <v>1.1759016247319</v>
      </c>
      <c r="P344" s="6" t="n">
        <f aca="false">2^H344</f>
        <v>0.394896162587421</v>
      </c>
      <c r="Q344" s="6" t="n">
        <f aca="false">2^K344</f>
        <v>0.450395303785528</v>
      </c>
      <c r="R344" s="1" t="s">
        <v>126</v>
      </c>
      <c r="S344" s="1" t="s">
        <v>615</v>
      </c>
      <c r="T344" s="2" t="s">
        <v>23</v>
      </c>
    </row>
    <row r="345" s="1" customFormat="true" ht="13" hidden="false" customHeight="false" outlineLevel="0" collapsed="false">
      <c r="A345" s="1" t="s">
        <v>655</v>
      </c>
      <c r="B345" s="1" t="n">
        <v>-0.110704950690764</v>
      </c>
      <c r="C345" s="1" t="n">
        <v>0.154448842686952</v>
      </c>
      <c r="D345" s="1" t="n">
        <v>0</v>
      </c>
      <c r="E345" s="1" t="n">
        <v>0.180274386611337</v>
      </c>
      <c r="F345" s="1" t="n">
        <v>0.00874390730506911</v>
      </c>
      <c r="G345" s="1" t="n">
        <v>0</v>
      </c>
      <c r="H345" s="1" t="n">
        <v>-1.14979953166463</v>
      </c>
      <c r="I345" s="5" t="n">
        <v>9.45267925365983E-018</v>
      </c>
      <c r="J345" s="1" t="n">
        <v>-1</v>
      </c>
      <c r="K345" s="1" t="n">
        <v>-0.858820194362529</v>
      </c>
      <c r="L345" s="5" t="n">
        <v>2.17361490893097E-014</v>
      </c>
      <c r="M345" s="1" t="n">
        <v>-1</v>
      </c>
      <c r="N345" s="6" t="n">
        <f aca="false">2^B345</f>
        <v>0.926135409518262</v>
      </c>
      <c r="O345" s="6" t="n">
        <f aca="false">2^E345</f>
        <v>1.13309936931948</v>
      </c>
      <c r="P345" s="6" t="n">
        <f aca="false">2^H345</f>
        <v>0.450687851862088</v>
      </c>
      <c r="Q345" s="6" t="n">
        <f aca="false">2^K345</f>
        <v>0.55140329962172</v>
      </c>
      <c r="R345" s="1" t="s">
        <v>126</v>
      </c>
      <c r="S345" s="1" t="s">
        <v>615</v>
      </c>
      <c r="T345" s="2" t="s">
        <v>23</v>
      </c>
    </row>
    <row r="346" s="1" customFormat="true" ht="13" hidden="false" customHeight="false" outlineLevel="0" collapsed="false">
      <c r="A346" s="1" t="s">
        <v>656</v>
      </c>
      <c r="B346" s="1" t="n">
        <v>-0.382261625828768</v>
      </c>
      <c r="C346" s="1" t="n">
        <v>0.0665114750922129</v>
      </c>
      <c r="D346" s="1" t="n">
        <v>0</v>
      </c>
      <c r="E346" s="1" t="n">
        <v>0.144392519530491</v>
      </c>
      <c r="F346" s="1" t="n">
        <v>0.476318579447959</v>
      </c>
      <c r="G346" s="1" t="n">
        <v>0</v>
      </c>
      <c r="H346" s="1" t="n">
        <v>-0.76144890973325</v>
      </c>
      <c r="I346" s="1" t="n">
        <v>0.000126206040725004</v>
      </c>
      <c r="J346" s="1" t="n">
        <v>-1</v>
      </c>
      <c r="K346" s="1" t="n">
        <v>-0.234794764373991</v>
      </c>
      <c r="L346" s="1" t="n">
        <v>0.205568922554778</v>
      </c>
      <c r="M346" s="1" t="n">
        <v>0</v>
      </c>
      <c r="N346" s="6" t="n">
        <f aca="false">2^B346</f>
        <v>0.767233901194488</v>
      </c>
      <c r="O346" s="6" t="n">
        <f aca="false">2^E346</f>
        <v>1.10526515759339</v>
      </c>
      <c r="P346" s="6" t="n">
        <f aca="false">2^H346</f>
        <v>0.589903588402735</v>
      </c>
      <c r="Q346" s="6" t="n">
        <f aca="false">2^K346</f>
        <v>0.849805882646442</v>
      </c>
      <c r="R346" s="1" t="s">
        <v>126</v>
      </c>
      <c r="S346" s="1" t="s">
        <v>615</v>
      </c>
      <c r="T346" s="2" t="s">
        <v>23</v>
      </c>
    </row>
    <row r="347" s="1" customFormat="true" ht="13" hidden="false" customHeight="false" outlineLevel="0" collapsed="false">
      <c r="A347" s="1" t="s">
        <v>657</v>
      </c>
      <c r="B347" s="1" t="n">
        <v>-0.0723847958253572</v>
      </c>
      <c r="C347" s="1" t="n">
        <v>0.781059522263584</v>
      </c>
      <c r="D347" s="1" t="n">
        <v>0</v>
      </c>
      <c r="E347" s="1" t="n">
        <v>0.119595108790531</v>
      </c>
      <c r="F347" s="1" t="n">
        <v>0.517645705640805</v>
      </c>
      <c r="G347" s="1" t="n">
        <v>0</v>
      </c>
      <c r="H347" s="1" t="n">
        <v>-1.14888548477044</v>
      </c>
      <c r="I347" s="5" t="n">
        <v>2.79334302542066E-008</v>
      </c>
      <c r="J347" s="1" t="n">
        <v>-1</v>
      </c>
      <c r="K347" s="1" t="n">
        <v>-0.956905580154555</v>
      </c>
      <c r="L347" s="5" t="n">
        <v>7.21828826969846E-007</v>
      </c>
      <c r="M347" s="1" t="n">
        <v>-1</v>
      </c>
      <c r="N347" s="6" t="n">
        <f aca="false">2^B347</f>
        <v>0.951064574421793</v>
      </c>
      <c r="O347" s="6" t="n">
        <f aca="false">2^E347</f>
        <v>1.08642991404975</v>
      </c>
      <c r="P347" s="6" t="n">
        <f aca="false">2^H347</f>
        <v>0.450973484200493</v>
      </c>
      <c r="Q347" s="6" t="n">
        <f aca="false">2^K347</f>
        <v>0.515160691351087</v>
      </c>
      <c r="R347" s="1" t="s">
        <v>126</v>
      </c>
      <c r="S347" s="1" t="s">
        <v>615</v>
      </c>
      <c r="T347" s="2" t="s">
        <v>23</v>
      </c>
    </row>
    <row r="348" s="1" customFormat="true" ht="13" hidden="false" customHeight="false" outlineLevel="0" collapsed="false">
      <c r="A348" s="1" t="s">
        <v>658</v>
      </c>
      <c r="B348" s="1" t="n">
        <v>-0.392716166335191</v>
      </c>
      <c r="C348" s="1" t="n">
        <v>0.263619127286764</v>
      </c>
      <c r="D348" s="1" t="n">
        <v>0</v>
      </c>
      <c r="E348" s="1" t="n">
        <v>-0.0460785814941111</v>
      </c>
      <c r="F348" s="1" t="n">
        <v>0.893128098911809</v>
      </c>
      <c r="G348" s="1" t="n">
        <v>0</v>
      </c>
      <c r="H348" s="1" t="n">
        <v>-0.905349196483499</v>
      </c>
      <c r="I348" s="1" t="n">
        <v>0.00296519374684647</v>
      </c>
      <c r="J348" s="1" t="n">
        <v>-1</v>
      </c>
      <c r="K348" s="1" t="n">
        <v>-0.558711611642419</v>
      </c>
      <c r="L348" s="1" t="n">
        <v>0.0567903164467894</v>
      </c>
      <c r="M348" s="1" t="n">
        <v>0</v>
      </c>
      <c r="N348" s="6" t="n">
        <f aca="false">2^B348</f>
        <v>0.761694209691223</v>
      </c>
      <c r="O348" s="6" t="n">
        <f aca="false">2^E348</f>
        <v>0.968565431443823</v>
      </c>
      <c r="P348" s="6" t="n">
        <f aca="false">2^H348</f>
        <v>0.533903459956166</v>
      </c>
      <c r="Q348" s="6" t="n">
        <f aca="false">2^K348</f>
        <v>0.678908187120688</v>
      </c>
      <c r="R348" s="1" t="s">
        <v>659</v>
      </c>
      <c r="S348" s="1" t="s">
        <v>615</v>
      </c>
      <c r="T348" s="2" t="s">
        <v>113</v>
      </c>
    </row>
    <row r="349" s="1" customFormat="true" ht="13" hidden="false" customHeight="false" outlineLevel="0" collapsed="false">
      <c r="A349" s="1" t="s">
        <v>660</v>
      </c>
      <c r="B349" s="1" t="n">
        <v>-0.186168155346913</v>
      </c>
      <c r="C349" s="1" t="n">
        <v>0.241245028226711</v>
      </c>
      <c r="D349" s="1" t="n">
        <v>0</v>
      </c>
      <c r="E349" s="1" t="n">
        <v>-0.13316188628793</v>
      </c>
      <c r="F349" s="1" t="n">
        <v>0.349647745398118</v>
      </c>
      <c r="G349" s="1" t="n">
        <v>0</v>
      </c>
      <c r="H349" s="1" t="n">
        <v>-0.813319087427239</v>
      </c>
      <c r="I349" s="5" t="n">
        <v>2.56183540435263E-007</v>
      </c>
      <c r="J349" s="1" t="n">
        <v>-1</v>
      </c>
      <c r="K349" s="1" t="n">
        <v>-0.760312818368256</v>
      </c>
      <c r="L349" s="5" t="n">
        <v>8.00266016553558E-007</v>
      </c>
      <c r="M349" s="1" t="n">
        <v>-1</v>
      </c>
      <c r="N349" s="6" t="n">
        <f aca="false">2^B349</f>
        <v>0.878937109191876</v>
      </c>
      <c r="O349" s="6" t="n">
        <f aca="false">2^E349</f>
        <v>0.911830842306405</v>
      </c>
      <c r="P349" s="6" t="n">
        <f aca="false">2^H349</f>
        <v>0.569071136564593</v>
      </c>
      <c r="Q349" s="6" t="n">
        <f aca="false">2^K349</f>
        <v>0.590368307765554</v>
      </c>
      <c r="R349" s="1" t="s">
        <v>661</v>
      </c>
      <c r="S349" s="1" t="s">
        <v>615</v>
      </c>
      <c r="T349" s="2" t="s">
        <v>23</v>
      </c>
    </row>
    <row r="350" s="1" customFormat="true" ht="13" hidden="false" customHeight="false" outlineLevel="0" collapsed="false">
      <c r="A350" s="1" t="s">
        <v>662</v>
      </c>
      <c r="B350" s="1" t="n">
        <v>-0.211061434946036</v>
      </c>
      <c r="C350" s="1" t="n">
        <v>0.621720076373538</v>
      </c>
      <c r="D350" s="1" t="n">
        <v>0</v>
      </c>
      <c r="E350" s="1" t="n">
        <v>0.829033291625024</v>
      </c>
      <c r="F350" s="1" t="n">
        <v>0.00885980210398379</v>
      </c>
      <c r="G350" s="1" t="n">
        <v>1</v>
      </c>
      <c r="H350" s="1" t="n">
        <v>-1.69127922723412</v>
      </c>
      <c r="I350" s="5" t="n">
        <v>1.65308617150318E-006</v>
      </c>
      <c r="J350" s="1" t="n">
        <v>-1</v>
      </c>
      <c r="K350" s="1" t="n">
        <v>-0.65118450066306</v>
      </c>
      <c r="L350" s="1" t="n">
        <v>0.0339573418395311</v>
      </c>
      <c r="M350" s="1" t="n">
        <v>-1</v>
      </c>
      <c r="N350" s="6" t="n">
        <f aca="false">2^B350</f>
        <v>0.863901398706649</v>
      </c>
      <c r="O350" s="6" t="n">
        <f aca="false">2^E350</f>
        <v>1.77649458559381</v>
      </c>
      <c r="P350" s="6" t="n">
        <f aca="false">2^H350</f>
        <v>0.309652236827135</v>
      </c>
      <c r="Q350" s="6" t="n">
        <f aca="false">2^K350</f>
        <v>0.636757300039065</v>
      </c>
      <c r="R350" s="1" t="s">
        <v>663</v>
      </c>
      <c r="S350" s="1" t="s">
        <v>615</v>
      </c>
      <c r="T350" s="2" t="s">
        <v>23</v>
      </c>
    </row>
    <row r="351" s="1" customFormat="true" ht="13" hidden="false" customHeight="false" outlineLevel="0" collapsed="false">
      <c r="A351" s="1" t="s">
        <v>664</v>
      </c>
      <c r="B351" s="1" t="n">
        <v>-0.165885577056899</v>
      </c>
      <c r="C351" s="1" t="n">
        <v>0.855145050019577</v>
      </c>
      <c r="D351" s="1" t="n">
        <v>0</v>
      </c>
      <c r="E351" s="1" t="n">
        <v>0.604956043308718</v>
      </c>
      <c r="F351" s="1" t="n">
        <v>0.316659936430798</v>
      </c>
      <c r="G351" s="1" t="n">
        <v>0</v>
      </c>
      <c r="H351" s="1" t="n">
        <v>-2.20471249826249</v>
      </c>
      <c r="I351" s="1" t="n">
        <v>0.000273262129418781</v>
      </c>
      <c r="J351" s="1" t="n">
        <v>-1</v>
      </c>
      <c r="K351" s="1" t="n">
        <v>-1.43387087789687</v>
      </c>
      <c r="L351" s="1" t="n">
        <v>0.0120378351415075</v>
      </c>
      <c r="M351" s="1" t="n">
        <v>-1</v>
      </c>
      <c r="N351" s="6" t="n">
        <f aca="false">2^B351</f>
        <v>0.891381190265318</v>
      </c>
      <c r="O351" s="6" t="n">
        <f aca="false">2^E351</f>
        <v>1.52093241207181</v>
      </c>
      <c r="P351" s="6" t="n">
        <f aca="false">2^H351</f>
        <v>0.216927897093213</v>
      </c>
      <c r="Q351" s="6" t="n">
        <f aca="false">2^K351</f>
        <v>0.370136450460035</v>
      </c>
      <c r="R351" s="1" t="s">
        <v>159</v>
      </c>
      <c r="S351" s="1" t="s">
        <v>615</v>
      </c>
      <c r="T351" s="2" t="s">
        <v>157</v>
      </c>
    </row>
    <row r="352" s="1" customFormat="true" ht="13" hidden="false" customHeight="false" outlineLevel="0" collapsed="false">
      <c r="A352" s="1" t="s">
        <v>665</v>
      </c>
      <c r="B352" s="1" t="n">
        <v>0.177645604054469</v>
      </c>
      <c r="C352" s="1" t="n">
        <v>0.739133160259987</v>
      </c>
      <c r="D352" s="1" t="n">
        <v>0</v>
      </c>
      <c r="E352" s="1" t="n">
        <v>0.223176293502142</v>
      </c>
      <c r="F352" s="1" t="n">
        <v>0.561227323547023</v>
      </c>
      <c r="G352" s="1" t="n">
        <v>0</v>
      </c>
      <c r="H352" s="1" t="n">
        <v>-0.766775547357387</v>
      </c>
      <c r="I352" s="1" t="n">
        <v>0.032104888280585</v>
      </c>
      <c r="J352" s="1" t="n">
        <v>-1</v>
      </c>
      <c r="K352" s="1" t="n">
        <v>-0.721244857909713</v>
      </c>
      <c r="L352" s="1" t="n">
        <v>0.0383700091745556</v>
      </c>
      <c r="M352" s="1" t="n">
        <v>-1</v>
      </c>
      <c r="N352" s="6" t="n">
        <f aca="false">2^B352</f>
        <v>1.13103659121878</v>
      </c>
      <c r="O352" s="6" t="n">
        <f aca="false">2^E352</f>
        <v>1.16730073415296</v>
      </c>
      <c r="P352" s="6" t="n">
        <f aca="false">2^H352</f>
        <v>0.587729595313361</v>
      </c>
      <c r="Q352" s="6" t="n">
        <f aca="false">2^K352</f>
        <v>0.606573822119609</v>
      </c>
      <c r="R352" s="1" t="s">
        <v>32</v>
      </c>
      <c r="S352" s="1" t="s">
        <v>615</v>
      </c>
      <c r="T352" s="2" t="s">
        <v>157</v>
      </c>
    </row>
    <row r="353" s="1" customFormat="true" ht="13" hidden="false" customHeight="false" outlineLevel="0" collapsed="false">
      <c r="A353" s="1" t="s">
        <v>666</v>
      </c>
      <c r="B353" s="1" t="n">
        <v>0.292629675169586</v>
      </c>
      <c r="C353" s="1" t="n">
        <v>0.110744413687497</v>
      </c>
      <c r="D353" s="1" t="n">
        <v>0</v>
      </c>
      <c r="E353" s="1" t="n">
        <v>0.0511258624660051</v>
      </c>
      <c r="F353" s="1" t="n">
        <v>0.787405882383154</v>
      </c>
      <c r="G353" s="1" t="n">
        <v>0</v>
      </c>
      <c r="H353" s="1" t="n">
        <v>-0.546527699183006</v>
      </c>
      <c r="I353" s="1" t="n">
        <v>0.0010968684497533</v>
      </c>
      <c r="J353" s="1" t="n">
        <v>0</v>
      </c>
      <c r="K353" s="1" t="n">
        <v>-0.788031511886587</v>
      </c>
      <c r="L353" s="5" t="n">
        <v>8.91338812772833E-006</v>
      </c>
      <c r="M353" s="1" t="n">
        <v>-1</v>
      </c>
      <c r="N353" s="6" t="n">
        <f aca="false">2^B353</f>
        <v>1.22487087991709</v>
      </c>
      <c r="O353" s="6" t="n">
        <f aca="false">2^E353</f>
        <v>1.03607314789599</v>
      </c>
      <c r="P353" s="6" t="n">
        <f aca="false">2^H353</f>
        <v>0.684666011697818</v>
      </c>
      <c r="Q353" s="6" t="n">
        <f aca="false">2^K353</f>
        <v>0.579133753302359</v>
      </c>
      <c r="R353" s="1" t="s">
        <v>159</v>
      </c>
      <c r="S353" s="1" t="s">
        <v>615</v>
      </c>
      <c r="T353" s="2" t="s">
        <v>157</v>
      </c>
    </row>
    <row r="354" s="1" customFormat="true" ht="13" hidden="false" customHeight="false" outlineLevel="0" collapsed="false">
      <c r="A354" s="1" t="s">
        <v>667</v>
      </c>
      <c r="B354" s="1" t="n">
        <v>0.0551150074179176</v>
      </c>
      <c r="C354" s="1" t="n">
        <v>0.778145751324898</v>
      </c>
      <c r="D354" s="1" t="n">
        <v>0</v>
      </c>
      <c r="E354" s="1" t="n">
        <v>-0.0445795316647093</v>
      </c>
      <c r="F354" s="1" t="n">
        <v>0.759933789577604</v>
      </c>
      <c r="G354" s="1" t="n">
        <v>0</v>
      </c>
      <c r="H354" s="1" t="n">
        <v>-0.896211378610069</v>
      </c>
      <c r="I354" s="5" t="n">
        <v>1.36670804771314E-008</v>
      </c>
      <c r="J354" s="1" t="n">
        <v>-1</v>
      </c>
      <c r="K354" s="1" t="n">
        <v>-0.995905917692696</v>
      </c>
      <c r="L354" s="5" t="n">
        <v>1.26566296336879E-009</v>
      </c>
      <c r="M354" s="1" t="n">
        <v>-1</v>
      </c>
      <c r="N354" s="6" t="n">
        <f aca="false">2^B354</f>
        <v>1.03894192139986</v>
      </c>
      <c r="O354" s="6" t="n">
        <f aca="false">2^E354</f>
        <v>0.969572354172862</v>
      </c>
      <c r="P354" s="6" t="n">
        <f aca="false">2^H354</f>
        <v>0.537295857958472</v>
      </c>
      <c r="Q354" s="6" t="n">
        <f aca="false">2^K354</f>
        <v>0.501420915989417</v>
      </c>
      <c r="R354" s="1" t="s">
        <v>668</v>
      </c>
      <c r="S354" s="1" t="s">
        <v>615</v>
      </c>
      <c r="T354" s="2" t="s">
        <v>157</v>
      </c>
    </row>
    <row r="355" s="1" customFormat="true" ht="13" hidden="false" customHeight="false" outlineLevel="0" collapsed="false">
      <c r="A355" s="1" t="s">
        <v>669</v>
      </c>
      <c r="B355" s="1" t="n">
        <v>-0.477767543480333</v>
      </c>
      <c r="C355" s="1" t="n">
        <v>0.650668592880674</v>
      </c>
      <c r="D355" s="1" t="n">
        <v>0</v>
      </c>
      <c r="E355" s="1" t="n">
        <v>0.631880615464436</v>
      </c>
      <c r="F355" s="1" t="n">
        <v>0.431390255299551</v>
      </c>
      <c r="G355" s="1" t="n">
        <v>0</v>
      </c>
      <c r="H355" s="1" t="n">
        <v>-2.12620169968208</v>
      </c>
      <c r="I355" s="1" t="n">
        <v>0.00530380166676923</v>
      </c>
      <c r="J355" s="1" t="n">
        <v>-1</v>
      </c>
      <c r="K355" s="1" t="n">
        <v>-1.01655354073731</v>
      </c>
      <c r="L355" s="1" t="n">
        <v>0.171942922627905</v>
      </c>
      <c r="M355" s="1" t="n">
        <v>0</v>
      </c>
      <c r="N355" s="6" t="n">
        <f aca="false">2^B355</f>
        <v>0.718087949047037</v>
      </c>
      <c r="O355" s="6" t="n">
        <f aca="false">2^E355</f>
        <v>1.54958362693388</v>
      </c>
      <c r="P355" s="6" t="n">
        <f aca="false">2^H355</f>
        <v>0.229060134590237</v>
      </c>
      <c r="Q355" s="6" t="n">
        <f aca="false">2^K355</f>
        <v>0.494295767830874</v>
      </c>
      <c r="R355" s="1" t="s">
        <v>542</v>
      </c>
      <c r="S355" s="1" t="s">
        <v>615</v>
      </c>
      <c r="T355" s="2" t="s">
        <v>166</v>
      </c>
    </row>
    <row r="356" s="1" customFormat="true" ht="13" hidden="false" customHeight="false" outlineLevel="0" collapsed="false">
      <c r="A356" s="1" t="s">
        <v>670</v>
      </c>
      <c r="B356" s="1" t="n">
        <v>0.0249149059616016</v>
      </c>
      <c r="C356" s="1" t="n">
        <v>0.930217424049562</v>
      </c>
      <c r="D356" s="1" t="n">
        <v>0</v>
      </c>
      <c r="E356" s="1" t="n">
        <v>0.0849008130410382</v>
      </c>
      <c r="F356" s="1" t="n">
        <v>0.628876556221204</v>
      </c>
      <c r="G356" s="1" t="n">
        <v>0</v>
      </c>
      <c r="H356" s="1" t="n">
        <v>-0.869179455894596</v>
      </c>
      <c r="I356" s="5" t="n">
        <v>1.42364982124023E-006</v>
      </c>
      <c r="J356" s="1" t="n">
        <v>-1</v>
      </c>
      <c r="K356" s="1" t="n">
        <v>-0.809193548815159</v>
      </c>
      <c r="L356" s="5" t="n">
        <v>4.15302229626249E-006</v>
      </c>
      <c r="M356" s="1" t="n">
        <v>-1</v>
      </c>
      <c r="N356" s="6" t="n">
        <f aca="false">2^B356</f>
        <v>1.01741968018043</v>
      </c>
      <c r="O356" s="6" t="n">
        <f aca="false">2^E356</f>
        <v>1.06061482036132</v>
      </c>
      <c r="P356" s="6" t="n">
        <f aca="false">2^H356</f>
        <v>0.547458133201378</v>
      </c>
      <c r="Q356" s="6" t="n">
        <f aca="false">2^K356</f>
        <v>0.570700784456767</v>
      </c>
      <c r="R356" s="1" t="s">
        <v>671</v>
      </c>
      <c r="S356" s="1" t="s">
        <v>615</v>
      </c>
      <c r="T356" s="2" t="s">
        <v>166</v>
      </c>
    </row>
    <row r="357" s="1" customFormat="true" ht="13" hidden="false" customHeight="false" outlineLevel="0" collapsed="false">
      <c r="A357" s="1" t="s">
        <v>672</v>
      </c>
      <c r="B357" s="1" t="n">
        <v>-0.340163155119704</v>
      </c>
      <c r="C357" s="1" t="n">
        <v>0.321934830614831</v>
      </c>
      <c r="D357" s="1" t="n">
        <v>0</v>
      </c>
      <c r="E357" s="1" t="n">
        <v>0.454456422792084</v>
      </c>
      <c r="F357" s="1" t="n">
        <v>0.118428473286175</v>
      </c>
      <c r="G357" s="1" t="n">
        <v>0</v>
      </c>
      <c r="H357" s="1" t="n">
        <v>-1.05846832100148</v>
      </c>
      <c r="I357" s="1" t="n">
        <v>0.000389256940870838</v>
      </c>
      <c r="J357" s="1" t="n">
        <v>-1</v>
      </c>
      <c r="K357" s="1" t="n">
        <v>-0.263848743089689</v>
      </c>
      <c r="L357" s="1" t="n">
        <v>0.357394218435581</v>
      </c>
      <c r="M357" s="1" t="n">
        <v>0</v>
      </c>
      <c r="N357" s="6" t="n">
        <f aca="false">2^B357</f>
        <v>0.789951970739448</v>
      </c>
      <c r="O357" s="6" t="n">
        <f aca="false">2^E357</f>
        <v>1.37026642008038</v>
      </c>
      <c r="P357" s="6" t="n">
        <f aca="false">2^H357</f>
        <v>0.480141545345461</v>
      </c>
      <c r="Q357" s="6" t="n">
        <f aca="false">2^K357</f>
        <v>0.832863086418441</v>
      </c>
      <c r="R357" s="1" t="s">
        <v>548</v>
      </c>
      <c r="S357" s="1" t="s">
        <v>615</v>
      </c>
      <c r="T357" s="2" t="s">
        <v>174</v>
      </c>
    </row>
    <row r="358" s="1" customFormat="true" ht="13" hidden="false" customHeight="false" outlineLevel="0" collapsed="false">
      <c r="A358" s="1" t="s">
        <v>673</v>
      </c>
      <c r="B358" s="1" t="n">
        <v>-0.367732646155808</v>
      </c>
      <c r="C358" s="1" t="n">
        <v>0.263619127286764</v>
      </c>
      <c r="D358" s="1" t="n">
        <v>0</v>
      </c>
      <c r="E358" s="1" t="n">
        <v>0.416849983346125</v>
      </c>
      <c r="F358" s="1" t="n">
        <v>0.142486062751066</v>
      </c>
      <c r="G358" s="1" t="n">
        <v>0</v>
      </c>
      <c r="H358" s="1" t="n">
        <v>-0.686038431108962</v>
      </c>
      <c r="I358" s="1" t="n">
        <v>0.01450301410286</v>
      </c>
      <c r="J358" s="1" t="n">
        <v>-1</v>
      </c>
      <c r="K358" s="1" t="n">
        <v>0.0985441983929718</v>
      </c>
      <c r="L358" s="1" t="n">
        <v>0.756127714811584</v>
      </c>
      <c r="M358" s="1" t="n">
        <v>0</v>
      </c>
      <c r="N358" s="6" t="n">
        <f aca="false">2^B358</f>
        <v>0.774999537128322</v>
      </c>
      <c r="O358" s="6" t="n">
        <f aca="false">2^E358</f>
        <v>1.33500947695916</v>
      </c>
      <c r="P358" s="6" t="n">
        <f aca="false">2^H358</f>
        <v>0.621558276904221</v>
      </c>
      <c r="Q358" s="6" t="n">
        <f aca="false">2^K358</f>
        <v>1.07069249773261</v>
      </c>
      <c r="R358" s="1" t="s">
        <v>674</v>
      </c>
      <c r="S358" s="1" t="s">
        <v>615</v>
      </c>
      <c r="T358" s="2" t="s">
        <v>174</v>
      </c>
    </row>
    <row r="359" s="1" customFormat="true" ht="13" hidden="false" customHeight="false" outlineLevel="0" collapsed="false">
      <c r="A359" s="1" t="s">
        <v>675</v>
      </c>
      <c r="B359" s="1" t="n">
        <v>-0.191636087707529</v>
      </c>
      <c r="C359" s="1" t="n">
        <v>0.079318662488722</v>
      </c>
      <c r="D359" s="1" t="n">
        <v>0</v>
      </c>
      <c r="E359" s="1" t="n">
        <v>0.370521991505196</v>
      </c>
      <c r="F359" s="1" t="n">
        <v>0.000328829735918118</v>
      </c>
      <c r="G359" s="1" t="n">
        <v>0</v>
      </c>
      <c r="H359" s="1" t="n">
        <v>-0.690594337274192</v>
      </c>
      <c r="I359" s="5" t="n">
        <v>1.26934185479533E-008</v>
      </c>
      <c r="J359" s="1" t="n">
        <v>-1</v>
      </c>
      <c r="K359" s="1" t="n">
        <v>-0.128436258061466</v>
      </c>
      <c r="L359" s="1" t="n">
        <v>0.185153469433628</v>
      </c>
      <c r="M359" s="1" t="n">
        <v>0</v>
      </c>
      <c r="N359" s="6" t="n">
        <f aca="false">2^B359</f>
        <v>0.875612170438988</v>
      </c>
      <c r="O359" s="6" t="n">
        <f aca="false">2^E359</f>
        <v>1.29282051038633</v>
      </c>
      <c r="P359" s="6" t="n">
        <f aca="false">2^H359</f>
        <v>0.619598545581883</v>
      </c>
      <c r="Q359" s="6" t="n">
        <f aca="false">2^K359</f>
        <v>0.914822492168198</v>
      </c>
      <c r="R359" s="1" t="s">
        <v>306</v>
      </c>
      <c r="S359" s="1" t="s">
        <v>615</v>
      </c>
      <c r="T359" s="2" t="s">
        <v>174</v>
      </c>
    </row>
    <row r="360" s="1" customFormat="true" ht="13" hidden="false" customHeight="false" outlineLevel="0" collapsed="false">
      <c r="A360" s="1" t="s">
        <v>676</v>
      </c>
      <c r="B360" s="1" t="n">
        <v>0.503350927675797</v>
      </c>
      <c r="C360" s="1" t="n">
        <v>0.0484338853260466</v>
      </c>
      <c r="D360" s="1" t="n">
        <v>0</v>
      </c>
      <c r="E360" s="1" t="n">
        <v>0.361789224421241</v>
      </c>
      <c r="F360" s="1" t="n">
        <v>0.123454086965585</v>
      </c>
      <c r="G360" s="1" t="n">
        <v>0</v>
      </c>
      <c r="H360" s="1" t="n">
        <v>-0.575755595062233</v>
      </c>
      <c r="I360" s="1" t="n">
        <v>0.0134364078345432</v>
      </c>
      <c r="J360" s="1" t="n">
        <v>0</v>
      </c>
      <c r="K360" s="1" t="n">
        <v>-0.717317298316789</v>
      </c>
      <c r="L360" s="1" t="n">
        <v>0.00199489948658557</v>
      </c>
      <c r="M360" s="1" t="n">
        <v>-1</v>
      </c>
      <c r="N360" s="6" t="n">
        <f aca="false">2^B360</f>
        <v>1.41750215422025</v>
      </c>
      <c r="O360" s="6" t="n">
        <f aca="false">2^E360</f>
        <v>1.28501858446921</v>
      </c>
      <c r="P360" s="6" t="n">
        <f aca="false">2^H360</f>
        <v>0.670934764928881</v>
      </c>
      <c r="Q360" s="6" t="n">
        <f aca="false">2^K360</f>
        <v>0.608227394458077</v>
      </c>
      <c r="R360" s="1" t="s">
        <v>548</v>
      </c>
      <c r="S360" s="1" t="s">
        <v>615</v>
      </c>
      <c r="T360" s="2" t="s">
        <v>174</v>
      </c>
    </row>
    <row r="361" s="1" customFormat="true" ht="13" hidden="false" customHeight="false" outlineLevel="0" collapsed="false">
      <c r="A361" s="1" t="s">
        <v>677</v>
      </c>
      <c r="B361" s="1" t="n">
        <v>-0.244918036022378</v>
      </c>
      <c r="C361" s="1" t="n">
        <v>0.846085121454859</v>
      </c>
      <c r="D361" s="1" t="n">
        <v>0</v>
      </c>
      <c r="E361" s="1" t="n">
        <v>-0.146490702295212</v>
      </c>
      <c r="F361" s="1" t="n">
        <v>0.873685291364537</v>
      </c>
      <c r="G361" s="1" t="n">
        <v>0</v>
      </c>
      <c r="H361" s="1" t="n">
        <v>-2.70171247118405</v>
      </c>
      <c r="I361" s="1" t="n">
        <v>0.00100678630621894</v>
      </c>
      <c r="J361" s="1" t="n">
        <v>-1</v>
      </c>
      <c r="K361" s="1" t="n">
        <v>-2.60328513745688</v>
      </c>
      <c r="L361" s="1" t="n">
        <v>0.00126258641115291</v>
      </c>
      <c r="M361" s="1" t="n">
        <v>-1</v>
      </c>
      <c r="N361" s="6" t="n">
        <f aca="false">2^B361</f>
        <v>0.843863737283052</v>
      </c>
      <c r="O361" s="6" t="n">
        <f aca="false">2^E361</f>
        <v>0.903445386589639</v>
      </c>
      <c r="P361" s="6" t="n">
        <f aca="false">2^H361</f>
        <v>0.153710489822355</v>
      </c>
      <c r="Q361" s="6" t="n">
        <f aca="false">2^K361</f>
        <v>0.164563337379031</v>
      </c>
      <c r="R361" s="1" t="s">
        <v>678</v>
      </c>
      <c r="S361" s="1" t="s">
        <v>615</v>
      </c>
      <c r="T361" s="2" t="s">
        <v>174</v>
      </c>
    </row>
    <row r="362" s="1" customFormat="true" ht="13" hidden="false" customHeight="false" outlineLevel="0" collapsed="false">
      <c r="A362" s="1" t="s">
        <v>679</v>
      </c>
      <c r="B362" s="1" t="n">
        <v>-0.576811929884837</v>
      </c>
      <c r="C362" s="1" t="n">
        <v>0.364340014900373</v>
      </c>
      <c r="D362" s="1" t="n">
        <v>0</v>
      </c>
      <c r="E362" s="1" t="n">
        <v>0.699094689507694</v>
      </c>
      <c r="F362" s="1" t="n">
        <v>0.187795289677117</v>
      </c>
      <c r="G362" s="1" t="n">
        <v>0</v>
      </c>
      <c r="H362" s="1" t="n">
        <v>-2.52981830035456</v>
      </c>
      <c r="I362" s="5" t="n">
        <v>9.6422770968076E-006</v>
      </c>
      <c r="J362" s="1" t="n">
        <v>-1</v>
      </c>
      <c r="K362" s="1" t="n">
        <v>-1.25391168096203</v>
      </c>
      <c r="L362" s="1" t="n">
        <v>0.0146245600969717</v>
      </c>
      <c r="M362" s="1" t="n">
        <v>-1</v>
      </c>
      <c r="N362" s="6" t="n">
        <f aca="false">2^B362</f>
        <v>0.67044368931413</v>
      </c>
      <c r="O362" s="6" t="n">
        <f aca="false">2^E362</f>
        <v>1.62348571393811</v>
      </c>
      <c r="P362" s="6" t="n">
        <f aca="false">2^H362</f>
        <v>0.173160490768801</v>
      </c>
      <c r="Q362" s="6" t="n">
        <f aca="false">2^K362</f>
        <v>0.419309760778346</v>
      </c>
      <c r="R362" s="1" t="s">
        <v>680</v>
      </c>
      <c r="S362" s="1" t="s">
        <v>615</v>
      </c>
      <c r="T362" s="2" t="s">
        <v>187</v>
      </c>
    </row>
    <row r="363" s="1" customFormat="true" ht="13" hidden="false" customHeight="false" outlineLevel="0" collapsed="false">
      <c r="A363" s="1" t="s">
        <v>681</v>
      </c>
      <c r="B363" s="1" t="n">
        <v>-0.229225002804736</v>
      </c>
      <c r="C363" s="1" t="n">
        <v>0.754633609928935</v>
      </c>
      <c r="D363" s="1" t="n">
        <v>0</v>
      </c>
      <c r="E363" s="1" t="n">
        <v>0.339103536047562</v>
      </c>
      <c r="F363" s="1" t="n">
        <v>0.523643217161672</v>
      </c>
      <c r="G363" s="1" t="n">
        <v>0</v>
      </c>
      <c r="H363" s="1" t="n">
        <v>-1.14000918259652</v>
      </c>
      <c r="I363" s="1" t="n">
        <v>0.0202359805918816</v>
      </c>
      <c r="J363" s="1" t="n">
        <v>-1</v>
      </c>
      <c r="K363" s="1" t="n">
        <v>-0.571680643744223</v>
      </c>
      <c r="L363" s="1" t="n">
        <v>0.23581906277125</v>
      </c>
      <c r="M363" s="1" t="n">
        <v>0</v>
      </c>
      <c r="N363" s="6" t="n">
        <f aca="false">2^B363</f>
        <v>0.853093039295051</v>
      </c>
      <c r="O363" s="6" t="n">
        <f aca="false">2^E363</f>
        <v>1.26497032060166</v>
      </c>
      <c r="P363" s="6" t="n">
        <f aca="false">2^H363</f>
        <v>0.453756689537571</v>
      </c>
      <c r="Q363" s="6" t="n">
        <f aca="false">2^K363</f>
        <v>0.672832526583268</v>
      </c>
      <c r="R363" s="1" t="s">
        <v>682</v>
      </c>
      <c r="S363" s="1" t="s">
        <v>615</v>
      </c>
      <c r="T363" s="2" t="s">
        <v>187</v>
      </c>
    </row>
    <row r="364" s="1" customFormat="true" ht="13" hidden="false" customHeight="false" outlineLevel="0" collapsed="false">
      <c r="A364" s="1" t="s">
        <v>683</v>
      </c>
      <c r="B364" s="1" t="n">
        <v>-0.307495248658</v>
      </c>
      <c r="C364" s="1" t="n">
        <v>0.00742881593077814</v>
      </c>
      <c r="D364" s="1" t="n">
        <v>0</v>
      </c>
      <c r="E364" s="1" t="n">
        <v>0.204004219609772</v>
      </c>
      <c r="F364" s="1" t="n">
        <v>0.056313944486639</v>
      </c>
      <c r="G364" s="1" t="n">
        <v>0</v>
      </c>
      <c r="H364" s="1" t="n">
        <v>-0.670884082251668</v>
      </c>
      <c r="I364" s="5" t="n">
        <v>9.72008688913616E-008</v>
      </c>
      <c r="J364" s="1" t="n">
        <v>-1</v>
      </c>
      <c r="K364" s="1" t="n">
        <v>-0.159384613983896</v>
      </c>
      <c r="L364" s="1" t="n">
        <v>0.127012163967597</v>
      </c>
      <c r="M364" s="1" t="n">
        <v>0</v>
      </c>
      <c r="N364" s="6" t="n">
        <f aca="false">2^B364</f>
        <v>0.808043435868536</v>
      </c>
      <c r="O364" s="6" t="n">
        <f aca="false">2^E364</f>
        <v>1.15189101140749</v>
      </c>
      <c r="P364" s="6" t="n">
        <f aca="false">2^H364</f>
        <v>0.628121656901149</v>
      </c>
      <c r="Q364" s="6" t="n">
        <f aca="false">2^K364</f>
        <v>0.89540692806584</v>
      </c>
      <c r="R364" s="1" t="s">
        <v>684</v>
      </c>
      <c r="S364" s="1" t="s">
        <v>615</v>
      </c>
      <c r="T364" s="2" t="s">
        <v>187</v>
      </c>
    </row>
    <row r="365" s="1" customFormat="true" ht="13" hidden="false" customHeight="false" outlineLevel="0" collapsed="false">
      <c r="A365" s="1" t="s">
        <v>685</v>
      </c>
      <c r="B365" s="1" t="n">
        <v>-0.405687667392909</v>
      </c>
      <c r="C365" s="1" t="n">
        <v>0.453310348194112</v>
      </c>
      <c r="D365" s="1" t="n">
        <v>0</v>
      </c>
      <c r="E365" s="1" t="n">
        <v>0.129596434400476</v>
      </c>
      <c r="F365" s="1" t="n">
        <v>0.793504539404948</v>
      </c>
      <c r="G365" s="1" t="n">
        <v>0</v>
      </c>
      <c r="H365" s="1" t="n">
        <v>-0.958560999952706</v>
      </c>
      <c r="I365" s="1" t="n">
        <v>0.0255162254424496</v>
      </c>
      <c r="J365" s="1" t="n">
        <v>-1</v>
      </c>
      <c r="K365" s="1" t="n">
        <v>-0.423276898159321</v>
      </c>
      <c r="L365" s="1" t="n">
        <v>0.32045681520263</v>
      </c>
      <c r="M365" s="1" t="n">
        <v>0</v>
      </c>
      <c r="N365" s="6" t="n">
        <f aca="false">2^B365</f>
        <v>0.754876391622959</v>
      </c>
      <c r="O365" s="6" t="n">
        <f aca="false">2^E365</f>
        <v>1.09398763690224</v>
      </c>
      <c r="P365" s="6" t="n">
        <f aca="false">2^H365</f>
        <v>0.514569909450553</v>
      </c>
      <c r="Q365" s="6" t="n">
        <f aca="false">2^K365</f>
        <v>0.745728870988429</v>
      </c>
      <c r="R365" s="1" t="s">
        <v>32</v>
      </c>
      <c r="S365" s="1" t="s">
        <v>615</v>
      </c>
      <c r="T365" s="2" t="s">
        <v>187</v>
      </c>
    </row>
    <row r="366" s="1" customFormat="true" ht="13" hidden="false" customHeight="false" outlineLevel="0" collapsed="false">
      <c r="A366" s="1" t="s">
        <v>686</v>
      </c>
      <c r="B366" s="1" t="n">
        <v>-0.155408556399038</v>
      </c>
      <c r="C366" s="1" t="n">
        <v>0.208023467290968</v>
      </c>
      <c r="D366" s="1" t="n">
        <v>0</v>
      </c>
      <c r="E366" s="1" t="n">
        <v>0.0500335335500957</v>
      </c>
      <c r="F366" s="1" t="n">
        <v>0.677928717373842</v>
      </c>
      <c r="G366" s="1" t="n">
        <v>0</v>
      </c>
      <c r="H366" s="1" t="n">
        <v>-0.718800530283097</v>
      </c>
      <c r="I366" s="5" t="n">
        <v>2.95174161664397E-008</v>
      </c>
      <c r="J366" s="1" t="n">
        <v>-1</v>
      </c>
      <c r="K366" s="1" t="n">
        <v>-0.513358440333963</v>
      </c>
      <c r="L366" s="5" t="n">
        <v>9.31234196120842E-006</v>
      </c>
      <c r="M366" s="1" t="n">
        <v>0</v>
      </c>
      <c r="N366" s="6" t="n">
        <f aca="false">2^B366</f>
        <v>0.897878067042342</v>
      </c>
      <c r="O366" s="6" t="n">
        <f aca="false">2^E366</f>
        <v>1.03528898749355</v>
      </c>
      <c r="P366" s="6" t="n">
        <f aca="false">2^H366</f>
        <v>0.607602398390166</v>
      </c>
      <c r="Q366" s="6" t="n">
        <f aca="false">2^K366</f>
        <v>0.700589640083438</v>
      </c>
      <c r="R366" s="1" t="s">
        <v>32</v>
      </c>
      <c r="S366" s="1" t="s">
        <v>615</v>
      </c>
      <c r="T366" s="2" t="s">
        <v>187</v>
      </c>
    </row>
    <row r="367" s="1" customFormat="true" ht="13" hidden="false" customHeight="false" outlineLevel="0" collapsed="false">
      <c r="A367" s="1" t="s">
        <v>687</v>
      </c>
      <c r="B367" s="1" t="n">
        <v>-0.287751834183878</v>
      </c>
      <c r="C367" s="1" t="n">
        <v>0.619111967575894</v>
      </c>
      <c r="D367" s="1" t="n">
        <v>0</v>
      </c>
      <c r="E367" s="1" t="n">
        <v>1.39576222311055</v>
      </c>
      <c r="F367" s="1" t="n">
        <v>0.00140800076290576</v>
      </c>
      <c r="G367" s="1" t="n">
        <v>1</v>
      </c>
      <c r="H367" s="1" t="n">
        <v>-1.92443755826918</v>
      </c>
      <c r="I367" s="5" t="n">
        <v>2.60246787837055E-005</v>
      </c>
      <c r="J367" s="1" t="n">
        <v>-1</v>
      </c>
      <c r="K367" s="1" t="n">
        <v>-0.240923500974745</v>
      </c>
      <c r="L367" s="1" t="n">
        <v>0.588071557440014</v>
      </c>
      <c r="M367" s="1" t="n">
        <v>0</v>
      </c>
      <c r="N367" s="6" t="n">
        <f aca="false">2^B367</f>
        <v>0.819177596932371</v>
      </c>
      <c r="O367" s="6" t="n">
        <f aca="false">2^E367</f>
        <v>2.63127534230283</v>
      </c>
      <c r="P367" s="6" t="n">
        <f aca="false">2^H367</f>
        <v>0.263442943493757</v>
      </c>
      <c r="Q367" s="6" t="n">
        <f aca="false">2^K367</f>
        <v>0.846203465420249</v>
      </c>
      <c r="R367" s="1" t="s">
        <v>688</v>
      </c>
      <c r="S367" s="1" t="s">
        <v>615</v>
      </c>
      <c r="T367" s="2" t="s">
        <v>187</v>
      </c>
    </row>
    <row r="368" s="1" customFormat="true" ht="13" hidden="false" customHeight="false" outlineLevel="0" collapsed="false">
      <c r="A368" s="1" t="s">
        <v>689</v>
      </c>
      <c r="B368" s="1" t="n">
        <v>-0.0446136719870971</v>
      </c>
      <c r="C368" s="1" t="n">
        <v>0.921536450491176</v>
      </c>
      <c r="D368" s="1" t="n">
        <v>0</v>
      </c>
      <c r="E368" s="1" t="n">
        <v>0.614632575539694</v>
      </c>
      <c r="F368" s="1" t="n">
        <v>0.0191711068059078</v>
      </c>
      <c r="G368" s="1" t="n">
        <v>1</v>
      </c>
      <c r="H368" s="1" t="n">
        <v>-1.03683073232617</v>
      </c>
      <c r="I368" s="1" t="n">
        <v>0.000154147030021349</v>
      </c>
      <c r="J368" s="1" t="n">
        <v>-1</v>
      </c>
      <c r="K368" s="1" t="n">
        <v>-0.377584484799378</v>
      </c>
      <c r="L368" s="1" t="n">
        <v>0.139824254093017</v>
      </c>
      <c r="M368" s="1" t="n">
        <v>0</v>
      </c>
      <c r="N368" s="6" t="n">
        <f aca="false">2^B368</f>
        <v>0.969549410224105</v>
      </c>
      <c r="O368" s="6" t="n">
        <f aca="false">2^E368</f>
        <v>1.53116799075029</v>
      </c>
      <c r="P368" s="6" t="n">
        <f aca="false">2^H368</f>
        <v>0.48739699711896</v>
      </c>
      <c r="Q368" s="6" t="n">
        <f aca="false">2^K368</f>
        <v>0.769725269188567</v>
      </c>
      <c r="R368" s="1" t="s">
        <v>690</v>
      </c>
      <c r="S368" s="1" t="s">
        <v>615</v>
      </c>
      <c r="T368" s="2" t="s">
        <v>187</v>
      </c>
    </row>
    <row r="369" s="1" customFormat="true" ht="13" hidden="false" customHeight="false" outlineLevel="0" collapsed="false">
      <c r="A369" s="1" t="s">
        <v>691</v>
      </c>
      <c r="B369" s="1" t="n">
        <v>0.00368002501019049</v>
      </c>
      <c r="C369" s="1" t="n">
        <v>0.970157587624378</v>
      </c>
      <c r="D369" s="1" t="n">
        <v>0</v>
      </c>
      <c r="E369" s="1" t="n">
        <v>0.330368871377438</v>
      </c>
      <c r="F369" s="5" t="n">
        <v>5.52786277289492E-006</v>
      </c>
      <c r="G369" s="1" t="n">
        <v>0</v>
      </c>
      <c r="H369" s="1" t="n">
        <v>-0.799937355653796</v>
      </c>
      <c r="I369" s="5" t="n">
        <v>3.03109811768993E-014</v>
      </c>
      <c r="J369" s="1" t="n">
        <v>-1</v>
      </c>
      <c r="K369" s="1" t="n">
        <v>-0.473248509286549</v>
      </c>
      <c r="L369" s="5" t="n">
        <v>5.00637852745081E-009</v>
      </c>
      <c r="M369" s="1" t="n">
        <v>0</v>
      </c>
      <c r="N369" s="6" t="n">
        <f aca="false">2^B369</f>
        <v>1.0025540550158</v>
      </c>
      <c r="O369" s="6" t="n">
        <f aca="false">2^E369</f>
        <v>1.25733481150172</v>
      </c>
      <c r="P369" s="6" t="n">
        <f aca="false">2^H369</f>
        <v>0.574374117287496</v>
      </c>
      <c r="Q369" s="6" t="n">
        <f aca="false">2^K369</f>
        <v>0.720340782502504</v>
      </c>
      <c r="R369" s="1" t="s">
        <v>692</v>
      </c>
      <c r="S369" s="1" t="s">
        <v>615</v>
      </c>
      <c r="T369" s="2" t="s">
        <v>693</v>
      </c>
    </row>
    <row r="370" s="1" customFormat="true" ht="13" hidden="false" customHeight="false" outlineLevel="0" collapsed="false">
      <c r="A370" s="1" t="s">
        <v>694</v>
      </c>
      <c r="B370" s="1" t="n">
        <v>0.169020391466809</v>
      </c>
      <c r="C370" s="1" t="n">
        <v>0.810135060023145</v>
      </c>
      <c r="D370" s="1" t="n">
        <v>0</v>
      </c>
      <c r="E370" s="1" t="n">
        <v>1.08007319387004</v>
      </c>
      <c r="F370" s="1" t="n">
        <v>0.018127898688949</v>
      </c>
      <c r="G370" s="1" t="n">
        <v>1</v>
      </c>
      <c r="H370" s="1" t="n">
        <v>-1.47461091846201</v>
      </c>
      <c r="I370" s="1" t="n">
        <v>0.0014783419989491</v>
      </c>
      <c r="J370" s="1" t="n">
        <v>-1</v>
      </c>
      <c r="K370" s="1" t="n">
        <v>-0.563558116058783</v>
      </c>
      <c r="L370" s="1" t="n">
        <v>0.206910718567457</v>
      </c>
      <c r="M370" s="1" t="n">
        <v>0</v>
      </c>
      <c r="N370" s="6" t="n">
        <f aca="false">2^B370</f>
        <v>1.12429481477271</v>
      </c>
      <c r="O370" s="6" t="n">
        <f aca="false">2^E370</f>
        <v>2.11414333761358</v>
      </c>
      <c r="P370" s="6" t="n">
        <f aca="false">2^H370</f>
        <v>0.359830424862822</v>
      </c>
      <c r="Q370" s="6" t="n">
        <f aca="false">2^K370</f>
        <v>0.676631329610984</v>
      </c>
      <c r="R370" s="7" t="s">
        <v>695</v>
      </c>
      <c r="S370" s="1" t="s">
        <v>615</v>
      </c>
      <c r="T370" s="2" t="s">
        <v>696</v>
      </c>
    </row>
    <row r="371" s="1" customFormat="true" ht="13" hidden="false" customHeight="false" outlineLevel="0" collapsed="false">
      <c r="A371" s="1" t="s">
        <v>697</v>
      </c>
      <c r="B371" s="1" t="n">
        <v>-0.07622558689717</v>
      </c>
      <c r="C371" s="1" t="n">
        <v>0.334149492781982</v>
      </c>
      <c r="D371" s="1" t="n">
        <v>0</v>
      </c>
      <c r="E371" s="1" t="n">
        <v>0.101536437063736</v>
      </c>
      <c r="F371" s="1" t="n">
        <v>0.127345766503816</v>
      </c>
      <c r="G371" s="1" t="n">
        <v>0</v>
      </c>
      <c r="H371" s="1" t="n">
        <v>-0.733815639958689</v>
      </c>
      <c r="I371" s="5" t="n">
        <v>3.47608590106751E-013</v>
      </c>
      <c r="J371" s="1" t="n">
        <v>-1</v>
      </c>
      <c r="K371" s="1" t="n">
        <v>-0.556053615997783</v>
      </c>
      <c r="L371" s="5" t="n">
        <v>1.9691968767237E-010</v>
      </c>
      <c r="M371" s="1" t="n">
        <v>0</v>
      </c>
      <c r="N371" s="6" t="n">
        <f aca="false">2^B371</f>
        <v>0.948535985788813</v>
      </c>
      <c r="O371" s="6" t="n">
        <f aca="false">2^E371</f>
        <v>1.07291548464901</v>
      </c>
      <c r="P371" s="6" t="n">
        <f aca="false">2^H371</f>
        <v>0.601311460315048</v>
      </c>
      <c r="Q371" s="6" t="n">
        <f aca="false">2^K371</f>
        <v>0.680160148412718</v>
      </c>
      <c r="R371" s="1" t="s">
        <v>234</v>
      </c>
      <c r="S371" s="1" t="s">
        <v>615</v>
      </c>
      <c r="T371" s="2" t="s">
        <v>226</v>
      </c>
    </row>
    <row r="372" s="1" customFormat="true" ht="13" hidden="false" customHeight="false" outlineLevel="0" collapsed="false">
      <c r="A372" s="1" t="s">
        <v>698</v>
      </c>
      <c r="B372" s="1" t="n">
        <v>-0.0925953203800418</v>
      </c>
      <c r="C372" s="1" t="n">
        <v>0.537385789834836</v>
      </c>
      <c r="D372" s="1" t="n">
        <v>0</v>
      </c>
      <c r="E372" s="1" t="n">
        <v>-0.118622179779486</v>
      </c>
      <c r="F372" s="1" t="n">
        <v>0.317634968991309</v>
      </c>
      <c r="G372" s="1" t="n">
        <v>0</v>
      </c>
      <c r="H372" s="1" t="n">
        <v>-1.04318155240043</v>
      </c>
      <c r="I372" s="5" t="n">
        <v>4.13654002993168E-011</v>
      </c>
      <c r="J372" s="1" t="n">
        <v>-1</v>
      </c>
      <c r="K372" s="1" t="n">
        <v>-1.06920841179987</v>
      </c>
      <c r="L372" s="5" t="n">
        <v>2.17497771131221E-011</v>
      </c>
      <c r="M372" s="1" t="n">
        <v>-1</v>
      </c>
      <c r="N372" s="6" t="n">
        <f aca="false">2^B372</f>
        <v>0.937834124417131</v>
      </c>
      <c r="O372" s="6" t="n">
        <f aca="false">2^E372</f>
        <v>0.921066879241332</v>
      </c>
      <c r="P372" s="6" t="n">
        <f aca="false">2^H372</f>
        <v>0.485256165176572</v>
      </c>
      <c r="Q372" s="6" t="n">
        <f aca="false">2^K372</f>
        <v>0.476580420838905</v>
      </c>
      <c r="R372" s="1" t="s">
        <v>699</v>
      </c>
      <c r="S372" s="1" t="s">
        <v>615</v>
      </c>
      <c r="T372" s="2" t="s">
        <v>226</v>
      </c>
    </row>
    <row r="373" s="1" customFormat="true" ht="13" hidden="false" customHeight="false" outlineLevel="0" collapsed="false">
      <c r="A373" s="1" t="s">
        <v>700</v>
      </c>
      <c r="B373" s="1" t="n">
        <v>-0.566504610010316</v>
      </c>
      <c r="C373" s="1" t="n">
        <v>0.457200023672673</v>
      </c>
      <c r="D373" s="1" t="n">
        <v>0</v>
      </c>
      <c r="E373" s="1" t="n">
        <v>-0.235005161548454</v>
      </c>
      <c r="F373" s="1" t="n">
        <v>0.732515271079356</v>
      </c>
      <c r="G373" s="1" t="n">
        <v>0</v>
      </c>
      <c r="H373" s="1" t="n">
        <v>-2.52878159653024</v>
      </c>
      <c r="I373" s="5" t="n">
        <v>7.47767907697334E-005</v>
      </c>
      <c r="J373" s="1" t="n">
        <v>-1</v>
      </c>
      <c r="K373" s="1" t="n">
        <v>-2.19728214806837</v>
      </c>
      <c r="L373" s="1" t="n">
        <v>0.000351853011095973</v>
      </c>
      <c r="M373" s="1" t="n">
        <v>-1</v>
      </c>
      <c r="N373" s="6" t="n">
        <f aca="false">2^B373</f>
        <v>0.675250819150695</v>
      </c>
      <c r="O373" s="6" t="n">
        <f aca="false">2^E373</f>
        <v>0.849681959215226</v>
      </c>
      <c r="P373" s="6" t="n">
        <f aca="false">2^H373</f>
        <v>0.173284966595269</v>
      </c>
      <c r="Q373" s="6" t="n">
        <f aca="false">2^K373</f>
        <v>0.218048028589441</v>
      </c>
      <c r="R373" s="1" t="s">
        <v>225</v>
      </c>
      <c r="S373" s="1" t="s">
        <v>615</v>
      </c>
      <c r="T373" s="2" t="s">
        <v>226</v>
      </c>
    </row>
    <row r="374" s="1" customFormat="true" ht="13" hidden="false" customHeight="false" outlineLevel="0" collapsed="false">
      <c r="A374" s="1" t="s">
        <v>701</v>
      </c>
      <c r="B374" s="1" t="n">
        <v>-0.157055759181322</v>
      </c>
      <c r="C374" s="1" t="n">
        <v>0.845433405084984</v>
      </c>
      <c r="D374" s="1" t="n">
        <v>0</v>
      </c>
      <c r="E374" s="1" t="n">
        <v>0.423842228665128</v>
      </c>
      <c r="F374" s="1" t="n">
        <v>0.434069570160722</v>
      </c>
      <c r="G374" s="1" t="n">
        <v>0</v>
      </c>
      <c r="H374" s="1" t="n">
        <v>-2.59648877901783</v>
      </c>
      <c r="I374" s="5" t="n">
        <v>4.17820931397051E-006</v>
      </c>
      <c r="J374" s="1" t="n">
        <v>-1</v>
      </c>
      <c r="K374" s="1" t="n">
        <v>-2.01559079117138</v>
      </c>
      <c r="L374" s="1" t="n">
        <v>0.00013738605902782</v>
      </c>
      <c r="M374" s="1" t="n">
        <v>-1</v>
      </c>
      <c r="N374" s="6" t="n">
        <f aca="false">2^B374</f>
        <v>0.896853496214998</v>
      </c>
      <c r="O374" s="6" t="n">
        <f aca="false">2^E374</f>
        <v>1.34149551257992</v>
      </c>
      <c r="P374" s="6" t="n">
        <f aca="false">2^H374</f>
        <v>0.165340403864254</v>
      </c>
      <c r="Q374" s="6" t="n">
        <f aca="false">2^K374</f>
        <v>0.247312867450622</v>
      </c>
      <c r="R374" s="1" t="s">
        <v>702</v>
      </c>
      <c r="S374" s="1" t="s">
        <v>615</v>
      </c>
      <c r="T374" s="2" t="s">
        <v>240</v>
      </c>
    </row>
    <row r="375" s="1" customFormat="true" ht="13" hidden="false" customHeight="false" outlineLevel="0" collapsed="false">
      <c r="A375" s="1" t="s">
        <v>703</v>
      </c>
      <c r="B375" s="1" t="n">
        <v>-0.0516465170105143</v>
      </c>
      <c r="C375" s="1" t="n">
        <v>0.851325332641483</v>
      </c>
      <c r="D375" s="1" t="n">
        <v>0</v>
      </c>
      <c r="E375" s="1" t="n">
        <v>0.299393853621289</v>
      </c>
      <c r="F375" s="1" t="n">
        <v>0.0873965375227336</v>
      </c>
      <c r="G375" s="1" t="n">
        <v>0</v>
      </c>
      <c r="H375" s="1" t="n">
        <v>-0.938927052627939</v>
      </c>
      <c r="I375" s="5" t="n">
        <v>1.63500585569565E-006</v>
      </c>
      <c r="J375" s="1" t="n">
        <v>-1</v>
      </c>
      <c r="K375" s="1" t="n">
        <v>-0.587886681996135</v>
      </c>
      <c r="L375" s="1" t="n">
        <v>0.000840590497392194</v>
      </c>
      <c r="M375" s="1" t="n">
        <v>-1</v>
      </c>
      <c r="N375" s="6" t="n">
        <f aca="false">2^B375</f>
        <v>0.964834555275849</v>
      </c>
      <c r="O375" s="6" t="n">
        <f aca="false">2^E375</f>
        <v>1.2306272583261</v>
      </c>
      <c r="P375" s="6" t="n">
        <f aca="false">2^H375</f>
        <v>0.521620670942498</v>
      </c>
      <c r="Q375" s="6" t="n">
        <f aca="false">2^K375</f>
        <v>0.66531677649611</v>
      </c>
      <c r="R375" s="1" t="s">
        <v>704</v>
      </c>
      <c r="S375" s="1" t="s">
        <v>615</v>
      </c>
      <c r="T375" s="2" t="s">
        <v>240</v>
      </c>
    </row>
    <row r="376" s="1" customFormat="true" ht="13" hidden="false" customHeight="false" outlineLevel="0" collapsed="false">
      <c r="A376" s="1" t="s">
        <v>705</v>
      </c>
      <c r="B376" s="1" t="n">
        <v>0.231976812695443</v>
      </c>
      <c r="C376" s="1" t="n">
        <v>0.192509304612793</v>
      </c>
      <c r="D376" s="1" t="n">
        <v>0</v>
      </c>
      <c r="E376" s="1" t="n">
        <v>0.213098969018848</v>
      </c>
      <c r="F376" s="1" t="n">
        <v>0.172622549023091</v>
      </c>
      <c r="G376" s="1" t="n">
        <v>0</v>
      </c>
      <c r="H376" s="1" t="n">
        <v>-0.989287522603654</v>
      </c>
      <c r="I376" s="5" t="n">
        <v>7.08018532675568E-008</v>
      </c>
      <c r="J376" s="1" t="n">
        <v>-1</v>
      </c>
      <c r="K376" s="1" t="n">
        <v>-1.00816536628025</v>
      </c>
      <c r="L376" s="5" t="n">
        <v>4.19806199440247E-008</v>
      </c>
      <c r="M376" s="1" t="n">
        <v>-1</v>
      </c>
      <c r="N376" s="6" t="n">
        <f aca="false">2^B376</f>
        <v>1.17444309516029</v>
      </c>
      <c r="O376" s="6" t="n">
        <f aca="false">2^E376</f>
        <v>1.15917546872587</v>
      </c>
      <c r="P376" s="6" t="n">
        <f aca="false">2^H376</f>
        <v>0.503726479789289</v>
      </c>
      <c r="Q376" s="6" t="n">
        <f aca="false">2^K376</f>
        <v>0.49717809294088</v>
      </c>
      <c r="R376" s="1" t="s">
        <v>704</v>
      </c>
      <c r="S376" s="1" t="s">
        <v>615</v>
      </c>
      <c r="T376" s="2" t="s">
        <v>240</v>
      </c>
    </row>
    <row r="377" s="1" customFormat="true" ht="13" hidden="false" customHeight="false" outlineLevel="0" collapsed="false">
      <c r="A377" s="1" t="s">
        <v>706</v>
      </c>
      <c r="B377" s="1" t="n">
        <v>-0.480303836034523</v>
      </c>
      <c r="C377" s="1" t="n">
        <v>0.205398943036749</v>
      </c>
      <c r="D377" s="1" t="n">
        <v>0</v>
      </c>
      <c r="E377" s="1" t="n">
        <v>-0.0237964626148184</v>
      </c>
      <c r="F377" s="1" t="n">
        <v>0.950341057253006</v>
      </c>
      <c r="G377" s="1" t="n">
        <v>0</v>
      </c>
      <c r="H377" s="1" t="n">
        <v>-1.07097207510574</v>
      </c>
      <c r="I377" s="1" t="n">
        <v>0.0013823113318328</v>
      </c>
      <c r="J377" s="1" t="n">
        <v>-1</v>
      </c>
      <c r="K377" s="1" t="n">
        <v>-0.614464701686035</v>
      </c>
      <c r="L377" s="1" t="n">
        <v>0.0553414750491117</v>
      </c>
      <c r="M377" s="1" t="n">
        <v>0</v>
      </c>
      <c r="N377" s="6" t="n">
        <f aca="false">2^B377</f>
        <v>0.716826642203523</v>
      </c>
      <c r="O377" s="6" t="n">
        <f aca="false">2^E377</f>
        <v>0.983640837629264</v>
      </c>
      <c r="P377" s="6" t="n">
        <f aca="false">2^H377</f>
        <v>0.475998167609511</v>
      </c>
      <c r="Q377" s="6" t="n">
        <f aca="false">2^K377</f>
        <v>0.653172201940115</v>
      </c>
      <c r="R377" s="1" t="s">
        <v>260</v>
      </c>
      <c r="S377" s="1" t="s">
        <v>615</v>
      </c>
      <c r="T377" s="2" t="s">
        <v>240</v>
      </c>
    </row>
    <row r="378" s="1" customFormat="true" ht="13" hidden="false" customHeight="false" outlineLevel="0" collapsed="false">
      <c r="A378" s="1" t="s">
        <v>707</v>
      </c>
      <c r="B378" s="1" t="n">
        <v>-1.08858222922977</v>
      </c>
      <c r="C378" s="1" t="n">
        <v>0.043015950971974</v>
      </c>
      <c r="D378" s="1" t="n">
        <v>-1</v>
      </c>
      <c r="E378" s="1" t="n">
        <v>0.324282469046283</v>
      </c>
      <c r="F378" s="1" t="n">
        <v>0.539024059098827</v>
      </c>
      <c r="G378" s="1" t="n">
        <v>0</v>
      </c>
      <c r="H378" s="1" t="n">
        <v>-2.14419859849774</v>
      </c>
      <c r="I378" s="5" t="n">
        <v>4.36206066012432E-005</v>
      </c>
      <c r="J378" s="1" t="n">
        <v>-1</v>
      </c>
      <c r="K378" s="1" t="n">
        <v>-0.73133390022168</v>
      </c>
      <c r="L378" s="1" t="n">
        <v>0.12865668212453</v>
      </c>
      <c r="M378" s="1" t="n">
        <v>0</v>
      </c>
      <c r="N378" s="6" t="n">
        <f aca="false">2^B378</f>
        <v>0.47022324720525</v>
      </c>
      <c r="O378" s="6" t="n">
        <f aca="false">2^E378</f>
        <v>1.25204157516135</v>
      </c>
      <c r="P378" s="6" t="n">
        <f aca="false">2^H378</f>
        <v>0.226220472521954</v>
      </c>
      <c r="Q378" s="6" t="n">
        <f aca="false">2^K378</f>
        <v>0.60234673303275</v>
      </c>
      <c r="R378" s="1" t="s">
        <v>708</v>
      </c>
      <c r="S378" s="1" t="s">
        <v>615</v>
      </c>
      <c r="T378" s="2" t="s">
        <v>240</v>
      </c>
    </row>
    <row r="379" s="1" customFormat="true" ht="13" hidden="false" customHeight="false" outlineLevel="0" collapsed="false">
      <c r="A379" s="1" t="s">
        <v>709</v>
      </c>
      <c r="B379" s="1" t="n">
        <v>-0.247911130945656</v>
      </c>
      <c r="C379" s="1" t="n">
        <v>0.789240515377401</v>
      </c>
      <c r="D379" s="1" t="n">
        <v>0</v>
      </c>
      <c r="E379" s="1" t="n">
        <v>1.27278847163619</v>
      </c>
      <c r="F379" s="1" t="n">
        <v>0.0359237758959453</v>
      </c>
      <c r="G379" s="1" t="n">
        <v>1</v>
      </c>
      <c r="H379" s="1" t="n">
        <v>-2.07567624126442</v>
      </c>
      <c r="I379" s="1" t="n">
        <v>0.000837477492577802</v>
      </c>
      <c r="J379" s="1" t="n">
        <v>-1</v>
      </c>
      <c r="K379" s="1" t="n">
        <v>-0.554976638682575</v>
      </c>
      <c r="L379" s="1" t="n">
        <v>0.357394218435581</v>
      </c>
      <c r="M379" s="1" t="n">
        <v>0</v>
      </c>
      <c r="N379" s="6" t="n">
        <f aca="false">2^B379</f>
        <v>0.842114825723557</v>
      </c>
      <c r="O379" s="6" t="n">
        <f aca="false">2^E379</f>
        <v>2.41628138493168</v>
      </c>
      <c r="P379" s="6" t="n">
        <f aca="false">2^H379</f>
        <v>0.237224308901626</v>
      </c>
      <c r="Q379" s="6" t="n">
        <f aca="false">2^K379</f>
        <v>0.680668080103896</v>
      </c>
      <c r="R379" s="1" t="s">
        <v>710</v>
      </c>
      <c r="S379" s="1" t="s">
        <v>615</v>
      </c>
      <c r="T379" s="2" t="s">
        <v>240</v>
      </c>
    </row>
    <row r="380" s="1" customFormat="true" ht="13" hidden="false" customHeight="false" outlineLevel="0" collapsed="false">
      <c r="A380" s="1" t="s">
        <v>711</v>
      </c>
      <c r="B380" s="1" t="n">
        <v>-0.257154612791137</v>
      </c>
      <c r="C380" s="1" t="n">
        <v>0.333288845931896</v>
      </c>
      <c r="D380" s="1" t="n">
        <v>0</v>
      </c>
      <c r="E380" s="1" t="n">
        <v>0.512888777582056</v>
      </c>
      <c r="F380" s="1" t="n">
        <v>0.0216159273586831</v>
      </c>
      <c r="G380" s="1" t="n">
        <v>0</v>
      </c>
      <c r="H380" s="1" t="n">
        <v>-1.50379001227667</v>
      </c>
      <c r="I380" s="5" t="n">
        <v>2.59762535076483E-008</v>
      </c>
      <c r="J380" s="1" t="n">
        <v>-1</v>
      </c>
      <c r="K380" s="1" t="n">
        <v>-0.733746621903475</v>
      </c>
      <c r="L380" s="1" t="n">
        <v>0.00105166675203146</v>
      </c>
      <c r="M380" s="1" t="n">
        <v>-1</v>
      </c>
      <c r="N380" s="6" t="n">
        <f aca="false">2^B380</f>
        <v>0.836736565305531</v>
      </c>
      <c r="O380" s="6" t="n">
        <f aca="false">2^E380</f>
        <v>1.42690449640791</v>
      </c>
      <c r="P380" s="6" t="n">
        <f aca="false">2^H380</f>
        <v>0.352625811918656</v>
      </c>
      <c r="Q380" s="6" t="n">
        <f aca="false">2^K380</f>
        <v>0.601340227545207</v>
      </c>
      <c r="R380" s="1" t="s">
        <v>32</v>
      </c>
      <c r="S380" s="1" t="s">
        <v>615</v>
      </c>
      <c r="T380" s="2" t="s">
        <v>712</v>
      </c>
    </row>
    <row r="381" s="1" customFormat="true" ht="13" hidden="false" customHeight="false" outlineLevel="0" collapsed="false">
      <c r="A381" s="1" t="s">
        <v>713</v>
      </c>
      <c r="B381" s="1" t="n">
        <v>0.172205095316617</v>
      </c>
      <c r="C381" s="1" t="n">
        <v>0.815331274147241</v>
      </c>
      <c r="D381" s="1" t="n">
        <v>0</v>
      </c>
      <c r="E381" s="1" t="n">
        <v>1.18750989348259</v>
      </c>
      <c r="F381" s="1" t="n">
        <v>0.0142516526053289</v>
      </c>
      <c r="G381" s="1" t="n">
        <v>1</v>
      </c>
      <c r="H381" s="1" t="n">
        <v>-2.10831181954063</v>
      </c>
      <c r="I381" s="5" t="n">
        <v>4.13207752701278E-005</v>
      </c>
      <c r="J381" s="1" t="n">
        <v>-1</v>
      </c>
      <c r="K381" s="1" t="n">
        <v>-1.09300702137465</v>
      </c>
      <c r="L381" s="1" t="n">
        <v>0.0204077184194797</v>
      </c>
      <c r="M381" s="1" t="n">
        <v>-1</v>
      </c>
      <c r="N381" s="6" t="n">
        <f aca="false">2^B381</f>
        <v>1.12677940146925</v>
      </c>
      <c r="O381" s="6" t="n">
        <f aca="false">2^E381</f>
        <v>2.27759288837093</v>
      </c>
      <c r="P381" s="6" t="n">
        <f aca="false">2^H381</f>
        <v>0.231918237626426</v>
      </c>
      <c r="Q381" s="6" t="n">
        <f aca="false">2^K381</f>
        <v>0.468783266727017</v>
      </c>
      <c r="R381" s="1" t="s">
        <v>714</v>
      </c>
      <c r="S381" s="1" t="s">
        <v>615</v>
      </c>
      <c r="T381" s="2" t="s">
        <v>294</v>
      </c>
    </row>
    <row r="382" s="1" customFormat="true" ht="13" hidden="false" customHeight="false" outlineLevel="0" collapsed="false">
      <c r="A382" s="1" t="s">
        <v>715</v>
      </c>
      <c r="B382" s="1" t="n">
        <v>0.16872529265731</v>
      </c>
      <c r="C382" s="1" t="n">
        <v>0.775772724724367</v>
      </c>
      <c r="D382" s="1" t="n">
        <v>0</v>
      </c>
      <c r="E382" s="1" t="n">
        <v>1.14060751837093</v>
      </c>
      <c r="F382" s="1" t="n">
        <v>0.00366668862362994</v>
      </c>
      <c r="G382" s="1" t="n">
        <v>1</v>
      </c>
      <c r="H382" s="1" t="n">
        <v>-1.4881022669054</v>
      </c>
      <c r="I382" s="1" t="n">
        <v>0.000223977626304639</v>
      </c>
      <c r="J382" s="1" t="n">
        <v>-1</v>
      </c>
      <c r="K382" s="1" t="n">
        <v>-0.516220041191787</v>
      </c>
      <c r="L382" s="1" t="n">
        <v>0.173908322468127</v>
      </c>
      <c r="M382" s="1" t="n">
        <v>0</v>
      </c>
      <c r="N382" s="6" t="n">
        <f aca="false">2^B382</f>
        <v>1.12406486726324</v>
      </c>
      <c r="O382" s="6" t="n">
        <f aca="false">2^E382</f>
        <v>2.20473845088421</v>
      </c>
      <c r="P382" s="6" t="n">
        <f aca="false">2^H382</f>
        <v>0.356481158915844</v>
      </c>
      <c r="Q382" s="6" t="n">
        <f aca="false">2^K382</f>
        <v>0.69920139038868</v>
      </c>
      <c r="R382" s="1" t="s">
        <v>716</v>
      </c>
      <c r="S382" s="1" t="s">
        <v>615</v>
      </c>
      <c r="T382" s="2" t="s">
        <v>294</v>
      </c>
    </row>
    <row r="383" s="1" customFormat="true" ht="13" hidden="false" customHeight="false" outlineLevel="0" collapsed="false">
      <c r="A383" s="1" t="s">
        <v>717</v>
      </c>
      <c r="B383" s="1" t="n">
        <v>0.0758196654636301</v>
      </c>
      <c r="C383" s="1" t="n">
        <v>0.941794637354977</v>
      </c>
      <c r="D383" s="1" t="n">
        <v>0</v>
      </c>
      <c r="E383" s="1" t="n">
        <v>0.657901736685069</v>
      </c>
      <c r="F383" s="1" t="n">
        <v>0.285308030678197</v>
      </c>
      <c r="G383" s="1" t="n">
        <v>0</v>
      </c>
      <c r="H383" s="1" t="n">
        <v>-2.20292448932209</v>
      </c>
      <c r="I383" s="1" t="n">
        <v>0.000373329686233699</v>
      </c>
      <c r="J383" s="1" t="n">
        <v>-1</v>
      </c>
      <c r="K383" s="1" t="n">
        <v>-1.62084241810065</v>
      </c>
      <c r="L383" s="1" t="n">
        <v>0.00594113506990754</v>
      </c>
      <c r="M383" s="1" t="n">
        <v>-1</v>
      </c>
      <c r="N383" s="6" t="n">
        <f aca="false">2^B383</f>
        <v>1.05395967180979</v>
      </c>
      <c r="O383" s="6" t="n">
        <f aca="false">2^E383</f>
        <v>1.57778621354345</v>
      </c>
      <c r="P383" s="6" t="n">
        <f aca="false">2^H383</f>
        <v>0.217196914079572</v>
      </c>
      <c r="Q383" s="6" t="n">
        <f aca="false">2^K383</f>
        <v>0.3251455495166</v>
      </c>
      <c r="R383" s="1" t="s">
        <v>718</v>
      </c>
      <c r="S383" s="1" t="s">
        <v>615</v>
      </c>
      <c r="T383" s="2" t="s">
        <v>294</v>
      </c>
    </row>
    <row r="384" s="1" customFormat="true" ht="13" hidden="false" customHeight="false" outlineLevel="0" collapsed="false">
      <c r="A384" s="1" t="s">
        <v>719</v>
      </c>
      <c r="B384" s="1" t="n">
        <v>0.10216253735496</v>
      </c>
      <c r="C384" s="1" t="n">
        <v>0.595919357370541</v>
      </c>
      <c r="D384" s="1" t="n">
        <v>0</v>
      </c>
      <c r="E384" s="1" t="n">
        <v>0.551903481869608</v>
      </c>
      <c r="F384" s="1" t="n">
        <v>0.000243531306975234</v>
      </c>
      <c r="G384" s="1" t="n">
        <v>0</v>
      </c>
      <c r="H384" s="1" t="n">
        <v>-0.755264804170455</v>
      </c>
      <c r="I384" s="5" t="n">
        <v>2.2567828095635E-006</v>
      </c>
      <c r="J384" s="1" t="n">
        <v>-1</v>
      </c>
      <c r="K384" s="1" t="n">
        <v>-0.305523859655807</v>
      </c>
      <c r="L384" s="1" t="n">
        <v>0.0290210675348304</v>
      </c>
      <c r="M384" s="1" t="n">
        <v>0</v>
      </c>
      <c r="N384" s="6" t="n">
        <f aca="false">2^B384</f>
        <v>1.07338120918742</v>
      </c>
      <c r="O384" s="6" t="n">
        <f aca="false">2^E384</f>
        <v>1.46601867539719</v>
      </c>
      <c r="P384" s="6" t="n">
        <f aca="false">2^H384</f>
        <v>0.592437634591132</v>
      </c>
      <c r="Q384" s="6" t="n">
        <f aca="false">2^K384</f>
        <v>0.809148351848112</v>
      </c>
      <c r="R384" s="1" t="s">
        <v>720</v>
      </c>
      <c r="S384" s="1" t="s">
        <v>615</v>
      </c>
      <c r="T384" s="2" t="s">
        <v>294</v>
      </c>
    </row>
    <row r="385" s="1" customFormat="true" ht="13" hidden="false" customHeight="false" outlineLevel="0" collapsed="false">
      <c r="A385" s="1" t="s">
        <v>721</v>
      </c>
      <c r="B385" s="1" t="n">
        <v>0.476024566347288</v>
      </c>
      <c r="C385" s="5" t="n">
        <v>9.34040900253344E-007</v>
      </c>
      <c r="D385" s="1" t="n">
        <v>0</v>
      </c>
      <c r="E385" s="1" t="n">
        <v>0.435840550505208</v>
      </c>
      <c r="F385" s="5" t="n">
        <v>2.00055346970354E-006</v>
      </c>
      <c r="G385" s="1" t="n">
        <v>0</v>
      </c>
      <c r="H385" s="1" t="n">
        <v>-0.657364162890833</v>
      </c>
      <c r="I385" s="5" t="n">
        <v>4.87920454424871E-010</v>
      </c>
      <c r="J385" s="1" t="n">
        <v>-1</v>
      </c>
      <c r="K385" s="1" t="n">
        <v>-0.697548178732912</v>
      </c>
      <c r="L385" s="5" t="n">
        <v>1.11851142272748E-010</v>
      </c>
      <c r="M385" s="1" t="n">
        <v>-1</v>
      </c>
      <c r="N385" s="6" t="n">
        <f aca="false">2^B385</f>
        <v>1.39090565598109</v>
      </c>
      <c r="O385" s="6" t="n">
        <f aca="false">2^E385</f>
        <v>1.35269871986399</v>
      </c>
      <c r="P385" s="6" t="n">
        <f aca="false">2^H385</f>
        <v>0.634035637149957</v>
      </c>
      <c r="Q385" s="6" t="n">
        <f aca="false">2^K385</f>
        <v>0.616619244470565</v>
      </c>
      <c r="R385" s="1" t="s">
        <v>298</v>
      </c>
      <c r="S385" s="1" t="s">
        <v>615</v>
      </c>
      <c r="T385" s="2" t="s">
        <v>294</v>
      </c>
    </row>
    <row r="386" s="1" customFormat="true" ht="13" hidden="false" customHeight="false" outlineLevel="0" collapsed="false">
      <c r="A386" s="1" t="s">
        <v>722</v>
      </c>
      <c r="B386" s="1" t="n">
        <v>0.0700610748978576</v>
      </c>
      <c r="C386" s="1" t="n">
        <v>0.870032669636823</v>
      </c>
      <c r="D386" s="1" t="n">
        <v>0</v>
      </c>
      <c r="E386" s="1" t="n">
        <v>0.379253221591744</v>
      </c>
      <c r="F386" s="1" t="n">
        <v>0.161431811268324</v>
      </c>
      <c r="G386" s="1" t="n">
        <v>0</v>
      </c>
      <c r="H386" s="1" t="n">
        <v>-0.94126795756018</v>
      </c>
      <c r="I386" s="1" t="n">
        <v>0.000640648688209333</v>
      </c>
      <c r="J386" s="1" t="n">
        <v>-1</v>
      </c>
      <c r="K386" s="1" t="n">
        <v>-0.632075810866294</v>
      </c>
      <c r="L386" s="1" t="n">
        <v>0.0161160880966751</v>
      </c>
      <c r="M386" s="1" t="n">
        <v>-1</v>
      </c>
      <c r="N386" s="6" t="n">
        <f aca="false">2^B386</f>
        <v>1.04976112315774</v>
      </c>
      <c r="O386" s="6" t="n">
        <f aca="false">2^E386</f>
        <v>1.30066841961765</v>
      </c>
      <c r="P386" s="6" t="n">
        <f aca="false">2^H386</f>
        <v>0.520774979886577</v>
      </c>
      <c r="Q386" s="6" t="n">
        <f aca="false">2^K386</f>
        <v>0.645247337820976</v>
      </c>
      <c r="R386" s="1" t="s">
        <v>298</v>
      </c>
      <c r="S386" s="1" t="s">
        <v>615</v>
      </c>
      <c r="T386" s="2" t="s">
        <v>294</v>
      </c>
    </row>
    <row r="387" s="1" customFormat="true" ht="13" hidden="false" customHeight="false" outlineLevel="0" collapsed="false">
      <c r="A387" s="1" t="s">
        <v>723</v>
      </c>
      <c r="B387" s="1" t="n">
        <v>0.568428126969543</v>
      </c>
      <c r="C387" s="5" t="n">
        <v>2.26537619821578E-009</v>
      </c>
      <c r="D387" s="1" t="n">
        <v>0</v>
      </c>
      <c r="E387" s="1" t="n">
        <v>0.173703444973373</v>
      </c>
      <c r="F387" s="1" t="n">
        <v>0.014566188768985</v>
      </c>
      <c r="G387" s="1" t="n">
        <v>0</v>
      </c>
      <c r="H387" s="1" t="n">
        <v>-0.49604965896923</v>
      </c>
      <c r="I387" s="5" t="n">
        <v>1.26788976434155E-008</v>
      </c>
      <c r="J387" s="1" t="n">
        <v>0</v>
      </c>
      <c r="K387" s="1" t="n">
        <v>-0.8907743409654</v>
      </c>
      <c r="L387" s="5" t="n">
        <v>2.17361490893097E-014</v>
      </c>
      <c r="M387" s="1" t="n">
        <v>-1</v>
      </c>
      <c r="N387" s="6" t="n">
        <f aca="false">2^B387</f>
        <v>1.48290700458518</v>
      </c>
      <c r="O387" s="6" t="n">
        <f aca="false">2^E387</f>
        <v>1.12795025636563</v>
      </c>
      <c r="P387" s="6" t="n">
        <f aca="false">2^H387</f>
        <v>0.709045611378768</v>
      </c>
      <c r="Q387" s="6" t="n">
        <f aca="false">2^K387</f>
        <v>0.539324567661159</v>
      </c>
      <c r="R387" s="1" t="s">
        <v>298</v>
      </c>
      <c r="S387" s="1" t="s">
        <v>615</v>
      </c>
      <c r="T387" s="2" t="s">
        <v>294</v>
      </c>
    </row>
    <row r="388" s="1" customFormat="true" ht="13" hidden="false" customHeight="false" outlineLevel="0" collapsed="false">
      <c r="A388" s="1" t="s">
        <v>724</v>
      </c>
      <c r="B388" s="1" t="n">
        <v>0.084498677995942</v>
      </c>
      <c r="C388" s="1" t="n">
        <v>0.524462294579722</v>
      </c>
      <c r="D388" s="1" t="n">
        <v>0</v>
      </c>
      <c r="E388" s="1" t="n">
        <v>0.163096399714547</v>
      </c>
      <c r="F388" s="1" t="n">
        <v>0.112568239742305</v>
      </c>
      <c r="G388" s="1" t="n">
        <v>0</v>
      </c>
      <c r="H388" s="1" t="n">
        <v>-0.7968464864807</v>
      </c>
      <c r="I388" s="5" t="n">
        <v>1.15224432770428E-009</v>
      </c>
      <c r="J388" s="1" t="n">
        <v>-1</v>
      </c>
      <c r="K388" s="1" t="n">
        <v>-0.718248764762095</v>
      </c>
      <c r="L388" s="5" t="n">
        <v>8.45904865885358E-009</v>
      </c>
      <c r="M388" s="1" t="n">
        <v>-1</v>
      </c>
      <c r="N388" s="6" t="n">
        <f aca="false">2^B388</f>
        <v>1.06031922708654</v>
      </c>
      <c r="O388" s="6" t="n">
        <f aca="false">2^E388</f>
        <v>1.11968770278044</v>
      </c>
      <c r="P388" s="6" t="n">
        <f aca="false">2^H388</f>
        <v>0.575605991178589</v>
      </c>
      <c r="Q388" s="6" t="n">
        <f aca="false">2^K388</f>
        <v>0.607834823235561</v>
      </c>
      <c r="R388" s="1" t="s">
        <v>725</v>
      </c>
      <c r="S388" s="1" t="s">
        <v>615</v>
      </c>
      <c r="T388" s="1" t="s">
        <v>294</v>
      </c>
    </row>
    <row r="389" s="1" customFormat="true" ht="13" hidden="false" customHeight="false" outlineLevel="0" collapsed="false">
      <c r="A389" s="1" t="s">
        <v>726</v>
      </c>
      <c r="B389" s="1" t="n">
        <v>0.0402350867020971</v>
      </c>
      <c r="C389" s="1" t="n">
        <v>0.75378802617261</v>
      </c>
      <c r="D389" s="1" t="n">
        <v>0</v>
      </c>
      <c r="E389" s="1" t="n">
        <v>0.123688119028394</v>
      </c>
      <c r="F389" s="1" t="n">
        <v>0.15162598002371</v>
      </c>
      <c r="G389" s="1" t="n">
        <v>0</v>
      </c>
      <c r="H389" s="1" t="n">
        <v>-0.883157352454496</v>
      </c>
      <c r="I389" s="5" t="n">
        <v>1.85269527904541E-012</v>
      </c>
      <c r="J389" s="1" t="n">
        <v>-1</v>
      </c>
      <c r="K389" s="1" t="n">
        <v>-0.7997043201282</v>
      </c>
      <c r="L389" s="5" t="n">
        <v>2.12916870383026E-011</v>
      </c>
      <c r="M389" s="1" t="n">
        <v>-1</v>
      </c>
      <c r="N389" s="6" t="n">
        <f aca="false">2^B389</f>
        <v>1.02828137113029</v>
      </c>
      <c r="O389" s="6" t="n">
        <f aca="false">2^E389</f>
        <v>1.08951655570013</v>
      </c>
      <c r="P389" s="6" t="n">
        <f aca="false">2^H389</f>
        <v>0.542179566533194</v>
      </c>
      <c r="Q389" s="6" t="n">
        <f aca="false">2^K389</f>
        <v>0.574466902236027</v>
      </c>
      <c r="R389" s="1" t="s">
        <v>727</v>
      </c>
      <c r="S389" s="1" t="s">
        <v>615</v>
      </c>
      <c r="T389" s="2" t="s">
        <v>294</v>
      </c>
    </row>
    <row r="390" s="1" customFormat="true" ht="13" hidden="false" customHeight="false" outlineLevel="0" collapsed="false">
      <c r="A390" s="1" t="s">
        <v>728</v>
      </c>
      <c r="B390" s="1" t="n">
        <v>-0.423049597642162</v>
      </c>
      <c r="C390" s="1" t="n">
        <v>0.484007170704566</v>
      </c>
      <c r="D390" s="1" t="n">
        <v>0</v>
      </c>
      <c r="E390" s="1" t="n">
        <v>-0.0775738027273718</v>
      </c>
      <c r="F390" s="1" t="n">
        <v>0.884763445892612</v>
      </c>
      <c r="G390" s="1" t="n">
        <v>0</v>
      </c>
      <c r="H390" s="1" t="n">
        <v>-1.55289818438553</v>
      </c>
      <c r="I390" s="1" t="n">
        <v>0.00123247836744503</v>
      </c>
      <c r="J390" s="1" t="n">
        <v>-1</v>
      </c>
      <c r="K390" s="1" t="n">
        <v>-1.20742238947074</v>
      </c>
      <c r="L390" s="1" t="n">
        <v>0.00909477661596528</v>
      </c>
      <c r="M390" s="1" t="n">
        <v>-1</v>
      </c>
      <c r="N390" s="6" t="n">
        <f aca="false">2^B390</f>
        <v>0.745846371850971</v>
      </c>
      <c r="O390" s="6" t="n">
        <f aca="false">2^E390</f>
        <v>0.94764998158151</v>
      </c>
      <c r="P390" s="6" t="n">
        <f aca="false">2^H390</f>
        <v>0.340824704063981</v>
      </c>
      <c r="Q390" s="6" t="n">
        <f aca="false">2^K390</f>
        <v>0.433041624546899</v>
      </c>
      <c r="R390" s="1" t="s">
        <v>729</v>
      </c>
      <c r="S390" s="1" t="s">
        <v>615</v>
      </c>
      <c r="T390" s="2" t="s">
        <v>294</v>
      </c>
    </row>
    <row r="391" s="1" customFormat="true" ht="13" hidden="false" customHeight="false" outlineLevel="0" collapsed="false">
      <c r="A391" s="1" t="s">
        <v>730</v>
      </c>
      <c r="B391" s="1" t="n">
        <v>0.435111377106431</v>
      </c>
      <c r="C391" s="5" t="n">
        <v>8.33429826820736E-007</v>
      </c>
      <c r="D391" s="1" t="n">
        <v>0</v>
      </c>
      <c r="E391" s="1" t="n">
        <v>-0.067565107001375</v>
      </c>
      <c r="F391" s="1" t="n">
        <v>0.380878768525675</v>
      </c>
      <c r="G391" s="1" t="n">
        <v>0</v>
      </c>
      <c r="H391" s="1" t="n">
        <v>-0.694800972626311</v>
      </c>
      <c r="I391" s="5" t="n">
        <v>1.53172211091453E-011</v>
      </c>
      <c r="J391" s="1" t="n">
        <v>-1</v>
      </c>
      <c r="K391" s="1" t="n">
        <v>-1.19747745673412</v>
      </c>
      <c r="L391" s="5" t="n">
        <v>1.51253649534217E-017</v>
      </c>
      <c r="M391" s="1" t="n">
        <v>-1</v>
      </c>
      <c r="N391" s="6" t="n">
        <f aca="false">2^B391</f>
        <v>1.35201520555645</v>
      </c>
      <c r="O391" s="6" t="n">
        <f aca="false">2^E391</f>
        <v>0.954247160093783</v>
      </c>
      <c r="P391" s="6" t="n">
        <f aca="false">2^H391</f>
        <v>0.617794540693205</v>
      </c>
      <c r="Q391" s="6" t="n">
        <f aca="false">2^K391</f>
        <v>0.436037023515058</v>
      </c>
      <c r="R391" s="1" t="s">
        <v>731</v>
      </c>
      <c r="S391" s="1" t="s">
        <v>615</v>
      </c>
      <c r="T391" s="2" t="s">
        <v>307</v>
      </c>
    </row>
    <row r="392" s="1" customFormat="true" ht="13" hidden="false" customHeight="false" outlineLevel="0" collapsed="false">
      <c r="A392" s="1" t="s">
        <v>732</v>
      </c>
      <c r="B392" s="1" t="n">
        <v>0.133916320959084</v>
      </c>
      <c r="C392" s="1" t="n">
        <v>0.565157709591692</v>
      </c>
      <c r="D392" s="1" t="n">
        <v>0</v>
      </c>
      <c r="E392" s="1" t="n">
        <v>0.777561637382295</v>
      </c>
      <c r="F392" s="5" t="n">
        <v>4.3441653975474E-005</v>
      </c>
      <c r="G392" s="1" t="n">
        <v>1</v>
      </c>
      <c r="H392" s="1" t="n">
        <v>-0.848821984937334</v>
      </c>
      <c r="I392" s="5" t="n">
        <v>1.00985276260848E-005</v>
      </c>
      <c r="J392" s="1" t="n">
        <v>-1</v>
      </c>
      <c r="K392" s="1" t="n">
        <v>-0.205176668514124</v>
      </c>
      <c r="L392" s="1" t="n">
        <v>0.235947309746111</v>
      </c>
      <c r="M392" s="1" t="n">
        <v>0</v>
      </c>
      <c r="N392" s="6" t="n">
        <f aca="false">2^B392</f>
        <v>1.0972682920973</v>
      </c>
      <c r="O392" s="6" t="n">
        <f aca="false">2^E392</f>
        <v>1.71423112532133</v>
      </c>
      <c r="P392" s="6" t="n">
        <f aca="false">2^H392</f>
        <v>0.555237923749764</v>
      </c>
      <c r="Q392" s="6" t="n">
        <f aca="false">2^K392</f>
        <v>0.867432457226458</v>
      </c>
      <c r="R392" s="1" t="s">
        <v>344</v>
      </c>
      <c r="S392" s="1" t="s">
        <v>615</v>
      </c>
      <c r="T392" s="2" t="s">
        <v>733</v>
      </c>
    </row>
    <row r="393" s="1" customFormat="true" ht="13" hidden="false" customHeight="false" outlineLevel="0" collapsed="false">
      <c r="A393" s="1" t="s">
        <v>734</v>
      </c>
      <c r="B393" s="1" t="n">
        <v>-0.754491215000108</v>
      </c>
      <c r="C393" s="1" t="n">
        <v>0.00185292347015479</v>
      </c>
      <c r="D393" s="1" t="n">
        <v>-1</v>
      </c>
      <c r="E393" s="1" t="n">
        <v>0.179349810679703</v>
      </c>
      <c r="F393" s="1" t="n">
        <v>0.45079029039489</v>
      </c>
      <c r="G393" s="1" t="n">
        <v>0</v>
      </c>
      <c r="H393" s="1" t="n">
        <v>-1.06443537356739</v>
      </c>
      <c r="I393" s="5" t="n">
        <v>1.24228763354253E-005</v>
      </c>
      <c r="J393" s="1" t="n">
        <v>-1</v>
      </c>
      <c r="K393" s="1" t="n">
        <v>-0.130594347887577</v>
      </c>
      <c r="L393" s="1" t="n">
        <v>0.5783768267469</v>
      </c>
      <c r="M393" s="1" t="n">
        <v>0</v>
      </c>
      <c r="N393" s="6" t="n">
        <f aca="false">2^B393</f>
        <v>0.592755391442634</v>
      </c>
      <c r="O393" s="6" t="n">
        <f aca="false">2^E393</f>
        <v>1.13237343573744</v>
      </c>
      <c r="P393" s="6" t="n">
        <f aca="false">2^H393</f>
        <v>0.478159759193726</v>
      </c>
      <c r="Q393" s="6" t="n">
        <f aca="false">2^K393</f>
        <v>0.91345505610975</v>
      </c>
      <c r="R393" s="1" t="s">
        <v>735</v>
      </c>
      <c r="S393" s="1" t="s">
        <v>615</v>
      </c>
      <c r="T393" s="2" t="s">
        <v>326</v>
      </c>
    </row>
    <row r="394" s="1" customFormat="true" ht="13" hidden="false" customHeight="false" outlineLevel="0" collapsed="false">
      <c r="A394" s="1" t="s">
        <v>736</v>
      </c>
      <c r="B394" s="1" t="n">
        <v>0.249703075757468</v>
      </c>
      <c r="C394" s="1" t="n">
        <v>0.77526220207554</v>
      </c>
      <c r="D394" s="1" t="n">
        <v>0</v>
      </c>
      <c r="E394" s="1" t="n">
        <v>1.15205554727705</v>
      </c>
      <c r="F394" s="1" t="n">
        <v>0.0426498852874503</v>
      </c>
      <c r="G394" s="1" t="n">
        <v>1</v>
      </c>
      <c r="H394" s="1" t="n">
        <v>-2.62045704317184</v>
      </c>
      <c r="I394" s="5" t="n">
        <v>1.94561274865219E-005</v>
      </c>
      <c r="J394" s="1" t="n">
        <v>-1</v>
      </c>
      <c r="K394" s="1" t="n">
        <v>-1.71810457165226</v>
      </c>
      <c r="L394" s="1" t="n">
        <v>0.00238086247090752</v>
      </c>
      <c r="M394" s="1" t="n">
        <v>-1</v>
      </c>
      <c r="N394" s="6" t="n">
        <f aca="false">2^B394</f>
        <v>1.18896238685317</v>
      </c>
      <c r="O394" s="6" t="n">
        <f aca="false">2^E394</f>
        <v>2.22230301974829</v>
      </c>
      <c r="P394" s="6" t="n">
        <f aca="false">2^H394</f>
        <v>0.162616207249746</v>
      </c>
      <c r="Q394" s="6" t="n">
        <f aca="false">2^K394</f>
        <v>0.303947788783796</v>
      </c>
      <c r="R394" s="1" t="s">
        <v>584</v>
      </c>
      <c r="S394" s="1" t="s">
        <v>615</v>
      </c>
      <c r="T394" s="2" t="s">
        <v>326</v>
      </c>
    </row>
    <row r="395" s="1" customFormat="true" ht="13" hidden="false" customHeight="false" outlineLevel="0" collapsed="false">
      <c r="A395" s="1" t="s">
        <v>737</v>
      </c>
      <c r="B395" s="1" t="n">
        <v>0.236662216083822</v>
      </c>
      <c r="C395" s="1" t="n">
        <v>0.0885096822236216</v>
      </c>
      <c r="D395" s="1" t="n">
        <v>0</v>
      </c>
      <c r="E395" s="1" t="n">
        <v>0.8296813997393</v>
      </c>
      <c r="F395" s="5" t="n">
        <v>4.47029202229357E-008</v>
      </c>
      <c r="G395" s="1" t="n">
        <v>1</v>
      </c>
      <c r="H395" s="1" t="n">
        <v>-1.05896722894274</v>
      </c>
      <c r="I395" s="5" t="n">
        <v>2.23379051828692E-010</v>
      </c>
      <c r="J395" s="1" t="n">
        <v>-1</v>
      </c>
      <c r="K395" s="1" t="n">
        <v>-0.465948045287263</v>
      </c>
      <c r="L395" s="1" t="n">
        <v>0.000272895444076202</v>
      </c>
      <c r="M395" s="1" t="n">
        <v>0</v>
      </c>
      <c r="N395" s="6" t="n">
        <f aca="false">2^B395</f>
        <v>1.17826350400283</v>
      </c>
      <c r="O395" s="6" t="n">
        <f aca="false">2^E395</f>
        <v>1.77729282720227</v>
      </c>
      <c r="P395" s="6" t="n">
        <f aca="false">2^H395</f>
        <v>0.47997553311951</v>
      </c>
      <c r="Q395" s="6" t="n">
        <f aca="false">2^K395</f>
        <v>0.723995158424119</v>
      </c>
      <c r="R395" s="1" t="s">
        <v>738</v>
      </c>
      <c r="S395" s="1" t="s">
        <v>615</v>
      </c>
      <c r="T395" s="2" t="s">
        <v>326</v>
      </c>
    </row>
    <row r="396" s="1" customFormat="true" ht="13" hidden="false" customHeight="false" outlineLevel="0" collapsed="false">
      <c r="A396" s="1" t="s">
        <v>739</v>
      </c>
      <c r="B396" s="1" t="n">
        <v>-0.383223877410474</v>
      </c>
      <c r="C396" s="1" t="n">
        <v>0.439807174441882</v>
      </c>
      <c r="D396" s="1" t="n">
        <v>0</v>
      </c>
      <c r="E396" s="1" t="n">
        <v>0.795872601481936</v>
      </c>
      <c r="F396" s="1" t="n">
        <v>0.0443226408867936</v>
      </c>
      <c r="G396" s="1" t="n">
        <v>1</v>
      </c>
      <c r="H396" s="1" t="n">
        <v>-2.22114563210362</v>
      </c>
      <c r="I396" s="5" t="n">
        <v>8.10299934855925E-007</v>
      </c>
      <c r="J396" s="1" t="n">
        <v>-1</v>
      </c>
      <c r="K396" s="1" t="n">
        <v>-1.04204915321121</v>
      </c>
      <c r="L396" s="1" t="n">
        <v>0.00748936190008741</v>
      </c>
      <c r="M396" s="1" t="n">
        <v>-1</v>
      </c>
      <c r="N396" s="6" t="n">
        <f aca="false">2^B396</f>
        <v>0.766722340634767</v>
      </c>
      <c r="O396" s="6" t="n">
        <f aca="false">2^E396</f>
        <v>1.73612713812236</v>
      </c>
      <c r="P396" s="6" t="n">
        <f aca="false">2^H396</f>
        <v>0.214470981852257</v>
      </c>
      <c r="Q396" s="6" t="n">
        <f aca="false">2^K396</f>
        <v>0.485637201630494</v>
      </c>
      <c r="R396" s="1" t="s">
        <v>740</v>
      </c>
      <c r="S396" s="1" t="s">
        <v>615</v>
      </c>
      <c r="T396" s="2" t="s">
        <v>326</v>
      </c>
    </row>
    <row r="397" s="1" customFormat="true" ht="13" hidden="false" customHeight="false" outlineLevel="0" collapsed="false">
      <c r="A397" s="1" t="s">
        <v>741</v>
      </c>
      <c r="B397" s="1" t="n">
        <v>0.468221437486356</v>
      </c>
      <c r="C397" s="1" t="n">
        <v>0.0863592753515707</v>
      </c>
      <c r="D397" s="1" t="n">
        <v>0</v>
      </c>
      <c r="E397" s="1" t="n">
        <v>0.889948275799455</v>
      </c>
      <c r="F397" s="1" t="n">
        <v>0.000504521080934551</v>
      </c>
      <c r="G397" s="1" t="n">
        <v>1</v>
      </c>
      <c r="H397" s="1" t="n">
        <v>-0.979099804728456</v>
      </c>
      <c r="I397" s="1" t="n">
        <v>0.000150062093886314</v>
      </c>
      <c r="J397" s="1" t="n">
        <v>-1</v>
      </c>
      <c r="K397" s="1" t="n">
        <v>-0.557372966415357</v>
      </c>
      <c r="L397" s="1" t="n">
        <v>0.0205458121142747</v>
      </c>
      <c r="M397" s="1" t="n">
        <v>0</v>
      </c>
      <c r="N397" s="6" t="n">
        <f aca="false">2^B397</f>
        <v>1.38340294953236</v>
      </c>
      <c r="O397" s="6" t="n">
        <f aca="false">2^E397</f>
        <v>1.85310968400486</v>
      </c>
      <c r="P397" s="6" t="n">
        <f aca="false">2^H397</f>
        <v>0.507296177648494</v>
      </c>
      <c r="Q397" s="6" t="n">
        <f aca="false">2^K397</f>
        <v>0.679538423549588</v>
      </c>
      <c r="R397" s="1" t="s">
        <v>341</v>
      </c>
      <c r="S397" s="1" t="s">
        <v>615</v>
      </c>
      <c r="T397" s="2" t="s">
        <v>342</v>
      </c>
    </row>
    <row r="398" s="1" customFormat="true" ht="13" hidden="false" customHeight="false" outlineLevel="0" collapsed="false">
      <c r="A398" s="1" t="s">
        <v>742</v>
      </c>
      <c r="B398" s="1" t="n">
        <v>0.0592968831571028</v>
      </c>
      <c r="C398" s="1" t="n">
        <v>0.850741375052771</v>
      </c>
      <c r="D398" s="1" t="n">
        <v>0</v>
      </c>
      <c r="E398" s="1" t="n">
        <v>0.722010937484971</v>
      </c>
      <c r="F398" s="1" t="n">
        <v>0.00048514640430544</v>
      </c>
      <c r="G398" s="1" t="n">
        <v>1</v>
      </c>
      <c r="H398" s="1" t="n">
        <v>-1.2732030554876</v>
      </c>
      <c r="I398" s="5" t="n">
        <v>7.04952798887504E-008</v>
      </c>
      <c r="J398" s="1" t="n">
        <v>-1</v>
      </c>
      <c r="K398" s="1" t="n">
        <v>-0.610489001159735</v>
      </c>
      <c r="L398" s="1" t="n">
        <v>0.00207047664533402</v>
      </c>
      <c r="M398" s="1" t="n">
        <v>-1</v>
      </c>
      <c r="N398" s="6" t="n">
        <f aca="false">2^B398</f>
        <v>1.0419578249086</v>
      </c>
      <c r="O398" s="6" t="n">
        <f aca="false">2^E398</f>
        <v>1.64947960235081</v>
      </c>
      <c r="P398" s="6" t="n">
        <f aca="false">2^H398</f>
        <v>0.413740171112844</v>
      </c>
      <c r="Q398" s="6" t="n">
        <f aca="false">2^K398</f>
        <v>0.6549746607869</v>
      </c>
      <c r="R398" s="1" t="s">
        <v>341</v>
      </c>
      <c r="S398" s="1" t="s">
        <v>615</v>
      </c>
      <c r="T398" s="2" t="s">
        <v>342</v>
      </c>
    </row>
    <row r="399" s="1" customFormat="true" ht="13" hidden="false" customHeight="false" outlineLevel="0" collapsed="false">
      <c r="A399" s="1" t="s">
        <v>743</v>
      </c>
      <c r="B399" s="1" t="n">
        <v>-0.138219815651455</v>
      </c>
      <c r="C399" s="1" t="n">
        <v>0.782626557711167</v>
      </c>
      <c r="D399" s="1" t="n">
        <v>0</v>
      </c>
      <c r="E399" s="1" t="n">
        <v>0.19919359417114</v>
      </c>
      <c r="F399" s="1" t="n">
        <v>0.57501355259042</v>
      </c>
      <c r="G399" s="1" t="n">
        <v>0</v>
      </c>
      <c r="H399" s="1" t="n">
        <v>-0.868233048897126</v>
      </c>
      <c r="I399" s="1" t="n">
        <v>0.00843207297628708</v>
      </c>
      <c r="J399" s="1" t="n">
        <v>-1</v>
      </c>
      <c r="K399" s="1" t="n">
        <v>-0.530819639074531</v>
      </c>
      <c r="L399" s="1" t="n">
        <v>0.0979121013180447</v>
      </c>
      <c r="M399" s="1" t="n">
        <v>0</v>
      </c>
      <c r="N399" s="6" t="n">
        <f aca="false">2^B399</f>
        <v>0.908639661383276</v>
      </c>
      <c r="O399" s="6" t="n">
        <f aca="false">2^E399</f>
        <v>1.14805646035893</v>
      </c>
      <c r="P399" s="6" t="n">
        <f aca="false">2^H399</f>
        <v>0.547817383197505</v>
      </c>
      <c r="Q399" s="6" t="n">
        <f aca="false">2^K399</f>
        <v>0.692161384326288</v>
      </c>
      <c r="R399" s="1" t="s">
        <v>744</v>
      </c>
      <c r="S399" s="1" t="s">
        <v>615</v>
      </c>
      <c r="T399" s="2" t="s">
        <v>745</v>
      </c>
    </row>
    <row r="400" s="1" customFormat="true" ht="13" hidden="false" customHeight="false" outlineLevel="0" collapsed="false">
      <c r="A400" s="1" t="s">
        <v>746</v>
      </c>
      <c r="B400" s="1" t="n">
        <v>-0.212236564672956</v>
      </c>
      <c r="C400" s="1" t="n">
        <v>0.850741375052771</v>
      </c>
      <c r="D400" s="1" t="n">
        <v>0</v>
      </c>
      <c r="E400" s="1" t="n">
        <v>0.389175690142368</v>
      </c>
      <c r="F400" s="1" t="n">
        <v>0.616609081476738</v>
      </c>
      <c r="G400" s="1" t="n">
        <v>0</v>
      </c>
      <c r="H400" s="1" t="n">
        <v>-2.60392971157211</v>
      </c>
      <c r="I400" s="1" t="n">
        <v>0.000405981305986525</v>
      </c>
      <c r="J400" s="1" t="n">
        <v>-1</v>
      </c>
      <c r="K400" s="1" t="n">
        <v>-2.00251745675678</v>
      </c>
      <c r="L400" s="1" t="n">
        <v>0.0045455650666224</v>
      </c>
      <c r="M400" s="1" t="n">
        <v>-1</v>
      </c>
      <c r="N400" s="6" t="n">
        <f aca="false">2^B400</f>
        <v>0.863198004822046</v>
      </c>
      <c r="O400" s="6" t="n">
        <f aca="false">2^E400</f>
        <v>1.30964490078532</v>
      </c>
      <c r="P400" s="6" t="n">
        <f aca="false">2^H400</f>
        <v>0.164489829415009</v>
      </c>
      <c r="Q400" s="6" t="n">
        <f aca="false">2^K400</f>
        <v>0.249564138379612</v>
      </c>
      <c r="R400" s="1" t="s">
        <v>32</v>
      </c>
      <c r="S400" s="1" t="s">
        <v>615</v>
      </c>
      <c r="T400" s="2" t="s">
        <v>350</v>
      </c>
    </row>
    <row r="401" s="1" customFormat="true" ht="13" hidden="false" customHeight="false" outlineLevel="0" collapsed="false">
      <c r="A401" s="1" t="s">
        <v>747</v>
      </c>
      <c r="B401" s="1" t="n">
        <v>-1.04315155239665</v>
      </c>
      <c r="C401" s="1" t="n">
        <v>0.0934809524573406</v>
      </c>
      <c r="D401" s="1" t="n">
        <v>0</v>
      </c>
      <c r="E401" s="1" t="n">
        <v>0.379228899256125</v>
      </c>
      <c r="F401" s="1" t="n">
        <v>0.528926564056661</v>
      </c>
      <c r="G401" s="1" t="n">
        <v>0</v>
      </c>
      <c r="H401" s="1" t="n">
        <v>-2.12923237407114</v>
      </c>
      <c r="I401" s="1" t="n">
        <v>0.000252354717937538</v>
      </c>
      <c r="J401" s="1" t="n">
        <v>-1</v>
      </c>
      <c r="K401" s="1" t="n">
        <v>-0.706851922418362</v>
      </c>
      <c r="L401" s="1" t="n">
        <v>0.197690871494657</v>
      </c>
      <c r="M401" s="1" t="n">
        <v>0</v>
      </c>
      <c r="N401" s="6" t="n">
        <f aca="false">2^B401</f>
        <v>0.48526625590104</v>
      </c>
      <c r="O401" s="6" t="n">
        <f aca="false">2^E401</f>
        <v>1.30064649188777</v>
      </c>
      <c r="P401" s="6" t="n">
        <f aca="false">2^H401</f>
        <v>0.22857945224716</v>
      </c>
      <c r="Q401" s="6" t="n">
        <f aca="false">2^K401</f>
        <v>0.612655545419843</v>
      </c>
      <c r="R401" s="1" t="s">
        <v>584</v>
      </c>
      <c r="S401" s="1" t="s">
        <v>615</v>
      </c>
      <c r="T401" s="2" t="s">
        <v>350</v>
      </c>
    </row>
    <row r="402" s="1" customFormat="true" ht="13" hidden="false" customHeight="false" outlineLevel="0" collapsed="false">
      <c r="A402" s="1" t="s">
        <v>748</v>
      </c>
      <c r="B402" s="1" t="n">
        <v>-0.410945497709477</v>
      </c>
      <c r="C402" s="1" t="n">
        <v>0.611909206345183</v>
      </c>
      <c r="D402" s="1" t="n">
        <v>0</v>
      </c>
      <c r="E402" s="1" t="n">
        <v>0.0895429064314133</v>
      </c>
      <c r="F402" s="1" t="n">
        <v>0.896708935246262</v>
      </c>
      <c r="G402" s="1" t="n">
        <v>0</v>
      </c>
      <c r="H402" s="1" t="n">
        <v>-2.82077724485216</v>
      </c>
      <c r="I402" s="5" t="n">
        <v>1.45186187850828E-005</v>
      </c>
      <c r="J402" s="1" t="n">
        <v>-1</v>
      </c>
      <c r="K402" s="1" t="n">
        <v>-2.32028884071127</v>
      </c>
      <c r="L402" s="1" t="n">
        <v>0.000178853670607938</v>
      </c>
      <c r="M402" s="1" t="n">
        <v>-1</v>
      </c>
      <c r="N402" s="6" t="n">
        <f aca="false">2^B402</f>
        <v>0.752130289217692</v>
      </c>
      <c r="O402" s="6" t="n">
        <f aca="false">2^E402</f>
        <v>1.06403300814622</v>
      </c>
      <c r="P402" s="6" t="n">
        <f aca="false">2^H402</f>
        <v>0.141534214257115</v>
      </c>
      <c r="Q402" s="6" t="n">
        <f aca="false">2^K402</f>
        <v>0.200227378036124</v>
      </c>
      <c r="R402" s="1" t="s">
        <v>749</v>
      </c>
      <c r="S402" s="1" t="s">
        <v>615</v>
      </c>
      <c r="T402" s="2" t="s">
        <v>350</v>
      </c>
    </row>
    <row r="403" s="1" customFormat="true" ht="13" hidden="false" customHeight="false" outlineLevel="0" collapsed="false">
      <c r="A403" s="1" t="s">
        <v>750</v>
      </c>
      <c r="B403" s="1" t="n">
        <v>-0.718945646955707</v>
      </c>
      <c r="C403" s="1" t="n">
        <v>0.185616743583745</v>
      </c>
      <c r="D403" s="1" t="n">
        <v>0</v>
      </c>
      <c r="E403" s="1" t="n">
        <v>0.0820516837941572</v>
      </c>
      <c r="F403" s="1" t="n">
        <v>0.878303604075593</v>
      </c>
      <c r="G403" s="1" t="n">
        <v>0</v>
      </c>
      <c r="H403" s="1" t="n">
        <v>-1.41743012340147</v>
      </c>
      <c r="I403" s="1" t="n">
        <v>0.00297904319947563</v>
      </c>
      <c r="J403" s="1" t="n">
        <v>-1</v>
      </c>
      <c r="K403" s="1" t="n">
        <v>-0.616432792651608</v>
      </c>
      <c r="L403" s="1" t="n">
        <v>0.182893650194277</v>
      </c>
      <c r="M403" s="1" t="n">
        <v>0</v>
      </c>
      <c r="N403" s="6" t="n">
        <f aca="false">2^B403</f>
        <v>0.607541284432314</v>
      </c>
      <c r="O403" s="6" t="n">
        <f aca="false">2^E403</f>
        <v>1.05852231520338</v>
      </c>
      <c r="P403" s="6" t="n">
        <f aca="false">2^H403</f>
        <v>0.374378600170523</v>
      </c>
      <c r="Q403" s="6" t="n">
        <f aca="false">2^K403</f>
        <v>0.652281767131912</v>
      </c>
      <c r="R403" s="1" t="s">
        <v>751</v>
      </c>
      <c r="S403" s="1" t="s">
        <v>615</v>
      </c>
      <c r="T403" s="2" t="s">
        <v>752</v>
      </c>
    </row>
    <row r="404" s="1" customFormat="true" ht="13" hidden="false" customHeight="false" outlineLevel="0" collapsed="false">
      <c r="A404" s="1" t="s">
        <v>753</v>
      </c>
      <c r="B404" s="1" t="n">
        <v>-0.176391461338401</v>
      </c>
      <c r="C404" s="1" t="n">
        <v>0.0142839650977001</v>
      </c>
      <c r="D404" s="1" t="n">
        <v>0</v>
      </c>
      <c r="E404" s="1" t="n">
        <v>0.200753073033642</v>
      </c>
      <c r="F404" s="1" t="n">
        <v>0.00311840862791722</v>
      </c>
      <c r="G404" s="1" t="n">
        <v>0</v>
      </c>
      <c r="H404" s="1" t="n">
        <v>-0.615225916681101</v>
      </c>
      <c r="I404" s="5" t="n">
        <v>3.40106544142952E-011</v>
      </c>
      <c r="J404" s="1" t="n">
        <v>-1</v>
      </c>
      <c r="K404" s="1" t="n">
        <v>-0.238081382309058</v>
      </c>
      <c r="L404" s="1" t="n">
        <v>0.000452205561120622</v>
      </c>
      <c r="M404" s="1" t="n">
        <v>0</v>
      </c>
      <c r="N404" s="6" t="n">
        <f aca="false">2^B404</f>
        <v>0.884913619253178</v>
      </c>
      <c r="O404" s="6" t="n">
        <f aca="false">2^E404</f>
        <v>1.14929812109077</v>
      </c>
      <c r="P404" s="6" t="n">
        <f aca="false">2^H404</f>
        <v>0.652827656965289</v>
      </c>
      <c r="Q404" s="6" t="n">
        <f aca="false">2^K404</f>
        <v>0.847872134886461</v>
      </c>
      <c r="R404" s="1" t="s">
        <v>754</v>
      </c>
      <c r="S404" s="1" t="s">
        <v>615</v>
      </c>
      <c r="T404" s="2" t="s">
        <v>358</v>
      </c>
    </row>
    <row r="405" s="1" customFormat="true" ht="13" hidden="false" customHeight="false" outlineLevel="0" collapsed="false">
      <c r="A405" s="1" t="s">
        <v>755</v>
      </c>
      <c r="B405" s="1" t="n">
        <v>0.0341776919780372</v>
      </c>
      <c r="C405" s="1" t="n">
        <v>0.96426695949037</v>
      </c>
      <c r="D405" s="1" t="n">
        <v>0</v>
      </c>
      <c r="E405" s="1" t="n">
        <v>1.64741369628554</v>
      </c>
      <c r="F405" s="1" t="n">
        <v>0.000719325756502192</v>
      </c>
      <c r="G405" s="1" t="n">
        <v>1</v>
      </c>
      <c r="H405" s="1" t="n">
        <v>-3.4261259347317</v>
      </c>
      <c r="I405" s="5" t="n">
        <v>5.63278183688944E-009</v>
      </c>
      <c r="J405" s="1" t="n">
        <v>-1</v>
      </c>
      <c r="K405" s="1" t="n">
        <v>-1.8128899304242</v>
      </c>
      <c r="L405" s="1" t="n">
        <v>0.000184199955265221</v>
      </c>
      <c r="M405" s="1" t="n">
        <v>-1</v>
      </c>
      <c r="N405" s="6" t="n">
        <f aca="false">2^B405</f>
        <v>1.02397301203212</v>
      </c>
      <c r="O405" s="6" t="n">
        <f aca="false">2^E405</f>
        <v>3.13271536993616</v>
      </c>
      <c r="P405" s="6" t="n">
        <f aca="false">2^H405</f>
        <v>0.0930322071907569</v>
      </c>
      <c r="Q405" s="6" t="n">
        <f aca="false">2^K405</f>
        <v>0.284620221373985</v>
      </c>
      <c r="R405" s="1" t="s">
        <v>756</v>
      </c>
      <c r="S405" s="1" t="s">
        <v>615</v>
      </c>
      <c r="T405" s="2" t="s">
        <v>361</v>
      </c>
    </row>
    <row r="406" s="1" customFormat="true" ht="13" hidden="false" customHeight="false" outlineLevel="0" collapsed="false">
      <c r="A406" s="1" t="s">
        <v>757</v>
      </c>
      <c r="B406" s="1" t="n">
        <v>0.229606440376411</v>
      </c>
      <c r="C406" s="1" t="n">
        <v>0.77581751799268</v>
      </c>
      <c r="D406" s="1" t="n">
        <v>0</v>
      </c>
      <c r="E406" s="1" t="n">
        <v>0.572003667685236</v>
      </c>
      <c r="F406" s="1" t="n">
        <v>0.293721244219304</v>
      </c>
      <c r="G406" s="1" t="n">
        <v>0</v>
      </c>
      <c r="H406" s="1" t="n">
        <v>-1.24970171286691</v>
      </c>
      <c r="I406" s="1" t="n">
        <v>0.0175981512271625</v>
      </c>
      <c r="J406" s="1" t="n">
        <v>-1</v>
      </c>
      <c r="K406" s="1" t="n">
        <v>-0.90730448555809</v>
      </c>
      <c r="L406" s="1" t="n">
        <v>0.0777765432975188</v>
      </c>
      <c r="M406" s="1" t="n">
        <v>0</v>
      </c>
      <c r="N406" s="6" t="n">
        <f aca="false">2^B406</f>
        <v>1.17251504965821</v>
      </c>
      <c r="O406" s="6" t="n">
        <f aca="false">2^E406</f>
        <v>1.48658676369499</v>
      </c>
      <c r="P406" s="6" t="n">
        <f aca="false">2^H406</f>
        <v>0.420535147176061</v>
      </c>
      <c r="Q406" s="6" t="n">
        <f aca="false">2^K406</f>
        <v>0.533180349064764</v>
      </c>
      <c r="R406" s="1" t="s">
        <v>758</v>
      </c>
      <c r="S406" s="1" t="s">
        <v>615</v>
      </c>
      <c r="T406" s="2" t="s">
        <v>361</v>
      </c>
    </row>
    <row r="407" s="1" customFormat="true" ht="13" hidden="false" customHeight="false" outlineLevel="0" collapsed="false">
      <c r="A407" s="1" t="s">
        <v>759</v>
      </c>
      <c r="B407" s="1" t="n">
        <v>0.185431777423364</v>
      </c>
      <c r="C407" s="1" t="n">
        <v>0.838380117565217</v>
      </c>
      <c r="D407" s="1" t="n">
        <v>0</v>
      </c>
      <c r="E407" s="1" t="n">
        <v>0.819717374779758</v>
      </c>
      <c r="F407" s="1" t="n">
        <v>0.161069348233789</v>
      </c>
      <c r="G407" s="1" t="n">
        <v>0</v>
      </c>
      <c r="H407" s="1" t="n">
        <v>-1.95082185125334</v>
      </c>
      <c r="I407" s="1" t="n">
        <v>0.000976613004511058</v>
      </c>
      <c r="J407" s="1" t="n">
        <v>-1</v>
      </c>
      <c r="K407" s="1" t="n">
        <v>-1.31653625389694</v>
      </c>
      <c r="L407" s="1" t="n">
        <v>0.0200440110271037</v>
      </c>
      <c r="M407" s="1" t="n">
        <v>-1</v>
      </c>
      <c r="N407" s="6" t="n">
        <f aca="false">2^B407</f>
        <v>1.13715725676742</v>
      </c>
      <c r="O407" s="6" t="n">
        <f aca="false">2^E407</f>
        <v>1.76506018187682</v>
      </c>
      <c r="P407" s="6" t="n">
        <f aca="false">2^H407</f>
        <v>0.258668834689395</v>
      </c>
      <c r="Q407" s="6" t="n">
        <f aca="false">2^K407</f>
        <v>0.401497732776736</v>
      </c>
      <c r="R407" s="1" t="s">
        <v>760</v>
      </c>
      <c r="S407" s="1" t="s">
        <v>615</v>
      </c>
      <c r="T407" s="2" t="s">
        <v>761</v>
      </c>
    </row>
    <row r="408" s="1" customFormat="true" ht="13" hidden="false" customHeight="false" outlineLevel="0" collapsed="false">
      <c r="A408" s="1" t="s">
        <v>762</v>
      </c>
      <c r="B408" s="1" t="n">
        <v>0.0061000996986067</v>
      </c>
      <c r="C408" s="1" t="n">
        <v>0.973259864354474</v>
      </c>
      <c r="D408" s="1" t="n">
        <v>0</v>
      </c>
      <c r="E408" s="1" t="n">
        <v>-0.0818581973532417</v>
      </c>
      <c r="F408" s="1" t="n">
        <v>0.528120337473917</v>
      </c>
      <c r="G408" s="1" t="n">
        <v>0</v>
      </c>
      <c r="H408" s="1" t="n">
        <v>-0.754901377972153</v>
      </c>
      <c r="I408" s="5" t="n">
        <v>9.72008688913616E-008</v>
      </c>
      <c r="J408" s="1" t="n">
        <v>-1</v>
      </c>
      <c r="K408" s="1" t="n">
        <v>-0.842859675024002</v>
      </c>
      <c r="L408" s="5" t="n">
        <v>9.51672910977047E-009</v>
      </c>
      <c r="M408" s="1" t="n">
        <v>-1</v>
      </c>
      <c r="N408" s="6" t="n">
        <f aca="false">2^B408</f>
        <v>1.00423721864007</v>
      </c>
      <c r="O408" s="6" t="n">
        <f aca="false">2^E408</f>
        <v>0.944839904846596</v>
      </c>
      <c r="P408" s="6" t="n">
        <f aca="false">2^H408</f>
        <v>0.59258689307768</v>
      </c>
      <c r="Q408" s="6" t="n">
        <f aca="false">2^K408</f>
        <v>0.5575373360759</v>
      </c>
      <c r="R408" s="1" t="s">
        <v>32</v>
      </c>
      <c r="S408" s="1" t="s">
        <v>615</v>
      </c>
      <c r="T408" s="2" t="s">
        <v>386</v>
      </c>
    </row>
    <row r="409" s="1" customFormat="true" ht="13" hidden="false" customHeight="false" outlineLevel="0" collapsed="false">
      <c r="A409" s="1" t="s">
        <v>763</v>
      </c>
      <c r="B409" s="1" t="n">
        <v>0.693372078605726</v>
      </c>
      <c r="C409" s="1" t="n">
        <v>0.588049870746849</v>
      </c>
      <c r="D409" s="1" t="n">
        <v>0</v>
      </c>
      <c r="E409" s="1" t="n">
        <v>1.17449316589746</v>
      </c>
      <c r="F409" s="1" t="n">
        <v>0.223501354572173</v>
      </c>
      <c r="G409" s="1" t="n">
        <v>0</v>
      </c>
      <c r="H409" s="1" t="n">
        <v>-2.58257890375977</v>
      </c>
      <c r="I409" s="1" t="n">
        <v>0.00686631860566831</v>
      </c>
      <c r="J409" s="1" t="n">
        <v>-1</v>
      </c>
      <c r="K409" s="1" t="n">
        <v>-2.10145781646803</v>
      </c>
      <c r="L409" s="1" t="n">
        <v>0.0240092053625811</v>
      </c>
      <c r="M409" s="1" t="n">
        <v>-1</v>
      </c>
      <c r="N409" s="6" t="n">
        <f aca="false">2^B409</f>
        <v>1.61705873175099</v>
      </c>
      <c r="O409" s="6" t="n">
        <f aca="false">2^E409</f>
        <v>2.25713571454102</v>
      </c>
      <c r="P409" s="6" t="n">
        <f aca="false">2^H409</f>
        <v>0.166942258186755</v>
      </c>
      <c r="Q409" s="6" t="n">
        <f aca="false">2^K409</f>
        <v>0.233022663815948</v>
      </c>
      <c r="R409" s="1" t="s">
        <v>764</v>
      </c>
      <c r="S409" s="1" t="s">
        <v>615</v>
      </c>
      <c r="T409" s="2" t="s">
        <v>388</v>
      </c>
    </row>
    <row r="410" s="1" customFormat="true" ht="13" hidden="false" customHeight="false" outlineLevel="0" collapsed="false">
      <c r="A410" s="1" t="s">
        <v>765</v>
      </c>
      <c r="B410" s="1" t="n">
        <v>0.489983109558519</v>
      </c>
      <c r="C410" s="1" t="n">
        <v>0.607105563803981</v>
      </c>
      <c r="D410" s="1" t="n">
        <v>0</v>
      </c>
      <c r="E410" s="1" t="n">
        <v>0.988917575262834</v>
      </c>
      <c r="F410" s="1" t="n">
        <v>0.167052395501359</v>
      </c>
      <c r="G410" s="1" t="n">
        <v>0</v>
      </c>
      <c r="H410" s="1" t="n">
        <v>-1.79271273043162</v>
      </c>
      <c r="I410" s="1" t="n">
        <v>0.01128907435527</v>
      </c>
      <c r="J410" s="1" t="n">
        <v>-1</v>
      </c>
      <c r="K410" s="1" t="n">
        <v>-1.29377826472731</v>
      </c>
      <c r="L410" s="1" t="n">
        <v>0.0608378098544934</v>
      </c>
      <c r="M410" s="1" t="n">
        <v>0</v>
      </c>
      <c r="N410" s="6" t="n">
        <f aca="false">2^B410</f>
        <v>1.40442843320894</v>
      </c>
      <c r="O410" s="6" t="n">
        <f aca="false">2^E410</f>
        <v>1.98469535557629</v>
      </c>
      <c r="P410" s="6" t="n">
        <f aca="false">2^H410</f>
        <v>0.288628820454799</v>
      </c>
      <c r="Q410" s="6" t="n">
        <f aca="false">2^K410</f>
        <v>0.407881431261849</v>
      </c>
      <c r="R410" s="1" t="s">
        <v>766</v>
      </c>
      <c r="S410" s="1" t="s">
        <v>615</v>
      </c>
      <c r="T410" s="2" t="s">
        <v>388</v>
      </c>
    </row>
    <row r="411" s="1" customFormat="true" ht="13" hidden="false" customHeight="false" outlineLevel="0" collapsed="false">
      <c r="A411" s="1" t="s">
        <v>767</v>
      </c>
      <c r="B411" s="1" t="n">
        <v>-0.17930664286474</v>
      </c>
      <c r="C411" s="1" t="n">
        <v>0.79323645378337</v>
      </c>
      <c r="D411" s="1" t="n">
        <v>0</v>
      </c>
      <c r="E411" s="1" t="n">
        <v>0.367144973939679</v>
      </c>
      <c r="F411" s="1" t="n">
        <v>0.437397145427269</v>
      </c>
      <c r="G411" s="1" t="n">
        <v>0</v>
      </c>
      <c r="H411" s="1" t="n">
        <v>-1.95760444738792</v>
      </c>
      <c r="I411" s="5" t="n">
        <v>4.06480471734033E-005</v>
      </c>
      <c r="J411" s="1" t="n">
        <v>-1</v>
      </c>
      <c r="K411" s="1" t="n">
        <v>-1.4111528305835</v>
      </c>
      <c r="L411" s="1" t="n">
        <v>0.00157641320697769</v>
      </c>
      <c r="M411" s="1" t="n">
        <v>-1</v>
      </c>
      <c r="N411" s="6" t="n">
        <f aca="false">2^B411</f>
        <v>0.883127324022428</v>
      </c>
      <c r="O411" s="6" t="n">
        <f aca="false">2^E411</f>
        <v>1.28979785370868</v>
      </c>
      <c r="P411" s="6" t="n">
        <f aca="false">2^H411</f>
        <v>0.25745559937478</v>
      </c>
      <c r="Q411" s="6" t="n">
        <f aca="false">2^K411</f>
        <v>0.376011103343962</v>
      </c>
      <c r="R411" s="1" t="s">
        <v>768</v>
      </c>
      <c r="S411" s="1" t="s">
        <v>615</v>
      </c>
      <c r="T411" s="2" t="s">
        <v>388</v>
      </c>
    </row>
    <row r="412" s="1" customFormat="true" ht="13" hidden="false" customHeight="false" outlineLevel="0" collapsed="false">
      <c r="A412" s="1" t="s">
        <v>769</v>
      </c>
      <c r="B412" s="1" t="n">
        <v>0.152068721563815</v>
      </c>
      <c r="C412" s="1" t="n">
        <v>0.184675330001088</v>
      </c>
      <c r="D412" s="1" t="n">
        <v>0</v>
      </c>
      <c r="E412" s="1" t="n">
        <v>0.334234226302584</v>
      </c>
      <c r="F412" s="1" t="n">
        <v>0.00108594565200346</v>
      </c>
      <c r="G412" s="1" t="n">
        <v>0</v>
      </c>
      <c r="H412" s="1" t="n">
        <v>-0.819430489725061</v>
      </c>
      <c r="I412" s="5" t="n">
        <v>3.80156457936931E-010</v>
      </c>
      <c r="J412" s="1" t="n">
        <v>-1</v>
      </c>
      <c r="K412" s="1" t="n">
        <v>-0.637264984986292</v>
      </c>
      <c r="L412" s="5" t="n">
        <v>5.7789822611635E-008</v>
      </c>
      <c r="M412" s="1" t="n">
        <v>-1</v>
      </c>
      <c r="N412" s="6" t="n">
        <f aca="false">2^B412</f>
        <v>1.11116165664463</v>
      </c>
      <c r="O412" s="6" t="n">
        <f aca="false">2^E412</f>
        <v>1.26070805508329</v>
      </c>
      <c r="P412" s="6" t="n">
        <f aca="false">2^H412</f>
        <v>0.566665592260975</v>
      </c>
      <c r="Q412" s="6" t="n">
        <f aca="false">2^K412</f>
        <v>0.642930641486697</v>
      </c>
      <c r="R412" s="1" t="s">
        <v>32</v>
      </c>
      <c r="S412" s="1" t="s">
        <v>615</v>
      </c>
      <c r="T412" s="2" t="s">
        <v>388</v>
      </c>
    </row>
    <row r="413" s="1" customFormat="true" ht="13" hidden="false" customHeight="false" outlineLevel="0" collapsed="false">
      <c r="A413" s="1" t="s">
        <v>770</v>
      </c>
      <c r="B413" s="1" t="n">
        <v>-0.36293723394715</v>
      </c>
      <c r="C413" s="1" t="n">
        <v>0.00599649189177666</v>
      </c>
      <c r="D413" s="1" t="n">
        <v>0</v>
      </c>
      <c r="E413" s="1" t="n">
        <v>0.245320179256669</v>
      </c>
      <c r="F413" s="1" t="n">
        <v>0.0456625499151743</v>
      </c>
      <c r="G413" s="1" t="n">
        <v>0</v>
      </c>
      <c r="H413" s="1" t="n">
        <v>-0.966404090715976</v>
      </c>
      <c r="I413" s="5" t="n">
        <v>1.04913328865538E-009</v>
      </c>
      <c r="J413" s="1" t="n">
        <v>-1</v>
      </c>
      <c r="K413" s="1" t="n">
        <v>-0.358146677512156</v>
      </c>
      <c r="L413" s="1" t="n">
        <v>0.00326297837307942</v>
      </c>
      <c r="M413" s="1" t="n">
        <v>0</v>
      </c>
      <c r="N413" s="6" t="n">
        <f aca="false">2^B413</f>
        <v>0.777579864623795</v>
      </c>
      <c r="O413" s="6" t="n">
        <f aca="false">2^E413</f>
        <v>1.18535580936612</v>
      </c>
      <c r="P413" s="6" t="n">
        <f aca="false">2^H413</f>
        <v>0.511780083432112</v>
      </c>
      <c r="Q413" s="6" t="n">
        <f aca="false">2^K413</f>
        <v>0.780166157347241</v>
      </c>
      <c r="R413" s="1" t="s">
        <v>32</v>
      </c>
      <c r="S413" s="1" t="s">
        <v>615</v>
      </c>
      <c r="T413" s="2" t="s">
        <v>388</v>
      </c>
    </row>
    <row r="414" s="1" customFormat="true" ht="13" hidden="false" customHeight="false" outlineLevel="0" collapsed="false">
      <c r="A414" s="1" t="s">
        <v>771</v>
      </c>
      <c r="B414" s="1" t="n">
        <v>-0.131037128923367</v>
      </c>
      <c r="C414" s="1" t="n">
        <v>0.900012439649703</v>
      </c>
      <c r="D414" s="1" t="n">
        <v>0</v>
      </c>
      <c r="E414" s="1" t="n">
        <v>0.0181869538329043</v>
      </c>
      <c r="F414" s="1" t="n">
        <v>0.979761936208926</v>
      </c>
      <c r="G414" s="1" t="n">
        <v>0</v>
      </c>
      <c r="H414" s="1" t="n">
        <v>-1.24950503445618</v>
      </c>
      <c r="I414" s="1" t="n">
        <v>0.0388360622273569</v>
      </c>
      <c r="J414" s="1" t="n">
        <v>-1</v>
      </c>
      <c r="K414" s="1" t="n">
        <v>-1.1002809516999</v>
      </c>
      <c r="L414" s="1" t="n">
        <v>0.0617431466328409</v>
      </c>
      <c r="M414" s="1" t="n">
        <v>0</v>
      </c>
      <c r="N414" s="6" t="n">
        <f aca="false">2^B414</f>
        <v>0.91317474841908</v>
      </c>
      <c r="O414" s="6" t="n">
        <f aca="false">2^E414</f>
        <v>1.0126860293086</v>
      </c>
      <c r="P414" s="6" t="n">
        <f aca="false">2^H414</f>
        <v>0.4205924814152</v>
      </c>
      <c r="Q414" s="6" t="n">
        <f aca="false">2^K414</f>
        <v>0.466425654781623</v>
      </c>
      <c r="R414" s="1" t="s">
        <v>772</v>
      </c>
      <c r="S414" s="1" t="s">
        <v>615</v>
      </c>
      <c r="T414" s="2" t="s">
        <v>388</v>
      </c>
    </row>
    <row r="415" s="1" customFormat="true" ht="13" hidden="false" customHeight="false" outlineLevel="0" collapsed="false">
      <c r="A415" s="1" t="s">
        <v>773</v>
      </c>
      <c r="B415" s="1" t="n">
        <v>0.00756882094766098</v>
      </c>
      <c r="C415" s="1" t="n">
        <v>0.955520897199604</v>
      </c>
      <c r="D415" s="1" t="n">
        <v>0</v>
      </c>
      <c r="E415" s="1" t="n">
        <v>-0.0532361378795585</v>
      </c>
      <c r="F415" s="1" t="n">
        <v>0.523643217161672</v>
      </c>
      <c r="G415" s="1" t="n">
        <v>0</v>
      </c>
      <c r="H415" s="1" t="n">
        <v>-0.68391278234488</v>
      </c>
      <c r="I415" s="5" t="n">
        <v>7.24431314349206E-011</v>
      </c>
      <c r="J415" s="1" t="n">
        <v>-1</v>
      </c>
      <c r="K415" s="1" t="n">
        <v>-0.744717741172099</v>
      </c>
      <c r="L415" s="5" t="n">
        <v>9.59349222015301E-012</v>
      </c>
      <c r="M415" s="1" t="n">
        <v>-1</v>
      </c>
      <c r="N415" s="6" t="n">
        <f aca="false">2^B415</f>
        <v>1.005260092866</v>
      </c>
      <c r="O415" s="6" t="n">
        <f aca="false">2^E415</f>
        <v>0.963772046254568</v>
      </c>
      <c r="P415" s="6" t="n">
        <f aca="false">2^H415</f>
        <v>0.622474748060169</v>
      </c>
      <c r="Q415" s="6" t="n">
        <f aca="false">2^K415</f>
        <v>0.596784619161951</v>
      </c>
      <c r="R415" s="1" t="s">
        <v>32</v>
      </c>
      <c r="S415" s="1" t="s">
        <v>615</v>
      </c>
      <c r="T415" s="2" t="s">
        <v>388</v>
      </c>
    </row>
    <row r="416" s="1" customFormat="true" ht="13" hidden="false" customHeight="false" outlineLevel="0" collapsed="false">
      <c r="A416" s="1" t="s">
        <v>774</v>
      </c>
      <c r="B416" s="1" t="n">
        <v>-0.036024857524481</v>
      </c>
      <c r="C416" s="1" t="n">
        <v>0.856771972061241</v>
      </c>
      <c r="D416" s="1" t="n">
        <v>0</v>
      </c>
      <c r="E416" s="1" t="n">
        <v>-0.112135846381982</v>
      </c>
      <c r="F416" s="1" t="n">
        <v>0.409056830707836</v>
      </c>
      <c r="G416" s="1" t="n">
        <v>0</v>
      </c>
      <c r="H416" s="1" t="n">
        <v>-0.687029175168053</v>
      </c>
      <c r="I416" s="5" t="n">
        <v>1.87170533615601E-006</v>
      </c>
      <c r="J416" s="1" t="n">
        <v>-1</v>
      </c>
      <c r="K416" s="1" t="n">
        <v>-0.763140164025554</v>
      </c>
      <c r="L416" s="5" t="n">
        <v>2.63152474458127E-007</v>
      </c>
      <c r="M416" s="1" t="n">
        <v>-1</v>
      </c>
      <c r="N416" s="6" t="n">
        <f aca="false">2^B416</f>
        <v>0.975338656372909</v>
      </c>
      <c r="O416" s="6" t="n">
        <f aca="false">2^E416</f>
        <v>0.925217304052958</v>
      </c>
      <c r="P416" s="6" t="n">
        <f aca="false">2^H416</f>
        <v>0.621131579816632</v>
      </c>
      <c r="Q416" s="6" t="n">
        <f aca="false">2^K416</f>
        <v>0.589212456601716</v>
      </c>
      <c r="R416" s="1" t="s">
        <v>441</v>
      </c>
      <c r="S416" s="1" t="s">
        <v>615</v>
      </c>
      <c r="T416" s="2" t="s">
        <v>442</v>
      </c>
    </row>
    <row r="417" s="1" customFormat="true" ht="13" hidden="false" customHeight="false" outlineLevel="0" collapsed="false">
      <c r="A417" s="1" t="s">
        <v>775</v>
      </c>
      <c r="B417" s="1" t="n">
        <v>-0.810431412501854</v>
      </c>
      <c r="C417" s="1" t="n">
        <v>0.426023067815967</v>
      </c>
      <c r="D417" s="1" t="n">
        <v>0</v>
      </c>
      <c r="E417" s="1" t="n">
        <v>1.1584306184094</v>
      </c>
      <c r="F417" s="1" t="n">
        <v>0.161348029988422</v>
      </c>
      <c r="G417" s="1" t="n">
        <v>0</v>
      </c>
      <c r="H417" s="1" t="n">
        <v>-2.44291508733997</v>
      </c>
      <c r="I417" s="1" t="n">
        <v>0.00318373934993224</v>
      </c>
      <c r="J417" s="1" t="n">
        <v>-1</v>
      </c>
      <c r="K417" s="1" t="n">
        <v>-0.474053056428716</v>
      </c>
      <c r="L417" s="1" t="n">
        <v>0.579783663487314</v>
      </c>
      <c r="M417" s="1" t="n">
        <v>0</v>
      </c>
      <c r="N417" s="6" t="n">
        <f aca="false">2^B417</f>
        <v>0.570211320800853</v>
      </c>
      <c r="O417" s="6" t="n">
        <f aca="false">2^E417</f>
        <v>2.2321448001295</v>
      </c>
      <c r="P417" s="6" t="n">
        <f aca="false">2^H417</f>
        <v>0.18391166739708</v>
      </c>
      <c r="Q417" s="6" t="n">
        <f aca="false">2^K417</f>
        <v>0.719939182349052</v>
      </c>
      <c r="R417" s="1" t="s">
        <v>444</v>
      </c>
      <c r="S417" s="1" t="s">
        <v>615</v>
      </c>
      <c r="T417" s="2" t="s">
        <v>445</v>
      </c>
    </row>
    <row r="418" s="1" customFormat="true" ht="13" hidden="false" customHeight="false" outlineLevel="0" collapsed="false">
      <c r="A418" s="1" t="s">
        <v>776</v>
      </c>
      <c r="B418" s="1" t="n">
        <v>0.537631132793127</v>
      </c>
      <c r="C418" s="1" t="n">
        <v>0.0247984498243594</v>
      </c>
      <c r="D418" s="1" t="n">
        <v>0</v>
      </c>
      <c r="E418" s="1" t="n">
        <v>0.481348438366041</v>
      </c>
      <c r="F418" s="1" t="n">
        <v>0.0296758347269178</v>
      </c>
      <c r="G418" s="1" t="n">
        <v>0</v>
      </c>
      <c r="H418" s="1" t="n">
        <v>-0.564543185474758</v>
      </c>
      <c r="I418" s="1" t="n">
        <v>0.0107332429097449</v>
      </c>
      <c r="J418" s="1" t="n">
        <v>0</v>
      </c>
      <c r="K418" s="1" t="n">
        <v>-0.620825879901844</v>
      </c>
      <c r="L418" s="1" t="n">
        <v>0.00457915896675805</v>
      </c>
      <c r="M418" s="1" t="n">
        <v>-1</v>
      </c>
      <c r="N418" s="6" t="n">
        <f aca="false">2^B418</f>
        <v>1.45158709173347</v>
      </c>
      <c r="O418" s="6" t="n">
        <f aca="false">2^E418</f>
        <v>1.39604789559953</v>
      </c>
      <c r="P418" s="6" t="n">
        <f aca="false">2^H418</f>
        <v>0.676169484723962</v>
      </c>
      <c r="Q418" s="6" t="n">
        <f aca="false">2^K418</f>
        <v>0.650298553626732</v>
      </c>
      <c r="R418" s="1" t="s">
        <v>777</v>
      </c>
      <c r="S418" s="1" t="s">
        <v>615</v>
      </c>
      <c r="T418" s="2" t="s">
        <v>445</v>
      </c>
    </row>
    <row r="419" s="1" customFormat="true" ht="13" hidden="false" customHeight="false" outlineLevel="0" collapsed="false">
      <c r="A419" s="1" t="s">
        <v>778</v>
      </c>
      <c r="B419" s="1" t="n">
        <v>0.0104962287806636</v>
      </c>
      <c r="C419" s="1" t="n">
        <v>0.963431299084276</v>
      </c>
      <c r="D419" s="1" t="n">
        <v>0</v>
      </c>
      <c r="E419" s="1" t="n">
        <v>0.151772006454795</v>
      </c>
      <c r="F419" s="1" t="n">
        <v>0.250678647308126</v>
      </c>
      <c r="G419" s="1" t="n">
        <v>0</v>
      </c>
      <c r="H419" s="1" t="n">
        <v>-0.608686832031584</v>
      </c>
      <c r="I419" s="5" t="n">
        <v>1.45186187850828E-005</v>
      </c>
      <c r="J419" s="1" t="n">
        <v>-1</v>
      </c>
      <c r="K419" s="1" t="n">
        <v>-0.467411054357452</v>
      </c>
      <c r="L419" s="1" t="n">
        <v>0.000393709031616326</v>
      </c>
      <c r="M419" s="1" t="n">
        <v>0</v>
      </c>
      <c r="N419" s="6" t="n">
        <f aca="false">2^B419</f>
        <v>1.0073019616374</v>
      </c>
      <c r="O419" s="6" t="n">
        <f aca="false">2^E419</f>
        <v>1.11093315059104</v>
      </c>
      <c r="P419" s="6" t="n">
        <f aca="false">2^H419</f>
        <v>0.655793345699975</v>
      </c>
      <c r="Q419" s="6" t="n">
        <f aca="false">2^K419</f>
        <v>0.723261341108524</v>
      </c>
      <c r="R419" s="1" t="s">
        <v>32</v>
      </c>
      <c r="S419" s="1" t="s">
        <v>615</v>
      </c>
      <c r="T419" s="2" t="s">
        <v>445</v>
      </c>
    </row>
    <row r="420" s="1" customFormat="true" ht="13" hidden="false" customHeight="false" outlineLevel="0" collapsed="false">
      <c r="A420" s="1" t="s">
        <v>779</v>
      </c>
      <c r="B420" s="1" t="n">
        <v>-0.00895883287052968</v>
      </c>
      <c r="C420" s="1" t="n">
        <v>0.939455109222985</v>
      </c>
      <c r="D420" s="1" t="n">
        <v>0</v>
      </c>
      <c r="E420" s="1" t="n">
        <v>0.139142221909172</v>
      </c>
      <c r="F420" s="1" t="n">
        <v>0.0404318468487184</v>
      </c>
      <c r="G420" s="1" t="n">
        <v>0</v>
      </c>
      <c r="H420" s="1" t="n">
        <v>-0.67321247754041</v>
      </c>
      <c r="I420" s="5" t="n">
        <v>5.71833870877751E-012</v>
      </c>
      <c r="J420" s="1" t="n">
        <v>-1</v>
      </c>
      <c r="K420" s="1" t="n">
        <v>-0.525111422760709</v>
      </c>
      <c r="L420" s="5" t="n">
        <v>1.37325042780915E-009</v>
      </c>
      <c r="M420" s="1" t="n">
        <v>0</v>
      </c>
      <c r="N420" s="6" t="n">
        <f aca="false">2^B420</f>
        <v>0.993809451151117</v>
      </c>
      <c r="O420" s="6" t="n">
        <f aca="false">2^E420</f>
        <v>1.10125015477512</v>
      </c>
      <c r="P420" s="6" t="n">
        <f aca="false">2^H420</f>
        <v>0.627108736007994</v>
      </c>
      <c r="Q420" s="6" t="n">
        <f aca="false">2^K420</f>
        <v>0.69490543865297</v>
      </c>
      <c r="R420" s="1" t="s">
        <v>780</v>
      </c>
      <c r="S420" s="1" t="s">
        <v>615</v>
      </c>
      <c r="T420" s="2" t="s">
        <v>445</v>
      </c>
    </row>
    <row r="421" s="1" customFormat="true" ht="13" hidden="false" customHeight="false" outlineLevel="0" collapsed="false">
      <c r="A421" s="1" t="s">
        <v>781</v>
      </c>
      <c r="B421" s="1" t="n">
        <v>-0.510660115033129</v>
      </c>
      <c r="C421" s="1" t="n">
        <v>0.0512782716363786</v>
      </c>
      <c r="D421" s="1" t="n">
        <v>0</v>
      </c>
      <c r="E421" s="1" t="n">
        <v>-0.0863468763123016</v>
      </c>
      <c r="F421" s="1" t="n">
        <v>0.750860175569011</v>
      </c>
      <c r="G421" s="1" t="n">
        <v>0</v>
      </c>
      <c r="H421" s="1" t="n">
        <v>-1.12120882232374</v>
      </c>
      <c r="I421" s="5" t="n">
        <v>1.5085280437978E-005</v>
      </c>
      <c r="J421" s="1" t="n">
        <v>-1</v>
      </c>
      <c r="K421" s="1" t="n">
        <v>-0.69689558360291</v>
      </c>
      <c r="L421" s="1" t="n">
        <v>0.00331206641763228</v>
      </c>
      <c r="M421" s="1" t="n">
        <v>-1</v>
      </c>
      <c r="N421" s="6" t="n">
        <f aca="false">2^B421</f>
        <v>0.701901204662269</v>
      </c>
      <c r="O421" s="6" t="n">
        <f aca="false">2^E421</f>
        <v>0.941904778541463</v>
      </c>
      <c r="P421" s="6" t="n">
        <f aca="false">2^H421</f>
        <v>0.459708477937894</v>
      </c>
      <c r="Q421" s="6" t="n">
        <f aca="false">2^K421</f>
        <v>0.616898231873062</v>
      </c>
      <c r="R421" s="1" t="s">
        <v>32</v>
      </c>
      <c r="S421" s="1" t="s">
        <v>615</v>
      </c>
      <c r="T421" s="2" t="s">
        <v>445</v>
      </c>
    </row>
    <row r="422" s="1" customFormat="true" ht="13" hidden="false" customHeight="false" outlineLevel="0" collapsed="false">
      <c r="A422" s="1" t="s">
        <v>782</v>
      </c>
      <c r="B422" s="1" t="n">
        <v>0.0288134399014019</v>
      </c>
      <c r="C422" s="1" t="n">
        <v>0.893956408522126</v>
      </c>
      <c r="D422" s="1" t="n">
        <v>0</v>
      </c>
      <c r="E422" s="1" t="n">
        <v>0.832141963485316</v>
      </c>
      <c r="F422" s="5" t="n">
        <v>5.91494377460429E-008</v>
      </c>
      <c r="G422" s="1" t="n">
        <v>1</v>
      </c>
      <c r="H422" s="1" t="n">
        <v>-0.887803367733792</v>
      </c>
      <c r="I422" s="5" t="n">
        <v>1.37337345556288E-008</v>
      </c>
      <c r="J422" s="1" t="n">
        <v>-1</v>
      </c>
      <c r="K422" s="1" t="n">
        <v>-0.0844748441498773</v>
      </c>
      <c r="L422" s="1" t="n">
        <v>0.520553248279493</v>
      </c>
      <c r="M422" s="1" t="n">
        <v>0</v>
      </c>
      <c r="N422" s="6" t="n">
        <f aca="false">2^B422</f>
        <v>1.0201727285038</v>
      </c>
      <c r="O422" s="6" t="n">
        <f aca="false">2^E422</f>
        <v>1.78032664485778</v>
      </c>
      <c r="P422" s="6" t="n">
        <f aca="false">2^H422</f>
        <v>0.540436354827762</v>
      </c>
      <c r="Q422" s="6" t="n">
        <f aca="false">2^K422</f>
        <v>0.943127781665744</v>
      </c>
      <c r="R422" s="1" t="s">
        <v>609</v>
      </c>
      <c r="S422" s="1" t="s">
        <v>615</v>
      </c>
      <c r="T422" s="2" t="s">
        <v>445</v>
      </c>
    </row>
    <row r="423" s="1" customFormat="true" ht="13" hidden="false" customHeight="false" outlineLevel="0" collapsed="false">
      <c r="A423" s="1" t="s">
        <v>783</v>
      </c>
      <c r="B423" s="1" t="n">
        <v>0.434542856509196</v>
      </c>
      <c r="C423" s="1" t="n">
        <v>0.00440024849184735</v>
      </c>
      <c r="D423" s="1" t="n">
        <v>0</v>
      </c>
      <c r="E423" s="1" t="n">
        <v>0.668311865820467</v>
      </c>
      <c r="F423" s="5" t="n">
        <v>1.75605164191033E-005</v>
      </c>
      <c r="G423" s="1" t="n">
        <v>1</v>
      </c>
      <c r="H423" s="1" t="n">
        <v>-0.964908634785786</v>
      </c>
      <c r="I423" s="5" t="n">
        <v>2.41012969439269E-008</v>
      </c>
      <c r="J423" s="1" t="n">
        <v>-1</v>
      </c>
      <c r="K423" s="1" t="n">
        <v>-0.731139625474515</v>
      </c>
      <c r="L423" s="5" t="n">
        <v>3.05506255509004E-006</v>
      </c>
      <c r="M423" s="1" t="n">
        <v>-1</v>
      </c>
      <c r="N423" s="6" t="n">
        <f aca="false">2^B423</f>
        <v>1.35148252398468</v>
      </c>
      <c r="O423" s="6" t="n">
        <f aca="false">2^E423</f>
        <v>1.58921230136131</v>
      </c>
      <c r="P423" s="6" t="n">
        <f aca="false">2^H423</f>
        <v>0.51231085490018</v>
      </c>
      <c r="Q423" s="6" t="n">
        <f aca="false">2^K423</f>
        <v>0.602427851103699</v>
      </c>
      <c r="R423" s="1" t="s">
        <v>784</v>
      </c>
      <c r="S423" s="1" t="s">
        <v>615</v>
      </c>
      <c r="T423" s="2" t="s">
        <v>445</v>
      </c>
    </row>
    <row r="424" s="1" customFormat="true" ht="13" hidden="false" customHeight="false" outlineLevel="0" collapsed="false">
      <c r="A424" s="1" t="s">
        <v>785</v>
      </c>
      <c r="B424" s="1" t="n">
        <v>-1.21462684527254</v>
      </c>
      <c r="C424" s="1" t="n">
        <v>0.0846079076865307</v>
      </c>
      <c r="D424" s="1" t="n">
        <v>0</v>
      </c>
      <c r="E424" s="1" t="n">
        <v>0.744730639157643</v>
      </c>
      <c r="F424" s="1" t="n">
        <v>0.250116722305744</v>
      </c>
      <c r="G424" s="1" t="n">
        <v>0</v>
      </c>
      <c r="H424" s="1" t="n">
        <v>-2.08311717352145</v>
      </c>
      <c r="I424" s="1" t="n">
        <v>0.00130142437861542</v>
      </c>
      <c r="J424" s="1" t="n">
        <v>-1</v>
      </c>
      <c r="K424" s="1" t="n">
        <v>-0.123759689091273</v>
      </c>
      <c r="L424" s="1" t="n">
        <v>0.864804370796162</v>
      </c>
      <c r="M424" s="1" t="n">
        <v>0</v>
      </c>
      <c r="N424" s="6" t="n">
        <f aca="false">2^B424</f>
        <v>0.43088451421801</v>
      </c>
      <c r="O424" s="6" t="n">
        <f aca="false">2^E424</f>
        <v>1.67566138290656</v>
      </c>
      <c r="P424" s="6" t="n">
        <f aca="false">2^H424</f>
        <v>0.236003936124399</v>
      </c>
      <c r="Q424" s="6" t="n">
        <f aca="false">2^K424</f>
        <v>0.917792747078192</v>
      </c>
      <c r="R424" s="1" t="s">
        <v>32</v>
      </c>
      <c r="S424" s="1" t="s">
        <v>615</v>
      </c>
      <c r="T424" s="2"/>
    </row>
    <row r="425" s="1" customFormat="true" ht="13" hidden="false" customHeight="false" outlineLevel="0" collapsed="false">
      <c r="A425" s="1" t="s">
        <v>786</v>
      </c>
      <c r="B425" s="1" t="n">
        <v>0.142109395036751</v>
      </c>
      <c r="C425" s="1" t="n">
        <v>0.506271147720183</v>
      </c>
      <c r="D425" s="1" t="n">
        <v>0</v>
      </c>
      <c r="E425" s="1" t="n">
        <v>0.466326994130739</v>
      </c>
      <c r="F425" s="1" t="n">
        <v>0.00528890736958799</v>
      </c>
      <c r="G425" s="1" t="n">
        <v>0</v>
      </c>
      <c r="H425" s="1" t="n">
        <v>-0.776145675257251</v>
      </c>
      <c r="I425" s="5" t="n">
        <v>1.44058701736545E-005</v>
      </c>
      <c r="J425" s="1" t="n">
        <v>-1</v>
      </c>
      <c r="K425" s="1" t="n">
        <v>-0.451928076163263</v>
      </c>
      <c r="L425" s="1" t="n">
        <v>0.00558680057191687</v>
      </c>
      <c r="M425" s="1" t="n">
        <v>0</v>
      </c>
      <c r="N425" s="6" t="n">
        <f aca="false">2^B425</f>
        <v>1.1035174131314</v>
      </c>
      <c r="O425" s="6" t="n">
        <f aca="false">2^E425</f>
        <v>1.38158755646893</v>
      </c>
      <c r="P425" s="6" t="n">
        <f aca="false">2^H425</f>
        <v>0.583924732883709</v>
      </c>
      <c r="Q425" s="6" t="n">
        <f aca="false">2^K425</f>
        <v>0.731065169671691</v>
      </c>
      <c r="R425" s="1" t="s">
        <v>488</v>
      </c>
      <c r="S425" s="1" t="s">
        <v>615</v>
      </c>
      <c r="T425" s="2"/>
    </row>
    <row r="426" s="1" customFormat="true" ht="13" hidden="false" customHeight="false" outlineLevel="0" collapsed="false">
      <c r="A426" s="1" t="s">
        <v>787</v>
      </c>
      <c r="B426" s="1" t="n">
        <v>-0.147313444451168</v>
      </c>
      <c r="C426" s="1" t="n">
        <v>0.639916504153215</v>
      </c>
      <c r="D426" s="1" t="n">
        <v>0</v>
      </c>
      <c r="E426" s="1" t="n">
        <v>0.164615145384094</v>
      </c>
      <c r="F426" s="1" t="n">
        <v>0.500564750507854</v>
      </c>
      <c r="G426" s="1" t="n">
        <v>0</v>
      </c>
      <c r="H426" s="1" t="n">
        <v>-0.789014331086943</v>
      </c>
      <c r="I426" s="1" t="n">
        <v>0.000723102810976585</v>
      </c>
      <c r="J426" s="1" t="n">
        <v>-1</v>
      </c>
      <c r="K426" s="1" t="n">
        <v>-0.477085741251681</v>
      </c>
      <c r="L426" s="1" t="n">
        <v>0.0316234473271016</v>
      </c>
      <c r="M426" s="1" t="n">
        <v>0</v>
      </c>
      <c r="N426" s="6" t="n">
        <f aca="false">2^B426</f>
        <v>0.902930315366306</v>
      </c>
      <c r="O426" s="6" t="n">
        <f aca="false">2^E426</f>
        <v>1.12086703465383</v>
      </c>
      <c r="P426" s="6" t="n">
        <f aca="false">2^H426</f>
        <v>0.578739359528691</v>
      </c>
      <c r="Q426" s="6" t="n">
        <f aca="false">2^K426</f>
        <v>0.718427389924567</v>
      </c>
      <c r="R426" s="1" t="s">
        <v>32</v>
      </c>
      <c r="S426" s="1" t="s">
        <v>615</v>
      </c>
      <c r="T426" s="2"/>
    </row>
    <row r="427" s="1" customFormat="true" ht="13" hidden="false" customHeight="false" outlineLevel="0" collapsed="false">
      <c r="A427" s="1" t="s">
        <v>788</v>
      </c>
      <c r="B427" s="1" t="n">
        <v>0.196415380919898</v>
      </c>
      <c r="C427" s="1" t="n">
        <v>0.677958061472784</v>
      </c>
      <c r="D427" s="1" t="n">
        <v>0</v>
      </c>
      <c r="E427" s="1" t="n">
        <v>0.116151709517267</v>
      </c>
      <c r="F427" s="1" t="n">
        <v>0.759933789577604</v>
      </c>
      <c r="G427" s="1" t="n">
        <v>0</v>
      </c>
      <c r="H427" s="1" t="n">
        <v>-1.03326972961378</v>
      </c>
      <c r="I427" s="1" t="n">
        <v>0.00228945644417092</v>
      </c>
      <c r="J427" s="1" t="n">
        <v>-1</v>
      </c>
      <c r="K427" s="1" t="n">
        <v>-1.11353340101641</v>
      </c>
      <c r="L427" s="1" t="n">
        <v>0.000932242912209675</v>
      </c>
      <c r="M427" s="1" t="n">
        <v>-1</v>
      </c>
      <c r="N427" s="6" t="n">
        <f aca="false">2^B427</f>
        <v>1.14584776310807</v>
      </c>
      <c r="O427" s="6" t="n">
        <f aca="false">2^E427</f>
        <v>1.08383993423459</v>
      </c>
      <c r="P427" s="6" t="n">
        <f aca="false">2^H427</f>
        <v>0.488601524590129</v>
      </c>
      <c r="Q427" s="6" t="n">
        <f aca="false">2^K427</f>
        <v>0.462160734897503</v>
      </c>
      <c r="R427" s="1" t="s">
        <v>789</v>
      </c>
      <c r="S427" s="1" t="s">
        <v>615</v>
      </c>
      <c r="T427" s="2"/>
    </row>
    <row r="428" s="1" customFormat="true" ht="13" hidden="false" customHeight="false" outlineLevel="0" collapsed="false">
      <c r="A428" s="1" t="s">
        <v>790</v>
      </c>
      <c r="B428" s="1" t="n">
        <v>0.179695380013616</v>
      </c>
      <c r="C428" s="1" t="n">
        <v>0.257228835256236</v>
      </c>
      <c r="D428" s="1" t="n">
        <v>0</v>
      </c>
      <c r="E428" s="1" t="n">
        <v>0.0454018952099595</v>
      </c>
      <c r="F428" s="1" t="n">
        <v>0.769821287720504</v>
      </c>
      <c r="G428" s="1" t="n">
        <v>0</v>
      </c>
      <c r="H428" s="1" t="n">
        <v>-0.833128983878769</v>
      </c>
      <c r="I428" s="5" t="n">
        <v>1.4393700988908E-007</v>
      </c>
      <c r="J428" s="1" t="n">
        <v>-1</v>
      </c>
      <c r="K428" s="1" t="n">
        <v>-0.967422468682425</v>
      </c>
      <c r="L428" s="5" t="n">
        <v>6.79413392762896E-009</v>
      </c>
      <c r="M428" s="1" t="n">
        <v>-1</v>
      </c>
      <c r="N428" s="6" t="n">
        <f aca="false">2^B428</f>
        <v>1.13264470609765</v>
      </c>
      <c r="O428" s="6" t="n">
        <f aca="false">2^E428</f>
        <v>1.03197061793089</v>
      </c>
      <c r="P428" s="6" t="n">
        <f aca="false">2^H428</f>
        <v>0.561310524931495</v>
      </c>
      <c r="Q428" s="6" t="n">
        <f aca="false">2^K428</f>
        <v>0.51141895260377</v>
      </c>
      <c r="R428" s="1" t="s">
        <v>32</v>
      </c>
      <c r="S428" s="1" t="s">
        <v>615</v>
      </c>
      <c r="T428" s="2"/>
    </row>
    <row r="429" s="1" customFormat="true" ht="13" hidden="false" customHeight="false" outlineLevel="0" collapsed="false">
      <c r="A429" s="1" t="s">
        <v>791</v>
      </c>
      <c r="B429" s="1" t="n">
        <v>-0.563260053816499</v>
      </c>
      <c r="C429" s="1" t="n">
        <v>0.128032821131893</v>
      </c>
      <c r="D429" s="1" t="n">
        <v>0</v>
      </c>
      <c r="E429" s="1" t="n">
        <v>0.510598109979327</v>
      </c>
      <c r="F429" s="1" t="n">
        <v>0.123454086965585</v>
      </c>
      <c r="G429" s="1" t="n">
        <v>0</v>
      </c>
      <c r="H429" s="1" t="n">
        <v>-1.48411679221761</v>
      </c>
      <c r="I429" s="5" t="n">
        <v>2.60246787837055E-005</v>
      </c>
      <c r="J429" s="1" t="n">
        <v>-1</v>
      </c>
      <c r="K429" s="1" t="n">
        <v>-0.410258628421786</v>
      </c>
      <c r="L429" s="1" t="n">
        <v>0.203897203288087</v>
      </c>
      <c r="M429" s="1" t="n">
        <v>0</v>
      </c>
      <c r="N429" s="6" t="n">
        <f aca="false">2^B429</f>
        <v>0.676771136763907</v>
      </c>
      <c r="O429" s="6" t="n">
        <f aca="false">2^E429</f>
        <v>1.42464069822546</v>
      </c>
      <c r="P429" s="6" t="n">
        <f aca="false">2^H429</f>
        <v>0.357467306940492</v>
      </c>
      <c r="Q429" s="6" t="n">
        <f aca="false">2^K429</f>
        <v>0.75248846484145</v>
      </c>
      <c r="R429" s="1" t="s">
        <v>792</v>
      </c>
      <c r="S429" s="1" t="s">
        <v>615</v>
      </c>
      <c r="T429" s="2"/>
    </row>
    <row r="430" s="1" customFormat="true" ht="13" hidden="false" customHeight="false" outlineLevel="0" collapsed="false">
      <c r="A430" s="1" t="s">
        <v>793</v>
      </c>
      <c r="B430" s="1" t="n">
        <v>-2.04125058549492</v>
      </c>
      <c r="C430" s="5" t="n">
        <v>3.10602351395542E-007</v>
      </c>
      <c r="D430" s="1" t="n">
        <v>-1</v>
      </c>
      <c r="E430" s="1" t="n">
        <v>-1.17818703086895</v>
      </c>
      <c r="F430" s="1" t="n">
        <v>0.000468359158147729</v>
      </c>
      <c r="G430" s="1" t="n">
        <v>-1</v>
      </c>
      <c r="H430" s="1" t="n">
        <v>0.392476215262976</v>
      </c>
      <c r="I430" s="1" t="n">
        <v>0.239614721764094</v>
      </c>
      <c r="J430" s="1" t="n">
        <v>0</v>
      </c>
      <c r="K430" s="1" t="n">
        <v>1.25553976988894</v>
      </c>
      <c r="L430" s="1" t="n">
        <v>0.000169629626649194</v>
      </c>
      <c r="M430" s="1" t="n">
        <v>1</v>
      </c>
      <c r="N430" s="6" t="n">
        <f aca="false">2^B430</f>
        <v>0.242953044177247</v>
      </c>
      <c r="O430" s="6" t="n">
        <f aca="false">2^E430</f>
        <v>0.441906473098628</v>
      </c>
      <c r="P430" s="6" t="n">
        <f aca="false">2^H430</f>
        <v>1.31264447031411</v>
      </c>
      <c r="Q430" s="6" t="n">
        <f aca="false">2^K430</f>
        <v>2.38756460234239</v>
      </c>
      <c r="R430" s="1" t="s">
        <v>794</v>
      </c>
      <c r="S430" s="1" t="s">
        <v>795</v>
      </c>
      <c r="T430" s="2" t="s">
        <v>26</v>
      </c>
    </row>
    <row r="431" s="1" customFormat="true" ht="13" hidden="false" customHeight="false" outlineLevel="0" collapsed="false">
      <c r="A431" s="1" t="s">
        <v>796</v>
      </c>
      <c r="B431" s="1" t="n">
        <v>-1.01569758457783</v>
      </c>
      <c r="C431" s="1" t="n">
        <v>0.0238302851250711</v>
      </c>
      <c r="D431" s="1" t="n">
        <v>-1</v>
      </c>
      <c r="E431" s="1" t="n">
        <v>-0.300852002082042</v>
      </c>
      <c r="F431" s="1" t="n">
        <v>0.500211326597581</v>
      </c>
      <c r="G431" s="1" t="n">
        <v>0</v>
      </c>
      <c r="H431" s="1" t="n">
        <v>-0.126094467672008</v>
      </c>
      <c r="I431" s="1" t="n">
        <v>0.798240902675262</v>
      </c>
      <c r="J431" s="1" t="n">
        <v>0</v>
      </c>
      <c r="K431" s="1" t="n">
        <v>0.588751114823776</v>
      </c>
      <c r="L431" s="1" t="n">
        <v>0.148097430651765</v>
      </c>
      <c r="M431" s="1" t="n">
        <v>0</v>
      </c>
      <c r="N431" s="6" t="n">
        <f aca="false">2^B431</f>
        <v>0.494589122304241</v>
      </c>
      <c r="O431" s="6" t="n">
        <f aca="false">2^E431</f>
        <v>0.811772851887945</v>
      </c>
      <c r="P431" s="6" t="n">
        <f aca="false">2^H431</f>
        <v>0.916308642820516</v>
      </c>
      <c r="Q431" s="6" t="n">
        <f aca="false">2^K431</f>
        <v>1.50394427747729</v>
      </c>
      <c r="R431" s="1" t="s">
        <v>32</v>
      </c>
      <c r="S431" s="1" t="s">
        <v>795</v>
      </c>
      <c r="T431" s="2" t="s">
        <v>26</v>
      </c>
    </row>
    <row r="432" s="1" customFormat="true" ht="13" hidden="false" customHeight="false" outlineLevel="0" collapsed="false">
      <c r="A432" s="1" t="s">
        <v>797</v>
      </c>
      <c r="B432" s="1" t="n">
        <v>-1.70284913984352</v>
      </c>
      <c r="C432" s="1" t="n">
        <v>0.00190804164109372</v>
      </c>
      <c r="D432" s="1" t="n">
        <v>-1</v>
      </c>
      <c r="E432" s="1" t="n">
        <v>0.233543779845284</v>
      </c>
      <c r="F432" s="1" t="n">
        <v>0.68405320657264</v>
      </c>
      <c r="G432" s="1" t="n">
        <v>0</v>
      </c>
      <c r="H432" s="1" t="n">
        <v>-0.703237170608784</v>
      </c>
      <c r="I432" s="1" t="n">
        <v>0.176018523810306</v>
      </c>
      <c r="J432" s="1" t="n">
        <v>0</v>
      </c>
      <c r="K432" s="1" t="n">
        <v>1.23315574908002</v>
      </c>
      <c r="L432" s="1" t="n">
        <v>0.0133411534065759</v>
      </c>
      <c r="M432" s="1" t="n">
        <v>1</v>
      </c>
      <c r="N432" s="6" t="n">
        <f aca="false">2^B432</f>
        <v>0.307178864601291</v>
      </c>
      <c r="O432" s="6" t="n">
        <f aca="false">2^E432</f>
        <v>1.17571939644183</v>
      </c>
      <c r="P432" s="6" t="n">
        <f aca="false">2^H432</f>
        <v>0.614192512273854</v>
      </c>
      <c r="Q432" s="6" t="n">
        <f aca="false">2^K432</f>
        <v>2.35080642923462</v>
      </c>
      <c r="R432" s="1" t="s">
        <v>49</v>
      </c>
      <c r="S432" s="1" t="s">
        <v>795</v>
      </c>
      <c r="T432" s="2" t="s">
        <v>798</v>
      </c>
    </row>
    <row r="433" s="1" customFormat="true" ht="13" hidden="false" customHeight="false" outlineLevel="0" collapsed="false">
      <c r="A433" s="1" t="s">
        <v>799</v>
      </c>
      <c r="B433" s="1" t="n">
        <v>-1.2106977933215</v>
      </c>
      <c r="C433" s="1" t="n">
        <v>0.142900959355872</v>
      </c>
      <c r="D433" s="1" t="n">
        <v>0</v>
      </c>
      <c r="E433" s="1" t="n">
        <v>0.642384903471635</v>
      </c>
      <c r="F433" s="1" t="n">
        <v>0.404843256439094</v>
      </c>
      <c r="G433" s="1" t="n">
        <v>0</v>
      </c>
      <c r="H433" s="1" t="n">
        <v>-0.300182990875999</v>
      </c>
      <c r="I433" s="1" t="n">
        <v>0.727358048553603</v>
      </c>
      <c r="J433" s="1" t="n">
        <v>0</v>
      </c>
      <c r="K433" s="1" t="n">
        <v>1.55289970591713</v>
      </c>
      <c r="L433" s="1" t="n">
        <v>0.0293446835662718</v>
      </c>
      <c r="M433" s="1" t="n">
        <v>1</v>
      </c>
      <c r="N433" s="6" t="n">
        <f aca="false">2^B433</f>
        <v>0.432059589345468</v>
      </c>
      <c r="O433" s="6" t="n">
        <f aca="false">2^E433</f>
        <v>1.56090734669503</v>
      </c>
      <c r="P433" s="6" t="n">
        <f aca="false">2^H433</f>
        <v>0.812149377112848</v>
      </c>
      <c r="Q433" s="6" t="n">
        <f aca="false">2^K433</f>
        <v>2.93406270942781</v>
      </c>
      <c r="R433" s="1" t="s">
        <v>800</v>
      </c>
      <c r="S433" s="1" t="s">
        <v>795</v>
      </c>
      <c r="T433" s="2" t="s">
        <v>52</v>
      </c>
    </row>
    <row r="434" s="1" customFormat="true" ht="13" hidden="false" customHeight="false" outlineLevel="0" collapsed="false">
      <c r="A434" s="1" t="s">
        <v>801</v>
      </c>
      <c r="B434" s="1" t="n">
        <v>-0.738956335451817</v>
      </c>
      <c r="C434" s="5" t="n">
        <v>4.95556903074659E-007</v>
      </c>
      <c r="D434" s="1" t="n">
        <v>-1</v>
      </c>
      <c r="E434" s="1" t="n">
        <v>-0.317292118284865</v>
      </c>
      <c r="F434" s="1" t="n">
        <v>0.00889504769023716</v>
      </c>
      <c r="G434" s="1" t="n">
        <v>0</v>
      </c>
      <c r="H434" s="1" t="n">
        <v>-0.0541558613724007</v>
      </c>
      <c r="I434" s="1" t="n">
        <v>0.697556005636657</v>
      </c>
      <c r="J434" s="1" t="n">
        <v>0</v>
      </c>
      <c r="K434" s="1" t="n">
        <v>0.367508355794552</v>
      </c>
      <c r="L434" s="1" t="n">
        <v>0.0021891706572125</v>
      </c>
      <c r="M434" s="1" t="n">
        <v>0</v>
      </c>
      <c r="N434" s="6" t="n">
        <f aca="false">2^B434</f>
        <v>0.599172644929667</v>
      </c>
      <c r="O434" s="6" t="n">
        <f aca="false">2^E434</f>
        <v>0.802574866128828</v>
      </c>
      <c r="P434" s="6" t="n">
        <f aca="false">2^H434</f>
        <v>0.963157833767014</v>
      </c>
      <c r="Q434" s="6" t="n">
        <f aca="false">2^K434</f>
        <v>1.29012276517936</v>
      </c>
      <c r="R434" s="1" t="s">
        <v>32</v>
      </c>
      <c r="S434" s="1" t="s">
        <v>795</v>
      </c>
      <c r="T434" s="2" t="s">
        <v>52</v>
      </c>
    </row>
    <row r="435" s="1" customFormat="true" ht="13" hidden="false" customHeight="false" outlineLevel="0" collapsed="false">
      <c r="A435" s="1" t="s">
        <v>802</v>
      </c>
      <c r="B435" s="1" t="n">
        <v>-1.96633320926323</v>
      </c>
      <c r="C435" s="5" t="n">
        <v>2.78370415472921E-005</v>
      </c>
      <c r="D435" s="1" t="n">
        <v>-1</v>
      </c>
      <c r="E435" s="1" t="n">
        <v>-0.687523646949128</v>
      </c>
      <c r="F435" s="1" t="n">
        <v>0.0952830473899969</v>
      </c>
      <c r="G435" s="1" t="n">
        <v>0</v>
      </c>
      <c r="H435" s="1" t="n">
        <v>0.065719332198487</v>
      </c>
      <c r="I435" s="1" t="n">
        <v>0.897928167879795</v>
      </c>
      <c r="J435" s="1" t="n">
        <v>0</v>
      </c>
      <c r="K435" s="1" t="n">
        <v>1.34452889451259</v>
      </c>
      <c r="L435" s="1" t="n">
        <v>0.00110612711617856</v>
      </c>
      <c r="M435" s="1" t="n">
        <v>1</v>
      </c>
      <c r="N435" s="6" t="n">
        <f aca="false">2^B435</f>
        <v>0.25590261422997</v>
      </c>
      <c r="O435" s="6" t="n">
        <f aca="false">2^E435</f>
        <v>0.62091872858863</v>
      </c>
      <c r="P435" s="6" t="n">
        <f aca="false">2^H435</f>
        <v>1.04660665102357</v>
      </c>
      <c r="Q435" s="6" t="n">
        <f aca="false">2^K435</f>
        <v>2.53947257647769</v>
      </c>
      <c r="R435" s="1" t="s">
        <v>803</v>
      </c>
      <c r="S435" s="1" t="s">
        <v>795</v>
      </c>
      <c r="T435" s="1" t="s">
        <v>55</v>
      </c>
    </row>
    <row r="436" s="1" customFormat="true" ht="13" hidden="false" customHeight="false" outlineLevel="0" collapsed="false">
      <c r="A436" s="1" t="s">
        <v>804</v>
      </c>
      <c r="B436" s="1" t="n">
        <v>-2.40414211262998</v>
      </c>
      <c r="C436" s="1" t="n">
        <v>0.001879833000134</v>
      </c>
      <c r="D436" s="1" t="n">
        <v>-1</v>
      </c>
      <c r="E436" s="1" t="n">
        <v>-1.65176146049256</v>
      </c>
      <c r="F436" s="1" t="n">
        <v>0.0215721512773361</v>
      </c>
      <c r="G436" s="1" t="n">
        <v>-1</v>
      </c>
      <c r="H436" s="1" t="n">
        <v>0.399372291777929</v>
      </c>
      <c r="I436" s="1" t="n">
        <v>0.619354646803952</v>
      </c>
      <c r="J436" s="1" t="n">
        <v>0</v>
      </c>
      <c r="K436" s="1" t="n">
        <v>1.15175294391535</v>
      </c>
      <c r="L436" s="1" t="n">
        <v>0.0989866265141263</v>
      </c>
      <c r="M436" s="1" t="n">
        <v>0</v>
      </c>
      <c r="N436" s="6" t="n">
        <f aca="false">2^B436</f>
        <v>0.188921380428241</v>
      </c>
      <c r="O436" s="6" t="n">
        <f aca="false">2^E436</f>
        <v>0.318251350097852</v>
      </c>
      <c r="P436" s="6" t="n">
        <f aca="false">2^H436</f>
        <v>1.31893392543262</v>
      </c>
      <c r="Q436" s="6" t="n">
        <f aca="false">2^K436</f>
        <v>2.22183694353339</v>
      </c>
      <c r="R436" s="1" t="s">
        <v>85</v>
      </c>
      <c r="S436" s="1" t="s">
        <v>795</v>
      </c>
      <c r="T436" s="2" t="s">
        <v>86</v>
      </c>
    </row>
    <row r="437" s="1" customFormat="true" ht="13" hidden="false" customHeight="false" outlineLevel="0" collapsed="false">
      <c r="A437" s="1" t="s">
        <v>805</v>
      </c>
      <c r="B437" s="1" t="n">
        <v>-1.18929825431287</v>
      </c>
      <c r="C437" s="1" t="n">
        <v>0.00231456296165776</v>
      </c>
      <c r="D437" s="1" t="n">
        <v>-1</v>
      </c>
      <c r="E437" s="1" t="n">
        <v>-0.515255744827719</v>
      </c>
      <c r="F437" s="1" t="n">
        <v>0.159606967052203</v>
      </c>
      <c r="G437" s="1" t="n">
        <v>0</v>
      </c>
      <c r="H437" s="1" t="n">
        <v>0.215825622889476</v>
      </c>
      <c r="I437" s="1" t="n">
        <v>0.597509285598941</v>
      </c>
      <c r="J437" s="1" t="n">
        <v>0</v>
      </c>
      <c r="K437" s="1" t="n">
        <v>0.889868132374625</v>
      </c>
      <c r="L437" s="1" t="n">
        <v>0.0123310061517332</v>
      </c>
      <c r="M437" s="1" t="n">
        <v>1</v>
      </c>
      <c r="N437" s="6" t="n">
        <f aca="false">2^B437</f>
        <v>0.438516108746007</v>
      </c>
      <c r="O437" s="6" t="n">
        <f aca="false">2^E437</f>
        <v>0.699668892334338</v>
      </c>
      <c r="P437" s="6" t="n">
        <f aca="false">2^H437</f>
        <v>1.16136835000797</v>
      </c>
      <c r="Q437" s="6" t="n">
        <f aca="false">2^K437</f>
        <v>1.85300674441787</v>
      </c>
      <c r="R437" s="1" t="s">
        <v>32</v>
      </c>
      <c r="S437" s="1" t="s">
        <v>795</v>
      </c>
      <c r="T437" s="2" t="s">
        <v>86</v>
      </c>
    </row>
    <row r="438" s="1" customFormat="true" ht="13" hidden="false" customHeight="false" outlineLevel="0" collapsed="false">
      <c r="A438" s="1" t="s">
        <v>806</v>
      </c>
      <c r="B438" s="1" t="n">
        <v>-0.623007081597654</v>
      </c>
      <c r="C438" s="1" t="n">
        <v>0.00121770533859527</v>
      </c>
      <c r="D438" s="1" t="n">
        <v>-1</v>
      </c>
      <c r="E438" s="1" t="n">
        <v>0.353322732662877</v>
      </c>
      <c r="F438" s="1" t="n">
        <v>0.0459914162550416</v>
      </c>
      <c r="G438" s="1" t="n">
        <v>0</v>
      </c>
      <c r="H438" s="1" t="n">
        <v>-0.110321979322491</v>
      </c>
      <c r="I438" s="1" t="n">
        <v>0.578775928667628</v>
      </c>
      <c r="J438" s="1" t="n">
        <v>0</v>
      </c>
      <c r="K438" s="1" t="n">
        <v>0.86600783493804</v>
      </c>
      <c r="L438" s="5" t="n">
        <v>6.85801984532785E-006</v>
      </c>
      <c r="M438" s="1" t="n">
        <v>1</v>
      </c>
      <c r="N438" s="6" t="n">
        <f aca="false">2^B438</f>
        <v>0.649316114130893</v>
      </c>
      <c r="O438" s="6" t="n">
        <f aca="false">2^E438</f>
        <v>1.27749950545083</v>
      </c>
      <c r="P438" s="6" t="n">
        <f aca="false">2^H438</f>
        <v>0.926381289912543</v>
      </c>
      <c r="Q438" s="6" t="n">
        <f aca="false">2^K438</f>
        <v>1.82261245942775</v>
      </c>
      <c r="R438" s="1" t="s">
        <v>91</v>
      </c>
      <c r="S438" s="1" t="s">
        <v>795</v>
      </c>
      <c r="T438" s="2" t="s">
        <v>89</v>
      </c>
    </row>
    <row r="439" s="1" customFormat="true" ht="13" hidden="false" customHeight="false" outlineLevel="0" collapsed="false">
      <c r="A439" s="1" t="s">
        <v>807</v>
      </c>
      <c r="B439" s="1" t="n">
        <v>-1.20059728291634</v>
      </c>
      <c r="C439" s="1" t="n">
        <v>0.000368189230839653</v>
      </c>
      <c r="D439" s="1" t="n">
        <v>-1</v>
      </c>
      <c r="E439" s="1" t="n">
        <v>-0.110725419610995</v>
      </c>
      <c r="F439" s="1" t="n">
        <v>0.750046687379171</v>
      </c>
      <c r="G439" s="1" t="n">
        <v>0</v>
      </c>
      <c r="H439" s="1" t="n">
        <v>0.240677466126096</v>
      </c>
      <c r="I439" s="1" t="n">
        <v>0.464416009805016</v>
      </c>
      <c r="J439" s="1" t="n">
        <v>0</v>
      </c>
      <c r="K439" s="1" t="n">
        <v>1.33054932943144</v>
      </c>
      <c r="L439" s="5" t="n">
        <v>3.7639877975765E-005</v>
      </c>
      <c r="M439" s="1" t="n">
        <v>1</v>
      </c>
      <c r="N439" s="6" t="n">
        <f aca="false">2^B439</f>
        <v>0.435095112816347</v>
      </c>
      <c r="O439" s="6" t="n">
        <f aca="false">2^E439</f>
        <v>0.926122269626044</v>
      </c>
      <c r="P439" s="6" t="n">
        <f aca="false">2^H439</f>
        <v>1.18154736660483</v>
      </c>
      <c r="Q439" s="6" t="n">
        <f aca="false">2^K439</f>
        <v>2.51498418758987</v>
      </c>
      <c r="R439" s="1" t="s">
        <v>32</v>
      </c>
      <c r="S439" s="1" t="s">
        <v>795</v>
      </c>
      <c r="T439" s="2" t="s">
        <v>89</v>
      </c>
    </row>
    <row r="440" s="1" customFormat="true" ht="13" hidden="false" customHeight="false" outlineLevel="0" collapsed="false">
      <c r="A440" s="1" t="s">
        <v>808</v>
      </c>
      <c r="B440" s="1" t="n">
        <v>-1.11366917774332</v>
      </c>
      <c r="C440" s="1" t="n">
        <v>0.00522167911619039</v>
      </c>
      <c r="D440" s="1" t="n">
        <v>-1</v>
      </c>
      <c r="E440" s="1" t="n">
        <v>-0.481939990630345</v>
      </c>
      <c r="F440" s="1" t="n">
        <v>0.199538926726534</v>
      </c>
      <c r="G440" s="1" t="n">
        <v>0</v>
      </c>
      <c r="H440" s="1" t="n">
        <v>0.0967060759770106</v>
      </c>
      <c r="I440" s="1" t="n">
        <v>0.826863903773338</v>
      </c>
      <c r="J440" s="1" t="n">
        <v>0</v>
      </c>
      <c r="K440" s="1" t="n">
        <v>0.728435263089983</v>
      </c>
      <c r="L440" s="1" t="n">
        <v>0.0442563681615874</v>
      </c>
      <c r="M440" s="1" t="n">
        <v>1</v>
      </c>
      <c r="N440" s="6" t="n">
        <f aca="false">2^B440</f>
        <v>0.462117241492889</v>
      </c>
      <c r="O440" s="6" t="n">
        <f aca="false">2^E440</f>
        <v>0.716014152822833</v>
      </c>
      <c r="P440" s="6" t="n">
        <f aca="false">2^H440</f>
        <v>1.06932920846315</v>
      </c>
      <c r="Q440" s="6" t="n">
        <f aca="false">2^K440</f>
        <v>1.65684111852865</v>
      </c>
      <c r="R440" s="1" t="s">
        <v>32</v>
      </c>
      <c r="S440" s="1" t="s">
        <v>795</v>
      </c>
      <c r="T440" s="2" t="s">
        <v>89</v>
      </c>
    </row>
    <row r="441" s="1" customFormat="true" ht="13" hidden="false" customHeight="false" outlineLevel="0" collapsed="false">
      <c r="A441" s="1" t="s">
        <v>809</v>
      </c>
      <c r="B441" s="1" t="n">
        <v>-1.18572496870239</v>
      </c>
      <c r="C441" s="5" t="n">
        <v>1.28511772879049E-006</v>
      </c>
      <c r="D441" s="1" t="n">
        <v>-1</v>
      </c>
      <c r="E441" s="1" t="n">
        <v>-0.483345800791366</v>
      </c>
      <c r="F441" s="1" t="n">
        <v>0.0189627153877934</v>
      </c>
      <c r="G441" s="1" t="n">
        <v>0</v>
      </c>
      <c r="H441" s="1" t="n">
        <v>0.585897487607024</v>
      </c>
      <c r="I441" s="1" t="n">
        <v>0.00463982836999363</v>
      </c>
      <c r="J441" s="1" t="n">
        <v>1</v>
      </c>
      <c r="K441" s="1" t="n">
        <v>1.28827665551805</v>
      </c>
      <c r="L441" s="5" t="n">
        <v>8.59415537990474E-008</v>
      </c>
      <c r="M441" s="1" t="n">
        <v>1</v>
      </c>
      <c r="N441" s="6" t="n">
        <f aca="false">2^B441</f>
        <v>0.439603577249479</v>
      </c>
      <c r="O441" s="6" t="n">
        <f aca="false">2^E441</f>
        <v>0.715316784578216</v>
      </c>
      <c r="P441" s="6" t="n">
        <f aca="false">2^H441</f>
        <v>1.50097244036295</v>
      </c>
      <c r="Q441" s="6" t="n">
        <f aca="false">2^K441</f>
        <v>2.44236133495253</v>
      </c>
      <c r="R441" s="1" t="s">
        <v>810</v>
      </c>
      <c r="S441" s="1" t="s">
        <v>795</v>
      </c>
      <c r="T441" s="2" t="s">
        <v>107</v>
      </c>
    </row>
    <row r="442" s="1" customFormat="true" ht="13" hidden="false" customHeight="false" outlineLevel="0" collapsed="false">
      <c r="A442" s="1" t="s">
        <v>811</v>
      </c>
      <c r="B442" s="1" t="n">
        <v>-1.09694893531554</v>
      </c>
      <c r="C442" s="1" t="n">
        <v>0.0113895530798938</v>
      </c>
      <c r="D442" s="1" t="n">
        <v>-1</v>
      </c>
      <c r="E442" s="1" t="n">
        <v>-0.619019641694111</v>
      </c>
      <c r="F442" s="1" t="n">
        <v>0.127404862615974</v>
      </c>
      <c r="G442" s="1" t="n">
        <v>0</v>
      </c>
      <c r="H442" s="1" t="n">
        <v>-0.0924006567658608</v>
      </c>
      <c r="I442" s="1" t="n">
        <v>0.846556197998513</v>
      </c>
      <c r="J442" s="1" t="n">
        <v>0</v>
      </c>
      <c r="K442" s="1" t="n">
        <v>0.38552863685557</v>
      </c>
      <c r="L442" s="1" t="n">
        <v>0.335823224191358</v>
      </c>
      <c r="M442" s="1" t="n">
        <v>0</v>
      </c>
      <c r="N442" s="6" t="n">
        <f aca="false">2^B442</f>
        <v>0.467504146052043</v>
      </c>
      <c r="O442" s="6" t="n">
        <f aca="false">2^E442</f>
        <v>0.651113230087823</v>
      </c>
      <c r="P442" s="6" t="n">
        <f aca="false">2^H442</f>
        <v>0.937960675415191</v>
      </c>
      <c r="Q442" s="6" t="n">
        <f aca="false">2^K442</f>
        <v>1.30633837201725</v>
      </c>
      <c r="R442" s="1" t="s">
        <v>812</v>
      </c>
      <c r="S442" s="1" t="s">
        <v>795</v>
      </c>
      <c r="T442" s="2" t="s">
        <v>23</v>
      </c>
    </row>
    <row r="443" s="1" customFormat="true" ht="13" hidden="false" customHeight="false" outlineLevel="0" collapsed="false">
      <c r="A443" s="1" t="s">
        <v>813</v>
      </c>
      <c r="B443" s="1" t="n">
        <v>-1.28489951329678</v>
      </c>
      <c r="C443" s="1" t="n">
        <v>0.00177712620024468</v>
      </c>
      <c r="D443" s="1" t="n">
        <v>-1</v>
      </c>
      <c r="E443" s="1" t="n">
        <v>0.324312449593002</v>
      </c>
      <c r="F443" s="1" t="n">
        <v>0.419997966632364</v>
      </c>
      <c r="G443" s="1" t="n">
        <v>0</v>
      </c>
      <c r="H443" s="1" t="n">
        <v>0.0954565353212935</v>
      </c>
      <c r="I443" s="1" t="n">
        <v>0.832220987017917</v>
      </c>
      <c r="J443" s="1" t="n">
        <v>0</v>
      </c>
      <c r="K443" s="1" t="n">
        <v>1.70466849821108</v>
      </c>
      <c r="L443" s="5" t="n">
        <v>2.53890313437162E-005</v>
      </c>
      <c r="M443" s="1" t="n">
        <v>1</v>
      </c>
      <c r="N443" s="6" t="n">
        <f aca="false">2^B443</f>
        <v>0.410399388578766</v>
      </c>
      <c r="O443" s="6" t="n">
        <f aca="false">2^E443</f>
        <v>1.25206759402182</v>
      </c>
      <c r="P443" s="6" t="n">
        <f aca="false">2^H443</f>
        <v>1.06840344673908</v>
      </c>
      <c r="Q443" s="6" t="n">
        <f aca="false">2^K443</f>
        <v>3.25954026792239</v>
      </c>
      <c r="R443" s="1" t="s">
        <v>147</v>
      </c>
      <c r="S443" s="1" t="s">
        <v>795</v>
      </c>
      <c r="T443" s="2" t="s">
        <v>140</v>
      </c>
    </row>
    <row r="444" s="1" customFormat="true" ht="13" hidden="false" customHeight="false" outlineLevel="0" collapsed="false">
      <c r="A444" s="1" t="s">
        <v>814</v>
      </c>
      <c r="B444" s="1" t="n">
        <v>-1.25786052240389</v>
      </c>
      <c r="C444" s="1" t="n">
        <v>0.0172975697612595</v>
      </c>
      <c r="D444" s="1" t="n">
        <v>-1</v>
      </c>
      <c r="E444" s="1" t="n">
        <v>0.130954404187978</v>
      </c>
      <c r="F444" s="1" t="n">
        <v>0.815918469663613</v>
      </c>
      <c r="G444" s="1" t="n">
        <v>0</v>
      </c>
      <c r="H444" s="1" t="n">
        <v>-0.0380262854330446</v>
      </c>
      <c r="I444" s="1" t="n">
        <v>0.952332407075971</v>
      </c>
      <c r="J444" s="1" t="n">
        <v>0</v>
      </c>
      <c r="K444" s="1" t="n">
        <v>1.35078864115883</v>
      </c>
      <c r="L444" s="1" t="n">
        <v>0.00531040745445634</v>
      </c>
      <c r="M444" s="1" t="n">
        <v>1</v>
      </c>
      <c r="N444" s="6" t="n">
        <f aca="false">2^B444</f>
        <v>0.418163625435968</v>
      </c>
      <c r="O444" s="6" t="n">
        <f aca="false">2^E444</f>
        <v>1.09501786263579</v>
      </c>
      <c r="P444" s="6" t="n">
        <f aca="false">2^H444</f>
        <v>0.973986522664846</v>
      </c>
      <c r="Q444" s="6" t="n">
        <f aca="false">2^K444</f>
        <v>2.55051509842011</v>
      </c>
      <c r="R444" s="1" t="s">
        <v>139</v>
      </c>
      <c r="S444" s="1" t="s">
        <v>795</v>
      </c>
      <c r="T444" s="2" t="s">
        <v>140</v>
      </c>
    </row>
    <row r="445" s="1" customFormat="true" ht="13" hidden="false" customHeight="false" outlineLevel="0" collapsed="false">
      <c r="A445" s="1" t="s">
        <v>815</v>
      </c>
      <c r="B445" s="1" t="n">
        <v>-0.86688255088746</v>
      </c>
      <c r="C445" s="1" t="n">
        <v>0.000221349899021872</v>
      </c>
      <c r="D445" s="1" t="n">
        <v>-1</v>
      </c>
      <c r="E445" s="1" t="n">
        <v>-0.462263943028258</v>
      </c>
      <c r="F445" s="1" t="n">
        <v>0.028632944400322</v>
      </c>
      <c r="G445" s="1" t="n">
        <v>0</v>
      </c>
      <c r="H445" s="1" t="n">
        <v>-0.153972727622062</v>
      </c>
      <c r="I445" s="1" t="n">
        <v>0.502380518009991</v>
      </c>
      <c r="J445" s="1" t="n">
        <v>0</v>
      </c>
      <c r="K445" s="1" t="n">
        <v>0.250645880237141</v>
      </c>
      <c r="L445" s="1" t="n">
        <v>0.226015997991988</v>
      </c>
      <c r="M445" s="1" t="n">
        <v>0</v>
      </c>
      <c r="N445" s="6" t="n">
        <f aca="false">2^B445</f>
        <v>0.548330431794884</v>
      </c>
      <c r="O445" s="6" t="n">
        <f aca="false">2^E445</f>
        <v>0.72584633322566</v>
      </c>
      <c r="P445" s="6" t="n">
        <f aca="false">2^H445</f>
        <v>0.898772116633502</v>
      </c>
      <c r="Q445" s="6" t="n">
        <f aca="false">2^K445</f>
        <v>1.18973963040579</v>
      </c>
      <c r="R445" s="1" t="s">
        <v>32</v>
      </c>
      <c r="S445" s="1" t="s">
        <v>795</v>
      </c>
      <c r="T445" s="2" t="s">
        <v>153</v>
      </c>
    </row>
    <row r="446" s="1" customFormat="true" ht="13" hidden="false" customHeight="false" outlineLevel="0" collapsed="false">
      <c r="A446" s="1" t="s">
        <v>816</v>
      </c>
      <c r="B446" s="1" t="n">
        <v>-1.22090069579382</v>
      </c>
      <c r="C446" s="5" t="n">
        <v>1.66397610141875E-007</v>
      </c>
      <c r="D446" s="1" t="n">
        <v>-1</v>
      </c>
      <c r="E446" s="1" t="n">
        <v>0.310454768009897</v>
      </c>
      <c r="F446" s="1" t="n">
        <v>0.0987646020140589</v>
      </c>
      <c r="G446" s="1" t="n">
        <v>0</v>
      </c>
      <c r="H446" s="1" t="n">
        <v>-0.509414027290436</v>
      </c>
      <c r="I446" s="1" t="n">
        <v>0.0066530688553985</v>
      </c>
      <c r="J446" s="1" t="n">
        <v>0</v>
      </c>
      <c r="K446" s="1" t="n">
        <v>1.02194143651328</v>
      </c>
      <c r="L446" s="5" t="n">
        <v>1.12496579579668E-006</v>
      </c>
      <c r="M446" s="1" t="n">
        <v>1</v>
      </c>
      <c r="N446" s="6" t="n">
        <f aca="false">2^B446</f>
        <v>0.429014794329081</v>
      </c>
      <c r="O446" s="6" t="n">
        <f aca="false">2^E446</f>
        <v>1.24009854364089</v>
      </c>
      <c r="P446" s="6" t="n">
        <f aca="false">2^H446</f>
        <v>0.702507714209034</v>
      </c>
      <c r="Q446" s="6" t="n">
        <f aca="false">2^K446</f>
        <v>2.03064976966473</v>
      </c>
      <c r="R446" s="1" t="s">
        <v>817</v>
      </c>
      <c r="S446" s="1" t="s">
        <v>795</v>
      </c>
      <c r="T446" s="2" t="s">
        <v>157</v>
      </c>
    </row>
    <row r="447" s="1" customFormat="true" ht="13" hidden="false" customHeight="false" outlineLevel="0" collapsed="false">
      <c r="A447" s="1" t="s">
        <v>818</v>
      </c>
      <c r="B447" s="1" t="n">
        <v>-0.772185730258212</v>
      </c>
      <c r="C447" s="5" t="n">
        <v>7.14446830266284E-005</v>
      </c>
      <c r="D447" s="1" t="n">
        <v>-1</v>
      </c>
      <c r="E447" s="1" t="n">
        <v>-0.151587160357909</v>
      </c>
      <c r="F447" s="1" t="n">
        <v>0.404781276600214</v>
      </c>
      <c r="G447" s="1" t="n">
        <v>0</v>
      </c>
      <c r="H447" s="1" t="n">
        <v>0.152302095439349</v>
      </c>
      <c r="I447" s="1" t="n">
        <v>0.406586513118885</v>
      </c>
      <c r="J447" s="1" t="n">
        <v>0</v>
      </c>
      <c r="K447" s="1" t="n">
        <v>0.772900665339652</v>
      </c>
      <c r="L447" s="5" t="n">
        <v>2.4367329038398E-005</v>
      </c>
      <c r="M447" s="1" t="n">
        <v>1</v>
      </c>
      <c r="N447" s="6" t="n">
        <f aca="false">2^B447</f>
        <v>0.58552970559676</v>
      </c>
      <c r="O447" s="6" t="n">
        <f aca="false">2^E447</f>
        <v>0.900259509968922</v>
      </c>
      <c r="P447" s="6" t="n">
        <f aca="false">2^H447</f>
        <v>1.11134141540843</v>
      </c>
      <c r="Q447" s="6" t="n">
        <f aca="false">2^K447</f>
        <v>1.70870182755985</v>
      </c>
      <c r="R447" s="1" t="s">
        <v>819</v>
      </c>
      <c r="S447" s="1" t="s">
        <v>795</v>
      </c>
      <c r="T447" s="2" t="s">
        <v>157</v>
      </c>
    </row>
    <row r="448" s="1" customFormat="true" ht="13" hidden="false" customHeight="false" outlineLevel="0" collapsed="false">
      <c r="A448" s="1" t="s">
        <v>820</v>
      </c>
      <c r="B448" s="1" t="n">
        <v>-0.846472178295695</v>
      </c>
      <c r="C448" s="5" t="n">
        <v>9.40111020116232E-008</v>
      </c>
      <c r="D448" s="1" t="n">
        <v>-1</v>
      </c>
      <c r="E448" s="1" t="n">
        <v>-0.523185031792192</v>
      </c>
      <c r="F448" s="5" t="n">
        <v>9.16314558172145E-005</v>
      </c>
      <c r="G448" s="1" t="n">
        <v>0</v>
      </c>
      <c r="H448" s="1" t="n">
        <v>0.307484422414056</v>
      </c>
      <c r="I448" s="1" t="n">
        <v>0.0141088014794415</v>
      </c>
      <c r="J448" s="1" t="n">
        <v>0</v>
      </c>
      <c r="K448" s="1" t="n">
        <v>0.630771568917559</v>
      </c>
      <c r="L448" s="5" t="n">
        <v>4.46497794846837E-006</v>
      </c>
      <c r="M448" s="1" t="n">
        <v>1</v>
      </c>
      <c r="N448" s="6" t="n">
        <f aca="false">2^B448</f>
        <v>0.556143010982503</v>
      </c>
      <c r="O448" s="6" t="n">
        <f aca="false">2^E448</f>
        <v>0.695833946520942</v>
      </c>
      <c r="P448" s="6" t="n">
        <f aca="false">2^H448</f>
        <v>1.23754794786847</v>
      </c>
      <c r="Q448" s="6" t="n">
        <f aca="false">2^K448</f>
        <v>1.54839286940405</v>
      </c>
      <c r="R448" s="1" t="s">
        <v>819</v>
      </c>
      <c r="S448" s="1" t="s">
        <v>795</v>
      </c>
      <c r="T448" s="2" t="s">
        <v>157</v>
      </c>
    </row>
    <row r="449" s="1" customFormat="true" ht="13" hidden="false" customHeight="false" outlineLevel="0" collapsed="false">
      <c r="A449" s="1" t="s">
        <v>821</v>
      </c>
      <c r="B449" s="1" t="n">
        <v>-0.625072978215076</v>
      </c>
      <c r="C449" s="1" t="n">
        <v>0.00011990620766285</v>
      </c>
      <c r="D449" s="1" t="n">
        <v>-1</v>
      </c>
      <c r="E449" s="1" t="n">
        <v>-0.15131852995804</v>
      </c>
      <c r="F449" s="1" t="n">
        <v>0.313707672375738</v>
      </c>
      <c r="G449" s="1" t="n">
        <v>0</v>
      </c>
      <c r="H449" s="1" t="n">
        <v>-0.282042986092254</v>
      </c>
      <c r="I449" s="1" t="n">
        <v>0.0519784644362953</v>
      </c>
      <c r="J449" s="1" t="n">
        <v>0</v>
      </c>
      <c r="K449" s="1" t="n">
        <v>0.191711462164783</v>
      </c>
      <c r="L449" s="1" t="n">
        <v>0.177303655611836</v>
      </c>
      <c r="M449" s="1" t="n">
        <v>0</v>
      </c>
      <c r="N449" s="6" t="n">
        <f aca="false">2^B449</f>
        <v>0.648386978071468</v>
      </c>
      <c r="O449" s="6" t="n">
        <f aca="false">2^E449</f>
        <v>0.90042715426087</v>
      </c>
      <c r="P449" s="6" t="n">
        <f aca="false">2^H449</f>
        <v>0.822425563611362</v>
      </c>
      <c r="Q449" s="6" t="n">
        <f aca="false">2^K449</f>
        <v>1.14211780137316</v>
      </c>
      <c r="R449" s="1" t="s">
        <v>822</v>
      </c>
      <c r="S449" s="1" t="s">
        <v>795</v>
      </c>
      <c r="T449" s="2" t="s">
        <v>540</v>
      </c>
    </row>
    <row r="450" s="1" customFormat="true" ht="13" hidden="false" customHeight="false" outlineLevel="0" collapsed="false">
      <c r="A450" s="1" t="s">
        <v>823</v>
      </c>
      <c r="B450" s="1" t="n">
        <v>-1.07610309325938</v>
      </c>
      <c r="C450" s="1" t="n">
        <v>0.000221349899021872</v>
      </c>
      <c r="D450" s="1" t="n">
        <v>-1</v>
      </c>
      <c r="E450" s="1" t="n">
        <v>-0.361320898025486</v>
      </c>
      <c r="F450" s="1" t="n">
        <v>0.171648340214737</v>
      </c>
      <c r="G450" s="1" t="n">
        <v>0</v>
      </c>
      <c r="H450" s="1" t="n">
        <v>0.755635614738516</v>
      </c>
      <c r="I450" s="1" t="n">
        <v>0.00430215341211453</v>
      </c>
      <c r="J450" s="1" t="n">
        <v>1</v>
      </c>
      <c r="K450" s="1" t="n">
        <v>1.47041780997241</v>
      </c>
      <c r="L450" s="5" t="n">
        <v>6.96214353494206E-007</v>
      </c>
      <c r="M450" s="1" t="n">
        <v>1</v>
      </c>
      <c r="N450" s="6" t="n">
        <f aca="false">2^B450</f>
        <v>0.474308262858926</v>
      </c>
      <c r="O450" s="6" t="n">
        <f aca="false">2^E450</f>
        <v>0.778451521172733</v>
      </c>
      <c r="P450" s="6" t="n">
        <f aca="false">2^H450</f>
        <v>1.68837528362658</v>
      </c>
      <c r="Q450" s="6" t="n">
        <f aca="false">2^K450</f>
        <v>2.77102131834561</v>
      </c>
      <c r="R450" s="1" t="s">
        <v>32</v>
      </c>
      <c r="S450" s="1" t="s">
        <v>795</v>
      </c>
      <c r="T450" s="2" t="s">
        <v>174</v>
      </c>
    </row>
    <row r="451" s="1" customFormat="true" ht="13" hidden="false" customHeight="false" outlineLevel="0" collapsed="false">
      <c r="A451" s="1" t="s">
        <v>824</v>
      </c>
      <c r="B451" s="1" t="n">
        <v>-2.13117206029138</v>
      </c>
      <c r="C451" s="1" t="n">
        <v>0.0140342981254564</v>
      </c>
      <c r="D451" s="1" t="n">
        <v>-1</v>
      </c>
      <c r="E451" s="1" t="n">
        <v>0.293379315882856</v>
      </c>
      <c r="F451" s="1" t="n">
        <v>0.748838996680726</v>
      </c>
      <c r="G451" s="1" t="n">
        <v>0</v>
      </c>
      <c r="H451" s="1" t="n">
        <v>-1.20449865944552</v>
      </c>
      <c r="I451" s="1" t="n">
        <v>0.141025193859396</v>
      </c>
      <c r="J451" s="1" t="n">
        <v>0</v>
      </c>
      <c r="K451" s="1" t="n">
        <v>1.22005271672871</v>
      </c>
      <c r="L451" s="1" t="n">
        <v>0.12219333300311</v>
      </c>
      <c r="M451" s="1" t="n">
        <v>0</v>
      </c>
      <c r="N451" s="6" t="n">
        <f aca="false">2^B451</f>
        <v>0.228272336411675</v>
      </c>
      <c r="O451" s="6" t="n">
        <f aca="false">2^E451</f>
        <v>1.22550750210844</v>
      </c>
      <c r="P451" s="6" t="n">
        <f aca="false">2^H451</f>
        <v>0.433920105827575</v>
      </c>
      <c r="Q451" s="6" t="n">
        <f aca="false">2^K451</f>
        <v>2.32955229427521</v>
      </c>
      <c r="R451" s="1" t="s">
        <v>32</v>
      </c>
      <c r="S451" s="1" t="s">
        <v>795</v>
      </c>
      <c r="T451" s="2" t="s">
        <v>187</v>
      </c>
    </row>
    <row r="452" s="1" customFormat="true" ht="13" hidden="false" customHeight="false" outlineLevel="0" collapsed="false">
      <c r="A452" s="1" t="s">
        <v>825</v>
      </c>
      <c r="B452" s="1" t="n">
        <v>-1.65267107779911</v>
      </c>
      <c r="C452" s="5" t="n">
        <v>4.26420656320006E-008</v>
      </c>
      <c r="D452" s="1" t="n">
        <v>-1</v>
      </c>
      <c r="E452" s="1" t="n">
        <v>-0.016737804042414</v>
      </c>
      <c r="F452" s="1" t="n">
        <v>0.951265099702253</v>
      </c>
      <c r="G452" s="1" t="n">
        <v>0</v>
      </c>
      <c r="H452" s="1" t="n">
        <v>-0.659278906380855</v>
      </c>
      <c r="I452" s="1" t="n">
        <v>0.00556858941498914</v>
      </c>
      <c r="J452" s="1" t="n">
        <v>-1</v>
      </c>
      <c r="K452" s="1" t="n">
        <v>0.976654367375842</v>
      </c>
      <c r="L452" s="5" t="n">
        <v>7.54296848717313E-005</v>
      </c>
      <c r="M452" s="1" t="n">
        <v>1</v>
      </c>
      <c r="N452" s="6" t="n">
        <f aca="false">2^B452</f>
        <v>0.318050756288147</v>
      </c>
      <c r="O452" s="6" t="n">
        <f aca="false">2^E452</f>
        <v>0.988465279241551</v>
      </c>
      <c r="P452" s="6" t="n">
        <f aca="false">2^H452</f>
        <v>0.633194703820046</v>
      </c>
      <c r="Q452" s="6" t="n">
        <f aca="false">2^K452</f>
        <v>1.9678965301963</v>
      </c>
      <c r="R452" s="1" t="s">
        <v>826</v>
      </c>
      <c r="S452" s="1" t="s">
        <v>795</v>
      </c>
      <c r="T452" s="2" t="s">
        <v>187</v>
      </c>
    </row>
    <row r="453" s="1" customFormat="true" ht="13" hidden="false" customHeight="false" outlineLevel="0" collapsed="false">
      <c r="A453" s="1" t="s">
        <v>827</v>
      </c>
      <c r="B453" s="1" t="n">
        <v>-1.72150725739332</v>
      </c>
      <c r="C453" s="1" t="n">
        <v>0.000255729261188521</v>
      </c>
      <c r="D453" s="1" t="n">
        <v>-1</v>
      </c>
      <c r="E453" s="1" t="n">
        <v>-1.06328530383633</v>
      </c>
      <c r="F453" s="1" t="n">
        <v>0.0128363981606529</v>
      </c>
      <c r="G453" s="1" t="n">
        <v>-1</v>
      </c>
      <c r="H453" s="1" t="n">
        <v>0.71293974579622</v>
      </c>
      <c r="I453" s="1" t="n">
        <v>0.0961950583590427</v>
      </c>
      <c r="J453" s="1" t="n">
        <v>0</v>
      </c>
      <c r="K453" s="1" t="n">
        <v>1.37116169935321</v>
      </c>
      <c r="L453" s="1" t="n">
        <v>0.0013145439531301</v>
      </c>
      <c r="M453" s="1" t="n">
        <v>1</v>
      </c>
      <c r="N453" s="6" t="n">
        <f aca="false">2^B453</f>
        <v>0.303231753809135</v>
      </c>
      <c r="O453" s="6" t="n">
        <f aca="false">2^E453</f>
        <v>0.478541084627275</v>
      </c>
      <c r="P453" s="6" t="n">
        <f aca="false">2^H453</f>
        <v>1.63914075508021</v>
      </c>
      <c r="Q453" s="6" t="n">
        <f aca="false">2^K453</f>
        <v>2.5867877784547</v>
      </c>
      <c r="R453" s="1" t="s">
        <v>828</v>
      </c>
      <c r="S453" s="1" t="s">
        <v>795</v>
      </c>
      <c r="T453" s="2" t="s">
        <v>212</v>
      </c>
    </row>
    <row r="454" s="1" customFormat="true" ht="13" hidden="false" customHeight="false" outlineLevel="0" collapsed="false">
      <c r="A454" s="1" t="s">
        <v>829</v>
      </c>
      <c r="B454" s="1" t="n">
        <v>-0.430011276657565</v>
      </c>
      <c r="C454" s="1" t="n">
        <v>0.034738932733042</v>
      </c>
      <c r="D454" s="1" t="n">
        <v>0</v>
      </c>
      <c r="E454" s="1" t="n">
        <v>0.0477326210961238</v>
      </c>
      <c r="F454" s="1" t="n">
        <v>0.823823101400946</v>
      </c>
      <c r="G454" s="1" t="n">
        <v>0</v>
      </c>
      <c r="H454" s="1" t="n">
        <v>0.158551762122528</v>
      </c>
      <c r="I454" s="1" t="n">
        <v>0.430660597364595</v>
      </c>
      <c r="J454" s="1" t="n">
        <v>0</v>
      </c>
      <c r="K454" s="1" t="n">
        <v>0.636295659876216</v>
      </c>
      <c r="L454" s="1" t="n">
        <v>0.000785882035152055</v>
      </c>
      <c r="M454" s="1" t="n">
        <v>1</v>
      </c>
      <c r="N454" s="6" t="n">
        <f aca="false">2^B454</f>
        <v>0.742255983534504</v>
      </c>
      <c r="O454" s="6" t="n">
        <f aca="false">2^E454</f>
        <v>1.03363915111908</v>
      </c>
      <c r="P454" s="6" t="n">
        <f aca="false">2^H454</f>
        <v>1.11616612107134</v>
      </c>
      <c r="Q454" s="6" t="n">
        <f aca="false">2^K454</f>
        <v>1.55433304343101</v>
      </c>
      <c r="R454" s="1" t="s">
        <v>32</v>
      </c>
      <c r="S454" s="1" t="s">
        <v>795</v>
      </c>
      <c r="T454" s="2" t="s">
        <v>212</v>
      </c>
    </row>
    <row r="455" s="1" customFormat="true" ht="13" hidden="false" customHeight="false" outlineLevel="0" collapsed="false">
      <c r="A455" s="1" t="s">
        <v>830</v>
      </c>
      <c r="B455" s="1" t="n">
        <v>-2.37646144792634</v>
      </c>
      <c r="C455" s="5" t="n">
        <v>1.16423998962867E-010</v>
      </c>
      <c r="D455" s="1" t="n">
        <v>-1</v>
      </c>
      <c r="E455" s="1" t="n">
        <v>0.350278677337144</v>
      </c>
      <c r="F455" s="1" t="n">
        <v>0.17203026718221</v>
      </c>
      <c r="G455" s="1" t="n">
        <v>0</v>
      </c>
      <c r="H455" s="1" t="n">
        <v>0.233529394296692</v>
      </c>
      <c r="I455" s="1" t="n">
        <v>0.386744205542238</v>
      </c>
      <c r="J455" s="1" t="n">
        <v>0</v>
      </c>
      <c r="K455" s="1" t="n">
        <v>2.96026951956017</v>
      </c>
      <c r="L455" s="5" t="n">
        <v>1.52222881662089E-013</v>
      </c>
      <c r="M455" s="1" t="n">
        <v>1</v>
      </c>
      <c r="N455" s="6" t="n">
        <f aca="false">2^B455</f>
        <v>0.192581169894402</v>
      </c>
      <c r="O455" s="6" t="n">
        <f aca="false">2^E455</f>
        <v>1.27480685085157</v>
      </c>
      <c r="P455" s="6" t="n">
        <f aca="false">2^H455</f>
        <v>1.17570767304658</v>
      </c>
      <c r="Q455" s="6" t="n">
        <f aca="false">2^K455</f>
        <v>7.7826933807722</v>
      </c>
      <c r="R455" s="1" t="s">
        <v>32</v>
      </c>
      <c r="S455" s="1" t="s">
        <v>795</v>
      </c>
      <c r="T455" s="2" t="s">
        <v>212</v>
      </c>
    </row>
    <row r="456" s="1" customFormat="true" ht="13" hidden="false" customHeight="false" outlineLevel="0" collapsed="false">
      <c r="A456" s="1" t="s">
        <v>831</v>
      </c>
      <c r="B456" s="1" t="n">
        <v>-0.985701486685684</v>
      </c>
      <c r="C456" s="5" t="n">
        <v>9.45868160884641E-006</v>
      </c>
      <c r="D456" s="1" t="n">
        <v>-1</v>
      </c>
      <c r="E456" s="1" t="n">
        <v>-0.156472196345124</v>
      </c>
      <c r="F456" s="1" t="n">
        <v>0.43979181715605</v>
      </c>
      <c r="G456" s="1" t="n">
        <v>0</v>
      </c>
      <c r="H456" s="1" t="n">
        <v>-0.225394624398177</v>
      </c>
      <c r="I456" s="1" t="n">
        <v>0.255615108094276</v>
      </c>
      <c r="J456" s="1" t="n">
        <v>0</v>
      </c>
      <c r="K456" s="1" t="n">
        <v>0.603834665942383</v>
      </c>
      <c r="L456" s="1" t="n">
        <v>0.00161664371003088</v>
      </c>
      <c r="M456" s="1" t="n">
        <v>1</v>
      </c>
      <c r="N456" s="6" t="n">
        <f aca="false">2^B456</f>
        <v>0.504980125276213</v>
      </c>
      <c r="O456" s="6" t="n">
        <f aca="false">2^E456</f>
        <v>0.897216342291039</v>
      </c>
      <c r="P456" s="6" t="n">
        <f aca="false">2^H456</f>
        <v>0.855361024393964</v>
      </c>
      <c r="Q456" s="6" t="n">
        <f aca="false">2^K456</f>
        <v>1.51975068172296</v>
      </c>
      <c r="R456" s="1" t="s">
        <v>32</v>
      </c>
      <c r="S456" s="1" t="s">
        <v>795</v>
      </c>
      <c r="T456" s="2" t="s">
        <v>212</v>
      </c>
    </row>
    <row r="457" s="1" customFormat="true" ht="13" hidden="false" customHeight="false" outlineLevel="0" collapsed="false">
      <c r="A457" s="1" t="s">
        <v>832</v>
      </c>
      <c r="B457" s="1" t="n">
        <v>-0.99755382455152</v>
      </c>
      <c r="C457" s="5" t="n">
        <v>2.91117904909833E-005</v>
      </c>
      <c r="D457" s="1" t="n">
        <v>-1</v>
      </c>
      <c r="E457" s="1" t="n">
        <v>-0.486261531022986</v>
      </c>
      <c r="F457" s="1" t="n">
        <v>0.0202668424442211</v>
      </c>
      <c r="G457" s="1" t="n">
        <v>0</v>
      </c>
      <c r="H457" s="1" t="n">
        <v>-0.12927855954279</v>
      </c>
      <c r="I457" s="1" t="n">
        <v>0.58056705536936</v>
      </c>
      <c r="J457" s="1" t="n">
        <v>0</v>
      </c>
      <c r="K457" s="1" t="n">
        <v>0.382013733985744</v>
      </c>
      <c r="L457" s="1" t="n">
        <v>0.0606985338756404</v>
      </c>
      <c r="M457" s="1" t="n">
        <v>0</v>
      </c>
      <c r="N457" s="6" t="n">
        <f aca="false">2^B457</f>
        <v>0.500848498944626</v>
      </c>
      <c r="O457" s="6" t="n">
        <f aca="false">2^E457</f>
        <v>0.713872567656238</v>
      </c>
      <c r="P457" s="6" t="n">
        <f aca="false">2^H457</f>
        <v>0.914288539099908</v>
      </c>
      <c r="Q457" s="6" t="n">
        <f aca="false">2^K457</f>
        <v>1.30315955495772</v>
      </c>
      <c r="R457" s="1" t="s">
        <v>32</v>
      </c>
      <c r="S457" s="1" t="s">
        <v>795</v>
      </c>
      <c r="T457" s="2" t="s">
        <v>212</v>
      </c>
    </row>
    <row r="458" s="1" customFormat="true" ht="13" hidden="false" customHeight="false" outlineLevel="0" collapsed="false">
      <c r="A458" s="1" t="s">
        <v>833</v>
      </c>
      <c r="B458" s="1" t="n">
        <v>-1.05672955449795</v>
      </c>
      <c r="C458" s="1" t="n">
        <v>0.000221349899021872</v>
      </c>
      <c r="D458" s="1" t="n">
        <v>-1</v>
      </c>
      <c r="E458" s="1" t="n">
        <v>0.174175553742536</v>
      </c>
      <c r="F458" s="1" t="n">
        <v>0.528990196199605</v>
      </c>
      <c r="G458" s="1" t="n">
        <v>0</v>
      </c>
      <c r="H458" s="1" t="n">
        <v>-0.811749655506016</v>
      </c>
      <c r="I458" s="1" t="n">
        <v>0.00189976214817711</v>
      </c>
      <c r="J458" s="1" t="n">
        <v>-1</v>
      </c>
      <c r="K458" s="1" t="n">
        <v>0.419155452734472</v>
      </c>
      <c r="L458" s="1" t="n">
        <v>0.0943849462581361</v>
      </c>
      <c r="M458" s="1" t="n">
        <v>0</v>
      </c>
      <c r="N458" s="6" t="n">
        <f aca="false">2^B458</f>
        <v>0.480720570923526</v>
      </c>
      <c r="O458" s="6" t="n">
        <f aca="false">2^E458</f>
        <v>1.12831942818087</v>
      </c>
      <c r="P458" s="6" t="n">
        <f aca="false">2^H458</f>
        <v>0.569690535915306</v>
      </c>
      <c r="Q458" s="6" t="n">
        <f aca="false">2^K458</f>
        <v>1.33714456714246</v>
      </c>
      <c r="R458" s="1" t="s">
        <v>225</v>
      </c>
      <c r="S458" s="1" t="s">
        <v>795</v>
      </c>
      <c r="T458" s="2" t="s">
        <v>226</v>
      </c>
    </row>
    <row r="459" s="1" customFormat="true" ht="13" hidden="false" customHeight="false" outlineLevel="0" collapsed="false">
      <c r="A459" s="1" t="s">
        <v>834</v>
      </c>
      <c r="B459" s="1" t="n">
        <v>-1.23375946897295</v>
      </c>
      <c r="C459" s="5" t="n">
        <v>7.12843010965638E-005</v>
      </c>
      <c r="D459" s="1" t="n">
        <v>-1</v>
      </c>
      <c r="E459" s="1" t="n">
        <v>-0.566914416295234</v>
      </c>
      <c r="F459" s="1" t="n">
        <v>0.0382564141802542</v>
      </c>
      <c r="G459" s="1" t="n">
        <v>0</v>
      </c>
      <c r="H459" s="1" t="n">
        <v>-0.0851166867115616</v>
      </c>
      <c r="I459" s="1" t="n">
        <v>0.794590566769165</v>
      </c>
      <c r="J459" s="1" t="n">
        <v>0</v>
      </c>
      <c r="K459" s="1" t="n">
        <v>0.581728365966157</v>
      </c>
      <c r="L459" s="1" t="n">
        <v>0.0297087518831846</v>
      </c>
      <c r="M459" s="1" t="n">
        <v>0</v>
      </c>
      <c r="N459" s="6" t="n">
        <f aca="false">2^B459</f>
        <v>0.425207966241954</v>
      </c>
      <c r="O459" s="6" t="n">
        <f aca="false">2^E459</f>
        <v>0.67505903729578</v>
      </c>
      <c r="P459" s="6" t="n">
        <f aca="false">2^H459</f>
        <v>0.942708285584434</v>
      </c>
      <c r="Q459" s="6" t="n">
        <f aca="false">2^K459</f>
        <v>1.49664116912444</v>
      </c>
      <c r="R459" s="1" t="s">
        <v>225</v>
      </c>
      <c r="S459" s="1" t="s">
        <v>795</v>
      </c>
      <c r="T459" s="2" t="s">
        <v>226</v>
      </c>
    </row>
    <row r="460" s="1" customFormat="true" ht="13" hidden="false" customHeight="false" outlineLevel="0" collapsed="false">
      <c r="A460" s="1" t="s">
        <v>835</v>
      </c>
      <c r="B460" s="1" t="n">
        <v>-1.96532747514111</v>
      </c>
      <c r="C460" s="5" t="n">
        <v>2.41112399776532E-005</v>
      </c>
      <c r="D460" s="1" t="n">
        <v>-1</v>
      </c>
      <c r="E460" s="1" t="n">
        <v>-1.12093525816492</v>
      </c>
      <c r="F460" s="1" t="n">
        <v>0.00624799933538001</v>
      </c>
      <c r="G460" s="1" t="n">
        <v>-1</v>
      </c>
      <c r="H460" s="1" t="n">
        <v>0.870919315491429</v>
      </c>
      <c r="I460" s="1" t="n">
        <v>0.0324232170955991</v>
      </c>
      <c r="J460" s="1" t="n">
        <v>1</v>
      </c>
      <c r="K460" s="1" t="n">
        <v>1.71531153246762</v>
      </c>
      <c r="L460" s="5" t="n">
        <v>5.70119576453878E-005</v>
      </c>
      <c r="M460" s="1" t="n">
        <v>1</v>
      </c>
      <c r="N460" s="6" t="n">
        <f aca="false">2^B460</f>
        <v>0.256081071709712</v>
      </c>
      <c r="O460" s="6" t="n">
        <f aca="false">2^E460</f>
        <v>0.459795656228216</v>
      </c>
      <c r="P460" s="6" t="n">
        <f aca="false">2^H460</f>
        <v>1.8288278966725</v>
      </c>
      <c r="Q460" s="6" t="n">
        <f aca="false">2^K460</f>
        <v>3.28367542850733</v>
      </c>
      <c r="R460" s="1" t="s">
        <v>32</v>
      </c>
      <c r="S460" s="1" t="s">
        <v>795</v>
      </c>
      <c r="T460" s="2" t="s">
        <v>240</v>
      </c>
    </row>
    <row r="461" s="1" customFormat="true" ht="13" hidden="false" customHeight="false" outlineLevel="0" collapsed="false">
      <c r="A461" s="1" t="s">
        <v>836</v>
      </c>
      <c r="B461" s="1" t="n">
        <v>-0.580730350233791</v>
      </c>
      <c r="C461" s="1" t="n">
        <v>0.129661711596299</v>
      </c>
      <c r="D461" s="1" t="n">
        <v>0</v>
      </c>
      <c r="E461" s="1" t="n">
        <v>0.0135291704616094</v>
      </c>
      <c r="F461" s="1" t="n">
        <v>0.973036921055035</v>
      </c>
      <c r="G461" s="1" t="n">
        <v>0</v>
      </c>
      <c r="H461" s="1" t="n">
        <v>0.296670570164597</v>
      </c>
      <c r="I461" s="1" t="n">
        <v>0.414433803678692</v>
      </c>
      <c r="J461" s="1" t="n">
        <v>0</v>
      </c>
      <c r="K461" s="1" t="n">
        <v>0.890930090859998</v>
      </c>
      <c r="L461" s="1" t="n">
        <v>0.00783740777211886</v>
      </c>
      <c r="M461" s="1" t="n">
        <v>1</v>
      </c>
      <c r="N461" s="6" t="n">
        <f aca="false">2^B461</f>
        <v>0.668625206739271</v>
      </c>
      <c r="O461" s="6" t="n">
        <f aca="false">2^E461</f>
        <v>1.00942181481998</v>
      </c>
      <c r="P461" s="6" t="n">
        <f aca="false">2^H461</f>
        <v>1.22830647279176</v>
      </c>
      <c r="Q461" s="6" t="n">
        <f aca="false">2^K461</f>
        <v>1.85437123282743</v>
      </c>
      <c r="R461" s="1" t="s">
        <v>432</v>
      </c>
      <c r="S461" s="1" t="s">
        <v>795</v>
      </c>
      <c r="T461" s="2" t="s">
        <v>240</v>
      </c>
    </row>
    <row r="462" s="1" customFormat="true" ht="13" hidden="false" customHeight="false" outlineLevel="0" collapsed="false">
      <c r="A462" s="1" t="s">
        <v>837</v>
      </c>
      <c r="B462" s="1" t="n">
        <v>-0.892662273556104</v>
      </c>
      <c r="C462" s="1" t="n">
        <v>0.0346077781176817</v>
      </c>
      <c r="D462" s="1" t="n">
        <v>-1</v>
      </c>
      <c r="E462" s="1" t="n">
        <v>0.594014911525313</v>
      </c>
      <c r="F462" s="1" t="n">
        <v>0.129807360802185</v>
      </c>
      <c r="G462" s="1" t="n">
        <v>0</v>
      </c>
      <c r="H462" s="1" t="n">
        <v>-0.110545480775297</v>
      </c>
      <c r="I462" s="1" t="n">
        <v>0.809988950638197</v>
      </c>
      <c r="J462" s="1" t="n">
        <v>0</v>
      </c>
      <c r="K462" s="1" t="n">
        <v>1.37613170430612</v>
      </c>
      <c r="L462" s="1" t="n">
        <v>0.000491789749182588</v>
      </c>
      <c r="M462" s="1" t="n">
        <v>1</v>
      </c>
      <c r="N462" s="6" t="n">
        <f aca="false">2^B462</f>
        <v>0.53861926094807</v>
      </c>
      <c r="O462" s="6" t="n">
        <f aca="false">2^E462</f>
        <v>1.50944156984948</v>
      </c>
      <c r="P462" s="6" t="n">
        <f aca="false">2^H462</f>
        <v>0.926237786593224</v>
      </c>
      <c r="Q462" s="6" t="n">
        <f aca="false">2^K462</f>
        <v>2.59571448705392</v>
      </c>
      <c r="R462" s="1" t="s">
        <v>838</v>
      </c>
      <c r="S462" s="1" t="s">
        <v>795</v>
      </c>
      <c r="T462" s="2" t="s">
        <v>240</v>
      </c>
    </row>
    <row r="463" s="1" customFormat="true" ht="13" hidden="false" customHeight="false" outlineLevel="0" collapsed="false">
      <c r="A463" s="1" t="s">
        <v>839</v>
      </c>
      <c r="B463" s="1" t="n">
        <v>-1.26233677511971</v>
      </c>
      <c r="C463" s="5" t="n">
        <v>4.18163736497446E-015</v>
      </c>
      <c r="D463" s="1" t="n">
        <v>-1</v>
      </c>
      <c r="E463" s="1" t="n">
        <v>-0.0118231760934577</v>
      </c>
      <c r="F463" s="1" t="n">
        <v>0.910187197348227</v>
      </c>
      <c r="G463" s="1" t="n">
        <v>0</v>
      </c>
      <c r="H463" s="1" t="n">
        <v>-0.506797364932364</v>
      </c>
      <c r="I463" s="5" t="n">
        <v>9.39589024724056E-007</v>
      </c>
      <c r="J463" s="1" t="n">
        <v>0</v>
      </c>
      <c r="K463" s="1" t="n">
        <v>0.743716234093888</v>
      </c>
      <c r="L463" s="5" t="n">
        <v>3.91330557865607E-010</v>
      </c>
      <c r="M463" s="1" t="n">
        <v>1</v>
      </c>
      <c r="N463" s="6" t="n">
        <f aca="false">2^B463</f>
        <v>0.416868199040372</v>
      </c>
      <c r="O463" s="6" t="n">
        <f aca="false">2^E463</f>
        <v>0.991838287940912</v>
      </c>
      <c r="P463" s="6" t="n">
        <f aca="false">2^H463</f>
        <v>0.703783031218177</v>
      </c>
      <c r="Q463" s="6" t="n">
        <f aca="false">2^K463</f>
        <v>1.67448358587243</v>
      </c>
      <c r="R463" s="1" t="s">
        <v>32</v>
      </c>
      <c r="S463" s="1" t="s">
        <v>795</v>
      </c>
      <c r="T463" s="2" t="s">
        <v>240</v>
      </c>
    </row>
    <row r="464" s="1" customFormat="true" ht="13" hidden="false" customHeight="false" outlineLevel="0" collapsed="false">
      <c r="A464" s="1" t="s">
        <v>840</v>
      </c>
      <c r="B464" s="1" t="n">
        <v>-0.806621546100224</v>
      </c>
      <c r="C464" s="1" t="n">
        <v>0.0344997954689382</v>
      </c>
      <c r="D464" s="1" t="n">
        <v>-1</v>
      </c>
      <c r="E464" s="1" t="n">
        <v>-0.292633788717126</v>
      </c>
      <c r="F464" s="1" t="n">
        <v>0.431597781363207</v>
      </c>
      <c r="G464" s="1" t="n">
        <v>0</v>
      </c>
      <c r="H464" s="1" t="n">
        <v>0.454576715306647</v>
      </c>
      <c r="I464" s="1" t="n">
        <v>0.207761066301313</v>
      </c>
      <c r="J464" s="1" t="n">
        <v>0</v>
      </c>
      <c r="K464" s="1" t="n">
        <v>0.968564472689746</v>
      </c>
      <c r="L464" s="1" t="n">
        <v>0.00530443288858708</v>
      </c>
      <c r="M464" s="1" t="n">
        <v>1</v>
      </c>
      <c r="N464" s="6" t="n">
        <f aca="false">2^B464</f>
        <v>0.571719123830023</v>
      </c>
      <c r="O464" s="6" t="n">
        <f aca="false">2^E464</f>
        <v>0.816410256057252</v>
      </c>
      <c r="P464" s="6" t="n">
        <f aca="false">2^H464</f>
        <v>1.37038067822969</v>
      </c>
      <c r="Q464" s="6" t="n">
        <f aca="false">2^K464</f>
        <v>1.95689245606212</v>
      </c>
      <c r="R464" s="1" t="s">
        <v>704</v>
      </c>
      <c r="S464" s="1" t="s">
        <v>795</v>
      </c>
      <c r="T464" s="2" t="s">
        <v>240</v>
      </c>
    </row>
    <row r="465" s="1" customFormat="true" ht="13" hidden="false" customHeight="false" outlineLevel="0" collapsed="false">
      <c r="A465" s="1" t="s">
        <v>841</v>
      </c>
      <c r="B465" s="1" t="n">
        <v>-1.96730634136206</v>
      </c>
      <c r="C465" s="5" t="n">
        <v>7.32504421721331E-010</v>
      </c>
      <c r="D465" s="1" t="n">
        <v>-1</v>
      </c>
      <c r="E465" s="1" t="n">
        <v>-0.448074710425328</v>
      </c>
      <c r="F465" s="1" t="n">
        <v>0.0523960012523756</v>
      </c>
      <c r="G465" s="1" t="n">
        <v>0</v>
      </c>
      <c r="H465" s="1" t="n">
        <v>0.127030062638369</v>
      </c>
      <c r="I465" s="1" t="n">
        <v>0.623300663780375</v>
      </c>
      <c r="J465" s="1" t="n">
        <v>0</v>
      </c>
      <c r="K465" s="1" t="n">
        <v>1.6462616935751</v>
      </c>
      <c r="L465" s="5" t="n">
        <v>6.90483637521318E-009</v>
      </c>
      <c r="M465" s="1" t="n">
        <v>1</v>
      </c>
      <c r="N465" s="6" t="n">
        <f aca="false">2^B465</f>
        <v>0.255730060036204</v>
      </c>
      <c r="O465" s="6" t="n">
        <f aca="false">2^E465</f>
        <v>0.733020417914307</v>
      </c>
      <c r="P465" s="6" t="n">
        <f aca="false">2^H465</f>
        <v>1.09204330132453</v>
      </c>
      <c r="Q465" s="6" t="n">
        <f aca="false">2^K465</f>
        <v>3.13021487190087</v>
      </c>
      <c r="R465" s="1" t="s">
        <v>704</v>
      </c>
      <c r="S465" s="1" t="s">
        <v>795</v>
      </c>
      <c r="T465" s="2" t="s">
        <v>240</v>
      </c>
    </row>
    <row r="466" s="1" customFormat="true" ht="13" hidden="false" customHeight="false" outlineLevel="0" collapsed="false">
      <c r="A466" s="1" t="s">
        <v>842</v>
      </c>
      <c r="B466" s="1" t="n">
        <v>-1.20482247110417</v>
      </c>
      <c r="C466" s="1" t="n">
        <v>0.000224224322779123</v>
      </c>
      <c r="D466" s="1" t="n">
        <v>-1</v>
      </c>
      <c r="E466" s="1" t="n">
        <v>-0.260782533442582</v>
      </c>
      <c r="F466" s="1" t="n">
        <v>0.401817055265831</v>
      </c>
      <c r="G466" s="1" t="n">
        <v>0</v>
      </c>
      <c r="H466" s="1" t="n">
        <v>-0.416651594821062</v>
      </c>
      <c r="I466" s="1" t="n">
        <v>0.16514015313714</v>
      </c>
      <c r="J466" s="1" t="n">
        <v>0</v>
      </c>
      <c r="K466" s="1" t="n">
        <v>0.527388342840528</v>
      </c>
      <c r="L466" s="1" t="n">
        <v>0.0653344166585272</v>
      </c>
      <c r="M466" s="1" t="n">
        <v>0</v>
      </c>
      <c r="N466" s="6" t="n">
        <f aca="false">2^B466</f>
        <v>0.433822723762832</v>
      </c>
      <c r="O466" s="6" t="n">
        <f aca="false">2^E466</f>
        <v>0.834635081503856</v>
      </c>
      <c r="P466" s="6" t="n">
        <f aca="false">2^H466</f>
        <v>0.749161364891697</v>
      </c>
      <c r="Q466" s="6" t="n">
        <f aca="false">2^K466</f>
        <v>1.4413176687069</v>
      </c>
      <c r="R466" s="1" t="s">
        <v>843</v>
      </c>
      <c r="S466" s="1" t="s">
        <v>795</v>
      </c>
      <c r="T466" s="2" t="s">
        <v>286</v>
      </c>
    </row>
    <row r="467" s="1" customFormat="true" ht="13" hidden="false" customHeight="false" outlineLevel="0" collapsed="false">
      <c r="A467" s="1" t="s">
        <v>844</v>
      </c>
      <c r="B467" s="1" t="n">
        <v>-1.0094516602695</v>
      </c>
      <c r="C467" s="1" t="n">
        <v>0.0228967837136879</v>
      </c>
      <c r="D467" s="1" t="n">
        <v>-1</v>
      </c>
      <c r="E467" s="1" t="n">
        <v>-0.306304356758361</v>
      </c>
      <c r="F467" s="1" t="n">
        <v>0.485986872307165</v>
      </c>
      <c r="G467" s="1" t="n">
        <v>0</v>
      </c>
      <c r="H467" s="1" t="n">
        <v>0.00883319171961006</v>
      </c>
      <c r="I467" s="1" t="n">
        <v>0.98558360309804</v>
      </c>
      <c r="J467" s="1" t="n">
        <v>0</v>
      </c>
      <c r="K467" s="1" t="n">
        <v>0.711980495230751</v>
      </c>
      <c r="L467" s="1" t="n">
        <v>0.0757751692998474</v>
      </c>
      <c r="M467" s="1" t="n">
        <v>0</v>
      </c>
      <c r="N467" s="6" t="n">
        <f aca="false">2^B467</f>
        <v>0.496735010955272</v>
      </c>
      <c r="O467" s="6" t="n">
        <f aca="false">2^E467</f>
        <v>0.808710721492251</v>
      </c>
      <c r="P467" s="6" t="n">
        <f aca="false">2^H467</f>
        <v>1.00614148398803</v>
      </c>
      <c r="Q467" s="6" t="n">
        <f aca="false">2^K467</f>
        <v>1.63805124964809</v>
      </c>
      <c r="R467" s="1" t="s">
        <v>845</v>
      </c>
      <c r="S467" s="1" t="s">
        <v>795</v>
      </c>
      <c r="T467" s="2" t="s">
        <v>712</v>
      </c>
    </row>
    <row r="468" s="1" customFormat="true" ht="13" hidden="false" customHeight="false" outlineLevel="0" collapsed="false">
      <c r="A468" s="1" t="s">
        <v>846</v>
      </c>
      <c r="B468" s="1" t="n">
        <v>-3.1722849332193</v>
      </c>
      <c r="C468" s="5" t="n">
        <v>1.85513426009209E-005</v>
      </c>
      <c r="D468" s="1" t="n">
        <v>-1</v>
      </c>
      <c r="E468" s="1" t="n">
        <v>0.252959933177642</v>
      </c>
      <c r="F468" s="1" t="n">
        <v>0.73163282578895</v>
      </c>
      <c r="G468" s="1" t="n">
        <v>0</v>
      </c>
      <c r="H468" s="1" t="n">
        <v>-0.742099928736359</v>
      </c>
      <c r="I468" s="1" t="n">
        <v>0.266173572119448</v>
      </c>
      <c r="J468" s="1" t="n">
        <v>0</v>
      </c>
      <c r="K468" s="1" t="n">
        <v>2.68314493766058</v>
      </c>
      <c r="L468" s="5" t="n">
        <v>7.03161071657521E-005</v>
      </c>
      <c r="M468" s="1" t="n">
        <v>1</v>
      </c>
      <c r="N468" s="6" t="n">
        <f aca="false">2^B468</f>
        <v>0.110929506344607</v>
      </c>
      <c r="O468" s="6" t="n">
        <f aca="false">2^E468</f>
        <v>1.19164947938091</v>
      </c>
      <c r="P468" s="6" t="n">
        <f aca="false">2^H468</f>
        <v>0.597868485400763</v>
      </c>
      <c r="Q468" s="6" t="n">
        <f aca="false">2^K468</f>
        <v>6.42254430622648</v>
      </c>
      <c r="R468" s="1" t="s">
        <v>847</v>
      </c>
      <c r="S468" s="1" t="s">
        <v>795</v>
      </c>
      <c r="T468" s="2" t="s">
        <v>294</v>
      </c>
    </row>
    <row r="469" s="1" customFormat="true" ht="13" hidden="false" customHeight="false" outlineLevel="0" collapsed="false">
      <c r="A469" s="1" t="s">
        <v>848</v>
      </c>
      <c r="B469" s="1" t="n">
        <v>-1.19164770725834</v>
      </c>
      <c r="C469" s="1" t="n">
        <v>0.000251009466786846</v>
      </c>
      <c r="D469" s="1" t="n">
        <v>-1</v>
      </c>
      <c r="E469" s="1" t="n">
        <v>0.270148345355356</v>
      </c>
      <c r="F469" s="1" t="n">
        <v>0.38340696631445</v>
      </c>
      <c r="G469" s="1" t="n">
        <v>0</v>
      </c>
      <c r="H469" s="1" t="n">
        <v>-0.176857435745713</v>
      </c>
      <c r="I469" s="1" t="n">
        <v>0.593337194082498</v>
      </c>
      <c r="J469" s="1" t="n">
        <v>0</v>
      </c>
      <c r="K469" s="1" t="n">
        <v>1.28493861686798</v>
      </c>
      <c r="L469" s="5" t="n">
        <v>3.57420877195409E-005</v>
      </c>
      <c r="M469" s="1" t="n">
        <v>1</v>
      </c>
      <c r="N469" s="6" t="n">
        <f aca="false">2^B469</f>
        <v>0.437802559117704</v>
      </c>
      <c r="O469" s="6" t="n">
        <f aca="false">2^E469</f>
        <v>1.20593182145411</v>
      </c>
      <c r="P469" s="6" t="n">
        <f aca="false">2^H469</f>
        <v>0.884627848176838</v>
      </c>
      <c r="Q469" s="6" t="n">
        <f aca="false">2^K469</f>
        <v>2.43671684882525</v>
      </c>
      <c r="R469" s="1" t="s">
        <v>32</v>
      </c>
      <c r="S469" s="1" t="s">
        <v>795</v>
      </c>
      <c r="T469" s="2" t="s">
        <v>307</v>
      </c>
    </row>
    <row r="470" s="1" customFormat="true" ht="13" hidden="false" customHeight="false" outlineLevel="0" collapsed="false">
      <c r="A470" s="1" t="s">
        <v>849</v>
      </c>
      <c r="B470" s="1" t="n">
        <v>-2.48733629405166</v>
      </c>
      <c r="C470" s="1" t="n">
        <v>0.00132381432697563</v>
      </c>
      <c r="D470" s="1" t="n">
        <v>-1</v>
      </c>
      <c r="E470" s="1" t="n">
        <v>0.0148878470526537</v>
      </c>
      <c r="F470" s="1" t="n">
        <v>0.984908257464677</v>
      </c>
      <c r="G470" s="1" t="n">
        <v>0</v>
      </c>
      <c r="H470" s="1" t="n">
        <v>-1.7359484287081</v>
      </c>
      <c r="I470" s="1" t="n">
        <v>0.0147522750863864</v>
      </c>
      <c r="J470" s="1" t="n">
        <v>-1</v>
      </c>
      <c r="K470" s="1" t="n">
        <v>0.766275712396206</v>
      </c>
      <c r="L470" s="1" t="n">
        <v>0.2770197204666</v>
      </c>
      <c r="M470" s="1" t="n">
        <v>0</v>
      </c>
      <c r="N470" s="6" t="n">
        <f aca="false">2^B470</f>
        <v>0.17833523819815</v>
      </c>
      <c r="O470" s="6" t="n">
        <f aca="false">2^E470</f>
        <v>1.01037289856089</v>
      </c>
      <c r="P470" s="6" t="n">
        <f aca="false">2^H470</f>
        <v>0.300211588191707</v>
      </c>
      <c r="Q470" s="6" t="n">
        <f aca="false">2^K470</f>
        <v>1.70087334173291</v>
      </c>
      <c r="R470" s="1" t="s">
        <v>32</v>
      </c>
      <c r="S470" s="1" t="s">
        <v>795</v>
      </c>
      <c r="T470" s="2" t="s">
        <v>307</v>
      </c>
    </row>
    <row r="471" s="1" customFormat="true" ht="13" hidden="false" customHeight="false" outlineLevel="0" collapsed="false">
      <c r="A471" s="1" t="s">
        <v>850</v>
      </c>
      <c r="B471" s="1" t="n">
        <v>-1.20457770741096</v>
      </c>
      <c r="C471" s="1" t="n">
        <v>0.00131298393305761</v>
      </c>
      <c r="D471" s="1" t="n">
        <v>-1</v>
      </c>
      <c r="E471" s="1" t="n">
        <v>-0.260390906379516</v>
      </c>
      <c r="F471" s="1" t="n">
        <v>0.481109897256095</v>
      </c>
      <c r="G471" s="1" t="n">
        <v>0</v>
      </c>
      <c r="H471" s="1" t="n">
        <v>-0.232992534107169</v>
      </c>
      <c r="I471" s="1" t="n">
        <v>0.53931365461445</v>
      </c>
      <c r="J471" s="1" t="n">
        <v>0</v>
      </c>
      <c r="K471" s="1" t="n">
        <v>0.711194266924277</v>
      </c>
      <c r="L471" s="1" t="n">
        <v>0.0346483596257206</v>
      </c>
      <c r="M471" s="1" t="n">
        <v>1</v>
      </c>
      <c r="N471" s="6" t="n">
        <f aca="false">2^B471</f>
        <v>0.433896331182983</v>
      </c>
      <c r="O471" s="6" t="n">
        <f aca="false">2^E471</f>
        <v>0.834861678286367</v>
      </c>
      <c r="P471" s="6" t="n">
        <f aca="false">2^H471</f>
        <v>0.850868132705883</v>
      </c>
      <c r="Q471" s="6" t="n">
        <f aca="false">2^K471</f>
        <v>1.63715880089258</v>
      </c>
      <c r="R471" s="1" t="s">
        <v>32</v>
      </c>
      <c r="S471" s="1" t="s">
        <v>795</v>
      </c>
      <c r="T471" s="2" t="s">
        <v>307</v>
      </c>
    </row>
    <row r="472" s="1" customFormat="true" ht="13" hidden="false" customHeight="false" outlineLevel="0" collapsed="false">
      <c r="A472" s="1" t="s">
        <v>851</v>
      </c>
      <c r="B472" s="1" t="n">
        <v>-1.35030071077644</v>
      </c>
      <c r="C472" s="1" t="n">
        <v>0.000391556391041937</v>
      </c>
      <c r="D472" s="1" t="n">
        <v>-1</v>
      </c>
      <c r="E472" s="1" t="n">
        <v>-0.346098325803489</v>
      </c>
      <c r="F472" s="1" t="n">
        <v>0.335933654273123</v>
      </c>
      <c r="G472" s="1" t="n">
        <v>0</v>
      </c>
      <c r="H472" s="1" t="n">
        <v>0.732186662504329</v>
      </c>
      <c r="I472" s="1" t="n">
        <v>0.034228296374714</v>
      </c>
      <c r="J472" s="1" t="n">
        <v>1</v>
      </c>
      <c r="K472" s="1" t="n">
        <v>1.73638904747729</v>
      </c>
      <c r="L472" s="5" t="n">
        <v>4.34304886925855E-006</v>
      </c>
      <c r="M472" s="1" t="n">
        <v>1</v>
      </c>
      <c r="N472" s="6" t="n">
        <f aca="false">2^B472</f>
        <v>0.392210289359643</v>
      </c>
      <c r="O472" s="6" t="n">
        <f aca="false">2^E472</f>
        <v>0.786708825973664</v>
      </c>
      <c r="P472" s="6" t="n">
        <f aca="false">2^H472</f>
        <v>1.66115496212957</v>
      </c>
      <c r="Q472" s="6" t="n">
        <f aca="false">2^K472</f>
        <v>3.33200149376744</v>
      </c>
      <c r="R472" s="1" t="s">
        <v>852</v>
      </c>
      <c r="S472" s="1" t="s">
        <v>795</v>
      </c>
      <c r="T472" s="2" t="s">
        <v>307</v>
      </c>
    </row>
    <row r="473" s="1" customFormat="true" ht="13" hidden="false" customHeight="false" outlineLevel="0" collapsed="false">
      <c r="A473" s="1" t="s">
        <v>853</v>
      </c>
      <c r="B473" s="1" t="n">
        <v>-1.03531757714206</v>
      </c>
      <c r="C473" s="1" t="n">
        <v>0.000786046292679904</v>
      </c>
      <c r="D473" s="1" t="n">
        <v>-1</v>
      </c>
      <c r="E473" s="1" t="n">
        <v>0.0357450740788039</v>
      </c>
      <c r="F473" s="1" t="n">
        <v>0.911653817744801</v>
      </c>
      <c r="G473" s="1" t="n">
        <v>0</v>
      </c>
      <c r="H473" s="1" t="n">
        <v>-0.441131725491779</v>
      </c>
      <c r="I473" s="1" t="n">
        <v>0.124021578856409</v>
      </c>
      <c r="J473" s="1" t="n">
        <v>0</v>
      </c>
      <c r="K473" s="1" t="n">
        <v>0.629930925729084</v>
      </c>
      <c r="L473" s="1" t="n">
        <v>0.0229175731566186</v>
      </c>
      <c r="M473" s="1" t="n">
        <v>1</v>
      </c>
      <c r="N473" s="6" t="n">
        <f aca="false">2^B473</f>
        <v>0.487908466397323</v>
      </c>
      <c r="O473" s="6" t="n">
        <f aca="false">2^E473</f>
        <v>1.0250860879594</v>
      </c>
      <c r="P473" s="6" t="n">
        <f aca="false">2^H473</f>
        <v>0.736556588425774</v>
      </c>
      <c r="Q473" s="6" t="n">
        <f aca="false">2^K473</f>
        <v>1.54749090001493</v>
      </c>
      <c r="R473" s="1" t="s">
        <v>854</v>
      </c>
      <c r="S473" s="1" t="s">
        <v>795</v>
      </c>
      <c r="T473" s="2" t="s">
        <v>326</v>
      </c>
    </row>
    <row r="474" s="1" customFormat="true" ht="13" hidden="false" customHeight="false" outlineLevel="0" collapsed="false">
      <c r="A474" s="1" t="s">
        <v>855</v>
      </c>
      <c r="B474" s="1" t="n">
        <v>-0.606151566793105</v>
      </c>
      <c r="C474" s="1" t="n">
        <v>0.00569586767006917</v>
      </c>
      <c r="D474" s="1" t="n">
        <v>-1</v>
      </c>
      <c r="E474" s="1" t="n">
        <v>-0.132332380124623</v>
      </c>
      <c r="F474" s="1" t="n">
        <v>0.543249478218048</v>
      </c>
      <c r="G474" s="1" t="n">
        <v>0</v>
      </c>
      <c r="H474" s="1" t="n">
        <v>-0.00779826518186866</v>
      </c>
      <c r="I474" s="1" t="n">
        <v>0.973300630589654</v>
      </c>
      <c r="J474" s="1" t="n">
        <v>0</v>
      </c>
      <c r="K474" s="1" t="n">
        <v>0.466020921486614</v>
      </c>
      <c r="L474" s="1" t="n">
        <v>0.0194865805773171</v>
      </c>
      <c r="M474" s="1" t="n">
        <v>0</v>
      </c>
      <c r="N474" s="6" t="n">
        <f aca="false">2^B474</f>
        <v>0.656946792370406</v>
      </c>
      <c r="O474" s="6" t="n">
        <f aca="false">2^E474</f>
        <v>0.912355268306772</v>
      </c>
      <c r="P474" s="6" t="n">
        <f aca="false">2^H474</f>
        <v>0.994609237069563</v>
      </c>
      <c r="Q474" s="6" t="n">
        <f aca="false">2^K474</f>
        <v>1.38129447907458</v>
      </c>
      <c r="R474" s="1" t="s">
        <v>856</v>
      </c>
      <c r="S474" s="1" t="s">
        <v>795</v>
      </c>
      <c r="T474" s="2" t="s">
        <v>857</v>
      </c>
    </row>
    <row r="475" s="1" customFormat="true" ht="13" hidden="false" customHeight="false" outlineLevel="0" collapsed="false">
      <c r="A475" s="1" t="s">
        <v>858</v>
      </c>
      <c r="B475" s="1" t="n">
        <v>-0.524913142675427</v>
      </c>
      <c r="C475" s="1" t="n">
        <v>0.000494777099999888</v>
      </c>
      <c r="D475" s="1" t="n">
        <v>0</v>
      </c>
      <c r="E475" s="1" t="n">
        <v>-0.140682515700689</v>
      </c>
      <c r="F475" s="1" t="n">
        <v>0.32456158475933</v>
      </c>
      <c r="G475" s="1" t="n">
        <v>0</v>
      </c>
      <c r="H475" s="1" t="n">
        <v>0.249592739785694</v>
      </c>
      <c r="I475" s="1" t="n">
        <v>0.0695659173573117</v>
      </c>
      <c r="J475" s="1" t="n">
        <v>0</v>
      </c>
      <c r="K475" s="1" t="n">
        <v>0.633823366760431</v>
      </c>
      <c r="L475" s="5" t="n">
        <v>1.65606952403992E-005</v>
      </c>
      <c r="M475" s="1" t="n">
        <v>1</v>
      </c>
      <c r="N475" s="6" t="n">
        <f aca="false">2^B475</f>
        <v>0.695000951131094</v>
      </c>
      <c r="O475" s="6" t="n">
        <f aca="false">2^E475</f>
        <v>0.907089924215233</v>
      </c>
      <c r="P475" s="6" t="n">
        <f aca="false">2^H475</f>
        <v>1.18887145959529</v>
      </c>
      <c r="Q475" s="6" t="n">
        <f aca="false">2^K475</f>
        <v>1.55167172135643</v>
      </c>
      <c r="R475" s="1" t="s">
        <v>859</v>
      </c>
      <c r="S475" s="1" t="s">
        <v>795</v>
      </c>
      <c r="T475" s="2" t="s">
        <v>358</v>
      </c>
    </row>
    <row r="476" s="1" customFormat="true" ht="13" hidden="false" customHeight="false" outlineLevel="0" collapsed="false">
      <c r="A476" s="1" t="s">
        <v>860</v>
      </c>
      <c r="B476" s="1" t="n">
        <v>-1.23919330751989</v>
      </c>
      <c r="C476" s="1" t="n">
        <v>0.00978378700972008</v>
      </c>
      <c r="D476" s="1" t="n">
        <v>-1</v>
      </c>
      <c r="E476" s="1" t="n">
        <v>-0.112257644970228</v>
      </c>
      <c r="F476" s="1" t="n">
        <v>0.824722146381518</v>
      </c>
      <c r="G476" s="1" t="n">
        <v>0</v>
      </c>
      <c r="H476" s="1" t="n">
        <v>-0.48851144172542</v>
      </c>
      <c r="I476" s="1" t="n">
        <v>0.292394189716318</v>
      </c>
      <c r="J476" s="1" t="n">
        <v>0</v>
      </c>
      <c r="K476" s="1" t="n">
        <v>0.638424220824238</v>
      </c>
      <c r="L476" s="1" t="n">
        <v>0.143469791969641</v>
      </c>
      <c r="M476" s="1" t="n">
        <v>0</v>
      </c>
      <c r="N476" s="6" t="n">
        <f aca="false">2^B476</f>
        <v>0.423609454001283</v>
      </c>
      <c r="O476" s="6" t="n">
        <f aca="false">2^E476</f>
        <v>0.925139196482406</v>
      </c>
      <c r="P476" s="6" t="n">
        <f aca="false">2^H476</f>
        <v>0.712760137291612</v>
      </c>
      <c r="Q476" s="6" t="n">
        <f aca="false">2^K476</f>
        <v>1.55662800834623</v>
      </c>
      <c r="R476" s="1" t="s">
        <v>32</v>
      </c>
      <c r="S476" s="1" t="s">
        <v>795</v>
      </c>
      <c r="T476" s="2" t="s">
        <v>358</v>
      </c>
    </row>
    <row r="477" s="1" customFormat="true" ht="13" hidden="false" customHeight="false" outlineLevel="0" collapsed="false">
      <c r="A477" s="1" t="s">
        <v>861</v>
      </c>
      <c r="B477" s="1" t="n">
        <v>-1.15460561430742</v>
      </c>
      <c r="C477" s="1" t="n">
        <v>0.0274081343771887</v>
      </c>
      <c r="D477" s="1" t="n">
        <v>-1</v>
      </c>
      <c r="E477" s="1" t="n">
        <v>-0.249003388634559</v>
      </c>
      <c r="F477" s="1" t="n">
        <v>0.640461696922707</v>
      </c>
      <c r="G477" s="1" t="n">
        <v>0</v>
      </c>
      <c r="H477" s="1" t="n">
        <v>0.185279781774815</v>
      </c>
      <c r="I477" s="1" t="n">
        <v>0.746320347393406</v>
      </c>
      <c r="J477" s="1" t="n">
        <v>0</v>
      </c>
      <c r="K477" s="1" t="n">
        <v>1.09088200744768</v>
      </c>
      <c r="L477" s="1" t="n">
        <v>0.0211791537960286</v>
      </c>
      <c r="M477" s="1" t="n">
        <v>1</v>
      </c>
      <c r="N477" s="6" t="n">
        <f aca="false">2^B477</f>
        <v>0.449188963247556</v>
      </c>
      <c r="O477" s="6" t="n">
        <f aca="false">2^E477</f>
        <v>0.841477505801768</v>
      </c>
      <c r="P477" s="6" t="n">
        <f aca="false">2^H477</f>
        <v>1.13703745747151</v>
      </c>
      <c r="Q477" s="6" t="n">
        <f aca="false">2^K477</f>
        <v>2.13004219159546</v>
      </c>
      <c r="R477" s="1" t="s">
        <v>862</v>
      </c>
      <c r="S477" s="1" t="s">
        <v>795</v>
      </c>
      <c r="T477" s="2" t="s">
        <v>358</v>
      </c>
    </row>
    <row r="478" s="1" customFormat="true" ht="13" hidden="false" customHeight="false" outlineLevel="0" collapsed="false">
      <c r="A478" s="1" t="s">
        <v>863</v>
      </c>
      <c r="B478" s="1" t="n">
        <v>-0.888279696684172</v>
      </c>
      <c r="C478" s="5" t="n">
        <v>6.40455310957756E-006</v>
      </c>
      <c r="D478" s="1" t="n">
        <v>-1</v>
      </c>
      <c r="E478" s="1" t="n">
        <v>-0.462715351521272</v>
      </c>
      <c r="F478" s="1" t="n">
        <v>0.00652400650474717</v>
      </c>
      <c r="G478" s="1" t="n">
        <v>0</v>
      </c>
      <c r="H478" s="1" t="n">
        <v>0.214985742051017</v>
      </c>
      <c r="I478" s="1" t="n">
        <v>0.213413823292226</v>
      </c>
      <c r="J478" s="1" t="n">
        <v>0</v>
      </c>
      <c r="K478" s="1" t="n">
        <v>0.640550087213917</v>
      </c>
      <c r="L478" s="1" t="n">
        <v>0.00021653498705313</v>
      </c>
      <c r="M478" s="1" t="n">
        <v>1</v>
      </c>
      <c r="N478" s="6" t="n">
        <f aca="false">2^B478</f>
        <v>0.5402579505341</v>
      </c>
      <c r="O478" s="6" t="n">
        <f aca="false">2^E478</f>
        <v>0.725619256861367</v>
      </c>
      <c r="P478" s="6" t="n">
        <f aca="false">2^H478</f>
        <v>1.16069244336944</v>
      </c>
      <c r="Q478" s="6" t="n">
        <f aca="false">2^K478</f>
        <v>1.55892345012177</v>
      </c>
      <c r="R478" s="1" t="s">
        <v>864</v>
      </c>
      <c r="S478" s="1" t="s">
        <v>795</v>
      </c>
      <c r="T478" s="2" t="s">
        <v>358</v>
      </c>
    </row>
    <row r="479" s="1" customFormat="true" ht="13" hidden="false" customHeight="false" outlineLevel="0" collapsed="false">
      <c r="A479" s="1" t="s">
        <v>865</v>
      </c>
      <c r="B479" s="1" t="n">
        <v>-0.758736877464429</v>
      </c>
      <c r="C479" s="5" t="n">
        <v>1.22148431322044E-005</v>
      </c>
      <c r="D479" s="1" t="n">
        <v>-1</v>
      </c>
      <c r="E479" s="1" t="n">
        <v>0.203479720685539</v>
      </c>
      <c r="F479" s="1" t="n">
        <v>0.180321979261075</v>
      </c>
      <c r="G479" s="1" t="n">
        <v>0</v>
      </c>
      <c r="H479" s="1" t="n">
        <v>-0.289825245535994</v>
      </c>
      <c r="I479" s="1" t="n">
        <v>0.0542229354654645</v>
      </c>
      <c r="J479" s="1" t="n">
        <v>0</v>
      </c>
      <c r="K479" s="1" t="n">
        <v>0.672391352613975</v>
      </c>
      <c r="L479" s="5" t="n">
        <v>2.63536212325433E-005</v>
      </c>
      <c r="M479" s="1" t="n">
        <v>1</v>
      </c>
      <c r="N479" s="6" t="n">
        <f aca="false">2^B479</f>
        <v>0.591013554252683</v>
      </c>
      <c r="O479" s="6" t="n">
        <f aca="false">2^E479</f>
        <v>1.15147231184257</v>
      </c>
      <c r="P479" s="6" t="n">
        <f aca="false">2^H479</f>
        <v>0.818001137496067</v>
      </c>
      <c r="Q479" s="6" t="n">
        <f aca="false">2^K479</f>
        <v>1.59371245228624</v>
      </c>
      <c r="R479" s="1" t="s">
        <v>360</v>
      </c>
      <c r="S479" s="1" t="s">
        <v>795</v>
      </c>
      <c r="T479" s="2" t="s">
        <v>361</v>
      </c>
    </row>
    <row r="480" s="1" customFormat="true" ht="13" hidden="false" customHeight="false" outlineLevel="0" collapsed="false">
      <c r="A480" s="1" t="s">
        <v>866</v>
      </c>
      <c r="B480" s="1" t="n">
        <v>-1.44706543947206</v>
      </c>
      <c r="C480" s="1" t="n">
        <v>0.000417625576252657</v>
      </c>
      <c r="D480" s="1" t="n">
        <v>-1</v>
      </c>
      <c r="E480" s="1" t="n">
        <v>-0.712904259464493</v>
      </c>
      <c r="F480" s="1" t="n">
        <v>0.0558574847321311</v>
      </c>
      <c r="G480" s="1" t="n">
        <v>0</v>
      </c>
      <c r="H480" s="1" t="n">
        <v>0.287552659454809</v>
      </c>
      <c r="I480" s="1" t="n">
        <v>0.473130233826063</v>
      </c>
      <c r="J480" s="1" t="n">
        <v>0</v>
      </c>
      <c r="K480" s="1" t="n">
        <v>1.02171383946238</v>
      </c>
      <c r="L480" s="1" t="n">
        <v>0.00545527626099602</v>
      </c>
      <c r="M480" s="1" t="n">
        <v>1</v>
      </c>
      <c r="N480" s="6" t="n">
        <f aca="false">2^B480</f>
        <v>0.366766699425747</v>
      </c>
      <c r="O480" s="6" t="n">
        <f aca="false">2^E480</f>
        <v>0.610090740806677</v>
      </c>
      <c r="P480" s="6" t="n">
        <f aca="false">2^H480</f>
        <v>1.22056798900732</v>
      </c>
      <c r="Q480" s="6" t="n">
        <f aca="false">2^K480</f>
        <v>2.03032944317005</v>
      </c>
      <c r="R480" s="1" t="s">
        <v>32</v>
      </c>
      <c r="S480" s="1" t="s">
        <v>795</v>
      </c>
      <c r="T480" s="2" t="s">
        <v>361</v>
      </c>
    </row>
    <row r="481" s="1" customFormat="true" ht="13" hidden="false" customHeight="false" outlineLevel="0" collapsed="false">
      <c r="A481" s="1" t="s">
        <v>867</v>
      </c>
      <c r="B481" s="1" t="n">
        <v>-1.55793086813481</v>
      </c>
      <c r="C481" s="1" t="n">
        <v>0.00151073176702066</v>
      </c>
      <c r="D481" s="1" t="n">
        <v>-1</v>
      </c>
      <c r="E481" s="1" t="n">
        <v>0.559780433893401</v>
      </c>
      <c r="F481" s="1" t="n">
        <v>0.223144226828099</v>
      </c>
      <c r="G481" s="1" t="n">
        <v>0</v>
      </c>
      <c r="H481" s="1" t="n">
        <v>-1.00306240382402</v>
      </c>
      <c r="I481" s="1" t="n">
        <v>0.0267893325901306</v>
      </c>
      <c r="J481" s="1" t="n">
        <v>-1</v>
      </c>
      <c r="K481" s="1" t="n">
        <v>1.11464889820418</v>
      </c>
      <c r="L481" s="1" t="n">
        <v>0.012142925213328</v>
      </c>
      <c r="M481" s="1" t="n">
        <v>1</v>
      </c>
      <c r="N481" s="6" t="n">
        <f aca="false">2^B481</f>
        <v>0.339637845702925</v>
      </c>
      <c r="O481" s="6" t="n">
        <f aca="false">2^E481</f>
        <v>1.47404486293206</v>
      </c>
      <c r="P481" s="6" t="n">
        <f aca="false">2^H481</f>
        <v>0.49893977737539</v>
      </c>
      <c r="Q481" s="6" t="n">
        <f aca="false">2^K481</f>
        <v>2.16542303826749</v>
      </c>
      <c r="R481" s="1" t="s">
        <v>868</v>
      </c>
      <c r="S481" s="1" t="s">
        <v>795</v>
      </c>
      <c r="T481" s="2" t="s">
        <v>388</v>
      </c>
    </row>
    <row r="482" s="1" customFormat="true" ht="13" hidden="false" customHeight="false" outlineLevel="0" collapsed="false">
      <c r="A482" s="1" t="s">
        <v>869</v>
      </c>
      <c r="B482" s="1" t="n">
        <v>-0.998804812385332</v>
      </c>
      <c r="C482" s="1" t="n">
        <v>0.0263233272954529</v>
      </c>
      <c r="D482" s="1" t="n">
        <v>-1</v>
      </c>
      <c r="E482" s="1" t="n">
        <v>0.127886490931383</v>
      </c>
      <c r="F482" s="1" t="n">
        <v>0.79011355257853</v>
      </c>
      <c r="G482" s="1" t="n">
        <v>0</v>
      </c>
      <c r="H482" s="1" t="n">
        <v>0.122570114769212</v>
      </c>
      <c r="I482" s="1" t="n">
        <v>0.803680541345935</v>
      </c>
      <c r="J482" s="1" t="n">
        <v>0</v>
      </c>
      <c r="K482" s="1" t="n">
        <v>1.24926141808593</v>
      </c>
      <c r="L482" s="1" t="n">
        <v>0.00247520953456081</v>
      </c>
      <c r="M482" s="1" t="n">
        <v>1</v>
      </c>
      <c r="N482" s="6" t="n">
        <f aca="false">2^B482</f>
        <v>0.500414392088656</v>
      </c>
      <c r="O482" s="6" t="n">
        <f aca="false">2^E482</f>
        <v>1.0926917643798</v>
      </c>
      <c r="P482" s="6" t="n">
        <f aca="false">2^H482</f>
        <v>1.08867257116762</v>
      </c>
      <c r="Q482" s="6" t="n">
        <f aca="false">2^K482</f>
        <v>2.37719692204673</v>
      </c>
      <c r="R482" s="1" t="s">
        <v>870</v>
      </c>
      <c r="S482" s="1" t="s">
        <v>795</v>
      </c>
      <c r="T482" s="2" t="s">
        <v>388</v>
      </c>
    </row>
    <row r="483" s="1" customFormat="true" ht="13" hidden="false" customHeight="false" outlineLevel="0" collapsed="false">
      <c r="A483" s="1" t="s">
        <v>871</v>
      </c>
      <c r="B483" s="1" t="n">
        <v>-0.814722715807463</v>
      </c>
      <c r="C483" s="5" t="n">
        <v>3.01311638080588E-007</v>
      </c>
      <c r="D483" s="1" t="n">
        <v>-1</v>
      </c>
      <c r="E483" s="1" t="n">
        <v>0.0139337728682136</v>
      </c>
      <c r="F483" s="1" t="n">
        <v>0.925028142588835</v>
      </c>
      <c r="G483" s="1" t="n">
        <v>0</v>
      </c>
      <c r="H483" s="1" t="n">
        <v>-0.232939218464558</v>
      </c>
      <c r="I483" s="1" t="n">
        <v>0.0709676392934434</v>
      </c>
      <c r="J483" s="1" t="n">
        <v>0</v>
      </c>
      <c r="K483" s="1" t="n">
        <v>0.595717270211118</v>
      </c>
      <c r="L483" s="5" t="n">
        <v>1.62660659135595E-005</v>
      </c>
      <c r="M483" s="1" t="n">
        <v>1</v>
      </c>
      <c r="N483" s="6" t="n">
        <f aca="false">2^B483</f>
        <v>0.568517744521469</v>
      </c>
      <c r="O483" s="6" t="n">
        <f aca="false">2^E483</f>
        <v>1.00970494587614</v>
      </c>
      <c r="P483" s="6" t="n">
        <f aca="false">2^H483</f>
        <v>0.850899577618518</v>
      </c>
      <c r="Q483" s="6" t="n">
        <f aca="false">2^K483</f>
        <v>1.51122373970666</v>
      </c>
      <c r="R483" s="1" t="s">
        <v>872</v>
      </c>
      <c r="S483" s="1" t="s">
        <v>795</v>
      </c>
      <c r="T483" s="2" t="s">
        <v>388</v>
      </c>
    </row>
    <row r="484" s="1" customFormat="true" ht="13" hidden="false" customHeight="false" outlineLevel="0" collapsed="false">
      <c r="A484" s="1" t="s">
        <v>873</v>
      </c>
      <c r="B484" s="1" t="n">
        <v>-1.67631375692518</v>
      </c>
      <c r="C484" s="5" t="n">
        <v>2.52293489754962E-010</v>
      </c>
      <c r="D484" s="1" t="n">
        <v>-1</v>
      </c>
      <c r="E484" s="1" t="n">
        <v>-0.296384730421433</v>
      </c>
      <c r="F484" s="1" t="n">
        <v>0.116720658818332</v>
      </c>
      <c r="G484" s="1" t="n">
        <v>0</v>
      </c>
      <c r="H484" s="1" t="n">
        <v>-0.0809765330687036</v>
      </c>
      <c r="I484" s="1" t="n">
        <v>0.711285256252867</v>
      </c>
      <c r="J484" s="1" t="n">
        <v>0</v>
      </c>
      <c r="K484" s="1" t="n">
        <v>1.29895249343505</v>
      </c>
      <c r="L484" s="5" t="n">
        <v>1.16105602674843E-008</v>
      </c>
      <c r="M484" s="1" t="n">
        <v>1</v>
      </c>
      <c r="N484" s="6" t="n">
        <f aca="false">2^B484</f>
        <v>0.31288106197545</v>
      </c>
      <c r="O484" s="6" t="n">
        <f aca="false">2^E484</f>
        <v>0.814290383382584</v>
      </c>
      <c r="P484" s="6" t="n">
        <f aca="false">2^H484</f>
        <v>0.945417494821875</v>
      </c>
      <c r="Q484" s="6" t="n">
        <f aca="false">2^K484</f>
        <v>2.46050166620668</v>
      </c>
      <c r="R484" s="1" t="s">
        <v>32</v>
      </c>
      <c r="S484" s="1" t="s">
        <v>795</v>
      </c>
      <c r="T484" s="2" t="s">
        <v>388</v>
      </c>
    </row>
    <row r="485" s="1" customFormat="true" ht="13" hidden="false" customHeight="false" outlineLevel="0" collapsed="false">
      <c r="A485" s="1" t="s">
        <v>874</v>
      </c>
      <c r="B485" s="1" t="n">
        <v>-2.19499805268289</v>
      </c>
      <c r="C485" s="5" t="n">
        <v>8.2708815996602E-007</v>
      </c>
      <c r="D485" s="1" t="n">
        <v>-1</v>
      </c>
      <c r="E485" s="1" t="n">
        <v>-0.399768650658476</v>
      </c>
      <c r="F485" s="1" t="n">
        <v>0.293721244219304</v>
      </c>
      <c r="G485" s="1" t="n">
        <v>0</v>
      </c>
      <c r="H485" s="1" t="n">
        <v>0.096702496337457</v>
      </c>
      <c r="I485" s="1" t="n">
        <v>0.825381494874689</v>
      </c>
      <c r="J485" s="1" t="n">
        <v>0</v>
      </c>
      <c r="K485" s="1" t="n">
        <v>1.89193189836187</v>
      </c>
      <c r="L485" s="5" t="n">
        <v>3.12323353632123E-006</v>
      </c>
      <c r="M485" s="1" t="n">
        <v>1</v>
      </c>
      <c r="N485" s="6" t="n">
        <f aca="false">2^B485</f>
        <v>0.218393518761603</v>
      </c>
      <c r="O485" s="6" t="n">
        <f aca="false">2^E485</f>
        <v>0.75797982250533</v>
      </c>
      <c r="P485" s="6" t="n">
        <f aca="false">2^H485</f>
        <v>1.06932655522857</v>
      </c>
      <c r="Q485" s="6" t="n">
        <f aca="false">2^K485</f>
        <v>3.71131871096024</v>
      </c>
      <c r="R485" s="1" t="s">
        <v>32</v>
      </c>
      <c r="S485" s="1" t="s">
        <v>795</v>
      </c>
      <c r="T485" s="2" t="s">
        <v>388</v>
      </c>
    </row>
    <row r="486" s="1" customFormat="true" ht="13" hidden="false" customHeight="false" outlineLevel="0" collapsed="false">
      <c r="A486" s="1" t="s">
        <v>875</v>
      </c>
      <c r="B486" s="1" t="n">
        <v>-3.51313740732238</v>
      </c>
      <c r="C486" s="5" t="n">
        <v>3.04743053136879E-006</v>
      </c>
      <c r="D486" s="1" t="n">
        <v>-1</v>
      </c>
      <c r="E486" s="1" t="n">
        <v>-0.425922981740978</v>
      </c>
      <c r="F486" s="1" t="n">
        <v>0.532967558852933</v>
      </c>
      <c r="G486" s="1" t="n">
        <v>0</v>
      </c>
      <c r="H486" s="1" t="n">
        <v>-1.33861589393663</v>
      </c>
      <c r="I486" s="1" t="n">
        <v>0.0357111905933133</v>
      </c>
      <c r="J486" s="1" t="n">
        <v>-1</v>
      </c>
      <c r="K486" s="1" t="n">
        <v>1.74859853164477</v>
      </c>
      <c r="L486" s="1" t="n">
        <v>0.00542826637483579</v>
      </c>
      <c r="M486" s="1" t="n">
        <v>1</v>
      </c>
      <c r="N486" s="6" t="n">
        <f aca="false">2^B486</f>
        <v>0.0875871230662794</v>
      </c>
      <c r="O486" s="6" t="n">
        <f aca="false">2^E486</f>
        <v>0.744362364299288</v>
      </c>
      <c r="P486" s="6" t="n">
        <f aca="false">2^H486</f>
        <v>0.395399816340979</v>
      </c>
      <c r="Q486" s="6" t="n">
        <f aca="false">2^K486</f>
        <v>3.36031978025303</v>
      </c>
      <c r="R486" s="1" t="s">
        <v>32</v>
      </c>
      <c r="S486" s="1" t="s">
        <v>795</v>
      </c>
      <c r="T486" s="2" t="s">
        <v>388</v>
      </c>
    </row>
    <row r="487" s="1" customFormat="true" ht="13" hidden="false" customHeight="false" outlineLevel="0" collapsed="false">
      <c r="A487" s="1" t="s">
        <v>876</v>
      </c>
      <c r="B487" s="1" t="n">
        <v>-0.762413096094733</v>
      </c>
      <c r="C487" s="1" t="n">
        <v>0.00440024849184735</v>
      </c>
      <c r="D487" s="1" t="n">
        <v>-1</v>
      </c>
      <c r="E487" s="1" t="n">
        <v>-0.488254001250123</v>
      </c>
      <c r="F487" s="1" t="n">
        <v>0.0499363787884796</v>
      </c>
      <c r="G487" s="1" t="n">
        <v>0</v>
      </c>
      <c r="H487" s="1" t="n">
        <v>0.173389486308068</v>
      </c>
      <c r="I487" s="1" t="n">
        <v>0.524252569338513</v>
      </c>
      <c r="J487" s="1" t="n">
        <v>0</v>
      </c>
      <c r="K487" s="1" t="n">
        <v>0.447548581152677</v>
      </c>
      <c r="L487" s="1" t="n">
        <v>0.0652489509702123</v>
      </c>
      <c r="M487" s="1" t="n">
        <v>0</v>
      </c>
      <c r="N487" s="6" t="n">
        <f aca="false">2^B487</f>
        <v>0.58950947394517</v>
      </c>
      <c r="O487" s="6" t="n">
        <f aca="false">2^E487</f>
        <v>0.712887336509702</v>
      </c>
      <c r="P487" s="6" t="n">
        <f aca="false">2^H487</f>
        <v>1.12770481902996</v>
      </c>
      <c r="Q487" s="6" t="n">
        <f aca="false">2^K487</f>
        <v>1.36372106020164</v>
      </c>
      <c r="R487" s="1" t="s">
        <v>877</v>
      </c>
      <c r="S487" s="1" t="s">
        <v>795</v>
      </c>
      <c r="T487" s="2" t="s">
        <v>388</v>
      </c>
    </row>
    <row r="488" s="1" customFormat="true" ht="13" hidden="false" customHeight="false" outlineLevel="0" collapsed="false">
      <c r="A488" s="1" t="s">
        <v>878</v>
      </c>
      <c r="B488" s="1" t="n">
        <v>-2.79981728030315</v>
      </c>
      <c r="C488" s="5" t="n">
        <v>1.96349646955566E-009</v>
      </c>
      <c r="D488" s="1" t="n">
        <v>-1</v>
      </c>
      <c r="E488" s="1" t="n">
        <v>-1.02127480389721</v>
      </c>
      <c r="F488" s="1" t="n">
        <v>0.00364138709519391</v>
      </c>
      <c r="G488" s="1" t="n">
        <v>-1</v>
      </c>
      <c r="H488" s="1" t="n">
        <v>-0.240656030611682</v>
      </c>
      <c r="I488" s="1" t="n">
        <v>0.524252569338513</v>
      </c>
      <c r="J488" s="1" t="n">
        <v>0</v>
      </c>
      <c r="K488" s="1" t="n">
        <v>1.53788644579426</v>
      </c>
      <c r="L488" s="5" t="n">
        <v>2.80707321180344E-005</v>
      </c>
      <c r="M488" s="1" t="n">
        <v>1</v>
      </c>
      <c r="N488" s="6" t="n">
        <f aca="false">2^B488</f>
        <v>0.143605481092998</v>
      </c>
      <c r="O488" s="6" t="n">
        <f aca="false">2^E488</f>
        <v>0.49268081391325</v>
      </c>
      <c r="P488" s="6" t="n">
        <f aca="false">2^H488</f>
        <v>0.84636036297918</v>
      </c>
      <c r="Q488" s="6" t="n">
        <f aca="false">2^K488</f>
        <v>2.90368800217632</v>
      </c>
      <c r="R488" s="1" t="s">
        <v>879</v>
      </c>
      <c r="S488" s="1" t="s">
        <v>795</v>
      </c>
      <c r="T488" s="2" t="s">
        <v>428</v>
      </c>
    </row>
    <row r="489" s="1" customFormat="true" ht="13" hidden="false" customHeight="false" outlineLevel="0" collapsed="false">
      <c r="A489" s="1" t="s">
        <v>880</v>
      </c>
      <c r="B489" s="1" t="n">
        <v>-0.82347980659798</v>
      </c>
      <c r="C489" s="1" t="n">
        <v>0.00599649189177666</v>
      </c>
      <c r="D489" s="1" t="n">
        <v>-1</v>
      </c>
      <c r="E489" s="1" t="n">
        <v>0.0111658788712887</v>
      </c>
      <c r="F489" s="1" t="n">
        <v>0.973036921055035</v>
      </c>
      <c r="G489" s="1" t="n">
        <v>0</v>
      </c>
      <c r="H489" s="1" t="n">
        <v>-0.10189837358751</v>
      </c>
      <c r="I489" s="1" t="n">
        <v>0.756053168409108</v>
      </c>
      <c r="J489" s="1" t="n">
        <v>0</v>
      </c>
      <c r="K489" s="1" t="n">
        <v>0.732747311881759</v>
      </c>
      <c r="L489" s="1" t="n">
        <v>0.00751195434142324</v>
      </c>
      <c r="M489" s="1" t="n">
        <v>1</v>
      </c>
      <c r="N489" s="6" t="n">
        <f aca="false">2^B489</f>
        <v>0.565077320819239</v>
      </c>
      <c r="O489" s="6" t="n">
        <f aca="false">2^E489</f>
        <v>1.007769625561</v>
      </c>
      <c r="P489" s="6" t="n">
        <f aca="false">2^H489</f>
        <v>0.93180606533294</v>
      </c>
      <c r="Q489" s="6" t="n">
        <f aca="false">2^K489</f>
        <v>1.66180063322066</v>
      </c>
      <c r="R489" s="1" t="s">
        <v>881</v>
      </c>
      <c r="S489" s="1" t="s">
        <v>795</v>
      </c>
      <c r="T489" s="2" t="s">
        <v>442</v>
      </c>
    </row>
    <row r="490" s="1" customFormat="true" ht="13" hidden="false" customHeight="false" outlineLevel="0" collapsed="false">
      <c r="A490" s="1" t="s">
        <v>882</v>
      </c>
      <c r="B490" s="1" t="n">
        <v>-0.756193282168322</v>
      </c>
      <c r="C490" s="1" t="n">
        <v>0.0497921972906246</v>
      </c>
      <c r="D490" s="1" t="n">
        <v>-1</v>
      </c>
      <c r="E490" s="1" t="n">
        <v>0.147320487329239</v>
      </c>
      <c r="F490" s="1" t="n">
        <v>0.714419751315177</v>
      </c>
      <c r="G490" s="1" t="n">
        <v>0</v>
      </c>
      <c r="H490" s="1" t="n">
        <v>-0.266168079709047</v>
      </c>
      <c r="I490" s="1" t="n">
        <v>0.484143984628634</v>
      </c>
      <c r="J490" s="1" t="n">
        <v>0</v>
      </c>
      <c r="K490" s="1" t="n">
        <v>0.637345689788514</v>
      </c>
      <c r="L490" s="1" t="n">
        <v>0.0631016317015096</v>
      </c>
      <c r="M490" s="1" t="n">
        <v>0</v>
      </c>
      <c r="N490" s="6" t="n">
        <f aca="false">2^B490</f>
        <v>0.592056481036211</v>
      </c>
      <c r="O490" s="6" t="n">
        <f aca="false">2^E490</f>
        <v>1.10751058497499</v>
      </c>
      <c r="P490" s="6" t="n">
        <f aca="false">2^H490</f>
        <v>0.831525216737212</v>
      </c>
      <c r="Q490" s="6" t="n">
        <f aca="false">2^K490</f>
        <v>1.55546473809103</v>
      </c>
      <c r="R490" s="1" t="s">
        <v>883</v>
      </c>
      <c r="S490" s="1" t="s">
        <v>795</v>
      </c>
      <c r="T490" s="2" t="s">
        <v>445</v>
      </c>
    </row>
    <row r="491" s="1" customFormat="true" ht="13" hidden="false" customHeight="false" outlineLevel="0" collapsed="false">
      <c r="A491" s="1" t="s">
        <v>884</v>
      </c>
      <c r="B491" s="1" t="n">
        <v>-0.737357324162783</v>
      </c>
      <c r="C491" s="5" t="n">
        <v>7.93020568375276E-006</v>
      </c>
      <c r="D491" s="1" t="n">
        <v>-1</v>
      </c>
      <c r="E491" s="1" t="n">
        <v>-0.387073461540695</v>
      </c>
      <c r="F491" s="1" t="n">
        <v>0.00680127131326208</v>
      </c>
      <c r="G491" s="1" t="n">
        <v>0</v>
      </c>
      <c r="H491" s="1" t="n">
        <v>0.628181891154213</v>
      </c>
      <c r="I491" s="5" t="n">
        <v>3.42219695443742E-005</v>
      </c>
      <c r="J491" s="1" t="n">
        <v>1</v>
      </c>
      <c r="K491" s="1" t="n">
        <v>0.978465753776302</v>
      </c>
      <c r="L491" s="5" t="n">
        <v>1.32129967410907E-008</v>
      </c>
      <c r="M491" s="1" t="n">
        <v>1</v>
      </c>
      <c r="N491" s="6" t="n">
        <f aca="false">2^B491</f>
        <v>0.599837106190396</v>
      </c>
      <c r="O491" s="6" t="n">
        <f aca="false">2^E491</f>
        <v>0.764679200745265</v>
      </c>
      <c r="P491" s="6" t="n">
        <f aca="false">2^H491</f>
        <v>1.54561595416159</v>
      </c>
      <c r="Q491" s="6" t="n">
        <f aca="false">2^K491</f>
        <v>1.9703688889701</v>
      </c>
      <c r="R491" s="1" t="s">
        <v>32</v>
      </c>
      <c r="S491" s="1" t="s">
        <v>795</v>
      </c>
      <c r="T491" s="2"/>
    </row>
    <row r="492" s="1" customFormat="true" ht="13" hidden="false" customHeight="false" outlineLevel="0" collapsed="false">
      <c r="A492" s="1" t="s">
        <v>885</v>
      </c>
      <c r="B492" s="1" t="n">
        <v>-0.806872053285694</v>
      </c>
      <c r="C492" s="1" t="n">
        <v>0.0319213856384495</v>
      </c>
      <c r="D492" s="1" t="n">
        <v>-1</v>
      </c>
      <c r="E492" s="1" t="n">
        <v>0.153726677956769</v>
      </c>
      <c r="F492" s="1" t="n">
        <v>0.694698557846868</v>
      </c>
      <c r="G492" s="1" t="n">
        <v>0</v>
      </c>
      <c r="H492" s="1" t="n">
        <v>-0.270853659328466</v>
      </c>
      <c r="I492" s="1" t="n">
        <v>0.468135009949441</v>
      </c>
      <c r="J492" s="1" t="n">
        <v>0</v>
      </c>
      <c r="K492" s="1" t="n">
        <v>0.689745071913997</v>
      </c>
      <c r="L492" s="1" t="n">
        <v>0.0411346325809026</v>
      </c>
      <c r="M492" s="1" t="n">
        <v>1</v>
      </c>
      <c r="N492" s="6" t="n">
        <f aca="false">2^B492</f>
        <v>0.571619860083333</v>
      </c>
      <c r="O492" s="6" t="n">
        <f aca="false">2^E492</f>
        <v>1.11243934631154</v>
      </c>
      <c r="P492" s="6" t="n">
        <f aca="false">2^H492</f>
        <v>0.828828973008111</v>
      </c>
      <c r="Q492" s="6" t="n">
        <f aca="false">2^K492</f>
        <v>1.61299847210136</v>
      </c>
      <c r="R492" s="1" t="s">
        <v>462</v>
      </c>
      <c r="S492" s="1" t="s">
        <v>795</v>
      </c>
      <c r="T492" s="2"/>
    </row>
    <row r="493" s="1" customFormat="true" ht="13" hidden="false" customHeight="false" outlineLevel="0" collapsed="false">
      <c r="A493" s="1" t="s">
        <v>886</v>
      </c>
      <c r="B493" s="1" t="n">
        <v>0.0732866725578702</v>
      </c>
      <c r="C493" s="1" t="n">
        <v>0.942526370703595</v>
      </c>
      <c r="D493" s="1" t="n">
        <v>0</v>
      </c>
      <c r="E493" s="1" t="n">
        <v>-0.698340782099606</v>
      </c>
      <c r="F493" s="1" t="n">
        <v>0.248252329484942</v>
      </c>
      <c r="G493" s="1" t="n">
        <v>0</v>
      </c>
      <c r="H493" s="1" t="n">
        <v>-0.578990467651201</v>
      </c>
      <c r="I493" s="1" t="n">
        <v>0.355038654903526</v>
      </c>
      <c r="J493" s="1" t="n">
        <v>0</v>
      </c>
      <c r="K493" s="1" t="n">
        <v>-1.35061792230868</v>
      </c>
      <c r="L493" s="1" t="n">
        <v>0.0199766683386862</v>
      </c>
      <c r="M493" s="1" t="n">
        <v>-1</v>
      </c>
      <c r="N493" s="6" t="n">
        <f aca="false">2^B493</f>
        <v>1.05211081945644</v>
      </c>
      <c r="O493" s="6" t="n">
        <f aca="false">2^E493</f>
        <v>0.616280572577506</v>
      </c>
      <c r="P493" s="6" t="n">
        <f aca="false">2^H493</f>
        <v>0.669432051626857</v>
      </c>
      <c r="Q493" s="6" t="n">
        <f aca="false">2^K493</f>
        <v>0.39212406188492</v>
      </c>
      <c r="R493" s="1" t="s">
        <v>887</v>
      </c>
      <c r="S493" s="1" t="s">
        <v>888</v>
      </c>
      <c r="T493" s="2" t="s">
        <v>23</v>
      </c>
    </row>
    <row r="494" s="1" customFormat="true" ht="13" hidden="false" customHeight="false" outlineLevel="0" collapsed="false">
      <c r="A494" s="1" t="s">
        <v>889</v>
      </c>
      <c r="B494" s="1" t="n">
        <v>0.198002314249013</v>
      </c>
      <c r="C494" s="1" t="n">
        <v>0.606175399415874</v>
      </c>
      <c r="D494" s="1" t="n">
        <v>0</v>
      </c>
      <c r="E494" s="1" t="n">
        <v>-0.455737099821523</v>
      </c>
      <c r="F494" s="1" t="n">
        <v>0.113136201989643</v>
      </c>
      <c r="G494" s="1" t="n">
        <v>0</v>
      </c>
      <c r="H494" s="1" t="n">
        <v>-0.23860066021955</v>
      </c>
      <c r="I494" s="1" t="n">
        <v>0.435450288910568</v>
      </c>
      <c r="J494" s="1" t="n">
        <v>0</v>
      </c>
      <c r="K494" s="1" t="n">
        <v>-0.892340074290086</v>
      </c>
      <c r="L494" s="1" t="n">
        <v>0.00169861480293578</v>
      </c>
      <c r="M494" s="1" t="n">
        <v>-1</v>
      </c>
      <c r="N494" s="6" t="n">
        <f aca="false">2^B494</f>
        <v>1.14710886431943</v>
      </c>
      <c r="O494" s="6" t="n">
        <f aca="false">2^E494</f>
        <v>0.729137546956926</v>
      </c>
      <c r="P494" s="6" t="n">
        <f aca="false">2^H494</f>
        <v>0.847567010081111</v>
      </c>
      <c r="Q494" s="6" t="n">
        <f aca="false">2^K494</f>
        <v>0.538739565035798</v>
      </c>
      <c r="R494" s="1" t="s">
        <v>25</v>
      </c>
      <c r="S494" s="1" t="s">
        <v>888</v>
      </c>
      <c r="T494" s="2" t="s">
        <v>26</v>
      </c>
    </row>
    <row r="495" s="1" customFormat="true" ht="13" hidden="false" customHeight="false" outlineLevel="0" collapsed="false">
      <c r="A495" s="1" t="s">
        <v>890</v>
      </c>
      <c r="B495" s="1" t="n">
        <v>0.0230530269376636</v>
      </c>
      <c r="C495" s="1" t="n">
        <v>0.963599478180072</v>
      </c>
      <c r="D495" s="1" t="n">
        <v>0</v>
      </c>
      <c r="E495" s="1" t="n">
        <v>-0.581638447953342</v>
      </c>
      <c r="F495" s="1" t="n">
        <v>0.0447409029919954</v>
      </c>
      <c r="G495" s="1" t="n">
        <v>0</v>
      </c>
      <c r="H495" s="1" t="n">
        <v>-0.422774181619094</v>
      </c>
      <c r="I495" s="1" t="n">
        <v>0.151922733901703</v>
      </c>
      <c r="J495" s="1" t="n">
        <v>0</v>
      </c>
      <c r="K495" s="1" t="n">
        <v>-1.0274656565101</v>
      </c>
      <c r="L495" s="1" t="n">
        <v>0.000485332846335042</v>
      </c>
      <c r="M495" s="1" t="n">
        <v>-1</v>
      </c>
      <c r="N495" s="6" t="n">
        <f aca="false">2^B495</f>
        <v>1.01610748981808</v>
      </c>
      <c r="O495" s="6" t="n">
        <f aca="false">2^E495</f>
        <v>0.668204476123323</v>
      </c>
      <c r="P495" s="6" t="n">
        <f aca="false">2^H495</f>
        <v>0.745988770379091</v>
      </c>
      <c r="Q495" s="6" t="n">
        <f aca="false">2^K495</f>
        <v>0.490571165452474</v>
      </c>
      <c r="R495" s="1" t="s">
        <v>25</v>
      </c>
      <c r="S495" s="1" t="s">
        <v>888</v>
      </c>
      <c r="T495" s="2" t="s">
        <v>26</v>
      </c>
    </row>
    <row r="496" s="1" customFormat="true" ht="13" hidden="false" customHeight="false" outlineLevel="0" collapsed="false">
      <c r="A496" s="1" t="s">
        <v>891</v>
      </c>
      <c r="B496" s="1" t="n">
        <v>0.0457844268598429</v>
      </c>
      <c r="C496" s="1" t="n">
        <v>0.842048070127139</v>
      </c>
      <c r="D496" s="1" t="n">
        <v>0</v>
      </c>
      <c r="E496" s="1" t="n">
        <v>-0.905615033075495</v>
      </c>
      <c r="F496" s="5" t="n">
        <v>1.47530746018905E-007</v>
      </c>
      <c r="G496" s="1" t="n">
        <v>-1</v>
      </c>
      <c r="H496" s="1" t="n">
        <v>-0.0164133605688512</v>
      </c>
      <c r="I496" s="1" t="n">
        <v>0.930018625934329</v>
      </c>
      <c r="J496" s="1" t="n">
        <v>0</v>
      </c>
      <c r="K496" s="1" t="n">
        <v>-0.967812820504189</v>
      </c>
      <c r="L496" s="5" t="n">
        <v>2.80016506936663E-008</v>
      </c>
      <c r="M496" s="1" t="n">
        <v>-1</v>
      </c>
      <c r="N496" s="6" t="n">
        <f aca="false">2^B496</f>
        <v>1.03224428197782</v>
      </c>
      <c r="O496" s="6" t="n">
        <f aca="false">2^E496</f>
        <v>0.533805089894133</v>
      </c>
      <c r="P496" s="6" t="n">
        <f aca="false">2^H496</f>
        <v>0.988687597308137</v>
      </c>
      <c r="Q496" s="6" t="n">
        <f aca="false">2^K496</f>
        <v>0.511280596049479</v>
      </c>
      <c r="R496" s="1" t="s">
        <v>892</v>
      </c>
      <c r="S496" s="1" t="s">
        <v>888</v>
      </c>
      <c r="T496" s="2" t="s">
        <v>26</v>
      </c>
    </row>
    <row r="497" s="1" customFormat="true" ht="13" hidden="false" customHeight="false" outlineLevel="0" collapsed="false">
      <c r="A497" s="1" t="s">
        <v>893</v>
      </c>
      <c r="B497" s="1" t="n">
        <v>0.108037674256988</v>
      </c>
      <c r="C497" s="1" t="n">
        <v>0.913639197265153</v>
      </c>
      <c r="D497" s="1" t="n">
        <v>0</v>
      </c>
      <c r="E497" s="1" t="n">
        <v>-1.03988072118339</v>
      </c>
      <c r="F497" s="1" t="n">
        <v>0.0635072231637296</v>
      </c>
      <c r="G497" s="1" t="n">
        <v>0</v>
      </c>
      <c r="H497" s="1" t="n">
        <v>-1.00200224012873</v>
      </c>
      <c r="I497" s="1" t="n">
        <v>0.0738311632585415</v>
      </c>
      <c r="J497" s="1" t="n">
        <v>0</v>
      </c>
      <c r="K497" s="1" t="n">
        <v>-2.14992063556911</v>
      </c>
      <c r="L497" s="1" t="n">
        <v>0.000188188367750864</v>
      </c>
      <c r="M497" s="1" t="n">
        <v>-1</v>
      </c>
      <c r="N497" s="6" t="n">
        <f aca="false">2^B497</f>
        <v>1.07776128912435</v>
      </c>
      <c r="O497" s="6" t="n">
        <f aca="false">2^E497</f>
        <v>0.48636768384202</v>
      </c>
      <c r="P497" s="6" t="n">
        <f aca="false">2^H497</f>
        <v>0.499306557757191</v>
      </c>
      <c r="Q497" s="6" t="n">
        <f aca="false">2^K497</f>
        <v>0.2253250107181</v>
      </c>
      <c r="R497" s="1" t="s">
        <v>894</v>
      </c>
      <c r="S497" s="1" t="s">
        <v>888</v>
      </c>
      <c r="T497" s="2" t="s">
        <v>26</v>
      </c>
    </row>
    <row r="498" s="1" customFormat="true" ht="13" hidden="false" customHeight="false" outlineLevel="0" collapsed="false">
      <c r="A498" s="1" t="s">
        <v>895</v>
      </c>
      <c r="B498" s="1" t="n">
        <v>0.00196411423716825</v>
      </c>
      <c r="C498" s="1" t="n">
        <v>0.996534662862934</v>
      </c>
      <c r="D498" s="1" t="n">
        <v>0</v>
      </c>
      <c r="E498" s="1" t="n">
        <v>-1.24147570730129</v>
      </c>
      <c r="F498" s="5" t="n">
        <v>2.91545736318523E-006</v>
      </c>
      <c r="G498" s="1" t="n">
        <v>-1</v>
      </c>
      <c r="H498" s="1" t="n">
        <v>-0.188533679974114</v>
      </c>
      <c r="I498" s="1" t="n">
        <v>0.455464921749468</v>
      </c>
      <c r="J498" s="1" t="n">
        <v>0</v>
      </c>
      <c r="K498" s="1" t="n">
        <v>-1.43197350151257</v>
      </c>
      <c r="L498" s="5" t="n">
        <v>1.58035706933775E-007</v>
      </c>
      <c r="M498" s="1" t="n">
        <v>-1</v>
      </c>
      <c r="N498" s="6" t="n">
        <f aca="false">2^B498</f>
        <v>1.00136234739903</v>
      </c>
      <c r="O498" s="6" t="n">
        <f aca="false">2^E498</f>
        <v>0.422939817171005</v>
      </c>
      <c r="P498" s="6" t="n">
        <f aca="false">2^H498</f>
        <v>0.877497134903531</v>
      </c>
      <c r="Q498" s="6" t="n">
        <f aca="false">2^K498</f>
        <v>0.370623559761519</v>
      </c>
      <c r="R498" s="1" t="s">
        <v>32</v>
      </c>
      <c r="S498" s="1" t="s">
        <v>888</v>
      </c>
      <c r="T498" s="2" t="s">
        <v>26</v>
      </c>
    </row>
    <row r="499" s="1" customFormat="true" ht="13" hidden="false" customHeight="false" outlineLevel="0" collapsed="false">
      <c r="A499" s="1" t="s">
        <v>896</v>
      </c>
      <c r="B499" s="1" t="n">
        <v>-0.0880525150179636</v>
      </c>
      <c r="C499" s="1" t="n">
        <v>0.913639197265153</v>
      </c>
      <c r="D499" s="1" t="n">
        <v>0</v>
      </c>
      <c r="E499" s="1" t="n">
        <v>-1.45418556336957</v>
      </c>
      <c r="F499" s="1" t="n">
        <v>0.0019092447807539</v>
      </c>
      <c r="G499" s="1" t="n">
        <v>-1</v>
      </c>
      <c r="H499" s="1" t="n">
        <v>-1.09753998638595</v>
      </c>
      <c r="I499" s="1" t="n">
        <v>0.0164668163250715</v>
      </c>
      <c r="J499" s="1" t="n">
        <v>-1</v>
      </c>
      <c r="K499" s="1" t="n">
        <v>-2.46367303473756</v>
      </c>
      <c r="L499" s="5" t="n">
        <v>1.51387293929333E-006</v>
      </c>
      <c r="M499" s="1" t="n">
        <v>-1</v>
      </c>
      <c r="N499" s="6" t="n">
        <f aca="false">2^B499</f>
        <v>0.940791861467801</v>
      </c>
      <c r="O499" s="6" t="n">
        <f aca="false">2^E499</f>
        <v>0.364961057358339</v>
      </c>
      <c r="P499" s="6" t="n">
        <f aca="false">2^H499</f>
        <v>0.467312655664988</v>
      </c>
      <c r="Q499" s="6" t="n">
        <f aca="false">2^K499</f>
        <v>0.181284434861435</v>
      </c>
      <c r="R499" s="1" t="s">
        <v>508</v>
      </c>
      <c r="S499" s="1" t="s">
        <v>888</v>
      </c>
      <c r="T499" s="2" t="s">
        <v>47</v>
      </c>
    </row>
    <row r="500" s="1" customFormat="true" ht="13" hidden="false" customHeight="false" outlineLevel="0" collapsed="false">
      <c r="A500" s="1" t="s">
        <v>897</v>
      </c>
      <c r="B500" s="1" t="n">
        <v>-0.670810416654469</v>
      </c>
      <c r="C500" s="1" t="n">
        <v>0.0403563178824141</v>
      </c>
      <c r="D500" s="1" t="n">
        <v>-1</v>
      </c>
      <c r="E500" s="1" t="n">
        <v>-1.38882107830621</v>
      </c>
      <c r="F500" s="5" t="n">
        <v>2.14658593248966E-005</v>
      </c>
      <c r="G500" s="1" t="n">
        <v>-1</v>
      </c>
      <c r="H500" s="1" t="n">
        <v>-0.705525031722495</v>
      </c>
      <c r="I500" s="1" t="n">
        <v>0.0185570562350664</v>
      </c>
      <c r="J500" s="1" t="n">
        <v>-1</v>
      </c>
      <c r="K500" s="1" t="n">
        <v>-1.42353569337424</v>
      </c>
      <c r="L500" s="5" t="n">
        <v>1.08754296549867E-005</v>
      </c>
      <c r="M500" s="1" t="n">
        <v>-1</v>
      </c>
      <c r="N500" s="6" t="n">
        <f aca="false">2^B500</f>
        <v>0.628153730303358</v>
      </c>
      <c r="O500" s="6" t="n">
        <f aca="false">2^E500</f>
        <v>0.381876731549707</v>
      </c>
      <c r="P500" s="6" t="n">
        <f aca="false">2^H500</f>
        <v>0.613219282641809</v>
      </c>
      <c r="Q500" s="6" t="n">
        <f aca="false">2^K500</f>
        <v>0.372797555887184</v>
      </c>
      <c r="R500" s="1" t="s">
        <v>898</v>
      </c>
      <c r="S500" s="1" t="s">
        <v>888</v>
      </c>
      <c r="T500" s="1" t="s">
        <v>55</v>
      </c>
    </row>
    <row r="501" s="1" customFormat="true" ht="13" hidden="false" customHeight="false" outlineLevel="0" collapsed="false">
      <c r="A501" s="1" t="s">
        <v>899</v>
      </c>
      <c r="B501" s="1" t="n">
        <v>-0.281011481160901</v>
      </c>
      <c r="C501" s="1" t="n">
        <v>0.500453786376145</v>
      </c>
      <c r="D501" s="1" t="n">
        <v>0</v>
      </c>
      <c r="E501" s="1" t="n">
        <v>-0.446592129030273</v>
      </c>
      <c r="F501" s="1" t="n">
        <v>0.169457068659493</v>
      </c>
      <c r="G501" s="1" t="n">
        <v>0</v>
      </c>
      <c r="H501" s="1" t="n">
        <v>-0.492389349493871</v>
      </c>
      <c r="I501" s="1" t="n">
        <v>0.131210413546714</v>
      </c>
      <c r="J501" s="1" t="n">
        <v>0</v>
      </c>
      <c r="K501" s="1" t="n">
        <v>-0.657969997363244</v>
      </c>
      <c r="L501" s="1" t="n">
        <v>0.0361271696650524</v>
      </c>
      <c r="M501" s="1" t="n">
        <v>-1</v>
      </c>
      <c r="N501" s="6" t="n">
        <f aca="false">2^B501</f>
        <v>0.823013795598324</v>
      </c>
      <c r="O501" s="6" t="n">
        <f aca="false">2^E501</f>
        <v>0.733774091420106</v>
      </c>
      <c r="P501" s="6" t="n">
        <f aca="false">2^H501</f>
        <v>0.710846838545023</v>
      </c>
      <c r="Q501" s="6" t="n">
        <f aca="false">2^K501</f>
        <v>0.633769440903513</v>
      </c>
      <c r="R501" s="1" t="s">
        <v>900</v>
      </c>
      <c r="S501" s="1" t="s">
        <v>888</v>
      </c>
      <c r="T501" s="1" t="s">
        <v>55</v>
      </c>
    </row>
    <row r="502" s="1" customFormat="true" ht="13" hidden="false" customHeight="false" outlineLevel="0" collapsed="false">
      <c r="A502" s="1" t="s">
        <v>901</v>
      </c>
      <c r="B502" s="1" t="n">
        <v>-0.0929583172097956</v>
      </c>
      <c r="C502" s="1" t="n">
        <v>0.674635706197223</v>
      </c>
      <c r="D502" s="1" t="n">
        <v>0</v>
      </c>
      <c r="E502" s="1" t="n">
        <v>-0.558438223959236</v>
      </c>
      <c r="F502" s="1" t="n">
        <v>0.000560349859831282</v>
      </c>
      <c r="G502" s="1" t="n">
        <v>0</v>
      </c>
      <c r="H502" s="1" t="n">
        <v>-0.451482175482209</v>
      </c>
      <c r="I502" s="1" t="n">
        <v>0.00417645676369105</v>
      </c>
      <c r="J502" s="1" t="n">
        <v>0</v>
      </c>
      <c r="K502" s="1" t="n">
        <v>-0.916962082231649</v>
      </c>
      <c r="L502" s="5" t="n">
        <v>3.00174355058186E-007</v>
      </c>
      <c r="M502" s="1" t="n">
        <v>-1</v>
      </c>
      <c r="N502" s="6" t="n">
        <f aca="false">2^B502</f>
        <v>0.937598185441807</v>
      </c>
      <c r="O502" s="6" t="n">
        <f aca="false">2^E502</f>
        <v>0.679036850988043</v>
      </c>
      <c r="P502" s="6" t="n">
        <f aca="false">2^H502</f>
        <v>0.731291158414622</v>
      </c>
      <c r="Q502" s="6" t="n">
        <f aca="false">2^K502</f>
        <v>0.529623087027704</v>
      </c>
      <c r="R502" s="1" t="s">
        <v>32</v>
      </c>
      <c r="S502" s="1" t="s">
        <v>888</v>
      </c>
      <c r="T502" s="1" t="s">
        <v>55</v>
      </c>
    </row>
    <row r="503" s="1" customFormat="true" ht="13" hidden="false" customHeight="false" outlineLevel="0" collapsed="false">
      <c r="A503" s="1" t="s">
        <v>902</v>
      </c>
      <c r="B503" s="1" t="n">
        <v>-0.165145190976983</v>
      </c>
      <c r="C503" s="1" t="n">
        <v>0.648696478597988</v>
      </c>
      <c r="D503" s="1" t="n">
        <v>0</v>
      </c>
      <c r="E503" s="1" t="n">
        <v>-0.69224540927944</v>
      </c>
      <c r="F503" s="1" t="n">
        <v>0.00841763614331549</v>
      </c>
      <c r="G503" s="1" t="n">
        <v>-1</v>
      </c>
      <c r="H503" s="1" t="n">
        <v>-0.242888064697738</v>
      </c>
      <c r="I503" s="1" t="n">
        <v>0.38017976655375</v>
      </c>
      <c r="J503" s="1" t="n">
        <v>0</v>
      </c>
      <c r="K503" s="1" t="n">
        <v>-0.769988283000195</v>
      </c>
      <c r="L503" s="1" t="n">
        <v>0.00288771326939536</v>
      </c>
      <c r="M503" s="1" t="n">
        <v>-1</v>
      </c>
      <c r="N503" s="6" t="n">
        <f aca="false">2^B503</f>
        <v>0.891838761395475</v>
      </c>
      <c r="O503" s="6" t="n">
        <f aca="false">2^E503</f>
        <v>0.61888986035918</v>
      </c>
      <c r="P503" s="6" t="n">
        <f aca="false">2^H503</f>
        <v>0.845051947454617</v>
      </c>
      <c r="Q503" s="6" t="n">
        <f aca="false">2^K503</f>
        <v>0.586422237286596</v>
      </c>
      <c r="R503" s="1" t="s">
        <v>903</v>
      </c>
      <c r="S503" s="1" t="s">
        <v>888</v>
      </c>
      <c r="T503" s="1" t="s">
        <v>55</v>
      </c>
    </row>
    <row r="504" s="1" customFormat="true" ht="13" hidden="false" customHeight="false" outlineLevel="0" collapsed="false">
      <c r="A504" s="1" t="s">
        <v>904</v>
      </c>
      <c r="B504" s="1" t="n">
        <v>0.24506364618704</v>
      </c>
      <c r="C504" s="1" t="n">
        <v>0.540258742099834</v>
      </c>
      <c r="D504" s="1" t="n">
        <v>0</v>
      </c>
      <c r="E504" s="1" t="n">
        <v>-0.80342415044686</v>
      </c>
      <c r="F504" s="1" t="n">
        <v>0.00891275797909666</v>
      </c>
      <c r="G504" s="1" t="n">
        <v>-1</v>
      </c>
      <c r="H504" s="1" t="n">
        <v>0.0837874060593968</v>
      </c>
      <c r="I504" s="1" t="n">
        <v>0.816116095375541</v>
      </c>
      <c r="J504" s="1" t="n">
        <v>0</v>
      </c>
      <c r="K504" s="1" t="n">
        <v>-0.964700390574503</v>
      </c>
      <c r="L504" s="1" t="n">
        <v>0.00156940066287325</v>
      </c>
      <c r="M504" s="1" t="n">
        <v>-1</v>
      </c>
      <c r="N504" s="6" t="n">
        <f aca="false">2^B504</f>
        <v>1.18514505385503</v>
      </c>
      <c r="O504" s="6" t="n">
        <f aca="false">2^E504</f>
        <v>0.572987610493811</v>
      </c>
      <c r="P504" s="6" t="n">
        <f aca="false">2^H504</f>
        <v>1.05979660143879</v>
      </c>
      <c r="Q504" s="6" t="n">
        <f aca="false">2^K504</f>
        <v>0.512384809178095</v>
      </c>
      <c r="R504" s="1" t="s">
        <v>905</v>
      </c>
      <c r="S504" s="1" t="s">
        <v>888</v>
      </c>
      <c r="T504" s="2" t="s">
        <v>55</v>
      </c>
    </row>
    <row r="505" s="1" customFormat="true" ht="13" hidden="false" customHeight="false" outlineLevel="0" collapsed="false">
      <c r="A505" s="1" t="s">
        <v>906</v>
      </c>
      <c r="B505" s="1" t="n">
        <v>0.164110611676286</v>
      </c>
      <c r="C505" s="1" t="n">
        <v>0.782115159236885</v>
      </c>
      <c r="D505" s="1" t="n">
        <v>0</v>
      </c>
      <c r="E505" s="1" t="n">
        <v>-1.07783732423637</v>
      </c>
      <c r="F505" s="1" t="n">
        <v>0.00616173208170501</v>
      </c>
      <c r="G505" s="1" t="n">
        <v>-1</v>
      </c>
      <c r="H505" s="1" t="n">
        <v>0.0572995063683166</v>
      </c>
      <c r="I505" s="1" t="n">
        <v>0.908500052757876</v>
      </c>
      <c r="J505" s="1" t="n">
        <v>0</v>
      </c>
      <c r="K505" s="1" t="n">
        <v>-1.18464842954434</v>
      </c>
      <c r="L505" s="1" t="n">
        <v>0.00224250676911932</v>
      </c>
      <c r="M505" s="1" t="n">
        <v>-1</v>
      </c>
      <c r="N505" s="6" t="n">
        <f aca="false">2^B505</f>
        <v>1.12047511792052</v>
      </c>
      <c r="O505" s="6" t="n">
        <f aca="false">2^E505</f>
        <v>0.473738450205229</v>
      </c>
      <c r="P505" s="6" t="n">
        <f aca="false">2^H505</f>
        <v>1.04051625735175</v>
      </c>
      <c r="Q505" s="6" t="n">
        <f aca="false">2^K505</f>
        <v>0.439931731894227</v>
      </c>
      <c r="R505" s="1" t="s">
        <v>907</v>
      </c>
      <c r="S505" s="1" t="s">
        <v>888</v>
      </c>
      <c r="T505" s="1" t="s">
        <v>55</v>
      </c>
    </row>
    <row r="506" s="1" customFormat="true" ht="13" hidden="false" customHeight="false" outlineLevel="0" collapsed="false">
      <c r="A506" s="1" t="s">
        <v>908</v>
      </c>
      <c r="B506" s="1" t="n">
        <v>0.193799277422841</v>
      </c>
      <c r="C506" s="1" t="n">
        <v>0.810135060023145</v>
      </c>
      <c r="D506" s="1" t="n">
        <v>0</v>
      </c>
      <c r="E506" s="1" t="n">
        <v>-1.25222104935276</v>
      </c>
      <c r="F506" s="1" t="n">
        <v>0.0169078303869426</v>
      </c>
      <c r="G506" s="1" t="n">
        <v>-1</v>
      </c>
      <c r="H506" s="1" t="n">
        <v>-0.469189197593568</v>
      </c>
      <c r="I506" s="1" t="n">
        <v>0.399854990845472</v>
      </c>
      <c r="J506" s="1" t="n">
        <v>0</v>
      </c>
      <c r="K506" s="1" t="n">
        <v>-1.91520952436916</v>
      </c>
      <c r="L506" s="1" t="n">
        <v>0.000323538166647194</v>
      </c>
      <c r="M506" s="1" t="n">
        <v>-1</v>
      </c>
      <c r="N506" s="6" t="n">
        <f aca="false">2^B506</f>
        <v>1.14377182882872</v>
      </c>
      <c r="O506" s="6" t="n">
        <f aca="false">2^E506</f>
        <v>0.419801419681588</v>
      </c>
      <c r="P506" s="6" t="n">
        <f aca="false">2^H506</f>
        <v>0.722370459802897</v>
      </c>
      <c r="Q506" s="6" t="n">
        <f aca="false">2^K506</f>
        <v>0.265133426893234</v>
      </c>
      <c r="R506" s="1" t="s">
        <v>909</v>
      </c>
      <c r="S506" s="1" t="s">
        <v>888</v>
      </c>
      <c r="T506" s="1" t="s">
        <v>55</v>
      </c>
    </row>
    <row r="507" s="1" customFormat="true" ht="13" hidden="false" customHeight="false" outlineLevel="0" collapsed="false">
      <c r="A507" s="1" t="s">
        <v>910</v>
      </c>
      <c r="B507" s="1" t="n">
        <v>-0.00642491933145983</v>
      </c>
      <c r="C507" s="1" t="n">
        <v>0.992564231980405</v>
      </c>
      <c r="D507" s="1" t="n">
        <v>0</v>
      </c>
      <c r="E507" s="1" t="n">
        <v>-1.73269389305081</v>
      </c>
      <c r="F507" s="1" t="n">
        <v>0.000220056491685588</v>
      </c>
      <c r="G507" s="1" t="n">
        <v>-1</v>
      </c>
      <c r="H507" s="1" t="n">
        <v>0.14480975542061</v>
      </c>
      <c r="I507" s="1" t="n">
        <v>0.783982914435794</v>
      </c>
      <c r="J507" s="1" t="n">
        <v>0</v>
      </c>
      <c r="K507" s="1" t="n">
        <v>-1.58145921829874</v>
      </c>
      <c r="L507" s="1" t="n">
        <v>0.000485332846335042</v>
      </c>
      <c r="M507" s="1" t="n">
        <v>-1</v>
      </c>
      <c r="N507" s="6" t="n">
        <f aca="false">2^B507</f>
        <v>0.995556487027092</v>
      </c>
      <c r="O507" s="6" t="n">
        <f aca="false">2^E507</f>
        <v>0.300889591629125</v>
      </c>
      <c r="P507" s="6" t="n">
        <f aca="false">2^H507</f>
        <v>1.10558485300355</v>
      </c>
      <c r="Q507" s="6" t="n">
        <f aca="false">2^K507</f>
        <v>0.334143747006222</v>
      </c>
      <c r="R507" s="1" t="s">
        <v>911</v>
      </c>
      <c r="S507" s="1" t="s">
        <v>888</v>
      </c>
      <c r="T507" s="2" t="s">
        <v>86</v>
      </c>
    </row>
    <row r="508" s="1" customFormat="true" ht="13" hidden="false" customHeight="false" outlineLevel="0" collapsed="false">
      <c r="A508" s="1" t="s">
        <v>912</v>
      </c>
      <c r="B508" s="1" t="n">
        <v>-0.493642871349422</v>
      </c>
      <c r="C508" s="5" t="n">
        <v>8.00801522275902E-005</v>
      </c>
      <c r="D508" s="1" t="n">
        <v>0</v>
      </c>
      <c r="E508" s="1" t="n">
        <v>-0.747283044287681</v>
      </c>
      <c r="F508" s="5" t="n">
        <v>3.46700445033274E-008</v>
      </c>
      <c r="G508" s="1" t="n">
        <v>-1</v>
      </c>
      <c r="H508" s="1" t="n">
        <v>-0.936629061822817</v>
      </c>
      <c r="I508" s="5" t="n">
        <v>2.45755975086263E-010</v>
      </c>
      <c r="J508" s="1" t="n">
        <v>-1</v>
      </c>
      <c r="K508" s="1" t="n">
        <v>-1.19026923476108</v>
      </c>
      <c r="L508" s="5" t="n">
        <v>1.0614715970141E-012</v>
      </c>
      <c r="M508" s="1" t="n">
        <v>-1</v>
      </c>
      <c r="N508" s="6" t="n">
        <f aca="false">2^B508</f>
        <v>0.710229469645786</v>
      </c>
      <c r="O508" s="6" t="n">
        <f aca="false">2^E508</f>
        <v>0.595724399847024</v>
      </c>
      <c r="P508" s="6" t="n">
        <f aca="false">2^H508</f>
        <v>0.52245219433067</v>
      </c>
      <c r="Q508" s="6" t="n">
        <f aca="false">2^K508</f>
        <v>0.438221072510019</v>
      </c>
      <c r="R508" s="1" t="s">
        <v>91</v>
      </c>
      <c r="S508" s="1" t="s">
        <v>888</v>
      </c>
      <c r="T508" s="2" t="s">
        <v>89</v>
      </c>
    </row>
    <row r="509" s="1" customFormat="true" ht="13" hidden="false" customHeight="false" outlineLevel="0" collapsed="false">
      <c r="A509" s="1" t="s">
        <v>913</v>
      </c>
      <c r="B509" s="1" t="n">
        <v>-0.0496203284562142</v>
      </c>
      <c r="C509" s="1" t="n">
        <v>0.934266061816429</v>
      </c>
      <c r="D509" s="1" t="n">
        <v>0</v>
      </c>
      <c r="E509" s="1" t="n">
        <v>-1.59526832722481</v>
      </c>
      <c r="F509" s="5" t="n">
        <v>1.90357637821928E-005</v>
      </c>
      <c r="G509" s="1" t="n">
        <v>-1</v>
      </c>
      <c r="H509" s="1" t="n">
        <v>0.198899828757511</v>
      </c>
      <c r="I509" s="1" t="n">
        <v>0.603262639209653</v>
      </c>
      <c r="J509" s="1" t="n">
        <v>0</v>
      </c>
      <c r="K509" s="1" t="n">
        <v>-1.34674817001108</v>
      </c>
      <c r="L509" s="1" t="n">
        <v>0.000135494591261748</v>
      </c>
      <c r="M509" s="1" t="n">
        <v>-1</v>
      </c>
      <c r="N509" s="6" t="n">
        <f aca="false">2^B509</f>
        <v>0.966190566160028</v>
      </c>
      <c r="O509" s="6" t="n">
        <f aca="false">2^E509</f>
        <v>0.330960666413957</v>
      </c>
      <c r="P509" s="6" t="n">
        <f aca="false">2^H509</f>
        <v>1.14782271383807</v>
      </c>
      <c r="Q509" s="6" t="n">
        <f aca="false">2^K509</f>
        <v>0.393177271236167</v>
      </c>
      <c r="R509" s="1" t="s">
        <v>91</v>
      </c>
      <c r="S509" s="1" t="s">
        <v>888</v>
      </c>
      <c r="T509" s="2" t="s">
        <v>89</v>
      </c>
    </row>
    <row r="510" s="1" customFormat="true" ht="13" hidden="false" customHeight="false" outlineLevel="0" collapsed="false">
      <c r="A510" s="1" t="s">
        <v>914</v>
      </c>
      <c r="B510" s="1" t="n">
        <v>-0.0825376259720905</v>
      </c>
      <c r="C510" s="1" t="n">
        <v>0.918887632409477</v>
      </c>
      <c r="D510" s="1" t="n">
        <v>0</v>
      </c>
      <c r="E510" s="1" t="n">
        <v>-0.580576205700403</v>
      </c>
      <c r="F510" s="1" t="n">
        <v>0.224718093726029</v>
      </c>
      <c r="G510" s="1" t="n">
        <v>0</v>
      </c>
      <c r="H510" s="1" t="n">
        <v>-0.653247945767184</v>
      </c>
      <c r="I510" s="1" t="n">
        <v>0.175587211076932</v>
      </c>
      <c r="J510" s="1" t="n">
        <v>0</v>
      </c>
      <c r="K510" s="1" t="n">
        <v>-1.1512865254955</v>
      </c>
      <c r="L510" s="1" t="n">
        <v>0.0127953617151594</v>
      </c>
      <c r="M510" s="1" t="n">
        <v>-1</v>
      </c>
      <c r="N510" s="6" t="n">
        <f aca="false">2^B510</f>
        <v>0.944395042893404</v>
      </c>
      <c r="O510" s="6" t="n">
        <f aca="false">2^E510</f>
        <v>0.668696649714922</v>
      </c>
      <c r="P510" s="6" t="n">
        <f aca="false">2^H510</f>
        <v>0.635847215428371</v>
      </c>
      <c r="Q510" s="6" t="n">
        <f aca="false">2^K510</f>
        <v>0.450223564690507</v>
      </c>
      <c r="R510" s="1" t="s">
        <v>32</v>
      </c>
      <c r="S510" s="1" t="s">
        <v>888</v>
      </c>
      <c r="T510" s="1" t="s">
        <v>101</v>
      </c>
    </row>
    <row r="511" s="1" customFormat="true" ht="13" hidden="false" customHeight="false" outlineLevel="0" collapsed="false">
      <c r="A511" s="1" t="s">
        <v>915</v>
      </c>
      <c r="B511" s="1" t="n">
        <v>-0.0105229698838656</v>
      </c>
      <c r="C511" s="1" t="n">
        <v>0.986337261755242</v>
      </c>
      <c r="D511" s="1" t="n">
        <v>0</v>
      </c>
      <c r="E511" s="1" t="n">
        <v>-0.844046449910097</v>
      </c>
      <c r="F511" s="1" t="n">
        <v>0.0318269796996328</v>
      </c>
      <c r="G511" s="1" t="n">
        <v>-1</v>
      </c>
      <c r="H511" s="1" t="n">
        <v>-0.191373645112648</v>
      </c>
      <c r="I511" s="1" t="n">
        <v>0.6704721951441</v>
      </c>
      <c r="J511" s="1" t="n">
        <v>0</v>
      </c>
      <c r="K511" s="1" t="n">
        <v>-1.02489712513888</v>
      </c>
      <c r="L511" s="1" t="n">
        <v>0.00794004704036391</v>
      </c>
      <c r="M511" s="1" t="n">
        <v>-1</v>
      </c>
      <c r="N511" s="6" t="n">
        <f aca="false">2^B511</f>
        <v>0.992732569512711</v>
      </c>
      <c r="O511" s="6" t="n">
        <f aca="false">2^E511</f>
        <v>0.55707888906127</v>
      </c>
      <c r="P511" s="6" t="n">
        <f aca="false">2^H511</f>
        <v>0.875771468714992</v>
      </c>
      <c r="Q511" s="6" t="n">
        <f aca="false">2^K511</f>
        <v>0.491445341722575</v>
      </c>
      <c r="R511" s="1" t="s">
        <v>916</v>
      </c>
      <c r="S511" s="1" t="s">
        <v>888</v>
      </c>
      <c r="T511" s="2" t="s">
        <v>101</v>
      </c>
    </row>
    <row r="512" s="1" customFormat="true" ht="13" hidden="false" customHeight="false" outlineLevel="0" collapsed="false">
      <c r="A512" s="1" t="s">
        <v>917</v>
      </c>
      <c r="B512" s="1" t="n">
        <v>-0.580364081180889</v>
      </c>
      <c r="C512" s="1" t="n">
        <v>0.351830316667771</v>
      </c>
      <c r="D512" s="1" t="n">
        <v>0</v>
      </c>
      <c r="E512" s="1" t="n">
        <v>-2.76689615867054</v>
      </c>
      <c r="F512" s="5" t="n">
        <v>2.3944780217419E-006</v>
      </c>
      <c r="G512" s="1" t="n">
        <v>-1</v>
      </c>
      <c r="H512" s="1" t="n">
        <v>-1.3282122051395</v>
      </c>
      <c r="I512" s="1" t="n">
        <v>0.010422730301926</v>
      </c>
      <c r="J512" s="1" t="n">
        <v>-1</v>
      </c>
      <c r="K512" s="1" t="n">
        <v>-3.51474428262915</v>
      </c>
      <c r="L512" s="5" t="n">
        <v>1.85208507678628E-008</v>
      </c>
      <c r="M512" s="1" t="n">
        <v>-1</v>
      </c>
      <c r="N512" s="6" t="n">
        <f aca="false">2^B512</f>
        <v>0.668794977760794</v>
      </c>
      <c r="O512" s="6" t="n">
        <f aca="false">2^E512</f>
        <v>0.146920115588774</v>
      </c>
      <c r="P512" s="6" t="n">
        <f aca="false">2^H512</f>
        <v>0.398261463796908</v>
      </c>
      <c r="Q512" s="6" t="n">
        <f aca="false">2^K512</f>
        <v>0.087489622741342</v>
      </c>
      <c r="R512" s="1" t="s">
        <v>918</v>
      </c>
      <c r="S512" s="1" t="s">
        <v>888</v>
      </c>
      <c r="T512" s="1" t="s">
        <v>110</v>
      </c>
    </row>
    <row r="513" s="1" customFormat="true" ht="13" hidden="false" customHeight="false" outlineLevel="0" collapsed="false">
      <c r="A513" s="1" t="s">
        <v>919</v>
      </c>
      <c r="B513" s="1" t="n">
        <v>-0.465814784923833</v>
      </c>
      <c r="C513" s="1" t="n">
        <v>0.00152179120806913</v>
      </c>
      <c r="D513" s="1" t="n">
        <v>0</v>
      </c>
      <c r="E513" s="1" t="n">
        <v>-1.51043847827155</v>
      </c>
      <c r="F513" s="5" t="n">
        <v>5.63499920878789E-013</v>
      </c>
      <c r="G513" s="1" t="n">
        <v>-1</v>
      </c>
      <c r="H513" s="1" t="n">
        <v>-0.845210553382099</v>
      </c>
      <c r="I513" s="5" t="n">
        <v>1.14089577209762E-007</v>
      </c>
      <c r="J513" s="1" t="n">
        <v>-1</v>
      </c>
      <c r="K513" s="1" t="n">
        <v>-1.88983424672982</v>
      </c>
      <c r="L513" s="5" t="n">
        <v>1.57938810093884E-015</v>
      </c>
      <c r="M513" s="1" t="n">
        <v>-1</v>
      </c>
      <c r="N513" s="6" t="n">
        <f aca="false">2^B513</f>
        <v>0.7240620362543</v>
      </c>
      <c r="O513" s="6" t="n">
        <f aca="false">2^E513</f>
        <v>0.351004521924603</v>
      </c>
      <c r="P513" s="6" t="n">
        <f aca="false">2^H513</f>
        <v>0.556629566171662</v>
      </c>
      <c r="Q513" s="6" t="n">
        <f aca="false">2^K513</f>
        <v>0.269838059420868</v>
      </c>
      <c r="R513" s="1" t="s">
        <v>920</v>
      </c>
      <c r="S513" s="1" t="s">
        <v>888</v>
      </c>
      <c r="T513" s="2" t="s">
        <v>23</v>
      </c>
    </row>
    <row r="514" s="1" customFormat="true" ht="13" hidden="false" customHeight="false" outlineLevel="0" collapsed="false">
      <c r="A514" s="1" t="s">
        <v>921</v>
      </c>
      <c r="B514" s="1" t="n">
        <v>0.272721407872897</v>
      </c>
      <c r="C514" s="1" t="n">
        <v>0.141587837566081</v>
      </c>
      <c r="D514" s="1" t="n">
        <v>0</v>
      </c>
      <c r="E514" s="1" t="n">
        <v>-0.651139831351632</v>
      </c>
      <c r="F514" s="1" t="n">
        <v>0.000170133077854089</v>
      </c>
      <c r="G514" s="1" t="n">
        <v>-1</v>
      </c>
      <c r="H514" s="1" t="n">
        <v>0.122719480299768</v>
      </c>
      <c r="I514" s="1" t="n">
        <v>0.488296454444992</v>
      </c>
      <c r="J514" s="1" t="n">
        <v>0</v>
      </c>
      <c r="K514" s="1" t="n">
        <v>-0.801141758924761</v>
      </c>
      <c r="L514" s="5" t="n">
        <v>6.85801984532785E-006</v>
      </c>
      <c r="M514" s="1" t="n">
        <v>-1</v>
      </c>
      <c r="N514" s="6" t="n">
        <f aca="false">2^B514</f>
        <v>1.20808453328043</v>
      </c>
      <c r="O514" s="6" t="n">
        <f aca="false">2^E514</f>
        <v>0.636777015883147</v>
      </c>
      <c r="P514" s="6" t="n">
        <f aca="false">2^H514</f>
        <v>1.08878528977382</v>
      </c>
      <c r="Q514" s="6" t="n">
        <f aca="false">2^K514</f>
        <v>0.573894813367918</v>
      </c>
      <c r="R514" s="1" t="s">
        <v>922</v>
      </c>
      <c r="S514" s="1" t="s">
        <v>888</v>
      </c>
      <c r="T514" s="2" t="s">
        <v>23</v>
      </c>
    </row>
    <row r="515" s="1" customFormat="true" ht="13" hidden="false" customHeight="false" outlineLevel="0" collapsed="false">
      <c r="A515" s="1" t="s">
        <v>923</v>
      </c>
      <c r="B515" s="1" t="n">
        <v>0.0696908724672127</v>
      </c>
      <c r="C515" s="1" t="n">
        <v>0.828786328211664</v>
      </c>
      <c r="D515" s="1" t="n">
        <v>0</v>
      </c>
      <c r="E515" s="1" t="n">
        <v>-0.665094103144771</v>
      </c>
      <c r="F515" s="1" t="n">
        <v>0.00167319608191659</v>
      </c>
      <c r="G515" s="1" t="n">
        <v>-1</v>
      </c>
      <c r="H515" s="1" t="n">
        <v>-1.03755567172463</v>
      </c>
      <c r="I515" s="5" t="n">
        <v>4.96316370730876E-006</v>
      </c>
      <c r="J515" s="1" t="n">
        <v>-1</v>
      </c>
      <c r="K515" s="1" t="n">
        <v>-1.77234064733662</v>
      </c>
      <c r="L515" s="5" t="n">
        <v>1.26305472423189E-010</v>
      </c>
      <c r="M515" s="1" t="n">
        <v>-1</v>
      </c>
      <c r="N515" s="6" t="n">
        <f aca="false">2^B515</f>
        <v>1.04949178400342</v>
      </c>
      <c r="O515" s="6" t="n">
        <f aca="false">2^E515</f>
        <v>0.630647567617339</v>
      </c>
      <c r="P515" s="6" t="n">
        <f aca="false">2^H515</f>
        <v>0.487152146670605</v>
      </c>
      <c r="Q515" s="6" t="n">
        <f aca="false">2^K515</f>
        <v>0.29273341729789</v>
      </c>
      <c r="R515" s="1" t="s">
        <v>922</v>
      </c>
      <c r="S515" s="1" t="s">
        <v>888</v>
      </c>
      <c r="T515" s="2" t="s">
        <v>23</v>
      </c>
    </row>
    <row r="516" s="1" customFormat="true" ht="13" hidden="false" customHeight="false" outlineLevel="0" collapsed="false">
      <c r="A516" s="1" t="s">
        <v>924</v>
      </c>
      <c r="B516" s="1" t="n">
        <v>-0.12958661486724</v>
      </c>
      <c r="C516" s="1" t="n">
        <v>0.39212809910372</v>
      </c>
      <c r="D516" s="1" t="n">
        <v>0</v>
      </c>
      <c r="E516" s="1" t="n">
        <v>-0.618240149485398</v>
      </c>
      <c r="F516" s="5" t="n">
        <v>6.42819060776367E-006</v>
      </c>
      <c r="G516" s="1" t="n">
        <v>-1</v>
      </c>
      <c r="H516" s="1" t="n">
        <v>-0.126805497769901</v>
      </c>
      <c r="I516" s="1" t="n">
        <v>0.324841621830921</v>
      </c>
      <c r="J516" s="1" t="n">
        <v>0</v>
      </c>
      <c r="K516" s="1" t="n">
        <v>-0.61545903238806</v>
      </c>
      <c r="L516" s="5" t="n">
        <v>4.82171415372645E-006</v>
      </c>
      <c r="M516" s="1" t="n">
        <v>-1</v>
      </c>
      <c r="N516" s="6" t="n">
        <f aca="false">2^B516</f>
        <v>0.914093334031254</v>
      </c>
      <c r="O516" s="6" t="n">
        <f aca="false">2^E516</f>
        <v>0.651465123462498</v>
      </c>
      <c r="P516" s="6" t="n">
        <f aca="false">2^H516</f>
        <v>0.915857152740602</v>
      </c>
      <c r="Q516" s="6" t="n">
        <f aca="false">2^K516</f>
        <v>0.652722179312783</v>
      </c>
      <c r="R516" s="1" t="s">
        <v>925</v>
      </c>
      <c r="S516" s="1" t="s">
        <v>888</v>
      </c>
      <c r="T516" s="2" t="s">
        <v>140</v>
      </c>
    </row>
    <row r="517" s="1" customFormat="true" ht="13" hidden="false" customHeight="false" outlineLevel="0" collapsed="false">
      <c r="A517" s="1" t="s">
        <v>926</v>
      </c>
      <c r="B517" s="1" t="n">
        <v>-0.343510071239177</v>
      </c>
      <c r="C517" s="1" t="n">
        <v>0.503862102533807</v>
      </c>
      <c r="D517" s="1" t="n">
        <v>0</v>
      </c>
      <c r="E517" s="1" t="n">
        <v>-0.985286643678981</v>
      </c>
      <c r="F517" s="1" t="n">
        <v>0.0133056872832542</v>
      </c>
      <c r="G517" s="1" t="n">
        <v>-1</v>
      </c>
      <c r="H517" s="1" t="n">
        <v>-0.439417876093064</v>
      </c>
      <c r="I517" s="1" t="n">
        <v>0.286217816308933</v>
      </c>
      <c r="J517" s="1" t="n">
        <v>0</v>
      </c>
      <c r="K517" s="1" t="n">
        <v>-1.08119444853287</v>
      </c>
      <c r="L517" s="1" t="n">
        <v>0.00569389128772979</v>
      </c>
      <c r="M517" s="1" t="n">
        <v>-1</v>
      </c>
      <c r="N517" s="6" t="n">
        <f aca="false">2^B517</f>
        <v>0.7881214809427</v>
      </c>
      <c r="O517" s="6" t="n">
        <f aca="false">2^E517</f>
        <v>0.505125351806573</v>
      </c>
      <c r="P517" s="6" t="n">
        <f aca="false">2^H517</f>
        <v>0.737432100664961</v>
      </c>
      <c r="Q517" s="6" t="n">
        <f aca="false">2^K517</f>
        <v>0.47263735133357</v>
      </c>
      <c r="R517" s="1" t="s">
        <v>927</v>
      </c>
      <c r="S517" s="1" t="s">
        <v>888</v>
      </c>
      <c r="T517" s="2" t="s">
        <v>140</v>
      </c>
    </row>
    <row r="518" s="1" customFormat="true" ht="13" hidden="false" customHeight="false" outlineLevel="0" collapsed="false">
      <c r="A518" s="1" t="s">
        <v>928</v>
      </c>
      <c r="B518" s="1" t="n">
        <v>0.0883273749384728</v>
      </c>
      <c r="C518" s="1" t="n">
        <v>0.79134672919955</v>
      </c>
      <c r="D518" s="1" t="n">
        <v>0</v>
      </c>
      <c r="E518" s="1" t="n">
        <v>-0.694336245163278</v>
      </c>
      <c r="F518" s="1" t="n">
        <v>0.00181273442982467</v>
      </c>
      <c r="G518" s="1" t="n">
        <v>-1</v>
      </c>
      <c r="H518" s="1" t="n">
        <v>-0.319982688717182</v>
      </c>
      <c r="I518" s="1" t="n">
        <v>0.149003914286625</v>
      </c>
      <c r="J518" s="1" t="n">
        <v>0</v>
      </c>
      <c r="K518" s="1" t="n">
        <v>-1.10264630881893</v>
      </c>
      <c r="L518" s="5" t="n">
        <v>4.00897206919159E-006</v>
      </c>
      <c r="M518" s="1" t="n">
        <v>-1</v>
      </c>
      <c r="N518" s="6" t="n">
        <f aca="false">2^B518</f>
        <v>1.06313689296616</v>
      </c>
      <c r="O518" s="6" t="n">
        <f aca="false">2^E518</f>
        <v>0.617993579525637</v>
      </c>
      <c r="P518" s="6" t="n">
        <f aca="false">2^H518</f>
        <v>0.801079489898541</v>
      </c>
      <c r="Q518" s="6" t="n">
        <f aca="false">2^K518</f>
        <v>0.4656615575307</v>
      </c>
      <c r="R518" s="1" t="s">
        <v>32</v>
      </c>
      <c r="S518" s="1" t="s">
        <v>888</v>
      </c>
      <c r="T518" s="1" t="s">
        <v>929</v>
      </c>
    </row>
    <row r="519" s="1" customFormat="true" ht="13" hidden="false" customHeight="false" outlineLevel="0" collapsed="false">
      <c r="A519" s="1" t="s">
        <v>930</v>
      </c>
      <c r="B519" s="1" t="n">
        <v>-0.259656096905704</v>
      </c>
      <c r="C519" s="1" t="n">
        <v>0.272594857997393</v>
      </c>
      <c r="D519" s="1" t="n">
        <v>0</v>
      </c>
      <c r="E519" s="1" t="n">
        <v>-0.662098970728781</v>
      </c>
      <c r="F519" s="1" t="n">
        <v>0.00144135872991066</v>
      </c>
      <c r="G519" s="1" t="n">
        <v>-1</v>
      </c>
      <c r="H519" s="1" t="n">
        <v>-0.289206854156358</v>
      </c>
      <c r="I519" s="1" t="n">
        <v>0.161929789446357</v>
      </c>
      <c r="J519" s="1" t="n">
        <v>0</v>
      </c>
      <c r="K519" s="1" t="n">
        <v>-0.691649727979435</v>
      </c>
      <c r="L519" s="1" t="n">
        <v>0.000737229713625723</v>
      </c>
      <c r="M519" s="1" t="n">
        <v>-1</v>
      </c>
      <c r="N519" s="6" t="n">
        <f aca="false">2^B519</f>
        <v>0.835287007623396</v>
      </c>
      <c r="O519" s="6" t="n">
        <f aca="false">2^E519</f>
        <v>0.631958194597254</v>
      </c>
      <c r="P519" s="6" t="n">
        <f aca="false">2^H519</f>
        <v>0.818351837585018</v>
      </c>
      <c r="Q519" s="6" t="n">
        <f aca="false">2^K519</f>
        <v>0.61914544953481</v>
      </c>
      <c r="R519" s="1" t="s">
        <v>32</v>
      </c>
      <c r="S519" s="1" t="s">
        <v>888</v>
      </c>
      <c r="T519" s="1" t="s">
        <v>540</v>
      </c>
    </row>
    <row r="520" s="1" customFormat="true" ht="13" hidden="false" customHeight="false" outlineLevel="0" collapsed="false">
      <c r="A520" s="1" t="s">
        <v>931</v>
      </c>
      <c r="B520" s="1" t="n">
        <v>-0.519532388021144</v>
      </c>
      <c r="C520" s="1" t="n">
        <v>0.33004437634153</v>
      </c>
      <c r="D520" s="1" t="n">
        <v>0</v>
      </c>
      <c r="E520" s="1" t="n">
        <v>-0.731448634343437</v>
      </c>
      <c r="F520" s="1" t="n">
        <v>0.103883950909742</v>
      </c>
      <c r="G520" s="1" t="n">
        <v>0</v>
      </c>
      <c r="H520" s="1" t="n">
        <v>-0.863212380674959</v>
      </c>
      <c r="I520" s="1" t="n">
        <v>0.053697310163889</v>
      </c>
      <c r="J520" s="1" t="n">
        <v>0</v>
      </c>
      <c r="K520" s="1" t="n">
        <v>-1.07512862699725</v>
      </c>
      <c r="L520" s="1" t="n">
        <v>0.0140214433649451</v>
      </c>
      <c r="M520" s="1" t="n">
        <v>-1</v>
      </c>
      <c r="N520" s="6" t="n">
        <f aca="false">2^B520</f>
        <v>0.697597904706392</v>
      </c>
      <c r="O520" s="6" t="n">
        <f aca="false">2^E520</f>
        <v>0.602298831727584</v>
      </c>
      <c r="P520" s="6" t="n">
        <f aca="false">2^H520</f>
        <v>0.549727142781661</v>
      </c>
      <c r="Q520" s="6" t="n">
        <f aca="false">2^K520</f>
        <v>0.47462874190497</v>
      </c>
      <c r="R520" s="1" t="s">
        <v>932</v>
      </c>
      <c r="S520" s="1" t="s">
        <v>888</v>
      </c>
      <c r="T520" s="2" t="s">
        <v>174</v>
      </c>
    </row>
    <row r="521" s="1" customFormat="true" ht="13" hidden="false" customHeight="false" outlineLevel="0" collapsed="false">
      <c r="A521" s="1" t="s">
        <v>933</v>
      </c>
      <c r="B521" s="1" t="n">
        <v>0.097399865853248</v>
      </c>
      <c r="C521" s="1" t="n">
        <v>0.875825980998277</v>
      </c>
      <c r="D521" s="1" t="n">
        <v>0</v>
      </c>
      <c r="E521" s="1" t="n">
        <v>-1.5144574758318</v>
      </c>
      <c r="F521" s="1" t="n">
        <v>0.000214625175262968</v>
      </c>
      <c r="G521" s="1" t="n">
        <v>-1</v>
      </c>
      <c r="H521" s="1" t="n">
        <v>-0.0750416047967342</v>
      </c>
      <c r="I521" s="1" t="n">
        <v>0.875021341870376</v>
      </c>
      <c r="J521" s="1" t="n">
        <v>0</v>
      </c>
      <c r="K521" s="1" t="n">
        <v>-1.68689894648178</v>
      </c>
      <c r="L521" s="5" t="n">
        <v>4.00092828024583E-005</v>
      </c>
      <c r="M521" s="1" t="n">
        <v>-1</v>
      </c>
      <c r="N521" s="6" t="n">
        <f aca="false">2^B521</f>
        <v>1.06984357094005</v>
      </c>
      <c r="O521" s="6" t="n">
        <f aca="false">2^E521</f>
        <v>0.350028069392275</v>
      </c>
      <c r="P521" s="6" t="n">
        <f aca="false">2^H521</f>
        <v>0.949314743982176</v>
      </c>
      <c r="Q521" s="6" t="n">
        <f aca="false">2^K521</f>
        <v>0.310593825216644</v>
      </c>
      <c r="R521" s="1" t="s">
        <v>934</v>
      </c>
      <c r="S521" s="1" t="s">
        <v>888</v>
      </c>
      <c r="T521" s="2" t="s">
        <v>174</v>
      </c>
    </row>
    <row r="522" s="1" customFormat="true" ht="13" hidden="false" customHeight="false" outlineLevel="0" collapsed="false">
      <c r="A522" s="1" t="s">
        <v>935</v>
      </c>
      <c r="B522" s="1" t="n">
        <v>-0.123111868208781</v>
      </c>
      <c r="C522" s="1" t="n">
        <v>0.852803675016906</v>
      </c>
      <c r="D522" s="1" t="n">
        <v>0</v>
      </c>
      <c r="E522" s="1" t="n">
        <v>-1.75596934319855</v>
      </c>
      <c r="F522" s="5" t="n">
        <v>9.15546745437739E-005</v>
      </c>
      <c r="G522" s="1" t="n">
        <v>-1</v>
      </c>
      <c r="H522" s="1" t="n">
        <v>-0.473048719661836</v>
      </c>
      <c r="I522" s="1" t="n">
        <v>0.279168177504117</v>
      </c>
      <c r="J522" s="1" t="n">
        <v>0</v>
      </c>
      <c r="K522" s="1" t="n">
        <v>-2.10590619465161</v>
      </c>
      <c r="L522" s="5" t="n">
        <v>4.78078489208552E-006</v>
      </c>
      <c r="M522" s="1" t="n">
        <v>-1</v>
      </c>
      <c r="N522" s="6" t="n">
        <f aca="false">2^B522</f>
        <v>0.918204960886978</v>
      </c>
      <c r="O522" s="6" t="n">
        <f aca="false">2^E522</f>
        <v>0.296074194377114</v>
      </c>
      <c r="P522" s="6" t="n">
        <f aca="false">2^H522</f>
        <v>0.720440544805714</v>
      </c>
      <c r="Q522" s="6" t="n">
        <f aca="false">2^K522</f>
        <v>0.232305272772552</v>
      </c>
      <c r="R522" s="1" t="s">
        <v>32</v>
      </c>
      <c r="S522" s="1" t="s">
        <v>888</v>
      </c>
      <c r="T522" s="2" t="s">
        <v>174</v>
      </c>
    </row>
    <row r="523" s="1" customFormat="true" ht="13" hidden="false" customHeight="false" outlineLevel="0" collapsed="false">
      <c r="A523" s="1" t="s">
        <v>936</v>
      </c>
      <c r="B523" s="1" t="n">
        <v>0.16835694045713</v>
      </c>
      <c r="C523" s="1" t="n">
        <v>0.5166480516307</v>
      </c>
      <c r="D523" s="1" t="n">
        <v>0</v>
      </c>
      <c r="E523" s="1" t="n">
        <v>-1.92498796517583</v>
      </c>
      <c r="F523" s="5" t="n">
        <v>1.61901158569067E-011</v>
      </c>
      <c r="G523" s="1" t="n">
        <v>-1</v>
      </c>
      <c r="H523" s="1" t="n">
        <v>0.0668497972500894</v>
      </c>
      <c r="I523" s="1" t="n">
        <v>0.776735781794425</v>
      </c>
      <c r="J523" s="1" t="n">
        <v>0</v>
      </c>
      <c r="K523" s="1" t="n">
        <v>-2.02649510838287</v>
      </c>
      <c r="L523" s="5" t="n">
        <v>3.25461254586839E-012</v>
      </c>
      <c r="M523" s="1" t="n">
        <v>-1</v>
      </c>
      <c r="N523" s="6" t="n">
        <f aca="false">2^B523</f>
        <v>1.12377790508381</v>
      </c>
      <c r="O523" s="6" t="n">
        <f aca="false">2^E523</f>
        <v>0.263342455757148</v>
      </c>
      <c r="P523" s="6" t="n">
        <f aca="false">2^H523</f>
        <v>1.04742707105395</v>
      </c>
      <c r="Q523" s="6" t="n">
        <f aca="false">2^K523</f>
        <v>0.24545064987489</v>
      </c>
      <c r="R523" s="1" t="s">
        <v>937</v>
      </c>
      <c r="S523" s="1" t="s">
        <v>888</v>
      </c>
      <c r="T523" s="2" t="s">
        <v>174</v>
      </c>
    </row>
    <row r="524" s="1" customFormat="true" ht="13" hidden="false" customHeight="false" outlineLevel="0" collapsed="false">
      <c r="A524" s="1" t="s">
        <v>938</v>
      </c>
      <c r="B524" s="1" t="n">
        <v>-0.11371524621595</v>
      </c>
      <c r="C524" s="1" t="n">
        <v>0.842048070127139</v>
      </c>
      <c r="D524" s="1" t="n">
        <v>0</v>
      </c>
      <c r="E524" s="1" t="n">
        <v>-2.19903956963683</v>
      </c>
      <c r="F524" s="5" t="n">
        <v>2.02947672269206E-007</v>
      </c>
      <c r="G524" s="1" t="n">
        <v>-1</v>
      </c>
      <c r="H524" s="1" t="n">
        <v>-0.037659036010286</v>
      </c>
      <c r="I524" s="1" t="n">
        <v>0.936450423114206</v>
      </c>
      <c r="J524" s="1" t="n">
        <v>0</v>
      </c>
      <c r="K524" s="1" t="n">
        <v>-2.12298335943116</v>
      </c>
      <c r="L524" s="5" t="n">
        <v>2.9704321348364E-007</v>
      </c>
      <c r="M524" s="1" t="n">
        <v>-1</v>
      </c>
      <c r="N524" s="6" t="n">
        <f aca="false">2^B524</f>
        <v>0.924204970587123</v>
      </c>
      <c r="O524" s="6" t="n">
        <f aca="false">2^E524</f>
        <v>0.217782574704177</v>
      </c>
      <c r="P524" s="6" t="n">
        <f aca="false">2^H524</f>
        <v>0.974234490190288</v>
      </c>
      <c r="Q524" s="6" t="n">
        <f aca="false">2^K524</f>
        <v>0.229571688523236</v>
      </c>
      <c r="R524" s="1" t="s">
        <v>183</v>
      </c>
      <c r="S524" s="1" t="s">
        <v>888</v>
      </c>
      <c r="T524" s="2" t="s">
        <v>174</v>
      </c>
    </row>
    <row r="525" s="1" customFormat="true" ht="13" hidden="false" customHeight="false" outlineLevel="0" collapsed="false">
      <c r="A525" s="1" t="s">
        <v>939</v>
      </c>
      <c r="B525" s="1" t="n">
        <v>-0.132585984803136</v>
      </c>
      <c r="C525" s="1" t="n">
        <v>0.748759676939063</v>
      </c>
      <c r="D525" s="1" t="n">
        <v>0</v>
      </c>
      <c r="E525" s="1" t="n">
        <v>-0.399750768341679</v>
      </c>
      <c r="F525" s="1" t="n">
        <v>0.15291924180871</v>
      </c>
      <c r="G525" s="1" t="n">
        <v>0</v>
      </c>
      <c r="H525" s="1" t="n">
        <v>-0.568487656361079</v>
      </c>
      <c r="I525" s="1" t="n">
        <v>0.0406186676098628</v>
      </c>
      <c r="J525" s="1" t="n">
        <v>0</v>
      </c>
      <c r="K525" s="1" t="n">
        <v>-0.835652439899622</v>
      </c>
      <c r="L525" s="1" t="n">
        <v>0.00240316065672594</v>
      </c>
      <c r="M525" s="1" t="n">
        <v>-1</v>
      </c>
      <c r="N525" s="6" t="n">
        <f aca="false">2^B525</f>
        <v>0.912194903695577</v>
      </c>
      <c r="O525" s="6" t="n">
        <f aca="false">2^E525</f>
        <v>0.757989217782177</v>
      </c>
      <c r="P525" s="6" t="n">
        <f aca="false">2^H525</f>
        <v>0.674323295479413</v>
      </c>
      <c r="Q525" s="6" t="n">
        <f aca="false">2^K525</f>
        <v>0.560329580007518</v>
      </c>
      <c r="R525" s="1" t="s">
        <v>940</v>
      </c>
      <c r="S525" s="1" t="s">
        <v>888</v>
      </c>
      <c r="T525" s="2" t="s">
        <v>187</v>
      </c>
    </row>
    <row r="526" s="1" customFormat="true" ht="13" hidden="false" customHeight="false" outlineLevel="0" collapsed="false">
      <c r="A526" s="1" t="s">
        <v>941</v>
      </c>
      <c r="B526" s="1" t="n">
        <v>0.298363132667376</v>
      </c>
      <c r="C526" s="1" t="n">
        <v>0.511107793513095</v>
      </c>
      <c r="D526" s="1" t="n">
        <v>0</v>
      </c>
      <c r="E526" s="1" t="n">
        <v>-0.529096012417227</v>
      </c>
      <c r="F526" s="1" t="n">
        <v>0.132832938180329</v>
      </c>
      <c r="G526" s="1" t="n">
        <v>0</v>
      </c>
      <c r="H526" s="1" t="n">
        <v>0.00114813282102588</v>
      </c>
      <c r="I526" s="1" t="n">
        <v>0.996799188271891</v>
      </c>
      <c r="J526" s="1" t="n">
        <v>0</v>
      </c>
      <c r="K526" s="1" t="n">
        <v>-0.826311012263577</v>
      </c>
      <c r="L526" s="1" t="n">
        <v>0.0156721801188107</v>
      </c>
      <c r="M526" s="1" t="n">
        <v>-1</v>
      </c>
      <c r="N526" s="6" t="n">
        <f aca="false">2^B526</f>
        <v>1.2297483613569</v>
      </c>
      <c r="O526" s="6" t="n">
        <f aca="false">2^E526</f>
        <v>0.692988822374173</v>
      </c>
      <c r="P526" s="6" t="n">
        <f aca="false">2^H526</f>
        <v>1.00079614178056</v>
      </c>
      <c r="Q526" s="6" t="n">
        <f aca="false">2^K526</f>
        <v>0.563969476620306</v>
      </c>
      <c r="R526" s="1" t="s">
        <v>942</v>
      </c>
      <c r="S526" s="1" t="s">
        <v>888</v>
      </c>
      <c r="T526" s="2" t="s">
        <v>187</v>
      </c>
    </row>
    <row r="527" s="1" customFormat="true" ht="13" hidden="false" customHeight="false" outlineLevel="0" collapsed="false">
      <c r="A527" s="1" t="s">
        <v>943</v>
      </c>
      <c r="B527" s="1" t="n">
        <v>-0.123883096220975</v>
      </c>
      <c r="C527" s="1" t="n">
        <v>0.348610742437476</v>
      </c>
      <c r="D527" s="1" t="n">
        <v>0</v>
      </c>
      <c r="E527" s="1" t="n">
        <v>-0.549010450071389</v>
      </c>
      <c r="F527" s="5" t="n">
        <v>7.06709121222302E-006</v>
      </c>
      <c r="G527" s="1" t="n">
        <v>0</v>
      </c>
      <c r="H527" s="1" t="n">
        <v>-0.183845841619721</v>
      </c>
      <c r="I527" s="1" t="n">
        <v>0.0974802334630024</v>
      </c>
      <c r="J527" s="1" t="n">
        <v>0</v>
      </c>
      <c r="K527" s="1" t="n">
        <v>-0.608973195470135</v>
      </c>
      <c r="L527" s="5" t="n">
        <v>9.09381174219569E-007</v>
      </c>
      <c r="M527" s="1" t="n">
        <v>-1</v>
      </c>
      <c r="N527" s="6" t="n">
        <f aca="false">2^B527</f>
        <v>0.917714243083014</v>
      </c>
      <c r="O527" s="6" t="n">
        <f aca="false">2^E527</f>
        <v>0.683488775144736</v>
      </c>
      <c r="P527" s="6" t="n">
        <f aca="false">2^H527</f>
        <v>0.880353078178476</v>
      </c>
      <c r="Q527" s="6" t="n">
        <f aca="false">2^K527</f>
        <v>0.655663188878583</v>
      </c>
      <c r="R527" s="1" t="s">
        <v>942</v>
      </c>
      <c r="S527" s="1" t="s">
        <v>888</v>
      </c>
      <c r="T527" s="2" t="s">
        <v>187</v>
      </c>
    </row>
    <row r="528" s="1" customFormat="true" ht="13" hidden="false" customHeight="false" outlineLevel="0" collapsed="false">
      <c r="A528" s="1" t="s">
        <v>944</v>
      </c>
      <c r="B528" s="1" t="n">
        <v>0.265313641527968</v>
      </c>
      <c r="C528" s="1" t="n">
        <v>0.563137850917971</v>
      </c>
      <c r="D528" s="1" t="n">
        <v>0</v>
      </c>
      <c r="E528" s="1" t="n">
        <v>-0.7510273080873</v>
      </c>
      <c r="F528" s="1" t="n">
        <v>0.0311006993149393</v>
      </c>
      <c r="G528" s="1" t="n">
        <v>-1</v>
      </c>
      <c r="H528" s="1" t="n">
        <v>0.0588724978818753</v>
      </c>
      <c r="I528" s="1" t="n">
        <v>0.893579246046869</v>
      </c>
      <c r="J528" s="1" t="n">
        <v>0</v>
      </c>
      <c r="K528" s="1" t="n">
        <v>-0.957468451733392</v>
      </c>
      <c r="L528" s="1" t="n">
        <v>0.00538111766114588</v>
      </c>
      <c r="M528" s="1" t="n">
        <v>-1</v>
      </c>
      <c r="N528" s="6" t="n">
        <f aca="false">2^B528</f>
        <v>1.20189731329088</v>
      </c>
      <c r="O528" s="6" t="n">
        <f aca="false">2^E528</f>
        <v>0.594180305466016</v>
      </c>
      <c r="P528" s="6" t="n">
        <f aca="false">2^H528</f>
        <v>1.04165136615309</v>
      </c>
      <c r="Q528" s="6" t="n">
        <f aca="false">2^K528</f>
        <v>0.514959739143823</v>
      </c>
      <c r="R528" s="1" t="s">
        <v>189</v>
      </c>
      <c r="S528" s="1" t="s">
        <v>888</v>
      </c>
      <c r="T528" s="2" t="s">
        <v>187</v>
      </c>
    </row>
    <row r="529" s="1" customFormat="true" ht="13" hidden="false" customHeight="false" outlineLevel="0" collapsed="false">
      <c r="A529" s="1" t="s">
        <v>945</v>
      </c>
      <c r="B529" s="1" t="n">
        <v>-0.613247865917952</v>
      </c>
      <c r="C529" s="1" t="n">
        <v>0.0678777963494691</v>
      </c>
      <c r="D529" s="1" t="n">
        <v>0</v>
      </c>
      <c r="E529" s="1" t="n">
        <v>-1.18926597550803</v>
      </c>
      <c r="F529" s="1" t="n">
        <v>0.000208230388388545</v>
      </c>
      <c r="G529" s="1" t="n">
        <v>-1</v>
      </c>
      <c r="H529" s="1" t="n">
        <v>-0.369677963855818</v>
      </c>
      <c r="I529" s="1" t="n">
        <v>0.239614721764094</v>
      </c>
      <c r="J529" s="1" t="n">
        <v>0</v>
      </c>
      <c r="K529" s="1" t="n">
        <v>-0.945696073445895</v>
      </c>
      <c r="L529" s="1" t="n">
        <v>0.00186126309202342</v>
      </c>
      <c r="M529" s="1" t="n">
        <v>-1</v>
      </c>
      <c r="N529" s="6" t="n">
        <f aca="false">2^B529</f>
        <v>0.653723350004469</v>
      </c>
      <c r="O529" s="6" t="n">
        <f aca="false">2^E529</f>
        <v>0.438525920198769</v>
      </c>
      <c r="P529" s="6" t="n">
        <f aca="false">2^H529</f>
        <v>0.773955238576046</v>
      </c>
      <c r="Q529" s="6" t="n">
        <f aca="false">2^K529</f>
        <v>0.519178997028175</v>
      </c>
      <c r="R529" s="1" t="s">
        <v>206</v>
      </c>
      <c r="S529" s="1" t="s">
        <v>888</v>
      </c>
      <c r="T529" s="2" t="s">
        <v>187</v>
      </c>
    </row>
    <row r="530" s="1" customFormat="true" ht="13" hidden="false" customHeight="false" outlineLevel="0" collapsed="false">
      <c r="A530" s="1" t="s">
        <v>946</v>
      </c>
      <c r="B530" s="1" t="n">
        <v>-0.376872406176261</v>
      </c>
      <c r="C530" s="5" t="n">
        <v>1.0938657642013E-005</v>
      </c>
      <c r="D530" s="1" t="n">
        <v>0</v>
      </c>
      <c r="E530" s="1" t="n">
        <v>-0.461236117068065</v>
      </c>
      <c r="F530" s="5" t="n">
        <v>1.47008000999941E-007</v>
      </c>
      <c r="G530" s="1" t="n">
        <v>0</v>
      </c>
      <c r="H530" s="1" t="n">
        <v>-0.576698370993881</v>
      </c>
      <c r="I530" s="5" t="n">
        <v>1.31227918540223E-009</v>
      </c>
      <c r="J530" s="1" t="n">
        <v>0</v>
      </c>
      <c r="K530" s="1" t="n">
        <v>-0.661062081885685</v>
      </c>
      <c r="L530" s="5" t="n">
        <v>5.61548551054075E-011</v>
      </c>
      <c r="M530" s="1" t="n">
        <v>-1</v>
      </c>
      <c r="N530" s="6" t="n">
        <f aca="false">2^B530</f>
        <v>0.770105280335831</v>
      </c>
      <c r="O530" s="6" t="n">
        <f aca="false">2^E530</f>
        <v>0.726363635566119</v>
      </c>
      <c r="P530" s="6" t="n">
        <f aca="false">2^H530</f>
        <v>0.670496464042073</v>
      </c>
      <c r="Q530" s="6" t="n">
        <f aca="false">2^K530</f>
        <v>0.632412556687631</v>
      </c>
      <c r="R530" s="1" t="s">
        <v>32</v>
      </c>
      <c r="S530" s="1" t="s">
        <v>888</v>
      </c>
      <c r="T530" s="1" t="s">
        <v>947</v>
      </c>
    </row>
    <row r="531" s="1" customFormat="true" ht="13" hidden="false" customHeight="false" outlineLevel="0" collapsed="false">
      <c r="A531" s="1" t="s">
        <v>948</v>
      </c>
      <c r="B531" s="1" t="n">
        <v>0.183055799934699</v>
      </c>
      <c r="C531" s="1" t="n">
        <v>0.846085121454859</v>
      </c>
      <c r="D531" s="1" t="n">
        <v>0</v>
      </c>
      <c r="E531" s="1" t="n">
        <v>-0.677073025673941</v>
      </c>
      <c r="F531" s="1" t="n">
        <v>0.27341600460532</v>
      </c>
      <c r="G531" s="1" t="n">
        <v>0</v>
      </c>
      <c r="H531" s="1" t="n">
        <v>-0.455225391508073</v>
      </c>
      <c r="I531" s="1" t="n">
        <v>0.484143984628634</v>
      </c>
      <c r="J531" s="1" t="n">
        <v>0</v>
      </c>
      <c r="K531" s="1" t="n">
        <v>-1.31535421711671</v>
      </c>
      <c r="L531" s="1" t="n">
        <v>0.0255470477162806</v>
      </c>
      <c r="M531" s="1" t="n">
        <v>-1</v>
      </c>
      <c r="N531" s="6" t="n">
        <f aca="false">2^B531</f>
        <v>1.13528601139815</v>
      </c>
      <c r="O531" s="6" t="n">
        <f aca="false">2^E531</f>
        <v>0.625432881381507</v>
      </c>
      <c r="P531" s="6" t="n">
        <f aca="false">2^H531</f>
        <v>0.729396210021508</v>
      </c>
      <c r="Q531" s="6" t="n">
        <f aca="false">2^K531</f>
        <v>0.401826824890312</v>
      </c>
      <c r="R531" s="1" t="s">
        <v>949</v>
      </c>
      <c r="S531" s="1" t="s">
        <v>888</v>
      </c>
      <c r="T531" s="2" t="s">
        <v>212</v>
      </c>
    </row>
    <row r="532" s="1" customFormat="true" ht="13" hidden="false" customHeight="false" outlineLevel="0" collapsed="false">
      <c r="A532" s="1" t="s">
        <v>950</v>
      </c>
      <c r="B532" s="1" t="n">
        <v>0.0149794263834444</v>
      </c>
      <c r="C532" s="1" t="n">
        <v>0.950565381907628</v>
      </c>
      <c r="D532" s="1" t="n">
        <v>0</v>
      </c>
      <c r="E532" s="1" t="n">
        <v>-0.420598834513427</v>
      </c>
      <c r="F532" s="1" t="n">
        <v>0.00273709627926</v>
      </c>
      <c r="G532" s="1" t="n">
        <v>0</v>
      </c>
      <c r="H532" s="1" t="n">
        <v>-0.317002650847943</v>
      </c>
      <c r="I532" s="1" t="n">
        <v>0.0212894217085501</v>
      </c>
      <c r="J532" s="1" t="n">
        <v>0</v>
      </c>
      <c r="K532" s="1" t="n">
        <v>-0.752580911744815</v>
      </c>
      <c r="L532" s="5" t="n">
        <v>1.15814683346989E-006</v>
      </c>
      <c r="M532" s="1" t="n">
        <v>-1</v>
      </c>
      <c r="N532" s="6" t="n">
        <f aca="false">2^B532</f>
        <v>1.01043703700188</v>
      </c>
      <c r="O532" s="6" t="n">
        <f aca="false">2^E532</f>
        <v>0.747114447343279</v>
      </c>
      <c r="P532" s="6" t="n">
        <f aca="false">2^H532</f>
        <v>0.802735913745332</v>
      </c>
      <c r="Q532" s="6" t="n">
        <f aca="false">2^K532</f>
        <v>0.593540791358906</v>
      </c>
      <c r="R532" s="1" t="s">
        <v>951</v>
      </c>
      <c r="S532" s="1" t="s">
        <v>888</v>
      </c>
      <c r="T532" s="2" t="s">
        <v>212</v>
      </c>
    </row>
    <row r="533" s="1" customFormat="true" ht="13" hidden="false" customHeight="false" outlineLevel="0" collapsed="false">
      <c r="A533" s="1" t="s">
        <v>952</v>
      </c>
      <c r="B533" s="1" t="n">
        <v>0.0271945010595118</v>
      </c>
      <c r="C533" s="1" t="n">
        <v>0.906834052657325</v>
      </c>
      <c r="D533" s="1" t="n">
        <v>0</v>
      </c>
      <c r="E533" s="1" t="n">
        <v>-0.669038591887126</v>
      </c>
      <c r="F533" s="5" t="n">
        <v>5.52786277289492E-006</v>
      </c>
      <c r="G533" s="1" t="n">
        <v>-1</v>
      </c>
      <c r="H533" s="1" t="n">
        <v>-0.434363478514378</v>
      </c>
      <c r="I533" s="1" t="n">
        <v>0.00125963756564827</v>
      </c>
      <c r="J533" s="1" t="n">
        <v>0</v>
      </c>
      <c r="K533" s="1" t="n">
        <v>-1.13059657146102</v>
      </c>
      <c r="L533" s="5" t="n">
        <v>1.31538145072941E-010</v>
      </c>
      <c r="M533" s="1" t="n">
        <v>-1</v>
      </c>
      <c r="N533" s="6" t="n">
        <f aca="false">2^B533</f>
        <v>1.01902857060849</v>
      </c>
      <c r="O533" s="6" t="n">
        <f aca="false">2^E533</f>
        <v>0.628925662020995</v>
      </c>
      <c r="P533" s="6" t="n">
        <f aca="false">2^H533</f>
        <v>0.740020181787169</v>
      </c>
      <c r="Q533" s="6" t="n">
        <f aca="false">2^K533</f>
        <v>0.456726824117875</v>
      </c>
      <c r="R533" s="1" t="s">
        <v>953</v>
      </c>
      <c r="S533" s="1" t="s">
        <v>888</v>
      </c>
      <c r="T533" s="2" t="s">
        <v>693</v>
      </c>
    </row>
    <row r="534" s="1" customFormat="true" ht="13" hidden="false" customHeight="false" outlineLevel="0" collapsed="false">
      <c r="A534" s="1" t="s">
        <v>954</v>
      </c>
      <c r="B534" s="1" t="n">
        <v>-0.0609735171182528</v>
      </c>
      <c r="C534" s="1" t="n">
        <v>0.642878488597731</v>
      </c>
      <c r="D534" s="1" t="n">
        <v>0</v>
      </c>
      <c r="E534" s="1" t="n">
        <v>-0.411375677058039</v>
      </c>
      <c r="F534" s="5" t="n">
        <v>5.30205726718292E-005</v>
      </c>
      <c r="G534" s="1" t="n">
        <v>0</v>
      </c>
      <c r="H534" s="1" t="n">
        <v>-0.344117714139401</v>
      </c>
      <c r="I534" s="1" t="n">
        <v>0.000437824383951046</v>
      </c>
      <c r="J534" s="1" t="n">
        <v>0</v>
      </c>
      <c r="K534" s="1" t="n">
        <v>-0.694519874079187</v>
      </c>
      <c r="L534" s="5" t="n">
        <v>4.27241295140194E-009</v>
      </c>
      <c r="M534" s="1" t="n">
        <v>-1</v>
      </c>
      <c r="N534" s="6" t="n">
        <f aca="false">2^B534</f>
        <v>0.958617035218451</v>
      </c>
      <c r="O534" s="6" t="n">
        <f aca="false">2^E534</f>
        <v>0.751906054243802</v>
      </c>
      <c r="P534" s="6" t="n">
        <f aca="false">2^H534</f>
        <v>0.78778960513335</v>
      </c>
      <c r="Q534" s="6" t="n">
        <f aca="false">2^K534</f>
        <v>0.617914925155816</v>
      </c>
      <c r="R534" s="1" t="s">
        <v>702</v>
      </c>
      <c r="S534" s="1" t="s">
        <v>888</v>
      </c>
      <c r="T534" s="2" t="s">
        <v>696</v>
      </c>
    </row>
    <row r="535" s="1" customFormat="true" ht="13" hidden="false" customHeight="false" outlineLevel="0" collapsed="false">
      <c r="A535" s="1" t="s">
        <v>955</v>
      </c>
      <c r="B535" s="1" t="n">
        <v>-0.129254084527226</v>
      </c>
      <c r="C535" s="1" t="n">
        <v>0.330903108801242</v>
      </c>
      <c r="D535" s="1" t="n">
        <v>0</v>
      </c>
      <c r="E535" s="1" t="n">
        <v>-0.600318359150982</v>
      </c>
      <c r="F535" s="5" t="n">
        <v>2.05985228770935E-006</v>
      </c>
      <c r="G535" s="1" t="n">
        <v>-1</v>
      </c>
      <c r="H535" s="1" t="n">
        <v>-0.508241244989634</v>
      </c>
      <c r="I535" s="5" t="n">
        <v>2.27590849102764E-005</v>
      </c>
      <c r="J535" s="1" t="n">
        <v>0</v>
      </c>
      <c r="K535" s="1" t="n">
        <v>-0.979305519613391</v>
      </c>
      <c r="L535" s="5" t="n">
        <v>7.72712198344152E-011</v>
      </c>
      <c r="M535" s="1" t="n">
        <v>-1</v>
      </c>
      <c r="N535" s="6" t="n">
        <f aca="false">2^B535</f>
        <v>0.914304049942743</v>
      </c>
      <c r="O535" s="6" t="n">
        <f aca="false">2^E535</f>
        <v>0.659608383709654</v>
      </c>
      <c r="P535" s="6" t="n">
        <f aca="false">2^H535</f>
        <v>0.703079022458354</v>
      </c>
      <c r="Q535" s="6" t="n">
        <f aca="false">2^K535</f>
        <v>0.507223847092179</v>
      </c>
      <c r="R535" s="1" t="s">
        <v>699</v>
      </c>
      <c r="S535" s="1" t="s">
        <v>888</v>
      </c>
      <c r="T535" s="2" t="s">
        <v>226</v>
      </c>
    </row>
    <row r="536" s="1" customFormat="true" ht="13" hidden="false" customHeight="false" outlineLevel="0" collapsed="false">
      <c r="A536" s="1" t="s">
        <v>956</v>
      </c>
      <c r="B536" s="1" t="n">
        <v>-0.52607815780951</v>
      </c>
      <c r="C536" s="1" t="n">
        <v>0.204127440031061</v>
      </c>
      <c r="D536" s="1" t="n">
        <v>0</v>
      </c>
      <c r="E536" s="1" t="n">
        <v>-1.02161584892335</v>
      </c>
      <c r="F536" s="1" t="n">
        <v>0.00496561697582982</v>
      </c>
      <c r="G536" s="1" t="n">
        <v>-1</v>
      </c>
      <c r="H536" s="1" t="n">
        <v>-0.761370087655381</v>
      </c>
      <c r="I536" s="1" t="n">
        <v>0.034228296374714</v>
      </c>
      <c r="J536" s="1" t="n">
        <v>-1</v>
      </c>
      <c r="K536" s="1" t="n">
        <v>-1.25690777876922</v>
      </c>
      <c r="L536" s="1" t="n">
        <v>0.000547365592658526</v>
      </c>
      <c r="M536" s="1" t="n">
        <v>-1</v>
      </c>
      <c r="N536" s="6" t="n">
        <f aca="false">2^B536</f>
        <v>0.694439945672959</v>
      </c>
      <c r="O536" s="6" t="n">
        <f aca="false">2^E536</f>
        <v>0.492564360693672</v>
      </c>
      <c r="P536" s="6" t="n">
        <f aca="false">2^H536</f>
        <v>0.589935818843324</v>
      </c>
      <c r="Q536" s="6" t="n">
        <f aca="false">2^K536</f>
        <v>0.41843986837086</v>
      </c>
      <c r="R536" s="1" t="s">
        <v>957</v>
      </c>
      <c r="S536" s="1" t="s">
        <v>888</v>
      </c>
      <c r="T536" s="2" t="s">
        <v>226</v>
      </c>
    </row>
    <row r="537" s="1" customFormat="true" ht="13" hidden="false" customHeight="false" outlineLevel="0" collapsed="false">
      <c r="A537" s="1" t="s">
        <v>958</v>
      </c>
      <c r="B537" s="1" t="n">
        <v>-0.294358043072531</v>
      </c>
      <c r="C537" s="1" t="n">
        <v>0.156036795604975</v>
      </c>
      <c r="D537" s="1" t="n">
        <v>0</v>
      </c>
      <c r="E537" s="1" t="n">
        <v>-0.752226143002289</v>
      </c>
      <c r="F537" s="1" t="n">
        <v>0.000101606783097519</v>
      </c>
      <c r="G537" s="1" t="n">
        <v>-1</v>
      </c>
      <c r="H537" s="1" t="n">
        <v>-0.216546365889716</v>
      </c>
      <c r="I537" s="1" t="n">
        <v>0.24967152451992</v>
      </c>
      <c r="J537" s="1" t="n">
        <v>0</v>
      </c>
      <c r="K537" s="1" t="n">
        <v>-0.674414465819474</v>
      </c>
      <c r="L537" s="1" t="n">
        <v>0.000289153944244873</v>
      </c>
      <c r="M537" s="1" t="n">
        <v>-1</v>
      </c>
      <c r="N537" s="6" t="n">
        <f aca="false">2^B537</f>
        <v>0.815435096359056</v>
      </c>
      <c r="O537" s="6" t="n">
        <f aca="false">2^E537</f>
        <v>0.593686765114011</v>
      </c>
      <c r="P537" s="6" t="n">
        <f aca="false">2^H537</f>
        <v>0.860623198302605</v>
      </c>
      <c r="Q537" s="6" t="n">
        <f aca="false">2^K537</f>
        <v>0.626586474955166</v>
      </c>
      <c r="R537" s="1" t="s">
        <v>959</v>
      </c>
      <c r="S537" s="1" t="s">
        <v>888</v>
      </c>
      <c r="T537" s="2" t="s">
        <v>960</v>
      </c>
    </row>
    <row r="538" s="1" customFormat="true" ht="13" hidden="false" customHeight="false" outlineLevel="0" collapsed="false">
      <c r="A538" s="1" t="s">
        <v>961</v>
      </c>
      <c r="B538" s="1" t="n">
        <v>-0.348767489618677</v>
      </c>
      <c r="C538" s="1" t="n">
        <v>0.270962611187484</v>
      </c>
      <c r="D538" s="1" t="n">
        <v>0</v>
      </c>
      <c r="E538" s="1" t="n">
        <v>-0.597854170417429</v>
      </c>
      <c r="F538" s="1" t="n">
        <v>0.0277638250152474</v>
      </c>
      <c r="G538" s="1" t="n">
        <v>-1</v>
      </c>
      <c r="H538" s="1" t="n">
        <v>-0.343425059017388</v>
      </c>
      <c r="I538" s="1" t="n">
        <v>0.216655055602655</v>
      </c>
      <c r="J538" s="1" t="n">
        <v>0</v>
      </c>
      <c r="K538" s="1" t="n">
        <v>-0.592511739816141</v>
      </c>
      <c r="L538" s="1" t="n">
        <v>0.025493112089331</v>
      </c>
      <c r="M538" s="1" t="n">
        <v>-1</v>
      </c>
      <c r="N538" s="6" t="n">
        <f aca="false">2^B538</f>
        <v>0.785254663192094</v>
      </c>
      <c r="O538" s="6" t="n">
        <f aca="false">2^E538</f>
        <v>0.660735987548597</v>
      </c>
      <c r="P538" s="6" t="n">
        <f aca="false">2^H538</f>
        <v>0.788167923143091</v>
      </c>
      <c r="Q538" s="6" t="n">
        <f aca="false">2^K538</f>
        <v>0.66318728873907</v>
      </c>
      <c r="R538" s="1" t="s">
        <v>962</v>
      </c>
      <c r="S538" s="1" t="s">
        <v>888</v>
      </c>
      <c r="T538" s="2" t="s">
        <v>240</v>
      </c>
    </row>
    <row r="539" s="1" customFormat="true" ht="13" hidden="false" customHeight="false" outlineLevel="0" collapsed="false">
      <c r="A539" s="1" t="s">
        <v>963</v>
      </c>
      <c r="B539" s="1" t="n">
        <v>-0.182309920848695</v>
      </c>
      <c r="C539" s="1" t="n">
        <v>0.183400899132706</v>
      </c>
      <c r="D539" s="1" t="n">
        <v>0</v>
      </c>
      <c r="E539" s="1" t="n">
        <v>-0.732821857402463</v>
      </c>
      <c r="F539" s="5" t="n">
        <v>1.65718563510118E-007</v>
      </c>
      <c r="G539" s="1" t="n">
        <v>-1</v>
      </c>
      <c r="H539" s="1" t="n">
        <v>-0.763569152372931</v>
      </c>
      <c r="I539" s="5" t="n">
        <v>6.53337748125235E-008</v>
      </c>
      <c r="J539" s="1" t="n">
        <v>-1</v>
      </c>
      <c r="K539" s="1" t="n">
        <v>-1.3140810889267</v>
      </c>
      <c r="L539" s="5" t="n">
        <v>4.42132022376834E-013</v>
      </c>
      <c r="M539" s="1" t="n">
        <v>-1</v>
      </c>
      <c r="N539" s="6" t="n">
        <f aca="false">2^B539</f>
        <v>0.881290818005346</v>
      </c>
      <c r="O539" s="6" t="n">
        <f aca="false">2^E539</f>
        <v>0.601725808937423</v>
      </c>
      <c r="P539" s="6" t="n">
        <f aca="false">2^H539</f>
        <v>0.589037279107904</v>
      </c>
      <c r="Q539" s="6" t="n">
        <f aca="false">2^K539</f>
        <v>0.402181579592212</v>
      </c>
      <c r="R539" s="1" t="s">
        <v>964</v>
      </c>
      <c r="S539" s="1" t="s">
        <v>888</v>
      </c>
      <c r="T539" s="1" t="s">
        <v>240</v>
      </c>
    </row>
    <row r="540" s="1" customFormat="true" ht="13" hidden="false" customHeight="false" outlineLevel="0" collapsed="false">
      <c r="A540" s="1" t="s">
        <v>965</v>
      </c>
      <c r="B540" s="1" t="n">
        <v>-0.175411325052821</v>
      </c>
      <c r="C540" s="1" t="n">
        <v>0.813037948155593</v>
      </c>
      <c r="D540" s="1" t="n">
        <v>0</v>
      </c>
      <c r="E540" s="1" t="n">
        <v>-0.816195774526513</v>
      </c>
      <c r="F540" s="1" t="n">
        <v>0.0919079748046907</v>
      </c>
      <c r="G540" s="1" t="n">
        <v>0</v>
      </c>
      <c r="H540" s="1" t="n">
        <v>-1.49440880661774</v>
      </c>
      <c r="I540" s="1" t="n">
        <v>0.00225030253765581</v>
      </c>
      <c r="J540" s="1" t="n">
        <v>-1</v>
      </c>
      <c r="K540" s="1" t="n">
        <v>-2.13519325609144</v>
      </c>
      <c r="L540" s="5" t="n">
        <v>2.95559189539079E-005</v>
      </c>
      <c r="M540" s="1" t="n">
        <v>-1</v>
      </c>
      <c r="N540" s="6" t="n">
        <f aca="false">2^B540</f>
        <v>0.885515014984612</v>
      </c>
      <c r="O540" s="6" t="n">
        <f aca="false">2^E540</f>
        <v>0.567937557718683</v>
      </c>
      <c r="P540" s="6" t="n">
        <f aca="false">2^H540</f>
        <v>0.354926252362689</v>
      </c>
      <c r="Q540" s="6" t="n">
        <f aca="false">2^K540</f>
        <v>0.22763696326551</v>
      </c>
      <c r="R540" s="1" t="s">
        <v>966</v>
      </c>
      <c r="S540" s="1" t="s">
        <v>888</v>
      </c>
      <c r="T540" s="1" t="s">
        <v>240</v>
      </c>
    </row>
    <row r="541" s="1" customFormat="true" ht="13" hidden="false" customHeight="false" outlineLevel="0" collapsed="false">
      <c r="A541" s="1" t="s">
        <v>967</v>
      </c>
      <c r="B541" s="1" t="n">
        <v>-0.172917503807085</v>
      </c>
      <c r="C541" s="1" t="n">
        <v>0.62700862466569</v>
      </c>
      <c r="D541" s="1" t="n">
        <v>0</v>
      </c>
      <c r="E541" s="1" t="n">
        <v>-0.855840028559632</v>
      </c>
      <c r="F541" s="1" t="n">
        <v>0.00136672441821802</v>
      </c>
      <c r="G541" s="1" t="n">
        <v>-1</v>
      </c>
      <c r="H541" s="1" t="n">
        <v>-0.330578828788575</v>
      </c>
      <c r="I541" s="1" t="n">
        <v>0.215690433798013</v>
      </c>
      <c r="J541" s="1" t="n">
        <v>0</v>
      </c>
      <c r="K541" s="1" t="n">
        <v>-1.01350135354112</v>
      </c>
      <c r="L541" s="1" t="n">
        <v>0.000162182828801441</v>
      </c>
      <c r="M541" s="1" t="n">
        <v>-1</v>
      </c>
      <c r="N541" s="6" t="n">
        <f aca="false">2^B541</f>
        <v>0.887047026828168</v>
      </c>
      <c r="O541" s="6" t="n">
        <f aca="false">2^E541</f>
        <v>0.55254350710095</v>
      </c>
      <c r="P541" s="6" t="n">
        <f aca="false">2^H541</f>
        <v>0.795217367764932</v>
      </c>
      <c r="Q541" s="6" t="n">
        <f aca="false">2^K541</f>
        <v>0.495342614318392</v>
      </c>
      <c r="R541" s="1" t="s">
        <v>966</v>
      </c>
      <c r="S541" s="1" t="s">
        <v>888</v>
      </c>
      <c r="T541" s="1" t="s">
        <v>240</v>
      </c>
    </row>
    <row r="542" s="1" customFormat="true" ht="13" hidden="false" customHeight="false" outlineLevel="0" collapsed="false">
      <c r="A542" s="1" t="s">
        <v>968</v>
      </c>
      <c r="B542" s="1" t="n">
        <v>-0.738850933898888</v>
      </c>
      <c r="C542" s="1" t="n">
        <v>0.196641537266446</v>
      </c>
      <c r="D542" s="1" t="n">
        <v>0</v>
      </c>
      <c r="E542" s="1" t="n">
        <v>-1.37033179761293</v>
      </c>
      <c r="F542" s="1" t="n">
        <v>0.00627186212625864</v>
      </c>
      <c r="G542" s="1" t="n">
        <v>-1</v>
      </c>
      <c r="H542" s="1" t="n">
        <v>-0.800322547584088</v>
      </c>
      <c r="I542" s="1" t="n">
        <v>0.111592292026058</v>
      </c>
      <c r="J542" s="1" t="n">
        <v>0</v>
      </c>
      <c r="K542" s="1" t="n">
        <v>-1.43180341129812</v>
      </c>
      <c r="L542" s="1" t="n">
        <v>0.00363315927463581</v>
      </c>
      <c r="M542" s="1" t="n">
        <v>-1</v>
      </c>
      <c r="N542" s="6" t="n">
        <f aca="false">2^B542</f>
        <v>0.599216421356757</v>
      </c>
      <c r="O542" s="6" t="n">
        <f aca="false">2^E542</f>
        <v>0.38680227959548</v>
      </c>
      <c r="P542" s="6" t="n">
        <f aca="false">2^H542</f>
        <v>0.574220782912745</v>
      </c>
      <c r="Q542" s="6" t="n">
        <f aca="false">2^K542</f>
        <v>0.37066725794805</v>
      </c>
      <c r="R542" s="1" t="s">
        <v>966</v>
      </c>
      <c r="S542" s="1" t="s">
        <v>888</v>
      </c>
      <c r="T542" s="1" t="s">
        <v>240</v>
      </c>
    </row>
    <row r="543" s="1" customFormat="true" ht="13" hidden="false" customHeight="false" outlineLevel="0" collapsed="false">
      <c r="A543" s="1" t="s">
        <v>969</v>
      </c>
      <c r="B543" s="1" t="n">
        <v>-0.105614965343424</v>
      </c>
      <c r="C543" s="1" t="n">
        <v>0.64791802347127</v>
      </c>
      <c r="D543" s="1" t="n">
        <v>0</v>
      </c>
      <c r="E543" s="1" t="n">
        <v>-1.38674540370229</v>
      </c>
      <c r="F543" s="5" t="n">
        <v>3.90987144377753E-010</v>
      </c>
      <c r="G543" s="1" t="n">
        <v>-1</v>
      </c>
      <c r="H543" s="1" t="n">
        <v>0.0782012074453924</v>
      </c>
      <c r="I543" s="1" t="n">
        <v>0.683232061437653</v>
      </c>
      <c r="J543" s="1" t="n">
        <v>0</v>
      </c>
      <c r="K543" s="1" t="n">
        <v>-1.20292923091348</v>
      </c>
      <c r="L543" s="5" t="n">
        <v>5.16755344615724E-009</v>
      </c>
      <c r="M543" s="1" t="n">
        <v>-1</v>
      </c>
      <c r="N543" s="6" t="n">
        <f aca="false">2^B543</f>
        <v>0.929408687029503</v>
      </c>
      <c r="O543" s="6" t="n">
        <f aca="false">2^E543</f>
        <v>0.382426551364503</v>
      </c>
      <c r="P543" s="6" t="n">
        <f aca="false">2^H543</f>
        <v>1.05570094215318</v>
      </c>
      <c r="Q543" s="6" t="n">
        <f aca="false">2^K543</f>
        <v>0.434392400473741</v>
      </c>
      <c r="R543" s="1" t="s">
        <v>36</v>
      </c>
      <c r="S543" s="1" t="s">
        <v>888</v>
      </c>
      <c r="T543" s="2" t="s">
        <v>240</v>
      </c>
    </row>
    <row r="544" s="1" customFormat="true" ht="13" hidden="false" customHeight="false" outlineLevel="0" collapsed="false">
      <c r="A544" s="1" t="s">
        <v>970</v>
      </c>
      <c r="B544" s="1" t="n">
        <v>-0.18319850201209</v>
      </c>
      <c r="C544" s="1" t="n">
        <v>0.852803675016906</v>
      </c>
      <c r="D544" s="1" t="n">
        <v>0</v>
      </c>
      <c r="E544" s="1" t="n">
        <v>-1.76336133083191</v>
      </c>
      <c r="F544" s="1" t="n">
        <v>0.00564548139900153</v>
      </c>
      <c r="G544" s="1" t="n">
        <v>-1</v>
      </c>
      <c r="H544" s="1" t="n">
        <v>-0.186691148095035</v>
      </c>
      <c r="I544" s="1" t="n">
        <v>0.802901973266107</v>
      </c>
      <c r="J544" s="1" t="n">
        <v>0</v>
      </c>
      <c r="K544" s="1" t="n">
        <v>-1.76685397691486</v>
      </c>
      <c r="L544" s="1" t="n">
        <v>0.00457980324919599</v>
      </c>
      <c r="M544" s="1" t="n">
        <v>-1</v>
      </c>
      <c r="N544" s="6" t="n">
        <f aca="false">2^B544</f>
        <v>0.880748182669639</v>
      </c>
      <c r="O544" s="6" t="n">
        <f aca="false">2^E544</f>
        <v>0.294561068289405</v>
      </c>
      <c r="P544" s="6" t="n">
        <f aca="false">2^H544</f>
        <v>0.878618542611901</v>
      </c>
      <c r="Q544" s="6" t="n">
        <f aca="false">2^K544</f>
        <v>0.293848822652316</v>
      </c>
      <c r="R544" s="1" t="s">
        <v>971</v>
      </c>
      <c r="S544" s="1" t="s">
        <v>888</v>
      </c>
      <c r="T544" s="2" t="s">
        <v>240</v>
      </c>
    </row>
    <row r="545" s="1" customFormat="true" ht="13" hidden="false" customHeight="false" outlineLevel="0" collapsed="false">
      <c r="A545" s="1" t="s">
        <v>972</v>
      </c>
      <c r="B545" s="1" t="n">
        <v>0.0941130117106077</v>
      </c>
      <c r="C545" s="1" t="n">
        <v>0.918257555529655</v>
      </c>
      <c r="D545" s="1" t="n">
        <v>0</v>
      </c>
      <c r="E545" s="1" t="n">
        <v>-2.30414922688166</v>
      </c>
      <c r="F545" s="5" t="n">
        <v>4.9965573266647E-005</v>
      </c>
      <c r="G545" s="1" t="n">
        <v>-1</v>
      </c>
      <c r="H545" s="1" t="n">
        <v>-0.302354339077681</v>
      </c>
      <c r="I545" s="1" t="n">
        <v>0.609095632703577</v>
      </c>
      <c r="J545" s="1" t="n">
        <v>0</v>
      </c>
      <c r="K545" s="1" t="n">
        <v>-2.70061657766995</v>
      </c>
      <c r="L545" s="5" t="n">
        <v>3.49807253235305E-006</v>
      </c>
      <c r="M545" s="1" t="n">
        <v>-1</v>
      </c>
      <c r="N545" s="6" t="n">
        <f aca="false">2^B545</f>
        <v>1.06740894890937</v>
      </c>
      <c r="O545" s="6" t="n">
        <f aca="false">2^E545</f>
        <v>0.202479923572494</v>
      </c>
      <c r="P545" s="6" t="n">
        <f aca="false">2^H545</f>
        <v>0.810927959803039</v>
      </c>
      <c r="Q545" s="6" t="n">
        <f aca="false">2^K545</f>
        <v>0.153827295050773</v>
      </c>
      <c r="R545" s="1" t="s">
        <v>973</v>
      </c>
      <c r="S545" s="1" t="s">
        <v>888</v>
      </c>
      <c r="T545" s="2" t="s">
        <v>240</v>
      </c>
    </row>
    <row r="546" s="1" customFormat="true" ht="13" hidden="false" customHeight="false" outlineLevel="0" collapsed="false">
      <c r="A546" s="1" t="s">
        <v>974</v>
      </c>
      <c r="B546" s="1" t="n">
        <v>-0.433282812888219</v>
      </c>
      <c r="C546" s="1" t="n">
        <v>0.259127786276916</v>
      </c>
      <c r="D546" s="1" t="n">
        <v>0</v>
      </c>
      <c r="E546" s="1" t="n">
        <v>-0.71593315885503</v>
      </c>
      <c r="F546" s="1" t="n">
        <v>0.0293130784133183</v>
      </c>
      <c r="G546" s="1" t="n">
        <v>-1</v>
      </c>
      <c r="H546" s="1" t="n">
        <v>-0.60793438578385</v>
      </c>
      <c r="I546" s="1" t="n">
        <v>0.0643262200282713</v>
      </c>
      <c r="J546" s="1" t="n">
        <v>0</v>
      </c>
      <c r="K546" s="1" t="n">
        <v>-0.890584731750661</v>
      </c>
      <c r="L546" s="1" t="n">
        <v>0.00591733379383117</v>
      </c>
      <c r="M546" s="1" t="n">
        <v>-1</v>
      </c>
      <c r="N546" s="6" t="n">
        <f aca="false">2^B546</f>
        <v>0.740574709211471</v>
      </c>
      <c r="O546" s="6" t="n">
        <f aca="false">2^E546</f>
        <v>0.60881121535902</v>
      </c>
      <c r="P546" s="6" t="n">
        <f aca="false">2^H546</f>
        <v>0.656135467861174</v>
      </c>
      <c r="Q546" s="6" t="n">
        <f aca="false">2^K546</f>
        <v>0.53939545417916</v>
      </c>
      <c r="R546" s="1" t="s">
        <v>975</v>
      </c>
      <c r="S546" s="1" t="s">
        <v>888</v>
      </c>
      <c r="T546" s="2" t="s">
        <v>286</v>
      </c>
    </row>
    <row r="547" s="1" customFormat="true" ht="13" hidden="false" customHeight="false" outlineLevel="0" collapsed="false">
      <c r="A547" s="1" t="s">
        <v>976</v>
      </c>
      <c r="B547" s="1" t="n">
        <v>-0.0796586699272268</v>
      </c>
      <c r="C547" s="1" t="n">
        <v>0.539958562468801</v>
      </c>
      <c r="D547" s="1" t="n">
        <v>0</v>
      </c>
      <c r="E547" s="1" t="n">
        <v>-0.391886119063287</v>
      </c>
      <c r="F547" s="1" t="n">
        <v>0.00017747654283723</v>
      </c>
      <c r="G547" s="1" t="n">
        <v>0</v>
      </c>
      <c r="H547" s="1" t="n">
        <v>-0.484723507923505</v>
      </c>
      <c r="I547" s="5" t="n">
        <v>7.66926190020109E-006</v>
      </c>
      <c r="J547" s="1" t="n">
        <v>0</v>
      </c>
      <c r="K547" s="1" t="n">
        <v>-0.796950957059565</v>
      </c>
      <c r="L547" s="5" t="n">
        <v>5.43973664112306E-010</v>
      </c>
      <c r="M547" s="1" t="n">
        <v>-1</v>
      </c>
      <c r="N547" s="6" t="n">
        <f aca="false">2^B547</f>
        <v>0.94628150285538</v>
      </c>
      <c r="O547" s="6" t="n">
        <f aca="false">2^E547</f>
        <v>0.762132572682994</v>
      </c>
      <c r="P547" s="6" t="n">
        <f aca="false">2^H547</f>
        <v>0.714634016144412</v>
      </c>
      <c r="Q547" s="6" t="n">
        <f aca="false">2^K547</f>
        <v>0.575564311050639</v>
      </c>
      <c r="R547" s="1" t="s">
        <v>977</v>
      </c>
      <c r="S547" s="1" t="s">
        <v>888</v>
      </c>
      <c r="T547" s="2" t="s">
        <v>712</v>
      </c>
    </row>
    <row r="548" s="1" customFormat="true" ht="13" hidden="false" customHeight="false" outlineLevel="0" collapsed="false">
      <c r="A548" s="1" t="s">
        <v>978</v>
      </c>
      <c r="B548" s="1" t="n">
        <v>-0.207135685691512</v>
      </c>
      <c r="C548" s="1" t="n">
        <v>0.151122267950122</v>
      </c>
      <c r="D548" s="1" t="n">
        <v>0</v>
      </c>
      <c r="E548" s="1" t="n">
        <v>-0.676638892039723</v>
      </c>
      <c r="F548" s="5" t="n">
        <v>2.43523766384777E-006</v>
      </c>
      <c r="G548" s="1" t="n">
        <v>-1</v>
      </c>
      <c r="H548" s="1" t="n">
        <v>-0.456892164286828</v>
      </c>
      <c r="I548" s="1" t="n">
        <v>0.000470591464879205</v>
      </c>
      <c r="J548" s="1" t="n">
        <v>0</v>
      </c>
      <c r="K548" s="1" t="n">
        <v>-0.926395370635039</v>
      </c>
      <c r="L548" s="5" t="n">
        <v>4.43841196027196E-009</v>
      </c>
      <c r="M548" s="1" t="n">
        <v>-1</v>
      </c>
      <c r="N548" s="6" t="n">
        <f aca="false">2^B548</f>
        <v>0.866255381116323</v>
      </c>
      <c r="O548" s="6" t="n">
        <f aca="false">2^E548</f>
        <v>0.625621114028788</v>
      </c>
      <c r="P548" s="6" t="n">
        <f aca="false">2^H548</f>
        <v>0.728554011426961</v>
      </c>
      <c r="Q548" s="6" t="n">
        <f aca="false">2^K548</f>
        <v>0.526171360311437</v>
      </c>
      <c r="R548" s="1" t="s">
        <v>32</v>
      </c>
      <c r="S548" s="1" t="s">
        <v>888</v>
      </c>
      <c r="T548" s="2" t="s">
        <v>712</v>
      </c>
    </row>
    <row r="549" s="1" customFormat="true" ht="13" hidden="false" customHeight="false" outlineLevel="0" collapsed="false">
      <c r="A549" s="1" t="s">
        <v>979</v>
      </c>
      <c r="B549" s="1" t="n">
        <v>-0.563568013306629</v>
      </c>
      <c r="C549" s="1" t="n">
        <v>0.0978424319117263</v>
      </c>
      <c r="D549" s="1" t="n">
        <v>0</v>
      </c>
      <c r="E549" s="1" t="n">
        <v>-0.583202447183515</v>
      </c>
      <c r="F549" s="1" t="n">
        <v>0.056313944486639</v>
      </c>
      <c r="G549" s="1" t="n">
        <v>0</v>
      </c>
      <c r="H549" s="1" t="n">
        <v>-1.01723653071028</v>
      </c>
      <c r="I549" s="1" t="n">
        <v>0.0010968684497533</v>
      </c>
      <c r="J549" s="1" t="n">
        <v>-1</v>
      </c>
      <c r="K549" s="1" t="n">
        <v>-1.03687096458717</v>
      </c>
      <c r="L549" s="1" t="n">
        <v>0.000773468976200433</v>
      </c>
      <c r="M549" s="1" t="n">
        <v>-1</v>
      </c>
      <c r="N549" s="6" t="n">
        <f aca="false">2^B549</f>
        <v>0.676626687767207</v>
      </c>
      <c r="O549" s="6" t="n">
        <f aca="false">2^E549</f>
        <v>0.667480480413911</v>
      </c>
      <c r="P549" s="6" t="n">
        <f aca="false">2^H549</f>
        <v>0.494061817380963</v>
      </c>
      <c r="Q549" s="6" t="n">
        <f aca="false">2^K549</f>
        <v>0.487383405327745</v>
      </c>
      <c r="R549" s="1" t="s">
        <v>32</v>
      </c>
      <c r="S549" s="1" t="s">
        <v>888</v>
      </c>
      <c r="T549" s="1" t="s">
        <v>294</v>
      </c>
    </row>
    <row r="550" s="1" customFormat="true" ht="13" hidden="false" customHeight="false" outlineLevel="0" collapsed="false">
      <c r="A550" s="1" t="s">
        <v>980</v>
      </c>
      <c r="B550" s="1" t="n">
        <v>0.00897278004105573</v>
      </c>
      <c r="C550" s="1" t="n">
        <v>0.973259864354474</v>
      </c>
      <c r="D550" s="1" t="n">
        <v>0</v>
      </c>
      <c r="E550" s="1" t="n">
        <v>-0.664477969544535</v>
      </c>
      <c r="F550" s="1" t="n">
        <v>0.000349773613617048</v>
      </c>
      <c r="G550" s="1" t="n">
        <v>-1</v>
      </c>
      <c r="H550" s="1" t="n">
        <v>-0.805232361185752</v>
      </c>
      <c r="I550" s="5" t="n">
        <v>2.54864177577174E-005</v>
      </c>
      <c r="J550" s="1" t="n">
        <v>-1</v>
      </c>
      <c r="K550" s="1" t="n">
        <v>-1.47868311077134</v>
      </c>
      <c r="L550" s="5" t="n">
        <v>2.61139058001952E-010</v>
      </c>
      <c r="M550" s="1" t="n">
        <v>-1</v>
      </c>
      <c r="N550" s="6" t="n">
        <f aca="false">2^B550</f>
        <v>1.00623883816999</v>
      </c>
      <c r="O550" s="6" t="n">
        <f aca="false">2^E550</f>
        <v>0.63091695659366</v>
      </c>
      <c r="P550" s="6" t="n">
        <f aca="false">2^H550</f>
        <v>0.572269902799341</v>
      </c>
      <c r="Q550" s="6" t="n">
        <f aca="false">2^K550</f>
        <v>0.358816189286579</v>
      </c>
      <c r="R550" s="1" t="s">
        <v>716</v>
      </c>
      <c r="S550" s="1" t="s">
        <v>888</v>
      </c>
      <c r="T550" s="2" t="s">
        <v>294</v>
      </c>
    </row>
    <row r="551" s="1" customFormat="true" ht="13" hidden="false" customHeight="false" outlineLevel="0" collapsed="false">
      <c r="A551" s="1" t="s">
        <v>981</v>
      </c>
      <c r="B551" s="1" t="n">
        <v>0.558379541916818</v>
      </c>
      <c r="C551" s="1" t="n">
        <v>0.0039646449356498</v>
      </c>
      <c r="D551" s="1" t="n">
        <v>0</v>
      </c>
      <c r="E551" s="1" t="n">
        <v>-0.552377185420358</v>
      </c>
      <c r="F551" s="1" t="n">
        <v>0.00265107688910887</v>
      </c>
      <c r="G551" s="1" t="n">
        <v>0</v>
      </c>
      <c r="H551" s="1" t="n">
        <v>-0.276412645260841</v>
      </c>
      <c r="I551" s="1" t="n">
        <v>0.130766981527619</v>
      </c>
      <c r="J551" s="1" t="n">
        <v>0</v>
      </c>
      <c r="K551" s="1" t="n">
        <v>-1.38716937259802</v>
      </c>
      <c r="L551" s="5" t="n">
        <v>1.49522157369342E-009</v>
      </c>
      <c r="M551" s="1" t="n">
        <v>-1</v>
      </c>
      <c r="N551" s="6" t="n">
        <f aca="false">2^B551</f>
        <v>1.47261422422063</v>
      </c>
      <c r="O551" s="6" t="n">
        <f aca="false">2^E551</f>
        <v>0.681895615926091</v>
      </c>
      <c r="P551" s="6" t="n">
        <f aca="false">2^H551</f>
        <v>0.825641477964966</v>
      </c>
      <c r="Q551" s="6" t="n">
        <f aca="false">2^K551</f>
        <v>0.382314183097756</v>
      </c>
      <c r="R551" s="1" t="s">
        <v>32</v>
      </c>
      <c r="S551" s="1" t="s">
        <v>888</v>
      </c>
      <c r="T551" s="1" t="s">
        <v>307</v>
      </c>
    </row>
    <row r="552" s="1" customFormat="true" ht="13" hidden="false" customHeight="false" outlineLevel="0" collapsed="false">
      <c r="A552" s="1" t="s">
        <v>982</v>
      </c>
      <c r="B552" s="1" t="n">
        <v>0.284704425985046</v>
      </c>
      <c r="C552" s="1" t="n">
        <v>0.586252549718328</v>
      </c>
      <c r="D552" s="1" t="n">
        <v>0</v>
      </c>
      <c r="E552" s="1" t="n">
        <v>-1.77480782887485</v>
      </c>
      <c r="F552" s="5" t="n">
        <v>2.66812235118404E-005</v>
      </c>
      <c r="G552" s="1" t="n">
        <v>-1</v>
      </c>
      <c r="H552" s="1" t="n">
        <v>0.227623917550449</v>
      </c>
      <c r="I552" s="1" t="n">
        <v>0.603262639209653</v>
      </c>
      <c r="J552" s="1" t="n">
        <v>0</v>
      </c>
      <c r="K552" s="1" t="n">
        <v>-1.83188833730944</v>
      </c>
      <c r="L552" s="5" t="n">
        <v>1.24735058124848E-005</v>
      </c>
      <c r="M552" s="1" t="n">
        <v>-1</v>
      </c>
      <c r="N552" s="6" t="n">
        <f aca="false">2^B552</f>
        <v>1.21816066586365</v>
      </c>
      <c r="O552" s="6" t="n">
        <f aca="false">2^E552</f>
        <v>0.292233235854651</v>
      </c>
      <c r="P552" s="6" t="n">
        <f aca="false">2^H552</f>
        <v>1.17090490936632</v>
      </c>
      <c r="Q552" s="6" t="n">
        <f aca="false">2^K552</f>
        <v>0.280896715951357</v>
      </c>
      <c r="R552" s="1" t="s">
        <v>32</v>
      </c>
      <c r="S552" s="1" t="s">
        <v>888</v>
      </c>
      <c r="T552" s="1" t="s">
        <v>307</v>
      </c>
    </row>
    <row r="553" s="1" customFormat="true" ht="13" hidden="false" customHeight="false" outlineLevel="0" collapsed="false">
      <c r="A553" s="1" t="s">
        <v>983</v>
      </c>
      <c r="B553" s="1" t="n">
        <v>0.27323075415185</v>
      </c>
      <c r="C553" s="1" t="n">
        <v>0.231785782659817</v>
      </c>
      <c r="D553" s="1" t="n">
        <v>0</v>
      </c>
      <c r="E553" s="1" t="n">
        <v>-0.274606857053502</v>
      </c>
      <c r="F553" s="1" t="n">
        <v>0.167716521947552</v>
      </c>
      <c r="G553" s="1" t="n">
        <v>0</v>
      </c>
      <c r="H553" s="1" t="n">
        <v>-0.114583390258279</v>
      </c>
      <c r="I553" s="1" t="n">
        <v>0.603262639209653</v>
      </c>
      <c r="J553" s="1" t="n">
        <v>0</v>
      </c>
      <c r="K553" s="1" t="n">
        <v>-0.662421001463631</v>
      </c>
      <c r="L553" s="1" t="n">
        <v>0.000847433590916068</v>
      </c>
      <c r="M553" s="1" t="n">
        <v>-1</v>
      </c>
      <c r="N553" s="6" t="n">
        <f aca="false">2^B553</f>
        <v>1.2085111251653</v>
      </c>
      <c r="O553" s="6" t="n">
        <f aca="false">2^E553</f>
        <v>0.826675561451235</v>
      </c>
      <c r="P553" s="6" t="n">
        <f aca="false">2^H553</f>
        <v>0.923648996067779</v>
      </c>
      <c r="Q553" s="6" t="n">
        <f aca="false">2^K553</f>
        <v>0.63181714798344</v>
      </c>
      <c r="R553" s="1" t="s">
        <v>984</v>
      </c>
      <c r="S553" s="1" t="s">
        <v>888</v>
      </c>
      <c r="T553" s="2" t="s">
        <v>326</v>
      </c>
    </row>
    <row r="554" s="1" customFormat="true" ht="13" hidden="false" customHeight="false" outlineLevel="0" collapsed="false">
      <c r="A554" s="1" t="s">
        <v>985</v>
      </c>
      <c r="B554" s="1" t="n">
        <v>-0.313381285543397</v>
      </c>
      <c r="C554" s="1" t="n">
        <v>0.223407385293046</v>
      </c>
      <c r="D554" s="1" t="n">
        <v>0</v>
      </c>
      <c r="E554" s="1" t="n">
        <v>-0.462741988185741</v>
      </c>
      <c r="F554" s="1" t="n">
        <v>0.0376437332130567</v>
      </c>
      <c r="G554" s="1" t="n">
        <v>0</v>
      </c>
      <c r="H554" s="1" t="n">
        <v>-0.837707845449618</v>
      </c>
      <c r="I554" s="1" t="n">
        <v>0.000295483843417153</v>
      </c>
      <c r="J554" s="1" t="n">
        <v>-1</v>
      </c>
      <c r="K554" s="1" t="n">
        <v>-0.987068548091962</v>
      </c>
      <c r="L554" s="5" t="n">
        <v>2.93461097821024E-005</v>
      </c>
      <c r="M554" s="1" t="n">
        <v>-1</v>
      </c>
      <c r="N554" s="6" t="n">
        <f aca="false">2^B554</f>
        <v>0.804753423646003</v>
      </c>
      <c r="O554" s="6" t="n">
        <f aca="false">2^E554</f>
        <v>0.725605859783188</v>
      </c>
      <c r="P554" s="6" t="n">
        <f aca="false">2^H554</f>
        <v>0.559531847659697</v>
      </c>
      <c r="Q554" s="6" t="n">
        <f aca="false">2^K554</f>
        <v>0.504501845494207</v>
      </c>
      <c r="R554" s="1" t="s">
        <v>32</v>
      </c>
      <c r="S554" s="1" t="s">
        <v>888</v>
      </c>
      <c r="T554" s="2" t="s">
        <v>326</v>
      </c>
    </row>
    <row r="555" s="1" customFormat="true" ht="13" hidden="false" customHeight="false" outlineLevel="0" collapsed="false">
      <c r="A555" s="1" t="s">
        <v>986</v>
      </c>
      <c r="B555" s="1" t="n">
        <v>0.180685933297429</v>
      </c>
      <c r="C555" s="1" t="n">
        <v>0.268980416417825</v>
      </c>
      <c r="D555" s="1" t="n">
        <v>0</v>
      </c>
      <c r="E555" s="1" t="n">
        <v>-0.465984203750512</v>
      </c>
      <c r="F555" s="1" t="n">
        <v>0.00119545616522203</v>
      </c>
      <c r="G555" s="1" t="n">
        <v>0</v>
      </c>
      <c r="H555" s="1" t="n">
        <v>-0.0103988573490099</v>
      </c>
      <c r="I555" s="1" t="n">
        <v>0.953056618611538</v>
      </c>
      <c r="J555" s="1" t="n">
        <v>0</v>
      </c>
      <c r="K555" s="1" t="n">
        <v>-0.657068994396951</v>
      </c>
      <c r="L555" s="5" t="n">
        <v>1.25946440600969E-005</v>
      </c>
      <c r="M555" s="1" t="n">
        <v>-1</v>
      </c>
      <c r="N555" s="6" t="n">
        <f aca="false">2^B555</f>
        <v>1.13342264610065</v>
      </c>
      <c r="O555" s="6" t="n">
        <f aca="false">2^E555</f>
        <v>0.723977013061773</v>
      </c>
      <c r="P555" s="6" t="n">
        <f aca="false">2^H555</f>
        <v>0.992817976235608</v>
      </c>
      <c r="Q555" s="6" t="n">
        <f aca="false">2^K555</f>
        <v>0.634165371074876</v>
      </c>
      <c r="R555" s="1" t="s">
        <v>32</v>
      </c>
      <c r="S555" s="1" t="s">
        <v>888</v>
      </c>
      <c r="T555" s="2" t="s">
        <v>326</v>
      </c>
    </row>
    <row r="556" s="1" customFormat="true" ht="13" hidden="false" customHeight="false" outlineLevel="0" collapsed="false">
      <c r="A556" s="1" t="s">
        <v>987</v>
      </c>
      <c r="B556" s="1" t="n">
        <v>-0.048978213547004</v>
      </c>
      <c r="C556" s="1" t="n">
        <v>0.939455109222985</v>
      </c>
      <c r="D556" s="1" t="n">
        <v>0</v>
      </c>
      <c r="E556" s="1" t="n">
        <v>-0.471857804420674</v>
      </c>
      <c r="F556" s="1" t="n">
        <v>0.213474508810835</v>
      </c>
      <c r="G556" s="1" t="n">
        <v>0</v>
      </c>
      <c r="H556" s="1" t="n">
        <v>-0.505998037492382</v>
      </c>
      <c r="I556" s="1" t="n">
        <v>0.186774752826703</v>
      </c>
      <c r="J556" s="1" t="n">
        <v>0</v>
      </c>
      <c r="K556" s="1" t="n">
        <v>-0.928877628366052</v>
      </c>
      <c r="L556" s="1" t="n">
        <v>0.0115553514707587</v>
      </c>
      <c r="M556" s="1" t="n">
        <v>-1</v>
      </c>
      <c r="N556" s="6" t="n">
        <f aca="false">2^B556</f>
        <v>0.966620694105034</v>
      </c>
      <c r="O556" s="6" t="n">
        <f aca="false">2^E556</f>
        <v>0.721035499264043</v>
      </c>
      <c r="P556" s="6" t="n">
        <f aca="false">2^H556</f>
        <v>0.704173071346681</v>
      </c>
      <c r="Q556" s="6" t="n">
        <f aca="false">2^K556</f>
        <v>0.525266824063646</v>
      </c>
      <c r="R556" s="1" t="s">
        <v>32</v>
      </c>
      <c r="S556" s="1" t="s">
        <v>888</v>
      </c>
      <c r="T556" s="2" t="s">
        <v>326</v>
      </c>
    </row>
    <row r="557" s="1" customFormat="true" ht="13" hidden="false" customHeight="false" outlineLevel="0" collapsed="false">
      <c r="A557" s="1" t="s">
        <v>988</v>
      </c>
      <c r="B557" s="1" t="n">
        <v>0.268490958424493</v>
      </c>
      <c r="C557" s="1" t="n">
        <v>0.264376474186915</v>
      </c>
      <c r="D557" s="1" t="n">
        <v>0</v>
      </c>
      <c r="E557" s="1" t="n">
        <v>-0.543826039537745</v>
      </c>
      <c r="F557" s="1" t="n">
        <v>0.00883036890935269</v>
      </c>
      <c r="G557" s="1" t="n">
        <v>0</v>
      </c>
      <c r="H557" s="1" t="n">
        <v>-0.305546490592182</v>
      </c>
      <c r="I557" s="1" t="n">
        <v>0.144906704940157</v>
      </c>
      <c r="J557" s="1" t="n">
        <v>0</v>
      </c>
      <c r="K557" s="1" t="n">
        <v>-1.11786348855442</v>
      </c>
      <c r="L557" s="5" t="n">
        <v>1.31606277750926E-006</v>
      </c>
      <c r="M557" s="1" t="n">
        <v>-1</v>
      </c>
      <c r="N557" s="6" t="n">
        <f aca="false">2^B557</f>
        <v>1.20454722667875</v>
      </c>
      <c r="O557" s="6" t="n">
        <f aca="false">2^E557</f>
        <v>0.685949351221453</v>
      </c>
      <c r="P557" s="6" t="n">
        <f aca="false">2^H557</f>
        <v>0.809135659185611</v>
      </c>
      <c r="Q557" s="6" t="n">
        <f aca="false">2^K557</f>
        <v>0.460775690795342</v>
      </c>
      <c r="R557" s="1" t="s">
        <v>735</v>
      </c>
      <c r="S557" s="1" t="s">
        <v>888</v>
      </c>
      <c r="T557" s="2" t="s">
        <v>326</v>
      </c>
    </row>
    <row r="558" s="1" customFormat="true" ht="13" hidden="false" customHeight="false" outlineLevel="0" collapsed="false">
      <c r="A558" s="1" t="s">
        <v>989</v>
      </c>
      <c r="B558" s="1" t="n">
        <v>-0.025207342449761</v>
      </c>
      <c r="C558" s="1" t="n">
        <v>0.964455159309284</v>
      </c>
      <c r="D558" s="1" t="n">
        <v>0</v>
      </c>
      <c r="E558" s="1" t="n">
        <v>-0.690813202839578</v>
      </c>
      <c r="F558" s="1" t="n">
        <v>0.0540229455060015</v>
      </c>
      <c r="G558" s="1" t="n">
        <v>0</v>
      </c>
      <c r="H558" s="1" t="n">
        <v>-0.476802230251632</v>
      </c>
      <c r="I558" s="1" t="n">
        <v>0.193949751470405</v>
      </c>
      <c r="J558" s="1" t="n">
        <v>0</v>
      </c>
      <c r="K558" s="1" t="n">
        <v>-1.14240809064145</v>
      </c>
      <c r="L558" s="1" t="n">
        <v>0.0014453656152275</v>
      </c>
      <c r="M558" s="1" t="n">
        <v>-1</v>
      </c>
      <c r="N558" s="6" t="n">
        <f aca="false">2^B558</f>
        <v>0.982679358863987</v>
      </c>
      <c r="O558" s="6" t="n">
        <f aca="false">2^E558</f>
        <v>0.619504555863799</v>
      </c>
      <c r="P558" s="6" t="n">
        <f aca="false">2^H558</f>
        <v>0.718568585448634</v>
      </c>
      <c r="Q558" s="6" t="n">
        <f aca="false">2^K558</f>
        <v>0.453002811517941</v>
      </c>
      <c r="R558" s="1" t="s">
        <v>735</v>
      </c>
      <c r="S558" s="1" t="s">
        <v>888</v>
      </c>
      <c r="T558" s="2" t="s">
        <v>326</v>
      </c>
    </row>
    <row r="559" s="1" customFormat="true" ht="13" hidden="false" customHeight="false" outlineLevel="0" collapsed="false">
      <c r="A559" s="1" t="s">
        <v>990</v>
      </c>
      <c r="B559" s="1" t="n">
        <v>0.6648715747856</v>
      </c>
      <c r="C559" s="1" t="n">
        <v>0.28085545340388</v>
      </c>
      <c r="D559" s="1" t="n">
        <v>0</v>
      </c>
      <c r="E559" s="1" t="n">
        <v>-1.16520923690038</v>
      </c>
      <c r="F559" s="1" t="n">
        <v>0.0271778677647814</v>
      </c>
      <c r="G559" s="1" t="n">
        <v>-1</v>
      </c>
      <c r="H559" s="1" t="n">
        <v>0.0889023086036076</v>
      </c>
      <c r="I559" s="1" t="n">
        <v>0.893579246046869</v>
      </c>
      <c r="J559" s="1" t="n">
        <v>0</v>
      </c>
      <c r="K559" s="1" t="n">
        <v>-1.74117850308237</v>
      </c>
      <c r="L559" s="1" t="n">
        <v>0.00101280155188178</v>
      </c>
      <c r="M559" s="1" t="n">
        <v>-1</v>
      </c>
      <c r="N559" s="6" t="n">
        <f aca="false">2^B559</f>
        <v>1.58542713605939</v>
      </c>
      <c r="O559" s="6" t="n">
        <f aca="false">2^E559</f>
        <v>0.445899585326036</v>
      </c>
      <c r="P559" s="6" t="n">
        <f aca="false">2^H559</f>
        <v>1.06356065196002</v>
      </c>
      <c r="Q559" s="6" t="n">
        <f aca="false">2^K559</f>
        <v>0.299125228080048</v>
      </c>
      <c r="R559" s="1" t="s">
        <v>735</v>
      </c>
      <c r="S559" s="1" t="s">
        <v>888</v>
      </c>
      <c r="T559" s="2" t="s">
        <v>326</v>
      </c>
    </row>
    <row r="560" s="1" customFormat="true" ht="13" hidden="false" customHeight="false" outlineLevel="0" collapsed="false">
      <c r="A560" s="1" t="s">
        <v>991</v>
      </c>
      <c r="B560" s="1" t="n">
        <v>-0.090994706645148</v>
      </c>
      <c r="C560" s="1" t="n">
        <v>0.913639197265153</v>
      </c>
      <c r="D560" s="1" t="n">
        <v>0</v>
      </c>
      <c r="E560" s="1" t="n">
        <v>-1.41597560551325</v>
      </c>
      <c r="F560" s="1" t="n">
        <v>0.00362818209529366</v>
      </c>
      <c r="G560" s="1" t="n">
        <v>-1</v>
      </c>
      <c r="H560" s="1" t="n">
        <v>-0.51012246062052</v>
      </c>
      <c r="I560" s="1" t="n">
        <v>0.305306199660589</v>
      </c>
      <c r="J560" s="1" t="n">
        <v>0</v>
      </c>
      <c r="K560" s="1" t="n">
        <v>-1.83510335948862</v>
      </c>
      <c r="L560" s="1" t="n">
        <v>0.000194273952926833</v>
      </c>
      <c r="M560" s="1" t="n">
        <v>-1</v>
      </c>
      <c r="N560" s="6" t="n">
        <f aca="false">2^B560</f>
        <v>0.938875192111681</v>
      </c>
      <c r="O560" s="6" t="n">
        <f aca="false">2^E560</f>
        <v>0.374756237127176</v>
      </c>
      <c r="P560" s="6" t="n">
        <f aca="false">2^H560</f>
        <v>0.702162833487337</v>
      </c>
      <c r="Q560" s="6" t="n">
        <f aca="false">2^K560</f>
        <v>0.280271439206341</v>
      </c>
      <c r="R560" s="1" t="s">
        <v>992</v>
      </c>
      <c r="S560" s="1" t="s">
        <v>888</v>
      </c>
      <c r="T560" s="2" t="s">
        <v>326</v>
      </c>
    </row>
    <row r="561" s="1" customFormat="true" ht="13" hidden="false" customHeight="false" outlineLevel="0" collapsed="false">
      <c r="A561" s="1" t="s">
        <v>993</v>
      </c>
      <c r="B561" s="1" t="n">
        <v>0.134106813973833</v>
      </c>
      <c r="C561" s="1" t="n">
        <v>0.882289605558294</v>
      </c>
      <c r="D561" s="1" t="n">
        <v>0</v>
      </c>
      <c r="E561" s="1" t="n">
        <v>-1.12610944366913</v>
      </c>
      <c r="F561" s="1" t="n">
        <v>0.0434664978781266</v>
      </c>
      <c r="G561" s="1" t="n">
        <v>-1</v>
      </c>
      <c r="H561" s="1" t="n">
        <v>0.140897206558279</v>
      </c>
      <c r="I561" s="1" t="n">
        <v>0.831440437877387</v>
      </c>
      <c r="J561" s="1" t="n">
        <v>0</v>
      </c>
      <c r="K561" s="1" t="n">
        <v>-1.11931905108469</v>
      </c>
      <c r="L561" s="1" t="n">
        <v>0.0397320375443385</v>
      </c>
      <c r="M561" s="1" t="n">
        <v>-1</v>
      </c>
      <c r="N561" s="6" t="n">
        <f aca="false">2^B561</f>
        <v>1.09741318463469</v>
      </c>
      <c r="O561" s="6" t="n">
        <f aca="false">2^E561</f>
        <v>0.458149565531855</v>
      </c>
      <c r="P561" s="6" t="n">
        <f aca="false">2^H561</f>
        <v>1.10259059960457</v>
      </c>
      <c r="Q561" s="6" t="n">
        <f aca="false">2^K561</f>
        <v>0.460311039853689</v>
      </c>
      <c r="R561" s="1" t="s">
        <v>994</v>
      </c>
      <c r="S561" s="1" t="s">
        <v>888</v>
      </c>
      <c r="T561" s="2" t="s">
        <v>995</v>
      </c>
    </row>
    <row r="562" s="1" customFormat="true" ht="13" hidden="false" customHeight="false" outlineLevel="0" collapsed="false">
      <c r="A562" s="1" t="s">
        <v>996</v>
      </c>
      <c r="B562" s="1" t="n">
        <v>-0.0550032043107507</v>
      </c>
      <c r="C562" s="1" t="n">
        <v>0.941794637354977</v>
      </c>
      <c r="D562" s="1" t="n">
        <v>0</v>
      </c>
      <c r="E562" s="1" t="n">
        <v>-0.491061830110663</v>
      </c>
      <c r="F562" s="1" t="n">
        <v>0.269861197625724</v>
      </c>
      <c r="G562" s="1" t="n">
        <v>0</v>
      </c>
      <c r="H562" s="1" t="n">
        <v>-0.559869003910359</v>
      </c>
      <c r="I562" s="1" t="n">
        <v>0.208585049292176</v>
      </c>
      <c r="J562" s="1" t="n">
        <v>0</v>
      </c>
      <c r="K562" s="1" t="n">
        <v>-0.995927629710271</v>
      </c>
      <c r="L562" s="1" t="n">
        <v>0.0189048558566792</v>
      </c>
      <c r="M562" s="1" t="n">
        <v>-1</v>
      </c>
      <c r="N562" s="6" t="n">
        <f aca="false">2^B562</f>
        <v>0.962592305125111</v>
      </c>
      <c r="O562" s="6" t="n">
        <f aca="false">2^E562</f>
        <v>0.711501236894317</v>
      </c>
      <c r="P562" s="6" t="n">
        <f aca="false">2^H562</f>
        <v>0.678363756065004</v>
      </c>
      <c r="Q562" s="6" t="n">
        <f aca="false">2^K562</f>
        <v>0.501413369850066</v>
      </c>
      <c r="R562" s="1" t="s">
        <v>32</v>
      </c>
      <c r="S562" s="1" t="s">
        <v>888</v>
      </c>
      <c r="T562" s="1" t="s">
        <v>342</v>
      </c>
    </row>
    <row r="563" s="1" customFormat="true" ht="13" hidden="false" customHeight="false" outlineLevel="0" collapsed="false">
      <c r="A563" s="1" t="s">
        <v>997</v>
      </c>
      <c r="B563" s="1" t="n">
        <v>-0.0470937063911805</v>
      </c>
      <c r="C563" s="1" t="n">
        <v>0.93912673272341</v>
      </c>
      <c r="D563" s="1" t="n">
        <v>0</v>
      </c>
      <c r="E563" s="1" t="n">
        <v>-0.875443099248194</v>
      </c>
      <c r="F563" s="1" t="n">
        <v>0.0140450859628208</v>
      </c>
      <c r="G563" s="1" t="n">
        <v>-1</v>
      </c>
      <c r="H563" s="1" t="n">
        <v>-0.493486270546708</v>
      </c>
      <c r="I563" s="1" t="n">
        <v>0.173350997398089</v>
      </c>
      <c r="J563" s="1" t="n">
        <v>0</v>
      </c>
      <c r="K563" s="1" t="n">
        <v>-1.32183566340372</v>
      </c>
      <c r="L563" s="1" t="n">
        <v>0.000270791166308113</v>
      </c>
      <c r="M563" s="1" t="n">
        <v>-1</v>
      </c>
      <c r="N563" s="6" t="n">
        <f aca="false">2^B563</f>
        <v>0.967884158529629</v>
      </c>
      <c r="O563" s="6" t="n">
        <f aca="false">2^E563</f>
        <v>0.545086426594299</v>
      </c>
      <c r="P563" s="6" t="n">
        <f aca="false">2^H563</f>
        <v>0.710306567395887</v>
      </c>
      <c r="Q563" s="6" t="n">
        <f aca="false">2^K563</f>
        <v>0.400025628269888</v>
      </c>
      <c r="R563" s="1" t="s">
        <v>490</v>
      </c>
      <c r="S563" s="1" t="s">
        <v>888</v>
      </c>
      <c r="T563" s="2" t="s">
        <v>998</v>
      </c>
    </row>
    <row r="564" s="1" customFormat="true" ht="13" hidden="false" customHeight="false" outlineLevel="0" collapsed="false">
      <c r="A564" s="1" t="s">
        <v>999</v>
      </c>
      <c r="B564" s="1" t="n">
        <v>-0.173657908695741</v>
      </c>
      <c r="C564" s="1" t="n">
        <v>0.694961740099377</v>
      </c>
      <c r="D564" s="1" t="n">
        <v>0</v>
      </c>
      <c r="E564" s="1" t="n">
        <v>-0.969591541762146</v>
      </c>
      <c r="F564" s="1" t="n">
        <v>0.00216008404847895</v>
      </c>
      <c r="G564" s="1" t="n">
        <v>-1</v>
      </c>
      <c r="H564" s="1" t="n">
        <v>-0.878163977326928</v>
      </c>
      <c r="I564" s="1" t="n">
        <v>0.00493566710138728</v>
      </c>
      <c r="J564" s="1" t="n">
        <v>-1</v>
      </c>
      <c r="K564" s="1" t="n">
        <v>-1.67409761039333</v>
      </c>
      <c r="L564" s="5" t="n">
        <v>1.39224796194976E-006</v>
      </c>
      <c r="M564" s="1" t="n">
        <v>-1</v>
      </c>
      <c r="N564" s="6" t="n">
        <f aca="false">2^B564</f>
        <v>0.886591902609943</v>
      </c>
      <c r="O564" s="6" t="n">
        <f aca="false">2^E564</f>
        <v>0.510650618648166</v>
      </c>
      <c r="P564" s="6" t="n">
        <f aca="false">2^H564</f>
        <v>0.544059379302446</v>
      </c>
      <c r="Q564" s="6" t="n">
        <f aca="false">2^K564</f>
        <v>0.313362052827546</v>
      </c>
      <c r="R564" s="1" t="s">
        <v>1000</v>
      </c>
      <c r="S564" s="1" t="s">
        <v>888</v>
      </c>
      <c r="T564" s="2" t="s">
        <v>998</v>
      </c>
    </row>
    <row r="565" s="1" customFormat="true" ht="13" hidden="false" customHeight="false" outlineLevel="0" collapsed="false">
      <c r="A565" s="1" t="s">
        <v>1001</v>
      </c>
      <c r="B565" s="1" t="n">
        <v>0.319380732450735</v>
      </c>
      <c r="C565" s="1" t="n">
        <v>0.0968605741814078</v>
      </c>
      <c r="D565" s="1" t="n">
        <v>0</v>
      </c>
      <c r="E565" s="1" t="n">
        <v>-1.3430677522763</v>
      </c>
      <c r="F565" s="5" t="n">
        <v>1.63546076761382E-009</v>
      </c>
      <c r="G565" s="1" t="n">
        <v>-1</v>
      </c>
      <c r="H565" s="1" t="n">
        <v>0.112107591877418</v>
      </c>
      <c r="I565" s="1" t="n">
        <v>0.556275552037851</v>
      </c>
      <c r="J565" s="1" t="n">
        <v>0</v>
      </c>
      <c r="K565" s="1" t="n">
        <v>-1.55034089284962</v>
      </c>
      <c r="L565" s="5" t="n">
        <v>4.76353539155471E-011</v>
      </c>
      <c r="M565" s="1" t="n">
        <v>-1</v>
      </c>
      <c r="N565" s="6" t="n">
        <f aca="false">2^B565</f>
        <v>1.24779482604402</v>
      </c>
      <c r="O565" s="6" t="n">
        <f aca="false">2^E565</f>
        <v>0.394181574920359</v>
      </c>
      <c r="P565" s="6" t="n">
        <f aca="false">2^H565</f>
        <v>1.08080600231009</v>
      </c>
      <c r="Q565" s="6" t="n">
        <f aca="false">2^K565</f>
        <v>0.341429378678108</v>
      </c>
      <c r="R565" s="1" t="s">
        <v>32</v>
      </c>
      <c r="S565" s="1" t="s">
        <v>888</v>
      </c>
      <c r="T565" s="2" t="s">
        <v>998</v>
      </c>
    </row>
    <row r="566" s="1" customFormat="true" ht="13" hidden="false" customHeight="false" outlineLevel="0" collapsed="false">
      <c r="A566" s="1" t="s">
        <v>1002</v>
      </c>
      <c r="B566" s="1" t="n">
        <v>0.214924772576033</v>
      </c>
      <c r="C566" s="1" t="n">
        <v>0.707669367752497</v>
      </c>
      <c r="D566" s="1" t="n">
        <v>0</v>
      </c>
      <c r="E566" s="1" t="n">
        <v>-0.776741709433683</v>
      </c>
      <c r="F566" s="1" t="n">
        <v>0.0499363787884796</v>
      </c>
      <c r="G566" s="1" t="n">
        <v>-1</v>
      </c>
      <c r="H566" s="1" t="n">
        <v>-0.0656060939192713</v>
      </c>
      <c r="I566" s="1" t="n">
        <v>0.896492868582195</v>
      </c>
      <c r="J566" s="1" t="n">
        <v>0</v>
      </c>
      <c r="K566" s="1" t="n">
        <v>-1.05727257592899</v>
      </c>
      <c r="L566" s="1" t="n">
        <v>0.00679808594483045</v>
      </c>
      <c r="M566" s="1" t="n">
        <v>-1</v>
      </c>
      <c r="N566" s="6" t="n">
        <f aca="false">2^B566</f>
        <v>1.16064339259185</v>
      </c>
      <c r="O566" s="6" t="n">
        <f aca="false">2^E566</f>
        <v>0.583683540391209</v>
      </c>
      <c r="P566" s="6" t="n">
        <f aca="false">2^H566</f>
        <v>0.955543797563668</v>
      </c>
      <c r="Q566" s="6" t="n">
        <f aca="false">2^K566</f>
        <v>0.480539664741756</v>
      </c>
      <c r="R566" s="1" t="s">
        <v>1003</v>
      </c>
      <c r="S566" s="1" t="s">
        <v>888</v>
      </c>
      <c r="T566" s="2" t="s">
        <v>358</v>
      </c>
    </row>
    <row r="567" s="1" customFormat="true" ht="13" hidden="false" customHeight="false" outlineLevel="0" collapsed="false">
      <c r="A567" s="1" t="s">
        <v>1004</v>
      </c>
      <c r="B567" s="1" t="n">
        <v>-0.00983561118095722</v>
      </c>
      <c r="C567" s="1" t="n">
        <v>0.980896754515121</v>
      </c>
      <c r="D567" s="1" t="n">
        <v>0</v>
      </c>
      <c r="E567" s="1" t="n">
        <v>-0.600786561744236</v>
      </c>
      <c r="F567" s="1" t="n">
        <v>0.0268933941039283</v>
      </c>
      <c r="G567" s="1" t="n">
        <v>-1</v>
      </c>
      <c r="H567" s="1" t="n">
        <v>-0.209836884546835</v>
      </c>
      <c r="I567" s="1" t="n">
        <v>0.472498502874074</v>
      </c>
      <c r="J567" s="1" t="n">
        <v>0</v>
      </c>
      <c r="K567" s="1" t="n">
        <v>-0.800787835110114</v>
      </c>
      <c r="L567" s="1" t="n">
        <v>0.00288771326939536</v>
      </c>
      <c r="M567" s="1" t="n">
        <v>-1</v>
      </c>
      <c r="N567" s="6" t="n">
        <f aca="false">2^B567</f>
        <v>0.993205660450606</v>
      </c>
      <c r="O567" s="6" t="n">
        <f aca="false">2^E567</f>
        <v>0.659394353551106</v>
      </c>
      <c r="P567" s="6" t="n">
        <f aca="false">2^H567</f>
        <v>0.864634984021089</v>
      </c>
      <c r="Q567" s="6" t="n">
        <f aca="false">2^K567</f>
        <v>0.574035619256935</v>
      </c>
      <c r="R567" s="1" t="s">
        <v>1005</v>
      </c>
      <c r="S567" s="1" t="s">
        <v>888</v>
      </c>
      <c r="T567" s="2" t="s">
        <v>361</v>
      </c>
    </row>
    <row r="568" s="1" customFormat="true" ht="13" hidden="false" customHeight="false" outlineLevel="0" collapsed="false">
      <c r="A568" s="1" t="s">
        <v>1006</v>
      </c>
      <c r="B568" s="1" t="n">
        <v>-0.573206991525481</v>
      </c>
      <c r="C568" s="1" t="n">
        <v>0.113763604716005</v>
      </c>
      <c r="D568" s="1" t="n">
        <v>0</v>
      </c>
      <c r="E568" s="1" t="n">
        <v>-1.0626668668866</v>
      </c>
      <c r="F568" s="1" t="n">
        <v>0.00137271778120465</v>
      </c>
      <c r="G568" s="1" t="n">
        <v>-1</v>
      </c>
      <c r="H568" s="1" t="n">
        <v>-0.91927405058853</v>
      </c>
      <c r="I568" s="1" t="n">
        <v>0.00485564699171892</v>
      </c>
      <c r="J568" s="1" t="n">
        <v>-1</v>
      </c>
      <c r="K568" s="1" t="n">
        <v>-1.40873392594965</v>
      </c>
      <c r="L568" s="5" t="n">
        <v>3.77500256629154E-005</v>
      </c>
      <c r="M568" s="1" t="n">
        <v>-1</v>
      </c>
      <c r="N568" s="6" t="n">
        <f aca="false">2^B568</f>
        <v>0.672121057191325</v>
      </c>
      <c r="O568" s="6" t="n">
        <f aca="false">2^E568</f>
        <v>0.478746263768366</v>
      </c>
      <c r="P568" s="6" t="n">
        <f aca="false">2^H568</f>
        <v>0.528775027542906</v>
      </c>
      <c r="Q568" s="6" t="n">
        <f aca="false">2^K568</f>
        <v>0.376642073777671</v>
      </c>
      <c r="R568" s="1" t="s">
        <v>360</v>
      </c>
      <c r="S568" s="1" t="s">
        <v>888</v>
      </c>
      <c r="T568" s="2" t="s">
        <v>361</v>
      </c>
    </row>
    <row r="569" s="1" customFormat="true" ht="13" hidden="false" customHeight="false" outlineLevel="0" collapsed="false">
      <c r="A569" s="1" t="s">
        <v>1007</v>
      </c>
      <c r="B569" s="1" t="n">
        <v>-1.09270124580473</v>
      </c>
      <c r="C569" s="1" t="n">
        <v>0.145486160647245</v>
      </c>
      <c r="D569" s="1" t="n">
        <v>0</v>
      </c>
      <c r="E569" s="1" t="n">
        <v>-1.44278745107399</v>
      </c>
      <c r="F569" s="1" t="n">
        <v>0.0295095022007226</v>
      </c>
      <c r="G569" s="1" t="n">
        <v>-1</v>
      </c>
      <c r="H569" s="1" t="n">
        <v>-1.16533654239058</v>
      </c>
      <c r="I569" s="1" t="n">
        <v>0.079663496867422</v>
      </c>
      <c r="J569" s="1" t="n">
        <v>0</v>
      </c>
      <c r="K569" s="1" t="n">
        <v>-1.51542274765984</v>
      </c>
      <c r="L569" s="1" t="n">
        <v>0.0193365801504932</v>
      </c>
      <c r="M569" s="1" t="n">
        <v>-1</v>
      </c>
      <c r="N569" s="6" t="n">
        <f aca="false">2^B569</f>
        <v>0.468882634686357</v>
      </c>
      <c r="O569" s="6" t="n">
        <f aca="false">2^E569</f>
        <v>0.367855877828182</v>
      </c>
      <c r="P569" s="6" t="n">
        <f aca="false">2^H569</f>
        <v>0.445860240239776</v>
      </c>
      <c r="Q569" s="6" t="n">
        <f aca="false">2^K569</f>
        <v>0.34979395253526</v>
      </c>
      <c r="R569" s="1" t="s">
        <v>1008</v>
      </c>
      <c r="S569" s="1" t="s">
        <v>888</v>
      </c>
      <c r="T569" s="2" t="s">
        <v>361</v>
      </c>
    </row>
    <row r="570" s="1" customFormat="true" ht="13" hidden="false" customHeight="false" outlineLevel="0" collapsed="false">
      <c r="A570" s="1" t="s">
        <v>1009</v>
      </c>
      <c r="B570" s="1" t="n">
        <v>-0.124461125065423</v>
      </c>
      <c r="C570" s="1" t="n">
        <v>0.694977839633211</v>
      </c>
      <c r="D570" s="1" t="n">
        <v>0</v>
      </c>
      <c r="E570" s="1" t="n">
        <v>-1.72114088978742</v>
      </c>
      <c r="F570" s="5" t="n">
        <v>1.81930779019912E-009</v>
      </c>
      <c r="G570" s="1" t="n">
        <v>-1</v>
      </c>
      <c r="H570" s="1" t="n">
        <v>0.00845586295563905</v>
      </c>
      <c r="I570" s="1" t="n">
        <v>0.973300630589654</v>
      </c>
      <c r="J570" s="1" t="n">
        <v>0</v>
      </c>
      <c r="K570" s="1" t="n">
        <v>-1.58822390176636</v>
      </c>
      <c r="L570" s="5" t="n">
        <v>6.73743142921608E-009</v>
      </c>
      <c r="M570" s="1" t="n">
        <v>-1</v>
      </c>
      <c r="N570" s="6" t="n">
        <f aca="false">2^B570</f>
        <v>0.91734662620297</v>
      </c>
      <c r="O570" s="6" t="n">
        <f aca="false">2^E570</f>
        <v>0.303308768282557</v>
      </c>
      <c r="P570" s="6" t="n">
        <f aca="false">2^H570</f>
        <v>1.00587836775837</v>
      </c>
      <c r="Q570" s="6" t="n">
        <f aca="false">2^K570</f>
        <v>0.332580640787526</v>
      </c>
      <c r="R570" s="1" t="s">
        <v>1010</v>
      </c>
      <c r="S570" s="1" t="s">
        <v>888</v>
      </c>
      <c r="T570" s="2" t="s">
        <v>361</v>
      </c>
    </row>
    <row r="571" s="1" customFormat="true" ht="13" hidden="false" customHeight="false" outlineLevel="0" collapsed="false">
      <c r="A571" s="1" t="s">
        <v>1011</v>
      </c>
      <c r="B571" s="1" t="n">
        <v>-0.170824003339231</v>
      </c>
      <c r="C571" s="1" t="n">
        <v>0.305559997264901</v>
      </c>
      <c r="D571" s="1" t="n">
        <v>0</v>
      </c>
      <c r="E571" s="1" t="n">
        <v>-0.549720651101826</v>
      </c>
      <c r="F571" s="1" t="n">
        <v>0.000208382131549534</v>
      </c>
      <c r="G571" s="1" t="n">
        <v>0</v>
      </c>
      <c r="H571" s="1" t="n">
        <v>-0.541678812273076</v>
      </c>
      <c r="I571" s="1" t="n">
        <v>0.000228476499218433</v>
      </c>
      <c r="J571" s="1" t="n">
        <v>0</v>
      </c>
      <c r="K571" s="1" t="n">
        <v>-0.920575460035671</v>
      </c>
      <c r="L571" s="5" t="n">
        <v>4.03665489872135E-008</v>
      </c>
      <c r="M571" s="1" t="n">
        <v>-1</v>
      </c>
      <c r="N571" s="6" t="n">
        <f aca="false">2^B571</f>
        <v>0.888335158650341</v>
      </c>
      <c r="O571" s="6" t="n">
        <f aca="false">2^E571</f>
        <v>0.683152394302053</v>
      </c>
      <c r="P571" s="6" t="n">
        <f aca="false">2^H571</f>
        <v>0.686971040306523</v>
      </c>
      <c r="Q571" s="6" t="n">
        <f aca="false">2^K571</f>
        <v>0.528298251433159</v>
      </c>
      <c r="R571" s="1" t="s">
        <v>1012</v>
      </c>
      <c r="S571" s="1" t="s">
        <v>888</v>
      </c>
      <c r="T571" s="2" t="s">
        <v>388</v>
      </c>
    </row>
    <row r="572" s="1" customFormat="true" ht="13" hidden="false" customHeight="false" outlineLevel="0" collapsed="false">
      <c r="A572" s="1" t="s">
        <v>1013</v>
      </c>
      <c r="B572" s="1" t="n">
        <v>-0.0686455410537938</v>
      </c>
      <c r="C572" s="1" t="n">
        <v>0.81426172497525</v>
      </c>
      <c r="D572" s="1" t="n">
        <v>0</v>
      </c>
      <c r="E572" s="1" t="n">
        <v>-0.559465214274777</v>
      </c>
      <c r="F572" s="1" t="n">
        <v>0.00367411332708458</v>
      </c>
      <c r="G572" s="1" t="n">
        <v>0</v>
      </c>
      <c r="H572" s="1" t="n">
        <v>-0.459892099419264</v>
      </c>
      <c r="I572" s="1" t="n">
        <v>0.0150549697518995</v>
      </c>
      <c r="J572" s="1" t="n">
        <v>0</v>
      </c>
      <c r="K572" s="1" t="n">
        <v>-0.950711772640247</v>
      </c>
      <c r="L572" s="5" t="n">
        <v>4.58315559291517E-006</v>
      </c>
      <c r="M572" s="1" t="n">
        <v>-1</v>
      </c>
      <c r="N572" s="6" t="n">
        <f aca="false">2^B572</f>
        <v>0.95353279209843</v>
      </c>
      <c r="O572" s="6" t="n">
        <f aca="false">2^E572</f>
        <v>0.678553646916694</v>
      </c>
      <c r="P572" s="6" t="n">
        <f aca="false">2^H572</f>
        <v>0.727040632710618</v>
      </c>
      <c r="Q572" s="6" t="n">
        <f aca="false">2^K572</f>
        <v>0.517377144100867</v>
      </c>
      <c r="R572" s="1" t="s">
        <v>416</v>
      </c>
      <c r="S572" s="1" t="s">
        <v>888</v>
      </c>
      <c r="T572" s="2" t="s">
        <v>388</v>
      </c>
    </row>
    <row r="573" s="1" customFormat="true" ht="13" hidden="false" customHeight="false" outlineLevel="0" collapsed="false">
      <c r="A573" s="1" t="s">
        <v>1014</v>
      </c>
      <c r="B573" s="1" t="n">
        <v>-0.0334933446598598</v>
      </c>
      <c r="C573" s="1" t="n">
        <v>0.913639197265153</v>
      </c>
      <c r="D573" s="1" t="n">
        <v>0</v>
      </c>
      <c r="E573" s="1" t="n">
        <v>-0.590164774836197</v>
      </c>
      <c r="F573" s="1" t="n">
        <v>0.0011855643606594</v>
      </c>
      <c r="G573" s="1" t="n">
        <v>-1</v>
      </c>
      <c r="H573" s="1" t="n">
        <v>-0.198379238334162</v>
      </c>
      <c r="I573" s="1" t="n">
        <v>0.279608111779247</v>
      </c>
      <c r="J573" s="1" t="n">
        <v>0</v>
      </c>
      <c r="K573" s="1" t="n">
        <v>-0.755050668510499</v>
      </c>
      <c r="L573" s="5" t="n">
        <v>4.92770077282964E-005</v>
      </c>
      <c r="M573" s="1" t="n">
        <v>-1</v>
      </c>
      <c r="N573" s="6" t="n">
        <f aca="false">2^B573</f>
        <v>0.977051596264245</v>
      </c>
      <c r="O573" s="6" t="n">
        <f aca="false">2^E573</f>
        <v>0.664267034643115</v>
      </c>
      <c r="P573" s="6" t="n">
        <f aca="false">2^H573</f>
        <v>0.871529112324193</v>
      </c>
      <c r="Q573" s="6" t="n">
        <f aca="false">2^K573</f>
        <v>0.592525575171535</v>
      </c>
      <c r="R573" s="1" t="s">
        <v>32</v>
      </c>
      <c r="S573" s="1" t="s">
        <v>888</v>
      </c>
      <c r="T573" s="2" t="s">
        <v>388</v>
      </c>
    </row>
    <row r="574" s="1" customFormat="true" ht="13" hidden="false" customHeight="false" outlineLevel="0" collapsed="false">
      <c r="A574" s="1" t="s">
        <v>1015</v>
      </c>
      <c r="B574" s="1" t="n">
        <v>-0.408283250554309</v>
      </c>
      <c r="C574" s="5" t="n">
        <v>4.17012063102689E-005</v>
      </c>
      <c r="D574" s="1" t="n">
        <v>0</v>
      </c>
      <c r="E574" s="1" t="n">
        <v>-0.655668448299089</v>
      </c>
      <c r="F574" s="5" t="n">
        <v>3.62654258890586E-009</v>
      </c>
      <c r="G574" s="1" t="n">
        <v>-1</v>
      </c>
      <c r="H574" s="1" t="n">
        <v>-0.374552131855783</v>
      </c>
      <c r="I574" s="5" t="n">
        <v>5.6923952441685E-005</v>
      </c>
      <c r="J574" s="1" t="n">
        <v>0</v>
      </c>
      <c r="K574" s="1" t="n">
        <v>-0.621937329600563</v>
      </c>
      <c r="L574" s="5" t="n">
        <v>7.60242847367284E-009</v>
      </c>
      <c r="M574" s="1" t="n">
        <v>-1</v>
      </c>
      <c r="N574" s="6" t="n">
        <f aca="false">2^B574</f>
        <v>0.753519498514527</v>
      </c>
      <c r="O574" s="6" t="n">
        <f aca="false">2^E574</f>
        <v>0.634781307960279</v>
      </c>
      <c r="P574" s="6" t="n">
        <f aca="false">2^H574</f>
        <v>0.771344830703941</v>
      </c>
      <c r="Q574" s="6" t="n">
        <f aca="false">2^K574</f>
        <v>0.64979775770621</v>
      </c>
      <c r="R574" s="1" t="s">
        <v>32</v>
      </c>
      <c r="S574" s="1" t="s">
        <v>888</v>
      </c>
      <c r="T574" s="2" t="s">
        <v>388</v>
      </c>
    </row>
    <row r="575" s="1" customFormat="true" ht="13" hidden="false" customHeight="false" outlineLevel="0" collapsed="false">
      <c r="A575" s="1" t="s">
        <v>1016</v>
      </c>
      <c r="B575" s="1" t="n">
        <v>0.107619576509546</v>
      </c>
      <c r="C575" s="1" t="n">
        <v>0.77581751799268</v>
      </c>
      <c r="D575" s="1" t="n">
        <v>0</v>
      </c>
      <c r="E575" s="1" t="n">
        <v>-0.702138789079584</v>
      </c>
      <c r="F575" s="1" t="n">
        <v>0.00509402454731911</v>
      </c>
      <c r="G575" s="1" t="n">
        <v>-1</v>
      </c>
      <c r="H575" s="1" t="n">
        <v>-0.480051997549999</v>
      </c>
      <c r="I575" s="1" t="n">
        <v>0.0529200271785495</v>
      </c>
      <c r="J575" s="1" t="n">
        <v>0</v>
      </c>
      <c r="K575" s="1" t="n">
        <v>-1.28981036313913</v>
      </c>
      <c r="L575" s="5" t="n">
        <v>2.49911173910016E-006</v>
      </c>
      <c r="M575" s="1" t="n">
        <v>-1</v>
      </c>
      <c r="N575" s="6" t="n">
        <f aca="false">2^B575</f>
        <v>1.07744899562729</v>
      </c>
      <c r="O575" s="6" t="n">
        <f aca="false">2^E575</f>
        <v>0.614660299688142</v>
      </c>
      <c r="P575" s="6" t="n">
        <f aca="false">2^H575</f>
        <v>0.716951783198205</v>
      </c>
      <c r="Q575" s="6" t="n">
        <f aca="false">2^K575</f>
        <v>0.409004787893455</v>
      </c>
      <c r="R575" s="1" t="s">
        <v>1017</v>
      </c>
      <c r="S575" s="1" t="s">
        <v>888</v>
      </c>
      <c r="T575" s="2" t="s">
        <v>388</v>
      </c>
    </row>
    <row r="576" s="1" customFormat="true" ht="13" hidden="false" customHeight="false" outlineLevel="0" collapsed="false">
      <c r="A576" s="1" t="s">
        <v>1018</v>
      </c>
      <c r="B576" s="1" t="n">
        <v>-0.538920212895768</v>
      </c>
      <c r="C576" s="1" t="n">
        <v>0.404970290438094</v>
      </c>
      <c r="D576" s="1" t="n">
        <v>0</v>
      </c>
      <c r="E576" s="1" t="n">
        <v>-0.806271294899121</v>
      </c>
      <c r="F576" s="1" t="n">
        <v>0.126532527037896</v>
      </c>
      <c r="G576" s="1" t="n">
        <v>0</v>
      </c>
      <c r="H576" s="1" t="n">
        <v>-0.763706148467298</v>
      </c>
      <c r="I576" s="1" t="n">
        <v>0.151759899799465</v>
      </c>
      <c r="J576" s="1" t="n">
        <v>0</v>
      </c>
      <c r="K576" s="1" t="n">
        <v>-1.03105723047065</v>
      </c>
      <c r="L576" s="1" t="n">
        <v>0.04364918913715</v>
      </c>
      <c r="M576" s="1" t="n">
        <v>-1</v>
      </c>
      <c r="N576" s="6" t="n">
        <f aca="false">2^B576</f>
        <v>0.688285864846281</v>
      </c>
      <c r="O576" s="6" t="n">
        <f aca="false">2^E576</f>
        <v>0.57185794015187</v>
      </c>
      <c r="P576" s="6" t="n">
        <f aca="false">2^H576</f>
        <v>0.588981347692648</v>
      </c>
      <c r="Q576" s="6" t="n">
        <f aca="false">2^K576</f>
        <v>0.48935141266429</v>
      </c>
      <c r="R576" s="1" t="s">
        <v>423</v>
      </c>
      <c r="S576" s="1" t="s">
        <v>888</v>
      </c>
      <c r="T576" s="2" t="s">
        <v>388</v>
      </c>
    </row>
    <row r="577" s="1" customFormat="true" ht="13" hidden="false" customHeight="false" outlineLevel="0" collapsed="false">
      <c r="A577" s="1" t="s">
        <v>1019</v>
      </c>
      <c r="B577" s="1" t="n">
        <v>-0.421460832392004</v>
      </c>
      <c r="C577" s="1" t="n">
        <v>0.412240971806876</v>
      </c>
      <c r="D577" s="1" t="n">
        <v>0</v>
      </c>
      <c r="E577" s="1" t="n">
        <v>-0.967405384948684</v>
      </c>
      <c r="F577" s="1" t="n">
        <v>0.0198987963550795</v>
      </c>
      <c r="G577" s="1" t="n">
        <v>-1</v>
      </c>
      <c r="H577" s="1" t="n">
        <v>-0.661574744863655</v>
      </c>
      <c r="I577" s="1" t="n">
        <v>0.114158234843181</v>
      </c>
      <c r="J577" s="1" t="n">
        <v>0</v>
      </c>
      <c r="K577" s="1" t="n">
        <v>-1.20751929742034</v>
      </c>
      <c r="L577" s="1" t="n">
        <v>0.00325989143306086</v>
      </c>
      <c r="M577" s="1" t="n">
        <v>-1</v>
      </c>
      <c r="N577" s="6" t="n">
        <f aca="false">2^B577</f>
        <v>0.746668186218653</v>
      </c>
      <c r="O577" s="6" t="n">
        <f aca="false">2^E577</f>
        <v>0.511425008628569</v>
      </c>
      <c r="P577" s="6" t="n">
        <f aca="false">2^H577</f>
        <v>0.632187868241844</v>
      </c>
      <c r="Q577" s="6" t="n">
        <f aca="false">2^K577</f>
        <v>0.433012537480446</v>
      </c>
      <c r="R577" s="1" t="s">
        <v>394</v>
      </c>
      <c r="S577" s="1" t="s">
        <v>888</v>
      </c>
      <c r="T577" s="2" t="s">
        <v>388</v>
      </c>
    </row>
    <row r="578" s="1" customFormat="true" ht="13" hidden="false" customHeight="false" outlineLevel="0" collapsed="false">
      <c r="A578" s="1" t="s">
        <v>1020</v>
      </c>
      <c r="B578" s="1" t="n">
        <v>-0.114781235029938</v>
      </c>
      <c r="C578" s="1" t="n">
        <v>0.882289605558294</v>
      </c>
      <c r="D578" s="1" t="n">
        <v>0</v>
      </c>
      <c r="E578" s="1" t="n">
        <v>-0.974770529279384</v>
      </c>
      <c r="F578" s="1" t="n">
        <v>0.0415707396759083</v>
      </c>
      <c r="G578" s="1" t="n">
        <v>-1</v>
      </c>
      <c r="H578" s="1" t="n">
        <v>-0.313659011029774</v>
      </c>
      <c r="I578" s="1" t="n">
        <v>0.552650083002665</v>
      </c>
      <c r="J578" s="1" t="n">
        <v>0</v>
      </c>
      <c r="K578" s="1" t="n">
        <v>-1.17364830527922</v>
      </c>
      <c r="L578" s="1" t="n">
        <v>0.0124067746722418</v>
      </c>
      <c r="M578" s="1" t="n">
        <v>-1</v>
      </c>
      <c r="N578" s="6" t="n">
        <f aca="false">2^B578</f>
        <v>0.923522339643448</v>
      </c>
      <c r="O578" s="6" t="n">
        <f aca="false">2^E578</f>
        <v>0.508820771112074</v>
      </c>
      <c r="P578" s="6" t="n">
        <f aca="false">2^H578</f>
        <v>0.804598519789958</v>
      </c>
      <c r="Q578" s="6" t="n">
        <f aca="false">2^K578</f>
        <v>0.443298902150238</v>
      </c>
      <c r="R578" s="1" t="s">
        <v>877</v>
      </c>
      <c r="S578" s="1" t="s">
        <v>888</v>
      </c>
      <c r="T578" s="2" t="s">
        <v>388</v>
      </c>
    </row>
    <row r="579" s="1" customFormat="true" ht="13" hidden="false" customHeight="false" outlineLevel="0" collapsed="false">
      <c r="A579" s="1" t="s">
        <v>1021</v>
      </c>
      <c r="B579" s="1" t="n">
        <v>-0.320126822390719</v>
      </c>
      <c r="C579" s="1" t="n">
        <v>0.535486225847663</v>
      </c>
      <c r="D579" s="1" t="n">
        <v>0</v>
      </c>
      <c r="E579" s="1" t="n">
        <v>-0.984786727679516</v>
      </c>
      <c r="F579" s="1" t="n">
        <v>0.0126650997080808</v>
      </c>
      <c r="G579" s="1" t="n">
        <v>-1</v>
      </c>
      <c r="H579" s="1" t="n">
        <v>-0.507281069666266</v>
      </c>
      <c r="I579" s="1" t="n">
        <v>0.208645294056508</v>
      </c>
      <c r="J579" s="1" t="n">
        <v>0</v>
      </c>
      <c r="K579" s="1" t="n">
        <v>-1.17194097495506</v>
      </c>
      <c r="L579" s="1" t="n">
        <v>0.00268244912792563</v>
      </c>
      <c r="M579" s="1" t="n">
        <v>-1</v>
      </c>
      <c r="N579" s="6" t="n">
        <f aca="false">2^B579</f>
        <v>0.800999461369362</v>
      </c>
      <c r="O579" s="6" t="n">
        <f aca="false">2^E579</f>
        <v>0.505300415831937</v>
      </c>
      <c r="P579" s="6" t="n">
        <f aca="false">2^H579</f>
        <v>0.703547107400412</v>
      </c>
      <c r="Q579" s="6" t="n">
        <f aca="false">2^K579</f>
        <v>0.443823826446811</v>
      </c>
      <c r="R579" s="1" t="s">
        <v>1022</v>
      </c>
      <c r="S579" s="1" t="s">
        <v>888</v>
      </c>
      <c r="T579" s="2" t="s">
        <v>388</v>
      </c>
    </row>
    <row r="580" s="1" customFormat="true" ht="13" hidden="false" customHeight="false" outlineLevel="0" collapsed="false">
      <c r="A580" s="1" t="s">
        <v>1023</v>
      </c>
      <c r="B580" s="1" t="n">
        <v>-0.450642293597497</v>
      </c>
      <c r="C580" s="1" t="n">
        <v>0.247007487083545</v>
      </c>
      <c r="D580" s="1" t="n">
        <v>0</v>
      </c>
      <c r="E580" s="1" t="n">
        <v>-1.01595399592351</v>
      </c>
      <c r="F580" s="1" t="n">
        <v>0.00274733934609202</v>
      </c>
      <c r="G580" s="1" t="n">
        <v>-1</v>
      </c>
      <c r="H580" s="1" t="n">
        <v>-0.482355538003958</v>
      </c>
      <c r="I580" s="1" t="n">
        <v>0.155077530242788</v>
      </c>
      <c r="J580" s="1" t="n">
        <v>0</v>
      </c>
      <c r="K580" s="1" t="n">
        <v>-1.04766724032998</v>
      </c>
      <c r="L580" s="1" t="n">
        <v>0.00164488225463037</v>
      </c>
      <c r="M580" s="1" t="n">
        <v>-1</v>
      </c>
      <c r="N580" s="6" t="n">
        <f aca="false">2^B580</f>
        <v>0.731717012108604</v>
      </c>
      <c r="O580" s="6" t="n">
        <f aca="false">2^E580</f>
        <v>0.494501226394345</v>
      </c>
      <c r="P580" s="6" t="n">
        <f aca="false">2^H580</f>
        <v>0.715807945034191</v>
      </c>
      <c r="Q580" s="6" t="n">
        <f aca="false">2^K580</f>
        <v>0.483749729505652</v>
      </c>
      <c r="R580" s="1" t="s">
        <v>1024</v>
      </c>
      <c r="S580" s="1" t="s">
        <v>888</v>
      </c>
      <c r="T580" s="2" t="s">
        <v>388</v>
      </c>
    </row>
    <row r="581" s="1" customFormat="true" ht="13" hidden="false" customHeight="false" outlineLevel="0" collapsed="false">
      <c r="A581" s="1" t="s">
        <v>1025</v>
      </c>
      <c r="B581" s="1" t="n">
        <v>-0.167724689177433</v>
      </c>
      <c r="C581" s="1" t="n">
        <v>0.810135060023145</v>
      </c>
      <c r="D581" s="1" t="n">
        <v>0</v>
      </c>
      <c r="E581" s="1" t="n">
        <v>-1.01813694384108</v>
      </c>
      <c r="F581" s="1" t="n">
        <v>0.0235603082533073</v>
      </c>
      <c r="G581" s="1" t="n">
        <v>-1</v>
      </c>
      <c r="H581" s="1" t="n">
        <v>-1.08108386583964</v>
      </c>
      <c r="I581" s="1" t="n">
        <v>0.0155563377118485</v>
      </c>
      <c r="J581" s="1" t="n">
        <v>-1</v>
      </c>
      <c r="K581" s="1" t="n">
        <v>-1.93149612050329</v>
      </c>
      <c r="L581" s="5" t="n">
        <v>4.28354927573178E-005</v>
      </c>
      <c r="M581" s="1" t="n">
        <v>-1</v>
      </c>
      <c r="N581" s="6" t="n">
        <f aca="false">2^B581</f>
        <v>0.89024560343166</v>
      </c>
      <c r="O581" s="6" t="n">
        <f aca="false">2^E581</f>
        <v>0.49375356030556</v>
      </c>
      <c r="P581" s="6" t="n">
        <f aca="false">2^H581</f>
        <v>0.472673580413784</v>
      </c>
      <c r="Q581" s="6" t="n">
        <f aca="false">2^K581</f>
        <v>0.262157164598227</v>
      </c>
      <c r="R581" s="1" t="s">
        <v>877</v>
      </c>
      <c r="S581" s="1" t="s">
        <v>888</v>
      </c>
      <c r="T581" s="2" t="s">
        <v>388</v>
      </c>
    </row>
    <row r="582" s="1" customFormat="true" ht="13" hidden="false" customHeight="false" outlineLevel="0" collapsed="false">
      <c r="A582" s="1" t="s">
        <v>1026</v>
      </c>
      <c r="B582" s="1" t="n">
        <v>-0.48738017510578</v>
      </c>
      <c r="C582" s="1" t="n">
        <v>0.0515096435723334</v>
      </c>
      <c r="D582" s="1" t="n">
        <v>0</v>
      </c>
      <c r="E582" s="1" t="n">
        <v>-1.02874842878129</v>
      </c>
      <c r="F582" s="5" t="n">
        <v>3.19456898401298E-005</v>
      </c>
      <c r="G582" s="1" t="n">
        <v>-1</v>
      </c>
      <c r="H582" s="1" t="n">
        <v>-0.903550543023389</v>
      </c>
      <c r="I582" s="1" t="n">
        <v>0.000162217731680307</v>
      </c>
      <c r="J582" s="1" t="n">
        <v>-1</v>
      </c>
      <c r="K582" s="1" t="n">
        <v>-1.4449187966989</v>
      </c>
      <c r="L582" s="5" t="n">
        <v>7.82610452957079E-008</v>
      </c>
      <c r="M582" s="1" t="n">
        <v>-1</v>
      </c>
      <c r="N582" s="6" t="n">
        <f aca="false">2^B582</f>
        <v>0.7133192561235</v>
      </c>
      <c r="O582" s="6" t="n">
        <f aca="false">2^E582</f>
        <v>0.490135167971315</v>
      </c>
      <c r="P582" s="6" t="n">
        <f aca="false">2^H582</f>
        <v>0.534569509363665</v>
      </c>
      <c r="Q582" s="6" t="n">
        <f aca="false">2^K582</f>
        <v>0.367312832248763</v>
      </c>
      <c r="R582" s="1" t="s">
        <v>1027</v>
      </c>
      <c r="S582" s="1" t="s">
        <v>888</v>
      </c>
      <c r="T582" s="2" t="s">
        <v>388</v>
      </c>
    </row>
    <row r="583" s="1" customFormat="true" ht="13" hidden="false" customHeight="false" outlineLevel="0" collapsed="false">
      <c r="A583" s="1" t="s">
        <v>1028</v>
      </c>
      <c r="B583" s="1" t="n">
        <v>-0.447466763809246</v>
      </c>
      <c r="C583" s="1" t="n">
        <v>0.224238004757103</v>
      </c>
      <c r="D583" s="1" t="n">
        <v>0</v>
      </c>
      <c r="E583" s="1" t="n">
        <v>-1.12271459661786</v>
      </c>
      <c r="F583" s="1" t="n">
        <v>0.000668908230760358</v>
      </c>
      <c r="G583" s="1" t="n">
        <v>-1</v>
      </c>
      <c r="H583" s="1" t="n">
        <v>-1.26316119238981</v>
      </c>
      <c r="I583" s="1" t="n">
        <v>0.000154147030021349</v>
      </c>
      <c r="J583" s="1" t="n">
        <v>-1</v>
      </c>
      <c r="K583" s="1" t="n">
        <v>-1.93840902519843</v>
      </c>
      <c r="L583" s="5" t="n">
        <v>1.58035706933775E-007</v>
      </c>
      <c r="M583" s="1" t="n">
        <v>-1</v>
      </c>
      <c r="N583" s="6" t="n">
        <f aca="false">2^B583</f>
        <v>0.733329375232479</v>
      </c>
      <c r="O583" s="6" t="n">
        <f aca="false">2^E583</f>
        <v>0.459228919837726</v>
      </c>
      <c r="P583" s="6" t="n">
        <f aca="false">2^H583</f>
        <v>0.416630050882355</v>
      </c>
      <c r="Q583" s="6" t="n">
        <f aca="false">2^K583</f>
        <v>0.260904001258623</v>
      </c>
      <c r="R583" s="1" t="s">
        <v>1029</v>
      </c>
      <c r="S583" s="1" t="s">
        <v>888</v>
      </c>
      <c r="T583" s="2" t="s">
        <v>388</v>
      </c>
    </row>
    <row r="584" s="1" customFormat="true" ht="13" hidden="false" customHeight="false" outlineLevel="0" collapsed="false">
      <c r="A584" s="1" t="s">
        <v>1030</v>
      </c>
      <c r="B584" s="1" t="n">
        <v>-0.0387529779011118</v>
      </c>
      <c r="C584" s="1" t="n">
        <v>0.908821983809891</v>
      </c>
      <c r="D584" s="1" t="n">
        <v>0</v>
      </c>
      <c r="E584" s="1" t="n">
        <v>-1.15197140085744</v>
      </c>
      <c r="F584" s="5" t="n">
        <v>2.73416932810794E-007</v>
      </c>
      <c r="G584" s="1" t="n">
        <v>-1</v>
      </c>
      <c r="H584" s="1" t="n">
        <v>-0.658820496169607</v>
      </c>
      <c r="I584" s="1" t="n">
        <v>0.000800972772610819</v>
      </c>
      <c r="J584" s="1" t="n">
        <v>-1</v>
      </c>
      <c r="K584" s="1" t="n">
        <v>-1.77203891912594</v>
      </c>
      <c r="L584" s="5" t="n">
        <v>2.65701533882902E-011</v>
      </c>
      <c r="M584" s="1" t="n">
        <v>-1</v>
      </c>
      <c r="N584" s="6" t="n">
        <f aca="false">2^B584</f>
        <v>0.973496044482276</v>
      </c>
      <c r="O584" s="6" t="n">
        <f aca="false">2^E584</f>
        <v>0.450009885541066</v>
      </c>
      <c r="P584" s="6" t="n">
        <f aca="false">2^H584</f>
        <v>0.633395930711038</v>
      </c>
      <c r="Q584" s="6" t="n">
        <f aca="false">2^K584</f>
        <v>0.292794646569969</v>
      </c>
      <c r="R584" s="1" t="s">
        <v>1031</v>
      </c>
      <c r="S584" s="1" t="s">
        <v>888</v>
      </c>
      <c r="T584" s="2" t="s">
        <v>388</v>
      </c>
    </row>
    <row r="585" s="1" customFormat="true" ht="13" hidden="false" customHeight="false" outlineLevel="0" collapsed="false">
      <c r="A585" s="1" t="s">
        <v>1032</v>
      </c>
      <c r="B585" s="1" t="n">
        <v>-0.376910141738829</v>
      </c>
      <c r="C585" s="1" t="n">
        <v>0.504418084704401</v>
      </c>
      <c r="D585" s="1" t="n">
        <v>0</v>
      </c>
      <c r="E585" s="1" t="n">
        <v>-1.26560164955899</v>
      </c>
      <c r="F585" s="1" t="n">
        <v>0.00420522162477617</v>
      </c>
      <c r="G585" s="1" t="n">
        <v>-1</v>
      </c>
      <c r="H585" s="1" t="n">
        <v>-0.544797193963241</v>
      </c>
      <c r="I585" s="1" t="n">
        <v>0.222936792178298</v>
      </c>
      <c r="J585" s="1" t="n">
        <v>0</v>
      </c>
      <c r="K585" s="1" t="n">
        <v>-1.4334887017834</v>
      </c>
      <c r="L585" s="1" t="n">
        <v>0.00106508000570993</v>
      </c>
      <c r="M585" s="1" t="n">
        <v>-1</v>
      </c>
      <c r="N585" s="6" t="n">
        <f aca="false">2^B585</f>
        <v>0.770085137495442</v>
      </c>
      <c r="O585" s="6" t="n">
        <f aca="false">2^E585</f>
        <v>0.41592587690912</v>
      </c>
      <c r="P585" s="6" t="n">
        <f aca="false">2^H585</f>
        <v>0.685487757769738</v>
      </c>
      <c r="Q585" s="6" t="n">
        <f aca="false">2^K585</f>
        <v>0.370234514183871</v>
      </c>
      <c r="R585" s="1" t="s">
        <v>1033</v>
      </c>
      <c r="S585" s="1" t="s">
        <v>888</v>
      </c>
      <c r="T585" s="2" t="s">
        <v>388</v>
      </c>
    </row>
    <row r="586" s="1" customFormat="true" ht="13" hidden="false" customHeight="false" outlineLevel="0" collapsed="false">
      <c r="A586" s="1" t="s">
        <v>1034</v>
      </c>
      <c r="B586" s="1" t="n">
        <v>-0.509556587456057</v>
      </c>
      <c r="C586" s="1" t="n">
        <v>0.0944358520756051</v>
      </c>
      <c r="D586" s="1" t="n">
        <v>0</v>
      </c>
      <c r="E586" s="1" t="n">
        <v>-1.37749508235505</v>
      </c>
      <c r="F586" s="5" t="n">
        <v>6.10166618771276E-006</v>
      </c>
      <c r="G586" s="1" t="n">
        <v>-1</v>
      </c>
      <c r="H586" s="1" t="n">
        <v>-0.997473659629307</v>
      </c>
      <c r="I586" s="1" t="n">
        <v>0.00041277883173895</v>
      </c>
      <c r="J586" s="1" t="n">
        <v>-1</v>
      </c>
      <c r="K586" s="1" t="n">
        <v>-1.8654121545283</v>
      </c>
      <c r="L586" s="5" t="n">
        <v>1.66668574082039E-008</v>
      </c>
      <c r="M586" s="1" t="n">
        <v>-1</v>
      </c>
      <c r="N586" s="6" t="n">
        <f aca="false">2^B586</f>
        <v>0.702438299214692</v>
      </c>
      <c r="O586" s="6" t="n">
        <f aca="false">2^E586</f>
        <v>0.384886484905968</v>
      </c>
      <c r="P586" s="6" t="n">
        <f aca="false">2^H586</f>
        <v>0.500876329910522</v>
      </c>
      <c r="Q586" s="6" t="n">
        <f aca="false">2^K586</f>
        <v>0.274444787830314</v>
      </c>
      <c r="R586" s="1" t="s">
        <v>1035</v>
      </c>
      <c r="S586" s="1" t="s">
        <v>888</v>
      </c>
      <c r="T586" s="2" t="s">
        <v>388</v>
      </c>
    </row>
    <row r="587" s="1" customFormat="true" ht="13" hidden="false" customHeight="false" outlineLevel="0" collapsed="false">
      <c r="A587" s="1" t="s">
        <v>1036</v>
      </c>
      <c r="B587" s="1" t="n">
        <v>-0.64910717514865</v>
      </c>
      <c r="C587" s="1" t="n">
        <v>0.387601674433281</v>
      </c>
      <c r="D587" s="1" t="n">
        <v>0</v>
      </c>
      <c r="E587" s="1" t="n">
        <v>-2.44903470469294</v>
      </c>
      <c r="F587" s="1" t="n">
        <v>0.000154099024139952</v>
      </c>
      <c r="G587" s="1" t="n">
        <v>-1</v>
      </c>
      <c r="H587" s="1" t="n">
        <v>-0.837526210751424</v>
      </c>
      <c r="I587" s="1" t="n">
        <v>0.180640553773407</v>
      </c>
      <c r="J587" s="1" t="n">
        <v>0</v>
      </c>
      <c r="K587" s="1" t="n">
        <v>-2.63745374029571</v>
      </c>
      <c r="L587" s="5" t="n">
        <v>4.28354927573178E-005</v>
      </c>
      <c r="M587" s="1" t="n">
        <v>-1</v>
      </c>
      <c r="N587" s="6" t="n">
        <f aca="false">2^B587</f>
        <v>0.637674822395447</v>
      </c>
      <c r="O587" s="6" t="n">
        <f aca="false">2^E587</f>
        <v>0.183133203919957</v>
      </c>
      <c r="P587" s="6" t="n">
        <f aca="false">2^H587</f>
        <v>0.559602296918396</v>
      </c>
      <c r="Q587" s="6" t="n">
        <f aca="false">2^K587</f>
        <v>0.160711632255853</v>
      </c>
      <c r="R587" s="1" t="s">
        <v>408</v>
      </c>
      <c r="S587" s="1" t="s">
        <v>888</v>
      </c>
      <c r="T587" s="2" t="s">
        <v>388</v>
      </c>
    </row>
    <row r="588" s="1" customFormat="true" ht="13" hidden="false" customHeight="false" outlineLevel="0" collapsed="false">
      <c r="A588" s="1" t="s">
        <v>1037</v>
      </c>
      <c r="B588" s="1" t="n">
        <v>-0.100528300587733</v>
      </c>
      <c r="C588" s="1" t="n">
        <v>0.939455109222985</v>
      </c>
      <c r="D588" s="1" t="n">
        <v>0</v>
      </c>
      <c r="E588" s="1" t="n">
        <v>-3.03933813262703</v>
      </c>
      <c r="F588" s="1" t="n">
        <v>0.000181419067431086</v>
      </c>
      <c r="G588" s="1" t="n">
        <v>-1</v>
      </c>
      <c r="H588" s="1" t="n">
        <v>0.0444851505097077</v>
      </c>
      <c r="I588" s="1" t="n">
        <v>0.962300138261708</v>
      </c>
      <c r="J588" s="1" t="n">
        <v>0</v>
      </c>
      <c r="K588" s="1" t="n">
        <v>-2.89432468152959</v>
      </c>
      <c r="L588" s="1" t="n">
        <v>0.000246572636476764</v>
      </c>
      <c r="M588" s="1" t="n">
        <v>-1</v>
      </c>
      <c r="N588" s="6" t="n">
        <f aca="false">2^B588</f>
        <v>0.932691386676942</v>
      </c>
      <c r="O588" s="6" t="n">
        <f aca="false">2^E588</f>
        <v>0.121637659519813</v>
      </c>
      <c r="P588" s="6" t="n">
        <f aca="false">2^H588</f>
        <v>1.03131507185082</v>
      </c>
      <c r="Q588" s="6" t="n">
        <f aca="false">2^K588</f>
        <v>0.134499742743837</v>
      </c>
      <c r="R588" s="1" t="s">
        <v>1038</v>
      </c>
      <c r="S588" s="1" t="s">
        <v>888</v>
      </c>
      <c r="T588" s="2" t="s">
        <v>388</v>
      </c>
    </row>
    <row r="589" s="1" customFormat="true" ht="13" hidden="false" customHeight="false" outlineLevel="0" collapsed="false">
      <c r="A589" s="1" t="s">
        <v>1039</v>
      </c>
      <c r="B589" s="1" t="n">
        <v>-0.706601985339397</v>
      </c>
      <c r="C589" s="5" t="n">
        <v>3.09792686657413E-005</v>
      </c>
      <c r="D589" s="1" t="n">
        <v>-1</v>
      </c>
      <c r="E589" s="1" t="n">
        <v>-0.543069474079765</v>
      </c>
      <c r="F589" s="1" t="n">
        <v>0.0004495474549366</v>
      </c>
      <c r="G589" s="1" t="n">
        <v>0</v>
      </c>
      <c r="H589" s="1" t="n">
        <v>-0.791292625960381</v>
      </c>
      <c r="I589" s="5" t="n">
        <v>1.92179462572569E-006</v>
      </c>
      <c r="J589" s="1" t="n">
        <v>-1</v>
      </c>
      <c r="K589" s="1" t="n">
        <v>-0.627760114700749</v>
      </c>
      <c r="L589" s="5" t="n">
        <v>5.70119576453878E-005</v>
      </c>
      <c r="M589" s="1" t="n">
        <v>-1</v>
      </c>
      <c r="N589" s="6" t="n">
        <f aca="false">2^B589</f>
        <v>0.612761693010166</v>
      </c>
      <c r="O589" s="6" t="n">
        <f aca="false">2^E589</f>
        <v>0.686309165090512</v>
      </c>
      <c r="P589" s="6" t="n">
        <f aca="false">2^H589</f>
        <v>0.577826139262314</v>
      </c>
      <c r="Q589" s="6" t="n">
        <f aca="false">2^K589</f>
        <v>0.647180428751138</v>
      </c>
      <c r="R589" s="1" t="s">
        <v>32</v>
      </c>
      <c r="S589" s="1" t="s">
        <v>888</v>
      </c>
      <c r="T589" s="2" t="s">
        <v>388</v>
      </c>
    </row>
    <row r="590" s="1" customFormat="true" ht="13" hidden="false" customHeight="false" outlineLevel="0" collapsed="false">
      <c r="A590" s="1" t="s">
        <v>1040</v>
      </c>
      <c r="B590" s="1" t="n">
        <v>-0.243668943231313</v>
      </c>
      <c r="C590" s="1" t="n">
        <v>0.590919369167558</v>
      </c>
      <c r="D590" s="1" t="n">
        <v>0</v>
      </c>
      <c r="E590" s="1" t="n">
        <v>-0.831675862042903</v>
      </c>
      <c r="F590" s="1" t="n">
        <v>0.0145177946965918</v>
      </c>
      <c r="G590" s="1" t="n">
        <v>-1</v>
      </c>
      <c r="H590" s="1" t="n">
        <v>-0.125235532889182</v>
      </c>
      <c r="I590" s="1" t="n">
        <v>0.754188560294812</v>
      </c>
      <c r="J590" s="1" t="n">
        <v>0</v>
      </c>
      <c r="K590" s="1" t="n">
        <v>-0.713242451700772</v>
      </c>
      <c r="L590" s="1" t="n">
        <v>0.0308828644394275</v>
      </c>
      <c r="M590" s="1" t="n">
        <v>-1</v>
      </c>
      <c r="N590" s="6" t="n">
        <f aca="false">2^B590</f>
        <v>0.844594675228896</v>
      </c>
      <c r="O590" s="6" t="n">
        <f aca="false">2^E590</f>
        <v>0.561876177040274</v>
      </c>
      <c r="P590" s="6" t="n">
        <f aca="false">2^H590</f>
        <v>0.916854346300049</v>
      </c>
      <c r="Q590" s="6" t="n">
        <f aca="false">2^K590</f>
        <v>0.609947741929839</v>
      </c>
      <c r="R590" s="1" t="s">
        <v>441</v>
      </c>
      <c r="S590" s="1" t="s">
        <v>888</v>
      </c>
      <c r="T590" s="2" t="s">
        <v>442</v>
      </c>
    </row>
    <row r="591" s="1" customFormat="true" ht="13" hidden="false" customHeight="false" outlineLevel="0" collapsed="false">
      <c r="A591" s="1" t="s">
        <v>1041</v>
      </c>
      <c r="B591" s="1" t="n">
        <v>-0.211498952543288</v>
      </c>
      <c r="C591" s="1" t="n">
        <v>0.299989689649079</v>
      </c>
      <c r="D591" s="1" t="n">
        <v>0</v>
      </c>
      <c r="E591" s="1" t="n">
        <v>-0.371555392364662</v>
      </c>
      <c r="F591" s="1" t="n">
        <v>0.031542110262162</v>
      </c>
      <c r="G591" s="1" t="n">
        <v>0</v>
      </c>
      <c r="H591" s="1" t="n">
        <v>-0.5567628078769</v>
      </c>
      <c r="I591" s="1" t="n">
        <v>0.00153576064653504</v>
      </c>
      <c r="J591" s="1" t="n">
        <v>0</v>
      </c>
      <c r="K591" s="1" t="n">
        <v>-0.716819247698275</v>
      </c>
      <c r="L591" s="5" t="n">
        <v>7.19407871376819E-005</v>
      </c>
      <c r="M591" s="1" t="n">
        <v>-1</v>
      </c>
      <c r="N591" s="6" t="n">
        <f aca="false">2^B591</f>
        <v>0.863639448158106</v>
      </c>
      <c r="O591" s="6" t="n">
        <f aca="false">2^E591</f>
        <v>0.772948719145913</v>
      </c>
      <c r="P591" s="6" t="n">
        <f aca="false">2^H591</f>
        <v>0.679825881294157</v>
      </c>
      <c r="Q591" s="6" t="n">
        <f aca="false">2^K591</f>
        <v>0.608437404415972</v>
      </c>
      <c r="R591" s="1" t="s">
        <v>1042</v>
      </c>
      <c r="S591" s="1" t="s">
        <v>888</v>
      </c>
      <c r="T591" s="2" t="s">
        <v>445</v>
      </c>
    </row>
    <row r="592" s="1" customFormat="true" ht="13" hidden="false" customHeight="false" outlineLevel="0" collapsed="false">
      <c r="A592" s="1" t="s">
        <v>1043</v>
      </c>
      <c r="B592" s="1" t="n">
        <v>-0.0509289991249631</v>
      </c>
      <c r="C592" s="1" t="n">
        <v>0.96426695949037</v>
      </c>
      <c r="D592" s="1" t="n">
        <v>0</v>
      </c>
      <c r="E592" s="1" t="n">
        <v>-1.43598641991543</v>
      </c>
      <c r="F592" s="1" t="n">
        <v>0.0393381920875396</v>
      </c>
      <c r="G592" s="1" t="n">
        <v>-1</v>
      </c>
      <c r="H592" s="1" t="n">
        <v>-0.50614295839142</v>
      </c>
      <c r="I592" s="1" t="n">
        <v>0.504942482553923</v>
      </c>
      <c r="J592" s="1" t="n">
        <v>0</v>
      </c>
      <c r="K592" s="1" t="n">
        <v>-1.89120037918189</v>
      </c>
      <c r="L592" s="1" t="n">
        <v>0.00597139227491076</v>
      </c>
      <c r="M592" s="1" t="n">
        <v>-1</v>
      </c>
      <c r="N592" s="6" t="n">
        <f aca="false">2^B592</f>
        <v>0.96531453074648</v>
      </c>
      <c r="O592" s="6" t="n">
        <f aca="false">2^E592</f>
        <v>0.369594086790239</v>
      </c>
      <c r="P592" s="6" t="n">
        <f aca="false">2^H592</f>
        <v>0.704102339649164</v>
      </c>
      <c r="Q592" s="6" t="n">
        <f aca="false">2^K592</f>
        <v>0.269582662376651</v>
      </c>
      <c r="R592" s="1" t="s">
        <v>1044</v>
      </c>
      <c r="S592" s="1" t="s">
        <v>888</v>
      </c>
      <c r="T592" s="2" t="s">
        <v>445</v>
      </c>
    </row>
    <row r="593" s="1" customFormat="true" ht="13" hidden="false" customHeight="false" outlineLevel="0" collapsed="false">
      <c r="A593" s="1" t="s">
        <v>1045</v>
      </c>
      <c r="B593" s="1" t="n">
        <v>-0.253385523051154</v>
      </c>
      <c r="C593" s="1" t="n">
        <v>0.519814068660844</v>
      </c>
      <c r="D593" s="1" t="n">
        <v>0</v>
      </c>
      <c r="E593" s="1" t="n">
        <v>-0.439076155874865</v>
      </c>
      <c r="F593" s="1" t="n">
        <v>0.150176983518628</v>
      </c>
      <c r="G593" s="1" t="n">
        <v>0</v>
      </c>
      <c r="H593" s="1" t="n">
        <v>-0.771160975557805</v>
      </c>
      <c r="I593" s="1" t="n">
        <v>0.0106534036011162</v>
      </c>
      <c r="J593" s="1" t="n">
        <v>-1</v>
      </c>
      <c r="K593" s="1" t="n">
        <v>-0.956851608381516</v>
      </c>
      <c r="L593" s="1" t="n">
        <v>0.0015119309959559</v>
      </c>
      <c r="M593" s="1" t="n">
        <v>-1</v>
      </c>
      <c r="N593" s="6" t="n">
        <f aca="false">2^B593</f>
        <v>0.83892542596136</v>
      </c>
      <c r="O593" s="6" t="n">
        <f aca="false">2^E593</f>
        <v>0.737606791294432</v>
      </c>
      <c r="P593" s="6" t="n">
        <f aca="false">2^H593</f>
        <v>0.585945758505987</v>
      </c>
      <c r="Q593" s="6" t="n">
        <f aca="false">2^K593</f>
        <v>0.51517996407</v>
      </c>
      <c r="R593" s="1" t="s">
        <v>32</v>
      </c>
      <c r="S593" s="1" t="s">
        <v>888</v>
      </c>
      <c r="T593" s="2"/>
    </row>
    <row r="594" s="1" customFormat="true" ht="13" hidden="false" customHeight="false" outlineLevel="0" collapsed="false">
      <c r="A594" s="1" t="s">
        <v>1046</v>
      </c>
      <c r="B594" s="1" t="n">
        <v>0.276786057864797</v>
      </c>
      <c r="C594" s="1" t="n">
        <v>0.601704668268018</v>
      </c>
      <c r="D594" s="1" t="n">
        <v>0</v>
      </c>
      <c r="E594" s="1" t="n">
        <v>-0.842954545630462</v>
      </c>
      <c r="F594" s="1" t="n">
        <v>0.0318324068695518</v>
      </c>
      <c r="G594" s="1" t="n">
        <v>-1</v>
      </c>
      <c r="H594" s="1" t="n">
        <v>-0.992061642334768</v>
      </c>
      <c r="I594" s="1" t="n">
        <v>0.0114605558453692</v>
      </c>
      <c r="J594" s="1" t="n">
        <v>-1</v>
      </c>
      <c r="K594" s="1" t="n">
        <v>-2.11180224583003</v>
      </c>
      <c r="L594" s="5" t="n">
        <v>1.47018096237552E-006</v>
      </c>
      <c r="M594" s="1" t="n">
        <v>-1</v>
      </c>
      <c r="N594" s="6" t="n">
        <f aca="false">2^B594</f>
        <v>1.21149299070875</v>
      </c>
      <c r="O594" s="6" t="n">
        <f aca="false">2^E594</f>
        <v>0.557500674020092</v>
      </c>
      <c r="P594" s="6" t="n">
        <f aca="false">2^H594</f>
        <v>0.50275880825885</v>
      </c>
      <c r="Q594" s="6" t="n">
        <f aca="false">2^K594</f>
        <v>0.231357817687309</v>
      </c>
      <c r="R594" s="1" t="s">
        <v>32</v>
      </c>
      <c r="S594" s="1" t="s">
        <v>888</v>
      </c>
      <c r="T594" s="2"/>
    </row>
    <row r="595" s="1" customFormat="true" ht="13" hidden="false" customHeight="false" outlineLevel="0" collapsed="false">
      <c r="A595" s="1" t="s">
        <v>1047</v>
      </c>
      <c r="B595" s="1" t="n">
        <v>-0.265152702641803</v>
      </c>
      <c r="C595" s="1" t="n">
        <v>0.288904105135949</v>
      </c>
      <c r="D595" s="1" t="n">
        <v>0</v>
      </c>
      <c r="E595" s="1" t="n">
        <v>-0.735782358459778</v>
      </c>
      <c r="F595" s="1" t="n">
        <v>0.000827416570168784</v>
      </c>
      <c r="G595" s="1" t="n">
        <v>-1</v>
      </c>
      <c r="H595" s="1" t="n">
        <v>-0.564085951197928</v>
      </c>
      <c r="I595" s="1" t="n">
        <v>0.00822986997521607</v>
      </c>
      <c r="J595" s="1" t="n">
        <v>0</v>
      </c>
      <c r="K595" s="1" t="n">
        <v>-1.0347156070159</v>
      </c>
      <c r="L595" s="5" t="n">
        <v>7.46278504073039E-006</v>
      </c>
      <c r="M595" s="1" t="n">
        <v>-1</v>
      </c>
      <c r="N595" s="6" t="n">
        <f aca="false">2^B595</f>
        <v>0.832110654960385</v>
      </c>
      <c r="O595" s="6" t="n">
        <f aca="false">2^E595</f>
        <v>0.600492295748491</v>
      </c>
      <c r="P595" s="6" t="n">
        <f aca="false">2^H595</f>
        <v>0.67638381752068</v>
      </c>
      <c r="Q595" s="6" t="n">
        <f aca="false">2^K595</f>
        <v>0.488112090584225</v>
      </c>
      <c r="R595" s="1" t="s">
        <v>462</v>
      </c>
      <c r="S595" s="1" t="s">
        <v>888</v>
      </c>
      <c r="T595" s="2"/>
    </row>
    <row r="596" s="1" customFormat="true" ht="13" hidden="false" customHeight="false" outlineLevel="0" collapsed="false">
      <c r="A596" s="1" t="s">
        <v>1048</v>
      </c>
      <c r="B596" s="1" t="n">
        <v>0.0280400502692437</v>
      </c>
      <c r="C596" s="1" t="n">
        <v>0.946405049275277</v>
      </c>
      <c r="D596" s="1" t="n">
        <v>0</v>
      </c>
      <c r="E596" s="1" t="n">
        <v>-1.5111896374797</v>
      </c>
      <c r="F596" s="5" t="n">
        <v>1.96510838041331E-007</v>
      </c>
      <c r="G596" s="1" t="n">
        <v>-1</v>
      </c>
      <c r="H596" s="1" t="n">
        <v>-0.228604362250497</v>
      </c>
      <c r="I596" s="1" t="n">
        <v>0.384967294051631</v>
      </c>
      <c r="J596" s="1" t="n">
        <v>0</v>
      </c>
      <c r="K596" s="1" t="n">
        <v>-1.76783404999944</v>
      </c>
      <c r="L596" s="5" t="n">
        <v>6.7106795023035E-009</v>
      </c>
      <c r="M596" s="1" t="n">
        <v>-1</v>
      </c>
      <c r="N596" s="6" t="n">
        <f aca="false">2^B596</f>
        <v>1.01962598816829</v>
      </c>
      <c r="O596" s="6" t="n">
        <f aca="false">2^E596</f>
        <v>0.350821814114571</v>
      </c>
      <c r="P596" s="6" t="n">
        <f aca="false">2^H596</f>
        <v>0.853460114820042</v>
      </c>
      <c r="Q596" s="6" t="n">
        <f aca="false">2^K596</f>
        <v>0.293649268682802</v>
      </c>
      <c r="R596" s="1" t="s">
        <v>1049</v>
      </c>
      <c r="S596" s="1" t="s">
        <v>888</v>
      </c>
      <c r="T596" s="2"/>
    </row>
    <row r="597" s="1" customFormat="true" ht="13" hidden="false" customHeight="false" outlineLevel="0" collapsed="false">
      <c r="A597" s="1" t="s">
        <v>1050</v>
      </c>
      <c r="B597" s="1" t="n">
        <v>-0.0397405568586464</v>
      </c>
      <c r="C597" s="1" t="n">
        <v>0.740980559581688</v>
      </c>
      <c r="D597" s="1" t="n">
        <v>0</v>
      </c>
      <c r="E597" s="1" t="n">
        <v>-0.74922768760576</v>
      </c>
      <c r="F597" s="5" t="n">
        <v>3.8097171557005E-011</v>
      </c>
      <c r="G597" s="1" t="n">
        <v>-1</v>
      </c>
      <c r="H597" s="1" t="n">
        <v>0.414825412823905</v>
      </c>
      <c r="I597" s="5" t="n">
        <v>3.17649829539221E-006</v>
      </c>
      <c r="J597" s="1" t="n">
        <v>0</v>
      </c>
      <c r="K597" s="1" t="n">
        <v>-0.294661717923208</v>
      </c>
      <c r="L597" s="1" t="n">
        <v>0.000323538166647194</v>
      </c>
      <c r="M597" s="1" t="n">
        <v>0</v>
      </c>
      <c r="N597" s="6" t="n">
        <f aca="false">2^B597</f>
        <v>0.972829877899627</v>
      </c>
      <c r="O597" s="6" t="n">
        <f aca="false">2^E597</f>
        <v>0.594921949553869</v>
      </c>
      <c r="P597" s="6" t="n">
        <f aca="false">2^H597</f>
        <v>1.33313733823566</v>
      </c>
      <c r="Q597" s="6" t="n">
        <f aca="false">2^K597</f>
        <v>0.815263472374605</v>
      </c>
      <c r="R597" s="1" t="s">
        <v>21</v>
      </c>
      <c r="S597" s="1" t="s">
        <v>1051</v>
      </c>
      <c r="T597" s="2" t="s">
        <v>23</v>
      </c>
    </row>
    <row r="598" s="1" customFormat="true" ht="13" hidden="false" customHeight="false" outlineLevel="0" collapsed="false">
      <c r="A598" s="1" t="s">
        <v>1052</v>
      </c>
      <c r="B598" s="1" t="n">
        <v>-0.446127972863298</v>
      </c>
      <c r="C598" s="1" t="n">
        <v>0.00894985801715313</v>
      </c>
      <c r="D598" s="1" t="n">
        <v>0</v>
      </c>
      <c r="E598" s="1" t="n">
        <v>-1.34972609070733</v>
      </c>
      <c r="F598" s="5" t="n">
        <v>2.77542082950524E-010</v>
      </c>
      <c r="G598" s="1" t="n">
        <v>-1</v>
      </c>
      <c r="H598" s="1" t="n">
        <v>0.873073649758524</v>
      </c>
      <c r="I598" s="5" t="n">
        <v>1.09347227712763E-006</v>
      </c>
      <c r="J598" s="1" t="n">
        <v>1</v>
      </c>
      <c r="K598" s="1" t="n">
        <v>-0.0305244680855061</v>
      </c>
      <c r="L598" s="1" t="n">
        <v>0.86592741217341</v>
      </c>
      <c r="M598" s="1" t="n">
        <v>0</v>
      </c>
      <c r="N598" s="6" t="n">
        <f aca="false">2^B598</f>
        <v>0.734010205466388</v>
      </c>
      <c r="O598" s="6" t="n">
        <f aca="false">2^E598</f>
        <v>0.392366536373422</v>
      </c>
      <c r="P598" s="6" t="n">
        <f aca="false">2^H598</f>
        <v>1.83156087185648</v>
      </c>
      <c r="Q598" s="6" t="n">
        <f aca="false">2^K598</f>
        <v>0.979064310135566</v>
      </c>
      <c r="R598" s="1" t="s">
        <v>21</v>
      </c>
      <c r="S598" s="1" t="s">
        <v>1051</v>
      </c>
      <c r="T598" s="2" t="s">
        <v>23</v>
      </c>
    </row>
    <row r="599" s="1" customFormat="true" ht="13" hidden="false" customHeight="false" outlineLevel="0" collapsed="false">
      <c r="A599" s="1" t="s">
        <v>1053</v>
      </c>
      <c r="B599" s="1" t="n">
        <v>-1.60363188053712</v>
      </c>
      <c r="C599" s="1" t="n">
        <v>0.00075335926108682</v>
      </c>
      <c r="D599" s="1" t="n">
        <v>-1</v>
      </c>
      <c r="E599" s="1" t="n">
        <v>-1.87988618225812</v>
      </c>
      <c r="F599" s="5" t="n">
        <v>5.7389894651634E-005</v>
      </c>
      <c r="G599" s="1" t="n">
        <v>-1</v>
      </c>
      <c r="H599" s="1" t="n">
        <v>-0.182095120593635</v>
      </c>
      <c r="I599" s="1" t="n">
        <v>0.7235327473897</v>
      </c>
      <c r="J599" s="1" t="n">
        <v>0</v>
      </c>
      <c r="K599" s="1" t="n">
        <v>-0.458349422314638</v>
      </c>
      <c r="L599" s="1" t="n">
        <v>0.287693208742348</v>
      </c>
      <c r="M599" s="1" t="n">
        <v>0</v>
      </c>
      <c r="N599" s="6" t="n">
        <f aca="false">2^B599</f>
        <v>0.329047580645624</v>
      </c>
      <c r="O599" s="6" t="n">
        <f aca="false">2^E599</f>
        <v>0.271705150270123</v>
      </c>
      <c r="P599" s="6" t="n">
        <f aca="false">2^H599</f>
        <v>0.881422041569718</v>
      </c>
      <c r="Q599" s="6" t="n">
        <f aca="false">2^K599</f>
        <v>0.727818474720893</v>
      </c>
      <c r="R599" s="1" t="s">
        <v>1054</v>
      </c>
      <c r="S599" s="1" t="s">
        <v>1051</v>
      </c>
      <c r="T599" s="2" t="s">
        <v>26</v>
      </c>
    </row>
    <row r="600" s="1" customFormat="true" ht="13" hidden="false" customHeight="false" outlineLevel="0" collapsed="false">
      <c r="A600" s="1" t="s">
        <v>1055</v>
      </c>
      <c r="B600" s="1" t="n">
        <v>-0.491735219664353</v>
      </c>
      <c r="C600" s="1" t="n">
        <v>0.0197675716421464</v>
      </c>
      <c r="D600" s="1" t="n">
        <v>0</v>
      </c>
      <c r="E600" s="1" t="n">
        <v>-1.90462104509529</v>
      </c>
      <c r="F600" s="5" t="n">
        <v>1.39269709421067E-011</v>
      </c>
      <c r="G600" s="1" t="n">
        <v>-1</v>
      </c>
      <c r="H600" s="1" t="n">
        <v>0.862582567607074</v>
      </c>
      <c r="I600" s="5" t="n">
        <v>3.57217765961708E-005</v>
      </c>
      <c r="J600" s="1" t="n">
        <v>1</v>
      </c>
      <c r="K600" s="1" t="n">
        <v>-0.550303257823867</v>
      </c>
      <c r="L600" s="1" t="n">
        <v>0.00444996307329297</v>
      </c>
      <c r="M600" s="1" t="n">
        <v>0</v>
      </c>
      <c r="N600" s="6" t="n">
        <f aca="false">2^B600</f>
        <v>0.711169215442658</v>
      </c>
      <c r="O600" s="6" t="n">
        <f aca="false">2^E600</f>
        <v>0.267086498816395</v>
      </c>
      <c r="P600" s="6" t="n">
        <f aca="false">2^H600</f>
        <v>1.81829031956711</v>
      </c>
      <c r="Q600" s="6" t="n">
        <f aca="false">2^K600</f>
        <v>0.682876571060012</v>
      </c>
      <c r="R600" s="1" t="s">
        <v>32</v>
      </c>
      <c r="S600" s="1" t="s">
        <v>1051</v>
      </c>
      <c r="T600" s="2" t="s">
        <v>26</v>
      </c>
    </row>
    <row r="601" s="1" customFormat="true" ht="13" hidden="false" customHeight="false" outlineLevel="0" collapsed="false">
      <c r="A601" s="1" t="s">
        <v>1056</v>
      </c>
      <c r="B601" s="1" t="n">
        <v>-0.0123139351954116</v>
      </c>
      <c r="C601" s="1" t="n">
        <v>0.96426695949037</v>
      </c>
      <c r="D601" s="1" t="n">
        <v>0</v>
      </c>
      <c r="E601" s="1" t="n">
        <v>-0.622574030717931</v>
      </c>
      <c r="F601" s="1" t="n">
        <v>0.000338491070484484</v>
      </c>
      <c r="G601" s="1" t="n">
        <v>-1</v>
      </c>
      <c r="H601" s="1" t="n">
        <v>0.310818295489266</v>
      </c>
      <c r="I601" s="1" t="n">
        <v>0.0621725249958197</v>
      </c>
      <c r="J601" s="1" t="n">
        <v>0</v>
      </c>
      <c r="K601" s="1" t="n">
        <v>-0.299441800033254</v>
      </c>
      <c r="L601" s="1" t="n">
        <v>0.0644170225471706</v>
      </c>
      <c r="M601" s="1" t="n">
        <v>0</v>
      </c>
      <c r="N601" s="6" t="n">
        <f aca="false">2^B601</f>
        <v>0.991500953387188</v>
      </c>
      <c r="O601" s="6" t="n">
        <f aca="false">2^E601</f>
        <v>0.649511047302736</v>
      </c>
      <c r="P601" s="6" t="n">
        <f aca="false">2^H601</f>
        <v>1.24041106062253</v>
      </c>
      <c r="Q601" s="6" t="n">
        <f aca="false">2^K601</f>
        <v>0.81256672958157</v>
      </c>
      <c r="R601" s="1" t="s">
        <v>32</v>
      </c>
      <c r="S601" s="1" t="s">
        <v>1051</v>
      </c>
      <c r="T601" s="1" t="s">
        <v>55</v>
      </c>
    </row>
    <row r="602" s="1" customFormat="true" ht="13" hidden="false" customHeight="false" outlineLevel="0" collapsed="false">
      <c r="A602" s="1" t="s">
        <v>1057</v>
      </c>
      <c r="B602" s="1" t="n">
        <v>0.0760595523304364</v>
      </c>
      <c r="C602" s="1" t="n">
        <v>0.873606923030695</v>
      </c>
      <c r="D602" s="1" t="n">
        <v>0</v>
      </c>
      <c r="E602" s="1" t="n">
        <v>-1.45125542426678</v>
      </c>
      <c r="F602" s="5" t="n">
        <v>1.05720116607749E-005</v>
      </c>
      <c r="G602" s="1" t="n">
        <v>-1</v>
      </c>
      <c r="H602" s="1" t="n">
        <v>0.895652716345108</v>
      </c>
      <c r="I602" s="1" t="n">
        <v>0.00302133483812406</v>
      </c>
      <c r="J602" s="1" t="n">
        <v>1</v>
      </c>
      <c r="K602" s="1" t="n">
        <v>-0.63166226025211</v>
      </c>
      <c r="L602" s="1" t="n">
        <v>0.0299519794715183</v>
      </c>
      <c r="M602" s="1" t="n">
        <v>-1</v>
      </c>
      <c r="N602" s="6" t="n">
        <f aca="false">2^B602</f>
        <v>1.05413493553317</v>
      </c>
      <c r="O602" s="6" t="n">
        <f aca="false">2^E602</f>
        <v>0.365703052958244</v>
      </c>
      <c r="P602" s="6" t="n">
        <f aca="false">2^H602</f>
        <v>1.86045141607863</v>
      </c>
      <c r="Q602" s="6" t="n">
        <f aca="false">2^K602</f>
        <v>0.645432325413178</v>
      </c>
      <c r="R602" s="1" t="s">
        <v>91</v>
      </c>
      <c r="S602" s="1" t="s">
        <v>1051</v>
      </c>
      <c r="T602" s="2" t="s">
        <v>89</v>
      </c>
    </row>
    <row r="603" s="1" customFormat="true" ht="13" hidden="false" customHeight="false" outlineLevel="0" collapsed="false">
      <c r="A603" s="1" t="s">
        <v>1058</v>
      </c>
      <c r="B603" s="1" t="n">
        <v>-0.321560872157182</v>
      </c>
      <c r="C603" s="1" t="n">
        <v>0.0200139447244479</v>
      </c>
      <c r="D603" s="1" t="n">
        <v>0</v>
      </c>
      <c r="E603" s="1" t="n">
        <v>-0.741302903922019</v>
      </c>
      <c r="F603" s="5" t="n">
        <v>5.46580673259863E-007</v>
      </c>
      <c r="G603" s="1" t="n">
        <v>-1</v>
      </c>
      <c r="H603" s="1" t="n">
        <v>0.492266529426324</v>
      </c>
      <c r="I603" s="1" t="n">
        <v>0.000227455055173595</v>
      </c>
      <c r="J603" s="1" t="n">
        <v>0</v>
      </c>
      <c r="K603" s="1" t="n">
        <v>0.0725244976614867</v>
      </c>
      <c r="L603" s="1" t="n">
        <v>0.58749408574164</v>
      </c>
      <c r="M603" s="1" t="n">
        <v>0</v>
      </c>
      <c r="N603" s="6" t="n">
        <f aca="false">2^B603</f>
        <v>0.800203657438371</v>
      </c>
      <c r="O603" s="6" t="n">
        <f aca="false">2^E603</f>
        <v>0.598198872389183</v>
      </c>
      <c r="P603" s="6" t="n">
        <f aca="false">2^H603</f>
        <v>1.40665304678962</v>
      </c>
      <c r="Q603" s="6" t="n">
        <f aca="false">2^K603</f>
        <v>1.05155513675862</v>
      </c>
      <c r="R603" s="1" t="s">
        <v>1059</v>
      </c>
      <c r="S603" s="1" t="s">
        <v>1051</v>
      </c>
      <c r="T603" s="2" t="s">
        <v>23</v>
      </c>
    </row>
    <row r="604" s="1" customFormat="true" ht="13" hidden="false" customHeight="false" outlineLevel="0" collapsed="false">
      <c r="A604" s="1" t="s">
        <v>1060</v>
      </c>
      <c r="B604" s="1" t="n">
        <v>-0.556307291820378</v>
      </c>
      <c r="C604" s="1" t="n">
        <v>0.0863592753515707</v>
      </c>
      <c r="D604" s="1" t="n">
        <v>0</v>
      </c>
      <c r="E604" s="1" t="n">
        <v>-1.20244005471937</v>
      </c>
      <c r="F604" s="1" t="n">
        <v>0.000106339819958043</v>
      </c>
      <c r="G604" s="1" t="n">
        <v>-1</v>
      </c>
      <c r="H604" s="1" t="n">
        <v>0.4198087616601</v>
      </c>
      <c r="I604" s="1" t="n">
        <v>0.158639460835389</v>
      </c>
      <c r="J604" s="1" t="n">
        <v>0</v>
      </c>
      <c r="K604" s="1" t="n">
        <v>-0.226324001238893</v>
      </c>
      <c r="L604" s="1" t="n">
        <v>0.444488160293789</v>
      </c>
      <c r="M604" s="1" t="n">
        <v>0</v>
      </c>
      <c r="N604" s="6" t="n">
        <f aca="false">2^B604</f>
        <v>0.680040563183775</v>
      </c>
      <c r="O604" s="6" t="n">
        <f aca="false">2^E604</f>
        <v>0.434539715356389</v>
      </c>
      <c r="P604" s="6" t="n">
        <f aca="false">2^H604</f>
        <v>1.33775021579218</v>
      </c>
      <c r="Q604" s="6" t="n">
        <f aca="false">2^K604</f>
        <v>0.854810182596694</v>
      </c>
      <c r="R604" s="1" t="s">
        <v>817</v>
      </c>
      <c r="S604" s="1" t="s">
        <v>1051</v>
      </c>
      <c r="T604" s="2" t="s">
        <v>157</v>
      </c>
    </row>
    <row r="605" s="1" customFormat="true" ht="13" hidden="false" customHeight="false" outlineLevel="0" collapsed="false">
      <c r="A605" s="1" t="s">
        <v>1061</v>
      </c>
      <c r="B605" s="1" t="n">
        <v>-0.247696832316416</v>
      </c>
      <c r="C605" s="1" t="n">
        <v>0.0332849582417808</v>
      </c>
      <c r="D605" s="1" t="n">
        <v>0</v>
      </c>
      <c r="E605" s="1" t="n">
        <v>-0.839666692260861</v>
      </c>
      <c r="F605" s="5" t="n">
        <v>1.49143185619453E-009</v>
      </c>
      <c r="G605" s="1" t="n">
        <v>-1</v>
      </c>
      <c r="H605" s="1" t="n">
        <v>0.296426747259037</v>
      </c>
      <c r="I605" s="1" t="n">
        <v>0.00600095784112913</v>
      </c>
      <c r="J605" s="1" t="n">
        <v>0</v>
      </c>
      <c r="K605" s="1" t="n">
        <v>-0.295543112685408</v>
      </c>
      <c r="L605" s="1" t="n">
        <v>0.00531040745445634</v>
      </c>
      <c r="M605" s="1" t="n">
        <v>0</v>
      </c>
      <c r="N605" s="6" t="n">
        <f aca="false">2^B605</f>
        <v>0.842239923163746</v>
      </c>
      <c r="O605" s="6" t="n">
        <f aca="false">2^E605</f>
        <v>0.558772648107154</v>
      </c>
      <c r="P605" s="6" t="n">
        <f aca="false">2^H605</f>
        <v>1.22809890020127</v>
      </c>
      <c r="Q605" s="6" t="n">
        <f aca="false">2^K605</f>
        <v>0.814765550444626</v>
      </c>
      <c r="R605" s="1" t="s">
        <v>1062</v>
      </c>
      <c r="S605" s="1" t="s">
        <v>1051</v>
      </c>
      <c r="T605" s="2" t="s">
        <v>174</v>
      </c>
    </row>
    <row r="606" s="1" customFormat="true" ht="13" hidden="false" customHeight="false" outlineLevel="0" collapsed="false">
      <c r="A606" s="1" t="s">
        <v>1063</v>
      </c>
      <c r="B606" s="1" t="n">
        <v>-1.41929327784056</v>
      </c>
      <c r="C606" s="1" t="n">
        <v>0.185616743583745</v>
      </c>
      <c r="D606" s="1" t="n">
        <v>0</v>
      </c>
      <c r="E606" s="1" t="n">
        <v>-2.42513571229415</v>
      </c>
      <c r="F606" s="1" t="n">
        <v>0.00951598316684156</v>
      </c>
      <c r="G606" s="1" t="n">
        <v>-1</v>
      </c>
      <c r="H606" s="1" t="n">
        <v>0.0599772794783924</v>
      </c>
      <c r="I606" s="1" t="n">
        <v>0.959487286428294</v>
      </c>
      <c r="J606" s="1" t="n">
        <v>0</v>
      </c>
      <c r="K606" s="1" t="n">
        <v>-0.945865154975193</v>
      </c>
      <c r="L606" s="1" t="n">
        <v>0.304718702626864</v>
      </c>
      <c r="M606" s="1" t="n">
        <v>0</v>
      </c>
      <c r="N606" s="6" t="n">
        <f aca="false">2^B606</f>
        <v>0.373895424642186</v>
      </c>
      <c r="O606" s="6" t="n">
        <f aca="false">2^E606</f>
        <v>0.186192167231118</v>
      </c>
      <c r="P606" s="6" t="n">
        <f aca="false">2^H606</f>
        <v>1.04244934352584</v>
      </c>
      <c r="Q606" s="6" t="n">
        <f aca="false">2^K606</f>
        <v>0.519118153653474</v>
      </c>
      <c r="R606" s="1" t="s">
        <v>1064</v>
      </c>
      <c r="S606" s="1" t="s">
        <v>1051</v>
      </c>
      <c r="T606" s="2" t="s">
        <v>1065</v>
      </c>
    </row>
    <row r="607" s="1" customFormat="true" ht="13" hidden="false" customHeight="false" outlineLevel="0" collapsed="false">
      <c r="A607" s="1" t="s">
        <v>1066</v>
      </c>
      <c r="B607" s="1" t="n">
        <v>-0.160608574545842</v>
      </c>
      <c r="C607" s="1" t="n">
        <v>0.810135060023145</v>
      </c>
      <c r="D607" s="1" t="n">
        <v>0</v>
      </c>
      <c r="E607" s="1" t="n">
        <v>-1.5013330193064</v>
      </c>
      <c r="F607" s="1" t="n">
        <v>0.000793911126114895</v>
      </c>
      <c r="G607" s="1" t="n">
        <v>-1</v>
      </c>
      <c r="H607" s="1" t="n">
        <v>0.590939132769515</v>
      </c>
      <c r="I607" s="1" t="n">
        <v>0.18193702294441</v>
      </c>
      <c r="J607" s="1" t="n">
        <v>0</v>
      </c>
      <c r="K607" s="1" t="n">
        <v>-0.74978531199104</v>
      </c>
      <c r="L607" s="1" t="n">
        <v>0.0760396352551894</v>
      </c>
      <c r="M607" s="1" t="n">
        <v>0</v>
      </c>
      <c r="N607" s="6" t="n">
        <f aca="false">2^B607</f>
        <v>0.894647600573447</v>
      </c>
      <c r="O607" s="6" t="n">
        <f aca="false">2^E607</f>
        <v>0.353226865709877</v>
      </c>
      <c r="P607" s="6" t="n">
        <f aca="false">2^H607</f>
        <v>1.50622691765612</v>
      </c>
      <c r="Q607" s="6" t="n">
        <f aca="false">2^K607</f>
        <v>0.59469204727146</v>
      </c>
      <c r="R607" s="1" t="s">
        <v>32</v>
      </c>
      <c r="S607" s="1" t="s">
        <v>1051</v>
      </c>
      <c r="T607" s="2" t="s">
        <v>693</v>
      </c>
    </row>
    <row r="608" s="1" customFormat="true" ht="13" hidden="false" customHeight="false" outlineLevel="0" collapsed="false">
      <c r="A608" s="1" t="s">
        <v>1067</v>
      </c>
      <c r="B608" s="1" t="n">
        <v>-0.126911828383115</v>
      </c>
      <c r="C608" s="1" t="n">
        <v>0.421380207919894</v>
      </c>
      <c r="D608" s="1" t="n">
        <v>0</v>
      </c>
      <c r="E608" s="1" t="n">
        <v>-0.781338689432076</v>
      </c>
      <c r="F608" s="5" t="n">
        <v>1.74841820654532E-007</v>
      </c>
      <c r="G608" s="1" t="n">
        <v>-1</v>
      </c>
      <c r="H608" s="1" t="n">
        <v>0.53462985038697</v>
      </c>
      <c r="I608" s="5" t="n">
        <v>6.97527159058143E-005</v>
      </c>
      <c r="J608" s="1" t="n">
        <v>0</v>
      </c>
      <c r="K608" s="1" t="n">
        <v>-0.119797010661991</v>
      </c>
      <c r="L608" s="1" t="n">
        <v>0.343120371304397</v>
      </c>
      <c r="M608" s="1" t="n">
        <v>0</v>
      </c>
      <c r="N608" s="6" t="n">
        <f aca="false">2^B608</f>
        <v>0.915789654023775</v>
      </c>
      <c r="O608" s="6" t="n">
        <f aca="false">2^E608</f>
        <v>0.581826660594433</v>
      </c>
      <c r="P608" s="6" t="n">
        <f aca="false">2^H608</f>
        <v>1.44857044981723</v>
      </c>
      <c r="Q608" s="6" t="n">
        <f aca="false">2^K608</f>
        <v>0.920317131504798</v>
      </c>
      <c r="R608" s="1" t="s">
        <v>699</v>
      </c>
      <c r="S608" s="1" t="s">
        <v>1051</v>
      </c>
      <c r="T608" s="2" t="s">
        <v>226</v>
      </c>
    </row>
    <row r="609" s="1" customFormat="true" ht="13" hidden="false" customHeight="false" outlineLevel="0" collapsed="false">
      <c r="A609" s="1" t="s">
        <v>1068</v>
      </c>
      <c r="B609" s="1" t="n">
        <v>-0.425349519149538</v>
      </c>
      <c r="C609" s="1" t="n">
        <v>0.000452152009155041</v>
      </c>
      <c r="D609" s="1" t="n">
        <v>0</v>
      </c>
      <c r="E609" s="1" t="n">
        <v>-0.80111294639827</v>
      </c>
      <c r="F609" s="5" t="n">
        <v>6.5763501354576E-009</v>
      </c>
      <c r="G609" s="1" t="n">
        <v>-1</v>
      </c>
      <c r="H609" s="1" t="n">
        <v>0.53093177279856</v>
      </c>
      <c r="I609" s="5" t="n">
        <v>9.81815804299326E-006</v>
      </c>
      <c r="J609" s="1" t="n">
        <v>0</v>
      </c>
      <c r="K609" s="1" t="n">
        <v>0.155168345549829</v>
      </c>
      <c r="L609" s="1" t="n">
        <v>0.15100496860586</v>
      </c>
      <c r="M609" s="1" t="n">
        <v>0</v>
      </c>
      <c r="N609" s="6" t="n">
        <f aca="false">2^B609</f>
        <v>0.744658302669818</v>
      </c>
      <c r="O609" s="6" t="n">
        <f aca="false">2^E609</f>
        <v>0.573906274920195</v>
      </c>
      <c r="P609" s="6" t="n">
        <f aca="false">2^H609</f>
        <v>1.44486206662447</v>
      </c>
      <c r="Q609" s="6" t="n">
        <f aca="false">2^K609</f>
        <v>1.11355154902184</v>
      </c>
      <c r="R609" s="1" t="s">
        <v>1069</v>
      </c>
      <c r="S609" s="1" t="s">
        <v>1051</v>
      </c>
      <c r="T609" s="2" t="s">
        <v>226</v>
      </c>
    </row>
    <row r="610" s="1" customFormat="true" ht="13" hidden="false" customHeight="false" outlineLevel="0" collapsed="false">
      <c r="A610" s="1" t="s">
        <v>1070</v>
      </c>
      <c r="B610" s="1" t="n">
        <v>-0.584509198984168</v>
      </c>
      <c r="C610" s="1" t="n">
        <v>0.0195872238447129</v>
      </c>
      <c r="D610" s="1" t="n">
        <v>0</v>
      </c>
      <c r="E610" s="1" t="n">
        <v>-0.596086498314399</v>
      </c>
      <c r="F610" s="1" t="n">
        <v>0.0105065438592088</v>
      </c>
      <c r="G610" s="1" t="n">
        <v>-1</v>
      </c>
      <c r="H610" s="1" t="n">
        <v>0.0936240096110303</v>
      </c>
      <c r="I610" s="1" t="n">
        <v>0.731792237770986</v>
      </c>
      <c r="J610" s="1" t="n">
        <v>0</v>
      </c>
      <c r="K610" s="1" t="n">
        <v>0.0820467102807996</v>
      </c>
      <c r="L610" s="1" t="n">
        <v>0.753009216069498</v>
      </c>
      <c r="M610" s="1" t="n">
        <v>0</v>
      </c>
      <c r="N610" s="6" t="n">
        <f aca="false">2^B610</f>
        <v>0.666876169458961</v>
      </c>
      <c r="O610" s="6" t="n">
        <f aca="false">2^E610</f>
        <v>0.661546055068208</v>
      </c>
      <c r="P610" s="6" t="n">
        <f aca="false">2^H610</f>
        <v>1.06704721149976</v>
      </c>
      <c r="Q610" s="6" t="n">
        <f aca="false">2^K610</f>
        <v>1.05851866608444</v>
      </c>
      <c r="R610" s="1" t="s">
        <v>1071</v>
      </c>
      <c r="S610" s="1" t="s">
        <v>1051</v>
      </c>
      <c r="T610" s="2" t="s">
        <v>240</v>
      </c>
    </row>
    <row r="611" s="1" customFormat="true" ht="13" hidden="false" customHeight="false" outlineLevel="0" collapsed="false">
      <c r="A611" s="1" t="s">
        <v>1072</v>
      </c>
      <c r="B611" s="1" t="n">
        <v>0.0188422782938034</v>
      </c>
      <c r="C611" s="1" t="n">
        <v>0.913639197265153</v>
      </c>
      <c r="D611" s="1" t="n">
        <v>0</v>
      </c>
      <c r="E611" s="1" t="n">
        <v>-0.69673720242962</v>
      </c>
      <c r="F611" s="5" t="n">
        <v>1.13627171230235E-008</v>
      </c>
      <c r="G611" s="1" t="n">
        <v>-1</v>
      </c>
      <c r="H611" s="1" t="n">
        <v>0.542423931909831</v>
      </c>
      <c r="I611" s="5" t="n">
        <v>1.06630871596855E-006</v>
      </c>
      <c r="J611" s="1" t="n">
        <v>0</v>
      </c>
      <c r="K611" s="1" t="n">
        <v>-0.173155548813593</v>
      </c>
      <c r="L611" s="1" t="n">
        <v>0.0707681073733728</v>
      </c>
      <c r="M611" s="1" t="n">
        <v>0</v>
      </c>
      <c r="N611" s="6" t="n">
        <f aca="false">2^B611</f>
        <v>1.01314613255596</v>
      </c>
      <c r="O611" s="6" t="n">
        <f aca="false">2^E611</f>
        <v>0.616965959581479</v>
      </c>
      <c r="P611" s="6" t="n">
        <f aca="false">2^H611</f>
        <v>1.45641745032873</v>
      </c>
      <c r="Q611" s="6" t="n">
        <f aca="false">2^K611</f>
        <v>0.886900675943357</v>
      </c>
      <c r="R611" s="1" t="s">
        <v>256</v>
      </c>
      <c r="S611" s="1" t="s">
        <v>1051</v>
      </c>
      <c r="T611" s="2" t="s">
        <v>240</v>
      </c>
    </row>
    <row r="612" s="1" customFormat="true" ht="13" hidden="false" customHeight="false" outlineLevel="0" collapsed="false">
      <c r="A612" s="1" t="s">
        <v>1073</v>
      </c>
      <c r="B612" s="1" t="n">
        <v>-0.20889186418982</v>
      </c>
      <c r="C612" s="1" t="n">
        <v>0.39212809910372</v>
      </c>
      <c r="D612" s="1" t="n">
        <v>0</v>
      </c>
      <c r="E612" s="1" t="n">
        <v>-0.722020365647566</v>
      </c>
      <c r="F612" s="1" t="n">
        <v>0.000470367290998585</v>
      </c>
      <c r="G612" s="1" t="n">
        <v>-1</v>
      </c>
      <c r="H612" s="1" t="n">
        <v>0.314934788258395</v>
      </c>
      <c r="I612" s="1" t="n">
        <v>0.116891508948963</v>
      </c>
      <c r="J612" s="1" t="n">
        <v>0</v>
      </c>
      <c r="K612" s="1" t="n">
        <v>-0.198193713199352</v>
      </c>
      <c r="L612" s="1" t="n">
        <v>0.313302367071777</v>
      </c>
      <c r="M612" s="1" t="n">
        <v>0</v>
      </c>
      <c r="N612" s="6" t="n">
        <f aca="false">2^B612</f>
        <v>0.865201538498406</v>
      </c>
      <c r="O612" s="6" t="n">
        <f aca="false">2^E612</f>
        <v>0.606247851438635</v>
      </c>
      <c r="P612" s="6" t="n">
        <f aca="false">2^H612</f>
        <v>1.24395542358203</v>
      </c>
      <c r="Q612" s="6" t="n">
        <f aca="false">2^K612</f>
        <v>0.871641194883788</v>
      </c>
      <c r="R612" s="1" t="s">
        <v>704</v>
      </c>
      <c r="S612" s="1" t="s">
        <v>1051</v>
      </c>
      <c r="T612" s="2" t="s">
        <v>240</v>
      </c>
    </row>
    <row r="613" s="1" customFormat="true" ht="13" hidden="false" customHeight="false" outlineLevel="0" collapsed="false">
      <c r="A613" s="1" t="s">
        <v>1074</v>
      </c>
      <c r="B613" s="1" t="n">
        <v>-0.198143027011511</v>
      </c>
      <c r="C613" s="1" t="n">
        <v>0.0434179251711259</v>
      </c>
      <c r="D613" s="1" t="n">
        <v>0</v>
      </c>
      <c r="E613" s="1" t="n">
        <v>-0.9171348921533</v>
      </c>
      <c r="F613" s="5" t="n">
        <v>4.2629882594326E-012</v>
      </c>
      <c r="G613" s="1" t="n">
        <v>-1</v>
      </c>
      <c r="H613" s="1" t="n">
        <v>0.666753681676798</v>
      </c>
      <c r="I613" s="5" t="n">
        <v>3.5882320221501E-009</v>
      </c>
      <c r="J613" s="1" t="n">
        <v>1</v>
      </c>
      <c r="K613" s="1" t="n">
        <v>-0.0522381834649899</v>
      </c>
      <c r="L613" s="1" t="n">
        <v>0.5783768267469</v>
      </c>
      <c r="M613" s="1" t="n">
        <v>0</v>
      </c>
      <c r="N613" s="6" t="n">
        <f aca="false">2^B613</f>
        <v>0.87167181878155</v>
      </c>
      <c r="O613" s="6" t="n">
        <f aca="false">2^E613</f>
        <v>0.529559651138417</v>
      </c>
      <c r="P613" s="6" t="n">
        <f aca="false">2^H613</f>
        <v>1.5874967976943</v>
      </c>
      <c r="Q613" s="6" t="n">
        <f aca="false">2^K613</f>
        <v>0.964438946237209</v>
      </c>
      <c r="R613" s="1" t="s">
        <v>254</v>
      </c>
      <c r="S613" s="1" t="s">
        <v>1051</v>
      </c>
      <c r="T613" s="2" t="s">
        <v>240</v>
      </c>
    </row>
    <row r="614" s="1" customFormat="true" ht="13" hidden="false" customHeight="false" outlineLevel="0" collapsed="false">
      <c r="A614" s="1" t="s">
        <v>1075</v>
      </c>
      <c r="B614" s="1" t="n">
        <v>0.0111946629244137</v>
      </c>
      <c r="C614" s="1" t="n">
        <v>0.970070284086425</v>
      </c>
      <c r="D614" s="1" t="n">
        <v>0</v>
      </c>
      <c r="E614" s="1" t="n">
        <v>-1.06145157930589</v>
      </c>
      <c r="F614" s="5" t="n">
        <v>1.62957073255093E-006</v>
      </c>
      <c r="G614" s="1" t="n">
        <v>-1</v>
      </c>
      <c r="H614" s="1" t="n">
        <v>0.403503737138902</v>
      </c>
      <c r="I614" s="1" t="n">
        <v>0.0384361927025921</v>
      </c>
      <c r="J614" s="1" t="n">
        <v>0</v>
      </c>
      <c r="K614" s="1" t="n">
        <v>-0.669142505091404</v>
      </c>
      <c r="L614" s="1" t="n">
        <v>0.000674928379364885</v>
      </c>
      <c r="M614" s="1" t="n">
        <v>-1</v>
      </c>
      <c r="N614" s="6" t="n">
        <f aca="false">2^B614</f>
        <v>1.0077897323632</v>
      </c>
      <c r="O614" s="6" t="n">
        <f aca="false">2^E614</f>
        <v>0.479149716676574</v>
      </c>
      <c r="P614" s="6" t="n">
        <f aca="false">2^H614</f>
        <v>1.32271636943091</v>
      </c>
      <c r="Q614" s="6" t="n">
        <f aca="false">2^K614</f>
        <v>0.628880363932779</v>
      </c>
      <c r="R614" s="1" t="s">
        <v>1076</v>
      </c>
      <c r="S614" s="1" t="s">
        <v>1051</v>
      </c>
      <c r="T614" s="2" t="s">
        <v>240</v>
      </c>
    </row>
    <row r="615" s="1" customFormat="true" ht="13" hidden="false" customHeight="false" outlineLevel="0" collapsed="false">
      <c r="A615" s="1" t="s">
        <v>1077</v>
      </c>
      <c r="B615" s="1" t="n">
        <v>-0.430738873932818</v>
      </c>
      <c r="C615" s="1" t="n">
        <v>0.0470113661385399</v>
      </c>
      <c r="D615" s="1" t="n">
        <v>0</v>
      </c>
      <c r="E615" s="1" t="n">
        <v>-1.13292008913199</v>
      </c>
      <c r="F615" s="5" t="n">
        <v>6.84689459203968E-007</v>
      </c>
      <c r="G615" s="1" t="n">
        <v>-1</v>
      </c>
      <c r="H615" s="1" t="n">
        <v>0.485141481349331</v>
      </c>
      <c r="I615" s="1" t="n">
        <v>0.0141088014794415</v>
      </c>
      <c r="J615" s="1" t="n">
        <v>0</v>
      </c>
      <c r="K615" s="1" t="n">
        <v>-0.217039733849841</v>
      </c>
      <c r="L615" s="1" t="n">
        <v>0.266520999048863</v>
      </c>
      <c r="M615" s="1" t="n">
        <v>0</v>
      </c>
      <c r="N615" s="6" t="n">
        <f aca="false">2^B615</f>
        <v>0.741881734470694</v>
      </c>
      <c r="O615" s="6" t="n">
        <f aca="false">2^E615</f>
        <v>0.455991839445124</v>
      </c>
      <c r="P615" s="6" t="n">
        <f aca="false">2^H615</f>
        <v>1.39972312607014</v>
      </c>
      <c r="Q615" s="6" t="n">
        <f aca="false">2^K615</f>
        <v>0.860328935616644</v>
      </c>
      <c r="R615" s="1" t="s">
        <v>260</v>
      </c>
      <c r="S615" s="1" t="s">
        <v>1051</v>
      </c>
      <c r="T615" s="2" t="s">
        <v>240</v>
      </c>
    </row>
    <row r="616" s="1" customFormat="true" ht="13" hidden="false" customHeight="false" outlineLevel="0" collapsed="false">
      <c r="A616" s="1" t="s">
        <v>1078</v>
      </c>
      <c r="B616" s="1" t="n">
        <v>0.15048761394176</v>
      </c>
      <c r="C616" s="1" t="n">
        <v>0.264174019346536</v>
      </c>
      <c r="D616" s="1" t="n">
        <v>0</v>
      </c>
      <c r="E616" s="1" t="n">
        <v>-0.727561117691465</v>
      </c>
      <c r="F616" s="5" t="n">
        <v>1.15604358449838E-007</v>
      </c>
      <c r="G616" s="1" t="n">
        <v>-1</v>
      </c>
      <c r="H616" s="1" t="n">
        <v>0.44917151889765</v>
      </c>
      <c r="I616" s="1" t="n">
        <v>0.000197581377888817</v>
      </c>
      <c r="J616" s="1" t="n">
        <v>0</v>
      </c>
      <c r="K616" s="1" t="n">
        <v>-0.428877212735575</v>
      </c>
      <c r="L616" s="1" t="n">
        <v>0.000277942172958195</v>
      </c>
      <c r="M616" s="1" t="n">
        <v>0</v>
      </c>
      <c r="N616" s="6" t="n">
        <f aca="false">2^B616</f>
        <v>1.10994455687214</v>
      </c>
      <c r="O616" s="6" t="n">
        <f aca="false">2^E616</f>
        <v>0.603923987538629</v>
      </c>
      <c r="P616" s="6" t="n">
        <f aca="false">2^H616</f>
        <v>1.36525602057684</v>
      </c>
      <c r="Q616" s="6" t="n">
        <f aca="false">2^K616</f>
        <v>0.742839680462401</v>
      </c>
      <c r="R616" s="1" t="s">
        <v>977</v>
      </c>
      <c r="S616" s="1" t="s">
        <v>1051</v>
      </c>
      <c r="T616" s="2" t="s">
        <v>712</v>
      </c>
    </row>
    <row r="617" s="1" customFormat="true" ht="13" hidden="false" customHeight="false" outlineLevel="0" collapsed="false">
      <c r="A617" s="1" t="s">
        <v>1079</v>
      </c>
      <c r="B617" s="1" t="n">
        <v>-0.232642222794418</v>
      </c>
      <c r="C617" s="1" t="n">
        <v>0.638843138899297</v>
      </c>
      <c r="D617" s="1" t="n">
        <v>0</v>
      </c>
      <c r="E617" s="1" t="n">
        <v>-1.57580177601131</v>
      </c>
      <c r="F617" s="5" t="n">
        <v>4.3441653975474E-005</v>
      </c>
      <c r="G617" s="1" t="n">
        <v>-1</v>
      </c>
      <c r="H617" s="1" t="n">
        <v>1.03180534093352</v>
      </c>
      <c r="I617" s="1" t="n">
        <v>0.00433794798972231</v>
      </c>
      <c r="J617" s="1" t="n">
        <v>1</v>
      </c>
      <c r="K617" s="1" t="n">
        <v>-0.311354212283375</v>
      </c>
      <c r="L617" s="1" t="n">
        <v>0.381621187053071</v>
      </c>
      <c r="M617" s="1" t="n">
        <v>0</v>
      </c>
      <c r="N617" s="6" t="n">
        <f aca="false">2^B617</f>
        <v>0.851074763293186</v>
      </c>
      <c r="O617" s="6" t="n">
        <f aca="false">2^E617</f>
        <v>0.335456644260096</v>
      </c>
      <c r="P617" s="6" t="n">
        <f aca="false">2^H617</f>
        <v>2.04458117262064</v>
      </c>
      <c r="Q617" s="6" t="n">
        <f aca="false">2^K617</f>
        <v>0.805884945325793</v>
      </c>
      <c r="R617" s="1" t="s">
        <v>1080</v>
      </c>
      <c r="S617" s="1" t="s">
        <v>1051</v>
      </c>
      <c r="T617" s="2" t="s">
        <v>289</v>
      </c>
    </row>
    <row r="618" s="1" customFormat="true" ht="13" hidden="false" customHeight="false" outlineLevel="0" collapsed="false">
      <c r="A618" s="1" t="s">
        <v>1081</v>
      </c>
      <c r="B618" s="1" t="n">
        <v>-0.176010962547366</v>
      </c>
      <c r="C618" s="1" t="n">
        <v>0.665971587441964</v>
      </c>
      <c r="D618" s="1" t="n">
        <v>0</v>
      </c>
      <c r="E618" s="1" t="n">
        <v>-0.846524059684686</v>
      </c>
      <c r="F618" s="1" t="n">
        <v>0.0039201949253563</v>
      </c>
      <c r="G618" s="1" t="n">
        <v>-1</v>
      </c>
      <c r="H618" s="1" t="n">
        <v>0.564153104438052</v>
      </c>
      <c r="I618" s="1" t="n">
        <v>0.0516121680385367</v>
      </c>
      <c r="J618" s="1" t="n">
        <v>0</v>
      </c>
      <c r="K618" s="1" t="n">
        <v>-0.106359992699268</v>
      </c>
      <c r="L618" s="1" t="n">
        <v>0.74288045853097</v>
      </c>
      <c r="M618" s="1" t="n">
        <v>0</v>
      </c>
      <c r="N618" s="6" t="n">
        <f aca="false">2^B618</f>
        <v>0.885147038623658</v>
      </c>
      <c r="O618" s="6" t="n">
        <f aca="false">2^E618</f>
        <v>0.55612301163942</v>
      </c>
      <c r="P618" s="6" t="n">
        <f aca="false">2^H618</f>
        <v>1.47851932919997</v>
      </c>
      <c r="Q618" s="6" t="n">
        <f aca="false">2^K618</f>
        <v>0.928928851640632</v>
      </c>
      <c r="R618" s="1" t="s">
        <v>32</v>
      </c>
      <c r="S618" s="1" t="s">
        <v>1051</v>
      </c>
      <c r="T618" s="1" t="s">
        <v>317</v>
      </c>
    </row>
    <row r="619" s="1" customFormat="true" ht="13" hidden="false" customHeight="false" outlineLevel="0" collapsed="false">
      <c r="A619" s="1" t="s">
        <v>1082</v>
      </c>
      <c r="B619" s="1" t="n">
        <v>-0.199500313238325</v>
      </c>
      <c r="C619" s="1" t="n">
        <v>0.282316353345819</v>
      </c>
      <c r="D619" s="1" t="n">
        <v>0</v>
      </c>
      <c r="E619" s="1" t="n">
        <v>-1.04359518696124</v>
      </c>
      <c r="F619" s="5" t="n">
        <v>5.08597030639782E-008</v>
      </c>
      <c r="G619" s="1" t="n">
        <v>-1</v>
      </c>
      <c r="H619" s="1" t="n">
        <v>0.542800202925754</v>
      </c>
      <c r="I619" s="1" t="n">
        <v>0.000825753833699233</v>
      </c>
      <c r="J619" s="1" t="n">
        <v>0</v>
      </c>
      <c r="K619" s="1" t="n">
        <v>-0.301294670797162</v>
      </c>
      <c r="L619" s="1" t="n">
        <v>0.0512356875439447</v>
      </c>
      <c r="M619" s="1" t="n">
        <v>0</v>
      </c>
      <c r="N619" s="6" t="n">
        <f aca="false">2^B619</f>
        <v>0.870852136339072</v>
      </c>
      <c r="O619" s="6" t="n">
        <f aca="false">2^E619</f>
        <v>0.485117057503897</v>
      </c>
      <c r="P619" s="6" t="n">
        <f aca="false">2^H619</f>
        <v>1.45679734984152</v>
      </c>
      <c r="Q619" s="6" t="n">
        <f aca="false">2^K619</f>
        <v>0.811523810121796</v>
      </c>
      <c r="R619" s="1" t="s">
        <v>32</v>
      </c>
      <c r="S619" s="1" t="s">
        <v>1051</v>
      </c>
      <c r="T619" s="1" t="s">
        <v>317</v>
      </c>
    </row>
    <row r="620" s="1" customFormat="true" ht="13" hidden="false" customHeight="false" outlineLevel="0" collapsed="false">
      <c r="A620" s="1" t="s">
        <v>1083</v>
      </c>
      <c r="B620" s="1" t="n">
        <v>-0.23679164109608</v>
      </c>
      <c r="C620" s="1" t="n">
        <v>0.110381947427104</v>
      </c>
      <c r="D620" s="1" t="n">
        <v>0</v>
      </c>
      <c r="E620" s="1" t="n">
        <v>-1.49154032102339</v>
      </c>
      <c r="F620" s="5" t="n">
        <v>4.70159218028165E-013</v>
      </c>
      <c r="G620" s="1" t="n">
        <v>-1</v>
      </c>
      <c r="H620" s="1" t="n">
        <v>0.266268652949911</v>
      </c>
      <c r="I620" s="1" t="n">
        <v>0.0452326079752084</v>
      </c>
      <c r="J620" s="1" t="n">
        <v>0</v>
      </c>
      <c r="K620" s="1" t="n">
        <v>-0.988480026977399</v>
      </c>
      <c r="L620" s="5" t="n">
        <v>2.94093633242092E-009</v>
      </c>
      <c r="M620" s="1" t="n">
        <v>-1</v>
      </c>
      <c r="N620" s="6" t="n">
        <f aca="false">2^B620</f>
        <v>0.848630454940348</v>
      </c>
      <c r="O620" s="6" t="n">
        <f aca="false">2^E620</f>
        <v>0.355632648115332</v>
      </c>
      <c r="P620" s="6" t="n">
        <f aca="false">2^H620</f>
        <v>1.20269318880361</v>
      </c>
      <c r="Q620" s="6" t="n">
        <f aca="false">2^K620</f>
        <v>0.504008501126164</v>
      </c>
      <c r="R620" s="1" t="s">
        <v>32</v>
      </c>
      <c r="S620" s="1" t="s">
        <v>1051</v>
      </c>
      <c r="T620" s="1" t="s">
        <v>317</v>
      </c>
    </row>
    <row r="621" s="1" customFormat="true" ht="13" hidden="false" customHeight="false" outlineLevel="0" collapsed="false">
      <c r="A621" s="1" t="s">
        <v>1084</v>
      </c>
      <c r="B621" s="1" t="n">
        <v>0.0070642650255337</v>
      </c>
      <c r="C621" s="1" t="n">
        <v>0.943808650962379</v>
      </c>
      <c r="D621" s="1" t="n">
        <v>0</v>
      </c>
      <c r="E621" s="1" t="n">
        <v>-0.619679560377847</v>
      </c>
      <c r="F621" s="5" t="n">
        <v>3.34881397446581E-012</v>
      </c>
      <c r="G621" s="1" t="n">
        <v>-1</v>
      </c>
      <c r="H621" s="1" t="n">
        <v>0.513329839817025</v>
      </c>
      <c r="I621" s="5" t="n">
        <v>1.56545908582341E-010</v>
      </c>
      <c r="J621" s="1" t="n">
        <v>0</v>
      </c>
      <c r="K621" s="1" t="n">
        <v>-0.113413985586355</v>
      </c>
      <c r="L621" s="1" t="n">
        <v>0.0517751444540718</v>
      </c>
      <c r="M621" s="1" t="n">
        <v>0</v>
      </c>
      <c r="N621" s="6" t="n">
        <f aca="false">2^B621</f>
        <v>1.00490858320149</v>
      </c>
      <c r="O621" s="6" t="n">
        <f aca="false">2^E621</f>
        <v>0.650815465476535</v>
      </c>
      <c r="P621" s="6" t="n">
        <f aca="false">2^H621</f>
        <v>1.42734079783099</v>
      </c>
      <c r="Q621" s="6" t="n">
        <f aca="false">2^K621</f>
        <v>0.924397981331376</v>
      </c>
      <c r="R621" s="1" t="s">
        <v>32</v>
      </c>
      <c r="S621" s="1" t="s">
        <v>1051</v>
      </c>
      <c r="T621" s="1" t="s">
        <v>326</v>
      </c>
    </row>
    <row r="622" s="1" customFormat="true" ht="13" hidden="false" customHeight="false" outlineLevel="0" collapsed="false">
      <c r="A622" s="1" t="s">
        <v>1085</v>
      </c>
      <c r="B622" s="1" t="n">
        <v>-0.56280819906172</v>
      </c>
      <c r="C622" s="1" t="n">
        <v>0.00143914940374229</v>
      </c>
      <c r="D622" s="1" t="n">
        <v>0</v>
      </c>
      <c r="E622" s="1" t="n">
        <v>-1.73482681442123</v>
      </c>
      <c r="F622" s="5" t="n">
        <v>1.76748731105808E-012</v>
      </c>
      <c r="G622" s="1" t="n">
        <v>-1</v>
      </c>
      <c r="H622" s="1" t="n">
        <v>0.499055166150832</v>
      </c>
      <c r="I622" s="1" t="n">
        <v>0.00250860449157684</v>
      </c>
      <c r="J622" s="1" t="n">
        <v>0</v>
      </c>
      <c r="K622" s="1" t="n">
        <v>-0.672963449208677</v>
      </c>
      <c r="L622" s="5" t="n">
        <v>7.54901621905281E-005</v>
      </c>
      <c r="M622" s="1" t="n">
        <v>-1</v>
      </c>
      <c r="N622" s="6" t="n">
        <f aca="false">2^B622</f>
        <v>0.676983135933026</v>
      </c>
      <c r="O622" s="6" t="n">
        <f aca="false">2^E622</f>
        <v>0.300445076574102</v>
      </c>
      <c r="P622" s="6" t="n">
        <f aca="false">2^H622</f>
        <v>1.41328768451415</v>
      </c>
      <c r="Q622" s="6" t="n">
        <f aca="false">2^K622</f>
        <v>0.627216992650607</v>
      </c>
      <c r="R622" s="1" t="s">
        <v>1086</v>
      </c>
      <c r="S622" s="1" t="s">
        <v>1051</v>
      </c>
      <c r="T622" s="2" t="s">
        <v>326</v>
      </c>
    </row>
    <row r="623" s="1" customFormat="true" ht="13" hidden="false" customHeight="false" outlineLevel="0" collapsed="false">
      <c r="A623" s="1" t="s">
        <v>1087</v>
      </c>
      <c r="B623" s="1" t="n">
        <v>-0.959283451341813</v>
      </c>
      <c r="C623" s="1" t="n">
        <v>0.0075219205202266</v>
      </c>
      <c r="D623" s="1" t="n">
        <v>-1</v>
      </c>
      <c r="E623" s="1" t="n">
        <v>-1.84328801904163</v>
      </c>
      <c r="F623" s="5" t="n">
        <v>1.29835722211677E-006</v>
      </c>
      <c r="G623" s="1" t="n">
        <v>-1</v>
      </c>
      <c r="H623" s="1" t="n">
        <v>-0.0302105365268606</v>
      </c>
      <c r="I623" s="1" t="n">
        <v>0.9420043576726</v>
      </c>
      <c r="J623" s="1" t="n">
        <v>0</v>
      </c>
      <c r="K623" s="1" t="n">
        <v>-0.914215104226678</v>
      </c>
      <c r="L623" s="1" t="n">
        <v>0.00554839254955288</v>
      </c>
      <c r="M623" s="1" t="n">
        <v>-1</v>
      </c>
      <c r="N623" s="6" t="n">
        <f aca="false">2^B623</f>
        <v>0.514312295283512</v>
      </c>
      <c r="O623" s="6" t="n">
        <f aca="false">2^E623</f>
        <v>0.278685912387552</v>
      </c>
      <c r="P623" s="6" t="n">
        <f aca="false">2^H623</f>
        <v>0.979277378469072</v>
      </c>
      <c r="Q623" s="6" t="n">
        <f aca="false">2^K623</f>
        <v>0.530632481863383</v>
      </c>
      <c r="R623" s="1" t="s">
        <v>32</v>
      </c>
      <c r="S623" s="1" t="s">
        <v>1051</v>
      </c>
      <c r="T623" s="2" t="s">
        <v>345</v>
      </c>
    </row>
    <row r="624" s="1" customFormat="true" ht="13" hidden="false" customHeight="false" outlineLevel="0" collapsed="false">
      <c r="A624" s="1" t="s">
        <v>1088</v>
      </c>
      <c r="B624" s="1" t="n">
        <v>-0.503763019979065</v>
      </c>
      <c r="C624" s="1" t="n">
        <v>0.110721260088955</v>
      </c>
      <c r="D624" s="1" t="n">
        <v>0</v>
      </c>
      <c r="E624" s="1" t="n">
        <v>-1.30423760064822</v>
      </c>
      <c r="F624" s="5" t="n">
        <v>2.1863668788473E-005</v>
      </c>
      <c r="G624" s="1" t="n">
        <v>-1</v>
      </c>
      <c r="H624" s="1" t="n">
        <v>0.425041868790622</v>
      </c>
      <c r="I624" s="1" t="n">
        <v>0.137996273146712</v>
      </c>
      <c r="J624" s="1" t="n">
        <v>0</v>
      </c>
      <c r="K624" s="1" t="n">
        <v>-0.375432711878537</v>
      </c>
      <c r="L624" s="1" t="n">
        <v>0.175627227990467</v>
      </c>
      <c r="M624" s="1" t="n">
        <v>0</v>
      </c>
      <c r="N624" s="6" t="n">
        <f aca="false">2^B624</f>
        <v>0.705264818961202</v>
      </c>
      <c r="O624" s="6" t="n">
        <f aca="false">2^E624</f>
        <v>0.404935041673357</v>
      </c>
      <c r="P624" s="6" t="n">
        <f aca="false">2^H624</f>
        <v>1.34261146645665</v>
      </c>
      <c r="Q624" s="6" t="n">
        <f aca="false">2^K624</f>
        <v>0.77087416741066</v>
      </c>
      <c r="R624" s="1" t="s">
        <v>1089</v>
      </c>
      <c r="S624" s="1" t="s">
        <v>1051</v>
      </c>
      <c r="T624" s="2" t="s">
        <v>345</v>
      </c>
    </row>
    <row r="625" s="1" customFormat="true" ht="13" hidden="false" customHeight="false" outlineLevel="0" collapsed="false">
      <c r="A625" s="1" t="s">
        <v>1090</v>
      </c>
      <c r="B625" s="1" t="n">
        <v>-0.806280282500644</v>
      </c>
      <c r="C625" s="5" t="n">
        <v>1.35161912807497E-008</v>
      </c>
      <c r="D625" s="1" t="n">
        <v>-1</v>
      </c>
      <c r="E625" s="1" t="n">
        <v>-0.872348113624316</v>
      </c>
      <c r="F625" s="5" t="n">
        <v>9.17750683431103E-010</v>
      </c>
      <c r="G625" s="1" t="n">
        <v>-1</v>
      </c>
      <c r="H625" s="1" t="n">
        <v>0.348976495191593</v>
      </c>
      <c r="I625" s="1" t="n">
        <v>0.00163554898955801</v>
      </c>
      <c r="J625" s="1" t="n">
        <v>0</v>
      </c>
      <c r="K625" s="1" t="n">
        <v>0.282908664067921</v>
      </c>
      <c r="L625" s="1" t="n">
        <v>0.00817974372006183</v>
      </c>
      <c r="M625" s="1" t="n">
        <v>0</v>
      </c>
      <c r="N625" s="6" t="n">
        <f aca="false">2^B625</f>
        <v>0.571854377642026</v>
      </c>
      <c r="O625" s="6" t="n">
        <f aca="false">2^E625</f>
        <v>0.546257045111901</v>
      </c>
      <c r="P625" s="6" t="n">
        <f aca="false">2^H625</f>
        <v>1.27365672437061</v>
      </c>
      <c r="Q625" s="6" t="n">
        <f aca="false">2^K625</f>
        <v>1.21664533129992</v>
      </c>
      <c r="R625" s="1" t="s">
        <v>32</v>
      </c>
      <c r="S625" s="1" t="s">
        <v>1051</v>
      </c>
      <c r="T625" s="2" t="s">
        <v>358</v>
      </c>
    </row>
    <row r="626" s="1" customFormat="true" ht="13" hidden="false" customHeight="false" outlineLevel="0" collapsed="false">
      <c r="A626" s="1" t="s">
        <v>1091</v>
      </c>
      <c r="B626" s="1" t="n">
        <v>-0.240361429740901</v>
      </c>
      <c r="C626" s="1" t="n">
        <v>0.229709211952833</v>
      </c>
      <c r="D626" s="1" t="n">
        <v>0</v>
      </c>
      <c r="E626" s="1" t="n">
        <v>-0.591165576000563</v>
      </c>
      <c r="F626" s="1" t="n">
        <v>0.000899679242760363</v>
      </c>
      <c r="G626" s="1" t="n">
        <v>-1</v>
      </c>
      <c r="H626" s="1" t="n">
        <v>0.291838587653018</v>
      </c>
      <c r="I626" s="1" t="n">
        <v>0.0926738336438247</v>
      </c>
      <c r="J626" s="1" t="n">
        <v>0</v>
      </c>
      <c r="K626" s="1" t="n">
        <v>-0.0589655586066442</v>
      </c>
      <c r="L626" s="1" t="n">
        <v>0.762137446328309</v>
      </c>
      <c r="M626" s="1" t="n">
        <v>0</v>
      </c>
      <c r="N626" s="6" t="n">
        <f aca="false">2^B626</f>
        <v>0.846533208904531</v>
      </c>
      <c r="O626" s="6" t="n">
        <f aca="false">2^E626</f>
        <v>0.663806390730332</v>
      </c>
      <c r="P626" s="6" t="n">
        <f aca="false">2^H626</f>
        <v>1.22419941823025</v>
      </c>
      <c r="Q626" s="6" t="n">
        <f aca="false">2^K626</f>
        <v>0.959952177660214</v>
      </c>
      <c r="R626" s="1" t="s">
        <v>369</v>
      </c>
      <c r="S626" s="1" t="s">
        <v>1051</v>
      </c>
      <c r="T626" s="2" t="s">
        <v>367</v>
      </c>
    </row>
    <row r="627" s="1" customFormat="true" ht="13" hidden="false" customHeight="false" outlineLevel="0" collapsed="false">
      <c r="A627" s="1" t="s">
        <v>1092</v>
      </c>
      <c r="B627" s="1" t="n">
        <v>-0.597259676205383</v>
      </c>
      <c r="C627" s="1" t="n">
        <v>0.00143914940374229</v>
      </c>
      <c r="D627" s="1" t="n">
        <v>-1</v>
      </c>
      <c r="E627" s="1" t="n">
        <v>-0.765548912621512</v>
      </c>
      <c r="F627" s="5" t="n">
        <v>4.05234773642873E-005</v>
      </c>
      <c r="G627" s="1" t="n">
        <v>-1</v>
      </c>
      <c r="H627" s="1" t="n">
        <v>-0.0248435795542186</v>
      </c>
      <c r="I627" s="1" t="n">
        <v>0.910308372836831</v>
      </c>
      <c r="J627" s="1" t="n">
        <v>0</v>
      </c>
      <c r="K627" s="1" t="n">
        <v>-0.193132815970348</v>
      </c>
      <c r="L627" s="1" t="n">
        <v>0.255735033941686</v>
      </c>
      <c r="M627" s="1" t="n">
        <v>0</v>
      </c>
      <c r="N627" s="6" t="n">
        <f aca="false">2^B627</f>
        <v>0.661008314445117</v>
      </c>
      <c r="O627" s="6" t="n">
        <f aca="false">2^E627</f>
        <v>0.58822951808591</v>
      </c>
      <c r="P627" s="6" t="n">
        <f aca="false">2^H627</f>
        <v>0.982927164081386</v>
      </c>
      <c r="Q627" s="6" t="n">
        <f aca="false">2^K627</f>
        <v>0.874704235039013</v>
      </c>
      <c r="R627" s="1" t="s">
        <v>394</v>
      </c>
      <c r="S627" s="1" t="s">
        <v>1051</v>
      </c>
      <c r="T627" s="2" t="s">
        <v>388</v>
      </c>
    </row>
    <row r="628" s="1" customFormat="true" ht="13" hidden="false" customHeight="false" outlineLevel="0" collapsed="false">
      <c r="A628" s="1" t="s">
        <v>1093</v>
      </c>
      <c r="B628" s="1" t="n">
        <v>-0.860928989781442</v>
      </c>
      <c r="C628" s="1" t="n">
        <v>0.000481697906876393</v>
      </c>
      <c r="D628" s="1" t="n">
        <v>-1</v>
      </c>
      <c r="E628" s="1" t="n">
        <v>-0.810381233004858</v>
      </c>
      <c r="F628" s="1" t="n">
        <v>0.000512499452055705</v>
      </c>
      <c r="G628" s="1" t="n">
        <v>-1</v>
      </c>
      <c r="H628" s="1" t="n">
        <v>-0.0879774475942767</v>
      </c>
      <c r="I628" s="1" t="n">
        <v>0.739328627294133</v>
      </c>
      <c r="J628" s="1" t="n">
        <v>0</v>
      </c>
      <c r="K628" s="1" t="n">
        <v>-0.0374296908176923</v>
      </c>
      <c r="L628" s="1" t="n">
        <v>0.886372951306722</v>
      </c>
      <c r="M628" s="1" t="n">
        <v>0</v>
      </c>
      <c r="N628" s="6" t="n">
        <f aca="false">2^B628</f>
        <v>0.550597899103981</v>
      </c>
      <c r="O628" s="6" t="n">
        <f aca="false">2^E628</f>
        <v>0.570231154108695</v>
      </c>
      <c r="P628" s="6" t="n">
        <f aca="false">2^H628</f>
        <v>0.940840814750821</v>
      </c>
      <c r="Q628" s="6" t="n">
        <f aca="false">2^K628</f>
        <v>0.974389376532308</v>
      </c>
      <c r="R628" s="1" t="s">
        <v>32</v>
      </c>
      <c r="S628" s="1" t="s">
        <v>1051</v>
      </c>
      <c r="T628" s="2" t="s">
        <v>388</v>
      </c>
    </row>
    <row r="629" s="1" customFormat="true" ht="13" hidden="false" customHeight="false" outlineLevel="0" collapsed="false">
      <c r="A629" s="1" t="s">
        <v>1094</v>
      </c>
      <c r="B629" s="1" t="n">
        <v>-0.692552204492845</v>
      </c>
      <c r="C629" s="5" t="n">
        <v>6.06670192834915E-006</v>
      </c>
      <c r="D629" s="1" t="n">
        <v>-1</v>
      </c>
      <c r="E629" s="1" t="n">
        <v>-0.813769025039349</v>
      </c>
      <c r="F629" s="5" t="n">
        <v>1.48467837952234E-007</v>
      </c>
      <c r="G629" s="1" t="n">
        <v>-1</v>
      </c>
      <c r="H629" s="1" t="n">
        <v>0.242924171031841</v>
      </c>
      <c r="I629" s="1" t="n">
        <v>0.0639541255538486</v>
      </c>
      <c r="J629" s="1" t="n">
        <v>0</v>
      </c>
      <c r="K629" s="1" t="n">
        <v>0.121707350485337</v>
      </c>
      <c r="L629" s="1" t="n">
        <v>0.350632385987588</v>
      </c>
      <c r="M629" s="1" t="n">
        <v>0</v>
      </c>
      <c r="N629" s="6" t="n">
        <f aca="false">2^B629</f>
        <v>0.618758264800699</v>
      </c>
      <c r="O629" s="6" t="n">
        <f aca="false">2^E629</f>
        <v>0.568893686321675</v>
      </c>
      <c r="P629" s="6" t="n">
        <f aca="false">2^H629</f>
        <v>1.18338882044949</v>
      </c>
      <c r="Q629" s="6" t="n">
        <f aca="false">2^K629</f>
        <v>1.08802171496523</v>
      </c>
      <c r="R629" s="1" t="s">
        <v>877</v>
      </c>
      <c r="S629" s="1" t="s">
        <v>1051</v>
      </c>
      <c r="T629" s="2" t="s">
        <v>388</v>
      </c>
    </row>
    <row r="630" s="1" customFormat="true" ht="13" hidden="false" customHeight="false" outlineLevel="0" collapsed="false">
      <c r="A630" s="1" t="s">
        <v>1095</v>
      </c>
      <c r="B630" s="1" t="n">
        <v>-0.215327360057763</v>
      </c>
      <c r="C630" s="1" t="n">
        <v>0.440357720195777</v>
      </c>
      <c r="D630" s="1" t="n">
        <v>0</v>
      </c>
      <c r="E630" s="1" t="n">
        <v>-0.634305350442368</v>
      </c>
      <c r="F630" s="1" t="n">
        <v>0.00507007511625843</v>
      </c>
      <c r="G630" s="1" t="n">
        <v>-1</v>
      </c>
      <c r="H630" s="1" t="n">
        <v>0.271060008264929</v>
      </c>
      <c r="I630" s="1" t="n">
        <v>0.239504105719337</v>
      </c>
      <c r="J630" s="1" t="n">
        <v>0</v>
      </c>
      <c r="K630" s="1" t="n">
        <v>-0.147917982119676</v>
      </c>
      <c r="L630" s="1" t="n">
        <v>0.521058815890268</v>
      </c>
      <c r="M630" s="1" t="n">
        <v>0</v>
      </c>
      <c r="N630" s="6" t="n">
        <f aca="false">2^B630</f>
        <v>0.861350689569785</v>
      </c>
      <c r="O630" s="6" t="n">
        <f aca="false">2^E630</f>
        <v>0.644250943296367</v>
      </c>
      <c r="P630" s="6" t="n">
        <f aca="false">2^H630</f>
        <v>1.20669411058708</v>
      </c>
      <c r="Q630" s="6" t="n">
        <f aca="false">2^K630</f>
        <v>0.902552036504652</v>
      </c>
      <c r="R630" s="1" t="s">
        <v>32</v>
      </c>
      <c r="S630" s="1" t="s">
        <v>1051</v>
      </c>
      <c r="T630" s="2" t="s">
        <v>442</v>
      </c>
    </row>
    <row r="631" s="1" customFormat="true" ht="13" hidden="false" customHeight="false" outlineLevel="0" collapsed="false">
      <c r="A631" s="1" t="s">
        <v>1096</v>
      </c>
      <c r="B631" s="1" t="n">
        <v>-0.408673476416817</v>
      </c>
      <c r="C631" s="1" t="n">
        <v>0.215573592286827</v>
      </c>
      <c r="D631" s="1" t="n">
        <v>0</v>
      </c>
      <c r="E631" s="1" t="n">
        <v>-1.35791667533236</v>
      </c>
      <c r="F631" s="5" t="n">
        <v>1.53546041691184E-005</v>
      </c>
      <c r="G631" s="1" t="n">
        <v>-1</v>
      </c>
      <c r="H631" s="1" t="n">
        <v>0.287427091970041</v>
      </c>
      <c r="I631" s="1" t="n">
        <v>0.338577700683413</v>
      </c>
      <c r="J631" s="1" t="n">
        <v>0</v>
      </c>
      <c r="K631" s="1" t="n">
        <v>-0.661816106945503</v>
      </c>
      <c r="L631" s="1" t="n">
        <v>0.0180212814928844</v>
      </c>
      <c r="M631" s="1" t="n">
        <v>-1</v>
      </c>
      <c r="N631" s="6" t="n">
        <f aca="false">2^B631</f>
        <v>0.75331571114121</v>
      </c>
      <c r="O631" s="6" t="n">
        <f aca="false">2^E631</f>
        <v>0.390145272767349</v>
      </c>
      <c r="P631" s="6" t="n">
        <f aca="false">2^H631</f>
        <v>1.22046175936181</v>
      </c>
      <c r="Q631" s="6" t="n">
        <f aca="false">2^K631</f>
        <v>0.632082112408079</v>
      </c>
      <c r="R631" s="1" t="s">
        <v>441</v>
      </c>
      <c r="S631" s="1" t="s">
        <v>1051</v>
      </c>
      <c r="T631" s="2" t="s">
        <v>442</v>
      </c>
    </row>
    <row r="632" s="1" customFormat="true" ht="15" hidden="false" customHeight="true" outlineLevel="0" collapsed="false">
      <c r="A632" s="1" t="s">
        <v>1097</v>
      </c>
      <c r="B632" s="1" t="n">
        <v>-1.37252752790815</v>
      </c>
      <c r="C632" s="1" t="n">
        <v>0.00847302031252276</v>
      </c>
      <c r="D632" s="1" t="n">
        <v>-1</v>
      </c>
      <c r="E632" s="1" t="n">
        <v>-1.16445220007876</v>
      </c>
      <c r="F632" s="1" t="n">
        <v>0.0167279537430924</v>
      </c>
      <c r="G632" s="1" t="n">
        <v>-1</v>
      </c>
      <c r="H632" s="1" t="n">
        <v>-0.0465796163551193</v>
      </c>
      <c r="I632" s="1" t="n">
        <v>0.939873083657725</v>
      </c>
      <c r="J632" s="1" t="n">
        <v>0</v>
      </c>
      <c r="K632" s="1" t="n">
        <v>0.161495711474267</v>
      </c>
      <c r="L632" s="1" t="n">
        <v>0.768690722084467</v>
      </c>
      <c r="M632" s="1" t="n">
        <v>0</v>
      </c>
      <c r="N632" s="6" t="n">
        <f aca="false">2^B632</f>
        <v>0.386214028111353</v>
      </c>
      <c r="O632" s="6" t="n">
        <f aca="false">2^E632</f>
        <v>0.446133627155155</v>
      </c>
      <c r="P632" s="6" t="n">
        <f aca="false">2^H632</f>
        <v>0.968229115885245</v>
      </c>
      <c r="Q632" s="6" t="n">
        <f aca="false">2^K632</f>
        <v>1.11844608415562</v>
      </c>
      <c r="R632" s="1" t="s">
        <v>1098</v>
      </c>
      <c r="S632" s="1" t="s">
        <v>1051</v>
      </c>
      <c r="T632" s="2" t="s">
        <v>445</v>
      </c>
    </row>
    <row r="633" s="1" customFormat="true" ht="13" hidden="false" customHeight="false" outlineLevel="0" collapsed="false">
      <c r="A633" s="1" t="s">
        <v>1099</v>
      </c>
      <c r="B633" s="1" t="n">
        <v>-1.13621147636203</v>
      </c>
      <c r="C633" s="1" t="n">
        <v>0.000691707463612048</v>
      </c>
      <c r="D633" s="1" t="n">
        <v>-1</v>
      </c>
      <c r="E633" s="1" t="n">
        <v>-1.12711795058599</v>
      </c>
      <c r="F633" s="1" t="n">
        <v>0.000415082185841286</v>
      </c>
      <c r="G633" s="1" t="n">
        <v>-1</v>
      </c>
      <c r="H633" s="1" t="n">
        <v>-0.214502093064233</v>
      </c>
      <c r="I633" s="1" t="n">
        <v>0.522372021741788</v>
      </c>
      <c r="J633" s="1" t="n">
        <v>0</v>
      </c>
      <c r="K633" s="1" t="n">
        <v>-0.20540856728819</v>
      </c>
      <c r="L633" s="1" t="n">
        <v>0.515986481820337</v>
      </c>
      <c r="M633" s="1" t="n">
        <v>0</v>
      </c>
      <c r="N633" s="6" t="n">
        <f aca="false">2^B633</f>
        <v>0.454952718252135</v>
      </c>
      <c r="O633" s="6" t="n">
        <f aca="false">2^E633</f>
        <v>0.457829410866594</v>
      </c>
      <c r="P633" s="6" t="n">
        <f aca="false">2^H633</f>
        <v>0.86184355024043</v>
      </c>
      <c r="Q633" s="6" t="n">
        <f aca="false">2^K633</f>
        <v>0.867293037354875</v>
      </c>
      <c r="R633" s="1" t="s">
        <v>32</v>
      </c>
      <c r="S633" s="1" t="s">
        <v>1051</v>
      </c>
      <c r="T633" s="2"/>
    </row>
    <row r="634" s="1" customFormat="true" ht="13" hidden="false" customHeight="false" outlineLevel="0" collapsed="false">
      <c r="A634" s="1" t="s">
        <v>1100</v>
      </c>
      <c r="B634" s="1" t="n">
        <v>-1.19647698236048</v>
      </c>
      <c r="C634" s="5" t="n">
        <v>4.26420656320006E-008</v>
      </c>
      <c r="D634" s="1" t="n">
        <v>-1</v>
      </c>
      <c r="E634" s="1" t="n">
        <v>-1.14720731314808</v>
      </c>
      <c r="F634" s="5" t="n">
        <v>3.61599450773562E-008</v>
      </c>
      <c r="G634" s="1" t="n">
        <v>-1</v>
      </c>
      <c r="H634" s="1" t="n">
        <v>0.105744534657649</v>
      </c>
      <c r="I634" s="1" t="n">
        <v>0.5815820819404</v>
      </c>
      <c r="J634" s="1" t="n">
        <v>0</v>
      </c>
      <c r="K634" s="1" t="n">
        <v>0.155014203870053</v>
      </c>
      <c r="L634" s="1" t="n">
        <v>0.362306240494716</v>
      </c>
      <c r="M634" s="1" t="n">
        <v>0</v>
      </c>
      <c r="N634" s="6" t="n">
        <f aca="false">2^B634</f>
        <v>0.436339509593483</v>
      </c>
      <c r="O634" s="6" t="n">
        <f aca="false">2^E634</f>
        <v>0.451498370764627</v>
      </c>
      <c r="P634" s="6" t="n">
        <f aca="false">2^H634</f>
        <v>1.07604956634776</v>
      </c>
      <c r="Q634" s="6" t="n">
        <f aca="false">2^K634</f>
        <v>1.11343258033321</v>
      </c>
      <c r="R634" s="1" t="s">
        <v>32</v>
      </c>
      <c r="S634" s="1" t="s">
        <v>1051</v>
      </c>
      <c r="T634" s="2"/>
    </row>
    <row r="635" s="1" customFormat="true" ht="13" hidden="false" customHeight="false" outlineLevel="0" collapsed="false">
      <c r="A635" s="1" t="s">
        <v>1101</v>
      </c>
      <c r="B635" s="1" t="n">
        <v>-0.812280835264744</v>
      </c>
      <c r="C635" s="5" t="n">
        <v>7.14446830266284E-005</v>
      </c>
      <c r="D635" s="1" t="n">
        <v>-1</v>
      </c>
      <c r="E635" s="1" t="n">
        <v>-1.54100608646307</v>
      </c>
      <c r="F635" s="5" t="n">
        <v>2.77542082950524E-010</v>
      </c>
      <c r="G635" s="1" t="n">
        <v>-1</v>
      </c>
      <c r="H635" s="1" t="n">
        <v>-0.151004481884886</v>
      </c>
      <c r="I635" s="1" t="n">
        <v>0.436215080548367</v>
      </c>
      <c r="J635" s="1" t="n">
        <v>0</v>
      </c>
      <c r="K635" s="1" t="n">
        <v>-0.879729733083209</v>
      </c>
      <c r="L635" s="5" t="n">
        <v>7.4272754679287E-006</v>
      </c>
      <c r="M635" s="1" t="n">
        <v>-1</v>
      </c>
      <c r="N635" s="6" t="n">
        <f aca="false">2^B635</f>
        <v>0.569480822585956</v>
      </c>
      <c r="O635" s="6" t="n">
        <f aca="false">2^E635</f>
        <v>0.343645724112311</v>
      </c>
      <c r="P635" s="6" t="n">
        <f aca="false">2^H635</f>
        <v>0.900623181962318</v>
      </c>
      <c r="Q635" s="6" t="n">
        <f aca="false">2^K635</f>
        <v>0.543469232400816</v>
      </c>
      <c r="R635" s="1" t="s">
        <v>32</v>
      </c>
      <c r="S635" s="1" t="s">
        <v>1051</v>
      </c>
      <c r="T635" s="2"/>
    </row>
    <row r="636" s="1" customFormat="true" ht="13" hidden="false" customHeight="false" outlineLevel="0" collapsed="false">
      <c r="A636" s="1" t="s">
        <v>1102</v>
      </c>
      <c r="B636" s="1" t="n">
        <v>-1.83317786428742</v>
      </c>
      <c r="C636" s="5" t="n">
        <v>3.52348420468474E-010</v>
      </c>
      <c r="D636" s="1" t="n">
        <v>-1</v>
      </c>
      <c r="E636" s="1" t="n">
        <v>-1.67846202997309</v>
      </c>
      <c r="F636" s="5" t="n">
        <v>8.47474281395887E-010</v>
      </c>
      <c r="G636" s="1" t="n">
        <v>-1</v>
      </c>
      <c r="H636" s="1" t="n">
        <v>-0.289040900185938</v>
      </c>
      <c r="I636" s="1" t="n">
        <v>0.174697419441954</v>
      </c>
      <c r="J636" s="1" t="n">
        <v>0</v>
      </c>
      <c r="K636" s="1" t="n">
        <v>-0.134325065871604</v>
      </c>
      <c r="L636" s="1" t="n">
        <v>0.53301928251172</v>
      </c>
      <c r="M636" s="1" t="n">
        <v>0</v>
      </c>
      <c r="N636" s="6" t="n">
        <f aca="false">2^B636</f>
        <v>0.280645753656795</v>
      </c>
      <c r="O636" s="6" t="n">
        <f aca="false">2^E636</f>
        <v>0.312415507066084</v>
      </c>
      <c r="P636" s="6" t="n">
        <f aca="false">2^H636</f>
        <v>0.818445978442353</v>
      </c>
      <c r="Q636" s="6" t="n">
        <f aca="false">2^K636</f>
        <v>0.911095970737395</v>
      </c>
      <c r="R636" s="1" t="s">
        <v>32</v>
      </c>
      <c r="S636" s="1" t="s">
        <v>1051</v>
      </c>
      <c r="T636" s="2"/>
    </row>
    <row r="637" s="1" customFormat="true" ht="13" hidden="false" customHeight="false" outlineLevel="0" collapsed="false">
      <c r="A637" s="1" t="s">
        <v>1103</v>
      </c>
      <c r="B637" s="1" t="n">
        <v>-0.368490135150051</v>
      </c>
      <c r="C637" s="1" t="n">
        <v>0.000287225569116858</v>
      </c>
      <c r="D637" s="1" t="n">
        <v>0</v>
      </c>
      <c r="E637" s="1" t="n">
        <v>-0.629986549842915</v>
      </c>
      <c r="F637" s="5" t="n">
        <v>2.31739114530486E-008</v>
      </c>
      <c r="G637" s="1" t="n">
        <v>-1</v>
      </c>
      <c r="H637" s="1" t="n">
        <v>0.17971167048778</v>
      </c>
      <c r="I637" s="1" t="n">
        <v>0.0512453357252096</v>
      </c>
      <c r="J637" s="1" t="n">
        <v>0</v>
      </c>
      <c r="K637" s="1" t="n">
        <v>-0.0817847442050841</v>
      </c>
      <c r="L637" s="1" t="n">
        <v>0.370588422761769</v>
      </c>
      <c r="M637" s="1" t="n">
        <v>0</v>
      </c>
      <c r="N637" s="6" t="n">
        <f aca="false">2^B637</f>
        <v>0.774592729373667</v>
      </c>
      <c r="O637" s="6" t="n">
        <f aca="false">2^E637</f>
        <v>0.646182439609783</v>
      </c>
      <c r="P637" s="6" t="n">
        <f aca="false">2^H637</f>
        <v>1.13265749564983</v>
      </c>
      <c r="Q637" s="6" t="n">
        <f aca="false">2^K637</f>
        <v>0.944888011501382</v>
      </c>
      <c r="R637" s="1" t="s">
        <v>550</v>
      </c>
      <c r="S637" s="1" t="s">
        <v>1051</v>
      </c>
      <c r="T637" s="2"/>
    </row>
    <row r="638" s="1" customFormat="true" ht="13" hidden="false" customHeight="false" outlineLevel="0" collapsed="false">
      <c r="A638" s="1" t="s">
        <v>1104</v>
      </c>
      <c r="B638" s="1" t="n">
        <v>-0.207470575823557</v>
      </c>
      <c r="C638" s="1" t="n">
        <v>0.567072041076995</v>
      </c>
      <c r="D638" s="1" t="n">
        <v>0</v>
      </c>
      <c r="E638" s="1" t="n">
        <v>-0.638991355814646</v>
      </c>
      <c r="F638" s="1" t="n">
        <v>0.0203310583137602</v>
      </c>
      <c r="G638" s="1" t="n">
        <v>-1</v>
      </c>
      <c r="H638" s="1" t="n">
        <v>0.377944979001192</v>
      </c>
      <c r="I638" s="1" t="n">
        <v>0.178151518540111</v>
      </c>
      <c r="J638" s="1" t="n">
        <v>0</v>
      </c>
      <c r="K638" s="1" t="n">
        <v>-0.053575800989897</v>
      </c>
      <c r="L638" s="1" t="n">
        <v>0.864804370796162</v>
      </c>
      <c r="M638" s="1" t="n">
        <v>0</v>
      </c>
      <c r="N638" s="6" t="n">
        <f aca="false">2^B638</f>
        <v>0.866054322193184</v>
      </c>
      <c r="O638" s="6" t="n">
        <f aca="false">2^E638</f>
        <v>0.642161752119072</v>
      </c>
      <c r="P638" s="6" t="n">
        <f aca="false">2^H638</f>
        <v>1.29948950203433</v>
      </c>
      <c r="Q638" s="6" t="n">
        <f aca="false">2^K638</f>
        <v>0.963545165819936</v>
      </c>
      <c r="R638" s="1" t="s">
        <v>1105</v>
      </c>
      <c r="S638" s="1" t="s">
        <v>1051</v>
      </c>
      <c r="T638" s="2"/>
    </row>
    <row r="639" s="1" customFormat="true" ht="13" hidden="false" customHeight="false" outlineLevel="0" collapsed="false">
      <c r="A639" s="1" t="s">
        <v>1106</v>
      </c>
      <c r="B639" s="1" t="n">
        <v>-0.379874434829073</v>
      </c>
      <c r="C639" s="1" t="n">
        <v>0.129721984862025</v>
      </c>
      <c r="D639" s="1" t="n">
        <v>0</v>
      </c>
      <c r="E639" s="1" t="n">
        <v>-0.735925396502907</v>
      </c>
      <c r="F639" s="1" t="n">
        <v>0.001317014140622</v>
      </c>
      <c r="G639" s="1" t="n">
        <v>-1</v>
      </c>
      <c r="H639" s="1" t="n">
        <v>0.0284217404600895</v>
      </c>
      <c r="I639" s="1" t="n">
        <v>0.921643927278788</v>
      </c>
      <c r="J639" s="1" t="n">
        <v>0</v>
      </c>
      <c r="K639" s="1" t="n">
        <v>-0.327629221213744</v>
      </c>
      <c r="L639" s="1" t="n">
        <v>0.133289295653456</v>
      </c>
      <c r="M639" s="1" t="n">
        <v>0</v>
      </c>
      <c r="N639" s="6" t="n">
        <f aca="false">2^B639</f>
        <v>0.768504474631107</v>
      </c>
      <c r="O639" s="6" t="n">
        <f aca="false">2^E639</f>
        <v>0.600432762040673</v>
      </c>
      <c r="P639" s="6" t="n">
        <f aca="false">2^H639</f>
        <v>1.01989578373414</v>
      </c>
      <c r="Q639" s="6" t="n">
        <f aca="false">2^K639</f>
        <v>0.796844862503993</v>
      </c>
      <c r="R639" s="1" t="s">
        <v>792</v>
      </c>
      <c r="S639" s="1" t="s">
        <v>1051</v>
      </c>
      <c r="T639" s="2"/>
    </row>
    <row r="640" s="1" customFormat="true" ht="13" hidden="false" customHeight="false" outlineLevel="0" collapsed="false">
      <c r="A640" s="1" t="s">
        <v>1107</v>
      </c>
      <c r="B640" s="1" t="n">
        <v>0.0133792535395614</v>
      </c>
      <c r="C640" s="1" t="n">
        <v>0.924579458242831</v>
      </c>
      <c r="D640" s="1" t="n">
        <v>0</v>
      </c>
      <c r="E640" s="1" t="n">
        <v>-0.589846904749766</v>
      </c>
      <c r="F640" s="5" t="n">
        <v>6.5763501354576E-009</v>
      </c>
      <c r="G640" s="1" t="n">
        <v>-1</v>
      </c>
      <c r="H640" s="1" t="n">
        <v>0.29870011178491</v>
      </c>
      <c r="I640" s="1" t="n">
        <v>0.000378879328549155</v>
      </c>
      <c r="J640" s="1" t="n">
        <v>0</v>
      </c>
      <c r="K640" s="1" t="n">
        <v>-0.304526046504417</v>
      </c>
      <c r="L640" s="1" t="n">
        <v>0.000251027842981104</v>
      </c>
      <c r="M640" s="1" t="n">
        <v>0</v>
      </c>
      <c r="N640" s="6" t="n">
        <f aca="false">2^B640</f>
        <v>1.00931692671484</v>
      </c>
      <c r="O640" s="6" t="n">
        <f aca="false">2^E640</f>
        <v>0.664413409224663</v>
      </c>
      <c r="P640" s="6" t="n">
        <f aca="false">2^H640</f>
        <v>1.23003563476294</v>
      </c>
      <c r="Q640" s="6" t="n">
        <f aca="false">2^K640</f>
        <v>0.809708177807629</v>
      </c>
      <c r="R640" s="1" t="s">
        <v>32</v>
      </c>
      <c r="S640" s="1" t="s">
        <v>1051</v>
      </c>
      <c r="T640" s="2"/>
    </row>
    <row r="641" s="1" customFormat="true" ht="13" hidden="false" customHeight="false" outlineLevel="0" collapsed="false">
      <c r="A641" s="1" t="s">
        <v>1108</v>
      </c>
      <c r="B641" s="1" t="n">
        <v>-0.25235271000907</v>
      </c>
      <c r="C641" s="1" t="n">
        <v>0.218484363250071</v>
      </c>
      <c r="D641" s="1" t="n">
        <v>0</v>
      </c>
      <c r="E641" s="1" t="n">
        <v>-0.65360066430512</v>
      </c>
      <c r="F641" s="1" t="n">
        <v>0.000411353572429868</v>
      </c>
      <c r="G641" s="1" t="n">
        <v>-1</v>
      </c>
      <c r="H641" s="1" t="n">
        <v>0.179226614759628</v>
      </c>
      <c r="I641" s="1" t="n">
        <v>0.336453014485956</v>
      </c>
      <c r="J641" s="1" t="n">
        <v>0</v>
      </c>
      <c r="K641" s="1" t="n">
        <v>-0.222021339536422</v>
      </c>
      <c r="L641" s="1" t="n">
        <v>0.203281064898206</v>
      </c>
      <c r="M641" s="1" t="n">
        <v>0</v>
      </c>
      <c r="N641" s="6" t="n">
        <f aca="false">2^B641</f>
        <v>0.839526220525642</v>
      </c>
      <c r="O641" s="6" t="n">
        <f aca="false">2^E641</f>
        <v>0.63569177877682</v>
      </c>
      <c r="P641" s="6" t="n">
        <f aca="false">2^H641</f>
        <v>1.13227674320909</v>
      </c>
      <c r="Q641" s="6" t="n">
        <f aca="false">2^K641</f>
        <v>0.857363354902183</v>
      </c>
      <c r="R641" s="1" t="s">
        <v>1109</v>
      </c>
      <c r="S641" s="1" t="s">
        <v>1051</v>
      </c>
      <c r="T641" s="2"/>
    </row>
    <row r="642" s="1" customFormat="true" ht="13" hidden="false" customHeight="false" outlineLevel="0" collapsed="false">
      <c r="A642" s="1" t="s">
        <v>1110</v>
      </c>
      <c r="B642" s="1" t="n">
        <v>-0.330061528440311</v>
      </c>
      <c r="C642" s="1" t="n">
        <v>0.0263458596887071</v>
      </c>
      <c r="D642" s="1" t="n">
        <v>0</v>
      </c>
      <c r="E642" s="1" t="n">
        <v>-0.667754091689037</v>
      </c>
      <c r="F642" s="5" t="n">
        <v>1.07368173018589E-005</v>
      </c>
      <c r="G642" s="1" t="n">
        <v>-1</v>
      </c>
      <c r="H642" s="1" t="n">
        <v>-0.0592196857834146</v>
      </c>
      <c r="I642" s="1" t="n">
        <v>0.712302324148473</v>
      </c>
      <c r="J642" s="1" t="n">
        <v>0</v>
      </c>
      <c r="K642" s="1" t="n">
        <v>-0.396912249032141</v>
      </c>
      <c r="L642" s="1" t="n">
        <v>0.00354916138640421</v>
      </c>
      <c r="M642" s="1" t="n">
        <v>0</v>
      </c>
      <c r="N642" s="6" t="n">
        <f aca="false">2^B642</f>
        <v>0.795502556227682</v>
      </c>
      <c r="O642" s="6" t="n">
        <f aca="false">2^E642</f>
        <v>0.629485873886481</v>
      </c>
      <c r="P642" s="6" t="n">
        <f aca="false">2^H642</f>
        <v>0.959783099341164</v>
      </c>
      <c r="Q642" s="6" t="n">
        <f aca="false">2^K642</f>
        <v>0.759482038493071</v>
      </c>
      <c r="R642" s="1" t="s">
        <v>751</v>
      </c>
      <c r="S642" s="1" t="s">
        <v>1051</v>
      </c>
      <c r="T642" s="2"/>
    </row>
    <row r="643" s="1" customFormat="true" ht="13" hidden="false" customHeight="false" outlineLevel="0" collapsed="false">
      <c r="A643" s="1" t="s">
        <v>1111</v>
      </c>
      <c r="B643" s="1" t="n">
        <v>-0.350225511574113</v>
      </c>
      <c r="C643" s="1" t="n">
        <v>0.000619281882615596</v>
      </c>
      <c r="D643" s="1" t="n">
        <v>0</v>
      </c>
      <c r="E643" s="1" t="n">
        <v>-0.736788674554397</v>
      </c>
      <c r="F643" s="5" t="n">
        <v>1.34111697072935E-009</v>
      </c>
      <c r="G643" s="1" t="n">
        <v>-1</v>
      </c>
      <c r="H643" s="1" t="n">
        <v>0.404942038856301</v>
      </c>
      <c r="I643" s="5" t="n">
        <v>4.67905739958919E-005</v>
      </c>
      <c r="J643" s="1" t="n">
        <v>0</v>
      </c>
      <c r="K643" s="1" t="n">
        <v>0.0183788758760173</v>
      </c>
      <c r="L643" s="1" t="n">
        <v>0.864804370796162</v>
      </c>
      <c r="M643" s="1" t="n">
        <v>0</v>
      </c>
      <c r="N643" s="6" t="n">
        <f aca="false">2^B643</f>
        <v>0.784461467013422</v>
      </c>
      <c r="O643" s="6" t="n">
        <f aca="false">2^E643</f>
        <v>0.600073583309784</v>
      </c>
      <c r="P643" s="6" t="n">
        <f aca="false">2^H643</f>
        <v>1.32403571539313</v>
      </c>
      <c r="Q643" s="6" t="n">
        <f aca="false">2^K643</f>
        <v>1.01282075611815</v>
      </c>
      <c r="R643" s="1" t="s">
        <v>32</v>
      </c>
      <c r="S643" s="1" t="s">
        <v>1051</v>
      </c>
      <c r="T643" s="2"/>
    </row>
    <row r="644" s="1" customFormat="true" ht="13" hidden="false" customHeight="false" outlineLevel="0" collapsed="false">
      <c r="A644" s="1" t="s">
        <v>1112</v>
      </c>
      <c r="B644" s="1" t="n">
        <v>-0.468858399716485</v>
      </c>
      <c r="C644" s="1" t="n">
        <v>0.0989154417960494</v>
      </c>
      <c r="D644" s="1" t="n">
        <v>0</v>
      </c>
      <c r="E644" s="1" t="n">
        <v>-0.814064635063271</v>
      </c>
      <c r="F644" s="1" t="n">
        <v>0.00176967979573343</v>
      </c>
      <c r="G644" s="1" t="n">
        <v>-1</v>
      </c>
      <c r="H644" s="1" t="n">
        <v>0.11566541735273</v>
      </c>
      <c r="I644" s="1" t="n">
        <v>0.694215072079353</v>
      </c>
      <c r="J644" s="1" t="n">
        <v>0</v>
      </c>
      <c r="K644" s="1" t="n">
        <v>-0.229540817994057</v>
      </c>
      <c r="L644" s="1" t="n">
        <v>0.364029364850511</v>
      </c>
      <c r="M644" s="1" t="n">
        <v>0</v>
      </c>
      <c r="N644" s="6" t="n">
        <f aca="false">2^B644</f>
        <v>0.722536112283494</v>
      </c>
      <c r="O644" s="6" t="n">
        <f aca="false">2^E644</f>
        <v>0.568777131233149</v>
      </c>
      <c r="P644" s="6" t="n">
        <f aca="false">2^H644</f>
        <v>1.08347466365862</v>
      </c>
      <c r="Q644" s="6" t="n">
        <f aca="false">2^K644</f>
        <v>0.852906312200706</v>
      </c>
      <c r="R644" s="1" t="s">
        <v>32</v>
      </c>
      <c r="S644" s="1" t="s">
        <v>1051</v>
      </c>
      <c r="T644" s="2"/>
    </row>
    <row r="645" s="1" customFormat="true" ht="13" hidden="false" customHeight="false" outlineLevel="0" collapsed="false">
      <c r="A645" s="1" t="s">
        <v>1113</v>
      </c>
      <c r="B645" s="1" t="n">
        <v>-0.41373813005838</v>
      </c>
      <c r="C645" s="1" t="n">
        <v>0.00742235711384288</v>
      </c>
      <c r="D645" s="1" t="n">
        <v>0</v>
      </c>
      <c r="E645" s="1" t="n">
        <v>-0.901703821970212</v>
      </c>
      <c r="F645" s="5" t="n">
        <v>1.25611771280903E-007</v>
      </c>
      <c r="G645" s="1" t="n">
        <v>-1</v>
      </c>
      <c r="H645" s="1" t="n">
        <v>0.71326038221817</v>
      </c>
      <c r="I645" s="5" t="n">
        <v>6.04929491011733E-006</v>
      </c>
      <c r="J645" s="1" t="n">
        <v>1</v>
      </c>
      <c r="K645" s="1" t="n">
        <v>0.225294690306338</v>
      </c>
      <c r="L645" s="1" t="n">
        <v>0.108412311087264</v>
      </c>
      <c r="M645" s="1" t="n">
        <v>0</v>
      </c>
      <c r="N645" s="6" t="n">
        <f aca="false">2^B645</f>
        <v>0.750675794866783</v>
      </c>
      <c r="O645" s="6" t="n">
        <f aca="false">2^E645</f>
        <v>0.53525422293232</v>
      </c>
      <c r="P645" s="6" t="n">
        <f aca="false">2^H645</f>
        <v>1.63950509169988</v>
      </c>
      <c r="Q645" s="6" t="n">
        <f aca="false">2^K645</f>
        <v>1.16901601177527</v>
      </c>
      <c r="R645" s="1" t="s">
        <v>32</v>
      </c>
      <c r="S645" s="1" t="s">
        <v>1051</v>
      </c>
      <c r="T645" s="2"/>
    </row>
    <row r="646" s="1" customFormat="true" ht="13" hidden="false" customHeight="false" outlineLevel="0" collapsed="false">
      <c r="A646" s="1" t="s">
        <v>1114</v>
      </c>
      <c r="B646" s="1" t="n">
        <v>-0.163547047611921</v>
      </c>
      <c r="C646" s="1" t="n">
        <v>0.214628030532745</v>
      </c>
      <c r="D646" s="1" t="n">
        <v>0</v>
      </c>
      <c r="E646" s="1" t="n">
        <v>-1.08327229469623</v>
      </c>
      <c r="F646" s="5" t="n">
        <v>2.57567746088738E-011</v>
      </c>
      <c r="G646" s="1" t="n">
        <v>-1</v>
      </c>
      <c r="H646" s="1" t="n">
        <v>0.489469367006908</v>
      </c>
      <c r="I646" s="5" t="n">
        <v>5.46586219203317E-005</v>
      </c>
      <c r="J646" s="1" t="n">
        <v>0</v>
      </c>
      <c r="K646" s="1" t="n">
        <v>-0.430255880077397</v>
      </c>
      <c r="L646" s="1" t="n">
        <v>0.000241643133124529</v>
      </c>
      <c r="M646" s="1" t="n">
        <v>0</v>
      </c>
      <c r="N646" s="6" t="n">
        <f aca="false">2^B646</f>
        <v>0.892827241898811</v>
      </c>
      <c r="O646" s="6" t="n">
        <f aca="false">2^E646</f>
        <v>0.471957123838755</v>
      </c>
      <c r="P646" s="6" t="n">
        <f aca="false">2^H646</f>
        <v>1.40392840640062</v>
      </c>
      <c r="Q646" s="6" t="n">
        <f aca="false">2^K646</f>
        <v>0.74213014754254</v>
      </c>
      <c r="R646" s="1" t="s">
        <v>32</v>
      </c>
      <c r="S646" s="1" t="s">
        <v>1051</v>
      </c>
      <c r="T646" s="2"/>
    </row>
    <row r="647" s="1" customFormat="true" ht="13" hidden="false" customHeight="false" outlineLevel="0" collapsed="false">
      <c r="A647" s="1" t="s">
        <v>1115</v>
      </c>
      <c r="B647" s="1" t="n">
        <v>-0.456698709633521</v>
      </c>
      <c r="C647" s="1" t="n">
        <v>0.0113063795354696</v>
      </c>
      <c r="D647" s="1" t="n">
        <v>0</v>
      </c>
      <c r="E647" s="1" t="n">
        <v>-1.08677899567888</v>
      </c>
      <c r="F647" s="5" t="n">
        <v>6.63353711420344E-008</v>
      </c>
      <c r="G647" s="1" t="n">
        <v>-1</v>
      </c>
      <c r="H647" s="1" t="n">
        <v>-0.0206096409584049</v>
      </c>
      <c r="I647" s="1" t="n">
        <v>0.923584098770767</v>
      </c>
      <c r="J647" s="1" t="n">
        <v>0</v>
      </c>
      <c r="K647" s="1" t="n">
        <v>-0.650689927003761</v>
      </c>
      <c r="L647" s="1" t="n">
        <v>0.000167944654631997</v>
      </c>
      <c r="M647" s="1" t="n">
        <v>-1</v>
      </c>
      <c r="N647" s="6" t="n">
        <f aca="false">2^B647</f>
        <v>0.728651711640638</v>
      </c>
      <c r="O647" s="6" t="n">
        <f aca="false">2^E647</f>
        <v>0.470811349641514</v>
      </c>
      <c r="P647" s="6" t="n">
        <f aca="false">2^H647</f>
        <v>0.985816039281997</v>
      </c>
      <c r="Q647" s="6" t="n">
        <f aca="false">2^K647</f>
        <v>0.636975625717756</v>
      </c>
      <c r="R647" s="1" t="s">
        <v>1116</v>
      </c>
      <c r="S647" s="1" t="s">
        <v>1051</v>
      </c>
      <c r="T647" s="2"/>
    </row>
    <row r="648" s="1" customFormat="true" ht="13" hidden="false" customHeight="false" outlineLevel="0" collapsed="false">
      <c r="A648" s="1" t="s">
        <v>1117</v>
      </c>
      <c r="B648" s="1" t="n">
        <v>-0.471654228240988</v>
      </c>
      <c r="C648" s="1" t="n">
        <v>0.392401496409402</v>
      </c>
      <c r="D648" s="1" t="n">
        <v>0</v>
      </c>
      <c r="E648" s="1" t="n">
        <v>-1.1377493202415</v>
      </c>
      <c r="F648" s="1" t="n">
        <v>0.0117060514115979</v>
      </c>
      <c r="G648" s="1" t="n">
        <v>-1</v>
      </c>
      <c r="H648" s="1" t="n">
        <v>0.485063006505023</v>
      </c>
      <c r="I648" s="1" t="n">
        <v>0.297406266047916</v>
      </c>
      <c r="J648" s="1" t="n">
        <v>0</v>
      </c>
      <c r="K648" s="1" t="n">
        <v>-0.181032085495488</v>
      </c>
      <c r="L648" s="1" t="n">
        <v>0.714794195135901</v>
      </c>
      <c r="M648" s="1" t="n">
        <v>0</v>
      </c>
      <c r="N648" s="6" t="n">
        <f aca="false">2^B648</f>
        <v>0.721137250503923</v>
      </c>
      <c r="O648" s="6" t="n">
        <f aca="false">2^E648</f>
        <v>0.454468018803437</v>
      </c>
      <c r="P648" s="6" t="n">
        <f aca="false">2^H648</f>
        <v>1.39964699073738</v>
      </c>
      <c r="Q648" s="6" t="n">
        <f aca="false">2^K648</f>
        <v>0.882071747729176</v>
      </c>
      <c r="R648" s="1" t="s">
        <v>32</v>
      </c>
      <c r="S648" s="1" t="s">
        <v>1051</v>
      </c>
      <c r="T648" s="2"/>
    </row>
    <row r="649" s="1" customFormat="true" ht="13" hidden="false" customHeight="false" outlineLevel="0" collapsed="false">
      <c r="A649" s="1" t="s">
        <v>1118</v>
      </c>
      <c r="B649" s="1" t="n">
        <v>-0.299433631915448</v>
      </c>
      <c r="C649" s="1" t="n">
        <v>0.270962611187484</v>
      </c>
      <c r="D649" s="1" t="n">
        <v>0</v>
      </c>
      <c r="E649" s="1" t="n">
        <v>-1.14980449318193</v>
      </c>
      <c r="F649" s="5" t="n">
        <v>8.45983911027453E-006</v>
      </c>
      <c r="G649" s="1" t="n">
        <v>-1</v>
      </c>
      <c r="H649" s="1" t="n">
        <v>0.473426316984206</v>
      </c>
      <c r="I649" s="1" t="n">
        <v>0.0427281822598261</v>
      </c>
      <c r="J649" s="1" t="n">
        <v>0</v>
      </c>
      <c r="K649" s="1" t="n">
        <v>-0.376944544282271</v>
      </c>
      <c r="L649" s="1" t="n">
        <v>0.0972094129414081</v>
      </c>
      <c r="M649" s="1" t="n">
        <v>0</v>
      </c>
      <c r="N649" s="6" t="n">
        <f aca="false">2^B649</f>
        <v>0.812571330110006</v>
      </c>
      <c r="O649" s="6" t="n">
        <f aca="false">2^E649</f>
        <v>0.450686301921411</v>
      </c>
      <c r="P649" s="6" t="n">
        <f aca="false">2^H649</f>
        <v>1.38840293204702</v>
      </c>
      <c r="Q649" s="6" t="n">
        <f aca="false">2^K649</f>
        <v>0.770066774244185</v>
      </c>
      <c r="R649" s="1" t="s">
        <v>32</v>
      </c>
      <c r="S649" s="1" t="s">
        <v>1051</v>
      </c>
      <c r="T649" s="2"/>
    </row>
    <row r="650" s="1" customFormat="true" ht="13" hidden="false" customHeight="false" outlineLevel="0" collapsed="false">
      <c r="A650" s="1" t="s">
        <v>1119</v>
      </c>
      <c r="B650" s="1" t="n">
        <v>-0.7120388578599</v>
      </c>
      <c r="C650" s="1" t="n">
        <v>0.231197292834809</v>
      </c>
      <c r="D650" s="1" t="n">
        <v>0</v>
      </c>
      <c r="E650" s="1" t="n">
        <v>-1.360676024027</v>
      </c>
      <c r="F650" s="1" t="n">
        <v>0.00843833758946223</v>
      </c>
      <c r="G650" s="1" t="n">
        <v>-1</v>
      </c>
      <c r="H650" s="1" t="n">
        <v>0.592645237190869</v>
      </c>
      <c r="I650" s="1" t="n">
        <v>0.263439964139603</v>
      </c>
      <c r="J650" s="1" t="n">
        <v>0</v>
      </c>
      <c r="K650" s="1" t="n">
        <v>-0.0559919289762334</v>
      </c>
      <c r="L650" s="1" t="n">
        <v>0.922097024762812</v>
      </c>
      <c r="M650" s="1" t="n">
        <v>0</v>
      </c>
      <c r="N650" s="6" t="n">
        <f aca="false">2^B650</f>
        <v>0.610456813937432</v>
      </c>
      <c r="O650" s="6" t="n">
        <f aca="false">2^E650</f>
        <v>0.389399780508602</v>
      </c>
      <c r="P650" s="6" t="n">
        <f aca="false">2^H650</f>
        <v>1.50800920734132</v>
      </c>
      <c r="Q650" s="6" t="n">
        <f aca="false">2^K650</f>
        <v>0.961932836093868</v>
      </c>
      <c r="R650" s="1" t="s">
        <v>1120</v>
      </c>
      <c r="S650" s="1" t="s">
        <v>1051</v>
      </c>
      <c r="T650" s="2"/>
    </row>
    <row r="651" s="1" customFormat="true" ht="14" hidden="false" customHeight="true" outlineLevel="0" collapsed="false">
      <c r="A651" s="1" t="s">
        <v>1121</v>
      </c>
      <c r="B651" s="1" t="n">
        <v>-0.559524148195868</v>
      </c>
      <c r="C651" s="1" t="n">
        <v>0.330723450436648</v>
      </c>
      <c r="D651" s="1" t="n">
        <v>0</v>
      </c>
      <c r="E651" s="1" t="n">
        <v>-1.52542218578839</v>
      </c>
      <c r="F651" s="1" t="n">
        <v>0.00193224371655841</v>
      </c>
      <c r="G651" s="1" t="n">
        <v>-1</v>
      </c>
      <c r="H651" s="1" t="n">
        <v>0.842400990713205</v>
      </c>
      <c r="I651" s="1" t="n">
        <v>0.0814441072310518</v>
      </c>
      <c r="J651" s="1" t="n">
        <v>0</v>
      </c>
      <c r="K651" s="1" t="n">
        <v>-0.12349704687932</v>
      </c>
      <c r="L651" s="1" t="n">
        <v>0.824548994684329</v>
      </c>
      <c r="M651" s="1" t="n">
        <v>0</v>
      </c>
      <c r="N651" s="6" t="n">
        <f aca="false">2^B651</f>
        <v>0.678525928646948</v>
      </c>
      <c r="O651" s="6" t="n">
        <f aca="false">2^E651</f>
        <v>0.347377884501655</v>
      </c>
      <c r="P651" s="6" t="n">
        <f aca="false">2^H651</f>
        <v>1.79303169512458</v>
      </c>
      <c r="Q651" s="6" t="n">
        <f aca="false">2^K651</f>
        <v>0.917959846190166</v>
      </c>
      <c r="R651" s="1" t="s">
        <v>32</v>
      </c>
      <c r="S651" s="1" t="s">
        <v>1051</v>
      </c>
      <c r="T651" s="2"/>
    </row>
    <row r="652" s="1" customFormat="true" ht="15" hidden="false" customHeight="true" outlineLevel="0" collapsed="false">
      <c r="A652" s="1" t="s">
        <v>1122</v>
      </c>
      <c r="B652" s="1" t="n">
        <v>-0.029549650778165</v>
      </c>
      <c r="C652" s="1" t="n">
        <v>0.930217424049562</v>
      </c>
      <c r="D652" s="1" t="n">
        <v>0</v>
      </c>
      <c r="E652" s="1" t="n">
        <v>0.110783529309845</v>
      </c>
      <c r="F652" s="1" t="n">
        <v>0.59493804142327</v>
      </c>
      <c r="G652" s="1" t="n">
        <v>0</v>
      </c>
      <c r="H652" s="1" t="n">
        <v>0.479207915497014</v>
      </c>
      <c r="I652" s="1" t="n">
        <v>0.0126308253002195</v>
      </c>
      <c r="J652" s="1" t="n">
        <v>0</v>
      </c>
      <c r="K652" s="1" t="n">
        <v>0.619541095585024</v>
      </c>
      <c r="L652" s="1" t="n">
        <v>0.0013145439531301</v>
      </c>
      <c r="M652" s="1" t="n">
        <v>1</v>
      </c>
      <c r="N652" s="6" t="n">
        <f aca="false">2^B652</f>
        <v>0.979726079479219</v>
      </c>
      <c r="O652" s="6" t="n">
        <f aca="false">2^E652</f>
        <v>1.07981452577414</v>
      </c>
      <c r="P652" s="6" t="n">
        <f aca="false">2^H652</f>
        <v>1.39397811881919</v>
      </c>
      <c r="Q652" s="6" t="n">
        <f aca="false">2^K652</f>
        <v>1.53638639701455</v>
      </c>
      <c r="R652" s="1" t="s">
        <v>32</v>
      </c>
      <c r="S652" s="1" t="s">
        <v>1123</v>
      </c>
      <c r="T652" s="2" t="s">
        <v>26</v>
      </c>
    </row>
    <row r="653" s="1" customFormat="true" ht="12" hidden="false" customHeight="true" outlineLevel="0" collapsed="false">
      <c r="A653" s="1" t="s">
        <v>1124</v>
      </c>
      <c r="B653" s="1" t="n">
        <v>0.424280022293704</v>
      </c>
      <c r="C653" s="1" t="n">
        <v>0.210624253343162</v>
      </c>
      <c r="D653" s="1" t="n">
        <v>0</v>
      </c>
      <c r="E653" s="1" t="n">
        <v>-0.145128153980085</v>
      </c>
      <c r="F653" s="1" t="n">
        <v>0.655509238540021</v>
      </c>
      <c r="G653" s="1" t="n">
        <v>0</v>
      </c>
      <c r="H653" s="1" t="n">
        <v>0.821022276396301</v>
      </c>
      <c r="I653" s="1" t="n">
        <v>0.00556858941498914</v>
      </c>
      <c r="J653" s="1" t="n">
        <v>1</v>
      </c>
      <c r="K653" s="1" t="n">
        <v>0.251614100122511</v>
      </c>
      <c r="L653" s="1" t="n">
        <v>0.391231443002883</v>
      </c>
      <c r="M653" s="1" t="n">
        <v>0</v>
      </c>
      <c r="N653" s="6" t="n">
        <f aca="false">2^B653</f>
        <v>1.34190265843538</v>
      </c>
      <c r="O653" s="6" t="n">
        <f aca="false">2^E653</f>
        <v>0.904299045497871</v>
      </c>
      <c r="P653" s="6" t="n">
        <f aca="false">2^H653</f>
        <v>1.76665738139323</v>
      </c>
      <c r="Q653" s="6" t="n">
        <f aca="false">2^K653</f>
        <v>1.19053835512809</v>
      </c>
      <c r="R653" s="1" t="s">
        <v>32</v>
      </c>
      <c r="S653" s="1" t="s">
        <v>1123</v>
      </c>
      <c r="T653" s="2" t="s">
        <v>26</v>
      </c>
    </row>
    <row r="654" s="1" customFormat="true" ht="13" hidden="false" customHeight="false" outlineLevel="0" collapsed="false">
      <c r="A654" s="1" t="s">
        <v>1125</v>
      </c>
      <c r="B654" s="1" t="n">
        <v>0.0199879181505196</v>
      </c>
      <c r="C654" s="1" t="n">
        <v>0.936205296429061</v>
      </c>
      <c r="D654" s="1" t="n">
        <v>0</v>
      </c>
      <c r="E654" s="1" t="n">
        <v>-0.245217611192505</v>
      </c>
      <c r="F654" s="1" t="n">
        <v>0.0868583201722544</v>
      </c>
      <c r="G654" s="1" t="n">
        <v>0</v>
      </c>
      <c r="H654" s="1" t="n">
        <v>0.648933884402702</v>
      </c>
      <c r="I654" s="5" t="n">
        <v>2.34367310022712E-005</v>
      </c>
      <c r="J654" s="1" t="n">
        <v>1</v>
      </c>
      <c r="K654" s="1" t="n">
        <v>0.383728355059677</v>
      </c>
      <c r="L654" s="1" t="n">
        <v>0.00629722512896234</v>
      </c>
      <c r="M654" s="1" t="n">
        <v>0</v>
      </c>
      <c r="N654" s="6" t="n">
        <f aca="false">2^B654</f>
        <v>1.01395098842202</v>
      </c>
      <c r="O654" s="6" t="n">
        <f aca="false">2^E654</f>
        <v>0.843688527435975</v>
      </c>
      <c r="P654" s="6" t="n">
        <f aca="false">2^H654</f>
        <v>1.56800904803734</v>
      </c>
      <c r="Q654" s="6" t="n">
        <f aca="false">2^K654</f>
        <v>1.30470926095128</v>
      </c>
      <c r="R654" s="1" t="s">
        <v>1126</v>
      </c>
      <c r="S654" s="1" t="s">
        <v>1123</v>
      </c>
      <c r="T654" s="2" t="s">
        <v>26</v>
      </c>
    </row>
    <row r="655" s="1" customFormat="true" ht="13" hidden="false" customHeight="false" outlineLevel="0" collapsed="false">
      <c r="A655" s="1" t="s">
        <v>1127</v>
      </c>
      <c r="B655" s="1" t="n">
        <v>0.370782890394036</v>
      </c>
      <c r="C655" s="1" t="n">
        <v>0.277361385108323</v>
      </c>
      <c r="D655" s="1" t="n">
        <v>0</v>
      </c>
      <c r="E655" s="1" t="n">
        <v>-0.312564626528939</v>
      </c>
      <c r="F655" s="1" t="n">
        <v>0.29984186218747</v>
      </c>
      <c r="G655" s="1" t="n">
        <v>0</v>
      </c>
      <c r="H655" s="1" t="n">
        <v>0.771937787749501</v>
      </c>
      <c r="I655" s="1" t="n">
        <v>0.00823511589432312</v>
      </c>
      <c r="J655" s="1" t="n">
        <v>1</v>
      </c>
      <c r="K655" s="1" t="n">
        <v>0.0885902708265256</v>
      </c>
      <c r="L655" s="1" t="n">
        <v>0.78929108668056</v>
      </c>
      <c r="M655" s="1" t="n">
        <v>0</v>
      </c>
      <c r="N655" s="6" t="n">
        <f aca="false">2^B655</f>
        <v>1.29305432690707</v>
      </c>
      <c r="O655" s="6" t="n">
        <f aca="false">2^E655</f>
        <v>0.805209095264619</v>
      </c>
      <c r="P655" s="6" t="n">
        <f aca="false">2^H655</f>
        <v>1.70756179329508</v>
      </c>
      <c r="Q655" s="6" t="n">
        <f aca="false">2^K655</f>
        <v>1.0633306413168</v>
      </c>
      <c r="R655" s="1" t="s">
        <v>32</v>
      </c>
      <c r="S655" s="1" t="s">
        <v>1123</v>
      </c>
      <c r="T655" s="2" t="s">
        <v>26</v>
      </c>
    </row>
    <row r="656" s="1" customFormat="true" ht="13" hidden="false" customHeight="false" outlineLevel="0" collapsed="false">
      <c r="A656" s="1" t="s">
        <v>1128</v>
      </c>
      <c r="B656" s="1" t="n">
        <v>0.321238462964388</v>
      </c>
      <c r="C656" s="1" t="n">
        <v>0.0167609553838479</v>
      </c>
      <c r="D656" s="1" t="n">
        <v>0</v>
      </c>
      <c r="E656" s="1" t="n">
        <v>-0.354885391901785</v>
      </c>
      <c r="F656" s="1" t="n">
        <v>0.00496561697582982</v>
      </c>
      <c r="G656" s="1" t="n">
        <v>0</v>
      </c>
      <c r="H656" s="1" t="n">
        <v>1.95849466808185</v>
      </c>
      <c r="I656" s="5" t="n">
        <v>5.32800024321353E-017</v>
      </c>
      <c r="J656" s="1" t="n">
        <v>1</v>
      </c>
      <c r="K656" s="1" t="n">
        <v>1.28237081321568</v>
      </c>
      <c r="L656" s="5" t="n">
        <v>2.73396441003647E-012</v>
      </c>
      <c r="M656" s="1" t="n">
        <v>1</v>
      </c>
      <c r="N656" s="6" t="n">
        <f aca="false">2^B656</f>
        <v>1.24940262226077</v>
      </c>
      <c r="O656" s="6" t="n">
        <f aca="false">2^E656</f>
        <v>0.781931757539243</v>
      </c>
      <c r="P656" s="6" t="n">
        <f aca="false">2^H656</f>
        <v>3.88656236963186</v>
      </c>
      <c r="Q656" s="6" t="n">
        <f aca="false">2^K656</f>
        <v>2.43238367706726</v>
      </c>
      <c r="R656" s="1" t="s">
        <v>1129</v>
      </c>
      <c r="S656" s="1" t="s">
        <v>1123</v>
      </c>
      <c r="T656" s="2" t="s">
        <v>26</v>
      </c>
    </row>
    <row r="657" s="1" customFormat="true" ht="13" hidden="false" customHeight="false" outlineLevel="0" collapsed="false">
      <c r="A657" s="1" t="s">
        <v>1130</v>
      </c>
      <c r="B657" s="1" t="n">
        <v>0.465117713404997</v>
      </c>
      <c r="C657" s="1" t="n">
        <v>0.543694545605393</v>
      </c>
      <c r="D657" s="1" t="n">
        <v>0</v>
      </c>
      <c r="E657" s="1" t="n">
        <v>-0.389380715882663</v>
      </c>
      <c r="F657" s="1" t="n">
        <v>0.533655108749046</v>
      </c>
      <c r="G657" s="1" t="n">
        <v>0</v>
      </c>
      <c r="H657" s="1" t="n">
        <v>1.64574664979159</v>
      </c>
      <c r="I657" s="1" t="n">
        <v>0.0051558158857248</v>
      </c>
      <c r="J657" s="1" t="n">
        <v>1</v>
      </c>
      <c r="K657" s="1" t="n">
        <v>0.791248220503931</v>
      </c>
      <c r="L657" s="1" t="n">
        <v>0.168552793171094</v>
      </c>
      <c r="M657" s="1" t="n">
        <v>0</v>
      </c>
      <c r="N657" s="6" t="n">
        <f aca="false">2^B657</f>
        <v>1.38042998183153</v>
      </c>
      <c r="O657" s="6" t="n">
        <f aca="false">2^E657</f>
        <v>0.763457252026247</v>
      </c>
      <c r="P657" s="6" t="n">
        <f aca="false">2^H657</f>
        <v>3.12909758105203</v>
      </c>
      <c r="Q657" s="6" t="n">
        <f aca="false">2^K657</f>
        <v>1.73057110610012</v>
      </c>
      <c r="R657" s="1" t="s">
        <v>1131</v>
      </c>
      <c r="S657" s="1" t="s">
        <v>1123</v>
      </c>
      <c r="T657" s="2" t="s">
        <v>26</v>
      </c>
    </row>
    <row r="658" s="1" customFormat="true" ht="13" hidden="false" customHeight="false" outlineLevel="0" collapsed="false">
      <c r="A658" s="1" t="s">
        <v>1132</v>
      </c>
      <c r="B658" s="1" t="n">
        <v>-0.563196729553539</v>
      </c>
      <c r="C658" s="1" t="n">
        <v>0.063202648211299</v>
      </c>
      <c r="D658" s="1" t="n">
        <v>0</v>
      </c>
      <c r="E658" s="1" t="n">
        <v>-0.603117096005132</v>
      </c>
      <c r="F658" s="1" t="n">
        <v>0.0289147429495422</v>
      </c>
      <c r="G658" s="1" t="n">
        <v>-1</v>
      </c>
      <c r="H658" s="1" t="n">
        <v>1.00897948133983</v>
      </c>
      <c r="I658" s="1" t="n">
        <v>0.000400062264604153</v>
      </c>
      <c r="J658" s="1" t="n">
        <v>1</v>
      </c>
      <c r="K658" s="1" t="n">
        <v>0.969059114888239</v>
      </c>
      <c r="L658" s="1" t="n">
        <v>0.000532894956853443</v>
      </c>
      <c r="M658" s="1" t="n">
        <v>1</v>
      </c>
      <c r="N658" s="6" t="n">
        <f aca="false">2^B658</f>
        <v>0.676800842954591</v>
      </c>
      <c r="O658" s="6" t="n">
        <f aca="false">2^E658</f>
        <v>0.658330025658757</v>
      </c>
      <c r="P658" s="6" t="n">
        <f aca="false">2^H658</f>
        <v>2.01248702429303</v>
      </c>
      <c r="Q658" s="6" t="n">
        <f aca="false">2^K658</f>
        <v>1.95756351093913</v>
      </c>
      <c r="R658" s="1" t="s">
        <v>25</v>
      </c>
      <c r="S658" s="1" t="s">
        <v>1123</v>
      </c>
      <c r="T658" s="2" t="s">
        <v>26</v>
      </c>
    </row>
    <row r="659" s="1" customFormat="true" ht="13" hidden="false" customHeight="false" outlineLevel="0" collapsed="false">
      <c r="A659" s="1" t="s">
        <v>1133</v>
      </c>
      <c r="B659" s="1" t="n">
        <v>-0.120171583003597</v>
      </c>
      <c r="C659" s="1" t="n">
        <v>0.603731148618608</v>
      </c>
      <c r="D659" s="1" t="n">
        <v>0</v>
      </c>
      <c r="E659" s="1" t="n">
        <v>0.17500769098277</v>
      </c>
      <c r="F659" s="1" t="n">
        <v>0.325697035524669</v>
      </c>
      <c r="G659" s="1" t="n">
        <v>0</v>
      </c>
      <c r="H659" s="1" t="n">
        <v>0.484043816003318</v>
      </c>
      <c r="I659" s="1" t="n">
        <v>0.0050167587003542</v>
      </c>
      <c r="J659" s="1" t="n">
        <v>0</v>
      </c>
      <c r="K659" s="1" t="n">
        <v>0.779223089989685</v>
      </c>
      <c r="L659" s="5" t="n">
        <v>2.02740723848102E-005</v>
      </c>
      <c r="M659" s="1" t="n">
        <v>1</v>
      </c>
      <c r="N659" s="6" t="n">
        <f aca="false">2^B659</f>
        <v>0.920078217121715</v>
      </c>
      <c r="O659" s="6" t="n">
        <f aca="false">2^E659</f>
        <v>1.12897042331225</v>
      </c>
      <c r="P659" s="6" t="n">
        <f aca="false">2^H659</f>
        <v>1.39865856066747</v>
      </c>
      <c r="Q659" s="6" t="n">
        <f aca="false">2^K659</f>
        <v>1.71620642454267</v>
      </c>
      <c r="R659" s="1" t="s">
        <v>57</v>
      </c>
      <c r="S659" s="1" t="s">
        <v>1123</v>
      </c>
      <c r="T659" s="2" t="s">
        <v>55</v>
      </c>
    </row>
    <row r="660" s="1" customFormat="true" ht="13" hidden="false" customHeight="false" outlineLevel="0" collapsed="false">
      <c r="A660" s="1" t="s">
        <v>1134</v>
      </c>
      <c r="B660" s="1" t="n">
        <v>0.390067889228323</v>
      </c>
      <c r="C660" s="5" t="n">
        <v>1.05504992180981E-006</v>
      </c>
      <c r="D660" s="1" t="n">
        <v>0</v>
      </c>
      <c r="E660" s="1" t="n">
        <v>0.103591033381981</v>
      </c>
      <c r="F660" s="1" t="n">
        <v>0.123454086965585</v>
      </c>
      <c r="G660" s="1" t="n">
        <v>0</v>
      </c>
      <c r="H660" s="1" t="n">
        <v>0.608182652503931</v>
      </c>
      <c r="I660" s="5" t="n">
        <v>4.13654002993168E-011</v>
      </c>
      <c r="J660" s="1" t="n">
        <v>1</v>
      </c>
      <c r="K660" s="1" t="n">
        <v>0.321705796657589</v>
      </c>
      <c r="L660" s="5" t="n">
        <v>8.43805572341452E-006</v>
      </c>
      <c r="M660" s="1" t="n">
        <v>0</v>
      </c>
      <c r="N660" s="6" t="n">
        <f aca="false">2^B660</f>
        <v>1.31045506878937</v>
      </c>
      <c r="O660" s="6" t="n">
        <f aca="false">2^E660</f>
        <v>1.07444455252392</v>
      </c>
      <c r="P660" s="6" t="n">
        <f aca="false">2^H660</f>
        <v>1.5243378070155</v>
      </c>
      <c r="Q660" s="6" t="n">
        <f aca="false">2^K660</f>
        <v>1.24980740809917</v>
      </c>
      <c r="R660" s="1" t="s">
        <v>32</v>
      </c>
      <c r="S660" s="1" t="s">
        <v>1123</v>
      </c>
      <c r="T660" s="1" t="s">
        <v>55</v>
      </c>
    </row>
    <row r="661" s="1" customFormat="true" ht="13" hidden="false" customHeight="false" outlineLevel="0" collapsed="false">
      <c r="A661" s="1" t="s">
        <v>1135</v>
      </c>
      <c r="B661" s="1" t="n">
        <v>-0.0726939675803493</v>
      </c>
      <c r="C661" s="1" t="n">
        <v>0.46511748973049</v>
      </c>
      <c r="D661" s="1" t="n">
        <v>0</v>
      </c>
      <c r="E661" s="1" t="n">
        <v>-0.368294638279199</v>
      </c>
      <c r="F661" s="5" t="n">
        <v>1.77445175062132E-005</v>
      </c>
      <c r="G661" s="1" t="n">
        <v>0</v>
      </c>
      <c r="H661" s="1" t="n">
        <v>0.653070924896742</v>
      </c>
      <c r="I661" s="5" t="n">
        <v>3.15147935099321E-010</v>
      </c>
      <c r="J661" s="1" t="n">
        <v>1</v>
      </c>
      <c r="K661" s="1" t="n">
        <v>0.357470254197892</v>
      </c>
      <c r="L661" s="5" t="n">
        <v>1.98476103087444E-005</v>
      </c>
      <c r="M661" s="1" t="n">
        <v>0</v>
      </c>
      <c r="N661" s="6" t="n">
        <f aca="false">2^B661</f>
        <v>0.950860781665427</v>
      </c>
      <c r="O661" s="6" t="n">
        <f aca="false">2^E661</f>
        <v>0.774697700078476</v>
      </c>
      <c r="P661" s="6" t="n">
        <f aca="false">2^H661</f>
        <v>1.57251188925418</v>
      </c>
      <c r="Q661" s="6" t="n">
        <f aca="false">2^K661</f>
        <v>1.28117739993184</v>
      </c>
      <c r="R661" s="1" t="s">
        <v>1136</v>
      </c>
      <c r="S661" s="1" t="s">
        <v>1123</v>
      </c>
      <c r="T661" s="2" t="s">
        <v>55</v>
      </c>
    </row>
    <row r="662" s="1" customFormat="true" ht="13" hidden="false" customHeight="false" outlineLevel="0" collapsed="false">
      <c r="A662" s="1" t="s">
        <v>1137</v>
      </c>
      <c r="B662" s="1" t="n">
        <v>0.0802180395258176</v>
      </c>
      <c r="C662" s="1" t="n">
        <v>0.310228835957206</v>
      </c>
      <c r="D662" s="1" t="n">
        <v>0</v>
      </c>
      <c r="E662" s="1" t="n">
        <v>0.338628598205478</v>
      </c>
      <c r="F662" s="5" t="n">
        <v>5.52171178651752E-006</v>
      </c>
      <c r="G662" s="1" t="n">
        <v>0</v>
      </c>
      <c r="H662" s="1" t="n">
        <v>0.411615875891002</v>
      </c>
      <c r="I662" s="5" t="n">
        <v>1.36695839226399E-007</v>
      </c>
      <c r="J662" s="1" t="n">
        <v>0</v>
      </c>
      <c r="K662" s="1" t="n">
        <v>0.670026434570662</v>
      </c>
      <c r="L662" s="5" t="n">
        <v>4.15974944149736E-012</v>
      </c>
      <c r="M662" s="1" t="n">
        <v>1</v>
      </c>
      <c r="N662" s="6" t="n">
        <f aca="false">2^B662</f>
        <v>1.05717780345145</v>
      </c>
      <c r="O662" s="6" t="n">
        <f aca="false">2^E662</f>
        <v>1.26455395859938</v>
      </c>
      <c r="P662" s="6" t="n">
        <f aca="false">2^H662</f>
        <v>1.33017482883612</v>
      </c>
      <c r="Q662" s="6" t="n">
        <f aca="false">2^K662</f>
        <v>1.59110212108348</v>
      </c>
      <c r="R662" s="1" t="s">
        <v>1138</v>
      </c>
      <c r="S662" s="1" t="s">
        <v>1123</v>
      </c>
      <c r="T662" s="2" t="s">
        <v>1139</v>
      </c>
    </row>
    <row r="663" s="1" customFormat="true" ht="13" hidden="false" customHeight="false" outlineLevel="0" collapsed="false">
      <c r="A663" s="1" t="s">
        <v>1140</v>
      </c>
      <c r="B663" s="1" t="n">
        <v>0.100798904102264</v>
      </c>
      <c r="C663" s="1" t="n">
        <v>0.263619127286764</v>
      </c>
      <c r="D663" s="1" t="n">
        <v>0</v>
      </c>
      <c r="E663" s="1" t="n">
        <v>0.31944946312133</v>
      </c>
      <c r="F663" s="5" t="n">
        <v>9.73717057055104E-005</v>
      </c>
      <c r="G663" s="1" t="n">
        <v>0</v>
      </c>
      <c r="H663" s="1" t="n">
        <v>0.498988775995908</v>
      </c>
      <c r="I663" s="5" t="n">
        <v>5.79120887001658E-008</v>
      </c>
      <c r="J663" s="1" t="n">
        <v>0</v>
      </c>
      <c r="K663" s="1" t="n">
        <v>0.717639335014974</v>
      </c>
      <c r="L663" s="5" t="n">
        <v>2.26255132954794E-011</v>
      </c>
      <c r="M663" s="1" t="n">
        <v>1</v>
      </c>
      <c r="N663" s="6" t="n">
        <f aca="false">2^B663</f>
        <v>1.07236713015939</v>
      </c>
      <c r="O663" s="6" t="n">
        <f aca="false">2^E663</f>
        <v>1.2478542729927</v>
      </c>
      <c r="P663" s="6" t="n">
        <f aca="false">2^H663</f>
        <v>1.41322264912774</v>
      </c>
      <c r="Q663" s="6" t="n">
        <f aca="false">2^K663</f>
        <v>1.64448897379203</v>
      </c>
      <c r="R663" s="1" t="s">
        <v>1141</v>
      </c>
      <c r="S663" s="1" t="s">
        <v>1123</v>
      </c>
      <c r="T663" s="2" t="s">
        <v>89</v>
      </c>
    </row>
    <row r="664" s="1" customFormat="true" ht="13" hidden="false" customHeight="false" outlineLevel="0" collapsed="false">
      <c r="A664" s="1" t="s">
        <v>1142</v>
      </c>
      <c r="B664" s="1" t="n">
        <v>-0.391514543097461</v>
      </c>
      <c r="C664" s="1" t="n">
        <v>0.195637904701425</v>
      </c>
      <c r="D664" s="1" t="n">
        <v>0</v>
      </c>
      <c r="E664" s="1" t="n">
        <v>-0.0462555406226599</v>
      </c>
      <c r="F664" s="1" t="n">
        <v>0.87709381101038</v>
      </c>
      <c r="G664" s="1" t="n">
        <v>0</v>
      </c>
      <c r="H664" s="1" t="n">
        <v>0.646727906220807</v>
      </c>
      <c r="I664" s="1" t="n">
        <v>0.0138058257425122</v>
      </c>
      <c r="J664" s="1" t="n">
        <v>1</v>
      </c>
      <c r="K664" s="1" t="n">
        <v>0.991986908695608</v>
      </c>
      <c r="L664" s="1" t="n">
        <v>0.000236278029367304</v>
      </c>
      <c r="M664" s="1" t="n">
        <v>1</v>
      </c>
      <c r="N664" s="6" t="n">
        <f aca="false">2^B664</f>
        <v>0.7623288904152</v>
      </c>
      <c r="O664" s="6" t="n">
        <f aca="false">2^E664</f>
        <v>0.968446635732584</v>
      </c>
      <c r="P664" s="6" t="n">
        <f aca="false">2^H664</f>
        <v>1.56561328837863</v>
      </c>
      <c r="Q664" s="6" t="n">
        <f aca="false">2^K664</f>
        <v>1.98892228938446</v>
      </c>
      <c r="R664" s="1" t="s">
        <v>91</v>
      </c>
      <c r="S664" s="1" t="s">
        <v>1123</v>
      </c>
      <c r="T664" s="2" t="s">
        <v>89</v>
      </c>
    </row>
    <row r="665" s="1" customFormat="true" ht="13" hidden="false" customHeight="false" outlineLevel="0" collapsed="false">
      <c r="A665" s="1" t="s">
        <v>1143</v>
      </c>
      <c r="B665" s="1" t="n">
        <v>-0.286654770653033</v>
      </c>
      <c r="C665" s="1" t="n">
        <v>0.643556537890561</v>
      </c>
      <c r="D665" s="1" t="n">
        <v>0</v>
      </c>
      <c r="E665" s="1" t="n">
        <v>-0.0700071026810747</v>
      </c>
      <c r="F665" s="1" t="n">
        <v>0.890938762743569</v>
      </c>
      <c r="G665" s="1" t="n">
        <v>0</v>
      </c>
      <c r="H665" s="1" t="n">
        <v>0.888881744780985</v>
      </c>
      <c r="I665" s="1" t="n">
        <v>0.0474941328950906</v>
      </c>
      <c r="J665" s="1" t="n">
        <v>1</v>
      </c>
      <c r="K665" s="1" t="n">
        <v>1.10552941275294</v>
      </c>
      <c r="L665" s="1" t="n">
        <v>0.0117002815367186</v>
      </c>
      <c r="M665" s="1" t="n">
        <v>1</v>
      </c>
      <c r="N665" s="6" t="n">
        <f aca="false">2^B665</f>
        <v>0.81980075818393</v>
      </c>
      <c r="O665" s="6" t="n">
        <f aca="false">2^E665</f>
        <v>0.952633308024888</v>
      </c>
      <c r="P665" s="6" t="n">
        <f aca="false">2^H665</f>
        <v>1.85174025488551</v>
      </c>
      <c r="Q665" s="6" t="n">
        <f aca="false">2^K665</f>
        <v>2.15177825466057</v>
      </c>
      <c r="R665" s="1" t="s">
        <v>1144</v>
      </c>
      <c r="S665" s="1" t="s">
        <v>1123</v>
      </c>
      <c r="T665" s="2" t="s">
        <v>89</v>
      </c>
    </row>
    <row r="666" s="1" customFormat="true" ht="13" hidden="false" customHeight="false" outlineLevel="0" collapsed="false">
      <c r="A666" s="1" t="s">
        <v>1145</v>
      </c>
      <c r="B666" s="1" t="n">
        <v>-0.555604959658954</v>
      </c>
      <c r="C666" s="1" t="n">
        <v>0.341770587765895</v>
      </c>
      <c r="D666" s="1" t="n">
        <v>0</v>
      </c>
      <c r="E666" s="1" t="n">
        <v>0.185865951640682</v>
      </c>
      <c r="F666" s="1" t="n">
        <v>0.737061912319459</v>
      </c>
      <c r="G666" s="1" t="n">
        <v>0</v>
      </c>
      <c r="H666" s="1" t="n">
        <v>0.40760805453311</v>
      </c>
      <c r="I666" s="1" t="n">
        <v>0.436215080548367</v>
      </c>
      <c r="J666" s="1" t="n">
        <v>0</v>
      </c>
      <c r="K666" s="1" t="n">
        <v>1.14907896583275</v>
      </c>
      <c r="L666" s="1" t="n">
        <v>0.0162127176067022</v>
      </c>
      <c r="M666" s="1" t="n">
        <v>1</v>
      </c>
      <c r="N666" s="6" t="n">
        <f aca="false">2^B666</f>
        <v>0.680371700825431</v>
      </c>
      <c r="O666" s="6" t="n">
        <f aca="false">2^E666</f>
        <v>1.13749953191755</v>
      </c>
      <c r="P666" s="6" t="n">
        <f aca="false">2^H666</f>
        <v>1.32648471771698</v>
      </c>
      <c r="Q666" s="6" t="n">
        <f aca="false">2^K666</f>
        <v>2.21772267081108</v>
      </c>
      <c r="R666" s="1" t="s">
        <v>32</v>
      </c>
      <c r="S666" s="1" t="s">
        <v>1123</v>
      </c>
      <c r="T666" s="1" t="s">
        <v>104</v>
      </c>
    </row>
    <row r="667" s="1" customFormat="true" ht="13" hidden="false" customHeight="false" outlineLevel="0" collapsed="false">
      <c r="A667" s="1" t="s">
        <v>1146</v>
      </c>
      <c r="B667" s="1" t="n">
        <v>-0.0148189537642409</v>
      </c>
      <c r="C667" s="1" t="n">
        <v>0.95603489093835</v>
      </c>
      <c r="D667" s="1" t="n">
        <v>0</v>
      </c>
      <c r="E667" s="1" t="n">
        <v>-0.306400108285374</v>
      </c>
      <c r="F667" s="1" t="n">
        <v>0.0517714220905323</v>
      </c>
      <c r="G667" s="1" t="n">
        <v>0</v>
      </c>
      <c r="H667" s="1" t="n">
        <v>1.21620943125796</v>
      </c>
      <c r="I667" s="5" t="n">
        <v>1.51717444710808E-009</v>
      </c>
      <c r="J667" s="1" t="n">
        <v>1</v>
      </c>
      <c r="K667" s="1" t="n">
        <v>0.924628276736829</v>
      </c>
      <c r="L667" s="5" t="n">
        <v>3.09553011460894E-007</v>
      </c>
      <c r="M667" s="1" t="n">
        <v>1</v>
      </c>
      <c r="N667" s="6" t="n">
        <f aca="false">2^B667</f>
        <v>0.989780857892393</v>
      </c>
      <c r="O667" s="6" t="n">
        <f aca="false">2^E667</f>
        <v>0.808657049222873</v>
      </c>
      <c r="P667" s="6" t="n">
        <f aca="false">2^H667</f>
        <v>2.32335471307622</v>
      </c>
      <c r="Q667" s="6" t="n">
        <f aca="false">2^K667</f>
        <v>1.89819509196705</v>
      </c>
      <c r="R667" s="1" t="s">
        <v>1147</v>
      </c>
      <c r="S667" s="1" t="s">
        <v>1123</v>
      </c>
      <c r="T667" s="1" t="s">
        <v>104</v>
      </c>
    </row>
    <row r="668" s="1" customFormat="true" ht="13" hidden="false" customHeight="false" outlineLevel="0" collapsed="false">
      <c r="A668" s="1" t="s">
        <v>1148</v>
      </c>
      <c r="B668" s="1" t="n">
        <v>-0.236311505614438</v>
      </c>
      <c r="C668" s="1" t="n">
        <v>0.474176488244908</v>
      </c>
      <c r="D668" s="1" t="n">
        <v>0</v>
      </c>
      <c r="E668" s="1" t="n">
        <v>-0.361337359357886</v>
      </c>
      <c r="F668" s="1" t="n">
        <v>0.167773927576983</v>
      </c>
      <c r="G668" s="1" t="n">
        <v>0</v>
      </c>
      <c r="H668" s="1" t="n">
        <v>0.691784335223186</v>
      </c>
      <c r="I668" s="1" t="n">
        <v>0.00783686586160492</v>
      </c>
      <c r="J668" s="1" t="n">
        <v>1</v>
      </c>
      <c r="K668" s="1" t="n">
        <v>0.566758481479738</v>
      </c>
      <c r="L668" s="1" t="n">
        <v>0.0254253514497366</v>
      </c>
      <c r="M668" s="1" t="n">
        <v>0</v>
      </c>
      <c r="N668" s="6" t="n">
        <f aca="false">2^B668</f>
        <v>0.848912930023482</v>
      </c>
      <c r="O668" s="6" t="n">
        <f aca="false">2^E668</f>
        <v>0.778442638993355</v>
      </c>
      <c r="P668" s="6" t="n">
        <f aca="false">2^H668</f>
        <v>1.61528007310032</v>
      </c>
      <c r="Q668" s="6" t="n">
        <f aca="false">2^K668</f>
        <v>1.48119181408016</v>
      </c>
      <c r="R668" s="1" t="s">
        <v>1149</v>
      </c>
      <c r="S668" s="1" t="s">
        <v>1123</v>
      </c>
      <c r="T668" s="2" t="s">
        <v>23</v>
      </c>
    </row>
    <row r="669" s="1" customFormat="true" ht="13" hidden="false" customHeight="false" outlineLevel="0" collapsed="false">
      <c r="A669" s="1" t="s">
        <v>1150</v>
      </c>
      <c r="B669" s="1" t="n">
        <v>0.660063584447755</v>
      </c>
      <c r="C669" s="1" t="n">
        <v>0.0026433396931266</v>
      </c>
      <c r="D669" s="1" t="n">
        <v>1</v>
      </c>
      <c r="E669" s="1" t="n">
        <v>-0.571426660368836</v>
      </c>
      <c r="F669" s="1" t="n">
        <v>0.00557999187397127</v>
      </c>
      <c r="G669" s="1" t="n">
        <v>0</v>
      </c>
      <c r="H669" s="1" t="n">
        <v>2.24400983127716</v>
      </c>
      <c r="I669" s="5" t="n">
        <v>4.09456109314688E-013</v>
      </c>
      <c r="J669" s="1" t="n">
        <v>1</v>
      </c>
      <c r="K669" s="1" t="n">
        <v>1.01251958646057</v>
      </c>
      <c r="L669" s="5" t="n">
        <v>5.18690549485351E-006</v>
      </c>
      <c r="M669" s="1" t="n">
        <v>1</v>
      </c>
      <c r="N669" s="6" t="n">
        <f aca="false">2^B669</f>
        <v>1.5801522648444</v>
      </c>
      <c r="O669" s="6" t="n">
        <f aca="false">2^E669</f>
        <v>0.672950987737198</v>
      </c>
      <c r="P669" s="6" t="n">
        <f aca="false">2^H669</f>
        <v>4.73711872850454</v>
      </c>
      <c r="Q669" s="6" t="n">
        <f aca="false">2^K669</f>
        <v>2.01743135664805</v>
      </c>
      <c r="R669" s="1" t="s">
        <v>1151</v>
      </c>
      <c r="S669" s="1" t="s">
        <v>1123</v>
      </c>
      <c r="T669" s="1" t="s">
        <v>23</v>
      </c>
    </row>
    <row r="670" s="1" customFormat="true" ht="13" hidden="false" customHeight="false" outlineLevel="0" collapsed="false">
      <c r="A670" s="1" t="s">
        <v>1152</v>
      </c>
      <c r="B670" s="1" t="n">
        <v>0.431775218280169</v>
      </c>
      <c r="C670" s="1" t="n">
        <v>0.261135022981133</v>
      </c>
      <c r="D670" s="1" t="n">
        <v>0</v>
      </c>
      <c r="E670" s="1" t="n">
        <v>-0.276827988318491</v>
      </c>
      <c r="F670" s="1" t="n">
        <v>0.425054623754349</v>
      </c>
      <c r="G670" s="1" t="n">
        <v>0</v>
      </c>
      <c r="H670" s="1" t="n">
        <v>1.42068618940921</v>
      </c>
      <c r="I670" s="5" t="n">
        <v>4.71088914958467E-005</v>
      </c>
      <c r="J670" s="1" t="n">
        <v>1</v>
      </c>
      <c r="K670" s="1" t="n">
        <v>0.712082982810553</v>
      </c>
      <c r="L670" s="1" t="n">
        <v>0.0262077053165208</v>
      </c>
      <c r="M670" s="1" t="n">
        <v>1</v>
      </c>
      <c r="N670" s="6" t="n">
        <f aca="false">2^B670</f>
        <v>1.34889235134465</v>
      </c>
      <c r="O670" s="6" t="n">
        <f aca="false">2^E670</f>
        <v>0.825403815057646</v>
      </c>
      <c r="P670" s="6" t="n">
        <f aca="false">2^H670</f>
        <v>2.67712812993803</v>
      </c>
      <c r="Q670" s="6" t="n">
        <f aca="false">2^K670</f>
        <v>1.63816761926645</v>
      </c>
      <c r="R670" s="1" t="s">
        <v>1151</v>
      </c>
      <c r="S670" s="1" t="s">
        <v>1123</v>
      </c>
      <c r="T670" s="1" t="s">
        <v>23</v>
      </c>
    </row>
    <row r="671" s="1" customFormat="true" ht="13" hidden="false" customHeight="false" outlineLevel="0" collapsed="false">
      <c r="A671" s="1" t="s">
        <v>1153</v>
      </c>
      <c r="B671" s="1" t="n">
        <v>-0.464326707276125</v>
      </c>
      <c r="C671" s="1" t="n">
        <v>0.000161281619519136</v>
      </c>
      <c r="D671" s="1" t="n">
        <v>0</v>
      </c>
      <c r="E671" s="1" t="n">
        <v>0.0295616951879936</v>
      </c>
      <c r="F671" s="1" t="n">
        <v>0.814494666299147</v>
      </c>
      <c r="G671" s="1" t="n">
        <v>0</v>
      </c>
      <c r="H671" s="1" t="n">
        <v>0.516964280817916</v>
      </c>
      <c r="I671" s="5" t="n">
        <v>1.4084188218132E-005</v>
      </c>
      <c r="J671" s="1" t="n">
        <v>0</v>
      </c>
      <c r="K671" s="1" t="n">
        <v>1.01085268328204</v>
      </c>
      <c r="L671" s="5" t="n">
        <v>2.86608830490081E-011</v>
      </c>
      <c r="M671" s="1" t="n">
        <v>1</v>
      </c>
      <c r="N671" s="6" t="n">
        <f aca="false">2^B671</f>
        <v>0.724809260282429</v>
      </c>
      <c r="O671" s="6" t="n">
        <f aca="false">2^E671</f>
        <v>1.0207019793891</v>
      </c>
      <c r="P671" s="6" t="n">
        <f aca="false">2^H671</f>
        <v>1.43094109141417</v>
      </c>
      <c r="Q671" s="6" t="n">
        <f aca="false">2^K671</f>
        <v>2.01510174390781</v>
      </c>
      <c r="R671" s="1" t="s">
        <v>1154</v>
      </c>
      <c r="S671" s="1" t="s">
        <v>1123</v>
      </c>
      <c r="T671" s="2" t="s">
        <v>113</v>
      </c>
    </row>
    <row r="672" s="1" customFormat="true" ht="13" hidden="false" customHeight="false" outlineLevel="0" collapsed="false">
      <c r="A672" s="1" t="s">
        <v>1155</v>
      </c>
      <c r="B672" s="1" t="n">
        <v>0.0779254586909737</v>
      </c>
      <c r="C672" s="1" t="n">
        <v>0.754633609928935</v>
      </c>
      <c r="D672" s="1" t="n">
        <v>0</v>
      </c>
      <c r="E672" s="1" t="n">
        <v>-0.141322612111729</v>
      </c>
      <c r="F672" s="1" t="n">
        <v>0.421417324793756</v>
      </c>
      <c r="G672" s="1" t="n">
        <v>0</v>
      </c>
      <c r="H672" s="1" t="n">
        <v>0.746593291292609</v>
      </c>
      <c r="I672" s="5" t="n">
        <v>2.79249778417121E-005</v>
      </c>
      <c r="J672" s="1" t="n">
        <v>1</v>
      </c>
      <c r="K672" s="1" t="n">
        <v>0.527345220489906</v>
      </c>
      <c r="L672" s="1" t="n">
        <v>0.0015119309959559</v>
      </c>
      <c r="M672" s="1" t="n">
        <v>0</v>
      </c>
      <c r="N672" s="6" t="n">
        <f aca="false">2^B672</f>
        <v>1.05549918059377</v>
      </c>
      <c r="O672" s="6" t="n">
        <f aca="false">2^E672</f>
        <v>0.906687554898483</v>
      </c>
      <c r="P672" s="6" t="n">
        <f aca="false">2^H672</f>
        <v>1.67782621323654</v>
      </c>
      <c r="Q672" s="6" t="n">
        <f aca="false">2^K672</f>
        <v>1.44127458816996</v>
      </c>
      <c r="R672" s="1" t="s">
        <v>1156</v>
      </c>
      <c r="S672" s="1" t="s">
        <v>1123</v>
      </c>
      <c r="T672" s="2" t="s">
        <v>113</v>
      </c>
    </row>
    <row r="673" s="1" customFormat="true" ht="13" hidden="false" customHeight="false" outlineLevel="0" collapsed="false">
      <c r="A673" s="1" t="s">
        <v>1157</v>
      </c>
      <c r="B673" s="1" t="n">
        <v>0.234561345486455</v>
      </c>
      <c r="C673" s="1" t="n">
        <v>0.0581223023737002</v>
      </c>
      <c r="D673" s="1" t="n">
        <v>0</v>
      </c>
      <c r="E673" s="1" t="n">
        <v>0.29924310045897</v>
      </c>
      <c r="F673" s="1" t="n">
        <v>0.00851932780247332</v>
      </c>
      <c r="G673" s="1" t="n">
        <v>0</v>
      </c>
      <c r="H673" s="1" t="n">
        <v>0.58559609125977</v>
      </c>
      <c r="I673" s="5" t="n">
        <v>2.92418772152289E-006</v>
      </c>
      <c r="J673" s="1" t="n">
        <v>1</v>
      </c>
      <c r="K673" s="1" t="n">
        <v>0.650277846232285</v>
      </c>
      <c r="L673" s="5" t="n">
        <v>4.41029012686612E-007</v>
      </c>
      <c r="M673" s="1" t="n">
        <v>1</v>
      </c>
      <c r="N673" s="6" t="n">
        <f aca="false">2^B673</f>
        <v>1.1765489506032</v>
      </c>
      <c r="O673" s="6" t="n">
        <f aca="false">2^E673</f>
        <v>1.23049867172048</v>
      </c>
      <c r="P673" s="6" t="n">
        <f aca="false">2^H673</f>
        <v>1.50065890191808</v>
      </c>
      <c r="Q673" s="6" t="n">
        <f aca="false">2^K673</f>
        <v>1.5694704283821</v>
      </c>
      <c r="R673" s="1" t="s">
        <v>126</v>
      </c>
      <c r="S673" s="1" t="s">
        <v>1123</v>
      </c>
      <c r="T673" s="2" t="s">
        <v>23</v>
      </c>
    </row>
    <row r="674" s="1" customFormat="true" ht="13" hidden="false" customHeight="false" outlineLevel="0" collapsed="false">
      <c r="A674" s="1" t="s">
        <v>1158</v>
      </c>
      <c r="B674" s="1" t="n">
        <v>0.208122749274963</v>
      </c>
      <c r="C674" s="1" t="n">
        <v>0.405157207616318</v>
      </c>
      <c r="D674" s="1" t="n">
        <v>0</v>
      </c>
      <c r="E674" s="1" t="n">
        <v>0.102825381550556</v>
      </c>
      <c r="F674" s="1" t="n">
        <v>0.645051787756913</v>
      </c>
      <c r="G674" s="1" t="n">
        <v>0</v>
      </c>
      <c r="H674" s="1" t="n">
        <v>0.911151667706097</v>
      </c>
      <c r="I674" s="5" t="n">
        <v>2.71080592352056E-005</v>
      </c>
      <c r="J674" s="1" t="n">
        <v>1</v>
      </c>
      <c r="K674" s="1" t="n">
        <v>0.805854299981689</v>
      </c>
      <c r="L674" s="1" t="n">
        <v>0.000122095292776006</v>
      </c>
      <c r="M674" s="1" t="n">
        <v>1</v>
      </c>
      <c r="N674" s="6" t="n">
        <f aca="false">2^B674</f>
        <v>1.15518406726097</v>
      </c>
      <c r="O674" s="6" t="n">
        <f aca="false">2^E674</f>
        <v>1.07387448597448</v>
      </c>
      <c r="P674" s="6" t="n">
        <f aca="false">2^H674</f>
        <v>1.88054609275705</v>
      </c>
      <c r="Q674" s="6" t="n">
        <f aca="false">2^K674</f>
        <v>1.74818068041668</v>
      </c>
      <c r="R674" s="1" t="s">
        <v>126</v>
      </c>
      <c r="S674" s="1" t="s">
        <v>1123</v>
      </c>
      <c r="T674" s="2" t="s">
        <v>23</v>
      </c>
    </row>
    <row r="675" s="1" customFormat="true" ht="13" hidden="false" customHeight="false" outlineLevel="0" collapsed="false">
      <c r="A675" s="1" t="s">
        <v>1159</v>
      </c>
      <c r="B675" s="1" t="n">
        <v>0.0812620414720158</v>
      </c>
      <c r="C675" s="1" t="n">
        <v>0.491893067793211</v>
      </c>
      <c r="D675" s="1" t="n">
        <v>0</v>
      </c>
      <c r="E675" s="1" t="n">
        <v>0.00422382806914712</v>
      </c>
      <c r="F675" s="1" t="n">
        <v>0.969157279478445</v>
      </c>
      <c r="G675" s="1" t="n">
        <v>0</v>
      </c>
      <c r="H675" s="1" t="n">
        <v>0.626641461804176</v>
      </c>
      <c r="I675" s="5" t="n">
        <v>2.24109932011343E-008</v>
      </c>
      <c r="J675" s="1" t="n">
        <v>1</v>
      </c>
      <c r="K675" s="1" t="n">
        <v>0.549603248401308</v>
      </c>
      <c r="L675" s="5" t="n">
        <v>2.22931130563383E-007</v>
      </c>
      <c r="M675" s="1" t="n">
        <v>0</v>
      </c>
      <c r="N675" s="6" t="n">
        <f aca="false">2^B675</f>
        <v>1.05794310387349</v>
      </c>
      <c r="O675" s="6" t="n">
        <f aca="false">2^E675</f>
        <v>1.00293202451764</v>
      </c>
      <c r="P675" s="6" t="n">
        <f aca="false">2^H675</f>
        <v>1.54396651234481</v>
      </c>
      <c r="Q675" s="6" t="n">
        <f aca="false">2^K675</f>
        <v>1.46368311712025</v>
      </c>
      <c r="R675" s="1" t="s">
        <v>126</v>
      </c>
      <c r="S675" s="1" t="s">
        <v>1123</v>
      </c>
      <c r="T675" s="2" t="s">
        <v>23</v>
      </c>
    </row>
    <row r="676" s="1" customFormat="true" ht="13" hidden="false" customHeight="false" outlineLevel="0" collapsed="false">
      <c r="A676" s="1" t="s">
        <v>1160</v>
      </c>
      <c r="B676" s="1" t="n">
        <v>0.032953002741241</v>
      </c>
      <c r="C676" s="1" t="n">
        <v>0.815331274147241</v>
      </c>
      <c r="D676" s="1" t="n">
        <v>0</v>
      </c>
      <c r="E676" s="1" t="n">
        <v>-0.138782998193296</v>
      </c>
      <c r="F676" s="1" t="n">
        <v>0.136886906481253</v>
      </c>
      <c r="G676" s="1" t="n">
        <v>0</v>
      </c>
      <c r="H676" s="1" t="n">
        <v>0.718562982982398</v>
      </c>
      <c r="I676" s="5" t="n">
        <v>1.34952428263962E-009</v>
      </c>
      <c r="J676" s="1" t="n">
        <v>1</v>
      </c>
      <c r="K676" s="1" t="n">
        <v>0.546826982047861</v>
      </c>
      <c r="L676" s="5" t="n">
        <v>2.74409816136069E-007</v>
      </c>
      <c r="M676" s="1" t="n">
        <v>0</v>
      </c>
      <c r="N676" s="6" t="n">
        <f aca="false">2^B676</f>
        <v>1.02310414053328</v>
      </c>
      <c r="O676" s="6" t="n">
        <f aca="false">2^E676</f>
        <v>0.908285026404294</v>
      </c>
      <c r="P676" s="6" t="n">
        <f aca="false">2^H676</f>
        <v>1.64554215217427</v>
      </c>
      <c r="Q676" s="6" t="n">
        <f aca="false">2^K676</f>
        <v>1.46086917052054</v>
      </c>
      <c r="R676" s="1" t="s">
        <v>126</v>
      </c>
      <c r="S676" s="1" t="s">
        <v>1123</v>
      </c>
      <c r="T676" s="2" t="s">
        <v>23</v>
      </c>
    </row>
    <row r="677" s="1" customFormat="true" ht="13" hidden="false" customHeight="false" outlineLevel="0" collapsed="false">
      <c r="A677" s="1" t="s">
        <v>1161</v>
      </c>
      <c r="B677" s="1" t="n">
        <v>-0.249231344038524</v>
      </c>
      <c r="C677" s="1" t="n">
        <v>0.259127786276916</v>
      </c>
      <c r="D677" s="1" t="n">
        <v>0</v>
      </c>
      <c r="E677" s="1" t="n">
        <v>-0.325414614548826</v>
      </c>
      <c r="F677" s="1" t="n">
        <v>0.085970565490054</v>
      </c>
      <c r="G677" s="1" t="n">
        <v>0</v>
      </c>
      <c r="H677" s="1" t="n">
        <v>0.599555150582798</v>
      </c>
      <c r="I677" s="1" t="n">
        <v>0.00178891566490234</v>
      </c>
      <c r="J677" s="1" t="n">
        <v>1</v>
      </c>
      <c r="K677" s="1" t="n">
        <v>0.523371880072496</v>
      </c>
      <c r="L677" s="1" t="n">
        <v>0.00507069317582002</v>
      </c>
      <c r="M677" s="1" t="n">
        <v>0</v>
      </c>
      <c r="N677" s="6" t="n">
        <f aca="false">2^B677</f>
        <v>0.841344557267422</v>
      </c>
      <c r="O677" s="6" t="n">
        <f aca="false">2^E677</f>
        <v>0.798068997220627</v>
      </c>
      <c r="P677" s="6" t="n">
        <f aca="false">2^H677</f>
        <v>1.51524927323688</v>
      </c>
      <c r="Q677" s="6" t="n">
        <f aca="false">2^K677</f>
        <v>1.43731062094109</v>
      </c>
      <c r="R677" s="1" t="s">
        <v>126</v>
      </c>
      <c r="S677" s="1" t="s">
        <v>1123</v>
      </c>
      <c r="T677" s="2" t="s">
        <v>23</v>
      </c>
    </row>
    <row r="678" s="1" customFormat="true" ht="13" hidden="false" customHeight="false" outlineLevel="0" collapsed="false">
      <c r="A678" s="1" t="s">
        <v>1162</v>
      </c>
      <c r="B678" s="1" t="n">
        <v>0.217594854206961</v>
      </c>
      <c r="C678" s="1" t="n">
        <v>0.0108890060635512</v>
      </c>
      <c r="D678" s="1" t="n">
        <v>0</v>
      </c>
      <c r="E678" s="1" t="n">
        <v>-0.329739279897712</v>
      </c>
      <c r="F678" s="5" t="n">
        <v>9.55728209433004E-005</v>
      </c>
      <c r="G678" s="1" t="n">
        <v>0</v>
      </c>
      <c r="H678" s="1" t="n">
        <v>1.45338382424013</v>
      </c>
      <c r="I678" s="5" t="n">
        <v>1.43063062201649E-018</v>
      </c>
      <c r="J678" s="1" t="n">
        <v>1</v>
      </c>
      <c r="K678" s="1" t="n">
        <v>0.906049690135454</v>
      </c>
      <c r="L678" s="5" t="n">
        <v>2.25395267890741E-013</v>
      </c>
      <c r="M678" s="1" t="n">
        <v>1</v>
      </c>
      <c r="N678" s="6" t="n">
        <f aca="false">2^B678</f>
        <v>1.16279345344899</v>
      </c>
      <c r="O678" s="6" t="n">
        <f aca="false">2^E678</f>
        <v>0.795680264034312</v>
      </c>
      <c r="P678" s="6" t="n">
        <f aca="false">2^H678</f>
        <v>2.73849609709762</v>
      </c>
      <c r="Q678" s="6" t="n">
        <f aca="false">2^K678</f>
        <v>1.87390743483503</v>
      </c>
      <c r="R678" s="1" t="s">
        <v>126</v>
      </c>
      <c r="S678" s="1" t="s">
        <v>1123</v>
      </c>
      <c r="T678" s="2" t="s">
        <v>23</v>
      </c>
    </row>
    <row r="679" s="1" customFormat="true" ht="14.25" hidden="false" customHeight="true" outlineLevel="0" collapsed="false">
      <c r="A679" s="1" t="s">
        <v>1163</v>
      </c>
      <c r="B679" s="1" t="n">
        <v>0.307450838353347</v>
      </c>
      <c r="C679" s="1" t="n">
        <v>0.12715441429422</v>
      </c>
      <c r="D679" s="1" t="n">
        <v>0</v>
      </c>
      <c r="E679" s="1" t="n">
        <v>-0.33737537995232</v>
      </c>
      <c r="F679" s="1" t="n">
        <v>0.0597777608883459</v>
      </c>
      <c r="G679" s="1" t="n">
        <v>0</v>
      </c>
      <c r="H679" s="1" t="n">
        <v>1.03399391935139</v>
      </c>
      <c r="I679" s="5" t="n">
        <v>4.7537867404562E-007</v>
      </c>
      <c r="J679" s="1" t="n">
        <v>1</v>
      </c>
      <c r="K679" s="1" t="n">
        <v>0.389167701045722</v>
      </c>
      <c r="L679" s="1" t="n">
        <v>0.0261260670919309</v>
      </c>
      <c r="M679" s="1" t="n">
        <v>0</v>
      </c>
      <c r="N679" s="6" t="n">
        <f aca="false">2^B679</f>
        <v>1.23751913970008</v>
      </c>
      <c r="O679" s="6" t="n">
        <f aca="false">2^E679</f>
        <v>0.791479901107435</v>
      </c>
      <c r="P679" s="6" t="n">
        <f aca="false">2^H679</f>
        <v>2.0476851702871</v>
      </c>
      <c r="Q679" s="6" t="n">
        <f aca="false">2^K679</f>
        <v>1.30963764848985</v>
      </c>
      <c r="R679" s="1" t="s">
        <v>1164</v>
      </c>
      <c r="S679" s="1" t="s">
        <v>1123</v>
      </c>
      <c r="T679" s="2" t="s">
        <v>166</v>
      </c>
    </row>
    <row r="680" s="1" customFormat="true" ht="13" hidden="false" customHeight="false" outlineLevel="0" collapsed="false">
      <c r="A680" s="1" t="s">
        <v>1165</v>
      </c>
      <c r="B680" s="1" t="n">
        <v>-0.0146155622199036</v>
      </c>
      <c r="C680" s="1" t="n">
        <v>0.937472309784911</v>
      </c>
      <c r="D680" s="1" t="n">
        <v>0</v>
      </c>
      <c r="E680" s="1" t="n">
        <v>0.148391588812935</v>
      </c>
      <c r="F680" s="1" t="n">
        <v>0.168637126287438</v>
      </c>
      <c r="G680" s="1" t="n">
        <v>0</v>
      </c>
      <c r="H680" s="1" t="n">
        <v>0.458339971107604</v>
      </c>
      <c r="I680" s="5" t="n">
        <v>5.29056281153946E-005</v>
      </c>
      <c r="J680" s="1" t="n">
        <v>0</v>
      </c>
      <c r="K680" s="1" t="n">
        <v>0.621347122140442</v>
      </c>
      <c r="L680" s="5" t="n">
        <v>3.61216403368852E-007</v>
      </c>
      <c r="M680" s="1" t="n">
        <v>1</v>
      </c>
      <c r="N680" s="6" t="n">
        <f aca="false">2^B680</f>
        <v>0.989920407307057</v>
      </c>
      <c r="O680" s="6" t="n">
        <f aca="false">2^E680</f>
        <v>1.10833314044432</v>
      </c>
      <c r="P680" s="6" t="n">
        <f aca="false">2^H680</f>
        <v>1.37395996897088</v>
      </c>
      <c r="Q680" s="6" t="n">
        <f aca="false">2^K680</f>
        <v>1.53831091470966</v>
      </c>
      <c r="R680" s="1" t="s">
        <v>1166</v>
      </c>
      <c r="S680" s="1" t="s">
        <v>1123</v>
      </c>
      <c r="T680" s="2" t="s">
        <v>174</v>
      </c>
    </row>
    <row r="681" s="1" customFormat="true" ht="13" hidden="false" customHeight="false" outlineLevel="0" collapsed="false">
      <c r="A681" s="1" t="s">
        <v>1167</v>
      </c>
      <c r="B681" s="1" t="n">
        <v>0.394047166635925</v>
      </c>
      <c r="C681" s="1" t="n">
        <v>0.12039565491228</v>
      </c>
      <c r="D681" s="1" t="n">
        <v>0</v>
      </c>
      <c r="E681" s="1" t="n">
        <v>-0.329456993901665</v>
      </c>
      <c r="F681" s="1" t="n">
        <v>0.149845168896489</v>
      </c>
      <c r="G681" s="1" t="n">
        <v>0</v>
      </c>
      <c r="H681" s="1" t="n">
        <v>0.768113383949686</v>
      </c>
      <c r="I681" s="1" t="n">
        <v>0.000894470976949663</v>
      </c>
      <c r="J681" s="1" t="n">
        <v>1</v>
      </c>
      <c r="K681" s="1" t="n">
        <v>0.0446092234120954</v>
      </c>
      <c r="L681" s="1" t="n">
        <v>0.864730829077353</v>
      </c>
      <c r="M681" s="1" t="n">
        <v>0</v>
      </c>
      <c r="N681" s="6" t="n">
        <f aca="false">2^B681</f>
        <v>1.31407458804045</v>
      </c>
      <c r="O681" s="6" t="n">
        <f aca="false">2^E681</f>
        <v>0.795835966636121</v>
      </c>
      <c r="P681" s="6" t="n">
        <f aca="false">2^H681</f>
        <v>1.70304125525667</v>
      </c>
      <c r="Q681" s="6" t="n">
        <f aca="false">2^K681</f>
        <v>1.03140376956796</v>
      </c>
      <c r="R681" s="1" t="s">
        <v>607</v>
      </c>
      <c r="S681" s="1" t="s">
        <v>1123</v>
      </c>
      <c r="T681" s="2" t="s">
        <v>174</v>
      </c>
    </row>
    <row r="682" s="1" customFormat="true" ht="13" hidden="false" customHeight="false" outlineLevel="0" collapsed="false">
      <c r="A682" s="1" t="s">
        <v>1168</v>
      </c>
      <c r="B682" s="1" t="n">
        <v>0.257873393764747</v>
      </c>
      <c r="C682" s="1" t="n">
        <v>0.000452152009155041</v>
      </c>
      <c r="D682" s="1" t="n">
        <v>0</v>
      </c>
      <c r="E682" s="1" t="n">
        <v>0.131682356052341</v>
      </c>
      <c r="F682" s="1" t="n">
        <v>0.0485536052686838</v>
      </c>
      <c r="G682" s="1" t="n">
        <v>0</v>
      </c>
      <c r="H682" s="1" t="n">
        <v>0.591304780095005</v>
      </c>
      <c r="I682" s="5" t="n">
        <v>7.5450246467331E-011</v>
      </c>
      <c r="J682" s="1" t="n">
        <v>1</v>
      </c>
      <c r="K682" s="1" t="n">
        <v>0.465113742382599</v>
      </c>
      <c r="L682" s="5" t="n">
        <v>1.10598705282108E-008</v>
      </c>
      <c r="M682" s="1" t="n">
        <v>0</v>
      </c>
      <c r="N682" s="6" t="n">
        <f aca="false">2^B682</f>
        <v>1.1957148601157</v>
      </c>
      <c r="O682" s="6" t="n">
        <f aca="false">2^E682</f>
        <v>1.0955705237391</v>
      </c>
      <c r="P682" s="6" t="n">
        <f aca="false">2^H682</f>
        <v>1.50660871535218</v>
      </c>
      <c r="Q682" s="6" t="n">
        <f aca="false">2^K682</f>
        <v>1.38042618219912</v>
      </c>
      <c r="R682" s="1" t="s">
        <v>1169</v>
      </c>
      <c r="S682" s="1" t="s">
        <v>1123</v>
      </c>
      <c r="T682" s="2" t="s">
        <v>187</v>
      </c>
    </row>
    <row r="683" s="1" customFormat="true" ht="13" hidden="false" customHeight="false" outlineLevel="0" collapsed="false">
      <c r="A683" s="1" t="s">
        <v>1170</v>
      </c>
      <c r="B683" s="1" t="n">
        <v>-0.282627531653066</v>
      </c>
      <c r="C683" s="1" t="n">
        <v>0.0732437895799662</v>
      </c>
      <c r="D683" s="1" t="n">
        <v>0</v>
      </c>
      <c r="E683" s="1" t="n">
        <v>0.0959141543066195</v>
      </c>
      <c r="F683" s="1" t="n">
        <v>0.531929326372901</v>
      </c>
      <c r="G683" s="1" t="n">
        <v>0</v>
      </c>
      <c r="H683" s="1" t="n">
        <v>0.343160114817433</v>
      </c>
      <c r="I683" s="1" t="n">
        <v>0.01583543724625</v>
      </c>
      <c r="J683" s="1" t="n">
        <v>0</v>
      </c>
      <c r="K683" s="1" t="n">
        <v>0.721701800777119</v>
      </c>
      <c r="L683" s="5" t="n">
        <v>4.00897206919159E-006</v>
      </c>
      <c r="M683" s="1" t="n">
        <v>1</v>
      </c>
      <c r="N683" s="6" t="n">
        <f aca="false">2^B683</f>
        <v>0.822092403921615</v>
      </c>
      <c r="O683" s="6" t="n">
        <f aca="false">2^E683</f>
        <v>1.06874239519171</v>
      </c>
      <c r="P683" s="6" t="n">
        <f aca="false">2^H683</f>
        <v>1.26853217719068</v>
      </c>
      <c r="Q683" s="6" t="n">
        <f aca="false">2^K683</f>
        <v>1.64912619428339</v>
      </c>
      <c r="R683" s="1" t="s">
        <v>1171</v>
      </c>
      <c r="S683" s="1" t="s">
        <v>1123</v>
      </c>
      <c r="T683" s="2" t="s">
        <v>187</v>
      </c>
    </row>
    <row r="684" s="1" customFormat="true" ht="13" hidden="false" customHeight="false" outlineLevel="0" collapsed="false">
      <c r="A684" s="1" t="s">
        <v>1172</v>
      </c>
      <c r="B684" s="1" t="n">
        <v>-0.423999093484792</v>
      </c>
      <c r="C684" s="1" t="n">
        <v>0.00065979900115922</v>
      </c>
      <c r="D684" s="1" t="n">
        <v>0</v>
      </c>
      <c r="E684" s="1" t="n">
        <v>-0.249346156208496</v>
      </c>
      <c r="F684" s="1" t="n">
        <v>0.0288162097810916</v>
      </c>
      <c r="G684" s="1" t="n">
        <v>0</v>
      </c>
      <c r="H684" s="1" t="n">
        <v>0.674645927210072</v>
      </c>
      <c r="I684" s="5" t="n">
        <v>2.89923135633179E-007</v>
      </c>
      <c r="J684" s="1" t="n">
        <v>1</v>
      </c>
      <c r="K684" s="1" t="n">
        <v>0.849298864486368</v>
      </c>
      <c r="L684" s="5" t="n">
        <v>2.94093633242092E-009</v>
      </c>
      <c r="M684" s="1" t="n">
        <v>1</v>
      </c>
      <c r="N684" s="6" t="n">
        <f aca="false">2^B684</f>
        <v>0.745355661742396</v>
      </c>
      <c r="O684" s="6" t="n">
        <f aca="false">2^E684</f>
        <v>0.841277604274574</v>
      </c>
      <c r="P684" s="6" t="n">
        <f aca="false">2^H684</f>
        <v>1.59620497673931</v>
      </c>
      <c r="Q684" s="6" t="n">
        <f aca="false">2^K684</f>
        <v>1.80162514043732</v>
      </c>
      <c r="R684" s="1" t="s">
        <v>1173</v>
      </c>
      <c r="S684" s="1" t="s">
        <v>1123</v>
      </c>
      <c r="T684" s="2" t="s">
        <v>947</v>
      </c>
    </row>
    <row r="685" s="1" customFormat="true" ht="13" hidden="false" customHeight="false" outlineLevel="0" collapsed="false">
      <c r="A685" s="1" t="s">
        <v>1174</v>
      </c>
      <c r="B685" s="1" t="n">
        <v>-0.125919209945849</v>
      </c>
      <c r="C685" s="1" t="n">
        <v>0.74585658556128</v>
      </c>
      <c r="D685" s="1" t="n">
        <v>0</v>
      </c>
      <c r="E685" s="1" t="n">
        <v>-0.409524671844771</v>
      </c>
      <c r="F685" s="1" t="n">
        <v>0.119489902142677</v>
      </c>
      <c r="G685" s="1" t="n">
        <v>0</v>
      </c>
      <c r="H685" s="1" t="n">
        <v>0.73915795733264</v>
      </c>
      <c r="I685" s="1" t="n">
        <v>0.004919671141207</v>
      </c>
      <c r="J685" s="1" t="n">
        <v>1</v>
      </c>
      <c r="K685" s="1" t="n">
        <v>0.455552495433718</v>
      </c>
      <c r="L685" s="1" t="n">
        <v>0.0732769559955326</v>
      </c>
      <c r="M685" s="1" t="n">
        <v>0</v>
      </c>
      <c r="N685" s="6" t="n">
        <f aca="false">2^B685</f>
        <v>0.916419962204892</v>
      </c>
      <c r="O685" s="6" t="n">
        <f aca="false">2^E685</f>
        <v>0.752871383166555</v>
      </c>
      <c r="P685" s="6" t="n">
        <f aca="false">2^H685</f>
        <v>1.66920130928478</v>
      </c>
      <c r="Q685" s="6" t="n">
        <f aca="false">2^K685</f>
        <v>1.37130786138822</v>
      </c>
      <c r="R685" s="1" t="s">
        <v>1175</v>
      </c>
      <c r="S685" s="1" t="s">
        <v>1123</v>
      </c>
      <c r="T685" s="2" t="s">
        <v>947</v>
      </c>
    </row>
    <row r="686" s="1" customFormat="true" ht="13" hidden="false" customHeight="false" outlineLevel="0" collapsed="false">
      <c r="A686" s="1" t="s">
        <v>1176</v>
      </c>
      <c r="B686" s="1" t="n">
        <v>-0.183983967627395</v>
      </c>
      <c r="C686" s="1" t="n">
        <v>0.186889335508901</v>
      </c>
      <c r="D686" s="1" t="n">
        <v>0</v>
      </c>
      <c r="E686" s="1" t="n">
        <v>-0.522050270105094</v>
      </c>
      <c r="F686" s="5" t="n">
        <v>5.55731411028032E-005</v>
      </c>
      <c r="G686" s="1" t="n">
        <v>0</v>
      </c>
      <c r="H686" s="1" t="n">
        <v>0.665708527334463</v>
      </c>
      <c r="I686" s="5" t="n">
        <v>1.09347227712763E-006</v>
      </c>
      <c r="J686" s="1" t="n">
        <v>1</v>
      </c>
      <c r="K686" s="1" t="n">
        <v>0.327642224856763</v>
      </c>
      <c r="L686" s="1" t="n">
        <v>0.00595619443880625</v>
      </c>
      <c r="M686" s="1" t="n">
        <v>0</v>
      </c>
      <c r="N686" s="6" t="n">
        <f aca="false">2^B686</f>
        <v>0.880268795754474</v>
      </c>
      <c r="O686" s="6" t="n">
        <f aca="false">2^E686</f>
        <v>0.696381474790627</v>
      </c>
      <c r="P686" s="6" t="n">
        <f aca="false">2^H686</f>
        <v>1.5863471588053</v>
      </c>
      <c r="Q686" s="6" t="n">
        <f aca="false">2^K686</f>
        <v>1.25496073393346</v>
      </c>
      <c r="R686" s="1" t="s">
        <v>699</v>
      </c>
      <c r="S686" s="1" t="s">
        <v>1123</v>
      </c>
      <c r="T686" s="2" t="s">
        <v>226</v>
      </c>
    </row>
    <row r="687" s="1" customFormat="true" ht="13" hidden="false" customHeight="false" outlineLevel="0" collapsed="false">
      <c r="A687" s="1" t="s">
        <v>1177</v>
      </c>
      <c r="B687" s="1" t="n">
        <v>0.246917442418031</v>
      </c>
      <c r="C687" s="1" t="n">
        <v>0.00290240427162942</v>
      </c>
      <c r="D687" s="1" t="n">
        <v>0</v>
      </c>
      <c r="E687" s="1" t="n">
        <v>0.310544884579901</v>
      </c>
      <c r="F687" s="1" t="n">
        <v>0.000139670577803361</v>
      </c>
      <c r="G687" s="1" t="n">
        <v>0</v>
      </c>
      <c r="H687" s="1" t="n">
        <v>0.633529334912971</v>
      </c>
      <c r="I687" s="5" t="n">
        <v>3.98052204680842E-010</v>
      </c>
      <c r="J687" s="1" t="n">
        <v>1</v>
      </c>
      <c r="K687" s="1" t="n">
        <v>0.697156777074841</v>
      </c>
      <c r="L687" s="5" t="n">
        <v>4.14677118453236E-011</v>
      </c>
      <c r="M687" s="1" t="n">
        <v>1</v>
      </c>
      <c r="N687" s="6" t="n">
        <f aca="false">2^B687</f>
        <v>1.18666888911421</v>
      </c>
      <c r="O687" s="6" t="n">
        <f aca="false">2^E687</f>
        <v>1.24017600763321</v>
      </c>
      <c r="P687" s="6" t="n">
        <f aca="false">2^H687</f>
        <v>1.55135551148499</v>
      </c>
      <c r="Q687" s="6" t="n">
        <f aca="false">2^K687</f>
        <v>1.62130641689727</v>
      </c>
      <c r="R687" s="1" t="s">
        <v>32</v>
      </c>
      <c r="S687" s="1" t="s">
        <v>1123</v>
      </c>
      <c r="T687" s="2" t="s">
        <v>240</v>
      </c>
    </row>
    <row r="688" s="1" customFormat="true" ht="13" hidden="false" customHeight="false" outlineLevel="0" collapsed="false">
      <c r="A688" s="1" t="s">
        <v>1178</v>
      </c>
      <c r="B688" s="1" t="n">
        <v>0.35088001357185</v>
      </c>
      <c r="C688" s="1" t="n">
        <v>0.590678183998151</v>
      </c>
      <c r="D688" s="1" t="n">
        <v>0</v>
      </c>
      <c r="E688" s="1" t="n">
        <v>0.0796555266712176</v>
      </c>
      <c r="F688" s="1" t="n">
        <v>0.885116710557652</v>
      </c>
      <c r="G688" s="1" t="n">
        <v>0</v>
      </c>
      <c r="H688" s="1" t="n">
        <v>2.26691786563868</v>
      </c>
      <c r="I688" s="5" t="n">
        <v>1.63343947098474E-005</v>
      </c>
      <c r="J688" s="1" t="n">
        <v>1</v>
      </c>
      <c r="K688" s="1" t="n">
        <v>1.99569337873805</v>
      </c>
      <c r="L688" s="5" t="n">
        <v>8.20102644847056E-005</v>
      </c>
      <c r="M688" s="1" t="n">
        <v>1</v>
      </c>
      <c r="N688" s="6" t="n">
        <f aca="false">2^B688</f>
        <v>1.27533831960591</v>
      </c>
      <c r="O688" s="6" t="n">
        <f aca="false">2^E688</f>
        <v>1.05676568573502</v>
      </c>
      <c r="P688" s="6" t="n">
        <f aca="false">2^H688</f>
        <v>4.81293808985243</v>
      </c>
      <c r="Q688" s="6" t="n">
        <f aca="false">2^K688</f>
        <v>3.98807731464917</v>
      </c>
      <c r="R688" s="1" t="s">
        <v>1179</v>
      </c>
      <c r="S688" s="1" t="s">
        <v>1123</v>
      </c>
      <c r="T688" s="2" t="s">
        <v>240</v>
      </c>
    </row>
    <row r="689" s="1" customFormat="true" ht="13" hidden="false" customHeight="false" outlineLevel="0" collapsed="false">
      <c r="A689" s="1" t="s">
        <v>1180</v>
      </c>
      <c r="B689" s="1" t="n">
        <v>-0.0733180976182908</v>
      </c>
      <c r="C689" s="1" t="n">
        <v>0.801810595762161</v>
      </c>
      <c r="D689" s="1" t="n">
        <v>0</v>
      </c>
      <c r="E689" s="1" t="n">
        <v>-0.0113412110277444</v>
      </c>
      <c r="F689" s="1" t="n">
        <v>0.960362641929191</v>
      </c>
      <c r="G689" s="1" t="n">
        <v>0</v>
      </c>
      <c r="H689" s="1" t="n">
        <v>0.690427743647234</v>
      </c>
      <c r="I689" s="1" t="n">
        <v>0.000426464589261842</v>
      </c>
      <c r="J689" s="1" t="n">
        <v>1</v>
      </c>
      <c r="K689" s="1" t="n">
        <v>0.75240463023778</v>
      </c>
      <c r="L689" s="1" t="n">
        <v>0.000129480617617655</v>
      </c>
      <c r="M689" s="1" t="n">
        <v>1</v>
      </c>
      <c r="N689" s="6" t="n">
        <f aca="false">2^B689</f>
        <v>0.950449514968226</v>
      </c>
      <c r="O689" s="6" t="n">
        <f aca="false">2^E689</f>
        <v>0.992169689414955</v>
      </c>
      <c r="P689" s="6" t="n">
        <f aca="false">2^H689</f>
        <v>1.61376191066589</v>
      </c>
      <c r="Q689" s="6" t="n">
        <f aca="false">2^K689</f>
        <v>1.68459831740625</v>
      </c>
      <c r="R689" s="1" t="s">
        <v>260</v>
      </c>
      <c r="S689" s="1" t="s">
        <v>1123</v>
      </c>
      <c r="T689" s="2" t="s">
        <v>240</v>
      </c>
    </row>
    <row r="690" s="1" customFormat="true" ht="13" hidden="false" customHeight="false" outlineLevel="0" collapsed="false">
      <c r="A690" s="1" t="s">
        <v>1181</v>
      </c>
      <c r="B690" s="1" t="n">
        <v>-0.108343051518265</v>
      </c>
      <c r="C690" s="1" t="n">
        <v>0.873606923030695</v>
      </c>
      <c r="D690" s="1" t="n">
        <v>0</v>
      </c>
      <c r="E690" s="1" t="n">
        <v>-0.0249910697744049</v>
      </c>
      <c r="F690" s="1" t="n">
        <v>0.960787196922033</v>
      </c>
      <c r="G690" s="1" t="n">
        <v>0</v>
      </c>
      <c r="H690" s="1" t="n">
        <v>0.740940419786401</v>
      </c>
      <c r="I690" s="1" t="n">
        <v>0.0832128392690796</v>
      </c>
      <c r="J690" s="1" t="n">
        <v>0</v>
      </c>
      <c r="K690" s="1" t="n">
        <v>0.824292401530261</v>
      </c>
      <c r="L690" s="1" t="n">
        <v>0.0474120757203957</v>
      </c>
      <c r="M690" s="1" t="n">
        <v>1</v>
      </c>
      <c r="N690" s="6" t="n">
        <f aca="false">2^B690</f>
        <v>0.927652868127643</v>
      </c>
      <c r="O690" s="6" t="n">
        <f aca="false">2^E690</f>
        <v>0.982826682184953</v>
      </c>
      <c r="P690" s="6" t="n">
        <f aca="false">2^H690</f>
        <v>1.67126489675967</v>
      </c>
      <c r="Q690" s="6" t="n">
        <f aca="false">2^K690</f>
        <v>1.77066636666558</v>
      </c>
      <c r="R690" s="1" t="s">
        <v>704</v>
      </c>
      <c r="S690" s="1" t="s">
        <v>1123</v>
      </c>
      <c r="T690" s="2" t="s">
        <v>240</v>
      </c>
    </row>
    <row r="691" s="1" customFormat="true" ht="13" hidden="false" customHeight="false" outlineLevel="0" collapsed="false">
      <c r="A691" s="1" t="s">
        <v>1182</v>
      </c>
      <c r="B691" s="1" t="n">
        <v>0.0653650443621636</v>
      </c>
      <c r="C691" s="1" t="n">
        <v>0.941794637354977</v>
      </c>
      <c r="D691" s="1" t="n">
        <v>0</v>
      </c>
      <c r="E691" s="1" t="n">
        <v>-0.0376390773997279</v>
      </c>
      <c r="F691" s="1" t="n">
        <v>0.950341057253006</v>
      </c>
      <c r="G691" s="1" t="n">
        <v>0</v>
      </c>
      <c r="H691" s="1" t="n">
        <v>1.41834986415824</v>
      </c>
      <c r="I691" s="1" t="n">
        <v>0.00638018861227052</v>
      </c>
      <c r="J691" s="1" t="n">
        <v>1</v>
      </c>
      <c r="K691" s="1" t="n">
        <v>1.31534574239635</v>
      </c>
      <c r="L691" s="1" t="n">
        <v>0.00967254921709754</v>
      </c>
      <c r="M691" s="1" t="n">
        <v>1</v>
      </c>
      <c r="N691" s="6" t="n">
        <f aca="false">2^B691</f>
        <v>1.0463496636009</v>
      </c>
      <c r="O691" s="6" t="n">
        <f aca="false">2^E691</f>
        <v>0.974247968091529</v>
      </c>
      <c r="P691" s="6" t="n">
        <f aca="false">2^H691</f>
        <v>2.67279625094213</v>
      </c>
      <c r="Q691" s="6" t="n">
        <f aca="false">2^K691</f>
        <v>2.4886196337482</v>
      </c>
      <c r="R691" s="1" t="s">
        <v>260</v>
      </c>
      <c r="S691" s="1" t="s">
        <v>1123</v>
      </c>
      <c r="T691" s="2" t="s">
        <v>240</v>
      </c>
    </row>
    <row r="692" s="1" customFormat="true" ht="13" hidden="false" customHeight="false" outlineLevel="0" collapsed="false">
      <c r="A692" s="1" t="s">
        <v>1183</v>
      </c>
      <c r="B692" s="1" t="n">
        <v>0.0480237205143332</v>
      </c>
      <c r="C692" s="1" t="n">
        <v>0.663479869365976</v>
      </c>
      <c r="D692" s="1" t="n">
        <v>0</v>
      </c>
      <c r="E692" s="1" t="n">
        <v>-0.158514827578866</v>
      </c>
      <c r="F692" s="1" t="n">
        <v>0.0426775995811406</v>
      </c>
      <c r="G692" s="1" t="n">
        <v>0</v>
      </c>
      <c r="H692" s="1" t="n">
        <v>0.911579658188085</v>
      </c>
      <c r="I692" s="5" t="n">
        <v>9.5658500232745E-014</v>
      </c>
      <c r="J692" s="1" t="n">
        <v>1</v>
      </c>
      <c r="K692" s="1" t="n">
        <v>0.705041110094886</v>
      </c>
      <c r="L692" s="5" t="n">
        <v>4.65480536546519E-011</v>
      </c>
      <c r="M692" s="1" t="n">
        <v>1</v>
      </c>
      <c r="N692" s="6" t="n">
        <f aca="false">2^B692</f>
        <v>1.03384773443379</v>
      </c>
      <c r="O692" s="6" t="n">
        <f aca="false">2^E692</f>
        <v>0.895946922705957</v>
      </c>
      <c r="P692" s="6" t="n">
        <f aca="false">2^H692</f>
        <v>1.88110405906459</v>
      </c>
      <c r="Q692" s="6" t="n">
        <f aca="false">2^K692</f>
        <v>1.63019111700393</v>
      </c>
      <c r="R692" s="1" t="s">
        <v>32</v>
      </c>
      <c r="S692" s="1" t="s">
        <v>1123</v>
      </c>
      <c r="T692" s="2" t="s">
        <v>240</v>
      </c>
    </row>
    <row r="693" s="1" customFormat="true" ht="13" hidden="false" customHeight="false" outlineLevel="0" collapsed="false">
      <c r="A693" s="1" t="s">
        <v>1184</v>
      </c>
      <c r="B693" s="1" t="n">
        <v>-0.0167582486400057</v>
      </c>
      <c r="C693" s="1" t="n">
        <v>0.918196536842019</v>
      </c>
      <c r="D693" s="1" t="n">
        <v>0</v>
      </c>
      <c r="E693" s="1" t="n">
        <v>-0.164604332226101</v>
      </c>
      <c r="F693" s="1" t="n">
        <v>0.0803408199865195</v>
      </c>
      <c r="G693" s="1" t="n">
        <v>0</v>
      </c>
      <c r="H693" s="1" t="n">
        <v>0.964671721798108</v>
      </c>
      <c r="I693" s="5" t="n">
        <v>2.0957190439188E-012</v>
      </c>
      <c r="J693" s="1" t="n">
        <v>1</v>
      </c>
      <c r="K693" s="1" t="n">
        <v>0.816825638212013</v>
      </c>
      <c r="L693" s="5" t="n">
        <v>9.52117271068439E-011</v>
      </c>
      <c r="M693" s="1" t="n">
        <v>1</v>
      </c>
      <c r="N693" s="6" t="n">
        <f aca="false">2^B693</f>
        <v>0.98845127168548</v>
      </c>
      <c r="O693" s="6" t="n">
        <f aca="false">2^E693</f>
        <v>0.892173169716697</v>
      </c>
      <c r="P693" s="6" t="n">
        <f aca="false">2^H693</f>
        <v>1.9516193895755</v>
      </c>
      <c r="Q693" s="6" t="n">
        <f aca="false">2^K693</f>
        <v>1.76152584022591</v>
      </c>
      <c r="R693" s="1" t="s">
        <v>32</v>
      </c>
      <c r="S693" s="1" t="s">
        <v>1123</v>
      </c>
      <c r="T693" s="2" t="s">
        <v>240</v>
      </c>
    </row>
    <row r="694" s="1" customFormat="true" ht="13" hidden="false" customHeight="false" outlineLevel="0" collapsed="false">
      <c r="A694" s="1" t="s">
        <v>1185</v>
      </c>
      <c r="B694" s="1" t="n">
        <v>-0.391124881387235</v>
      </c>
      <c r="C694" s="1" t="n">
        <v>0.000481697906876393</v>
      </c>
      <c r="D694" s="1" t="n">
        <v>0</v>
      </c>
      <c r="E694" s="1" t="n">
        <v>-0.168861866847038</v>
      </c>
      <c r="F694" s="1" t="n">
        <v>0.0998058462474597</v>
      </c>
      <c r="G694" s="1" t="n">
        <v>0</v>
      </c>
      <c r="H694" s="1" t="n">
        <v>0.612208905474944</v>
      </c>
      <c r="I694" s="5" t="n">
        <v>2.22638493399615E-007</v>
      </c>
      <c r="J694" s="1" t="n">
        <v>1</v>
      </c>
      <c r="K694" s="1" t="n">
        <v>0.83447192001514</v>
      </c>
      <c r="L694" s="5" t="n">
        <v>3.72440973564956E-010</v>
      </c>
      <c r="M694" s="1" t="n">
        <v>1</v>
      </c>
      <c r="N694" s="6" t="n">
        <f aca="false">2^B694</f>
        <v>0.762534817856542</v>
      </c>
      <c r="O694" s="6" t="n">
        <f aca="false">2^E694</f>
        <v>0.889544160294425</v>
      </c>
      <c r="P694" s="6" t="n">
        <f aca="false">2^H694</f>
        <v>1.52859784913444</v>
      </c>
      <c r="Q694" s="6" t="n">
        <f aca="false">2^K694</f>
        <v>1.78320420037787</v>
      </c>
      <c r="R694" s="1" t="s">
        <v>1186</v>
      </c>
      <c r="S694" s="1" t="s">
        <v>1123</v>
      </c>
      <c r="T694" s="2" t="s">
        <v>240</v>
      </c>
    </row>
    <row r="695" s="1" customFormat="true" ht="13" hidden="false" customHeight="false" outlineLevel="0" collapsed="false">
      <c r="A695" s="1" t="s">
        <v>1187</v>
      </c>
      <c r="B695" s="1" t="n">
        <v>-0.0289353901656035</v>
      </c>
      <c r="C695" s="1" t="n">
        <v>0.86951156660888</v>
      </c>
      <c r="D695" s="1" t="n">
        <v>0</v>
      </c>
      <c r="E695" s="1" t="n">
        <v>-0.230080449744889</v>
      </c>
      <c r="F695" s="1" t="n">
        <v>0.0364823093132154</v>
      </c>
      <c r="G695" s="1" t="n">
        <v>0</v>
      </c>
      <c r="H695" s="1" t="n">
        <v>1.14898865813388</v>
      </c>
      <c r="I695" s="5" t="n">
        <v>1.53539371536071E-012</v>
      </c>
      <c r="J695" s="1" t="n">
        <v>1</v>
      </c>
      <c r="K695" s="1" t="n">
        <v>0.947843598554595</v>
      </c>
      <c r="L695" s="5" t="n">
        <v>1.18093470480864E-010</v>
      </c>
      <c r="M695" s="1" t="n">
        <v>1</v>
      </c>
      <c r="N695" s="6" t="n">
        <f aca="false">2^B695</f>
        <v>0.980143309219024</v>
      </c>
      <c r="O695" s="6" t="n">
        <f aca="false">2^E695</f>
        <v>0.852587347176003</v>
      </c>
      <c r="P695" s="6" t="n">
        <f aca="false">2^H695</f>
        <v>2.21758385341914</v>
      </c>
      <c r="Q695" s="6" t="n">
        <f aca="false">2^K695</f>
        <v>1.92898723782899</v>
      </c>
      <c r="R695" s="1" t="s">
        <v>1188</v>
      </c>
      <c r="S695" s="1" t="s">
        <v>1123</v>
      </c>
      <c r="T695" s="2" t="s">
        <v>240</v>
      </c>
    </row>
    <row r="696" s="1" customFormat="true" ht="13" hidden="false" customHeight="false" outlineLevel="0" collapsed="false">
      <c r="A696" s="1" t="s">
        <v>1189</v>
      </c>
      <c r="B696" s="1" t="n">
        <v>0.0636350833911621</v>
      </c>
      <c r="C696" s="1" t="n">
        <v>0.796118665212947</v>
      </c>
      <c r="D696" s="1" t="n">
        <v>0</v>
      </c>
      <c r="E696" s="1" t="n">
        <v>-0.238379231786137</v>
      </c>
      <c r="F696" s="1" t="n">
        <v>0.139713409546906</v>
      </c>
      <c r="G696" s="1" t="n">
        <v>0</v>
      </c>
      <c r="H696" s="1" t="n">
        <v>1.02859738947677</v>
      </c>
      <c r="I696" s="5" t="n">
        <v>6.53337748125235E-008</v>
      </c>
      <c r="J696" s="1" t="n">
        <v>1</v>
      </c>
      <c r="K696" s="1" t="n">
        <v>0.726583074299473</v>
      </c>
      <c r="L696" s="5" t="n">
        <v>2.08843636904047E-005</v>
      </c>
      <c r="M696" s="1" t="n">
        <v>1</v>
      </c>
      <c r="N696" s="6" t="n">
        <f aca="false">2^B696</f>
        <v>1.04509571929898</v>
      </c>
      <c r="O696" s="6" t="n">
        <f aca="false">2^E696</f>
        <v>0.847697106763445</v>
      </c>
      <c r="P696" s="6" t="n">
        <f aca="false">2^H696</f>
        <v>2.04003992847643</v>
      </c>
      <c r="Q696" s="6" t="n">
        <f aca="false">2^K696</f>
        <v>1.654715365413</v>
      </c>
      <c r="R696" s="1" t="s">
        <v>260</v>
      </c>
      <c r="S696" s="1" t="s">
        <v>1123</v>
      </c>
      <c r="T696" s="2" t="s">
        <v>240</v>
      </c>
    </row>
    <row r="697" s="1" customFormat="true" ht="13" hidden="false" customHeight="false" outlineLevel="0" collapsed="false">
      <c r="A697" s="1" t="s">
        <v>1190</v>
      </c>
      <c r="B697" s="1" t="n">
        <v>0.0664262092895029</v>
      </c>
      <c r="C697" s="1" t="n">
        <v>0.469493120334334</v>
      </c>
      <c r="D697" s="1" t="n">
        <v>0</v>
      </c>
      <c r="E697" s="1" t="n">
        <v>-0.347337718000254</v>
      </c>
      <c r="F697" s="5" t="n">
        <v>1.30459209256942E-005</v>
      </c>
      <c r="G697" s="1" t="n">
        <v>0</v>
      </c>
      <c r="H697" s="1" t="n">
        <v>0.875279933230836</v>
      </c>
      <c r="I697" s="5" t="n">
        <v>4.09919037450785E-014</v>
      </c>
      <c r="J697" s="1" t="n">
        <v>1</v>
      </c>
      <c r="K697" s="1" t="n">
        <v>0.461516005941078</v>
      </c>
      <c r="L697" s="5" t="n">
        <v>6.53035610826584E-008</v>
      </c>
      <c r="M697" s="1" t="n">
        <v>0</v>
      </c>
      <c r="N697" s="6" t="n">
        <f aca="false">2^B697</f>
        <v>1.0471195823908</v>
      </c>
      <c r="O697" s="6" t="n">
        <f aca="false">2^E697</f>
        <v>0.786033269426565</v>
      </c>
      <c r="P697" s="6" t="n">
        <f aca="false">2^H697</f>
        <v>1.83436398256648</v>
      </c>
      <c r="Q697" s="6" t="n">
        <f aca="false">2^K697</f>
        <v>1.37698801816213</v>
      </c>
      <c r="R697" s="1" t="s">
        <v>254</v>
      </c>
      <c r="S697" s="1" t="s">
        <v>1123</v>
      </c>
      <c r="T697" s="2" t="s">
        <v>240</v>
      </c>
    </row>
    <row r="698" s="1" customFormat="true" ht="13" hidden="false" customHeight="false" outlineLevel="0" collapsed="false">
      <c r="A698" s="1" t="s">
        <v>1191</v>
      </c>
      <c r="B698" s="1" t="n">
        <v>0.0357070994344646</v>
      </c>
      <c r="C698" s="1" t="n">
        <v>0.720042300797787</v>
      </c>
      <c r="D698" s="1" t="n">
        <v>0</v>
      </c>
      <c r="E698" s="1" t="n">
        <v>-0.348389414656857</v>
      </c>
      <c r="F698" s="5" t="n">
        <v>4.48915250901128E-006</v>
      </c>
      <c r="G698" s="1" t="n">
        <v>0</v>
      </c>
      <c r="H698" s="1" t="n">
        <v>1.01506301219021</v>
      </c>
      <c r="I698" s="5" t="n">
        <v>1.74820923756996E-016</v>
      </c>
      <c r="J698" s="1" t="n">
        <v>1</v>
      </c>
      <c r="K698" s="1" t="n">
        <v>0.630966498098893</v>
      </c>
      <c r="L698" s="5" t="n">
        <v>2.26255132954794E-011</v>
      </c>
      <c r="M698" s="1" t="n">
        <v>1</v>
      </c>
      <c r="N698" s="6" t="n">
        <f aca="false">2^B698</f>
        <v>1.02505910598041</v>
      </c>
      <c r="O698" s="6" t="n">
        <f aca="false">2^E698</f>
        <v>0.785460475247229</v>
      </c>
      <c r="P698" s="6" t="n">
        <f aca="false">2^H698</f>
        <v>2.02099116131496</v>
      </c>
      <c r="Q698" s="6" t="n">
        <f aca="false">2^K698</f>
        <v>1.54860209404086</v>
      </c>
      <c r="R698" s="1" t="s">
        <v>36</v>
      </c>
      <c r="S698" s="1" t="s">
        <v>1123</v>
      </c>
      <c r="T698" s="2" t="s">
        <v>240</v>
      </c>
    </row>
    <row r="699" s="1" customFormat="true" ht="13" hidden="false" customHeight="false" outlineLevel="0" collapsed="false">
      <c r="A699" s="1" t="s">
        <v>1192</v>
      </c>
      <c r="B699" s="1" t="n">
        <v>0.129548904531919</v>
      </c>
      <c r="C699" s="1" t="n">
        <v>0.781059522263584</v>
      </c>
      <c r="D699" s="1" t="n">
        <v>0</v>
      </c>
      <c r="E699" s="1" t="n">
        <v>-0.393949128409034</v>
      </c>
      <c r="F699" s="1" t="n">
        <v>0.202859506155845</v>
      </c>
      <c r="G699" s="1" t="n">
        <v>0</v>
      </c>
      <c r="H699" s="1" t="n">
        <v>1.01880549414655</v>
      </c>
      <c r="I699" s="1" t="n">
        <v>0.00109653707050711</v>
      </c>
      <c r="J699" s="1" t="n">
        <v>1</v>
      </c>
      <c r="K699" s="1" t="n">
        <v>0.495307461205593</v>
      </c>
      <c r="L699" s="1" t="n">
        <v>0.0964756644861272</v>
      </c>
      <c r="M699" s="1" t="n">
        <v>0</v>
      </c>
      <c r="N699" s="6" t="n">
        <f aca="false">2^B699</f>
        <v>1.09395159586058</v>
      </c>
      <c r="O699" s="6" t="n">
        <f aca="false">2^E699</f>
        <v>0.761043525482713</v>
      </c>
      <c r="P699" s="6" t="n">
        <f aca="false">2^H699</f>
        <v>2.02624060174527</v>
      </c>
      <c r="Q699" s="6" t="n">
        <f aca="false">2^K699</f>
        <v>1.40962113576455</v>
      </c>
      <c r="R699" s="1" t="s">
        <v>704</v>
      </c>
      <c r="S699" s="1" t="s">
        <v>1123</v>
      </c>
      <c r="T699" s="2" t="s">
        <v>240</v>
      </c>
    </row>
    <row r="700" s="1" customFormat="true" ht="13" hidden="false" customHeight="false" outlineLevel="0" collapsed="false">
      <c r="A700" s="1" t="s">
        <v>1193</v>
      </c>
      <c r="B700" s="1" t="n">
        <v>0.125075683174613</v>
      </c>
      <c r="C700" s="1" t="n">
        <v>0.873606923030695</v>
      </c>
      <c r="D700" s="1" t="n">
        <v>0</v>
      </c>
      <c r="E700" s="1" t="n">
        <v>-0.456966345415667</v>
      </c>
      <c r="F700" s="1" t="n">
        <v>0.38008553040877</v>
      </c>
      <c r="G700" s="1" t="n">
        <v>0</v>
      </c>
      <c r="H700" s="1" t="n">
        <v>2.40664614395672</v>
      </c>
      <c r="I700" s="5" t="n">
        <v>8.03532727989845E-006</v>
      </c>
      <c r="J700" s="1" t="n">
        <v>1</v>
      </c>
      <c r="K700" s="1" t="n">
        <v>1.82460411536644</v>
      </c>
      <c r="L700" s="1" t="n">
        <v>0.000293428977459177</v>
      </c>
      <c r="M700" s="1" t="n">
        <v>1</v>
      </c>
      <c r="N700" s="6" t="n">
        <f aca="false">2^B700</f>
        <v>1.09056494174249</v>
      </c>
      <c r="O700" s="6" t="n">
        <f aca="false">2^E700</f>
        <v>0.728516551279095</v>
      </c>
      <c r="P700" s="6" t="n">
        <f aca="false">2^H700</f>
        <v>5.30240233856549</v>
      </c>
      <c r="Q700" s="6" t="n">
        <f aca="false">2^K700</f>
        <v>3.54209796897916</v>
      </c>
      <c r="R700" s="1" t="s">
        <v>1194</v>
      </c>
      <c r="S700" s="1" t="s">
        <v>1123</v>
      </c>
      <c r="T700" s="2" t="s">
        <v>240</v>
      </c>
    </row>
    <row r="701" s="1" customFormat="true" ht="13" hidden="false" customHeight="false" outlineLevel="0" collapsed="false">
      <c r="A701" s="1" t="s">
        <v>1195</v>
      </c>
      <c r="B701" s="1" t="n">
        <v>-0.0786934542231315</v>
      </c>
      <c r="C701" s="1" t="n">
        <v>0.754633609928935</v>
      </c>
      <c r="D701" s="1" t="n">
        <v>0</v>
      </c>
      <c r="E701" s="1" t="n">
        <v>-0.650960700911362</v>
      </c>
      <c r="F701" s="1" t="n">
        <v>0.000230494953798589</v>
      </c>
      <c r="G701" s="1" t="n">
        <v>-1</v>
      </c>
      <c r="H701" s="1" t="n">
        <v>1.18904180827876</v>
      </c>
      <c r="I701" s="5" t="n">
        <v>1.07343457796371E-008</v>
      </c>
      <c r="J701" s="1" t="n">
        <v>1</v>
      </c>
      <c r="K701" s="1" t="n">
        <v>0.616774561590525</v>
      </c>
      <c r="L701" s="1" t="n">
        <v>0.000324263264436683</v>
      </c>
      <c r="M701" s="1" t="n">
        <v>1</v>
      </c>
      <c r="N701" s="6" t="n">
        <f aca="false">2^B701</f>
        <v>0.946914811591353</v>
      </c>
      <c r="O701" s="6" t="n">
        <f aca="false">2^E701</f>
        <v>0.636856085420166</v>
      </c>
      <c r="P701" s="6" t="n">
        <f aca="false">2^H701</f>
        <v>2.28001261757765</v>
      </c>
      <c r="Q701" s="6" t="n">
        <f aca="false">2^K701</f>
        <v>1.53344302208013</v>
      </c>
      <c r="R701" s="1" t="s">
        <v>704</v>
      </c>
      <c r="S701" s="1" t="s">
        <v>1123</v>
      </c>
      <c r="T701" s="2" t="s">
        <v>240</v>
      </c>
    </row>
    <row r="702" s="1" customFormat="true" ht="13" hidden="false" customHeight="false" outlineLevel="0" collapsed="false">
      <c r="A702" s="1" t="s">
        <v>1196</v>
      </c>
      <c r="B702" s="1" t="n">
        <v>-0.215833218308804</v>
      </c>
      <c r="C702" s="1" t="n">
        <v>0.161611246136041</v>
      </c>
      <c r="D702" s="1" t="n">
        <v>0</v>
      </c>
      <c r="E702" s="1" t="n">
        <v>-0.776627903516911</v>
      </c>
      <c r="F702" s="5" t="n">
        <v>6.10503250028219E-007</v>
      </c>
      <c r="G702" s="1" t="n">
        <v>-1</v>
      </c>
      <c r="H702" s="1" t="n">
        <v>1.10666168011744</v>
      </c>
      <c r="I702" s="5" t="n">
        <v>4.20865932338017E-010</v>
      </c>
      <c r="J702" s="1" t="n">
        <v>1</v>
      </c>
      <c r="K702" s="1" t="n">
        <v>0.54586699490933</v>
      </c>
      <c r="L702" s="5" t="n">
        <v>9.90243625564628E-005</v>
      </c>
      <c r="M702" s="1" t="n">
        <v>0</v>
      </c>
      <c r="N702" s="6" t="n">
        <f aca="false">2^B702</f>
        <v>0.86104872348511</v>
      </c>
      <c r="O702" s="6" t="n">
        <f aca="false">2^E702</f>
        <v>0.583729585645829</v>
      </c>
      <c r="P702" s="6" t="n">
        <f aca="false">2^H702</f>
        <v>2.15346769320945</v>
      </c>
      <c r="Q702" s="6" t="n">
        <f aca="false">2^K702</f>
        <v>1.45989741343663</v>
      </c>
      <c r="R702" s="1" t="s">
        <v>32</v>
      </c>
      <c r="S702" s="1" t="s">
        <v>1123</v>
      </c>
      <c r="T702" s="2" t="s">
        <v>240</v>
      </c>
    </row>
    <row r="703" s="1" customFormat="true" ht="13" hidden="false" customHeight="false" outlineLevel="0" collapsed="false">
      <c r="A703" s="1" t="s">
        <v>1197</v>
      </c>
      <c r="B703" s="1" t="n">
        <v>-1.10589639379902</v>
      </c>
      <c r="C703" s="1" t="n">
        <v>0.0135856154370137</v>
      </c>
      <c r="D703" s="1" t="n">
        <v>-1</v>
      </c>
      <c r="E703" s="1" t="n">
        <v>-0.566122020917932</v>
      </c>
      <c r="F703" s="1" t="n">
        <v>0.178370029615905</v>
      </c>
      <c r="G703" s="1" t="n">
        <v>0</v>
      </c>
      <c r="H703" s="1" t="n">
        <v>1.19313788208962</v>
      </c>
      <c r="I703" s="1" t="n">
        <v>0.00451635495002492</v>
      </c>
      <c r="J703" s="1" t="n">
        <v>1</v>
      </c>
      <c r="K703" s="1" t="n">
        <v>1.73291225497071</v>
      </c>
      <c r="L703" s="5" t="n">
        <v>6.93681235889354E-005</v>
      </c>
      <c r="M703" s="1" t="n">
        <v>1</v>
      </c>
      <c r="N703" s="6" t="n">
        <f aca="false">2^B703</f>
        <v>0.464613701856596</v>
      </c>
      <c r="O703" s="6" t="n">
        <f aca="false">2^E703</f>
        <v>0.675429913033238</v>
      </c>
      <c r="P703" s="6" t="n">
        <f aca="false">2^H703</f>
        <v>2.28649518663381</v>
      </c>
      <c r="Q703" s="6" t="n">
        <f aca="false">2^K703</f>
        <v>3.32398127495531</v>
      </c>
      <c r="R703" s="1" t="s">
        <v>32</v>
      </c>
      <c r="S703" s="1" t="s">
        <v>1123</v>
      </c>
      <c r="T703" s="2" t="s">
        <v>240</v>
      </c>
    </row>
    <row r="704" s="1" customFormat="true" ht="13" hidden="false" customHeight="false" outlineLevel="0" collapsed="false">
      <c r="A704" s="1" t="s">
        <v>1198</v>
      </c>
      <c r="B704" s="1" t="n">
        <v>0.231525111410392</v>
      </c>
      <c r="C704" s="1" t="n">
        <v>0.549994428821443</v>
      </c>
      <c r="D704" s="1" t="n">
        <v>0</v>
      </c>
      <c r="E704" s="1" t="n">
        <v>-0.199001621043415</v>
      </c>
      <c r="F704" s="1" t="n">
        <v>0.531929326372901</v>
      </c>
      <c r="G704" s="1" t="n">
        <v>0</v>
      </c>
      <c r="H704" s="1" t="n">
        <v>0.752273387978615</v>
      </c>
      <c r="I704" s="1" t="n">
        <v>0.0110720816043802</v>
      </c>
      <c r="J704" s="1" t="n">
        <v>1</v>
      </c>
      <c r="K704" s="1" t="n">
        <v>0.321746655524809</v>
      </c>
      <c r="L704" s="1" t="n">
        <v>0.270623986852984</v>
      </c>
      <c r="M704" s="1" t="n">
        <v>0</v>
      </c>
      <c r="N704" s="6" t="n">
        <f aca="false">2^B704</f>
        <v>1.17407543990346</v>
      </c>
      <c r="O704" s="6" t="n">
        <f aca="false">2^E704</f>
        <v>0.871153213295076</v>
      </c>
      <c r="P704" s="6" t="n">
        <f aca="false">2^H704</f>
        <v>1.68444507612748</v>
      </c>
      <c r="Q704" s="6" t="n">
        <f aca="false">2^K704</f>
        <v>1.24984280465673</v>
      </c>
      <c r="R704" s="1" t="s">
        <v>977</v>
      </c>
      <c r="S704" s="1" t="s">
        <v>1123</v>
      </c>
      <c r="T704" s="2" t="s">
        <v>712</v>
      </c>
    </row>
    <row r="705" s="1" customFormat="true" ht="13" hidden="false" customHeight="false" outlineLevel="0" collapsed="false">
      <c r="A705" s="1" t="s">
        <v>1199</v>
      </c>
      <c r="B705" s="1" t="n">
        <v>0.139037282472703</v>
      </c>
      <c r="C705" s="1" t="n">
        <v>0.240974647082366</v>
      </c>
      <c r="D705" s="1" t="n">
        <v>0</v>
      </c>
      <c r="E705" s="1" t="n">
        <v>-0.326604064853505</v>
      </c>
      <c r="F705" s="1" t="n">
        <v>0.00173271488554379</v>
      </c>
      <c r="G705" s="1" t="n">
        <v>0</v>
      </c>
      <c r="H705" s="1" t="n">
        <v>0.7900803039945</v>
      </c>
      <c r="I705" s="5" t="n">
        <v>1.35006022175477E-009</v>
      </c>
      <c r="J705" s="1" t="n">
        <v>1</v>
      </c>
      <c r="K705" s="1" t="n">
        <v>0.324438956668292</v>
      </c>
      <c r="L705" s="1" t="n">
        <v>0.00145242327718717</v>
      </c>
      <c r="M705" s="1" t="n">
        <v>0</v>
      </c>
      <c r="N705" s="6" t="n">
        <f aca="false">2^B705</f>
        <v>1.10117005443202</v>
      </c>
      <c r="O705" s="6" t="n">
        <f aca="false">2^E705</f>
        <v>0.79741128912868</v>
      </c>
      <c r="P705" s="6" t="n">
        <f aca="false">2^H705</f>
        <v>1.72917070987983</v>
      </c>
      <c r="Q705" s="6" t="n">
        <f aca="false">2^K705</f>
        <v>1.25217739016708</v>
      </c>
      <c r="R705" s="1" t="s">
        <v>1200</v>
      </c>
      <c r="S705" s="1" t="s">
        <v>1123</v>
      </c>
      <c r="T705" s="2" t="s">
        <v>712</v>
      </c>
    </row>
    <row r="706" s="1" customFormat="true" ht="13" hidden="false" customHeight="false" outlineLevel="0" collapsed="false">
      <c r="A706" s="1" t="s">
        <v>1201</v>
      </c>
      <c r="B706" s="1" t="n">
        <v>-0.160537387075941</v>
      </c>
      <c r="C706" s="1" t="n">
        <v>0.604260221231873</v>
      </c>
      <c r="D706" s="1" t="n">
        <v>0</v>
      </c>
      <c r="E706" s="1" t="n">
        <v>-0.475221425657647</v>
      </c>
      <c r="F706" s="1" t="n">
        <v>0.0381259170311771</v>
      </c>
      <c r="G706" s="1" t="n">
        <v>0</v>
      </c>
      <c r="H706" s="1" t="n">
        <v>0.657214765813048</v>
      </c>
      <c r="I706" s="1" t="n">
        <v>0.00455320735466779</v>
      </c>
      <c r="J706" s="1" t="n">
        <v>1</v>
      </c>
      <c r="K706" s="1" t="n">
        <v>0.342530727231342</v>
      </c>
      <c r="L706" s="1" t="n">
        <v>0.126898977647322</v>
      </c>
      <c r="M706" s="1" t="n">
        <v>0</v>
      </c>
      <c r="N706" s="6" t="n">
        <f aca="false">2^B706</f>
        <v>0.894691746611689</v>
      </c>
      <c r="O706" s="6" t="n">
        <f aca="false">2^E706</f>
        <v>0.719356374305716</v>
      </c>
      <c r="P706" s="6" t="n">
        <f aca="false">2^H706</f>
        <v>1.57703509489295</v>
      </c>
      <c r="Q706" s="6" t="n">
        <f aca="false">2^K706</f>
        <v>1.26797889028414</v>
      </c>
      <c r="R706" s="1" t="s">
        <v>1202</v>
      </c>
      <c r="S706" s="1" t="s">
        <v>1123</v>
      </c>
      <c r="T706" s="2" t="s">
        <v>294</v>
      </c>
    </row>
    <row r="707" s="1" customFormat="true" ht="13" hidden="false" customHeight="false" outlineLevel="0" collapsed="false">
      <c r="A707" s="1" t="s">
        <v>1203</v>
      </c>
      <c r="B707" s="1" t="n">
        <v>0.459623022545117</v>
      </c>
      <c r="C707" s="1" t="n">
        <v>0.480363992984868</v>
      </c>
      <c r="D707" s="1" t="n">
        <v>0</v>
      </c>
      <c r="E707" s="1" t="n">
        <v>0.628767174914366</v>
      </c>
      <c r="F707" s="1" t="n">
        <v>0.223354318602681</v>
      </c>
      <c r="G707" s="1" t="n">
        <v>0</v>
      </c>
      <c r="H707" s="1" t="n">
        <v>1.20178372979177</v>
      </c>
      <c r="I707" s="1" t="n">
        <v>0.018137143206346</v>
      </c>
      <c r="J707" s="1" t="n">
        <v>1</v>
      </c>
      <c r="K707" s="1" t="n">
        <v>1.37092788216102</v>
      </c>
      <c r="L707" s="1" t="n">
        <v>0.00628476337975228</v>
      </c>
      <c r="M707" s="1" t="n">
        <v>1</v>
      </c>
      <c r="N707" s="6" t="n">
        <f aca="false">2^B707</f>
        <v>1.37518243483534</v>
      </c>
      <c r="O707" s="6" t="n">
        <f aca="false">2^E707</f>
        <v>1.54624311888734</v>
      </c>
      <c r="P707" s="6" t="n">
        <f aca="false">2^H707</f>
        <v>2.30023893874</v>
      </c>
      <c r="Q707" s="6" t="n">
        <f aca="false">2^K707</f>
        <v>2.58636857243548</v>
      </c>
      <c r="R707" s="1" t="s">
        <v>1204</v>
      </c>
      <c r="S707" s="1" t="s">
        <v>1123</v>
      </c>
      <c r="T707" s="1" t="s">
        <v>307</v>
      </c>
    </row>
    <row r="708" s="1" customFormat="true" ht="13" hidden="false" customHeight="false" outlineLevel="0" collapsed="false">
      <c r="A708" s="1" t="s">
        <v>1205</v>
      </c>
      <c r="B708" s="1" t="n">
        <v>-0.210055663529666</v>
      </c>
      <c r="C708" s="1" t="n">
        <v>0.522503360019877</v>
      </c>
      <c r="D708" s="1" t="n">
        <v>0</v>
      </c>
      <c r="E708" s="1" t="n">
        <v>0.25389677088447</v>
      </c>
      <c r="F708" s="1" t="n">
        <v>0.334013844695278</v>
      </c>
      <c r="G708" s="1" t="n">
        <v>0</v>
      </c>
      <c r="H708" s="1" t="n">
        <v>0.741348072902152</v>
      </c>
      <c r="I708" s="1" t="n">
        <v>0.00362169512345469</v>
      </c>
      <c r="J708" s="1" t="n">
        <v>1</v>
      </c>
      <c r="K708" s="1" t="n">
        <v>1.20530050731629</v>
      </c>
      <c r="L708" s="5" t="n">
        <v>9.65628089073022E-006</v>
      </c>
      <c r="M708" s="1" t="n">
        <v>1</v>
      </c>
      <c r="N708" s="6" t="n">
        <f aca="false">2^B708</f>
        <v>0.864503875495236</v>
      </c>
      <c r="O708" s="6" t="n">
        <f aca="false">2^E708</f>
        <v>1.19242354783126</v>
      </c>
      <c r="P708" s="6" t="n">
        <f aca="false">2^H708</f>
        <v>1.67173720212355</v>
      </c>
      <c r="Q708" s="6" t="n">
        <f aca="false">2^K708</f>
        <v>2.30585294306023</v>
      </c>
      <c r="R708" s="1" t="s">
        <v>32</v>
      </c>
      <c r="S708" s="1" t="s">
        <v>1123</v>
      </c>
      <c r="T708" s="1" t="s">
        <v>307</v>
      </c>
    </row>
    <row r="709" s="1" customFormat="true" ht="13" hidden="false" customHeight="false" outlineLevel="0" collapsed="false">
      <c r="A709" s="1" t="s">
        <v>1206</v>
      </c>
      <c r="B709" s="1" t="n">
        <v>0.739236794471111</v>
      </c>
      <c r="C709" s="1" t="n">
        <v>0.00132381432697563</v>
      </c>
      <c r="D709" s="1" t="n">
        <v>1</v>
      </c>
      <c r="E709" s="1" t="n">
        <v>0.309138477511176</v>
      </c>
      <c r="F709" s="1" t="n">
        <v>0.149940971460443</v>
      </c>
      <c r="G709" s="1" t="n">
        <v>0</v>
      </c>
      <c r="H709" s="1" t="n">
        <v>1.76498669960742</v>
      </c>
      <c r="I709" s="5" t="n">
        <v>3.18598618259033E-010</v>
      </c>
      <c r="J709" s="1" t="n">
        <v>1</v>
      </c>
      <c r="K709" s="1" t="n">
        <v>1.33488838264748</v>
      </c>
      <c r="L709" s="5" t="n">
        <v>8.44445370493923E-008</v>
      </c>
      <c r="M709" s="1" t="n">
        <v>1</v>
      </c>
      <c r="N709" s="6" t="n">
        <f aca="false">2^B709</f>
        <v>1.66929252651826</v>
      </c>
      <c r="O709" s="6" t="n">
        <f aca="false">2^E709</f>
        <v>1.23896761475046</v>
      </c>
      <c r="P709" s="6" t="n">
        <f aca="false">2^H709</f>
        <v>3.39870866327447</v>
      </c>
      <c r="Q709" s="6" t="n">
        <f aca="false">2^K709</f>
        <v>2.52255964660178</v>
      </c>
      <c r="R709" s="1" t="s">
        <v>32</v>
      </c>
      <c r="S709" s="1" t="s">
        <v>1123</v>
      </c>
      <c r="T709" s="2" t="s">
        <v>326</v>
      </c>
    </row>
    <row r="710" s="1" customFormat="true" ht="13" hidden="false" customHeight="false" outlineLevel="0" collapsed="false">
      <c r="A710" s="1" t="s">
        <v>1207</v>
      </c>
      <c r="B710" s="1" t="n">
        <v>-0.354391302392306</v>
      </c>
      <c r="C710" s="1" t="n">
        <v>0.641767950447154</v>
      </c>
      <c r="D710" s="1" t="n">
        <v>0</v>
      </c>
      <c r="E710" s="1" t="n">
        <v>-0.0403109894928804</v>
      </c>
      <c r="F710" s="1" t="n">
        <v>0.950341057253006</v>
      </c>
      <c r="G710" s="1" t="n">
        <v>0</v>
      </c>
      <c r="H710" s="1" t="n">
        <v>0.996935796374743</v>
      </c>
      <c r="I710" s="1" t="n">
        <v>0.0701143372591463</v>
      </c>
      <c r="J710" s="1" t="n">
        <v>0</v>
      </c>
      <c r="K710" s="1" t="n">
        <v>1.31101610927417</v>
      </c>
      <c r="L710" s="1" t="n">
        <v>0.0148113572374903</v>
      </c>
      <c r="M710" s="1" t="n">
        <v>1</v>
      </c>
      <c r="N710" s="6" t="n">
        <f aca="false">2^B710</f>
        <v>0.78219959684838</v>
      </c>
      <c r="O710" s="6" t="n">
        <f aca="false">2^E710</f>
        <v>0.972445303058833</v>
      </c>
      <c r="P710" s="6" t="n">
        <f aca="false">2^H710</f>
        <v>1.99575661973943</v>
      </c>
      <c r="Q710" s="6" t="n">
        <f aca="false">2^K710</f>
        <v>2.48116230017743</v>
      </c>
      <c r="R710" s="1" t="s">
        <v>330</v>
      </c>
      <c r="S710" s="1" t="s">
        <v>1123</v>
      </c>
      <c r="T710" s="2" t="s">
        <v>326</v>
      </c>
    </row>
    <row r="711" s="1" customFormat="true" ht="13" hidden="false" customHeight="false" outlineLevel="0" collapsed="false">
      <c r="A711" s="1" t="s">
        <v>1208</v>
      </c>
      <c r="B711" s="1" t="n">
        <v>0.35888596840848</v>
      </c>
      <c r="C711" s="1" t="n">
        <v>0.23946400414425</v>
      </c>
      <c r="D711" s="1" t="n">
        <v>0</v>
      </c>
      <c r="E711" s="1" t="n">
        <v>-0.145241454062749</v>
      </c>
      <c r="F711" s="1" t="n">
        <v>0.611808447388533</v>
      </c>
      <c r="G711" s="1" t="n">
        <v>0</v>
      </c>
      <c r="H711" s="1" t="n">
        <v>1.36649337170432</v>
      </c>
      <c r="I711" s="5" t="n">
        <v>2.70847900830506E-006</v>
      </c>
      <c r="J711" s="1" t="n">
        <v>1</v>
      </c>
      <c r="K711" s="1" t="n">
        <v>0.862365949233094</v>
      </c>
      <c r="L711" s="1" t="n">
        <v>0.00106508000570993</v>
      </c>
      <c r="M711" s="1" t="n">
        <v>1</v>
      </c>
      <c r="N711" s="6" t="n">
        <f aca="false">2^B711</f>
        <v>1.28243523420814</v>
      </c>
      <c r="O711" s="6" t="n">
        <f aca="false">2^E711</f>
        <v>0.904228030397213</v>
      </c>
      <c r="P711" s="6" t="n">
        <f aca="false">2^H711</f>
        <v>2.57843087995834</v>
      </c>
      <c r="Q711" s="6" t="n">
        <f aca="false">2^K711</f>
        <v>1.81801732665252</v>
      </c>
      <c r="R711" s="1" t="s">
        <v>1209</v>
      </c>
      <c r="S711" s="1" t="s">
        <v>1123</v>
      </c>
      <c r="T711" s="2" t="s">
        <v>326</v>
      </c>
    </row>
    <row r="712" s="1" customFormat="true" ht="13" hidden="false" customHeight="false" outlineLevel="0" collapsed="false">
      <c r="A712" s="1" t="s">
        <v>1210</v>
      </c>
      <c r="B712" s="1" t="n">
        <v>0.344523570482746</v>
      </c>
      <c r="C712" s="1" t="n">
        <v>0.00109998419549287</v>
      </c>
      <c r="D712" s="1" t="n">
        <v>0</v>
      </c>
      <c r="E712" s="1" t="n">
        <v>-0.326701542606756</v>
      </c>
      <c r="F712" s="1" t="n">
        <v>0.00108594565200346</v>
      </c>
      <c r="G712" s="1" t="n">
        <v>0</v>
      </c>
      <c r="H712" s="1" t="n">
        <v>0.636136321629721</v>
      </c>
      <c r="I712" s="5" t="n">
        <v>4.76104932750633E-008</v>
      </c>
      <c r="J712" s="1" t="n">
        <v>1</v>
      </c>
      <c r="K712" s="1" t="n">
        <v>-0.0350887914597813</v>
      </c>
      <c r="L712" s="1" t="n">
        <v>0.746669739436253</v>
      </c>
      <c r="M712" s="1" t="n">
        <v>0</v>
      </c>
      <c r="N712" s="6" t="n">
        <f aca="false">2^B712</f>
        <v>1.26973160249361</v>
      </c>
      <c r="O712" s="6" t="n">
        <f aca="false">2^E712</f>
        <v>0.797357412714904</v>
      </c>
      <c r="P712" s="6" t="n">
        <f aca="false">2^H712</f>
        <v>1.55416138482094</v>
      </c>
      <c r="Q712" s="6" t="n">
        <f aca="false">2^K712</f>
        <v>0.975971692213181</v>
      </c>
      <c r="R712" s="1" t="s">
        <v>1211</v>
      </c>
      <c r="S712" s="1" t="s">
        <v>1123</v>
      </c>
      <c r="T712" s="2" t="s">
        <v>326</v>
      </c>
    </row>
    <row r="713" s="1" customFormat="true" ht="13" hidden="false" customHeight="false" outlineLevel="0" collapsed="false">
      <c r="A713" s="1" t="s">
        <v>1212</v>
      </c>
      <c r="B713" s="1" t="n">
        <v>0.418429513020195</v>
      </c>
      <c r="C713" s="1" t="n">
        <v>0.043015950971974</v>
      </c>
      <c r="D713" s="1" t="n">
        <v>0</v>
      </c>
      <c r="E713" s="1" t="n">
        <v>-0.578996583648635</v>
      </c>
      <c r="F713" s="1" t="n">
        <v>0.00265107688910887</v>
      </c>
      <c r="G713" s="1" t="n">
        <v>0</v>
      </c>
      <c r="H713" s="1" t="n">
        <v>2.35267485778449</v>
      </c>
      <c r="I713" s="5" t="n">
        <v>2.30226433933644E-014</v>
      </c>
      <c r="J713" s="1" t="n">
        <v>1</v>
      </c>
      <c r="K713" s="1" t="n">
        <v>1.35524876111566</v>
      </c>
      <c r="L713" s="5" t="n">
        <v>6.48232431219364E-009</v>
      </c>
      <c r="M713" s="1" t="n">
        <v>1</v>
      </c>
      <c r="N713" s="6" t="n">
        <f aca="false">2^B713</f>
        <v>1.33647190788877</v>
      </c>
      <c r="O713" s="6" t="n">
        <f aca="false">2^E713</f>
        <v>0.669429213718695</v>
      </c>
      <c r="P713" s="6" t="n">
        <f aca="false">2^H713</f>
        <v>5.10770377665406</v>
      </c>
      <c r="Q713" s="6" t="n">
        <f aca="false">2^K713</f>
        <v>2.55841226660345</v>
      </c>
      <c r="R713" s="1" t="s">
        <v>32</v>
      </c>
      <c r="S713" s="1" t="s">
        <v>1123</v>
      </c>
      <c r="T713" s="2" t="s">
        <v>326</v>
      </c>
    </row>
    <row r="714" s="1" customFormat="true" ht="13" hidden="false" customHeight="false" outlineLevel="0" collapsed="false">
      <c r="A714" s="1" t="s">
        <v>1213</v>
      </c>
      <c r="B714" s="1" t="n">
        <v>0.22770704499856</v>
      </c>
      <c r="C714" s="1" t="n">
        <v>0.406900353712194</v>
      </c>
      <c r="D714" s="1" t="n">
        <v>0</v>
      </c>
      <c r="E714" s="1" t="n">
        <v>-0.638435473674214</v>
      </c>
      <c r="F714" s="1" t="n">
        <v>0.00460127587188992</v>
      </c>
      <c r="G714" s="1" t="n">
        <v>-1</v>
      </c>
      <c r="H714" s="1" t="n">
        <v>1.47598879666086</v>
      </c>
      <c r="I714" s="5" t="n">
        <v>3.58049455927291E-008</v>
      </c>
      <c r="J714" s="1" t="n">
        <v>1</v>
      </c>
      <c r="K714" s="1" t="n">
        <v>0.609846277988083</v>
      </c>
      <c r="L714" s="1" t="n">
        <v>0.00545527626099602</v>
      </c>
      <c r="M714" s="1" t="n">
        <v>1</v>
      </c>
      <c r="N714" s="6" t="n">
        <f aca="false">2^B714</f>
        <v>1.1709723783314</v>
      </c>
      <c r="O714" s="6" t="n">
        <f aca="false">2^E714</f>
        <v>0.642409229942858</v>
      </c>
      <c r="P714" s="6" t="n">
        <f aca="false">2^H714</f>
        <v>2.78174234154087</v>
      </c>
      <c r="Q714" s="6" t="n">
        <f aca="false">2^K714</f>
        <v>1.5260965916849</v>
      </c>
      <c r="R714" s="1" t="s">
        <v>32</v>
      </c>
      <c r="S714" s="1" t="s">
        <v>1123</v>
      </c>
      <c r="T714" s="2" t="s">
        <v>326</v>
      </c>
    </row>
    <row r="715" s="1" customFormat="true" ht="13" hidden="false" customHeight="false" outlineLevel="0" collapsed="false">
      <c r="A715" s="1" t="s">
        <v>1214</v>
      </c>
      <c r="B715" s="1" t="n">
        <v>0.0892365253031571</v>
      </c>
      <c r="C715" s="1" t="n">
        <v>0.778145751324898</v>
      </c>
      <c r="D715" s="1" t="n">
        <v>0</v>
      </c>
      <c r="E715" s="1" t="n">
        <v>-0.259450575635626</v>
      </c>
      <c r="F715" s="1" t="n">
        <v>0.21655006992232</v>
      </c>
      <c r="G715" s="1" t="n">
        <v>0</v>
      </c>
      <c r="H715" s="1" t="n">
        <v>0.691466017584119</v>
      </c>
      <c r="I715" s="1" t="n">
        <v>0.00109181480168964</v>
      </c>
      <c r="J715" s="1" t="n">
        <v>1</v>
      </c>
      <c r="K715" s="1" t="n">
        <v>0.342778916645337</v>
      </c>
      <c r="L715" s="1" t="n">
        <v>0.0897207624357535</v>
      </c>
      <c r="M715" s="1" t="n">
        <v>0</v>
      </c>
      <c r="N715" s="6" t="n">
        <f aca="false">2^B715</f>
        <v>1.06380706641153</v>
      </c>
      <c r="O715" s="6" t="n">
        <f aca="false">2^E715</f>
        <v>0.835406008153723</v>
      </c>
      <c r="P715" s="6" t="n">
        <f aca="false">2^H715</f>
        <v>1.61492371544663</v>
      </c>
      <c r="Q715" s="6" t="n">
        <f aca="false">2^K715</f>
        <v>1.26819704172951</v>
      </c>
      <c r="R715" s="1" t="s">
        <v>1215</v>
      </c>
      <c r="S715" s="1" t="s">
        <v>1123</v>
      </c>
      <c r="T715" s="2" t="s">
        <v>342</v>
      </c>
    </row>
    <row r="716" s="1" customFormat="true" ht="13" hidden="false" customHeight="false" outlineLevel="0" collapsed="false">
      <c r="A716" s="1" t="s">
        <v>1216</v>
      </c>
      <c r="B716" s="1" t="n">
        <v>-0.136778217110145</v>
      </c>
      <c r="C716" s="1" t="n">
        <v>0.815331274147241</v>
      </c>
      <c r="D716" s="1" t="n">
        <v>0</v>
      </c>
      <c r="E716" s="1" t="n">
        <v>-0.0882243685026793</v>
      </c>
      <c r="F716" s="1" t="n">
        <v>0.841730238980621</v>
      </c>
      <c r="G716" s="1" t="n">
        <v>0</v>
      </c>
      <c r="H716" s="1" t="n">
        <v>1.3036257606204</v>
      </c>
      <c r="I716" s="1" t="n">
        <v>0.000894470976949663</v>
      </c>
      <c r="J716" s="1" t="n">
        <v>1</v>
      </c>
      <c r="K716" s="1" t="n">
        <v>1.35217960922786</v>
      </c>
      <c r="L716" s="1" t="n">
        <v>0.000513603774074793</v>
      </c>
      <c r="M716" s="1" t="n">
        <v>1</v>
      </c>
      <c r="N716" s="6" t="n">
        <f aca="false">2^B716</f>
        <v>0.909548064226804</v>
      </c>
      <c r="O716" s="6" t="n">
        <f aca="false">2^E716</f>
        <v>0.940679801242984</v>
      </c>
      <c r="P716" s="6" t="n">
        <f aca="false">2^H716</f>
        <v>2.4684847984377</v>
      </c>
      <c r="Q716" s="6" t="n">
        <f aca="false">2^K716</f>
        <v>2.55297535214881</v>
      </c>
      <c r="R716" s="1" t="s">
        <v>1217</v>
      </c>
      <c r="S716" s="1" t="s">
        <v>1123</v>
      </c>
      <c r="T716" s="2" t="s">
        <v>342</v>
      </c>
    </row>
    <row r="717" s="1" customFormat="true" ht="13" hidden="false" customHeight="false" outlineLevel="0" collapsed="false">
      <c r="A717" s="1" t="s">
        <v>1218</v>
      </c>
      <c r="B717" s="1" t="n">
        <v>0.18520344785226</v>
      </c>
      <c r="C717" s="1" t="n">
        <v>0.0701338760845573</v>
      </c>
      <c r="D717" s="1" t="n">
        <v>0</v>
      </c>
      <c r="E717" s="1" t="n">
        <v>-0.0364628936972586</v>
      </c>
      <c r="F717" s="1" t="n">
        <v>0.730918233203112</v>
      </c>
      <c r="G717" s="1" t="n">
        <v>0</v>
      </c>
      <c r="H717" s="1" t="n">
        <v>0.605562605056161</v>
      </c>
      <c r="I717" s="5" t="n">
        <v>4.98770312548163E-008</v>
      </c>
      <c r="J717" s="1" t="n">
        <v>1</v>
      </c>
      <c r="K717" s="1" t="n">
        <v>0.383896263506642</v>
      </c>
      <c r="L717" s="5" t="n">
        <v>7.3620664608768E-005</v>
      </c>
      <c r="M717" s="1" t="n">
        <v>0</v>
      </c>
      <c r="N717" s="6" t="n">
        <f aca="false">2^B717</f>
        <v>1.13697729767986</v>
      </c>
      <c r="O717" s="6" t="n">
        <f aca="false">2^E717</f>
        <v>0.975042565551518</v>
      </c>
      <c r="P717" s="6" t="n">
        <f aca="false">2^H717</f>
        <v>1.52157200211495</v>
      </c>
      <c r="Q717" s="6" t="n">
        <f aca="false">2^K717</f>
        <v>1.30486111872329</v>
      </c>
      <c r="R717" s="1" t="s">
        <v>1219</v>
      </c>
      <c r="S717" s="1" t="s">
        <v>1123</v>
      </c>
      <c r="T717" s="2" t="s">
        <v>358</v>
      </c>
    </row>
    <row r="718" s="1" customFormat="true" ht="13" hidden="false" customHeight="false" outlineLevel="0" collapsed="false">
      <c r="A718" s="1" t="s">
        <v>1220</v>
      </c>
      <c r="B718" s="1" t="n">
        <v>-0.865374142977153</v>
      </c>
      <c r="C718" s="1" t="n">
        <v>0.232856688530196</v>
      </c>
      <c r="D718" s="1" t="n">
        <v>0</v>
      </c>
      <c r="E718" s="1" t="n">
        <v>-0.0113674958597869</v>
      </c>
      <c r="F718" s="1" t="n">
        <v>0.986866088333355</v>
      </c>
      <c r="G718" s="1" t="n">
        <v>0</v>
      </c>
      <c r="H718" s="1" t="n">
        <v>0.648130124385277</v>
      </c>
      <c r="I718" s="1" t="n">
        <v>0.320334732305691</v>
      </c>
      <c r="J718" s="1" t="n">
        <v>0</v>
      </c>
      <c r="K718" s="1" t="n">
        <v>1.50213677150264</v>
      </c>
      <c r="L718" s="1" t="n">
        <v>0.0141139897433059</v>
      </c>
      <c r="M718" s="1" t="n">
        <v>1</v>
      </c>
      <c r="N718" s="6" t="n">
        <f aca="false">2^B718</f>
        <v>0.54890403777386</v>
      </c>
      <c r="O718" s="6" t="n">
        <f aca="false">2^E718</f>
        <v>0.992151612984846</v>
      </c>
      <c r="P718" s="6" t="n">
        <f aca="false">2^H718</f>
        <v>1.56713571588</v>
      </c>
      <c r="Q718" s="6" t="n">
        <f aca="false">2^K718</f>
        <v>2.83261940389855</v>
      </c>
      <c r="R718" s="1" t="s">
        <v>758</v>
      </c>
      <c r="S718" s="1" t="s">
        <v>1123</v>
      </c>
      <c r="T718" s="2" t="s">
        <v>361</v>
      </c>
    </row>
    <row r="719" s="1" customFormat="true" ht="13" hidden="false" customHeight="false" outlineLevel="0" collapsed="false">
      <c r="A719" s="1" t="s">
        <v>1221</v>
      </c>
      <c r="B719" s="1" t="n">
        <v>0.0628815477903224</v>
      </c>
      <c r="C719" s="1" t="n">
        <v>0.490293878394278</v>
      </c>
      <c r="D719" s="1" t="n">
        <v>0</v>
      </c>
      <c r="E719" s="1" t="n">
        <v>0.295370532138033</v>
      </c>
      <c r="F719" s="5" t="n">
        <v>9.14500845416989E-005</v>
      </c>
      <c r="G719" s="1" t="n">
        <v>0</v>
      </c>
      <c r="H719" s="1" t="n">
        <v>0.39828805418114</v>
      </c>
      <c r="I719" s="5" t="n">
        <v>7.81766505414225E-007</v>
      </c>
      <c r="J719" s="1" t="n">
        <v>0</v>
      </c>
      <c r="K719" s="1" t="n">
        <v>0.630777038528851</v>
      </c>
      <c r="L719" s="5" t="n">
        <v>5.7999788060939E-011</v>
      </c>
      <c r="M719" s="1" t="n">
        <v>1</v>
      </c>
      <c r="N719" s="6" t="n">
        <f aca="false">2^B719</f>
        <v>1.04454999675896</v>
      </c>
      <c r="O719" s="6" t="n">
        <f aca="false">2^E719</f>
        <v>1.22720012264774</v>
      </c>
      <c r="P719" s="6" t="n">
        <f aca="false">2^H719</f>
        <v>1.31794307117644</v>
      </c>
      <c r="Q719" s="6" t="n">
        <f aca="false">2^K719</f>
        <v>1.5483987397529</v>
      </c>
      <c r="R719" s="1" t="s">
        <v>360</v>
      </c>
      <c r="S719" s="1" t="s">
        <v>1123</v>
      </c>
      <c r="T719" s="2" t="s">
        <v>361</v>
      </c>
    </row>
    <row r="720" s="1" customFormat="true" ht="13" hidden="false" customHeight="false" outlineLevel="0" collapsed="false">
      <c r="A720" s="1" t="s">
        <v>1222</v>
      </c>
      <c r="B720" s="1" t="n">
        <v>-0.86955627994611</v>
      </c>
      <c r="C720" s="1" t="n">
        <v>0.0038971833041682</v>
      </c>
      <c r="D720" s="1" t="n">
        <v>-1</v>
      </c>
      <c r="E720" s="1" t="n">
        <v>0.151242392718448</v>
      </c>
      <c r="F720" s="1" t="n">
        <v>0.62079665073622</v>
      </c>
      <c r="G720" s="1" t="n">
        <v>0</v>
      </c>
      <c r="H720" s="1" t="n">
        <v>1.36169100841603</v>
      </c>
      <c r="I720" s="5" t="n">
        <v>8.62754692366443E-006</v>
      </c>
      <c r="J720" s="1" t="n">
        <v>1</v>
      </c>
      <c r="K720" s="1" t="n">
        <v>2.38248968108059</v>
      </c>
      <c r="L720" s="5" t="n">
        <v>1.56564603505445E-010</v>
      </c>
      <c r="M720" s="1" t="n">
        <v>1</v>
      </c>
      <c r="N720" s="6" t="n">
        <f aca="false">2^B720</f>
        <v>0.547315158805076</v>
      </c>
      <c r="O720" s="6" t="n">
        <f aca="false">2^E720</f>
        <v>1.11052540158055</v>
      </c>
      <c r="P720" s="6" t="n">
        <f aca="false">2^H720</f>
        <v>2.56986221152544</v>
      </c>
      <c r="Q720" s="6" t="n">
        <f aca="false">2^K720</f>
        <v>5.2143581600987</v>
      </c>
      <c r="R720" s="1" t="s">
        <v>360</v>
      </c>
      <c r="S720" s="1" t="s">
        <v>1123</v>
      </c>
      <c r="T720" s="2" t="s">
        <v>361</v>
      </c>
    </row>
    <row r="721" s="1" customFormat="true" ht="13" hidden="false" customHeight="false" outlineLevel="0" collapsed="false">
      <c r="A721" s="1" t="s">
        <v>1223</v>
      </c>
      <c r="B721" s="1" t="n">
        <v>-0.123197237933795</v>
      </c>
      <c r="C721" s="1" t="n">
        <v>0.665176720082274</v>
      </c>
      <c r="D721" s="1" t="n">
        <v>0</v>
      </c>
      <c r="E721" s="1" t="n">
        <v>0.479893128243589</v>
      </c>
      <c r="F721" s="1" t="n">
        <v>0.0177238607168477</v>
      </c>
      <c r="G721" s="1" t="n">
        <v>0</v>
      </c>
      <c r="H721" s="1" t="n">
        <v>0.597338037475787</v>
      </c>
      <c r="I721" s="1" t="n">
        <v>0.00335986633789838</v>
      </c>
      <c r="J721" s="1" t="n">
        <v>1</v>
      </c>
      <c r="K721" s="1" t="n">
        <v>1.20042840365317</v>
      </c>
      <c r="L721" s="5" t="n">
        <v>2.38833630948598E-007</v>
      </c>
      <c r="M721" s="1" t="n">
        <v>1</v>
      </c>
      <c r="N721" s="6" t="n">
        <f aca="false">2^B721</f>
        <v>0.918150628832305</v>
      </c>
      <c r="O721" s="6" t="n">
        <f aca="false">2^E721</f>
        <v>1.3946403505558</v>
      </c>
      <c r="P721" s="6" t="n">
        <f aca="false">2^H721</f>
        <v>1.51292244819685</v>
      </c>
      <c r="Q721" s="6" t="n">
        <f aca="false">2^K721</f>
        <v>2.2980790158587</v>
      </c>
      <c r="R721" s="1" t="s">
        <v>369</v>
      </c>
      <c r="S721" s="1" t="s">
        <v>1123</v>
      </c>
      <c r="T721" s="2" t="s">
        <v>367</v>
      </c>
    </row>
    <row r="722" s="1" customFormat="true" ht="13" hidden="false" customHeight="false" outlineLevel="0" collapsed="false">
      <c r="A722" s="1" t="s">
        <v>1224</v>
      </c>
      <c r="B722" s="1" t="n">
        <v>0.260136368644044</v>
      </c>
      <c r="C722" s="1" t="n">
        <v>0.0123442430601788</v>
      </c>
      <c r="D722" s="1" t="n">
        <v>0</v>
      </c>
      <c r="E722" s="1" t="n">
        <v>0.081870568891091</v>
      </c>
      <c r="F722" s="1" t="n">
        <v>0.423315334420192</v>
      </c>
      <c r="G722" s="1" t="n">
        <v>0</v>
      </c>
      <c r="H722" s="1" t="n">
        <v>0.870926274214472</v>
      </c>
      <c r="I722" s="5" t="n">
        <v>5.36028350976683E-011</v>
      </c>
      <c r="J722" s="1" t="n">
        <v>1</v>
      </c>
      <c r="K722" s="1" t="n">
        <v>0.692660474461519</v>
      </c>
      <c r="L722" s="5" t="n">
        <v>6.48232431219364E-009</v>
      </c>
      <c r="M722" s="1" t="n">
        <v>1</v>
      </c>
      <c r="N722" s="6" t="n">
        <f aca="false">2^B722</f>
        <v>1.19759189989625</v>
      </c>
      <c r="O722" s="6" t="n">
        <f aca="false">2^E722</f>
        <v>1.05838943741026</v>
      </c>
      <c r="P722" s="6" t="n">
        <f aca="false">2^H722</f>
        <v>1.82883671789747</v>
      </c>
      <c r="Q722" s="6" t="n">
        <f aca="false">2^K722</f>
        <v>1.61626132001929</v>
      </c>
      <c r="R722" s="1" t="s">
        <v>1225</v>
      </c>
      <c r="S722" s="1" t="s">
        <v>1123</v>
      </c>
      <c r="T722" s="2" t="s">
        <v>374</v>
      </c>
    </row>
    <row r="723" s="1" customFormat="true" ht="13" hidden="false" customHeight="false" outlineLevel="0" collapsed="false">
      <c r="A723" s="1" t="s">
        <v>1226</v>
      </c>
      <c r="B723" s="1" t="n">
        <v>0.139054083058042</v>
      </c>
      <c r="C723" s="1" t="n">
        <v>0.917360740440587</v>
      </c>
      <c r="D723" s="1" t="n">
        <v>0</v>
      </c>
      <c r="E723" s="1" t="n">
        <v>0.649215162521411</v>
      </c>
      <c r="F723" s="1" t="n">
        <v>0.423337662111187</v>
      </c>
      <c r="G723" s="1" t="n">
        <v>0</v>
      </c>
      <c r="H723" s="1" t="n">
        <v>1.04085230295338</v>
      </c>
      <c r="I723" s="1" t="n">
        <v>0.18457786709758</v>
      </c>
      <c r="J723" s="1" t="n">
        <v>0</v>
      </c>
      <c r="K723" s="1" t="n">
        <v>1.55101338241675</v>
      </c>
      <c r="L723" s="1" t="n">
        <v>0.0382727376536098</v>
      </c>
      <c r="M723" s="1" t="n">
        <v>1</v>
      </c>
      <c r="N723" s="6" t="n">
        <f aca="false">2^B723</f>
        <v>1.1011828779385</v>
      </c>
      <c r="O723" s="6" t="n">
        <f aca="false">2^E723</f>
        <v>1.56831478807265</v>
      </c>
      <c r="P723" s="6" t="n">
        <f aca="false">2^H723</f>
        <v>2.05744277267276</v>
      </c>
      <c r="Q723" s="6" t="n">
        <f aca="false">2^K723</f>
        <v>2.93022892985457</v>
      </c>
      <c r="R723" s="1" t="s">
        <v>439</v>
      </c>
      <c r="S723" s="1" t="s">
        <v>1123</v>
      </c>
      <c r="T723" s="1" t="s">
        <v>428</v>
      </c>
    </row>
    <row r="724" s="1" customFormat="true" ht="13" hidden="false" customHeight="false" outlineLevel="0" collapsed="false">
      <c r="A724" s="1" t="s">
        <v>1227</v>
      </c>
      <c r="B724" s="1" t="n">
        <v>0.0873808588637957</v>
      </c>
      <c r="C724" s="1" t="n">
        <v>0.531261311185497</v>
      </c>
      <c r="D724" s="1" t="n">
        <v>0</v>
      </c>
      <c r="E724" s="1" t="n">
        <v>0.327411004934177</v>
      </c>
      <c r="F724" s="1" t="n">
        <v>0.00258062000945081</v>
      </c>
      <c r="G724" s="1" t="n">
        <v>0</v>
      </c>
      <c r="H724" s="1" t="n">
        <v>0.582636580393306</v>
      </c>
      <c r="I724" s="5" t="n">
        <v>1.24727028088366E-006</v>
      </c>
      <c r="J724" s="1" t="n">
        <v>0</v>
      </c>
      <c r="K724" s="1" t="n">
        <v>0.822666726463687</v>
      </c>
      <c r="L724" s="5" t="n">
        <v>1.39185511129885E-009</v>
      </c>
      <c r="M724" s="1" t="n">
        <v>1</v>
      </c>
      <c r="N724" s="6" t="n">
        <f aca="false">2^B724</f>
        <v>1.06243962423912</v>
      </c>
      <c r="O724" s="6" t="n">
        <f aca="false">2^E724</f>
        <v>1.25475961819942</v>
      </c>
      <c r="P724" s="6" t="n">
        <f aca="false">2^H724</f>
        <v>1.49758364068063</v>
      </c>
      <c r="Q724" s="6" t="n">
        <f aca="false">2^K724</f>
        <v>1.76867224671506</v>
      </c>
      <c r="R724" s="1" t="s">
        <v>439</v>
      </c>
      <c r="S724" s="1" t="s">
        <v>1123</v>
      </c>
      <c r="T724" s="2" t="s">
        <v>428</v>
      </c>
    </row>
    <row r="725" s="1" customFormat="true" ht="13" hidden="false" customHeight="false" outlineLevel="0" collapsed="false">
      <c r="A725" s="1" t="s">
        <v>1228</v>
      </c>
      <c r="B725" s="1" t="n">
        <v>0.109945072164786</v>
      </c>
      <c r="C725" s="1" t="n">
        <v>0.679315982198075</v>
      </c>
      <c r="D725" s="1" t="n">
        <v>0</v>
      </c>
      <c r="E725" s="1" t="n">
        <v>0.0653288264609309</v>
      </c>
      <c r="F725" s="1" t="n">
        <v>0.759933789577604</v>
      </c>
      <c r="G725" s="1" t="n">
        <v>0</v>
      </c>
      <c r="H725" s="1" t="n">
        <v>0.674000314956729</v>
      </c>
      <c r="I725" s="1" t="n">
        <v>0.000497110356418094</v>
      </c>
      <c r="J725" s="1" t="n">
        <v>1</v>
      </c>
      <c r="K725" s="1" t="n">
        <v>0.629384069252874</v>
      </c>
      <c r="L725" s="1" t="n">
        <v>0.000898546729098791</v>
      </c>
      <c r="M725" s="1" t="n">
        <v>1</v>
      </c>
      <c r="N725" s="6" t="n">
        <f aca="false">2^B725</f>
        <v>1.07918714774999</v>
      </c>
      <c r="O725" s="6" t="n">
        <f aca="false">2^E725</f>
        <v>1.04632339601696</v>
      </c>
      <c r="P725" s="6" t="n">
        <f aca="false">2^H725</f>
        <v>1.59549082793181</v>
      </c>
      <c r="Q725" s="6" t="n">
        <f aca="false">2^K725</f>
        <v>1.54690443161418</v>
      </c>
      <c r="R725" s="1" t="s">
        <v>1229</v>
      </c>
      <c r="S725" s="1" t="s">
        <v>1123</v>
      </c>
      <c r="T725" s="2" t="s">
        <v>428</v>
      </c>
    </row>
    <row r="726" s="1" customFormat="true" ht="13" hidden="false" customHeight="false" outlineLevel="0" collapsed="false">
      <c r="A726" s="1" t="s">
        <v>1230</v>
      </c>
      <c r="B726" s="1" t="n">
        <v>-0.136059024962321</v>
      </c>
      <c r="C726" s="1" t="n">
        <v>0.102487414227863</v>
      </c>
      <c r="D726" s="1" t="n">
        <v>0</v>
      </c>
      <c r="E726" s="1" t="n">
        <v>-0.237762448254799</v>
      </c>
      <c r="F726" s="1" t="n">
        <v>0.00181259756792344</v>
      </c>
      <c r="G726" s="1" t="n">
        <v>0</v>
      </c>
      <c r="H726" s="1" t="n">
        <v>0.999705981705425</v>
      </c>
      <c r="I726" s="5" t="n">
        <v>3.95340005463479E-015</v>
      </c>
      <c r="J726" s="1" t="n">
        <v>1</v>
      </c>
      <c r="K726" s="1" t="n">
        <v>0.898002558412948</v>
      </c>
      <c r="L726" s="5" t="n">
        <v>6.67428645601724E-014</v>
      </c>
      <c r="M726" s="1" t="n">
        <v>1</v>
      </c>
      <c r="N726" s="6" t="n">
        <f aca="false">2^B726</f>
        <v>0.910001592436668</v>
      </c>
      <c r="O726" s="6" t="n">
        <f aca="false">2^E726</f>
        <v>0.848059593207261</v>
      </c>
      <c r="P726" s="6" t="n">
        <f aca="false">2^H726</f>
        <v>1.99959244562695</v>
      </c>
      <c r="Q726" s="6" t="n">
        <f aca="false">2^K726</f>
        <v>1.86348416322878</v>
      </c>
      <c r="R726" s="1" t="s">
        <v>1229</v>
      </c>
      <c r="S726" s="1" t="s">
        <v>1123</v>
      </c>
      <c r="T726" s="2" t="s">
        <v>428</v>
      </c>
    </row>
    <row r="727" s="1" customFormat="true" ht="13" hidden="false" customHeight="false" outlineLevel="0" collapsed="false">
      <c r="A727" s="1" t="s">
        <v>1231</v>
      </c>
      <c r="B727" s="1" t="n">
        <v>0.158116788556804</v>
      </c>
      <c r="C727" s="1" t="n">
        <v>0.841088820675051</v>
      </c>
      <c r="D727" s="1" t="n">
        <v>0</v>
      </c>
      <c r="E727" s="1" t="n">
        <v>0.249115621978081</v>
      </c>
      <c r="F727" s="1" t="n">
        <v>0.652005393757925</v>
      </c>
      <c r="G727" s="1" t="n">
        <v>0</v>
      </c>
      <c r="H727" s="1" t="n">
        <v>1.05552560014386</v>
      </c>
      <c r="I727" s="1" t="n">
        <v>0.0344427932294652</v>
      </c>
      <c r="J727" s="1" t="n">
        <v>1</v>
      </c>
      <c r="K727" s="1" t="n">
        <v>1.14652443356514</v>
      </c>
      <c r="L727" s="1" t="n">
        <v>0.0187152149653733</v>
      </c>
      <c r="M727" s="1" t="n">
        <v>1</v>
      </c>
      <c r="N727" s="6" t="n">
        <f aca="false">2^B727</f>
        <v>1.11582964692989</v>
      </c>
      <c r="O727" s="6" t="n">
        <f aca="false">2^E727</f>
        <v>1.18847834951784</v>
      </c>
      <c r="P727" s="6" t="n">
        <f aca="false">2^H727</f>
        <v>2.07847529517482</v>
      </c>
      <c r="Q727" s="6" t="n">
        <f aca="false">2^K727</f>
        <v>2.21379929733862</v>
      </c>
      <c r="R727" s="1" t="s">
        <v>1232</v>
      </c>
      <c r="S727" s="1" t="s">
        <v>1123</v>
      </c>
      <c r="T727" s="2"/>
    </row>
    <row r="728" s="1" customFormat="true" ht="13" hidden="false" customHeight="false" outlineLevel="0" collapsed="false">
      <c r="A728" s="1" t="s">
        <v>1233</v>
      </c>
      <c r="B728" s="1" t="n">
        <v>-0.112340657596029</v>
      </c>
      <c r="C728" s="1" t="n">
        <v>0.154426868861115</v>
      </c>
      <c r="D728" s="1" t="n">
        <v>0</v>
      </c>
      <c r="E728" s="1" t="n">
        <v>0.231146608442813</v>
      </c>
      <c r="F728" s="1" t="n">
        <v>0.00117675528077353</v>
      </c>
      <c r="G728" s="1" t="n">
        <v>0</v>
      </c>
      <c r="H728" s="1" t="n">
        <v>0.347864853657512</v>
      </c>
      <c r="I728" s="5" t="n">
        <v>4.94533163970628E-006</v>
      </c>
      <c r="J728" s="1" t="n">
        <v>0</v>
      </c>
      <c r="K728" s="1" t="n">
        <v>0.691352119696354</v>
      </c>
      <c r="L728" s="5" t="n">
        <v>4.42791613739873E-012</v>
      </c>
      <c r="M728" s="1" t="n">
        <v>1</v>
      </c>
      <c r="N728" s="6" t="n">
        <f aca="false">2^B728</f>
        <v>0.925085965534553</v>
      </c>
      <c r="O728" s="6" t="n">
        <f aca="false">2^E728</f>
        <v>1.17376745191165</v>
      </c>
      <c r="P728" s="6" t="n">
        <f aca="false">2^H728</f>
        <v>1.27267571013215</v>
      </c>
      <c r="Q728" s="6" t="n">
        <f aca="false">2^K728</f>
        <v>1.61479622548211</v>
      </c>
      <c r="R728" s="1" t="s">
        <v>462</v>
      </c>
      <c r="S728" s="1" t="s">
        <v>1123</v>
      </c>
      <c r="T728" s="2"/>
    </row>
    <row r="729" s="1" customFormat="true" ht="13" hidden="false" customHeight="false" outlineLevel="0" collapsed="false">
      <c r="A729" s="1" t="s">
        <v>1234</v>
      </c>
      <c r="B729" s="1" t="n">
        <v>0.517302025952628</v>
      </c>
      <c r="C729" s="1" t="n">
        <v>0.0128737801070167</v>
      </c>
      <c r="D729" s="1" t="n">
        <v>0</v>
      </c>
      <c r="E729" s="1" t="n">
        <v>-0.124923430519839</v>
      </c>
      <c r="F729" s="1" t="n">
        <v>0.54440575958416</v>
      </c>
      <c r="G729" s="1" t="n">
        <v>0</v>
      </c>
      <c r="H729" s="1" t="n">
        <v>1.39682490306292</v>
      </c>
      <c r="I729" s="5" t="n">
        <v>6.5264076167107E-009</v>
      </c>
      <c r="J729" s="1" t="n">
        <v>1</v>
      </c>
      <c r="K729" s="1" t="n">
        <v>0.754599446590451</v>
      </c>
      <c r="L729" s="1" t="n">
        <v>0.000155550369141774</v>
      </c>
      <c r="M729" s="1" t="n">
        <v>1</v>
      </c>
      <c r="N729" s="6" t="n">
        <f aca="false">2^B729</f>
        <v>1.43127612408123</v>
      </c>
      <c r="O729" s="6" t="n">
        <f aca="false">2^E729</f>
        <v>0.917052713494799</v>
      </c>
      <c r="P729" s="6" t="n">
        <f aca="false">2^H729</f>
        <v>2.63321423691458</v>
      </c>
      <c r="Q729" s="6" t="n">
        <f aca="false">2^K729</f>
        <v>1.68716309910204</v>
      </c>
      <c r="R729" s="1" t="s">
        <v>1105</v>
      </c>
      <c r="S729" s="1" t="s">
        <v>1123</v>
      </c>
      <c r="T729" s="2"/>
    </row>
    <row r="730" s="1" customFormat="true" ht="13" hidden="false" customHeight="false" outlineLevel="0" collapsed="false">
      <c r="A730" s="1" t="s">
        <v>1235</v>
      </c>
      <c r="B730" s="1" t="n">
        <v>0.228089495401075</v>
      </c>
      <c r="C730" s="1" t="n">
        <v>0.33458804311308</v>
      </c>
      <c r="D730" s="1" t="n">
        <v>0</v>
      </c>
      <c r="E730" s="1" t="n">
        <v>-0.456133611673174</v>
      </c>
      <c r="F730" s="1" t="n">
        <v>0.0216482873320199</v>
      </c>
      <c r="G730" s="1" t="n">
        <v>0</v>
      </c>
      <c r="H730" s="1" t="n">
        <v>0.914433931207867</v>
      </c>
      <c r="I730" s="5" t="n">
        <v>1.89467941887212E-005</v>
      </c>
      <c r="J730" s="1" t="n">
        <v>1</v>
      </c>
      <c r="K730" s="1" t="n">
        <v>0.230210824133618</v>
      </c>
      <c r="L730" s="1" t="n">
        <v>0.235947309746111</v>
      </c>
      <c r="M730" s="1" t="n">
        <v>0</v>
      </c>
      <c r="N730" s="6" t="n">
        <f aca="false">2^B730</f>
        <v>1.17128283772148</v>
      </c>
      <c r="O730" s="6" t="n">
        <f aca="false">2^E730</f>
        <v>0.728937177547995</v>
      </c>
      <c r="P730" s="6" t="n">
        <f aca="false">2^H730</f>
        <v>1.88482937813526</v>
      </c>
      <c r="Q730" s="6" t="n">
        <f aca="false">2^K730</f>
        <v>1.1730063506524</v>
      </c>
      <c r="R730" s="1" t="s">
        <v>1236</v>
      </c>
      <c r="S730" s="1" t="s">
        <v>1123</v>
      </c>
      <c r="T730" s="2"/>
    </row>
    <row r="731" s="1" customFormat="true" ht="13" hidden="false" customHeight="false" outlineLevel="0" collapsed="false">
      <c r="A731" s="1" t="s">
        <v>1237</v>
      </c>
      <c r="B731" s="1" t="n">
        <v>-0.468606701389518</v>
      </c>
      <c r="C731" s="1" t="n">
        <v>0.0201816980130227</v>
      </c>
      <c r="D731" s="1" t="n">
        <v>0</v>
      </c>
      <c r="E731" s="1" t="n">
        <v>-0.4773315814077</v>
      </c>
      <c r="F731" s="1" t="n">
        <v>0.0110946395473388</v>
      </c>
      <c r="G731" s="1" t="n">
        <v>0</v>
      </c>
      <c r="H731" s="1" t="n">
        <v>1.00226290123057</v>
      </c>
      <c r="I731" s="5" t="n">
        <v>1.70697999399643E-006</v>
      </c>
      <c r="J731" s="1" t="n">
        <v>1</v>
      </c>
      <c r="K731" s="1" t="n">
        <v>0.993538021212384</v>
      </c>
      <c r="L731" s="5" t="n">
        <v>1.80765116243051E-006</v>
      </c>
      <c r="M731" s="1" t="n">
        <v>1</v>
      </c>
      <c r="N731" s="6" t="n">
        <f aca="false">2^B731</f>
        <v>0.722662179810248</v>
      </c>
      <c r="O731" s="6" t="n">
        <f aca="false">2^E731</f>
        <v>0.718304977876771</v>
      </c>
      <c r="P731" s="6" t="n">
        <f aca="false">2^H731</f>
        <v>2.00313950876885</v>
      </c>
      <c r="Q731" s="6" t="n">
        <f aca="false">2^K731</f>
        <v>1.99106182768289</v>
      </c>
      <c r="R731" s="1" t="s">
        <v>32</v>
      </c>
      <c r="S731" s="1" t="s">
        <v>1123</v>
      </c>
      <c r="T731" s="2"/>
    </row>
    <row r="732" s="1" customFormat="true" ht="13" hidden="false" customHeight="false" outlineLevel="0" collapsed="false">
      <c r="A732" s="1" t="s">
        <v>1238</v>
      </c>
      <c r="B732" s="1" t="n">
        <v>-0.159549975530471</v>
      </c>
      <c r="C732" s="1" t="n">
        <v>0.588218086740208</v>
      </c>
      <c r="D732" s="1" t="n">
        <v>0</v>
      </c>
      <c r="E732" s="1" t="n">
        <v>-0.501636868123359</v>
      </c>
      <c r="F732" s="1" t="n">
        <v>0.0228502046807836</v>
      </c>
      <c r="G732" s="1" t="n">
        <v>0</v>
      </c>
      <c r="H732" s="1" t="n">
        <v>0.653115351343111</v>
      </c>
      <c r="I732" s="1" t="n">
        <v>0.00327054962851385</v>
      </c>
      <c r="J732" s="1" t="n">
        <v>1</v>
      </c>
      <c r="K732" s="1" t="n">
        <v>0.311028458750222</v>
      </c>
      <c r="L732" s="1" t="n">
        <v>0.148295425499952</v>
      </c>
      <c r="M732" s="1" t="n">
        <v>0</v>
      </c>
      <c r="N732" s="6" t="n">
        <f aca="false">2^B732</f>
        <v>0.895304302504013</v>
      </c>
      <c r="O732" s="6" t="n">
        <f aca="false">2^E732</f>
        <v>0.70630495948836</v>
      </c>
      <c r="P732" s="6" t="n">
        <f aca="false">2^H732</f>
        <v>1.57256031403474</v>
      </c>
      <c r="Q732" s="6" t="n">
        <f aca="false">2^K732</f>
        <v>1.2405917695144</v>
      </c>
      <c r="R732" s="1" t="s">
        <v>32</v>
      </c>
      <c r="S732" s="1" t="s">
        <v>1123</v>
      </c>
      <c r="T732" s="2"/>
    </row>
    <row r="733" s="1" customFormat="true" ht="13" hidden="false" customHeight="false" outlineLevel="0" collapsed="false">
      <c r="A733" s="1" t="s">
        <v>1239</v>
      </c>
      <c r="B733" s="1" t="n">
        <v>-0.193244010608385</v>
      </c>
      <c r="C733" s="1" t="n">
        <v>0.00367752863381544</v>
      </c>
      <c r="D733" s="1" t="n">
        <v>0</v>
      </c>
      <c r="E733" s="1" t="n">
        <v>-0.543161600861691</v>
      </c>
      <c r="F733" s="5" t="n">
        <v>1.43689174276255E-010</v>
      </c>
      <c r="G733" s="1" t="n">
        <v>0</v>
      </c>
      <c r="H733" s="1" t="n">
        <v>0.782001470547215</v>
      </c>
      <c r="I733" s="5" t="n">
        <v>1.76024209138178E-014</v>
      </c>
      <c r="J733" s="1" t="n">
        <v>1</v>
      </c>
      <c r="K733" s="1" t="n">
        <v>0.432083880293909</v>
      </c>
      <c r="L733" s="5" t="n">
        <v>1.04989530933059E-008</v>
      </c>
      <c r="M733" s="1" t="n">
        <v>0</v>
      </c>
      <c r="N733" s="6" t="n">
        <f aca="false">2^B733</f>
        <v>0.874636820464255</v>
      </c>
      <c r="O733" s="6" t="n">
        <f aca="false">2^E733</f>
        <v>0.686265340557768</v>
      </c>
      <c r="P733" s="6" t="n">
        <f aca="false">2^H733</f>
        <v>1.7195147251962</v>
      </c>
      <c r="Q733" s="6" t="n">
        <f aca="false">2^K733</f>
        <v>1.34918097531557</v>
      </c>
      <c r="R733" s="1" t="s">
        <v>1240</v>
      </c>
      <c r="S733" s="1" t="s">
        <v>1123</v>
      </c>
      <c r="T733" s="2"/>
    </row>
    <row r="734" s="1" customFormat="true" ht="13" hidden="false" customHeight="false" outlineLevel="0" collapsed="false">
      <c r="A734" s="1" t="s">
        <v>1241</v>
      </c>
      <c r="B734" s="1" t="n">
        <v>-0.251487023396198</v>
      </c>
      <c r="C734" s="1" t="n">
        <v>0.00981508959784477</v>
      </c>
      <c r="D734" s="1" t="n">
        <v>0</v>
      </c>
      <c r="E734" s="1" t="n">
        <v>-0.579179914730524</v>
      </c>
      <c r="F734" s="5" t="n">
        <v>8.62303891857278E-008</v>
      </c>
      <c r="G734" s="1" t="n">
        <v>0</v>
      </c>
      <c r="H734" s="1" t="n">
        <v>0.948537274280273</v>
      </c>
      <c r="I734" s="5" t="n">
        <v>1.46057752096856E-012</v>
      </c>
      <c r="J734" s="1" t="n">
        <v>1</v>
      </c>
      <c r="K734" s="1" t="n">
        <v>0.620844382945947</v>
      </c>
      <c r="L734" s="5" t="n">
        <v>1.49672492753676E-008</v>
      </c>
      <c r="M734" s="1" t="n">
        <v>1</v>
      </c>
      <c r="N734" s="6" t="n">
        <f aca="false">2^B734</f>
        <v>0.840030127921723</v>
      </c>
      <c r="O734" s="6" t="n">
        <f aca="false">2^E734</f>
        <v>0.669344151123311</v>
      </c>
      <c r="P734" s="6" t="n">
        <f aca="false">2^H734</f>
        <v>1.92991495527851</v>
      </c>
      <c r="Q734" s="6" t="n">
        <f aca="false">2^K734</f>
        <v>1.53777494942592</v>
      </c>
      <c r="R734" s="1" t="s">
        <v>749</v>
      </c>
      <c r="S734" s="1" t="s">
        <v>1123</v>
      </c>
      <c r="T734" s="2"/>
    </row>
    <row r="735" s="1" customFormat="true" ht="13" hidden="false" customHeight="false" outlineLevel="0" collapsed="false">
      <c r="A735" s="1" t="s">
        <v>1242</v>
      </c>
      <c r="B735" s="1" t="n">
        <v>0.0145396638115898</v>
      </c>
      <c r="C735" s="1" t="n">
        <v>0.964455159309284</v>
      </c>
      <c r="D735" s="1" t="n">
        <v>0</v>
      </c>
      <c r="E735" s="1" t="n">
        <v>-0.588753890679037</v>
      </c>
      <c r="F735" s="1" t="n">
        <v>0.00552963593234584</v>
      </c>
      <c r="G735" s="1" t="n">
        <v>-1</v>
      </c>
      <c r="H735" s="1" t="n">
        <v>1.1502335849136</v>
      </c>
      <c r="I735" s="5" t="n">
        <v>1.16769477216238E-006</v>
      </c>
      <c r="J735" s="1" t="n">
        <v>1</v>
      </c>
      <c r="K735" s="1" t="n">
        <v>0.546940030422974</v>
      </c>
      <c r="L735" s="1" t="n">
        <v>0.00794004704036391</v>
      </c>
      <c r="M735" s="1" t="n">
        <v>0</v>
      </c>
      <c r="N735" s="6" t="n">
        <f aca="false">2^B735</f>
        <v>1.0101290823333</v>
      </c>
      <c r="O735" s="6" t="n">
        <f aca="false">2^E735</f>
        <v>0.664916972590895</v>
      </c>
      <c r="P735" s="6" t="n">
        <f aca="false">2^H735</f>
        <v>2.21949827117945</v>
      </c>
      <c r="Q735" s="6" t="n">
        <f aca="false">2^K735</f>
        <v>1.46098364749033</v>
      </c>
      <c r="R735" s="1" t="s">
        <v>32</v>
      </c>
      <c r="S735" s="1" t="s">
        <v>1123</v>
      </c>
      <c r="T735" s="2"/>
    </row>
    <row r="736" s="1" customFormat="true" ht="13" hidden="false" customHeight="false" outlineLevel="0" collapsed="false">
      <c r="A736" s="1" t="s">
        <v>1243</v>
      </c>
      <c r="B736" s="1" t="n">
        <v>0.0926852800126774</v>
      </c>
      <c r="C736" s="1" t="n">
        <v>0.815331274147241</v>
      </c>
      <c r="D736" s="1" t="n">
        <v>0</v>
      </c>
      <c r="E736" s="1" t="n">
        <v>-0.709345194850492</v>
      </c>
      <c r="F736" s="1" t="n">
        <v>0.00680127131326208</v>
      </c>
      <c r="G736" s="1" t="n">
        <v>-1</v>
      </c>
      <c r="H736" s="1" t="n">
        <v>1.50137310768174</v>
      </c>
      <c r="I736" s="5" t="n">
        <v>4.7537867404562E-007</v>
      </c>
      <c r="J736" s="1" t="n">
        <v>1</v>
      </c>
      <c r="K736" s="1" t="n">
        <v>0.699342632818574</v>
      </c>
      <c r="L736" s="1" t="n">
        <v>0.0062898418315242</v>
      </c>
      <c r="M736" s="1" t="n">
        <v>1</v>
      </c>
      <c r="N736" s="6" t="n">
        <f aca="false">2^B736</f>
        <v>1.06635313343007</v>
      </c>
      <c r="O736" s="6" t="n">
        <f aca="false">2^E736</f>
        <v>0.61159766557182</v>
      </c>
      <c r="P736" s="6" t="n">
        <f aca="false">2^H736</f>
        <v>2.83112040620313</v>
      </c>
      <c r="Q736" s="6" t="n">
        <f aca="false">2^K736</f>
        <v>1.62376475212949</v>
      </c>
      <c r="R736" s="1" t="s">
        <v>32</v>
      </c>
      <c r="S736" s="1" t="s">
        <v>1123</v>
      </c>
      <c r="T736" s="2"/>
    </row>
    <row r="737" s="1" customFormat="true" ht="13" hidden="false" customHeight="false" outlineLevel="0" collapsed="false">
      <c r="A737" s="1" t="s">
        <v>1244</v>
      </c>
      <c r="B737" s="1" t="n">
        <v>-0.802483069672379</v>
      </c>
      <c r="C737" s="1" t="n">
        <v>0.00143914940374229</v>
      </c>
      <c r="D737" s="1" t="n">
        <v>-1</v>
      </c>
      <c r="E737" s="1" t="n">
        <v>0.410316691836577</v>
      </c>
      <c r="F737" s="1" t="n">
        <v>0.0785035015861005</v>
      </c>
      <c r="G737" s="1" t="n">
        <v>0</v>
      </c>
      <c r="H737" s="1" t="n">
        <v>0.538202038557543</v>
      </c>
      <c r="I737" s="1" t="n">
        <v>0.0204158758551619</v>
      </c>
      <c r="J737" s="1" t="n">
        <v>0</v>
      </c>
      <c r="K737" s="1" t="n">
        <v>1.7510018000665</v>
      </c>
      <c r="L737" s="5" t="n">
        <v>2.36457344596114E-009</v>
      </c>
      <c r="M737" s="1" t="n">
        <v>1</v>
      </c>
      <c r="N737" s="6" t="n">
        <f aca="false">2^B737</f>
        <v>0.573361496532314</v>
      </c>
      <c r="O737" s="6" t="n">
        <f aca="false">2^E737</f>
        <v>1.32897751132021</v>
      </c>
      <c r="P737" s="6" t="n">
        <f aca="false">2^H737</f>
        <v>1.45216162994667</v>
      </c>
      <c r="Q737" s="6" t="n">
        <f aca="false">2^K737</f>
        <v>3.36592212883703</v>
      </c>
      <c r="R737" s="1" t="s">
        <v>32</v>
      </c>
      <c r="S737" s="1" t="s">
        <v>1123</v>
      </c>
      <c r="T737" s="2"/>
    </row>
  </sheetData>
  <autoFilter ref="A1:T737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0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2" activeCellId="0" sqref="K22"/>
    </sheetView>
  </sheetViews>
  <sheetFormatPr defaultColWidth="10.82421875" defaultRowHeight="13" zeroHeight="false" outlineLevelRow="0" outlineLevelCol="0"/>
  <cols>
    <col collapsed="false" customWidth="false" hidden="false" outlineLevel="0" max="1" min="1" style="1" width="10.82"/>
    <col collapsed="false" customWidth="true" hidden="false" outlineLevel="0" max="2" min="2" style="1" width="18.99"/>
    <col collapsed="false" customWidth="true" hidden="false" outlineLevel="0" max="3" min="3" style="1" width="20.99"/>
    <col collapsed="false" customWidth="true" hidden="false" outlineLevel="0" max="4" min="4" style="1" width="15.15"/>
    <col collapsed="false" customWidth="true" hidden="false" outlineLevel="0" max="6" min="5" style="1" width="22.32"/>
    <col collapsed="false" customWidth="true" hidden="false" outlineLevel="0" max="7" min="7" style="1" width="19.66"/>
    <col collapsed="false" customWidth="true" hidden="false" outlineLevel="0" max="8" min="8" style="1" width="22.15"/>
    <col collapsed="false" customWidth="true" hidden="false" outlineLevel="0" max="9" min="9" style="1" width="21.66"/>
    <col collapsed="false" customWidth="true" hidden="false" outlineLevel="0" max="10" min="10" style="1" width="19.5"/>
    <col collapsed="false" customWidth="true" hidden="false" outlineLevel="0" max="11" min="11" style="1" width="24.66"/>
    <col collapsed="false" customWidth="true" hidden="false" outlineLevel="0" max="12" min="12" style="1" width="26.5"/>
    <col collapsed="false" customWidth="true" hidden="false" outlineLevel="0" max="13" min="13" style="1" width="24.15"/>
    <col collapsed="false" customWidth="true" hidden="false" outlineLevel="0" max="14" min="14" style="1" width="13.66"/>
    <col collapsed="false" customWidth="true" hidden="false" outlineLevel="0" max="15" min="15" style="1" width="13.33"/>
    <col collapsed="false" customWidth="true" hidden="false" outlineLevel="0" max="16" min="16" style="1" width="12.99"/>
    <col collapsed="false" customWidth="true" hidden="false" outlineLevel="0" max="17" min="17" style="1" width="12.32"/>
    <col collapsed="false" customWidth="true" hidden="false" outlineLevel="0" max="18" min="18" style="1" width="72.15"/>
    <col collapsed="false" customWidth="true" hidden="false" outlineLevel="0" max="19" min="19" style="1" width="8.99"/>
    <col collapsed="false" customWidth="true" hidden="false" outlineLevel="0" max="20" min="20" style="8" width="29.15"/>
    <col collapsed="false" customWidth="true" hidden="false" outlineLevel="0" max="21" min="21" style="1" width="11.32"/>
    <col collapsed="false" customWidth="false" hidden="false" outlineLevel="0" max="257" min="22" style="1" width="10.82"/>
  </cols>
  <sheetData>
    <row r="1" s="3" customFormat="true" ht="13" hidden="false" customHeight="false" outlineLevel="0" collapsed="false">
      <c r="A1" s="3" t="s">
        <v>0</v>
      </c>
      <c r="B1" s="3" t="s">
        <v>1245</v>
      </c>
      <c r="C1" s="3" t="s">
        <v>1246</v>
      </c>
      <c r="D1" s="3" t="s">
        <v>1247</v>
      </c>
      <c r="E1" s="3" t="s">
        <v>1248</v>
      </c>
      <c r="F1" s="3" t="s">
        <v>1249</v>
      </c>
      <c r="G1" s="3" t="s">
        <v>1250</v>
      </c>
      <c r="H1" s="3" t="s">
        <v>1251</v>
      </c>
      <c r="I1" s="3" t="s">
        <v>1252</v>
      </c>
      <c r="J1" s="3" t="s">
        <v>1253</v>
      </c>
      <c r="K1" s="3" t="s">
        <v>1254</v>
      </c>
      <c r="L1" s="3" t="s">
        <v>1255</v>
      </c>
      <c r="M1" s="3" t="s">
        <v>1256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4" t="s">
        <v>19</v>
      </c>
    </row>
    <row r="2" customFormat="false" ht="13" hidden="false" customHeight="false" outlineLevel="0" collapsed="false">
      <c r="A2" s="1" t="s">
        <v>1257</v>
      </c>
      <c r="B2" s="1" t="n">
        <v>2.28762905183284</v>
      </c>
      <c r="C2" s="5" t="n">
        <v>6.12564883789007E-008</v>
      </c>
      <c r="D2" s="1" t="n">
        <v>1</v>
      </c>
      <c r="E2" s="1" t="n">
        <v>6.41826856046597</v>
      </c>
      <c r="F2" s="5" t="n">
        <v>6.71456200172184E-019</v>
      </c>
      <c r="G2" s="1" t="n">
        <v>1</v>
      </c>
      <c r="H2" s="1" t="n">
        <v>0.320354795846454</v>
      </c>
      <c r="I2" s="1" t="n">
        <v>0.370733626590717</v>
      </c>
      <c r="J2" s="1" t="n">
        <v>0</v>
      </c>
      <c r="K2" s="1" t="n">
        <v>4.45099430447958</v>
      </c>
      <c r="L2" s="5" t="n">
        <v>8.49594284636358E-015</v>
      </c>
      <c r="M2" s="1" t="n">
        <v>1</v>
      </c>
      <c r="N2" s="6" t="n">
        <f aca="false">2^B2</f>
        <v>4.88253048484449</v>
      </c>
      <c r="O2" s="6" t="n">
        <f aca="false">2^E2</f>
        <v>85.5246601157607</v>
      </c>
      <c r="P2" s="6" t="n">
        <f aca="false">2^H2</f>
        <v>1.2486375832687</v>
      </c>
      <c r="Q2" s="6" t="n">
        <f aca="false">2^K2</f>
        <v>21.8717128850085</v>
      </c>
      <c r="R2" s="1" t="s">
        <v>1258</v>
      </c>
      <c r="S2" s="1" t="s">
        <v>1259</v>
      </c>
      <c r="T2" s="8" t="s">
        <v>428</v>
      </c>
    </row>
    <row r="3" customFormat="false" ht="13" hidden="false" customHeight="false" outlineLevel="0" collapsed="false">
      <c r="A3" s="1" t="s">
        <v>1260</v>
      </c>
      <c r="B3" s="1" t="n">
        <v>7.61502987623249</v>
      </c>
      <c r="C3" s="5" t="n">
        <v>5.63280229208827E-026</v>
      </c>
      <c r="D3" s="1" t="n">
        <v>1</v>
      </c>
      <c r="E3" s="1" t="n">
        <v>5.45121518629354</v>
      </c>
      <c r="F3" s="5" t="n">
        <v>4.51846276628312E-021</v>
      </c>
      <c r="G3" s="1" t="n">
        <v>1</v>
      </c>
      <c r="H3" s="1" t="n">
        <v>0.212388287513091</v>
      </c>
      <c r="I3" s="1" t="n">
        <v>0.398986436544361</v>
      </c>
      <c r="J3" s="1" t="n">
        <v>0</v>
      </c>
      <c r="K3" s="1" t="n">
        <v>-1.95142640242586</v>
      </c>
      <c r="L3" s="5" t="n">
        <v>9.56238974069413E-010</v>
      </c>
      <c r="M3" s="1" t="n">
        <v>-1</v>
      </c>
      <c r="N3" s="6" t="n">
        <f aca="false">2^B3</f>
        <v>196.043483377284</v>
      </c>
      <c r="O3" s="6" t="n">
        <f aca="false">2^E3</f>
        <v>43.7501235589814</v>
      </c>
      <c r="P3" s="6" t="n">
        <f aca="false">2^H3</f>
        <v>1.1586045915331</v>
      </c>
      <c r="Q3" s="6" t="n">
        <f aca="false">2^K3</f>
        <v>0.258560464047792</v>
      </c>
      <c r="R3" s="1" t="s">
        <v>1261</v>
      </c>
      <c r="S3" s="1" t="s">
        <v>1262</v>
      </c>
      <c r="T3" s="8" t="s">
        <v>307</v>
      </c>
    </row>
    <row r="4" customFormat="false" ht="13" hidden="false" customHeight="false" outlineLevel="0" collapsed="false">
      <c r="A4" s="1" t="s">
        <v>1263</v>
      </c>
      <c r="B4" s="1" t="n">
        <v>5.5557343070478</v>
      </c>
      <c r="C4" s="5" t="n">
        <v>1.87524964990362E-028</v>
      </c>
      <c r="D4" s="1" t="n">
        <v>1</v>
      </c>
      <c r="E4" s="1" t="n">
        <v>4.97837827822799</v>
      </c>
      <c r="F4" s="5" t="n">
        <v>7.09032474041764E-027</v>
      </c>
      <c r="G4" s="1" t="n">
        <v>1</v>
      </c>
      <c r="H4" s="1" t="n">
        <v>-1.63193894377676</v>
      </c>
      <c r="I4" s="5" t="n">
        <v>3.08827499627348E-013</v>
      </c>
      <c r="J4" s="1" t="n">
        <v>-1</v>
      </c>
      <c r="K4" s="1" t="n">
        <v>-2.20929497259657</v>
      </c>
      <c r="L4" s="5" t="n">
        <v>7.82736603586804E-017</v>
      </c>
      <c r="M4" s="1" t="n">
        <v>-1</v>
      </c>
      <c r="N4" s="6" t="n">
        <f aca="false">2^B4</f>
        <v>47.03733136855</v>
      </c>
      <c r="O4" s="6" t="n">
        <f aca="false">2^E4</f>
        <v>31.523990757896</v>
      </c>
      <c r="P4" s="6" t="n">
        <f aca="false">2^H4</f>
        <v>0.322654277359217</v>
      </c>
      <c r="Q4" s="6" t="n">
        <f aca="false">2^K4</f>
        <v>0.216239955829389</v>
      </c>
      <c r="R4" s="1" t="s">
        <v>1264</v>
      </c>
      <c r="S4" s="1" t="s">
        <v>1262</v>
      </c>
    </row>
    <row r="5" customFormat="false" ht="13" hidden="false" customHeight="false" outlineLevel="0" collapsed="false">
      <c r="A5" s="1" t="s">
        <v>1265</v>
      </c>
      <c r="B5" s="1" t="n">
        <v>1.70367969898185</v>
      </c>
      <c r="C5" s="5" t="n">
        <v>1.56774127051054E-006</v>
      </c>
      <c r="D5" s="1" t="n">
        <v>1</v>
      </c>
      <c r="E5" s="1" t="n">
        <v>4.1474879388772</v>
      </c>
      <c r="F5" s="5" t="n">
        <v>3.04528732979214E-015</v>
      </c>
      <c r="G5" s="1" t="n">
        <v>1</v>
      </c>
      <c r="H5" s="1" t="n">
        <v>-0.0407601063516569</v>
      </c>
      <c r="I5" s="1" t="n">
        <v>0.905320855928448</v>
      </c>
      <c r="J5" s="1" t="n">
        <v>0</v>
      </c>
      <c r="K5" s="1" t="n">
        <v>2.40304813354369</v>
      </c>
      <c r="L5" s="5" t="n">
        <v>1.62698604462974E-009</v>
      </c>
      <c r="M5" s="1" t="n">
        <v>1</v>
      </c>
      <c r="N5" s="6" t="n">
        <f aca="false">2^B5</f>
        <v>3.25730699854833</v>
      </c>
      <c r="O5" s="6" t="n">
        <f aca="false">2^E5</f>
        <v>17.7222262336553</v>
      </c>
      <c r="P5" s="6" t="n">
        <f aca="false">2^H5</f>
        <v>0.972142623979194</v>
      </c>
      <c r="Q5" s="6" t="n">
        <f aca="false">2^K5</f>
        <v>5.28919488436819</v>
      </c>
      <c r="R5" s="1" t="s">
        <v>1266</v>
      </c>
      <c r="S5" s="1" t="s">
        <v>1259</v>
      </c>
      <c r="T5" s="8" t="s">
        <v>1267</v>
      </c>
    </row>
    <row r="6" customFormat="false" ht="13" hidden="false" customHeight="false" outlineLevel="0" collapsed="false">
      <c r="A6" s="1" t="s">
        <v>1268</v>
      </c>
      <c r="B6" s="1" t="n">
        <v>7.50014091181219</v>
      </c>
      <c r="C6" s="5" t="n">
        <v>2.71764053396908E-011</v>
      </c>
      <c r="D6" s="1" t="n">
        <v>1</v>
      </c>
      <c r="E6" s="1" t="n">
        <v>4.01254674333794</v>
      </c>
      <c r="F6" s="5" t="n">
        <v>7.52838919464407E-006</v>
      </c>
      <c r="G6" s="1" t="n">
        <v>1</v>
      </c>
      <c r="H6" s="1" t="n">
        <v>0.930336474893325</v>
      </c>
      <c r="I6" s="1" t="n">
        <v>0.250932626318153</v>
      </c>
      <c r="J6" s="1" t="n">
        <v>0</v>
      </c>
      <c r="K6" s="1" t="n">
        <v>-2.55725769358093</v>
      </c>
      <c r="L6" s="1" t="n">
        <v>0.002108220353985</v>
      </c>
      <c r="M6" s="1" t="n">
        <v>-1</v>
      </c>
      <c r="N6" s="6" t="n">
        <f aca="false">2^B6</f>
        <v>181.037017481022</v>
      </c>
      <c r="O6" s="6" t="n">
        <f aca="false">2^E6</f>
        <v>16.1397546604343</v>
      </c>
      <c r="P6" s="6" t="n">
        <f aca="false">2^H6</f>
        <v>1.90572040899799</v>
      </c>
      <c r="Q6" s="6" t="n">
        <f aca="false">2^K6</f>
        <v>0.169898180386419</v>
      </c>
      <c r="R6" s="1" t="s">
        <v>1269</v>
      </c>
      <c r="S6" s="1" t="s">
        <v>1262</v>
      </c>
      <c r="T6" s="8" t="s">
        <v>428</v>
      </c>
    </row>
    <row r="7" customFormat="false" ht="13" hidden="false" customHeight="false" outlineLevel="0" collapsed="false">
      <c r="A7" s="1" t="s">
        <v>1270</v>
      </c>
      <c r="B7" s="1" t="n">
        <v>1.15808077067603</v>
      </c>
      <c r="C7" s="5" t="n">
        <v>5.09832160363815E-007</v>
      </c>
      <c r="D7" s="1" t="n">
        <v>1</v>
      </c>
      <c r="E7" s="1" t="n">
        <v>3.76068562914005</v>
      </c>
      <c r="F7" s="5" t="n">
        <v>2.67624289300764E-019</v>
      </c>
      <c r="G7" s="1" t="n">
        <v>1</v>
      </c>
      <c r="H7" s="1" t="n">
        <v>-2.18003623456506</v>
      </c>
      <c r="I7" s="5" t="n">
        <v>4.20263873088163E-013</v>
      </c>
      <c r="J7" s="1" t="n">
        <v>-1</v>
      </c>
      <c r="K7" s="1" t="n">
        <v>0.422568623898961</v>
      </c>
      <c r="L7" s="1" t="n">
        <v>0.0328448447284596</v>
      </c>
      <c r="M7" s="1" t="n">
        <v>0</v>
      </c>
      <c r="N7" s="6" t="n">
        <f aca="false">2^B7</f>
        <v>2.23160357963554</v>
      </c>
      <c r="O7" s="6" t="n">
        <f aca="false">2^E7</f>
        <v>13.5543650696645</v>
      </c>
      <c r="P7" s="6" t="n">
        <f aca="false">2^H7</f>
        <v>0.220670206675174</v>
      </c>
      <c r="Q7" s="6" t="n">
        <f aca="false">2^K7</f>
        <v>1.340311768886</v>
      </c>
      <c r="R7" s="1" t="s">
        <v>1271</v>
      </c>
      <c r="S7" s="1" t="s">
        <v>1272</v>
      </c>
      <c r="T7" s="8" t="s">
        <v>1273</v>
      </c>
    </row>
    <row r="8" customFormat="false" ht="13" hidden="false" customHeight="false" outlineLevel="0" collapsed="false">
      <c r="A8" s="1" t="s">
        <v>1274</v>
      </c>
      <c r="B8" s="1" t="n">
        <v>5.1285560231031</v>
      </c>
      <c r="C8" s="5" t="n">
        <v>9.84297714081777E-017</v>
      </c>
      <c r="D8" s="1" t="n">
        <v>1</v>
      </c>
      <c r="E8" s="1" t="n">
        <v>3.57558418206101</v>
      </c>
      <c r="F8" s="5" t="n">
        <v>1.31610218728755E-012</v>
      </c>
      <c r="G8" s="1" t="n">
        <v>1</v>
      </c>
      <c r="H8" s="1" t="n">
        <v>-1.72669626742213</v>
      </c>
      <c r="I8" s="5" t="n">
        <v>4.69233249940036E-006</v>
      </c>
      <c r="J8" s="1" t="n">
        <v>-1</v>
      </c>
      <c r="K8" s="1" t="n">
        <v>-3.27966810846423</v>
      </c>
      <c r="L8" s="5" t="n">
        <v>9.63919374465894E-012</v>
      </c>
      <c r="M8" s="1" t="n">
        <v>-1</v>
      </c>
      <c r="N8" s="6" t="n">
        <f aca="false">2^B8</f>
        <v>34.9823674623999</v>
      </c>
      <c r="O8" s="6" t="n">
        <f aca="false">2^E8</f>
        <v>11.9222463331514</v>
      </c>
      <c r="P8" s="6" t="n">
        <f aca="false">2^H8</f>
        <v>0.30214306474832</v>
      </c>
      <c r="Q8" s="6" t="n">
        <f aca="false">2^K8</f>
        <v>0.10297256323931</v>
      </c>
      <c r="R8" s="1" t="s">
        <v>1275</v>
      </c>
      <c r="S8" s="1" t="s">
        <v>1262</v>
      </c>
    </row>
    <row r="9" customFormat="false" ht="13" hidden="false" customHeight="false" outlineLevel="0" collapsed="false">
      <c r="A9" s="1" t="s">
        <v>1276</v>
      </c>
      <c r="B9" s="1" t="n">
        <v>-0.665240643959704</v>
      </c>
      <c r="C9" s="1" t="n">
        <v>0.356219428160413</v>
      </c>
      <c r="D9" s="1" t="n">
        <v>0</v>
      </c>
      <c r="E9" s="1" t="n">
        <v>3.37310267658185</v>
      </c>
      <c r="F9" s="5" t="n">
        <v>9.29543965364143E-006</v>
      </c>
      <c r="G9" s="1" t="n">
        <v>1</v>
      </c>
      <c r="H9" s="1" t="n">
        <v>-3.89763896161407</v>
      </c>
      <c r="I9" s="5" t="n">
        <v>8.06547416098555E-007</v>
      </c>
      <c r="J9" s="1" t="n">
        <v>-1</v>
      </c>
      <c r="K9" s="1" t="n">
        <v>0.140704358927477</v>
      </c>
      <c r="L9" s="1" t="n">
        <v>0.856593451503702</v>
      </c>
      <c r="M9" s="1" t="n">
        <v>0</v>
      </c>
      <c r="N9" s="6" t="n">
        <f aca="false">2^B9</f>
        <v>0.630583513252067</v>
      </c>
      <c r="O9" s="6" t="n">
        <f aca="false">2^E9</f>
        <v>10.3610813625824</v>
      </c>
      <c r="P9" s="6" t="n">
        <f aca="false">2^H9</f>
        <v>0.0670955566456326</v>
      </c>
      <c r="Q9" s="6" t="n">
        <f aca="false">2^K9</f>
        <v>1.10244322419394</v>
      </c>
      <c r="R9" s="1" t="s">
        <v>1271</v>
      </c>
      <c r="S9" s="1" t="s">
        <v>1272</v>
      </c>
      <c r="T9" s="8" t="s">
        <v>1273</v>
      </c>
    </row>
    <row r="10" customFormat="false" ht="13" hidden="false" customHeight="false" outlineLevel="0" collapsed="false">
      <c r="A10" s="1" t="s">
        <v>1277</v>
      </c>
      <c r="B10" s="1" t="n">
        <v>0.623261515799946</v>
      </c>
      <c r="C10" s="1" t="n">
        <v>0.000968889228718516</v>
      </c>
      <c r="D10" s="1" t="n">
        <v>1</v>
      </c>
      <c r="E10" s="1" t="n">
        <v>3.27908615785581</v>
      </c>
      <c r="F10" s="5" t="n">
        <v>8.61004578649012E-019</v>
      </c>
      <c r="G10" s="1" t="n">
        <v>1</v>
      </c>
      <c r="H10" s="1" t="n">
        <v>-2.3646637745885</v>
      </c>
      <c r="I10" s="5" t="n">
        <v>6.04644827265651E-015</v>
      </c>
      <c r="J10" s="1" t="n">
        <v>-1</v>
      </c>
      <c r="K10" s="1" t="n">
        <v>0.291160867467365</v>
      </c>
      <c r="L10" s="1" t="n">
        <v>0.10827197249745</v>
      </c>
      <c r="M10" s="1" t="n">
        <v>0</v>
      </c>
      <c r="N10" s="6" t="n">
        <f aca="false">2^B10</f>
        <v>1.54035354141964</v>
      </c>
      <c r="O10" s="6" t="n">
        <f aca="false">2^E10</f>
        <v>9.70740819182291</v>
      </c>
      <c r="P10" s="6" t="n">
        <f aca="false">2^H10</f>
        <v>0.194162463757603</v>
      </c>
      <c r="Q10" s="6" t="n">
        <f aca="false">2^K10</f>
        <v>1.22362447356597</v>
      </c>
      <c r="R10" s="1" t="s">
        <v>1278</v>
      </c>
      <c r="S10" s="1" t="s">
        <v>1272</v>
      </c>
    </row>
    <row r="11" customFormat="false" ht="13" hidden="false" customHeight="false" outlineLevel="0" collapsed="false">
      <c r="A11" s="1" t="s">
        <v>1279</v>
      </c>
      <c r="B11" s="1" t="n">
        <v>-1.04607633225181</v>
      </c>
      <c r="C11" s="1" t="n">
        <v>0.0635041779580316</v>
      </c>
      <c r="D11" s="1" t="n">
        <v>0</v>
      </c>
      <c r="E11" s="1" t="n">
        <v>3.21627602956742</v>
      </c>
      <c r="F11" s="5" t="n">
        <v>5.34152798329729E-007</v>
      </c>
      <c r="G11" s="1" t="n">
        <v>1</v>
      </c>
      <c r="H11" s="1" t="n">
        <v>-2.7718219896343</v>
      </c>
      <c r="I11" s="5" t="n">
        <v>6.45949723015086E-006</v>
      </c>
      <c r="J11" s="1" t="n">
        <v>-1</v>
      </c>
      <c r="K11" s="1" t="n">
        <v>1.49053037218494</v>
      </c>
      <c r="L11" s="1" t="n">
        <v>0.00805133914217274</v>
      </c>
      <c r="M11" s="1" t="n">
        <v>1</v>
      </c>
      <c r="N11" s="6" t="n">
        <f aca="false">2^B11</f>
        <v>0.484283470746354</v>
      </c>
      <c r="O11" s="6" t="n">
        <f aca="false">2^E11</f>
        <v>9.29384786900828</v>
      </c>
      <c r="P11" s="6" t="n">
        <f aca="false">2^H11</f>
        <v>0.146419337836751</v>
      </c>
      <c r="Q11" s="6" t="n">
        <f aca="false">2^K11</f>
        <v>2.80992256216901</v>
      </c>
      <c r="R11" s="1" t="s">
        <v>1280</v>
      </c>
      <c r="S11" s="1" t="s">
        <v>22</v>
      </c>
    </row>
    <row r="12" customFormat="false" ht="13" hidden="false" customHeight="false" outlineLevel="0" collapsed="false">
      <c r="A12" s="1" t="s">
        <v>1281</v>
      </c>
      <c r="B12" s="1" t="n">
        <v>1.36567017370612</v>
      </c>
      <c r="C12" s="1" t="n">
        <v>0.00568448903700617</v>
      </c>
      <c r="D12" s="1" t="n">
        <v>1</v>
      </c>
      <c r="E12" s="1" t="n">
        <v>3.18701637362923</v>
      </c>
      <c r="F12" s="5" t="n">
        <v>4.66411493439357E-008</v>
      </c>
      <c r="G12" s="1" t="n">
        <v>1</v>
      </c>
      <c r="H12" s="1" t="n">
        <v>1.42918337422158</v>
      </c>
      <c r="I12" s="1" t="n">
        <v>0.00345804318487648</v>
      </c>
      <c r="J12" s="1" t="n">
        <v>1</v>
      </c>
      <c r="K12" s="1" t="n">
        <v>3.25052957414469</v>
      </c>
      <c r="L12" s="5" t="n">
        <v>3.22479615834518E-008</v>
      </c>
      <c r="M12" s="1" t="n">
        <v>1</v>
      </c>
      <c r="N12" s="6" t="n">
        <f aca="false">2^B12</f>
        <v>2.57696005374035</v>
      </c>
      <c r="O12" s="6" t="n">
        <f aca="false">2^E12</f>
        <v>9.10725559330656</v>
      </c>
      <c r="P12" s="6" t="n">
        <f aca="false">2^H12</f>
        <v>2.69294240411982</v>
      </c>
      <c r="Q12" s="6" t="n">
        <f aca="false">2^K12</f>
        <v>9.51714976597143</v>
      </c>
      <c r="R12" s="1" t="s">
        <v>1282</v>
      </c>
      <c r="S12" s="1" t="s">
        <v>1259</v>
      </c>
      <c r="T12" s="8" t="s">
        <v>428</v>
      </c>
    </row>
    <row r="13" customFormat="false" ht="13" hidden="false" customHeight="false" outlineLevel="0" collapsed="false">
      <c r="A13" s="1" t="s">
        <v>1283</v>
      </c>
      <c r="B13" s="1" t="n">
        <v>-1.05345870677625</v>
      </c>
      <c r="C13" s="5" t="n">
        <v>1.16880417205247E-006</v>
      </c>
      <c r="D13" s="1" t="n">
        <v>-1</v>
      </c>
      <c r="E13" s="1" t="n">
        <v>-0.916587906046956</v>
      </c>
      <c r="F13" s="5" t="n">
        <v>9.91018800657531E-006</v>
      </c>
      <c r="G13" s="1" t="n">
        <v>-1</v>
      </c>
      <c r="H13" s="1" t="n">
        <v>0.359461249735332</v>
      </c>
      <c r="I13" s="1" t="n">
        <v>0.0545214967053348</v>
      </c>
      <c r="J13" s="1" t="n">
        <v>0</v>
      </c>
      <c r="K13" s="1" t="n">
        <v>0.496332050464623</v>
      </c>
      <c r="L13" s="1" t="n">
        <v>0.00906618055519771</v>
      </c>
      <c r="M13" s="1" t="n">
        <v>0</v>
      </c>
      <c r="N13" s="6" t="n">
        <f aca="false">2^B13</f>
        <v>0.481811686857473</v>
      </c>
      <c r="O13" s="6" t="n">
        <f aca="false">2^E13</f>
        <v>0.529760467445284</v>
      </c>
      <c r="P13" s="6" t="n">
        <f aca="false">2^H13</f>
        <v>1.28294671316564</v>
      </c>
      <c r="Q13" s="6" t="n">
        <f aca="false">2^K13</f>
        <v>1.41062259179917</v>
      </c>
      <c r="R13" s="1" t="s">
        <v>1284</v>
      </c>
      <c r="S13" s="1" t="s">
        <v>1285</v>
      </c>
      <c r="T13" s="8" t="s">
        <v>1286</v>
      </c>
    </row>
    <row r="14" customFormat="false" ht="13" hidden="false" customHeight="false" outlineLevel="0" collapsed="false">
      <c r="A14" s="1" t="s">
        <v>1287</v>
      </c>
      <c r="B14" s="1" t="n">
        <v>2.88069433885613</v>
      </c>
      <c r="C14" s="5" t="n">
        <v>1.04958792756334E-013</v>
      </c>
      <c r="D14" s="1" t="n">
        <v>1</v>
      </c>
      <c r="E14" s="1" t="n">
        <v>3.04920689977083</v>
      </c>
      <c r="F14" s="5" t="n">
        <v>2.43201771817979E-014</v>
      </c>
      <c r="G14" s="1" t="n">
        <v>1</v>
      </c>
      <c r="H14" s="1" t="n">
        <v>-2.23403558184598</v>
      </c>
      <c r="I14" s="5" t="n">
        <v>4.80807365983828E-011</v>
      </c>
      <c r="J14" s="1" t="n">
        <v>-1</v>
      </c>
      <c r="K14" s="1" t="n">
        <v>-2.06552302093128</v>
      </c>
      <c r="L14" s="5" t="n">
        <v>3.21956480207684E-010</v>
      </c>
      <c r="M14" s="1" t="n">
        <v>-1</v>
      </c>
      <c r="N14" s="6" t="n">
        <f aca="false">2^B14</f>
        <v>7.3650449937954</v>
      </c>
      <c r="O14" s="6" t="n">
        <f aca="false">2^E14</f>
        <v>8.27756766950808</v>
      </c>
      <c r="P14" s="6" t="n">
        <f aca="false">2^H14</f>
        <v>0.212563297405819</v>
      </c>
      <c r="Q14" s="6" t="n">
        <f aca="false">2^K14</f>
        <v>0.238899705271688</v>
      </c>
      <c r="R14" s="1" t="s">
        <v>32</v>
      </c>
      <c r="S14" s="1" t="s">
        <v>1272</v>
      </c>
    </row>
    <row r="15" customFormat="false" ht="13" hidden="false" customHeight="false" outlineLevel="0" collapsed="false">
      <c r="A15" s="1" t="s">
        <v>1288</v>
      </c>
      <c r="B15" s="1" t="n">
        <v>1.75449084214552</v>
      </c>
      <c r="C15" s="5" t="n">
        <v>5.70492224852044E-006</v>
      </c>
      <c r="D15" s="1" t="n">
        <v>1</v>
      </c>
      <c r="E15" s="1" t="n">
        <v>3.00004889537549</v>
      </c>
      <c r="F15" s="5" t="n">
        <v>1.11250473226002E-010</v>
      </c>
      <c r="G15" s="1" t="n">
        <v>1</v>
      </c>
      <c r="H15" s="1" t="n">
        <v>1.33763280871954</v>
      </c>
      <c r="I15" s="1" t="n">
        <v>0.000208627072070265</v>
      </c>
      <c r="J15" s="1" t="n">
        <v>1</v>
      </c>
      <c r="K15" s="1" t="n">
        <v>2.58319086194951</v>
      </c>
      <c r="L15" s="5" t="n">
        <v>3.30084894708081E-009</v>
      </c>
      <c r="M15" s="1" t="n">
        <v>1</v>
      </c>
      <c r="N15" s="6" t="n">
        <f aca="false">2^B15</f>
        <v>3.37407219231917</v>
      </c>
      <c r="O15" s="6" t="n">
        <f aca="false">2^E15</f>
        <v>8.00027113812794</v>
      </c>
      <c r="P15" s="6" t="n">
        <f aca="false">2^H15</f>
        <v>2.5273628567078</v>
      </c>
      <c r="Q15" s="6" t="n">
        <f aca="false">2^K15</f>
        <v>5.99263648363081</v>
      </c>
      <c r="R15" s="1" t="s">
        <v>1289</v>
      </c>
      <c r="S15" s="1" t="s">
        <v>1259</v>
      </c>
      <c r="T15" s="8" t="s">
        <v>428</v>
      </c>
    </row>
    <row r="16" customFormat="false" ht="13" hidden="false" customHeight="false" outlineLevel="0" collapsed="false">
      <c r="A16" s="1" t="s">
        <v>1290</v>
      </c>
      <c r="B16" s="1" t="n">
        <v>2.54730980195765</v>
      </c>
      <c r="C16" s="5" t="n">
        <v>5.01986501995642E-013</v>
      </c>
      <c r="D16" s="1" t="n">
        <v>1</v>
      </c>
      <c r="E16" s="1" t="n">
        <v>2.97741442781462</v>
      </c>
      <c r="F16" s="5" t="n">
        <v>1.03823643510707E-014</v>
      </c>
      <c r="G16" s="1" t="n">
        <v>1</v>
      </c>
      <c r="H16" s="1" t="n">
        <v>-2.20016118837578</v>
      </c>
      <c r="I16" s="5" t="n">
        <v>1.82490305842309E-011</v>
      </c>
      <c r="J16" s="1" t="n">
        <v>-1</v>
      </c>
      <c r="K16" s="1" t="n">
        <v>-1.7700565625188</v>
      </c>
      <c r="L16" s="5" t="n">
        <v>2.70153449486323E-009</v>
      </c>
      <c r="M16" s="1" t="n">
        <v>-1</v>
      </c>
      <c r="N16" s="6" t="n">
        <f aca="false">2^B16</f>
        <v>5.84543261799417</v>
      </c>
      <c r="O16" s="6" t="n">
        <f aca="false">2^E16</f>
        <v>7.87573423060736</v>
      </c>
      <c r="P16" s="6" t="n">
        <f aca="false">2^H16</f>
        <v>0.217613326123295</v>
      </c>
      <c r="Q16" s="6" t="n">
        <f aca="false">2^K16</f>
        <v>0.293197241947453</v>
      </c>
      <c r="R16" s="1" t="s">
        <v>1291</v>
      </c>
      <c r="S16" s="1" t="s">
        <v>1272</v>
      </c>
      <c r="T16" s="8" t="s">
        <v>1292</v>
      </c>
    </row>
    <row r="17" customFormat="false" ht="13" hidden="false" customHeight="false" outlineLevel="0" collapsed="false">
      <c r="A17" s="1" t="s">
        <v>1293</v>
      </c>
      <c r="B17" s="1" t="n">
        <v>0.408655737222341</v>
      </c>
      <c r="C17" s="1" t="n">
        <v>0.599795389504096</v>
      </c>
      <c r="D17" s="1" t="n">
        <v>0</v>
      </c>
      <c r="E17" s="1" t="n">
        <v>2.66864762250061</v>
      </c>
      <c r="F17" s="1" t="n">
        <v>0.000336270190964909</v>
      </c>
      <c r="G17" s="1" t="n">
        <v>1</v>
      </c>
      <c r="H17" s="1" t="n">
        <v>0.580137719850777</v>
      </c>
      <c r="I17" s="1" t="n">
        <v>0.426282412014202</v>
      </c>
      <c r="J17" s="1" t="n">
        <v>0</v>
      </c>
      <c r="K17" s="1" t="n">
        <v>2.84012960512905</v>
      </c>
      <c r="L17" s="1" t="n">
        <v>0.000164918062710686</v>
      </c>
      <c r="M17" s="1" t="n">
        <v>1</v>
      </c>
      <c r="N17" s="6" t="n">
        <f aca="false">2^B17</f>
        <v>1.32744835852163</v>
      </c>
      <c r="O17" s="6" t="n">
        <f aca="false">2^E17</f>
        <v>6.35832879947379</v>
      </c>
      <c r="P17" s="6" t="n">
        <f aca="false">2^H17</f>
        <v>1.4949919539442</v>
      </c>
      <c r="Q17" s="6" t="n">
        <f aca="false">2^K17</f>
        <v>7.16084383601284</v>
      </c>
      <c r="R17" s="1" t="s">
        <v>1294</v>
      </c>
      <c r="S17" s="1" t="s">
        <v>1259</v>
      </c>
      <c r="T17" s="8" t="s">
        <v>240</v>
      </c>
    </row>
    <row r="18" customFormat="false" ht="13" hidden="false" customHeight="false" outlineLevel="0" collapsed="false">
      <c r="A18" s="1" t="s">
        <v>1295</v>
      </c>
      <c r="B18" s="1" t="n">
        <v>1.50698014730727</v>
      </c>
      <c r="C18" s="5" t="n">
        <v>3.05694813930335E-006</v>
      </c>
      <c r="D18" s="1" t="n">
        <v>1</v>
      </c>
      <c r="E18" s="1" t="n">
        <v>2.66769637510803</v>
      </c>
      <c r="F18" s="5" t="n">
        <v>2.2254675417526E-011</v>
      </c>
      <c r="G18" s="1" t="n">
        <v>1</v>
      </c>
      <c r="H18" s="1" t="n">
        <v>-4.13846874914482</v>
      </c>
      <c r="I18" s="5" t="n">
        <v>3.82159995731215E-016</v>
      </c>
      <c r="J18" s="1" t="n">
        <v>-1</v>
      </c>
      <c r="K18" s="1" t="n">
        <v>-2.97775252134406</v>
      </c>
      <c r="L18" s="5" t="n">
        <v>1.33794648530585E-012</v>
      </c>
      <c r="M18" s="1" t="n">
        <v>-1</v>
      </c>
      <c r="N18" s="6" t="n">
        <f aca="false">2^B18</f>
        <v>2.84214497579706</v>
      </c>
      <c r="O18" s="6" t="n">
        <f aca="false">2^E18</f>
        <v>6.35413778892941</v>
      </c>
      <c r="P18" s="6" t="n">
        <f aca="false">2^H18</f>
        <v>0.0567801807101403</v>
      </c>
      <c r="Q18" s="6" t="n">
        <f aca="false">2^K18</f>
        <v>0.126942536353679</v>
      </c>
      <c r="R18" s="1" t="s">
        <v>32</v>
      </c>
      <c r="S18" s="1" t="s">
        <v>1272</v>
      </c>
    </row>
    <row r="19" customFormat="false" ht="13" hidden="false" customHeight="false" outlineLevel="0" collapsed="false">
      <c r="A19" s="1" t="s">
        <v>1296</v>
      </c>
      <c r="B19" s="1" t="n">
        <v>3.39907472792319</v>
      </c>
      <c r="C19" s="5" t="n">
        <v>4.53397918343005E-014</v>
      </c>
      <c r="D19" s="1" t="n">
        <v>1</v>
      </c>
      <c r="E19" s="1" t="n">
        <v>2.61258006139817</v>
      </c>
      <c r="F19" s="5" t="n">
        <v>2.81305500942701E-011</v>
      </c>
      <c r="G19" s="1" t="n">
        <v>1</v>
      </c>
      <c r="H19" s="1" t="n">
        <v>-0.9480812728945</v>
      </c>
      <c r="I19" s="1" t="n">
        <v>0.00107532495303323</v>
      </c>
      <c r="J19" s="1" t="n">
        <v>-1</v>
      </c>
      <c r="K19" s="1" t="n">
        <v>-1.73457593941952</v>
      </c>
      <c r="L19" s="5" t="n">
        <v>1.89366448805149E-007</v>
      </c>
      <c r="M19" s="1" t="n">
        <v>-1</v>
      </c>
      <c r="N19" s="6" t="n">
        <f aca="false">2^B19</f>
        <v>10.549295328377</v>
      </c>
      <c r="O19" s="6" t="n">
        <f aca="false">2^E19</f>
        <v>6.11596462196855</v>
      </c>
      <c r="P19" s="6" t="n">
        <f aca="false">2^H19</f>
        <v>0.518321350532168</v>
      </c>
      <c r="Q19" s="6" t="n">
        <f aca="false">2^K19</f>
        <v>0.300497326502793</v>
      </c>
      <c r="R19" s="1" t="s">
        <v>1297</v>
      </c>
      <c r="S19" s="1" t="s">
        <v>1262</v>
      </c>
      <c r="T19" s="8" t="s">
        <v>342</v>
      </c>
    </row>
    <row r="20" customFormat="false" ht="13" hidden="false" customHeight="false" outlineLevel="0" collapsed="false">
      <c r="A20" s="1" t="s">
        <v>1298</v>
      </c>
      <c r="B20" s="1" t="n">
        <v>2.10837440363153</v>
      </c>
      <c r="C20" s="5" t="n">
        <v>3.4272612172979E-005</v>
      </c>
      <c r="D20" s="1" t="n">
        <v>1</v>
      </c>
      <c r="E20" s="1" t="n">
        <v>2.56036797777541</v>
      </c>
      <c r="F20" s="5" t="n">
        <v>1.32236419527642E-006</v>
      </c>
      <c r="G20" s="1" t="n">
        <v>1</v>
      </c>
      <c r="H20" s="1" t="n">
        <v>1.46375323791838</v>
      </c>
      <c r="I20" s="1" t="n">
        <v>0.00199780581175892</v>
      </c>
      <c r="J20" s="1" t="n">
        <v>1</v>
      </c>
      <c r="K20" s="1" t="n">
        <v>1.91574681206226</v>
      </c>
      <c r="L20" s="1" t="n">
        <v>0.000118010140066459</v>
      </c>
      <c r="M20" s="1" t="n">
        <v>1</v>
      </c>
      <c r="N20" s="6" t="n">
        <f aca="false">2^B20</f>
        <v>4.31205148487698</v>
      </c>
      <c r="O20" s="6" t="n">
        <f aca="false">2^E20</f>
        <v>5.89858118569145</v>
      </c>
      <c r="P20" s="6" t="n">
        <f aca="false">2^H20</f>
        <v>2.75825002548716</v>
      </c>
      <c r="Q20" s="6" t="n">
        <f aca="false">2^K20</f>
        <v>3.77309078122839</v>
      </c>
      <c r="R20" s="1" t="s">
        <v>1299</v>
      </c>
      <c r="S20" s="1" t="s">
        <v>1259</v>
      </c>
      <c r="T20" s="8" t="s">
        <v>388</v>
      </c>
    </row>
    <row r="21" customFormat="false" ht="13" hidden="false" customHeight="false" outlineLevel="0" collapsed="false">
      <c r="A21" s="1" t="s">
        <v>1300</v>
      </c>
      <c r="B21" s="1" t="n">
        <v>0.647935792695073</v>
      </c>
      <c r="C21" s="1" t="n">
        <v>0.0250694704510141</v>
      </c>
      <c r="D21" s="1" t="n">
        <v>1</v>
      </c>
      <c r="E21" s="1" t="n">
        <v>2.54546887927209</v>
      </c>
      <c r="F21" s="5" t="n">
        <v>7.05369561756534E-011</v>
      </c>
      <c r="G21" s="1" t="n">
        <v>1</v>
      </c>
      <c r="H21" s="1" t="n">
        <v>-1.45401220313587</v>
      </c>
      <c r="I21" s="5" t="n">
        <v>4.6784525435223E-006</v>
      </c>
      <c r="J21" s="1" t="n">
        <v>-1</v>
      </c>
      <c r="K21" s="1" t="n">
        <v>0.443520883441145</v>
      </c>
      <c r="L21" s="1" t="n">
        <v>0.121238167401038</v>
      </c>
      <c r="M21" s="1" t="n">
        <v>0</v>
      </c>
      <c r="N21" s="6" t="n">
        <f aca="false">2^B21</f>
        <v>1.56692463618982</v>
      </c>
      <c r="O21" s="6" t="n">
        <f aca="false">2^E21</f>
        <v>5.83797842535247</v>
      </c>
      <c r="P21" s="6" t="n">
        <f aca="false">2^H21</f>
        <v>0.365004915231231</v>
      </c>
      <c r="Q21" s="6" t="n">
        <f aca="false">2^K21</f>
        <v>1.35991915057833</v>
      </c>
      <c r="R21" s="1" t="s">
        <v>1301</v>
      </c>
      <c r="S21" s="1" t="s">
        <v>1272</v>
      </c>
      <c r="T21" s="8" t="s">
        <v>55</v>
      </c>
    </row>
    <row r="22" customFormat="false" ht="13" hidden="false" customHeight="false" outlineLevel="0" collapsed="false">
      <c r="A22" s="1" t="s">
        <v>1302</v>
      </c>
      <c r="B22" s="1" t="n">
        <v>-0.501790432820261</v>
      </c>
      <c r="C22" s="1" t="n">
        <v>0.383013343324712</v>
      </c>
      <c r="D22" s="1" t="n">
        <v>0</v>
      </c>
      <c r="E22" s="1" t="n">
        <v>2.53635584593402</v>
      </c>
      <c r="F22" s="5" t="n">
        <v>2.03432369930854E-005</v>
      </c>
      <c r="G22" s="1" t="n">
        <v>1</v>
      </c>
      <c r="H22" s="1" t="n">
        <v>-2.77167460161391</v>
      </c>
      <c r="I22" s="5" t="n">
        <v>4.89277038754392E-006</v>
      </c>
      <c r="J22" s="1" t="n">
        <v>-1</v>
      </c>
      <c r="K22" s="1" t="n">
        <v>0.266471677140377</v>
      </c>
      <c r="L22" s="1" t="n">
        <v>0.649348921467685</v>
      </c>
      <c r="M22" s="1" t="n">
        <v>0</v>
      </c>
      <c r="N22" s="6" t="n">
        <f aca="false">2^B22</f>
        <v>0.706229782315383</v>
      </c>
      <c r="O22" s="6" t="n">
        <f aca="false">2^E22</f>
        <v>5.8012180464123</v>
      </c>
      <c r="P22" s="6" t="n">
        <f aca="false">2^H22</f>
        <v>0.14643429703334</v>
      </c>
      <c r="Q22" s="6" t="n">
        <f aca="false">2^K22</f>
        <v>1.20286245048804</v>
      </c>
      <c r="R22" s="1" t="s">
        <v>1303</v>
      </c>
      <c r="S22" s="1" t="s">
        <v>1272</v>
      </c>
      <c r="T22" s="8" t="s">
        <v>388</v>
      </c>
    </row>
    <row r="23" customFormat="false" ht="13" hidden="false" customHeight="false" outlineLevel="0" collapsed="false">
      <c r="A23" s="1" t="s">
        <v>1304</v>
      </c>
      <c r="B23" s="1" t="n">
        <v>-0.285178414738155</v>
      </c>
      <c r="C23" s="1" t="n">
        <v>0.109154217788243</v>
      </c>
      <c r="D23" s="1" t="n">
        <v>0</v>
      </c>
      <c r="E23" s="1" t="n">
        <v>2.48695043219492</v>
      </c>
      <c r="F23" s="5" t="n">
        <v>5.92954248913268E-016</v>
      </c>
      <c r="G23" s="1" t="n">
        <v>1</v>
      </c>
      <c r="H23" s="1" t="n">
        <v>-0.938157504111469</v>
      </c>
      <c r="I23" s="5" t="n">
        <v>1.90730756752122E-006</v>
      </c>
      <c r="J23" s="1" t="n">
        <v>-1</v>
      </c>
      <c r="K23" s="1" t="n">
        <v>1.83397134282161</v>
      </c>
      <c r="L23" s="5" t="n">
        <v>1.25276621928188E-012</v>
      </c>
      <c r="M23" s="1" t="n">
        <v>1</v>
      </c>
      <c r="N23" s="6" t="n">
        <f aca="false">2^B23</f>
        <v>0.820640115881657</v>
      </c>
      <c r="O23" s="6" t="n">
        <f aca="false">2^E23</f>
        <v>5.60591718612048</v>
      </c>
      <c r="P23" s="6" t="n">
        <f aca="false">2^H23</f>
        <v>0.52189898304583</v>
      </c>
      <c r="Q23" s="6" t="n">
        <f aca="false">2^K23</f>
        <v>3.56517116559939</v>
      </c>
      <c r="R23" s="1" t="s">
        <v>1305</v>
      </c>
      <c r="S23" s="1" t="s">
        <v>1259</v>
      </c>
      <c r="T23" s="8" t="s">
        <v>326</v>
      </c>
    </row>
    <row r="24" customFormat="false" ht="13" hidden="false" customHeight="false" outlineLevel="0" collapsed="false">
      <c r="A24" s="1" t="s">
        <v>1306</v>
      </c>
      <c r="B24" s="1" t="n">
        <v>-0.585033635390952</v>
      </c>
      <c r="C24" s="1" t="n">
        <v>0.509544951645379</v>
      </c>
      <c r="D24" s="1" t="n">
        <v>0</v>
      </c>
      <c r="E24" s="1" t="n">
        <v>2.48302118252511</v>
      </c>
      <c r="F24" s="1" t="n">
        <v>0.00341382289519008</v>
      </c>
      <c r="G24" s="1" t="n">
        <v>1</v>
      </c>
      <c r="H24" s="1" t="n">
        <v>-2.98410943748422</v>
      </c>
      <c r="I24" s="1" t="n">
        <v>0.000507770286508831</v>
      </c>
      <c r="J24" s="1" t="n">
        <v>-1</v>
      </c>
      <c r="K24" s="1" t="n">
        <v>0.0839453804318442</v>
      </c>
      <c r="L24" s="1" t="n">
        <v>0.930810301042749</v>
      </c>
      <c r="M24" s="1" t="n">
        <v>0</v>
      </c>
      <c r="N24" s="6" t="n">
        <f aca="false">2^B24</f>
        <v>0.666633796279834</v>
      </c>
      <c r="O24" s="6" t="n">
        <f aca="false">2^E24</f>
        <v>5.59066997241484</v>
      </c>
      <c r="P24" s="6" t="n">
        <f aca="false">2^H24</f>
        <v>0.12638442269017</v>
      </c>
      <c r="Q24" s="6" t="n">
        <f aca="false">2^K24</f>
        <v>1.05991265498085</v>
      </c>
      <c r="R24" s="1" t="s">
        <v>1307</v>
      </c>
      <c r="S24" s="1" t="s">
        <v>1272</v>
      </c>
      <c r="T24" s="8" t="s">
        <v>342</v>
      </c>
    </row>
    <row r="25" customFormat="false" ht="13" hidden="false" customHeight="false" outlineLevel="0" collapsed="false">
      <c r="A25" s="1" t="s">
        <v>1308</v>
      </c>
      <c r="B25" s="1" t="n">
        <v>0.281423788806569</v>
      </c>
      <c r="C25" s="1" t="n">
        <v>0.75952372111152</v>
      </c>
      <c r="D25" s="1" t="n">
        <v>0</v>
      </c>
      <c r="E25" s="1" t="n">
        <v>2.47573559565414</v>
      </c>
      <c r="F25" s="1" t="n">
        <v>0.00275349479979188</v>
      </c>
      <c r="G25" s="1" t="n">
        <v>1</v>
      </c>
      <c r="H25" s="1" t="n">
        <v>-0.651649930362352</v>
      </c>
      <c r="I25" s="1" t="n">
        <v>0.432192498861642</v>
      </c>
      <c r="J25" s="1" t="n">
        <v>0</v>
      </c>
      <c r="K25" s="1" t="n">
        <v>1.54266187648522</v>
      </c>
      <c r="L25" s="1" t="n">
        <v>0.0551253184395602</v>
      </c>
      <c r="M25" s="1" t="n">
        <v>0</v>
      </c>
      <c r="N25" s="6" t="n">
        <f aca="false">2^B25</f>
        <v>1.21539375897914</v>
      </c>
      <c r="O25" s="6" t="n">
        <f aca="false">2^E25</f>
        <v>5.56250834624384</v>
      </c>
      <c r="P25" s="6" t="n">
        <f aca="false">2^H25</f>
        <v>0.636551908081685</v>
      </c>
      <c r="Q25" s="6" t="n">
        <f aca="false">2^K25</f>
        <v>2.91331535591881</v>
      </c>
      <c r="R25" s="1" t="s">
        <v>1309</v>
      </c>
      <c r="S25" s="1" t="s">
        <v>1259</v>
      </c>
      <c r="T25" s="8" t="s">
        <v>1310</v>
      </c>
    </row>
    <row r="26" customFormat="false" ht="13" hidden="false" customHeight="false" outlineLevel="0" collapsed="false">
      <c r="A26" s="1" t="s">
        <v>1311</v>
      </c>
      <c r="B26" s="1" t="n">
        <v>1.34050396336397</v>
      </c>
      <c r="C26" s="1" t="n">
        <v>0.0462956453384482</v>
      </c>
      <c r="D26" s="1" t="n">
        <v>1</v>
      </c>
      <c r="E26" s="1" t="n">
        <v>2.42899209869964</v>
      </c>
      <c r="F26" s="1" t="n">
        <v>0.000454565569381667</v>
      </c>
      <c r="G26" s="1" t="n">
        <v>1</v>
      </c>
      <c r="H26" s="1" t="n">
        <v>0.242758241224211</v>
      </c>
      <c r="I26" s="1" t="n">
        <v>0.728216195360214</v>
      </c>
      <c r="J26" s="1" t="n">
        <v>0</v>
      </c>
      <c r="K26" s="1" t="n">
        <v>1.33124637655988</v>
      </c>
      <c r="L26" s="1" t="n">
        <v>0.0443435857441802</v>
      </c>
      <c r="M26" s="1" t="n">
        <v>1</v>
      </c>
      <c r="N26" s="6" t="n">
        <f aca="false">2^B26</f>
        <v>2.53239765258616</v>
      </c>
      <c r="O26" s="6" t="n">
        <f aca="false">2^E26</f>
        <v>5.38517078371652</v>
      </c>
      <c r="P26" s="6" t="n">
        <f aca="false">2^H26</f>
        <v>1.18325272225675</v>
      </c>
      <c r="Q26" s="6" t="n">
        <f aca="false">2^K26</f>
        <v>2.51619961151946</v>
      </c>
      <c r="R26" s="1" t="s">
        <v>1312</v>
      </c>
      <c r="S26" s="1" t="s">
        <v>1259</v>
      </c>
      <c r="T26" s="8" t="s">
        <v>1310</v>
      </c>
    </row>
    <row r="27" customFormat="false" ht="13" hidden="false" customHeight="false" outlineLevel="0" collapsed="false">
      <c r="A27" s="1" t="s">
        <v>1313</v>
      </c>
      <c r="B27" s="1" t="n">
        <v>0.477458397015326</v>
      </c>
      <c r="C27" s="1" t="n">
        <v>0.0646108546745874</v>
      </c>
      <c r="D27" s="1" t="n">
        <v>0</v>
      </c>
      <c r="E27" s="1" t="n">
        <v>2.41449036765582</v>
      </c>
      <c r="F27" s="5" t="n">
        <v>1.67047496346463E-011</v>
      </c>
      <c r="G27" s="1" t="n">
        <v>1</v>
      </c>
      <c r="H27" s="1" t="n">
        <v>-1.53008144967142</v>
      </c>
      <c r="I27" s="5" t="n">
        <v>2.68470685392141E-007</v>
      </c>
      <c r="J27" s="1" t="n">
        <v>-1</v>
      </c>
      <c r="K27" s="1" t="n">
        <v>0.406950520969072</v>
      </c>
      <c r="L27" s="1" t="n">
        <v>0.11065477361894</v>
      </c>
      <c r="M27" s="1" t="n">
        <v>0</v>
      </c>
      <c r="N27" s="6" t="n">
        <f aca="false">2^B27</f>
        <v>1.39228870263507</v>
      </c>
      <c r="O27" s="6" t="n">
        <f aca="false">2^E27</f>
        <v>5.33131108886157</v>
      </c>
      <c r="P27" s="6" t="n">
        <f aca="false">2^H27</f>
        <v>0.346257817933277</v>
      </c>
      <c r="Q27" s="6" t="n">
        <f aca="false">2^K27</f>
        <v>1.32588028679605</v>
      </c>
      <c r="R27" s="1" t="s">
        <v>1271</v>
      </c>
      <c r="S27" s="1" t="s">
        <v>1272</v>
      </c>
      <c r="T27" s="8" t="s">
        <v>1273</v>
      </c>
    </row>
    <row r="28" customFormat="false" ht="13" hidden="false" customHeight="false" outlineLevel="0" collapsed="false">
      <c r="A28" s="1" t="s">
        <v>1314</v>
      </c>
      <c r="B28" s="1" t="n">
        <v>-1.87101117612807</v>
      </c>
      <c r="C28" s="1" t="n">
        <v>0.0128659607230461</v>
      </c>
      <c r="D28" s="1" t="n">
        <v>-1</v>
      </c>
      <c r="E28" s="1" t="n">
        <v>2.40301388225559</v>
      </c>
      <c r="F28" s="1" t="n">
        <v>0.00164939719013336</v>
      </c>
      <c r="G28" s="1" t="n">
        <v>1</v>
      </c>
      <c r="H28" s="1" t="n">
        <v>-4.85598822057858</v>
      </c>
      <c r="I28" s="5" t="n">
        <v>5.27755058693542E-008</v>
      </c>
      <c r="J28" s="1" t="n">
        <v>-1</v>
      </c>
      <c r="K28" s="1" t="n">
        <v>-0.581963162194921</v>
      </c>
      <c r="L28" s="1" t="n">
        <v>0.453598943754061</v>
      </c>
      <c r="M28" s="1" t="n">
        <v>0</v>
      </c>
      <c r="N28" s="6" t="n">
        <f aca="false">2^B28</f>
        <v>0.273381746556125</v>
      </c>
      <c r="O28" s="6" t="n">
        <f aca="false">2^E28</f>
        <v>5.28906931411101</v>
      </c>
      <c r="P28" s="6" t="n">
        <f aca="false">2^H28</f>
        <v>0.0345304220853484</v>
      </c>
      <c r="Q28" s="6" t="n">
        <f aca="false">2^K28</f>
        <v>0.668054097084433</v>
      </c>
      <c r="R28" s="1" t="s">
        <v>1315</v>
      </c>
      <c r="S28" s="1" t="s">
        <v>22</v>
      </c>
      <c r="T28" s="8" t="s">
        <v>428</v>
      </c>
    </row>
    <row r="29" customFormat="false" ht="13" hidden="false" customHeight="false" outlineLevel="0" collapsed="false">
      <c r="A29" s="1" t="s">
        <v>1316</v>
      </c>
      <c r="B29" s="1" t="n">
        <v>-0.642350939293401</v>
      </c>
      <c r="C29" s="1" t="n">
        <v>0.0305306009802635</v>
      </c>
      <c r="D29" s="1" t="n">
        <v>-1</v>
      </c>
      <c r="E29" s="1" t="n">
        <v>2.39045066171778</v>
      </c>
      <c r="F29" s="5" t="n">
        <v>5.20352308538846E-010</v>
      </c>
      <c r="G29" s="1" t="n">
        <v>1</v>
      </c>
      <c r="H29" s="1" t="n">
        <v>-2.17240154047508</v>
      </c>
      <c r="I29" s="5" t="n">
        <v>4.05467491522042E-009</v>
      </c>
      <c r="J29" s="1" t="n">
        <v>-1</v>
      </c>
      <c r="K29" s="1" t="n">
        <v>0.860400060536101</v>
      </c>
      <c r="L29" s="1" t="n">
        <v>0.00411651260198307</v>
      </c>
      <c r="M29" s="1" t="n">
        <v>1</v>
      </c>
      <c r="N29" s="6" t="n">
        <f aca="false">2^B29</f>
        <v>0.640668098954684</v>
      </c>
      <c r="O29" s="6" t="n">
        <f aca="false">2^E29</f>
        <v>5.24321120722049</v>
      </c>
      <c r="P29" s="6" t="n">
        <f aca="false">2^H29</f>
        <v>0.221841081439411</v>
      </c>
      <c r="Q29" s="6" t="n">
        <f aca="false">2^K29</f>
        <v>1.81554169205997</v>
      </c>
      <c r="R29" s="1" t="s">
        <v>1317</v>
      </c>
      <c r="S29" s="1" t="s">
        <v>1272</v>
      </c>
      <c r="T29" s="8" t="s">
        <v>752</v>
      </c>
    </row>
    <row r="30" customFormat="false" ht="13" hidden="false" customHeight="false" outlineLevel="0" collapsed="false">
      <c r="A30" s="1" t="s">
        <v>1318</v>
      </c>
      <c r="B30" s="1" t="n">
        <v>-0.276638424348885</v>
      </c>
      <c r="C30" s="1" t="n">
        <v>0.683743432588387</v>
      </c>
      <c r="D30" s="1" t="n">
        <v>0</v>
      </c>
      <c r="E30" s="1" t="n">
        <v>2.34208684913764</v>
      </c>
      <c r="F30" s="1" t="n">
        <v>0.000269385537934903</v>
      </c>
      <c r="G30" s="1" t="n">
        <v>1</v>
      </c>
      <c r="H30" s="1" t="n">
        <v>-1.16922729798317</v>
      </c>
      <c r="I30" s="1" t="n">
        <v>0.053847312046205</v>
      </c>
      <c r="J30" s="1" t="n">
        <v>0</v>
      </c>
      <c r="K30" s="1" t="n">
        <v>1.44949797550335</v>
      </c>
      <c r="L30" s="1" t="n">
        <v>0.0181618810505746</v>
      </c>
      <c r="M30" s="1" t="n">
        <v>1</v>
      </c>
      <c r="N30" s="6" t="n">
        <f aca="false">2^B30</f>
        <v>0.825512276720896</v>
      </c>
      <c r="O30" s="6" t="n">
        <f aca="false">2^E30</f>
        <v>5.07035531046084</v>
      </c>
      <c r="P30" s="6" t="n">
        <f aca="false">2^H30</f>
        <v>0.444659434730806</v>
      </c>
      <c r="Q30" s="6" t="n">
        <f aca="false">2^K30</f>
        <v>2.7311299780901</v>
      </c>
      <c r="R30" s="1" t="s">
        <v>1319</v>
      </c>
      <c r="S30" s="1" t="s">
        <v>22</v>
      </c>
    </row>
    <row r="31" customFormat="false" ht="13" hidden="false" customHeight="false" outlineLevel="0" collapsed="false">
      <c r="A31" s="1" t="s">
        <v>1320</v>
      </c>
      <c r="B31" s="1" t="n">
        <v>0.780612287697478</v>
      </c>
      <c r="C31" s="1" t="n">
        <v>0.212142099419197</v>
      </c>
      <c r="D31" s="1" t="n">
        <v>0</v>
      </c>
      <c r="E31" s="1" t="n">
        <v>2.25216700727933</v>
      </c>
      <c r="F31" s="1" t="n">
        <v>0.000385295836160768</v>
      </c>
      <c r="G31" s="1" t="n">
        <v>1</v>
      </c>
      <c r="H31" s="1" t="n">
        <v>-0.442172311371079</v>
      </c>
      <c r="I31" s="1" t="n">
        <v>0.480891725938918</v>
      </c>
      <c r="J31" s="1" t="n">
        <v>0</v>
      </c>
      <c r="K31" s="1" t="n">
        <v>1.02938240821077</v>
      </c>
      <c r="L31" s="1" t="n">
        <v>0.0895612980427277</v>
      </c>
      <c r="M31" s="1" t="n">
        <v>0</v>
      </c>
      <c r="N31" s="6" t="n">
        <f aca="false">2^B31</f>
        <v>1.71785978731377</v>
      </c>
      <c r="O31" s="6" t="n">
        <f aca="false">2^E31</f>
        <v>4.76397884670903</v>
      </c>
      <c r="P31" s="6" t="n">
        <f aca="false">2^H31</f>
        <v>0.736025517050603</v>
      </c>
      <c r="Q31" s="6" t="n">
        <f aca="false">2^K31</f>
        <v>2.04115028465167</v>
      </c>
      <c r="R31" s="1" t="s">
        <v>1321</v>
      </c>
      <c r="S31" s="1" t="s">
        <v>22</v>
      </c>
    </row>
    <row r="32" customFormat="false" ht="13" hidden="false" customHeight="false" outlineLevel="0" collapsed="false">
      <c r="A32" s="1" t="s">
        <v>1322</v>
      </c>
      <c r="B32" s="1" t="n">
        <v>0.671768957379562</v>
      </c>
      <c r="C32" s="1" t="n">
        <v>0.279626467225811</v>
      </c>
      <c r="D32" s="1" t="n">
        <v>0</v>
      </c>
      <c r="E32" s="1" t="n">
        <v>2.16592783944449</v>
      </c>
      <c r="F32" s="1" t="n">
        <v>0.000509601847538518</v>
      </c>
      <c r="G32" s="1" t="n">
        <v>1</v>
      </c>
      <c r="H32" s="1" t="n">
        <v>-0.577480276760491</v>
      </c>
      <c r="I32" s="1" t="n">
        <v>0.343641424032035</v>
      </c>
      <c r="J32" s="1" t="n">
        <v>0</v>
      </c>
      <c r="K32" s="1" t="n">
        <v>0.916678605304437</v>
      </c>
      <c r="L32" s="1" t="n">
        <v>0.125785084897787</v>
      </c>
      <c r="M32" s="1" t="n">
        <v>0</v>
      </c>
      <c r="N32" s="6" t="n">
        <f aca="false">2^B32</f>
        <v>1.59302505468984</v>
      </c>
      <c r="O32" s="6" t="n">
        <f aca="false">2^E32</f>
        <v>4.48754945877294</v>
      </c>
      <c r="P32" s="6" t="n">
        <f aca="false">2^H32</f>
        <v>0.670133169656874</v>
      </c>
      <c r="Q32" s="6" t="n">
        <f aca="false">2^K32</f>
        <v>1.88776424698795</v>
      </c>
      <c r="R32" s="1" t="s">
        <v>1323</v>
      </c>
      <c r="S32" s="1" t="s">
        <v>22</v>
      </c>
    </row>
    <row r="33" customFormat="false" ht="13" hidden="false" customHeight="false" outlineLevel="0" collapsed="false">
      <c r="A33" s="1" t="s">
        <v>1324</v>
      </c>
      <c r="B33" s="1" t="n">
        <v>0.914611255893604</v>
      </c>
      <c r="C33" s="5" t="n">
        <v>9.25453028247643E-005</v>
      </c>
      <c r="D33" s="1" t="n">
        <v>1</v>
      </c>
      <c r="E33" s="1" t="n">
        <v>2.1615789344482</v>
      </c>
      <c r="F33" s="5" t="n">
        <v>5.08194484944864E-012</v>
      </c>
      <c r="G33" s="1" t="n">
        <v>1</v>
      </c>
      <c r="H33" s="1" t="n">
        <v>-0.656035756196498</v>
      </c>
      <c r="I33" s="1" t="n">
        <v>0.0028371332350784</v>
      </c>
      <c r="J33" s="1" t="n">
        <v>-1</v>
      </c>
      <c r="K33" s="1" t="n">
        <v>0.590931922358102</v>
      </c>
      <c r="L33" s="1" t="n">
        <v>0.00725830108882359</v>
      </c>
      <c r="M33" s="1" t="n">
        <v>1</v>
      </c>
      <c r="N33" s="6" t="n">
        <f aca="false">2^B33</f>
        <v>1.88506106072151</v>
      </c>
      <c r="O33" s="6" t="n">
        <f aca="false">2^E33</f>
        <v>4.47404241775933</v>
      </c>
      <c r="P33" s="6" t="n">
        <f aca="false">2^H33</f>
        <v>0.634619714205298</v>
      </c>
      <c r="Q33" s="6" t="n">
        <f aca="false">2^K33</f>
        <v>1.50621938973905</v>
      </c>
      <c r="R33" s="1" t="s">
        <v>1325</v>
      </c>
      <c r="S33" s="1" t="s">
        <v>22</v>
      </c>
      <c r="T33" s="8" t="s">
        <v>86</v>
      </c>
    </row>
    <row r="34" customFormat="false" ht="13" hidden="false" customHeight="false" outlineLevel="0" collapsed="false">
      <c r="A34" s="1" t="s">
        <v>1326</v>
      </c>
      <c r="B34" s="1" t="n">
        <v>0.191252436285009</v>
      </c>
      <c r="C34" s="1" t="n">
        <v>0.729040947281786</v>
      </c>
      <c r="D34" s="1" t="n">
        <v>0</v>
      </c>
      <c r="E34" s="1" t="n">
        <v>2.12491813706714</v>
      </c>
      <c r="F34" s="5" t="n">
        <v>5.59173746106464E-005</v>
      </c>
      <c r="G34" s="1" t="n">
        <v>1</v>
      </c>
      <c r="H34" s="1" t="n">
        <v>-1.48886812873084</v>
      </c>
      <c r="I34" s="1" t="n">
        <v>0.00273481500156864</v>
      </c>
      <c r="J34" s="1" t="n">
        <v>-1</v>
      </c>
      <c r="K34" s="1" t="n">
        <v>0.444797572051289</v>
      </c>
      <c r="L34" s="1" t="n">
        <v>0.380381370471539</v>
      </c>
      <c r="M34" s="1" t="n">
        <v>0</v>
      </c>
      <c r="N34" s="6" t="n">
        <f aca="false">2^B34</f>
        <v>1.14175446870773</v>
      </c>
      <c r="O34" s="6" t="n">
        <f aca="false">2^E34</f>
        <v>4.36178342269564</v>
      </c>
      <c r="P34" s="6" t="n">
        <f aca="false">2^H34</f>
        <v>0.356291969343259</v>
      </c>
      <c r="Q34" s="6" t="n">
        <f aca="false">2^K34</f>
        <v>1.36112312070033</v>
      </c>
      <c r="R34" s="1" t="s">
        <v>1327</v>
      </c>
      <c r="S34" s="1" t="s">
        <v>1272</v>
      </c>
      <c r="T34" s="8" t="s">
        <v>388</v>
      </c>
    </row>
    <row r="35" customFormat="false" ht="13" hidden="false" customHeight="false" outlineLevel="0" collapsed="false">
      <c r="A35" s="1" t="s">
        <v>1328</v>
      </c>
      <c r="B35" s="1" t="n">
        <v>0.480455044650139</v>
      </c>
      <c r="C35" s="1" t="n">
        <v>0.00254118152070338</v>
      </c>
      <c r="D35" s="1" t="n">
        <v>0</v>
      </c>
      <c r="E35" s="1" t="n">
        <v>2.1149523945373</v>
      </c>
      <c r="F35" s="5" t="n">
        <v>1.71928405919406E-015</v>
      </c>
      <c r="G35" s="1" t="n">
        <v>1</v>
      </c>
      <c r="H35" s="1" t="n">
        <v>-0.566652334926452</v>
      </c>
      <c r="I35" s="1" t="n">
        <v>0.000416554734624215</v>
      </c>
      <c r="J35" s="1" t="n">
        <v>0</v>
      </c>
      <c r="K35" s="1" t="n">
        <v>1.06784501496071</v>
      </c>
      <c r="L35" s="5" t="n">
        <v>1.83973682090616E-008</v>
      </c>
      <c r="M35" s="1" t="n">
        <v>1</v>
      </c>
      <c r="N35" s="6" t="n">
        <f aca="false">2^B35</f>
        <v>1.39518365590321</v>
      </c>
      <c r="O35" s="6" t="n">
        <f aca="false">2^E35</f>
        <v>4.33175724218617</v>
      </c>
      <c r="P35" s="6" t="n">
        <f aca="false">2^H35</f>
        <v>0.675181680309186</v>
      </c>
      <c r="Q35" s="6" t="n">
        <f aca="false">2^K35</f>
        <v>2.09629973881636</v>
      </c>
      <c r="R35" s="1" t="s">
        <v>1329</v>
      </c>
      <c r="S35" s="1" t="s">
        <v>1259</v>
      </c>
    </row>
    <row r="36" customFormat="false" ht="13" hidden="false" customHeight="false" outlineLevel="0" collapsed="false">
      <c r="A36" s="1" t="s">
        <v>1330</v>
      </c>
      <c r="B36" s="1" t="n">
        <v>1.3838117731914</v>
      </c>
      <c r="C36" s="1" t="n">
        <v>0.000538954539077164</v>
      </c>
      <c r="D36" s="1" t="n">
        <v>1</v>
      </c>
      <c r="E36" s="1" t="n">
        <v>2.09686534501848</v>
      </c>
      <c r="F36" s="5" t="n">
        <v>1.27632075267318E-006</v>
      </c>
      <c r="G36" s="1" t="n">
        <v>1</v>
      </c>
      <c r="H36" s="1" t="n">
        <v>1.48225220097899</v>
      </c>
      <c r="I36" s="1" t="n">
        <v>0.000199309985123886</v>
      </c>
      <c r="J36" s="1" t="n">
        <v>1</v>
      </c>
      <c r="K36" s="1" t="n">
        <v>2.19530577280607</v>
      </c>
      <c r="L36" s="5" t="n">
        <v>5.81113396744128E-007</v>
      </c>
      <c r="M36" s="1" t="n">
        <v>1</v>
      </c>
      <c r="N36" s="6" t="n">
        <f aca="false">2^B36</f>
        <v>2.60956940556471</v>
      </c>
      <c r="O36" s="6" t="n">
        <f aca="false">2^E36</f>
        <v>4.27778906238178</v>
      </c>
      <c r="P36" s="6" t="n">
        <f aca="false">2^H36</f>
        <v>2.79384542106456</v>
      </c>
      <c r="Q36" s="6" t="n">
        <f aca="false">2^K36</f>
        <v>4.57986722205195</v>
      </c>
      <c r="R36" s="1" t="s">
        <v>1331</v>
      </c>
      <c r="S36" s="1" t="s">
        <v>1259</v>
      </c>
      <c r="T36" s="8" t="s">
        <v>1332</v>
      </c>
    </row>
    <row r="37" customFormat="false" ht="13" hidden="false" customHeight="false" outlineLevel="0" collapsed="false">
      <c r="A37" s="1" t="s">
        <v>1333</v>
      </c>
      <c r="B37" s="1" t="n">
        <v>-0.73496062841145</v>
      </c>
      <c r="C37" s="1" t="n">
        <v>0.235263996208802</v>
      </c>
      <c r="D37" s="1" t="n">
        <v>0</v>
      </c>
      <c r="E37" s="1" t="n">
        <v>2.08841050148791</v>
      </c>
      <c r="F37" s="1" t="n">
        <v>0.000762123393979526</v>
      </c>
      <c r="G37" s="1" t="n">
        <v>1</v>
      </c>
      <c r="H37" s="1" t="n">
        <v>-1.94843005154476</v>
      </c>
      <c r="I37" s="1" t="n">
        <v>0.00143157325417211</v>
      </c>
      <c r="J37" s="1" t="n">
        <v>-1</v>
      </c>
      <c r="K37" s="1" t="n">
        <v>0.874941078354599</v>
      </c>
      <c r="L37" s="1" t="n">
        <v>0.14419176619164</v>
      </c>
      <c r="M37" s="1" t="n">
        <v>0</v>
      </c>
      <c r="N37" s="6" t="n">
        <f aca="false">2^B37</f>
        <v>0.600834421494665</v>
      </c>
      <c r="O37" s="6" t="n">
        <f aca="false">2^E37</f>
        <v>4.25279260617909</v>
      </c>
      <c r="P37" s="6" t="n">
        <f aca="false">2^H37</f>
        <v>0.259098029465856</v>
      </c>
      <c r="Q37" s="6" t="n">
        <f aca="false">2^K37</f>
        <v>1.83393318453169</v>
      </c>
      <c r="R37" s="1" t="s">
        <v>1297</v>
      </c>
      <c r="S37" s="1" t="s">
        <v>22</v>
      </c>
      <c r="T37" s="8" t="s">
        <v>218</v>
      </c>
    </row>
    <row r="38" customFormat="false" ht="13" hidden="false" customHeight="false" outlineLevel="0" collapsed="false">
      <c r="A38" s="1" t="s">
        <v>1334</v>
      </c>
      <c r="B38" s="1" t="n">
        <v>0.604787908907163</v>
      </c>
      <c r="C38" s="1" t="n">
        <v>0.166586712976648</v>
      </c>
      <c r="D38" s="1" t="n">
        <v>0</v>
      </c>
      <c r="E38" s="1" t="n">
        <v>2.08286069412104</v>
      </c>
      <c r="F38" s="5" t="n">
        <v>9.18030420357611E-006</v>
      </c>
      <c r="G38" s="1" t="n">
        <v>1</v>
      </c>
      <c r="H38" s="1" t="n">
        <v>-2.06351389952325</v>
      </c>
      <c r="I38" s="5" t="n">
        <v>1.02070836508363E-005</v>
      </c>
      <c r="J38" s="1" t="n">
        <v>-1</v>
      </c>
      <c r="K38" s="1" t="n">
        <v>-0.585441114309372</v>
      </c>
      <c r="L38" s="1" t="n">
        <v>0.171321324357302</v>
      </c>
      <c r="M38" s="1" t="n">
        <v>0</v>
      </c>
      <c r="N38" s="6" t="n">
        <f aca="false">2^B38</f>
        <v>1.52075517006769</v>
      </c>
      <c r="O38" s="6" t="n">
        <f aca="false">2^E38</f>
        <v>4.2364642482119</v>
      </c>
      <c r="P38" s="6" t="n">
        <f aca="false">2^H38</f>
        <v>0.2392326327906</v>
      </c>
      <c r="Q38" s="6" t="n">
        <f aca="false">2^K38</f>
        <v>0.666445536909056</v>
      </c>
      <c r="R38" s="1" t="s">
        <v>1271</v>
      </c>
      <c r="S38" s="1" t="s">
        <v>1272</v>
      </c>
      <c r="T38" s="8" t="s">
        <v>1273</v>
      </c>
    </row>
    <row r="39" customFormat="false" ht="13" hidden="false" customHeight="false" outlineLevel="0" collapsed="false">
      <c r="A39" s="1" t="s">
        <v>1335</v>
      </c>
      <c r="B39" s="1" t="n">
        <v>0.0525563106183533</v>
      </c>
      <c r="C39" s="1" t="n">
        <v>0.916933808071386</v>
      </c>
      <c r="D39" s="1" t="n">
        <v>0</v>
      </c>
      <c r="E39" s="1" t="n">
        <v>2.07998595727336</v>
      </c>
      <c r="F39" s="5" t="n">
        <v>1.39507481927213E-005</v>
      </c>
      <c r="G39" s="1" t="n">
        <v>1</v>
      </c>
      <c r="H39" s="1" t="n">
        <v>-1.72392657138228</v>
      </c>
      <c r="I39" s="1" t="n">
        <v>0.00017700273976307</v>
      </c>
      <c r="J39" s="1" t="n">
        <v>-1</v>
      </c>
      <c r="K39" s="1" t="n">
        <v>0.303503075272726</v>
      </c>
      <c r="L39" s="1" t="n">
        <v>0.511500265353898</v>
      </c>
      <c r="M39" s="1" t="n">
        <v>0</v>
      </c>
      <c r="N39" s="6" t="n">
        <f aca="false">2^B39</f>
        <v>1.03710093537356</v>
      </c>
      <c r="O39" s="6" t="n">
        <f aca="false">2^E39</f>
        <v>4.22803100775968</v>
      </c>
      <c r="P39" s="6" t="n">
        <f aca="false">2^H39</f>
        <v>0.302723678273963</v>
      </c>
      <c r="Q39" s="6" t="n">
        <f aca="false">2^K39</f>
        <v>1.23413744493863</v>
      </c>
      <c r="R39" s="1" t="s">
        <v>1336</v>
      </c>
      <c r="S39" s="1" t="s">
        <v>1272</v>
      </c>
      <c r="T39" s="8" t="s">
        <v>388</v>
      </c>
    </row>
    <row r="40" customFormat="false" ht="13" hidden="false" customHeight="false" outlineLevel="0" collapsed="false">
      <c r="A40" s="1" t="s">
        <v>1337</v>
      </c>
      <c r="B40" s="1" t="n">
        <v>1.12470002090142</v>
      </c>
      <c r="C40" s="1" t="n">
        <v>0.00113832204727138</v>
      </c>
      <c r="D40" s="1" t="n">
        <v>1</v>
      </c>
      <c r="E40" s="1" t="n">
        <v>2.07470571148842</v>
      </c>
      <c r="F40" s="5" t="n">
        <v>1.292881318196E-007</v>
      </c>
      <c r="G40" s="1" t="n">
        <v>1</v>
      </c>
      <c r="H40" s="1" t="n">
        <v>-1.07111779756212</v>
      </c>
      <c r="I40" s="1" t="n">
        <v>0.00157170397391758</v>
      </c>
      <c r="J40" s="1" t="n">
        <v>-1</v>
      </c>
      <c r="K40" s="1" t="n">
        <v>-0.121112106975126</v>
      </c>
      <c r="L40" s="1" t="n">
        <v>0.736702648366813</v>
      </c>
      <c r="M40" s="1" t="n">
        <v>0</v>
      </c>
      <c r="N40" s="6" t="n">
        <f aca="false">2^B40</f>
        <v>2.18056201465694</v>
      </c>
      <c r="O40" s="6" t="n">
        <f aca="false">2^E40</f>
        <v>4.21258475100828</v>
      </c>
      <c r="P40" s="6" t="n">
        <f aca="false">2^H40</f>
        <v>0.475950090838427</v>
      </c>
      <c r="Q40" s="6" t="n">
        <f aca="false">2^K40</f>
        <v>0.919478593789223</v>
      </c>
      <c r="R40" s="1" t="s">
        <v>1338</v>
      </c>
      <c r="S40" s="1" t="s">
        <v>1272</v>
      </c>
      <c r="T40" s="8" t="s">
        <v>326</v>
      </c>
    </row>
    <row r="41" customFormat="false" ht="13" hidden="false" customHeight="false" outlineLevel="0" collapsed="false">
      <c r="A41" s="1" t="s">
        <v>1339</v>
      </c>
      <c r="B41" s="1" t="n">
        <v>-0.309374723089148</v>
      </c>
      <c r="C41" s="1" t="n">
        <v>0.641441079222806</v>
      </c>
      <c r="D41" s="1" t="n">
        <v>0</v>
      </c>
      <c r="E41" s="1" t="n">
        <v>2.06307707721902</v>
      </c>
      <c r="F41" s="1" t="n">
        <v>0.000881450370982152</v>
      </c>
      <c r="G41" s="1" t="n">
        <v>1</v>
      </c>
      <c r="H41" s="1" t="n">
        <v>-3.30984009971992</v>
      </c>
      <c r="I41" s="5" t="n">
        <v>1.20164816338691E-006</v>
      </c>
      <c r="J41" s="1" t="n">
        <v>-1</v>
      </c>
      <c r="K41" s="1" t="n">
        <v>-0.937388299411749</v>
      </c>
      <c r="L41" s="1" t="n">
        <v>0.118700511506186</v>
      </c>
      <c r="M41" s="1" t="n">
        <v>0</v>
      </c>
      <c r="N41" s="6" t="n">
        <f aca="false">2^B41</f>
        <v>0.806991440734202</v>
      </c>
      <c r="O41" s="6" t="n">
        <f aca="false">2^E41</f>
        <v>4.17876629966423</v>
      </c>
      <c r="P41" s="6" t="n">
        <f aca="false">2^H41</f>
        <v>0.100841395981881</v>
      </c>
      <c r="Q41" s="6" t="n">
        <f aca="false">2^K41</f>
        <v>0.522177319200308</v>
      </c>
      <c r="R41" s="1" t="s">
        <v>1340</v>
      </c>
      <c r="S41" s="1" t="s">
        <v>22</v>
      </c>
      <c r="T41" s="8" t="s">
        <v>1341</v>
      </c>
    </row>
    <row r="42" customFormat="false" ht="13" hidden="false" customHeight="false" outlineLevel="0" collapsed="false">
      <c r="A42" s="1" t="s">
        <v>1342</v>
      </c>
      <c r="B42" s="1" t="n">
        <v>1.19480075915219</v>
      </c>
      <c r="C42" s="5" t="n">
        <v>8.33947858069382E-010</v>
      </c>
      <c r="D42" s="1" t="n">
        <v>1</v>
      </c>
      <c r="E42" s="1" t="n">
        <v>2.05765239079201</v>
      </c>
      <c r="F42" s="5" t="n">
        <v>1.46561198439578E-015</v>
      </c>
      <c r="G42" s="1" t="n">
        <v>1</v>
      </c>
      <c r="H42" s="1" t="n">
        <v>-0.635998629099614</v>
      </c>
      <c r="I42" s="5" t="n">
        <v>6.65804460514388E-005</v>
      </c>
      <c r="J42" s="1" t="n">
        <v>-1</v>
      </c>
      <c r="K42" s="1" t="n">
        <v>0.226853002540206</v>
      </c>
      <c r="L42" s="1" t="n">
        <v>0.128683596139394</v>
      </c>
      <c r="M42" s="1" t="n">
        <v>0</v>
      </c>
      <c r="N42" s="6" t="n">
        <f aca="false">2^B42</f>
        <v>2.28913216281667</v>
      </c>
      <c r="O42" s="6" t="n">
        <f aca="false">2^E42</f>
        <v>4.1630831985407</v>
      </c>
      <c r="P42" s="6" t="n">
        <f aca="false">2^H42</f>
        <v>0.643495235122514</v>
      </c>
      <c r="Q42" s="6" t="n">
        <f aca="false">2^K42</f>
        <v>1.17027939460833</v>
      </c>
      <c r="R42" s="1" t="s">
        <v>1343</v>
      </c>
      <c r="S42" s="1" t="s">
        <v>22</v>
      </c>
      <c r="T42" s="8" t="s">
        <v>1344</v>
      </c>
    </row>
    <row r="43" customFormat="false" ht="13" hidden="false" customHeight="false" outlineLevel="0" collapsed="false">
      <c r="A43" s="1" t="s">
        <v>1345</v>
      </c>
      <c r="B43" s="1" t="n">
        <v>-0.590153971540147</v>
      </c>
      <c r="C43" s="5" t="n">
        <v>2.8653737125022E-005</v>
      </c>
      <c r="D43" s="1" t="n">
        <v>-1</v>
      </c>
      <c r="E43" s="1" t="n">
        <v>-0.597082112242493</v>
      </c>
      <c r="F43" s="5" t="n">
        <v>2.04273232846634E-005</v>
      </c>
      <c r="G43" s="1" t="n">
        <v>-1</v>
      </c>
      <c r="H43" s="1" t="n">
        <v>0.475775840274267</v>
      </c>
      <c r="I43" s="1" t="n">
        <v>0.000382327460355437</v>
      </c>
      <c r="J43" s="1" t="n">
        <v>0</v>
      </c>
      <c r="K43" s="1" t="n">
        <v>0.468847699571921</v>
      </c>
      <c r="L43" s="1" t="n">
        <v>0.000501245675180227</v>
      </c>
      <c r="M43" s="1" t="n">
        <v>0</v>
      </c>
      <c r="N43" s="6" t="n">
        <f aca="false">2^B43</f>
        <v>0.664272008875435</v>
      </c>
      <c r="O43" s="6" t="n">
        <f aca="false">2^E43</f>
        <v>0.661089675006908</v>
      </c>
      <c r="P43" s="6" t="n">
        <f aca="false">2^H43</f>
        <v>1.3906658792634</v>
      </c>
      <c r="Q43" s="6" t="n">
        <f aca="false">2^K43</f>
        <v>1.38400360376744</v>
      </c>
      <c r="R43" s="1" t="s">
        <v>1346</v>
      </c>
      <c r="S43" s="1" t="s">
        <v>1285</v>
      </c>
      <c r="T43" s="8" t="s">
        <v>26</v>
      </c>
    </row>
    <row r="44" customFormat="false" ht="13" hidden="false" customHeight="false" outlineLevel="0" collapsed="false">
      <c r="A44" s="1" t="s">
        <v>1347</v>
      </c>
      <c r="B44" s="1" t="n">
        <v>-0.854895577015677</v>
      </c>
      <c r="C44" s="1" t="n">
        <v>0.0693611939358034</v>
      </c>
      <c r="D44" s="1" t="n">
        <v>0</v>
      </c>
      <c r="E44" s="1" t="n">
        <v>1.98271309263284</v>
      </c>
      <c r="F44" s="5" t="n">
        <v>6.71015420652546E-005</v>
      </c>
      <c r="G44" s="1" t="n">
        <v>1</v>
      </c>
      <c r="H44" s="1" t="n">
        <v>-2.68027946565678</v>
      </c>
      <c r="I44" s="5" t="n">
        <v>5.37730749310083E-007</v>
      </c>
      <c r="J44" s="1" t="n">
        <v>-1</v>
      </c>
      <c r="K44" s="1" t="n">
        <v>0.157329203991736</v>
      </c>
      <c r="L44" s="1" t="n">
        <v>0.754954241509414</v>
      </c>
      <c r="M44" s="1" t="n">
        <v>0</v>
      </c>
      <c r="N44" s="6" t="n">
        <f aca="false">2^B44</f>
        <v>0.552905344775594</v>
      </c>
      <c r="O44" s="6" t="n">
        <f aca="false">2^E44</f>
        <v>3.95235652652305</v>
      </c>
      <c r="P44" s="6" t="n">
        <f aca="false">2^H44</f>
        <v>0.156011094646487</v>
      </c>
      <c r="Q44" s="6" t="n">
        <f aca="false">2^K44</f>
        <v>1.11522066835203</v>
      </c>
      <c r="R44" s="1" t="s">
        <v>1348</v>
      </c>
      <c r="S44" s="1" t="s">
        <v>1272</v>
      </c>
      <c r="T44" s="8" t="s">
        <v>1349</v>
      </c>
    </row>
    <row r="45" customFormat="false" ht="13" hidden="false" customHeight="false" outlineLevel="0" collapsed="false">
      <c r="A45" s="1" t="s">
        <v>1350</v>
      </c>
      <c r="B45" s="1" t="n">
        <v>-0.376625840648376</v>
      </c>
      <c r="C45" s="1" t="n">
        <v>0.00464426795225515</v>
      </c>
      <c r="D45" s="1" t="n">
        <v>0</v>
      </c>
      <c r="E45" s="1" t="n">
        <v>-1.03994033181956</v>
      </c>
      <c r="F45" s="5" t="n">
        <v>7.38996601822975E-010</v>
      </c>
      <c r="G45" s="1" t="n">
        <v>-1</v>
      </c>
      <c r="H45" s="1" t="n">
        <v>0.305274119011067</v>
      </c>
      <c r="I45" s="1" t="n">
        <v>0.0182912695058482</v>
      </c>
      <c r="J45" s="1" t="n">
        <v>0</v>
      </c>
      <c r="K45" s="1" t="n">
        <v>-0.358040372160115</v>
      </c>
      <c r="L45" s="1" t="n">
        <v>0.00662420405459946</v>
      </c>
      <c r="M45" s="1" t="n">
        <v>0</v>
      </c>
      <c r="N45" s="6" t="n">
        <f aca="false">2^B45</f>
        <v>0.770236907350876</v>
      </c>
      <c r="O45" s="6" t="n">
        <f aca="false">2^E45</f>
        <v>0.486347588057909</v>
      </c>
      <c r="P45" s="6" t="n">
        <f aca="false">2^H45</f>
        <v>1.23565339492413</v>
      </c>
      <c r="Q45" s="6" t="n">
        <f aca="false">2^K45</f>
        <v>0.780223646207538</v>
      </c>
      <c r="R45" s="1" t="s">
        <v>1351</v>
      </c>
      <c r="S45" s="1" t="s">
        <v>1352</v>
      </c>
      <c r="T45" s="8" t="s">
        <v>26</v>
      </c>
    </row>
    <row r="46" customFormat="false" ht="13" hidden="false" customHeight="false" outlineLevel="0" collapsed="false">
      <c r="A46" s="1" t="s">
        <v>1353</v>
      </c>
      <c r="B46" s="1" t="n">
        <v>4.17894263592521</v>
      </c>
      <c r="C46" s="5" t="n">
        <v>1.70089955386984E-007</v>
      </c>
      <c r="D46" s="1" t="n">
        <v>1</v>
      </c>
      <c r="E46" s="1" t="n">
        <v>1.96680568251955</v>
      </c>
      <c r="F46" s="1" t="n">
        <v>0.0042459749052613</v>
      </c>
      <c r="G46" s="1" t="n">
        <v>1</v>
      </c>
      <c r="H46" s="1" t="n">
        <v>-0.511401740725788</v>
      </c>
      <c r="I46" s="1" t="n">
        <v>0.462626663296864</v>
      </c>
      <c r="J46" s="1" t="n">
        <v>0</v>
      </c>
      <c r="K46" s="1" t="n">
        <v>-2.72353869413145</v>
      </c>
      <c r="L46" s="1" t="n">
        <v>0.000148144138362188</v>
      </c>
      <c r="M46" s="1" t="n">
        <v>-1</v>
      </c>
      <c r="N46" s="6" t="n">
        <f aca="false">2^B46</f>
        <v>18.1128622204127</v>
      </c>
      <c r="O46" s="6" t="n">
        <f aca="false">2^E46</f>
        <v>3.90901652234941</v>
      </c>
      <c r="P46" s="6" t="n">
        <f aca="false">2^H46</f>
        <v>0.701540481030511</v>
      </c>
      <c r="Q46" s="6" t="n">
        <f aca="false">2^K46</f>
        <v>0.151402539150035</v>
      </c>
      <c r="R46" s="1" t="s">
        <v>1354</v>
      </c>
      <c r="S46" s="1" t="s">
        <v>1262</v>
      </c>
      <c r="T46" s="8" t="s">
        <v>374</v>
      </c>
    </row>
    <row r="47" customFormat="false" ht="13" hidden="false" customHeight="false" outlineLevel="0" collapsed="false">
      <c r="A47" s="1" t="s">
        <v>1355</v>
      </c>
      <c r="B47" s="1" t="n">
        <v>0.432272254943744</v>
      </c>
      <c r="C47" s="1" t="n">
        <v>0.0735977576052696</v>
      </c>
      <c r="D47" s="1" t="n">
        <v>0</v>
      </c>
      <c r="E47" s="1" t="n">
        <v>1.94521460093929</v>
      </c>
      <c r="F47" s="5" t="n">
        <v>4.8034800200677E-010</v>
      </c>
      <c r="G47" s="1" t="n">
        <v>1</v>
      </c>
      <c r="H47" s="1" t="n">
        <v>-0.936056891200391</v>
      </c>
      <c r="I47" s="1" t="n">
        <v>0.000180299141473377</v>
      </c>
      <c r="J47" s="1" t="n">
        <v>-1</v>
      </c>
      <c r="K47" s="1" t="n">
        <v>0.576885454795161</v>
      </c>
      <c r="L47" s="1" t="n">
        <v>0.0159368389051999</v>
      </c>
      <c r="M47" s="1" t="n">
        <v>0</v>
      </c>
      <c r="N47" s="6" t="n">
        <f aca="false">2^B47</f>
        <v>1.34935715120843</v>
      </c>
      <c r="O47" s="6" t="n">
        <f aca="false">2^E47</f>
        <v>3.85095055883926</v>
      </c>
      <c r="P47" s="6" t="n">
        <f aca="false">2^H47</f>
        <v>0.522659439156864</v>
      </c>
      <c r="Q47" s="6" t="n">
        <f aca="false">2^K47</f>
        <v>1.49162559186144</v>
      </c>
      <c r="R47" s="1" t="s">
        <v>1356</v>
      </c>
      <c r="S47" s="1" t="s">
        <v>22</v>
      </c>
      <c r="T47" s="8" t="s">
        <v>388</v>
      </c>
    </row>
    <row r="48" customFormat="false" ht="13" hidden="false" customHeight="false" outlineLevel="0" collapsed="false">
      <c r="A48" s="1" t="s">
        <v>1357</v>
      </c>
      <c r="B48" s="1" t="n">
        <v>-0.39828240173115</v>
      </c>
      <c r="C48" s="1" t="n">
        <v>0.20936581581613</v>
      </c>
      <c r="D48" s="1" t="n">
        <v>0</v>
      </c>
      <c r="E48" s="1" t="n">
        <v>1.93565972217909</v>
      </c>
      <c r="F48" s="5" t="n">
        <v>1.10315462138913E-007</v>
      </c>
      <c r="G48" s="1" t="n">
        <v>1</v>
      </c>
      <c r="H48" s="1" t="n">
        <v>-0.96801741269555</v>
      </c>
      <c r="I48" s="1" t="n">
        <v>0.00195926407952124</v>
      </c>
      <c r="J48" s="1" t="n">
        <v>-1</v>
      </c>
      <c r="K48" s="1" t="n">
        <v>1.36592471121469</v>
      </c>
      <c r="L48" s="5" t="n">
        <v>4.16059862095238E-005</v>
      </c>
      <c r="M48" s="1" t="n">
        <v>1</v>
      </c>
      <c r="N48" s="6" t="n">
        <f aca="false">2^B48</f>
        <v>0.75876108752923</v>
      </c>
      <c r="O48" s="6" t="n">
        <f aca="false">2^E48</f>
        <v>3.82553022639763</v>
      </c>
      <c r="P48" s="6" t="n">
        <f aca="false">2^H48</f>
        <v>0.511208095210526</v>
      </c>
      <c r="Q48" s="6" t="n">
        <f aca="false">2^K48</f>
        <v>2.57741475195469</v>
      </c>
      <c r="R48" s="1" t="s">
        <v>1358</v>
      </c>
      <c r="S48" s="1" t="s">
        <v>1259</v>
      </c>
      <c r="T48" s="8" t="s">
        <v>55</v>
      </c>
    </row>
    <row r="49" customFormat="false" ht="13" hidden="false" customHeight="false" outlineLevel="0" collapsed="false">
      <c r="A49" s="1" t="s">
        <v>1359</v>
      </c>
      <c r="B49" s="1" t="n">
        <v>2.56618509527943</v>
      </c>
      <c r="C49" s="1" t="n">
        <v>0.00386367875898201</v>
      </c>
      <c r="D49" s="1" t="n">
        <v>1</v>
      </c>
      <c r="E49" s="1" t="n">
        <v>1.90527898254399</v>
      </c>
      <c r="F49" s="1" t="n">
        <v>0.0287804352449318</v>
      </c>
      <c r="G49" s="1" t="n">
        <v>1</v>
      </c>
      <c r="H49" s="1" t="n">
        <v>-0.283475766273678</v>
      </c>
      <c r="I49" s="1" t="n">
        <v>0.75798525224081</v>
      </c>
      <c r="J49" s="1" t="n">
        <v>0</v>
      </c>
      <c r="K49" s="1" t="n">
        <v>-0.944381879009118</v>
      </c>
      <c r="L49" s="1" t="n">
        <v>0.284863738257014</v>
      </c>
      <c r="M49" s="1" t="n">
        <v>0</v>
      </c>
      <c r="N49" s="6" t="n">
        <f aca="false">2^B49</f>
        <v>5.92241297860523</v>
      </c>
      <c r="O49" s="6" t="n">
        <f aca="false">2^E49</f>
        <v>3.74581326995778</v>
      </c>
      <c r="P49" s="6" t="n">
        <f aca="false">2^H49</f>
        <v>0.821609195577866</v>
      </c>
      <c r="Q49" s="6" t="n">
        <f aca="false">2^K49</f>
        <v>0.519652148310621</v>
      </c>
      <c r="R49" s="1" t="s">
        <v>1360</v>
      </c>
      <c r="S49" s="1" t="s">
        <v>1262</v>
      </c>
      <c r="T49" s="8" t="s">
        <v>752</v>
      </c>
    </row>
    <row r="50" customFormat="false" ht="13" hidden="false" customHeight="false" outlineLevel="0" collapsed="false">
      <c r="A50" s="1" t="s">
        <v>1361</v>
      </c>
      <c r="B50" s="1" t="n">
        <v>-0.368102472937373</v>
      </c>
      <c r="C50" s="1" t="n">
        <v>0.00487877542737875</v>
      </c>
      <c r="D50" s="1" t="n">
        <v>0</v>
      </c>
      <c r="E50" s="1" t="n">
        <v>-0.919657963498317</v>
      </c>
      <c r="F50" s="5" t="n">
        <v>7.95609877722213E-009</v>
      </c>
      <c r="G50" s="1" t="n">
        <v>-1</v>
      </c>
      <c r="H50" s="1" t="n">
        <v>1.0566939776345</v>
      </c>
      <c r="I50" s="5" t="n">
        <v>3.95273118756461E-010</v>
      </c>
      <c r="J50" s="1" t="n">
        <v>1</v>
      </c>
      <c r="K50" s="1" t="n">
        <v>0.505138487073559</v>
      </c>
      <c r="L50" s="1" t="n">
        <v>0.000192003796485978</v>
      </c>
      <c r="M50" s="1" t="n">
        <v>0</v>
      </c>
      <c r="N50" s="6" t="n">
        <f aca="false">2^B50</f>
        <v>0.774800895805383</v>
      </c>
      <c r="O50" s="6" t="n">
        <f aca="false">2^E50</f>
        <v>0.52863433491859</v>
      </c>
      <c r="P50" s="6" t="n">
        <f aca="false">2^H50</f>
        <v>2.08015924590117</v>
      </c>
      <c r="Q50" s="6" t="n">
        <f aca="false">2^K50</f>
        <v>1.41925958712099</v>
      </c>
      <c r="R50" s="1" t="s">
        <v>1362</v>
      </c>
      <c r="S50" s="1" t="s">
        <v>22</v>
      </c>
      <c r="T50" s="8" t="s">
        <v>39</v>
      </c>
    </row>
    <row r="51" customFormat="false" ht="13" hidden="false" customHeight="false" outlineLevel="0" collapsed="false">
      <c r="A51" s="1" t="s">
        <v>1363</v>
      </c>
      <c r="B51" s="1" t="n">
        <v>0.488169334005988</v>
      </c>
      <c r="C51" s="1" t="n">
        <v>0.352523273008038</v>
      </c>
      <c r="D51" s="1" t="n">
        <v>0</v>
      </c>
      <c r="E51" s="1" t="n">
        <v>1.89619731526135</v>
      </c>
      <c r="F51" s="1" t="n">
        <v>0.000319674773674389</v>
      </c>
      <c r="G51" s="1" t="n">
        <v>1</v>
      </c>
      <c r="H51" s="1" t="n">
        <v>-1.5771192919116</v>
      </c>
      <c r="I51" s="1" t="n">
        <v>0.00200488498497318</v>
      </c>
      <c r="J51" s="1" t="n">
        <v>-1</v>
      </c>
      <c r="K51" s="1" t="n">
        <v>-0.16909131065624</v>
      </c>
      <c r="L51" s="1" t="n">
        <v>0.755189482075091</v>
      </c>
      <c r="M51" s="1" t="n">
        <v>0</v>
      </c>
      <c r="N51" s="6" t="n">
        <f aca="false">2^B51</f>
        <v>1.40266387639342</v>
      </c>
      <c r="O51" s="6" t="n">
        <f aca="false">2^E51</f>
        <v>3.72230769050257</v>
      </c>
      <c r="P51" s="6" t="n">
        <f aca="false">2^H51</f>
        <v>0.335150434214906</v>
      </c>
      <c r="Q51" s="6" t="n">
        <f aca="false">2^K51</f>
        <v>0.889402699926312</v>
      </c>
      <c r="R51" s="1" t="s">
        <v>32</v>
      </c>
      <c r="S51" s="1" t="s">
        <v>1272</v>
      </c>
    </row>
    <row r="52" customFormat="false" ht="13" hidden="false" customHeight="false" outlineLevel="0" collapsed="false">
      <c r="A52" s="1" t="s">
        <v>1364</v>
      </c>
      <c r="B52" s="1" t="n">
        <v>1.31563463211983</v>
      </c>
      <c r="C52" s="5" t="n">
        <v>9.3957456141596E-005</v>
      </c>
      <c r="D52" s="1" t="n">
        <v>1</v>
      </c>
      <c r="E52" s="1" t="n">
        <v>1.89365372072846</v>
      </c>
      <c r="F52" s="5" t="n">
        <v>2.28917906989575E-007</v>
      </c>
      <c r="G52" s="1" t="n">
        <v>1</v>
      </c>
      <c r="H52" s="1" t="n">
        <v>-0.335448716122265</v>
      </c>
      <c r="I52" s="1" t="n">
        <v>0.28778576905979</v>
      </c>
      <c r="J52" s="1" t="n">
        <v>0</v>
      </c>
      <c r="K52" s="1" t="n">
        <v>0.242570372486366</v>
      </c>
      <c r="L52" s="1" t="n">
        <v>0.459396073409447</v>
      </c>
      <c r="M52" s="1" t="n">
        <v>0</v>
      </c>
      <c r="N52" s="6" t="n">
        <f aca="false">2^B52</f>
        <v>2.48911801254851</v>
      </c>
      <c r="O52" s="6" t="n">
        <f aca="false">2^E52</f>
        <v>3.71575072617992</v>
      </c>
      <c r="P52" s="6" t="n">
        <f aca="false">2^H52</f>
        <v>0.792537598223619</v>
      </c>
      <c r="Q52" s="6" t="n">
        <f aca="false">2^K52</f>
        <v>1.18309864830763</v>
      </c>
      <c r="R52" s="1" t="s">
        <v>1365</v>
      </c>
      <c r="S52" s="1" t="s">
        <v>22</v>
      </c>
      <c r="T52" s="8" t="s">
        <v>26</v>
      </c>
    </row>
    <row r="53" customFormat="false" ht="13" hidden="false" customHeight="false" outlineLevel="0" collapsed="false">
      <c r="A53" s="1" t="s">
        <v>1366</v>
      </c>
      <c r="B53" s="1" t="n">
        <v>0.260986420989681</v>
      </c>
      <c r="C53" s="1" t="n">
        <v>0.556683113192544</v>
      </c>
      <c r="D53" s="1" t="n">
        <v>0</v>
      </c>
      <c r="E53" s="1" t="n">
        <v>1.88376361535536</v>
      </c>
      <c r="F53" s="5" t="n">
        <v>2.1442376469936E-005</v>
      </c>
      <c r="G53" s="1" t="n">
        <v>1</v>
      </c>
      <c r="H53" s="1" t="n">
        <v>-1.70121431265653</v>
      </c>
      <c r="I53" s="5" t="n">
        <v>8.5673030678446E-005</v>
      </c>
      <c r="J53" s="1" t="n">
        <v>-1</v>
      </c>
      <c r="K53" s="1" t="n">
        <v>-0.0784371182908536</v>
      </c>
      <c r="L53" s="1" t="n">
        <v>0.864167377178623</v>
      </c>
      <c r="M53" s="1" t="n">
        <v>0</v>
      </c>
      <c r="N53" s="6" t="n">
        <f aca="false">2^B53</f>
        <v>1.19829774260516</v>
      </c>
      <c r="O53" s="6" t="n">
        <f aca="false">2^E53</f>
        <v>3.6903652571271</v>
      </c>
      <c r="P53" s="6" t="n">
        <f aca="false">2^H53</f>
        <v>0.307527149570725</v>
      </c>
      <c r="Q53" s="6" t="n">
        <f aca="false">2^K53</f>
        <v>0.947083072969688</v>
      </c>
      <c r="R53" s="1" t="s">
        <v>1367</v>
      </c>
      <c r="S53" s="1" t="s">
        <v>1272</v>
      </c>
      <c r="T53" s="8" t="s">
        <v>1368</v>
      </c>
    </row>
    <row r="54" customFormat="false" ht="13" hidden="false" customHeight="false" outlineLevel="0" collapsed="false">
      <c r="A54" s="1" t="s">
        <v>1369</v>
      </c>
      <c r="B54" s="1" t="n">
        <v>0.638100981725531</v>
      </c>
      <c r="C54" s="1" t="n">
        <v>0.287919554653273</v>
      </c>
      <c r="D54" s="1" t="n">
        <v>0</v>
      </c>
      <c r="E54" s="1" t="n">
        <v>1.86477338984099</v>
      </c>
      <c r="F54" s="1" t="n">
        <v>0.00174880730692653</v>
      </c>
      <c r="G54" s="1" t="n">
        <v>1</v>
      </c>
      <c r="H54" s="1" t="n">
        <v>-1.36613926469384</v>
      </c>
      <c r="I54" s="1" t="n">
        <v>0.0180228363266399</v>
      </c>
      <c r="J54" s="1" t="n">
        <v>-1</v>
      </c>
      <c r="K54" s="1" t="n">
        <v>-0.139466856578382</v>
      </c>
      <c r="L54" s="1" t="n">
        <v>0.827026454477951</v>
      </c>
      <c r="M54" s="1" t="n">
        <v>0</v>
      </c>
      <c r="N54" s="6" t="n">
        <f aca="false">2^B54</f>
        <v>1.55627928137554</v>
      </c>
      <c r="O54" s="6" t="n">
        <f aca="false">2^E54</f>
        <v>3.64210720838611</v>
      </c>
      <c r="P54" s="6" t="n">
        <f aca="false">2^H54</f>
        <v>0.387927978281498</v>
      </c>
      <c r="Q54" s="6" t="n">
        <f aca="false">2^K54</f>
        <v>0.907854588146227</v>
      </c>
      <c r="R54" s="1" t="s">
        <v>1370</v>
      </c>
      <c r="S54" s="1" t="s">
        <v>1272</v>
      </c>
      <c r="T54" s="8" t="s">
        <v>1267</v>
      </c>
    </row>
    <row r="55" customFormat="false" ht="13" hidden="false" customHeight="false" outlineLevel="0" collapsed="false">
      <c r="A55" s="1" t="s">
        <v>1371</v>
      </c>
      <c r="B55" s="1" t="n">
        <v>0.877521433403732</v>
      </c>
      <c r="C55" s="1" t="n">
        <v>0.0012651914360385</v>
      </c>
      <c r="D55" s="1" t="n">
        <v>1</v>
      </c>
      <c r="E55" s="1" t="n">
        <v>1.85155239384283</v>
      </c>
      <c r="F55" s="5" t="n">
        <v>1.15446915077724E-008</v>
      </c>
      <c r="G55" s="1" t="n">
        <v>1</v>
      </c>
      <c r="H55" s="1" t="n">
        <v>0.573330642690916</v>
      </c>
      <c r="I55" s="1" t="n">
        <v>0.0277926656218928</v>
      </c>
      <c r="J55" s="1" t="n">
        <v>0</v>
      </c>
      <c r="K55" s="1" t="n">
        <v>1.54736160313001</v>
      </c>
      <c r="L55" s="5" t="n">
        <v>3.94137069502751E-007</v>
      </c>
      <c r="M55" s="1" t="n">
        <v>1</v>
      </c>
      <c r="N55" s="6" t="n">
        <f aca="false">2^B55</f>
        <v>1.83721622985096</v>
      </c>
      <c r="O55" s="6" t="n">
        <f aca="false">2^E55</f>
        <v>3.60888305510276</v>
      </c>
      <c r="P55" s="6" t="n">
        <f aca="false">2^H55</f>
        <v>1.48795473885159</v>
      </c>
      <c r="Q55" s="6" t="n">
        <f aca="false">2^K55</f>
        <v>2.92282125345527</v>
      </c>
      <c r="R55" s="1" t="s">
        <v>1372</v>
      </c>
      <c r="S55" s="1" t="s">
        <v>1259</v>
      </c>
      <c r="T55" s="8" t="s">
        <v>326</v>
      </c>
    </row>
    <row r="56" customFormat="false" ht="13" hidden="false" customHeight="false" outlineLevel="0" collapsed="false">
      <c r="A56" s="1" t="s">
        <v>1373</v>
      </c>
      <c r="B56" s="1" t="n">
        <v>0.100509128434084</v>
      </c>
      <c r="C56" s="1" t="n">
        <v>0.397147756410042</v>
      </c>
      <c r="D56" s="1" t="n">
        <v>0</v>
      </c>
      <c r="E56" s="1" t="n">
        <v>1.84724727142319</v>
      </c>
      <c r="F56" s="5" t="n">
        <v>1.44577140685407E-017</v>
      </c>
      <c r="G56" s="1" t="n">
        <v>1</v>
      </c>
      <c r="H56" s="1" t="n">
        <v>-0.382818422087261</v>
      </c>
      <c r="I56" s="1" t="n">
        <v>0.000966632012593153</v>
      </c>
      <c r="J56" s="1" t="n">
        <v>0</v>
      </c>
      <c r="K56" s="1" t="n">
        <v>1.36391972090185</v>
      </c>
      <c r="L56" s="5" t="n">
        <v>3.13500956936838E-014</v>
      </c>
      <c r="M56" s="1" t="n">
        <v>1</v>
      </c>
      <c r="N56" s="6" t="n">
        <f aca="false">2^B56</f>
        <v>1.07215175914391</v>
      </c>
      <c r="O56" s="6" t="n">
        <f aca="false">2^E56</f>
        <v>3.59812989898041</v>
      </c>
      <c r="P56" s="6" t="n">
        <f aca="false">2^H56</f>
        <v>0.766937850727638</v>
      </c>
      <c r="Q56" s="6" t="n">
        <f aca="false">2^K56</f>
        <v>2.57383526896075</v>
      </c>
      <c r="R56" s="1" t="s">
        <v>1374</v>
      </c>
      <c r="S56" s="1" t="s">
        <v>1259</v>
      </c>
    </row>
    <row r="57" customFormat="false" ht="13" hidden="false" customHeight="false" outlineLevel="0" collapsed="false">
      <c r="A57" s="1" t="s">
        <v>1375</v>
      </c>
      <c r="B57" s="1" t="n">
        <v>0.0567645966042214</v>
      </c>
      <c r="C57" s="1" t="n">
        <v>0.65656799113909</v>
      </c>
      <c r="D57" s="1" t="n">
        <v>0</v>
      </c>
      <c r="E57" s="1" t="n">
        <v>1.82441025055008</v>
      </c>
      <c r="F57" s="5" t="n">
        <v>3.04411841333362E-017</v>
      </c>
      <c r="G57" s="1" t="n">
        <v>1</v>
      </c>
      <c r="H57" s="1" t="n">
        <v>-1.95764796471823</v>
      </c>
      <c r="I57" s="5" t="n">
        <v>5.87496592033729E-018</v>
      </c>
      <c r="J57" s="1" t="n">
        <v>-1</v>
      </c>
      <c r="K57" s="1" t="n">
        <v>-0.190002310772375</v>
      </c>
      <c r="L57" s="1" t="n">
        <v>0.0983450950512947</v>
      </c>
      <c r="M57" s="1" t="n">
        <v>0</v>
      </c>
      <c r="N57" s="6" t="n">
        <f aca="false">2^B57</f>
        <v>1.04013053540748</v>
      </c>
      <c r="O57" s="6" t="n">
        <f aca="false">2^E57</f>
        <v>3.54162202498726</v>
      </c>
      <c r="P57" s="6" t="n">
        <f aca="false">2^H57</f>
        <v>0.257447833623136</v>
      </c>
      <c r="Q57" s="6" t="n">
        <f aca="false">2^K57</f>
        <v>0.87660431725308</v>
      </c>
      <c r="R57" s="1" t="s">
        <v>1348</v>
      </c>
      <c r="S57" s="1" t="s">
        <v>1272</v>
      </c>
      <c r="T57" s="8" t="s">
        <v>1349</v>
      </c>
    </row>
    <row r="58" customFormat="false" ht="13" hidden="false" customHeight="false" outlineLevel="0" collapsed="false">
      <c r="A58" s="1" t="s">
        <v>1376</v>
      </c>
      <c r="B58" s="1" t="n">
        <v>0.0407890527610526</v>
      </c>
      <c r="C58" s="1" t="n">
        <v>0.846380635458771</v>
      </c>
      <c r="D58" s="1" t="n">
        <v>0</v>
      </c>
      <c r="E58" s="1" t="n">
        <v>1.81746291919451</v>
      </c>
      <c r="F58" s="5" t="n">
        <v>3.60644196101475E-012</v>
      </c>
      <c r="G58" s="1" t="n">
        <v>1</v>
      </c>
      <c r="H58" s="1" t="n">
        <v>-2.12987300463011</v>
      </c>
      <c r="I58" s="5" t="n">
        <v>7.48216080006877E-014</v>
      </c>
      <c r="J58" s="1" t="n">
        <v>-1</v>
      </c>
      <c r="K58" s="1" t="n">
        <v>-0.353199138196658</v>
      </c>
      <c r="L58" s="1" t="n">
        <v>0.0489087512042769</v>
      </c>
      <c r="M58" s="1" t="n">
        <v>0</v>
      </c>
      <c r="N58" s="6" t="n">
        <f aca="false">2^B58</f>
        <v>1.02867628643835</v>
      </c>
      <c r="O58" s="6" t="n">
        <f aca="false">2^E58</f>
        <v>3.52460826013461</v>
      </c>
      <c r="P58" s="6" t="n">
        <f aca="false">2^H58</f>
        <v>0.228477973784557</v>
      </c>
      <c r="Q58" s="6" t="n">
        <f aca="false">2^K58</f>
        <v>0.782846230905248</v>
      </c>
      <c r="R58" s="1" t="s">
        <v>1377</v>
      </c>
      <c r="S58" s="1" t="s">
        <v>1272</v>
      </c>
      <c r="T58" s="8" t="s">
        <v>240</v>
      </c>
    </row>
    <row r="59" customFormat="false" ht="13" hidden="false" customHeight="false" outlineLevel="0" collapsed="false">
      <c r="A59" s="1" t="s">
        <v>1378</v>
      </c>
      <c r="B59" s="1" t="n">
        <v>-0.618200482433663</v>
      </c>
      <c r="C59" s="1" t="n">
        <v>0.236168976744161</v>
      </c>
      <c r="D59" s="1" t="n">
        <v>0</v>
      </c>
      <c r="E59" s="1" t="n">
        <v>1.80327989635455</v>
      </c>
      <c r="F59" s="1" t="n">
        <v>0.000593008229935386</v>
      </c>
      <c r="G59" s="1" t="n">
        <v>1</v>
      </c>
      <c r="H59" s="1" t="n">
        <v>-1.31444963478223</v>
      </c>
      <c r="I59" s="1" t="n">
        <v>0.00923634833662543</v>
      </c>
      <c r="J59" s="1" t="n">
        <v>-1</v>
      </c>
      <c r="K59" s="1" t="n">
        <v>1.10703074400599</v>
      </c>
      <c r="L59" s="1" t="n">
        <v>0.0284659843578208</v>
      </c>
      <c r="M59" s="1" t="n">
        <v>1</v>
      </c>
      <c r="N59" s="6" t="n">
        <f aca="false">2^B59</f>
        <v>0.651483035810767</v>
      </c>
      <c r="O59" s="6" t="n">
        <f aca="false">2^E59</f>
        <v>3.49012787491047</v>
      </c>
      <c r="P59" s="6" t="n">
        <f aca="false">2^H59</f>
        <v>0.402078852806885</v>
      </c>
      <c r="Q59" s="6" t="n">
        <f aca="false">2^K59</f>
        <v>2.15401865429532</v>
      </c>
      <c r="R59" s="1" t="s">
        <v>1379</v>
      </c>
      <c r="S59" s="1" t="s">
        <v>22</v>
      </c>
    </row>
    <row r="60" customFormat="false" ht="13" hidden="false" customHeight="false" outlineLevel="0" collapsed="false">
      <c r="A60" s="1" t="s">
        <v>1380</v>
      </c>
      <c r="B60" s="1" t="n">
        <v>0.577409180573149</v>
      </c>
      <c r="C60" s="1" t="n">
        <v>0.0451161245830185</v>
      </c>
      <c r="D60" s="1" t="n">
        <v>0</v>
      </c>
      <c r="E60" s="1" t="n">
        <v>1.79868971928242</v>
      </c>
      <c r="F60" s="5" t="n">
        <v>1.02401643034947E-007</v>
      </c>
      <c r="G60" s="1" t="n">
        <v>1</v>
      </c>
      <c r="H60" s="1" t="n">
        <v>-1.03721617810969</v>
      </c>
      <c r="I60" s="1" t="n">
        <v>0.00043950641725181</v>
      </c>
      <c r="J60" s="1" t="n">
        <v>-1</v>
      </c>
      <c r="K60" s="1" t="n">
        <v>0.184064360599578</v>
      </c>
      <c r="L60" s="1" t="n">
        <v>0.541484083585361</v>
      </c>
      <c r="M60" s="1" t="n">
        <v>0</v>
      </c>
      <c r="N60" s="6" t="n">
        <f aca="false">2^B60</f>
        <v>1.4921671786586</v>
      </c>
      <c r="O60" s="6" t="n">
        <f aca="false">2^E60</f>
        <v>3.47904109228754</v>
      </c>
      <c r="P60" s="6" t="n">
        <f aca="false">2^H60</f>
        <v>0.48726679633617</v>
      </c>
      <c r="Q60" s="6" t="n">
        <f aca="false">2^K60</f>
        <v>1.1360799457369</v>
      </c>
      <c r="R60" s="1" t="s">
        <v>1381</v>
      </c>
      <c r="S60" s="1" t="s">
        <v>1272</v>
      </c>
      <c r="T60" s="8" t="s">
        <v>326</v>
      </c>
    </row>
    <row r="61" customFormat="false" ht="13" hidden="false" customHeight="false" outlineLevel="0" collapsed="false">
      <c r="A61" s="1" t="s">
        <v>1382</v>
      </c>
      <c r="B61" s="1" t="n">
        <v>1.32859077922993</v>
      </c>
      <c r="C61" s="5" t="n">
        <v>1.70034464035499E-006</v>
      </c>
      <c r="D61" s="1" t="n">
        <v>1</v>
      </c>
      <c r="E61" s="1" t="n">
        <v>-0.714199432342955</v>
      </c>
      <c r="F61" s="1" t="n">
        <v>0.00397684710321306</v>
      </c>
      <c r="G61" s="1" t="n">
        <v>-1</v>
      </c>
      <c r="H61" s="1" t="n">
        <v>2.52524357441517</v>
      </c>
      <c r="I61" s="5" t="n">
        <v>1.62740553955654E-012</v>
      </c>
      <c r="J61" s="1" t="n">
        <v>1</v>
      </c>
      <c r="K61" s="1" t="n">
        <v>0.482453362842286</v>
      </c>
      <c r="L61" s="1" t="n">
        <v>0.0464021949813264</v>
      </c>
      <c r="M61" s="1" t="n">
        <v>0</v>
      </c>
      <c r="N61" s="6" t="n">
        <f aca="false">2^B61</f>
        <v>2.51157225321045</v>
      </c>
      <c r="O61" s="6" t="n">
        <f aca="false">2^E61</f>
        <v>0.609543280409619</v>
      </c>
      <c r="P61" s="6" t="n">
        <f aca="false">2^H61</f>
        <v>5.75670615950722</v>
      </c>
      <c r="Q61" s="6" t="n">
        <f aca="false">2^K61</f>
        <v>1.39711750372099</v>
      </c>
      <c r="R61" s="1" t="s">
        <v>1383</v>
      </c>
      <c r="S61" s="1" t="s">
        <v>1384</v>
      </c>
      <c r="T61" s="8" t="s">
        <v>47</v>
      </c>
    </row>
    <row r="62" customFormat="false" ht="13" hidden="false" customHeight="false" outlineLevel="0" collapsed="false">
      <c r="A62" s="1" t="s">
        <v>1385</v>
      </c>
      <c r="B62" s="1" t="n">
        <v>-0.161439298844261</v>
      </c>
      <c r="C62" s="1" t="n">
        <v>0.0891227962119647</v>
      </c>
      <c r="D62" s="1" t="n">
        <v>0</v>
      </c>
      <c r="E62" s="1" t="n">
        <v>-0.796412521726879</v>
      </c>
      <c r="F62" s="5" t="n">
        <v>1.86033063688588E-010</v>
      </c>
      <c r="G62" s="1" t="n">
        <v>-1</v>
      </c>
      <c r="H62" s="1" t="n">
        <v>0.492212951107447</v>
      </c>
      <c r="I62" s="5" t="n">
        <v>2.68000437368332E-006</v>
      </c>
      <c r="J62" s="1" t="n">
        <v>0</v>
      </c>
      <c r="K62" s="1" t="n">
        <v>-0.14276027177517</v>
      </c>
      <c r="L62" s="1" t="n">
        <v>0.127370873137703</v>
      </c>
      <c r="M62" s="1" t="n">
        <v>0</v>
      </c>
      <c r="N62" s="6" t="n">
        <f aca="false">2^B62</f>
        <v>0.894132598063434</v>
      </c>
      <c r="O62" s="6" t="n">
        <f aca="false">2^E62</f>
        <v>0.575779160336277</v>
      </c>
      <c r="P62" s="6" t="n">
        <f aca="false">2^H62</f>
        <v>1.40660080795611</v>
      </c>
      <c r="Q62" s="6" t="n">
        <f aca="false">2^K62</f>
        <v>0.905784481952014</v>
      </c>
      <c r="R62" s="1" t="s">
        <v>1383</v>
      </c>
      <c r="S62" s="1" t="s">
        <v>1352</v>
      </c>
      <c r="T62" s="8" t="s">
        <v>47</v>
      </c>
    </row>
    <row r="63" customFormat="false" ht="13" hidden="false" customHeight="false" outlineLevel="0" collapsed="false">
      <c r="A63" s="1" t="s">
        <v>1386</v>
      </c>
      <c r="B63" s="1" t="n">
        <v>-0.70648556142929</v>
      </c>
      <c r="C63" s="1" t="n">
        <v>0.000512788482380705</v>
      </c>
      <c r="D63" s="1" t="n">
        <v>-1</v>
      </c>
      <c r="E63" s="1" t="n">
        <v>-1.15283362517095</v>
      </c>
      <c r="F63" s="5" t="n">
        <v>3.07066941392268E-007</v>
      </c>
      <c r="G63" s="1" t="n">
        <v>-1</v>
      </c>
      <c r="H63" s="1" t="n">
        <v>0.344490938080178</v>
      </c>
      <c r="I63" s="1" t="n">
        <v>0.0727543128648807</v>
      </c>
      <c r="J63" s="1" t="n">
        <v>0</v>
      </c>
      <c r="K63" s="1" t="n">
        <v>-0.101857125661482</v>
      </c>
      <c r="L63" s="1" t="n">
        <v>0.621077876171982</v>
      </c>
      <c r="M63" s="1" t="n">
        <v>0</v>
      </c>
      <c r="N63" s="6" t="n">
        <f aca="false">2^B63</f>
        <v>0.612811144203144</v>
      </c>
      <c r="O63" s="6" t="n">
        <f aca="false">2^E63</f>
        <v>0.449741018226682</v>
      </c>
      <c r="P63" s="6" t="n">
        <f aca="false">2^H63</f>
        <v>1.26970288268586</v>
      </c>
      <c r="Q63" s="6" t="n">
        <f aca="false">2^K63</f>
        <v>0.931832706872571</v>
      </c>
      <c r="R63" s="1" t="s">
        <v>1387</v>
      </c>
      <c r="S63" s="1" t="s">
        <v>22</v>
      </c>
      <c r="T63" s="8" t="s">
        <v>47</v>
      </c>
    </row>
    <row r="64" customFormat="false" ht="13" hidden="false" customHeight="false" outlineLevel="0" collapsed="false">
      <c r="A64" s="1" t="s">
        <v>1388</v>
      </c>
      <c r="B64" s="1" t="n">
        <v>4.67296703702696</v>
      </c>
      <c r="C64" s="5" t="n">
        <v>1.30497206749016E-006</v>
      </c>
      <c r="D64" s="1" t="n">
        <v>1</v>
      </c>
      <c r="E64" s="1" t="n">
        <v>1.79583369090778</v>
      </c>
      <c r="F64" s="1" t="n">
        <v>0.0337805964949563</v>
      </c>
      <c r="G64" s="1" t="n">
        <v>1</v>
      </c>
      <c r="H64" s="1" t="n">
        <v>0.124270312001832</v>
      </c>
      <c r="I64" s="1" t="n">
        <v>0.896313217528796</v>
      </c>
      <c r="J64" s="1" t="n">
        <v>0</v>
      </c>
      <c r="K64" s="1" t="n">
        <v>-2.75286303411735</v>
      </c>
      <c r="L64" s="1" t="n">
        <v>0.00152307930824505</v>
      </c>
      <c r="M64" s="1" t="n">
        <v>-1</v>
      </c>
      <c r="N64" s="6" t="n">
        <f aca="false">2^B64</f>
        <v>25.5095763949437</v>
      </c>
      <c r="O64" s="6" t="n">
        <f aca="false">2^E64</f>
        <v>3.47216062818901</v>
      </c>
      <c r="P64" s="6" t="n">
        <f aca="false">2^H64</f>
        <v>1.08995631383932</v>
      </c>
      <c r="Q64" s="6" t="n">
        <f aca="false">2^K64</f>
        <v>0.148356183605975</v>
      </c>
      <c r="R64" s="1" t="s">
        <v>1389</v>
      </c>
      <c r="S64" s="1" t="s">
        <v>1262</v>
      </c>
      <c r="T64" s="8" t="s">
        <v>374</v>
      </c>
    </row>
    <row r="65" customFormat="false" ht="13" hidden="false" customHeight="false" outlineLevel="0" collapsed="false">
      <c r="A65" s="1" t="s">
        <v>1390</v>
      </c>
      <c r="B65" s="1" t="n">
        <v>-0.106106022060219</v>
      </c>
      <c r="C65" s="1" t="n">
        <v>0.912165312466103</v>
      </c>
      <c r="D65" s="1" t="n">
        <v>0</v>
      </c>
      <c r="E65" s="1" t="n">
        <v>1.78209319397602</v>
      </c>
      <c r="F65" s="1" t="n">
        <v>0.0257125158460957</v>
      </c>
      <c r="G65" s="1" t="n">
        <v>1</v>
      </c>
      <c r="H65" s="1" t="n">
        <v>-1.32165773432436</v>
      </c>
      <c r="I65" s="1" t="n">
        <v>0.0933178596072741</v>
      </c>
      <c r="J65" s="1" t="n">
        <v>0</v>
      </c>
      <c r="K65" s="1" t="n">
        <v>0.56654148171188</v>
      </c>
      <c r="L65" s="1" t="n">
        <v>0.498724711148017</v>
      </c>
      <c r="M65" s="1" t="n">
        <v>0</v>
      </c>
      <c r="N65" s="6" t="n">
        <f aca="false">2^B65</f>
        <v>0.929092393771322</v>
      </c>
      <c r="O65" s="6" t="n">
        <f aca="false">2^E65</f>
        <v>3.43924810339371</v>
      </c>
      <c r="P65" s="6" t="n">
        <f aca="false">2^H65</f>
        <v>0.400074966888957</v>
      </c>
      <c r="Q65" s="6" t="n">
        <f aca="false">2^K65</f>
        <v>1.48096904066014</v>
      </c>
      <c r="R65" s="1" t="s">
        <v>1391</v>
      </c>
      <c r="S65" s="1" t="s">
        <v>1272</v>
      </c>
      <c r="T65" s="8" t="s">
        <v>374</v>
      </c>
    </row>
    <row r="66" customFormat="false" ht="13" hidden="false" customHeight="false" outlineLevel="0" collapsed="false">
      <c r="A66" s="1" t="s">
        <v>1392</v>
      </c>
      <c r="B66" s="1" t="n">
        <v>1.35834955405567</v>
      </c>
      <c r="C66" s="1" t="n">
        <v>0.0139222558750125</v>
      </c>
      <c r="D66" s="1" t="n">
        <v>1</v>
      </c>
      <c r="E66" s="1" t="n">
        <v>1.77163825997404</v>
      </c>
      <c r="F66" s="1" t="n">
        <v>0.00159008659016834</v>
      </c>
      <c r="G66" s="1" t="n">
        <v>1</v>
      </c>
      <c r="H66" s="1" t="n">
        <v>-1.31099098053289</v>
      </c>
      <c r="I66" s="1" t="n">
        <v>0.01588920641253</v>
      </c>
      <c r="J66" s="1" t="n">
        <v>-1</v>
      </c>
      <c r="K66" s="1" t="n">
        <v>-0.897702274614527</v>
      </c>
      <c r="L66" s="1" t="n">
        <v>0.0995477769380841</v>
      </c>
      <c r="M66" s="1" t="n">
        <v>0</v>
      </c>
      <c r="N66" s="6" t="n">
        <f aca="false">2^B66</f>
        <v>2.56391699069025</v>
      </c>
      <c r="O66" s="6" t="n">
        <f aca="false">2^E66</f>
        <v>3.41441462304553</v>
      </c>
      <c r="P66" s="6" t="n">
        <f aca="false">2^H66</f>
        <v>0.403043935496018</v>
      </c>
      <c r="Q66" s="6" t="n">
        <f aca="false">2^K66</f>
        <v>0.536740897651653</v>
      </c>
      <c r="R66" s="1" t="s">
        <v>1393</v>
      </c>
      <c r="S66" s="1" t="s">
        <v>22</v>
      </c>
      <c r="T66" s="8" t="s">
        <v>388</v>
      </c>
    </row>
    <row r="67" customFormat="false" ht="13" hidden="false" customHeight="false" outlineLevel="0" collapsed="false">
      <c r="A67" s="1" t="s">
        <v>1394</v>
      </c>
      <c r="B67" s="1" t="n">
        <v>0.535491184065112</v>
      </c>
      <c r="C67" s="5" t="n">
        <v>4.26493549114683E-005</v>
      </c>
      <c r="D67" s="1" t="n">
        <v>0</v>
      </c>
      <c r="E67" s="1" t="n">
        <v>1.76990548140493</v>
      </c>
      <c r="F67" s="5" t="n">
        <v>2.52198866314069E-016</v>
      </c>
      <c r="G67" s="1" t="n">
        <v>1</v>
      </c>
      <c r="H67" s="1" t="n">
        <v>-1.64647931399366</v>
      </c>
      <c r="I67" s="5" t="n">
        <v>1.56248022022848E-015</v>
      </c>
      <c r="J67" s="1" t="n">
        <v>-1</v>
      </c>
      <c r="K67" s="1" t="n">
        <v>-0.412065016653838</v>
      </c>
      <c r="L67" s="1" t="n">
        <v>0.000961469684139985</v>
      </c>
      <c r="M67" s="1" t="n">
        <v>0</v>
      </c>
      <c r="N67" s="6" t="n">
        <f aca="false">2^B67</f>
        <v>1.44943554951667</v>
      </c>
      <c r="O67" s="6" t="n">
        <f aca="false">2^E67</f>
        <v>3.41031613187612</v>
      </c>
      <c r="P67" s="6" t="n">
        <f aca="false">2^H67</f>
        <v>0.319418701052142</v>
      </c>
      <c r="Q67" s="6" t="n">
        <f aca="false">2^K67</f>
        <v>0.7515468689755</v>
      </c>
      <c r="R67" s="1" t="s">
        <v>1395</v>
      </c>
      <c r="S67" s="1" t="s">
        <v>1272</v>
      </c>
      <c r="T67" s="8" t="s">
        <v>240</v>
      </c>
    </row>
    <row r="68" customFormat="false" ht="13" hidden="false" customHeight="false" outlineLevel="0" collapsed="false">
      <c r="A68" s="1" t="s">
        <v>1396</v>
      </c>
      <c r="B68" s="1" t="n">
        <v>1.09941872453039</v>
      </c>
      <c r="C68" s="1" t="n">
        <v>0.000213773440961269</v>
      </c>
      <c r="D68" s="1" t="n">
        <v>1</v>
      </c>
      <c r="E68" s="1" t="n">
        <v>1.72946296863327</v>
      </c>
      <c r="F68" s="5" t="n">
        <v>1.46741177366879E-007</v>
      </c>
      <c r="G68" s="1" t="n">
        <v>1</v>
      </c>
      <c r="H68" s="1" t="n">
        <v>-0.068377870508872</v>
      </c>
      <c r="I68" s="1" t="n">
        <v>0.820669921273921</v>
      </c>
      <c r="J68" s="1" t="n">
        <v>0</v>
      </c>
      <c r="K68" s="1" t="n">
        <v>0.561666373594004</v>
      </c>
      <c r="L68" s="1" t="n">
        <v>0.0438975423684088</v>
      </c>
      <c r="M68" s="1" t="n">
        <v>0</v>
      </c>
      <c r="N68" s="6" t="n">
        <f aca="false">2^B68</f>
        <v>2.14268344371785</v>
      </c>
      <c r="O68" s="6" t="n">
        <f aca="false">2^E68</f>
        <v>3.31604358352869</v>
      </c>
      <c r="P68" s="6" t="n">
        <f aca="false">2^H68</f>
        <v>0.953709722297534</v>
      </c>
      <c r="Q68" s="6" t="n">
        <f aca="false">2^K68</f>
        <v>1.47597304419649</v>
      </c>
      <c r="R68" s="1" t="s">
        <v>1397</v>
      </c>
      <c r="S68" s="1" t="s">
        <v>22</v>
      </c>
      <c r="T68" s="8" t="s">
        <v>240</v>
      </c>
    </row>
    <row r="69" customFormat="false" ht="13" hidden="false" customHeight="false" outlineLevel="0" collapsed="false">
      <c r="A69" s="1" t="s">
        <v>1398</v>
      </c>
      <c r="B69" s="1" t="n">
        <v>0.261524586026386</v>
      </c>
      <c r="C69" s="1" t="n">
        <v>0.245626503792705</v>
      </c>
      <c r="D69" s="1" t="n">
        <v>0</v>
      </c>
      <c r="E69" s="1" t="n">
        <v>1.71380518149777</v>
      </c>
      <c r="F69" s="5" t="n">
        <v>1.02134523485037E-009</v>
      </c>
      <c r="G69" s="1" t="n">
        <v>1</v>
      </c>
      <c r="H69" s="1" t="n">
        <v>-2.20489452684291</v>
      </c>
      <c r="I69" s="5" t="n">
        <v>2.94299097011766E-012</v>
      </c>
      <c r="J69" s="1" t="n">
        <v>-1</v>
      </c>
      <c r="K69" s="1" t="n">
        <v>-0.752613931371528</v>
      </c>
      <c r="L69" s="1" t="n">
        <v>0.000872562736597558</v>
      </c>
      <c r="M69" s="1" t="n">
        <v>-1</v>
      </c>
      <c r="N69" s="6" t="n">
        <f aca="false">2^B69</f>
        <v>1.19874482409132</v>
      </c>
      <c r="O69" s="6" t="n">
        <f aca="false">2^E69</f>
        <v>3.28024865700201</v>
      </c>
      <c r="P69" s="6" t="n">
        <f aca="false">2^H69</f>
        <v>0.216900528463632</v>
      </c>
      <c r="Q69" s="6" t="n">
        <f aca="false">2^K69</f>
        <v>0.593527206872555</v>
      </c>
      <c r="R69" s="1" t="s">
        <v>1399</v>
      </c>
      <c r="S69" s="1" t="s">
        <v>1272</v>
      </c>
      <c r="T69" s="8" t="s">
        <v>1400</v>
      </c>
    </row>
    <row r="70" customFormat="false" ht="13" hidden="false" customHeight="false" outlineLevel="0" collapsed="false">
      <c r="A70" s="1" t="s">
        <v>1401</v>
      </c>
      <c r="B70" s="1" t="n">
        <v>-0.727099803238282</v>
      </c>
      <c r="C70" s="5" t="n">
        <v>2.04021304380019E-008</v>
      </c>
      <c r="D70" s="1" t="n">
        <v>-1</v>
      </c>
      <c r="E70" s="1" t="n">
        <v>1.69646706818367</v>
      </c>
      <c r="F70" s="5" t="n">
        <v>2.21365127918627E-017</v>
      </c>
      <c r="G70" s="1" t="n">
        <v>1</v>
      </c>
      <c r="H70" s="1" t="n">
        <v>-1.17167529966814</v>
      </c>
      <c r="I70" s="5" t="n">
        <v>3.43157209871395E-013</v>
      </c>
      <c r="J70" s="1" t="n">
        <v>-1</v>
      </c>
      <c r="K70" s="1" t="n">
        <v>1.25189157175382</v>
      </c>
      <c r="L70" s="5" t="n">
        <v>5.06803315371115E-014</v>
      </c>
      <c r="M70" s="1" t="n">
        <v>1</v>
      </c>
      <c r="N70" s="6" t="n">
        <f aca="false">2^B70</f>
        <v>0.604117128433376</v>
      </c>
      <c r="O70" s="6" t="n">
        <f aca="false">2^E70</f>
        <v>3.24106300910381</v>
      </c>
      <c r="P70" s="6" t="n">
        <f aca="false">2^H70</f>
        <v>0.443905565051797</v>
      </c>
      <c r="Q70" s="6" t="n">
        <f aca="false">2^K70</f>
        <v>2.38153470363551</v>
      </c>
      <c r="R70" s="1" t="s">
        <v>905</v>
      </c>
      <c r="S70" s="1" t="s">
        <v>1259</v>
      </c>
      <c r="T70" s="8" t="s">
        <v>55</v>
      </c>
    </row>
    <row r="71" customFormat="false" ht="13" hidden="false" customHeight="false" outlineLevel="0" collapsed="false">
      <c r="A71" s="1" t="s">
        <v>1402</v>
      </c>
      <c r="B71" s="1" t="n">
        <v>1.09275055669127</v>
      </c>
      <c r="C71" s="1" t="n">
        <v>0.0326717014075362</v>
      </c>
      <c r="D71" s="1" t="n">
        <v>1</v>
      </c>
      <c r="E71" s="1" t="n">
        <v>1.68133629398982</v>
      </c>
      <c r="F71" s="1" t="n">
        <v>0.00126027662483039</v>
      </c>
      <c r="G71" s="1" t="n">
        <v>1</v>
      </c>
      <c r="H71" s="1" t="n">
        <v>-0.692374496851393</v>
      </c>
      <c r="I71" s="1" t="n">
        <v>0.170131168186623</v>
      </c>
      <c r="J71" s="1" t="n">
        <v>0</v>
      </c>
      <c r="K71" s="1" t="n">
        <v>-0.103788759552844</v>
      </c>
      <c r="L71" s="1" t="n">
        <v>0.856028566469584</v>
      </c>
      <c r="M71" s="1" t="n">
        <v>0</v>
      </c>
      <c r="N71" s="6" t="n">
        <f aca="false">2^B71</f>
        <v>2.13280276620833</v>
      </c>
      <c r="O71" s="6" t="n">
        <f aca="false">2^E71</f>
        <v>3.20724884412283</v>
      </c>
      <c r="P71" s="6" t="n">
        <f aca="false">2^H71</f>
        <v>0.618834486622505</v>
      </c>
      <c r="Q71" s="6" t="n">
        <f aca="false">2^K71</f>
        <v>0.930585904786616</v>
      </c>
      <c r="R71" s="1" t="s">
        <v>1403</v>
      </c>
      <c r="S71" s="1" t="s">
        <v>22</v>
      </c>
      <c r="T71" s="8" t="s">
        <v>240</v>
      </c>
    </row>
    <row r="72" customFormat="false" ht="13" hidden="false" customHeight="false" outlineLevel="0" collapsed="false">
      <c r="A72" s="1" t="s">
        <v>1404</v>
      </c>
      <c r="B72" s="1" t="n">
        <v>-1.06004290626442</v>
      </c>
      <c r="C72" s="1" t="n">
        <v>0.0250465347876951</v>
      </c>
      <c r="D72" s="1" t="n">
        <v>-1</v>
      </c>
      <c r="E72" s="1" t="n">
        <v>1.6732385169812</v>
      </c>
      <c r="F72" s="1" t="n">
        <v>0.000586931371812906</v>
      </c>
      <c r="G72" s="1" t="n">
        <v>1</v>
      </c>
      <c r="H72" s="1" t="n">
        <v>-2.55699548165089</v>
      </c>
      <c r="I72" s="5" t="n">
        <v>1.40702498849368E-006</v>
      </c>
      <c r="J72" s="1" t="n">
        <v>-1</v>
      </c>
      <c r="K72" s="1" t="n">
        <v>0.176285941594733</v>
      </c>
      <c r="L72" s="1" t="n">
        <v>0.732417461851974</v>
      </c>
      <c r="M72" s="1" t="n">
        <v>0</v>
      </c>
      <c r="N72" s="6" t="n">
        <f aca="false">2^B72</f>
        <v>0.47961779544644</v>
      </c>
      <c r="O72" s="6" t="n">
        <f aca="false">2^E72</f>
        <v>3.18929714069589</v>
      </c>
      <c r="P72" s="6" t="n">
        <f aca="false">2^H72</f>
        <v>0.169929062435102</v>
      </c>
      <c r="Q72" s="6" t="n">
        <f aca="false">2^K72</f>
        <v>1.12997115221911</v>
      </c>
      <c r="R72" s="1" t="s">
        <v>1405</v>
      </c>
      <c r="S72" s="1" t="s">
        <v>1272</v>
      </c>
      <c r="T72" s="8" t="s">
        <v>1406</v>
      </c>
    </row>
    <row r="73" customFormat="false" ht="13" hidden="false" customHeight="false" outlineLevel="0" collapsed="false">
      <c r="A73" s="1" t="s">
        <v>1407</v>
      </c>
      <c r="B73" s="1" t="n">
        <v>0.709797619088064</v>
      </c>
      <c r="C73" s="5" t="n">
        <v>5.04211446906618E-009</v>
      </c>
      <c r="D73" s="1" t="n">
        <v>1</v>
      </c>
      <c r="E73" s="1" t="n">
        <v>1.64750435175547</v>
      </c>
      <c r="F73" s="5" t="n">
        <v>4.18448118384399E-018</v>
      </c>
      <c r="G73" s="1" t="n">
        <v>1</v>
      </c>
      <c r="H73" s="1" t="n">
        <v>-0.445473168819881</v>
      </c>
      <c r="I73" s="5" t="n">
        <v>2.01448345380922E-005</v>
      </c>
      <c r="J73" s="1" t="n">
        <v>0</v>
      </c>
      <c r="K73" s="1" t="n">
        <v>0.492233563847527</v>
      </c>
      <c r="L73" s="5" t="n">
        <v>4.73322222468107E-006</v>
      </c>
      <c r="M73" s="1" t="n">
        <v>0</v>
      </c>
      <c r="N73" s="6" t="n">
        <f aca="false">2^B73</f>
        <v>1.63557466300331</v>
      </c>
      <c r="O73" s="6" t="n">
        <f aca="false">2^E73</f>
        <v>3.13291222838442</v>
      </c>
      <c r="P73" s="6" t="n">
        <f aca="false">2^H73</f>
        <v>0.734343430387167</v>
      </c>
      <c r="Q73" s="6" t="n">
        <f aca="false">2^K73</f>
        <v>1.40662090513753</v>
      </c>
      <c r="R73" s="1" t="s">
        <v>1408</v>
      </c>
      <c r="S73" s="1" t="s">
        <v>22</v>
      </c>
      <c r="T73" s="8" t="s">
        <v>1409</v>
      </c>
    </row>
    <row r="74" customFormat="false" ht="13" hidden="false" customHeight="false" outlineLevel="0" collapsed="false">
      <c r="A74" s="1" t="s">
        <v>1410</v>
      </c>
      <c r="B74" s="1" t="n">
        <v>1.54850792487908</v>
      </c>
      <c r="C74" s="1" t="n">
        <v>0.00763748040154416</v>
      </c>
      <c r="D74" s="1" t="n">
        <v>1</v>
      </c>
      <c r="E74" s="1" t="n">
        <v>1.6361225010411</v>
      </c>
      <c r="F74" s="1" t="n">
        <v>0.0048428105436152</v>
      </c>
      <c r="G74" s="1" t="n">
        <v>1</v>
      </c>
      <c r="H74" s="1" t="n">
        <v>0.444309535647323</v>
      </c>
      <c r="I74" s="1" t="n">
        <v>0.450569359832067</v>
      </c>
      <c r="J74" s="1" t="n">
        <v>0</v>
      </c>
      <c r="K74" s="1" t="n">
        <v>0.531924111809333</v>
      </c>
      <c r="L74" s="1" t="n">
        <v>0.365452347443177</v>
      </c>
      <c r="M74" s="1" t="n">
        <v>0</v>
      </c>
      <c r="N74" s="6" t="n">
        <f aca="false">2^B74</f>
        <v>2.92514456152067</v>
      </c>
      <c r="O74" s="6" t="n">
        <f aca="false">2^E74</f>
        <v>3.10829299297854</v>
      </c>
      <c r="P74" s="6" t="n">
        <f aca="false">2^H74</f>
        <v>1.36066275640243</v>
      </c>
      <c r="Q74" s="6" t="n">
        <f aca="false">2^K74</f>
        <v>1.44585623807045</v>
      </c>
      <c r="R74" s="1" t="s">
        <v>1325</v>
      </c>
      <c r="S74" s="1" t="s">
        <v>22</v>
      </c>
      <c r="T74" s="8" t="s">
        <v>86</v>
      </c>
    </row>
    <row r="75" customFormat="false" ht="13" hidden="false" customHeight="false" outlineLevel="0" collapsed="false">
      <c r="A75" s="1" t="s">
        <v>1411</v>
      </c>
      <c r="B75" s="1" t="n">
        <v>0.23634738207865</v>
      </c>
      <c r="C75" s="1" t="n">
        <v>0.696153952273919</v>
      </c>
      <c r="D75" s="1" t="n">
        <v>0</v>
      </c>
      <c r="E75" s="1" t="n">
        <v>1.63444963448348</v>
      </c>
      <c r="F75" s="1" t="n">
        <v>0.00330014689932013</v>
      </c>
      <c r="G75" s="1" t="n">
        <v>1</v>
      </c>
      <c r="H75" s="1" t="n">
        <v>-0.917791481826596</v>
      </c>
      <c r="I75" s="1" t="n">
        <v>0.0893514706139894</v>
      </c>
      <c r="J75" s="1" t="n">
        <v>0</v>
      </c>
      <c r="K75" s="1" t="n">
        <v>0.480310770578235</v>
      </c>
      <c r="L75" s="1" t="n">
        <v>0.392610198166999</v>
      </c>
      <c r="M75" s="1" t="n">
        <v>0</v>
      </c>
      <c r="N75" s="6" t="n">
        <f aca="false">2^B75</f>
        <v>1.17800640396838</v>
      </c>
      <c r="O75" s="6" t="n">
        <f aca="false">2^E75</f>
        <v>3.10469088321508</v>
      </c>
      <c r="P75" s="6" t="n">
        <f aca="false">2^H75</f>
        <v>0.529318696343214</v>
      </c>
      <c r="Q75" s="6" t="n">
        <f aca="false">2^K75</f>
        <v>1.39504414009636</v>
      </c>
      <c r="R75" s="1" t="s">
        <v>1412</v>
      </c>
      <c r="S75" s="1" t="s">
        <v>1272</v>
      </c>
      <c r="T75" s="8" t="s">
        <v>218</v>
      </c>
    </row>
    <row r="76" customFormat="false" ht="13" hidden="false" customHeight="false" outlineLevel="0" collapsed="false">
      <c r="A76" s="1" t="s">
        <v>1413</v>
      </c>
      <c r="B76" s="1" t="n">
        <v>0.958722833759229</v>
      </c>
      <c r="C76" s="1" t="n">
        <v>0.185796392161451</v>
      </c>
      <c r="D76" s="1" t="n">
        <v>0</v>
      </c>
      <c r="E76" s="1" t="n">
        <v>1.63115314411383</v>
      </c>
      <c r="F76" s="1" t="n">
        <v>0.021081699288744</v>
      </c>
      <c r="G76" s="1" t="n">
        <v>1</v>
      </c>
      <c r="H76" s="1" t="n">
        <v>-2.0090249850969</v>
      </c>
      <c r="I76" s="1" t="n">
        <v>0.00446956526327308</v>
      </c>
      <c r="J76" s="1" t="n">
        <v>-1</v>
      </c>
      <c r="K76" s="1" t="n">
        <v>-1.33659467474229</v>
      </c>
      <c r="L76" s="1" t="n">
        <v>0.0559736954209305</v>
      </c>
      <c r="M76" s="1" t="n">
        <v>0</v>
      </c>
      <c r="N76" s="6" t="n">
        <f aca="false">2^B76</f>
        <v>1.94358854369549</v>
      </c>
      <c r="O76" s="6" t="n">
        <f aca="false">2^E76</f>
        <v>3.09760490909236</v>
      </c>
      <c r="P76" s="6" t="n">
        <f aca="false">2^H76</f>
        <v>0.248440970705828</v>
      </c>
      <c r="Q76" s="6" t="n">
        <f aca="false">2^K76</f>
        <v>0.395954160655219</v>
      </c>
      <c r="R76" s="1" t="s">
        <v>1414</v>
      </c>
      <c r="S76" s="1" t="s">
        <v>1272</v>
      </c>
      <c r="T76" s="8" t="s">
        <v>326</v>
      </c>
    </row>
    <row r="77" customFormat="false" ht="13" hidden="false" customHeight="false" outlineLevel="0" collapsed="false">
      <c r="A77" s="1" t="s">
        <v>1415</v>
      </c>
      <c r="B77" s="1" t="n">
        <v>0.874254235650302</v>
      </c>
      <c r="C77" s="1" t="n">
        <v>0.219724264085872</v>
      </c>
      <c r="D77" s="1" t="n">
        <v>0</v>
      </c>
      <c r="E77" s="1" t="n">
        <v>1.6219946921246</v>
      </c>
      <c r="F77" s="1" t="n">
        <v>0.0198394883794461</v>
      </c>
      <c r="G77" s="1" t="n">
        <v>1</v>
      </c>
      <c r="H77" s="1" t="n">
        <v>-2.28669323380887</v>
      </c>
      <c r="I77" s="1" t="n">
        <v>0.00121226160082942</v>
      </c>
      <c r="J77" s="1" t="n">
        <v>-1</v>
      </c>
      <c r="K77" s="1" t="n">
        <v>-1.53895277733458</v>
      </c>
      <c r="L77" s="1" t="n">
        <v>0.026055044208783</v>
      </c>
      <c r="M77" s="1" t="n">
        <v>-1</v>
      </c>
      <c r="N77" s="6" t="n">
        <f aca="false">2^B77</f>
        <v>1.83306028776758</v>
      </c>
      <c r="O77" s="6" t="n">
        <f aca="false">2^E77</f>
        <v>3.07800311589999</v>
      </c>
      <c r="P77" s="6" t="n">
        <f aca="false">2^H77</f>
        <v>0.204944725518053</v>
      </c>
      <c r="Q77" s="6" t="n">
        <f aca="false">2^K77</f>
        <v>0.344135164534107</v>
      </c>
      <c r="R77" s="1" t="s">
        <v>1416</v>
      </c>
      <c r="S77" s="1" t="s">
        <v>1272</v>
      </c>
      <c r="T77" s="8" t="s">
        <v>1417</v>
      </c>
    </row>
    <row r="78" customFormat="false" ht="13" hidden="false" customHeight="false" outlineLevel="0" collapsed="false">
      <c r="A78" s="1" t="s">
        <v>1418</v>
      </c>
      <c r="B78" s="1" t="n">
        <v>0.708398039462868</v>
      </c>
      <c r="C78" s="1" t="n">
        <v>0.000476844561252357</v>
      </c>
      <c r="D78" s="1" t="n">
        <v>1</v>
      </c>
      <c r="E78" s="1" t="n">
        <v>1.5890770553126</v>
      </c>
      <c r="F78" s="5" t="n">
        <v>3.98393350936011E-010</v>
      </c>
      <c r="G78" s="1" t="n">
        <v>1</v>
      </c>
      <c r="H78" s="1" t="n">
        <v>-0.899553717967875</v>
      </c>
      <c r="I78" s="5" t="n">
        <v>1.7914045033967E-005</v>
      </c>
      <c r="J78" s="1" t="n">
        <v>-1</v>
      </c>
      <c r="K78" s="1" t="n">
        <v>-0.018874702118147</v>
      </c>
      <c r="L78" s="1" t="n">
        <v>0.931821341213981</v>
      </c>
      <c r="M78" s="1" t="n">
        <v>0</v>
      </c>
      <c r="N78" s="6" t="n">
        <f aca="false">2^B78</f>
        <v>1.63398873741615</v>
      </c>
      <c r="O78" s="6" t="n">
        <f aca="false">2^E78</f>
        <v>3.0085681881369</v>
      </c>
      <c r="P78" s="6" t="n">
        <f aca="false">2^H78</f>
        <v>0.536052527646941</v>
      </c>
      <c r="Q78" s="6" t="n">
        <f aca="false">2^K78</f>
        <v>0.987002263185258</v>
      </c>
      <c r="R78" s="1" t="s">
        <v>32</v>
      </c>
      <c r="S78" s="1" t="s">
        <v>1272</v>
      </c>
    </row>
    <row r="79" customFormat="false" ht="13" hidden="false" customHeight="false" outlineLevel="0" collapsed="false">
      <c r="A79" s="1" t="s">
        <v>1419</v>
      </c>
      <c r="B79" s="1" t="n">
        <v>1.04108392678468</v>
      </c>
      <c r="C79" s="5" t="n">
        <v>4.39187164614095E-006</v>
      </c>
      <c r="D79" s="1" t="n">
        <v>1</v>
      </c>
      <c r="E79" s="1" t="n">
        <v>1.58816645923775</v>
      </c>
      <c r="F79" s="5" t="n">
        <v>1.00008128445804E-009</v>
      </c>
      <c r="G79" s="1" t="n">
        <v>1</v>
      </c>
      <c r="H79" s="1" t="n">
        <v>-0.118779733398551</v>
      </c>
      <c r="I79" s="1" t="n">
        <v>0.574474773294011</v>
      </c>
      <c r="J79" s="1" t="n">
        <v>0</v>
      </c>
      <c r="K79" s="1" t="n">
        <v>0.428302799054517</v>
      </c>
      <c r="L79" s="1" t="n">
        <v>0.0331229898685481</v>
      </c>
      <c r="M79" s="1" t="n">
        <v>0</v>
      </c>
      <c r="N79" s="6" t="n">
        <f aca="false">2^B79</f>
        <v>2.05777312040486</v>
      </c>
      <c r="O79" s="6" t="n">
        <f aca="false">2^E79</f>
        <v>3.00666984794446</v>
      </c>
      <c r="P79" s="6" t="n">
        <f aca="false">2^H79</f>
        <v>0.920966297002937</v>
      </c>
      <c r="Q79" s="6" t="n">
        <f aca="false">2^K79</f>
        <v>1.34564960962606</v>
      </c>
      <c r="R79" s="1" t="s">
        <v>1420</v>
      </c>
      <c r="S79" s="1" t="s">
        <v>22</v>
      </c>
      <c r="T79" s="8" t="s">
        <v>1406</v>
      </c>
    </row>
    <row r="80" customFormat="false" ht="13" hidden="false" customHeight="false" outlineLevel="0" collapsed="false">
      <c r="A80" s="1" t="s">
        <v>1421</v>
      </c>
      <c r="B80" s="1" t="n">
        <v>-0.219716597958193</v>
      </c>
      <c r="C80" s="1" t="n">
        <v>0.0424800559517725</v>
      </c>
      <c r="D80" s="1" t="n">
        <v>0</v>
      </c>
      <c r="E80" s="1" t="n">
        <v>1.58118811270204</v>
      </c>
      <c r="F80" s="5" t="n">
        <v>2.37237906991347E-016</v>
      </c>
      <c r="G80" s="1" t="n">
        <v>1</v>
      </c>
      <c r="H80" s="1" t="n">
        <v>-2.48316847521414</v>
      </c>
      <c r="I80" s="5" t="n">
        <v>2.08768242973101E-021</v>
      </c>
      <c r="J80" s="1" t="n">
        <v>-1</v>
      </c>
      <c r="K80" s="1" t="n">
        <v>-0.682263764553905</v>
      </c>
      <c r="L80" s="5" t="n">
        <v>8.62620372265135E-008</v>
      </c>
      <c r="M80" s="1" t="n">
        <v>-1</v>
      </c>
      <c r="N80" s="6" t="n">
        <f aca="false">2^B80</f>
        <v>0.858734109020045</v>
      </c>
      <c r="O80" s="6" t="n">
        <f aca="false">2^E80</f>
        <v>2.99216163861512</v>
      </c>
      <c r="P80" s="6" t="n">
        <f aca="false">2^H80</f>
        <v>0.178851177879054</v>
      </c>
      <c r="Q80" s="6" t="n">
        <f aca="false">2^K80</f>
        <v>0.623186650966421</v>
      </c>
      <c r="R80" s="1" t="s">
        <v>1422</v>
      </c>
      <c r="S80" s="1" t="s">
        <v>1272</v>
      </c>
      <c r="T80" s="8" t="s">
        <v>240</v>
      </c>
    </row>
    <row r="81" customFormat="false" ht="13" hidden="false" customHeight="false" outlineLevel="0" collapsed="false">
      <c r="A81" s="1" t="s">
        <v>1423</v>
      </c>
      <c r="B81" s="1" t="n">
        <v>0.382311084910292</v>
      </c>
      <c r="C81" s="1" t="n">
        <v>0.101536196733026</v>
      </c>
      <c r="D81" s="1" t="n">
        <v>0</v>
      </c>
      <c r="E81" s="1" t="n">
        <v>1.5688491665943</v>
      </c>
      <c r="F81" s="5" t="n">
        <v>2.23026846429285E-008</v>
      </c>
      <c r="G81" s="1" t="n">
        <v>1</v>
      </c>
      <c r="H81" s="1" t="n">
        <v>-2.90683181933574</v>
      </c>
      <c r="I81" s="5" t="n">
        <v>1.26073037029268E-014</v>
      </c>
      <c r="J81" s="1" t="n">
        <v>-1</v>
      </c>
      <c r="K81" s="1" t="n">
        <v>-1.72029373765172</v>
      </c>
      <c r="L81" s="5" t="n">
        <v>3.36480326836813E-009</v>
      </c>
      <c r="M81" s="1" t="n">
        <v>-1</v>
      </c>
      <c r="N81" s="6" t="n">
        <f aca="false">2^B81</f>
        <v>1.30342817418995</v>
      </c>
      <c r="O81" s="6" t="n">
        <f aca="false">2^E81</f>
        <v>2.96667968584864</v>
      </c>
      <c r="P81" s="6" t="n">
        <f aca="false">2^H81</f>
        <v>0.133338765525023</v>
      </c>
      <c r="Q81" s="6" t="n">
        <f aca="false">2^K81</f>
        <v>0.303486923830738</v>
      </c>
      <c r="R81" s="1" t="s">
        <v>32</v>
      </c>
      <c r="S81" s="1" t="s">
        <v>22</v>
      </c>
    </row>
    <row r="82" customFormat="false" ht="13" hidden="false" customHeight="false" outlineLevel="0" collapsed="false">
      <c r="A82" s="1" t="s">
        <v>1424</v>
      </c>
      <c r="B82" s="1" t="n">
        <v>-1.93149107580426</v>
      </c>
      <c r="C82" s="1" t="n">
        <v>0.0326717014075362</v>
      </c>
      <c r="D82" s="1" t="n">
        <v>-1</v>
      </c>
      <c r="E82" s="1" t="n">
        <v>1.56562934040798</v>
      </c>
      <c r="F82" s="1" t="n">
        <v>0.0806259241127285</v>
      </c>
      <c r="G82" s="1" t="n">
        <v>0</v>
      </c>
      <c r="H82" s="1" t="n">
        <v>-2.80842521085448</v>
      </c>
      <c r="I82" s="1" t="n">
        <v>0.00200916951788697</v>
      </c>
      <c r="J82" s="1" t="n">
        <v>-1</v>
      </c>
      <c r="K82" s="1" t="n">
        <v>0.68869520535776</v>
      </c>
      <c r="L82" s="1" t="n">
        <v>0.462486079509877</v>
      </c>
      <c r="M82" s="1" t="n">
        <v>0</v>
      </c>
      <c r="N82" s="6" t="n">
        <f aca="false">2^B82</f>
        <v>0.262158081289745</v>
      </c>
      <c r="O82" s="6" t="n">
        <f aca="false">2^E82</f>
        <v>2.96006599325411</v>
      </c>
      <c r="P82" s="6" t="n">
        <f aca="false">2^H82</f>
        <v>0.142751201064834</v>
      </c>
      <c r="Q82" s="6" t="n">
        <f aca="false">2^K82</f>
        <v>1.61182510067724</v>
      </c>
      <c r="R82" s="1" t="s">
        <v>1425</v>
      </c>
      <c r="S82" s="1" t="s">
        <v>22</v>
      </c>
      <c r="T82" s="8" t="s">
        <v>342</v>
      </c>
    </row>
    <row r="83" customFormat="false" ht="13" hidden="false" customHeight="false" outlineLevel="0" collapsed="false">
      <c r="A83" s="1" t="s">
        <v>1426</v>
      </c>
      <c r="B83" s="1" t="n">
        <v>0.679735614709077</v>
      </c>
      <c r="C83" s="5" t="n">
        <v>2.37120023364563E-005</v>
      </c>
      <c r="D83" s="1" t="n">
        <v>1</v>
      </c>
      <c r="E83" s="1" t="n">
        <v>1.56165387490996</v>
      </c>
      <c r="F83" s="5" t="n">
        <v>9.51644884027337E-013</v>
      </c>
      <c r="G83" s="1" t="n">
        <v>1</v>
      </c>
      <c r="H83" s="1" t="n">
        <v>0.671007244662153</v>
      </c>
      <c r="I83" s="5" t="n">
        <v>2.35970935910156E-005</v>
      </c>
      <c r="J83" s="1" t="n">
        <v>1</v>
      </c>
      <c r="K83" s="1" t="n">
        <v>1.55292550486304</v>
      </c>
      <c r="L83" s="5" t="n">
        <v>9.68363399748874E-013</v>
      </c>
      <c r="M83" s="1" t="n">
        <v>1</v>
      </c>
      <c r="N83" s="6" t="n">
        <f aca="false">2^B83</f>
        <v>1.60184617728285</v>
      </c>
      <c r="O83" s="6" t="n">
        <f aca="false">2^E83</f>
        <v>2.95192051453254</v>
      </c>
      <c r="P83" s="6" t="n">
        <f aca="false">2^H83</f>
        <v>1.59218419287693</v>
      </c>
      <c r="Q83" s="6" t="n">
        <f aca="false">2^K83</f>
        <v>2.9341151781754</v>
      </c>
      <c r="R83" s="1" t="s">
        <v>1427</v>
      </c>
      <c r="S83" s="1" t="s">
        <v>1259</v>
      </c>
      <c r="T83" s="8" t="s">
        <v>289</v>
      </c>
    </row>
    <row r="84" customFormat="false" ht="13" hidden="false" customHeight="false" outlineLevel="0" collapsed="false">
      <c r="A84" s="1" t="s">
        <v>1428</v>
      </c>
      <c r="B84" s="1" t="n">
        <v>-0.160682673621661</v>
      </c>
      <c r="C84" s="1" t="n">
        <v>0.488676460481814</v>
      </c>
      <c r="D84" s="1" t="n">
        <v>0</v>
      </c>
      <c r="E84" s="1" t="n">
        <v>1.53390344951869</v>
      </c>
      <c r="F84" s="5" t="n">
        <v>1.15299604762482E-008</v>
      </c>
      <c r="G84" s="1" t="n">
        <v>1</v>
      </c>
      <c r="H84" s="1" t="n">
        <v>-2.53765766544907</v>
      </c>
      <c r="I84" s="5" t="n">
        <v>1.05866112938383E-013</v>
      </c>
      <c r="J84" s="1" t="n">
        <v>-1</v>
      </c>
      <c r="K84" s="1" t="n">
        <v>-0.84307154230871</v>
      </c>
      <c r="L84" s="1" t="n">
        <v>0.000237168713504736</v>
      </c>
      <c r="M84" s="1" t="n">
        <v>-1</v>
      </c>
      <c r="N84" s="6" t="n">
        <f aca="false">2^B84</f>
        <v>0.894601651252147</v>
      </c>
      <c r="O84" s="6" t="n">
        <f aca="false">2^E84</f>
        <v>2.8956825485019</v>
      </c>
      <c r="P84" s="6" t="n">
        <f aca="false">2^H84</f>
        <v>0.172222117230887</v>
      </c>
      <c r="Q84" s="6" t="n">
        <f aca="false">2^K84</f>
        <v>0.5574554648245</v>
      </c>
      <c r="R84" s="1" t="s">
        <v>32</v>
      </c>
      <c r="S84" s="1" t="s">
        <v>1272</v>
      </c>
    </row>
    <row r="85" customFormat="false" ht="13" hidden="false" customHeight="false" outlineLevel="0" collapsed="false">
      <c r="A85" s="1" t="s">
        <v>1429</v>
      </c>
      <c r="B85" s="1" t="n">
        <v>1.69690413799788</v>
      </c>
      <c r="C85" s="1" t="n">
        <v>0.00590429195687027</v>
      </c>
      <c r="D85" s="1" t="n">
        <v>1</v>
      </c>
      <c r="E85" s="1" t="n">
        <v>1.52346083630127</v>
      </c>
      <c r="F85" s="1" t="n">
        <v>0.0127473179488167</v>
      </c>
      <c r="G85" s="1" t="n">
        <v>1</v>
      </c>
      <c r="H85" s="1" t="n">
        <v>-0.0456354488700832</v>
      </c>
      <c r="I85" s="1" t="n">
        <v>0.944760182132772</v>
      </c>
      <c r="J85" s="1" t="n">
        <v>0</v>
      </c>
      <c r="K85" s="1" t="n">
        <v>-0.219078750566695</v>
      </c>
      <c r="L85" s="1" t="n">
        <v>0.738096939571581</v>
      </c>
      <c r="M85" s="1" t="n">
        <v>0</v>
      </c>
      <c r="N85" s="6" t="n">
        <f aca="false">2^B85</f>
        <v>3.24204504991385</v>
      </c>
      <c r="O85" s="6" t="n">
        <f aca="false">2^E85</f>
        <v>2.87479849580031</v>
      </c>
      <c r="P85" s="6" t="n">
        <f aca="false">2^H85</f>
        <v>0.968862977946665</v>
      </c>
      <c r="Q85" s="6" t="n">
        <f aca="false">2^K85</f>
        <v>0.859113858307333</v>
      </c>
      <c r="R85" s="1" t="s">
        <v>1430</v>
      </c>
      <c r="S85" s="1" t="s">
        <v>22</v>
      </c>
    </row>
    <row r="86" customFormat="false" ht="13" hidden="false" customHeight="false" outlineLevel="0" collapsed="false">
      <c r="A86" s="1" t="s">
        <v>1431</v>
      </c>
      <c r="B86" s="1" t="n">
        <v>1.08731637337797</v>
      </c>
      <c r="C86" s="1" t="n">
        <v>0.00613014199309276</v>
      </c>
      <c r="D86" s="1" t="n">
        <v>1</v>
      </c>
      <c r="E86" s="1" t="n">
        <v>1.51217362844892</v>
      </c>
      <c r="F86" s="1" t="n">
        <v>0.000230709425529976</v>
      </c>
      <c r="G86" s="1" t="n">
        <v>1</v>
      </c>
      <c r="H86" s="1" t="n">
        <v>-0.744994545963236</v>
      </c>
      <c r="I86" s="1" t="n">
        <v>0.0539049754165388</v>
      </c>
      <c r="J86" s="1" t="n">
        <v>0</v>
      </c>
      <c r="K86" s="1" t="n">
        <v>-0.320137290892287</v>
      </c>
      <c r="L86" s="1" t="n">
        <v>0.42874465701554</v>
      </c>
      <c r="M86" s="1" t="n">
        <v>0</v>
      </c>
      <c r="N86" s="6" t="n">
        <f aca="false">2^B86</f>
        <v>2.12478427289125</v>
      </c>
      <c r="O86" s="6" t="n">
        <f aca="false">2^E86</f>
        <v>2.85239469997321</v>
      </c>
      <c r="P86" s="6" t="n">
        <f aca="false">2^H86</f>
        <v>0.596670127193302</v>
      </c>
      <c r="Q86" s="6" t="n">
        <f aca="false">2^K86</f>
        <v>0.800993649168269</v>
      </c>
      <c r="R86" s="1" t="s">
        <v>1432</v>
      </c>
      <c r="S86" s="1" t="s">
        <v>22</v>
      </c>
      <c r="T86" s="8" t="s">
        <v>326</v>
      </c>
    </row>
    <row r="87" customFormat="false" ht="13" hidden="false" customHeight="false" outlineLevel="0" collapsed="false">
      <c r="A87" s="1" t="s">
        <v>1433</v>
      </c>
      <c r="B87" s="1" t="n">
        <v>1.52572936484092</v>
      </c>
      <c r="C87" s="1" t="n">
        <v>0.0271501135490657</v>
      </c>
      <c r="D87" s="1" t="n">
        <v>1</v>
      </c>
      <c r="E87" s="1" t="n">
        <v>1.50049382370591</v>
      </c>
      <c r="F87" s="1" t="n">
        <v>0.0291522386225166</v>
      </c>
      <c r="G87" s="1" t="n">
        <v>1</v>
      </c>
      <c r="H87" s="1" t="n">
        <v>-0.885875934379637</v>
      </c>
      <c r="I87" s="1" t="n">
        <v>0.194663860810077</v>
      </c>
      <c r="J87" s="1" t="n">
        <v>0</v>
      </c>
      <c r="K87" s="1" t="n">
        <v>-0.911111475514645</v>
      </c>
      <c r="L87" s="1" t="n">
        <v>0.184665995156316</v>
      </c>
      <c r="M87" s="1" t="n">
        <v>0</v>
      </c>
      <c r="N87" s="6" t="n">
        <f aca="false">2^B87</f>
        <v>2.87932245427258</v>
      </c>
      <c r="O87" s="6" t="n">
        <f aca="false">2^E87</f>
        <v>2.82939543987856</v>
      </c>
      <c r="P87" s="6" t="n">
        <f aca="false">2^H87</f>
        <v>0.541158857615598</v>
      </c>
      <c r="Q87" s="6" t="n">
        <f aca="false">2^K87</f>
        <v>0.531775245150265</v>
      </c>
      <c r="R87" s="1" t="s">
        <v>32</v>
      </c>
      <c r="S87" s="1" t="s">
        <v>22</v>
      </c>
    </row>
    <row r="88" customFormat="false" ht="13" hidden="false" customHeight="false" outlineLevel="0" collapsed="false">
      <c r="A88" s="1" t="s">
        <v>1434</v>
      </c>
      <c r="B88" s="1" t="n">
        <v>-0.823222886056303</v>
      </c>
      <c r="C88" s="1" t="n">
        <v>0.00089810087575845</v>
      </c>
      <c r="D88" s="1" t="n">
        <v>-1</v>
      </c>
      <c r="E88" s="1" t="n">
        <v>1.50028755141951</v>
      </c>
      <c r="F88" s="5" t="n">
        <v>1.05231295486869E-007</v>
      </c>
      <c r="G88" s="1" t="n">
        <v>1</v>
      </c>
      <c r="H88" s="1" t="n">
        <v>-2.35322740472917</v>
      </c>
      <c r="I88" s="5" t="n">
        <v>5.28777127660552E-012</v>
      </c>
      <c r="J88" s="1" t="n">
        <v>-1</v>
      </c>
      <c r="K88" s="1" t="n">
        <v>-0.029716967253357</v>
      </c>
      <c r="L88" s="1" t="n">
        <v>0.912801233877054</v>
      </c>
      <c r="M88" s="1" t="n">
        <v>0</v>
      </c>
      <c r="N88" s="6" t="n">
        <f aca="false">2^B88</f>
        <v>0.565177960867969</v>
      </c>
      <c r="O88" s="6" t="n">
        <f aca="false">2^E88</f>
        <v>2.82899093017317</v>
      </c>
      <c r="P88" s="6" t="n">
        <f aca="false">2^H88</f>
        <v>0.195707723213294</v>
      </c>
      <c r="Q88" s="6" t="n">
        <f aca="false">2^K88</f>
        <v>0.979612462391451</v>
      </c>
      <c r="R88" s="1" t="s">
        <v>1435</v>
      </c>
      <c r="S88" s="1" t="s">
        <v>1272</v>
      </c>
    </row>
    <row r="89" customFormat="false" ht="13" hidden="false" customHeight="false" outlineLevel="0" collapsed="false">
      <c r="A89" s="1" t="s">
        <v>1436</v>
      </c>
      <c r="B89" s="1" t="n">
        <v>2.42600388578485</v>
      </c>
      <c r="C89" s="5" t="n">
        <v>1.26490560845428E-005</v>
      </c>
      <c r="D89" s="1" t="n">
        <v>1</v>
      </c>
      <c r="E89" s="1" t="n">
        <v>1.49740639229468</v>
      </c>
      <c r="F89" s="1" t="n">
        <v>0.00344856283387519</v>
      </c>
      <c r="G89" s="1" t="n">
        <v>1</v>
      </c>
      <c r="H89" s="1" t="n">
        <v>2.10296268751121</v>
      </c>
      <c r="I89" s="5" t="n">
        <v>7.96405048522265E-005</v>
      </c>
      <c r="J89" s="1" t="n">
        <v>1</v>
      </c>
      <c r="K89" s="1" t="n">
        <v>1.17436519402103</v>
      </c>
      <c r="L89" s="1" t="n">
        <v>0.0195590243677726</v>
      </c>
      <c r="M89" s="1" t="n">
        <v>1</v>
      </c>
      <c r="N89" s="6" t="n">
        <f aca="false">2^B89</f>
        <v>5.37402817738504</v>
      </c>
      <c r="O89" s="6" t="n">
        <f aca="false">2^E89</f>
        <v>2.82334688247374</v>
      </c>
      <c r="P89" s="6" t="n">
        <f aca="false">2^H89</f>
        <v>4.29590677980733</v>
      </c>
      <c r="Q89" s="6" t="n">
        <f aca="false">2^K89</f>
        <v>2.25693550793189</v>
      </c>
      <c r="R89" s="1" t="s">
        <v>1437</v>
      </c>
      <c r="S89" s="1" t="s">
        <v>22</v>
      </c>
      <c r="T89" s="8" t="s">
        <v>358</v>
      </c>
    </row>
    <row r="90" customFormat="false" ht="13" hidden="false" customHeight="false" outlineLevel="0" collapsed="false">
      <c r="A90" s="1" t="s">
        <v>1438</v>
      </c>
      <c r="B90" s="1" t="n">
        <v>-0.0565786310678469</v>
      </c>
      <c r="C90" s="1" t="n">
        <v>0.776045912596231</v>
      </c>
      <c r="D90" s="1" t="n">
        <v>0</v>
      </c>
      <c r="E90" s="1" t="n">
        <v>1.46451921872743</v>
      </c>
      <c r="F90" s="5" t="n">
        <v>3.24256252163524E-010</v>
      </c>
      <c r="G90" s="1" t="n">
        <v>1</v>
      </c>
      <c r="H90" s="1" t="n">
        <v>-0.669360037466049</v>
      </c>
      <c r="I90" s="1" t="n">
        <v>0.000268350029589645</v>
      </c>
      <c r="J90" s="1" t="n">
        <v>-1</v>
      </c>
      <c r="K90" s="1" t="n">
        <v>0.851737812329226</v>
      </c>
      <c r="L90" s="5" t="n">
        <v>1.14879885639548E-005</v>
      </c>
      <c r="M90" s="1" t="n">
        <v>1</v>
      </c>
      <c r="N90" s="6" t="n">
        <f aca="false">2^B90</f>
        <v>0.961541725533099</v>
      </c>
      <c r="O90" s="6" t="n">
        <f aca="false">2^E90</f>
        <v>2.75971487252614</v>
      </c>
      <c r="P90" s="6" t="n">
        <f aca="false">2^H90</f>
        <v>0.628785547272327</v>
      </c>
      <c r="Q90" s="6" t="n">
        <f aca="false">2^K90</f>
        <v>1.80467345343215</v>
      </c>
      <c r="R90" s="1" t="s">
        <v>1367</v>
      </c>
      <c r="S90" s="1" t="s">
        <v>1259</v>
      </c>
      <c r="T90" s="8" t="s">
        <v>1368</v>
      </c>
    </row>
    <row r="91" customFormat="false" ht="13" hidden="false" customHeight="false" outlineLevel="0" collapsed="false">
      <c r="A91" s="1" t="s">
        <v>1439</v>
      </c>
      <c r="B91" s="1" t="n">
        <v>1.09067461848496</v>
      </c>
      <c r="C91" s="1" t="n">
        <v>0.000180689531137505</v>
      </c>
      <c r="D91" s="1" t="n">
        <v>1</v>
      </c>
      <c r="E91" s="1" t="n">
        <v>1.46060786786417</v>
      </c>
      <c r="F91" s="5" t="n">
        <v>2.13802762875865E-006</v>
      </c>
      <c r="G91" s="1" t="n">
        <v>1</v>
      </c>
      <c r="H91" s="1" t="n">
        <v>-1.40752057023673</v>
      </c>
      <c r="I91" s="5" t="n">
        <v>3.69819136909913E-006</v>
      </c>
      <c r="J91" s="1" t="n">
        <v>-1</v>
      </c>
      <c r="K91" s="1" t="n">
        <v>-1.03758732085752</v>
      </c>
      <c r="L91" s="1" t="n">
        <v>0.000307502880233389</v>
      </c>
      <c r="M91" s="1" t="n">
        <v>-1</v>
      </c>
      <c r="N91" s="6" t="n">
        <f aca="false">2^B91</f>
        <v>2.12973601774801</v>
      </c>
      <c r="O91" s="6" t="n">
        <f aca="false">2^E91</f>
        <v>2.75224302730826</v>
      </c>
      <c r="P91" s="6" t="n">
        <f aca="false">2^H91</f>
        <v>0.376958975846025</v>
      </c>
      <c r="Q91" s="6" t="n">
        <f aca="false">2^K91</f>
        <v>0.487141459884087</v>
      </c>
      <c r="R91" s="1" t="s">
        <v>1440</v>
      </c>
      <c r="S91" s="1" t="s">
        <v>1272</v>
      </c>
      <c r="T91" s="8" t="s">
        <v>1310</v>
      </c>
    </row>
    <row r="92" customFormat="false" ht="13" hidden="false" customHeight="false" outlineLevel="0" collapsed="false">
      <c r="A92" s="1" t="s">
        <v>1441</v>
      </c>
      <c r="B92" s="1" t="n">
        <v>-0.0981694856757791</v>
      </c>
      <c r="C92" s="1" t="n">
        <v>0.83400694332829</v>
      </c>
      <c r="D92" s="1" t="n">
        <v>0</v>
      </c>
      <c r="E92" s="1" t="n">
        <v>1.45967473815288</v>
      </c>
      <c r="F92" s="1" t="n">
        <v>0.00048085084521514</v>
      </c>
      <c r="G92" s="1" t="n">
        <v>1</v>
      </c>
      <c r="H92" s="1" t="n">
        <v>-3.14657382139434</v>
      </c>
      <c r="I92" s="5" t="n">
        <v>1.14587353934386E-009</v>
      </c>
      <c r="J92" s="1" t="n">
        <v>-1</v>
      </c>
      <c r="K92" s="1" t="n">
        <v>-1.58872959756568</v>
      </c>
      <c r="L92" s="1" t="n">
        <v>0.00018423629049412</v>
      </c>
      <c r="M92" s="1" t="n">
        <v>-1</v>
      </c>
      <c r="N92" s="6" t="n">
        <f aca="false">2^B92</f>
        <v>0.934217589938018</v>
      </c>
      <c r="O92" s="6" t="n">
        <f aca="false">2^E92</f>
        <v>2.7504634624683</v>
      </c>
      <c r="P92" s="6" t="n">
        <f aca="false">2^H92</f>
        <v>0.11292416714938</v>
      </c>
      <c r="Q92" s="6" t="n">
        <f aca="false">2^K92</f>
        <v>0.332464084512301</v>
      </c>
      <c r="R92" s="1" t="s">
        <v>1442</v>
      </c>
      <c r="S92" s="1" t="s">
        <v>22</v>
      </c>
    </row>
    <row r="93" customFormat="false" ht="13" hidden="false" customHeight="false" outlineLevel="0" collapsed="false">
      <c r="A93" s="1" t="s">
        <v>1443</v>
      </c>
      <c r="B93" s="1" t="n">
        <v>-0.67113373069397</v>
      </c>
      <c r="C93" s="1" t="n">
        <v>0.365150520869325</v>
      </c>
      <c r="D93" s="1" t="n">
        <v>0</v>
      </c>
      <c r="E93" s="1" t="n">
        <v>1.45186814845718</v>
      </c>
      <c r="F93" s="1" t="n">
        <v>0.0415337117823866</v>
      </c>
      <c r="G93" s="1" t="n">
        <v>1</v>
      </c>
      <c r="H93" s="1" t="n">
        <v>-2.80604417639343</v>
      </c>
      <c r="I93" s="1" t="n">
        <v>0.000164353151361116</v>
      </c>
      <c r="J93" s="1" t="n">
        <v>-1</v>
      </c>
      <c r="K93" s="1" t="n">
        <v>-0.683042297242279</v>
      </c>
      <c r="L93" s="1" t="n">
        <v>0.348799392593945</v>
      </c>
      <c r="M93" s="1" t="n">
        <v>0</v>
      </c>
      <c r="N93" s="6" t="n">
        <f aca="false">2^B93</f>
        <v>0.628012974177392</v>
      </c>
      <c r="O93" s="6" t="n">
        <f aca="false">2^E93</f>
        <v>2.73562058110709</v>
      </c>
      <c r="P93" s="6" t="n">
        <f aca="false">2^H93</f>
        <v>0.142986993215533</v>
      </c>
      <c r="Q93" s="6" t="n">
        <f aca="false">2^K93</f>
        <v>0.622850446654217</v>
      </c>
      <c r="R93" s="1" t="s">
        <v>1444</v>
      </c>
      <c r="S93" s="1" t="s">
        <v>22</v>
      </c>
      <c r="T93" s="8" t="s">
        <v>187</v>
      </c>
    </row>
    <row r="94" customFormat="false" ht="13" hidden="false" customHeight="false" outlineLevel="0" collapsed="false">
      <c r="A94" s="1" t="s">
        <v>1445</v>
      </c>
      <c r="B94" s="1" t="n">
        <v>0.0686049072337802</v>
      </c>
      <c r="C94" s="1" t="n">
        <v>0.627509054425646</v>
      </c>
      <c r="D94" s="1" t="n">
        <v>0</v>
      </c>
      <c r="E94" s="1" t="n">
        <v>1.44613831621233</v>
      </c>
      <c r="F94" s="5" t="n">
        <v>2.00985027197723E-013</v>
      </c>
      <c r="G94" s="1" t="n">
        <v>1</v>
      </c>
      <c r="H94" s="1" t="n">
        <v>-2.16038659393627</v>
      </c>
      <c r="I94" s="5" t="n">
        <v>6.24543304143235E-018</v>
      </c>
      <c r="J94" s="1" t="n">
        <v>-1</v>
      </c>
      <c r="K94" s="1" t="n">
        <v>-0.782853184957727</v>
      </c>
      <c r="L94" s="5" t="n">
        <v>1.89931907791793E-007</v>
      </c>
      <c r="M94" s="1" t="n">
        <v>-1</v>
      </c>
      <c r="N94" s="6" t="n">
        <f aca="false">2^B94</f>
        <v>1.0487020933787</v>
      </c>
      <c r="O94" s="6" t="n">
        <f aca="false">2^E94</f>
        <v>2.72477729067409</v>
      </c>
      <c r="P94" s="6" t="n">
        <f aca="false">2^H94</f>
        <v>0.223696316581568</v>
      </c>
      <c r="Q94" s="6" t="n">
        <f aca="false">2^K94</f>
        <v>0.581216197886228</v>
      </c>
      <c r="R94" s="1" t="s">
        <v>1446</v>
      </c>
      <c r="S94" s="1" t="s">
        <v>1272</v>
      </c>
      <c r="T94" s="8" t="s">
        <v>1310</v>
      </c>
    </row>
    <row r="95" customFormat="false" ht="13" hidden="false" customHeight="false" outlineLevel="0" collapsed="false">
      <c r="A95" s="1" t="s">
        <v>1447</v>
      </c>
      <c r="B95" s="1" t="n">
        <v>1.89519717359671</v>
      </c>
      <c r="C95" s="1" t="n">
        <v>0.000342678054852413</v>
      </c>
      <c r="D95" s="1" t="n">
        <v>1</v>
      </c>
      <c r="E95" s="1" t="n">
        <v>1.44596158841093</v>
      </c>
      <c r="F95" s="1" t="n">
        <v>0.00452125266781135</v>
      </c>
      <c r="G95" s="1" t="n">
        <v>1</v>
      </c>
      <c r="H95" s="1" t="n">
        <v>0.364787829818178</v>
      </c>
      <c r="I95" s="1" t="n">
        <v>0.480891725938918</v>
      </c>
      <c r="J95" s="1" t="n">
        <v>0</v>
      </c>
      <c r="K95" s="1" t="n">
        <v>-0.0844477553675969</v>
      </c>
      <c r="L95" s="1" t="n">
        <v>0.879438483246002</v>
      </c>
      <c r="M95" s="1" t="n">
        <v>0</v>
      </c>
      <c r="N95" s="6" t="n">
        <f aca="false">2^B95</f>
        <v>3.71972811215547</v>
      </c>
      <c r="O95" s="6" t="n">
        <f aca="false">2^E95</f>
        <v>2.72444353032054</v>
      </c>
      <c r="P95" s="6" t="n">
        <f aca="false">2^H95</f>
        <v>1.28769224091421</v>
      </c>
      <c r="Q95" s="6" t="n">
        <f aca="false">2^K95</f>
        <v>0.94314549048311</v>
      </c>
      <c r="R95" s="1" t="s">
        <v>1448</v>
      </c>
      <c r="S95" s="1" t="s">
        <v>1262</v>
      </c>
      <c r="T95" s="8" t="s">
        <v>1400</v>
      </c>
    </row>
    <row r="96" customFormat="false" ht="13" hidden="false" customHeight="false" outlineLevel="0" collapsed="false">
      <c r="A96" s="1" t="s">
        <v>1449</v>
      </c>
      <c r="B96" s="1" t="n">
        <v>0.534584417824121</v>
      </c>
      <c r="C96" s="1" t="n">
        <v>0.000287026902632801</v>
      </c>
      <c r="D96" s="1" t="n">
        <v>0</v>
      </c>
      <c r="E96" s="1" t="n">
        <v>1.44154078306701</v>
      </c>
      <c r="F96" s="5" t="n">
        <v>1.88431376151666E-012</v>
      </c>
      <c r="G96" s="1" t="n">
        <v>1</v>
      </c>
      <c r="H96" s="1" t="n">
        <v>-0.260505616538026</v>
      </c>
      <c r="I96" s="1" t="n">
        <v>0.0591645520029397</v>
      </c>
      <c r="J96" s="1" t="n">
        <v>0</v>
      </c>
      <c r="K96" s="1" t="n">
        <v>0.646450748704865</v>
      </c>
      <c r="L96" s="5" t="n">
        <v>2.18138591328803E-005</v>
      </c>
      <c r="M96" s="1" t="n">
        <v>1</v>
      </c>
      <c r="N96" s="6" t="n">
        <f aca="false">2^B96</f>
        <v>1.44852483294749</v>
      </c>
      <c r="O96" s="6" t="n">
        <f aca="false">2^E96</f>
        <v>2.71610788097975</v>
      </c>
      <c r="P96" s="6" t="n">
        <f aca="false">2^H96</f>
        <v>0.834795300219232</v>
      </c>
      <c r="Q96" s="6" t="n">
        <f aca="false">2^K96</f>
        <v>1.56531254581019</v>
      </c>
      <c r="R96" s="1" t="s">
        <v>1450</v>
      </c>
      <c r="S96" s="1" t="s">
        <v>1259</v>
      </c>
      <c r="T96" s="8" t="s">
        <v>1451</v>
      </c>
    </row>
    <row r="97" customFormat="false" ht="13" hidden="false" customHeight="false" outlineLevel="0" collapsed="false">
      <c r="A97" s="1" t="s">
        <v>1452</v>
      </c>
      <c r="B97" s="1" t="n">
        <v>0.326955414745228</v>
      </c>
      <c r="C97" s="1" t="n">
        <v>0.629496087808462</v>
      </c>
      <c r="D97" s="1" t="n">
        <v>0</v>
      </c>
      <c r="E97" s="1" t="n">
        <v>1.43616839583109</v>
      </c>
      <c r="F97" s="1" t="n">
        <v>0.0199213522381214</v>
      </c>
      <c r="G97" s="1" t="n">
        <v>1</v>
      </c>
      <c r="H97" s="1" t="n">
        <v>-0.99189051421725</v>
      </c>
      <c r="I97" s="1" t="n">
        <v>0.102461336329806</v>
      </c>
      <c r="J97" s="1" t="n">
        <v>0</v>
      </c>
      <c r="K97" s="1" t="n">
        <v>0.117322466868607</v>
      </c>
      <c r="L97" s="1" t="n">
        <v>0.864167377178623</v>
      </c>
      <c r="M97" s="1" t="n">
        <v>0</v>
      </c>
      <c r="N97" s="6" t="n">
        <f aca="false">2^B97</f>
        <v>1.2543634388941</v>
      </c>
      <c r="O97" s="6" t="n">
        <f aca="false">2^E97</f>
        <v>2.70601229779949</v>
      </c>
      <c r="P97" s="6" t="n">
        <f aca="false">2^H97</f>
        <v>0.502818447523464</v>
      </c>
      <c r="Q97" s="6" t="n">
        <f aca="false">2^K97</f>
        <v>1.0847198350731</v>
      </c>
      <c r="R97" s="1" t="s">
        <v>1453</v>
      </c>
      <c r="S97" s="1" t="s">
        <v>22</v>
      </c>
      <c r="T97" s="8" t="s">
        <v>1454</v>
      </c>
    </row>
    <row r="98" customFormat="false" ht="13" hidden="false" customHeight="false" outlineLevel="0" collapsed="false">
      <c r="A98" s="1" t="s">
        <v>1455</v>
      </c>
      <c r="B98" s="1" t="n">
        <v>1.00389886291382</v>
      </c>
      <c r="C98" s="5" t="n">
        <v>2.25826428710677E-007</v>
      </c>
      <c r="D98" s="1" t="n">
        <v>1</v>
      </c>
      <c r="E98" s="1" t="n">
        <v>1.43540278307425</v>
      </c>
      <c r="F98" s="5" t="n">
        <v>1.08953727273101E-010</v>
      </c>
      <c r="G98" s="1" t="n">
        <v>1</v>
      </c>
      <c r="H98" s="1" t="n">
        <v>-0.158885162331764</v>
      </c>
      <c r="I98" s="1" t="n">
        <v>0.343641424032035</v>
      </c>
      <c r="J98" s="1" t="n">
        <v>0</v>
      </c>
      <c r="K98" s="1" t="n">
        <v>0.27261875782866</v>
      </c>
      <c r="L98" s="1" t="n">
        <v>0.0972696540069613</v>
      </c>
      <c r="M98" s="1" t="n">
        <v>0</v>
      </c>
      <c r="N98" s="6" t="n">
        <f aca="false">2^B98</f>
        <v>2.00541228168549</v>
      </c>
      <c r="O98" s="6" t="n">
        <f aca="false">2^E98</f>
        <v>2.7045766458763</v>
      </c>
      <c r="P98" s="6" t="n">
        <f aca="false">2^H98</f>
        <v>0.895716965791649</v>
      </c>
      <c r="Q98" s="6" t="n">
        <f aca="false">2^K98</f>
        <v>1.20799857920447</v>
      </c>
      <c r="R98" s="1" t="s">
        <v>1456</v>
      </c>
      <c r="S98" s="1" t="s">
        <v>22</v>
      </c>
      <c r="T98" s="8" t="s">
        <v>55</v>
      </c>
    </row>
    <row r="99" customFormat="false" ht="13" hidden="false" customHeight="false" outlineLevel="0" collapsed="false">
      <c r="A99" s="1" t="s">
        <v>1457</v>
      </c>
      <c r="B99" s="1" t="n">
        <v>1.77267470256895</v>
      </c>
      <c r="C99" s="1" t="n">
        <v>0.000640520140659</v>
      </c>
      <c r="D99" s="1" t="n">
        <v>1</v>
      </c>
      <c r="E99" s="1" t="n">
        <v>1.43262433869056</v>
      </c>
      <c r="F99" s="1" t="n">
        <v>0.00451234498935423</v>
      </c>
      <c r="G99" s="1" t="n">
        <v>1</v>
      </c>
      <c r="H99" s="1" t="n">
        <v>-0.710147489209938</v>
      </c>
      <c r="I99" s="1" t="n">
        <v>0.149906826685604</v>
      </c>
      <c r="J99" s="1" t="n">
        <v>0</v>
      </c>
      <c r="K99" s="1" t="n">
        <v>-1.05019785308832</v>
      </c>
      <c r="L99" s="1" t="n">
        <v>0.0337995423667115</v>
      </c>
      <c r="M99" s="1" t="n">
        <v>-1</v>
      </c>
      <c r="N99" s="6" t="n">
        <f aca="false">2^B99</f>
        <v>3.4168684446239</v>
      </c>
      <c r="O99" s="6" t="n">
        <f aca="false">2^E99</f>
        <v>2.69937299283212</v>
      </c>
      <c r="P99" s="6" t="n">
        <f aca="false">2^H99</f>
        <v>0.611257645725081</v>
      </c>
      <c r="Q99" s="6" t="n">
        <f aca="false">2^K99</f>
        <v>0.482901934117061</v>
      </c>
      <c r="R99" s="1" t="s">
        <v>32</v>
      </c>
      <c r="S99" s="1" t="s">
        <v>22</v>
      </c>
    </row>
    <row r="100" customFormat="false" ht="13" hidden="false" customHeight="false" outlineLevel="0" collapsed="false">
      <c r="A100" s="1" t="s">
        <v>1458</v>
      </c>
      <c r="B100" s="1" t="n">
        <v>1.38238174063742</v>
      </c>
      <c r="C100" s="1" t="n">
        <v>0.000578744962289997</v>
      </c>
      <c r="D100" s="1" t="n">
        <v>1</v>
      </c>
      <c r="E100" s="1" t="n">
        <v>1.40805460645175</v>
      </c>
      <c r="F100" s="1" t="n">
        <v>0.000429004120476473</v>
      </c>
      <c r="G100" s="1" t="n">
        <v>1</v>
      </c>
      <c r="H100" s="1" t="n">
        <v>-1.3317425136868</v>
      </c>
      <c r="I100" s="1" t="n">
        <v>0.000726396168486157</v>
      </c>
      <c r="J100" s="1" t="n">
        <v>-1</v>
      </c>
      <c r="K100" s="1" t="n">
        <v>-1.30606964787248</v>
      </c>
      <c r="L100" s="1" t="n">
        <v>0.00100712236540526</v>
      </c>
      <c r="M100" s="1" t="n">
        <v>-1</v>
      </c>
      <c r="N100" s="6" t="n">
        <f aca="false">2^B100</f>
        <v>2.6069840218216</v>
      </c>
      <c r="O100" s="6" t="n">
        <f aca="false">2^E100</f>
        <v>2.65379072608991</v>
      </c>
      <c r="P100" s="6" t="n">
        <f aca="false">2^H100</f>
        <v>0.397288100076889</v>
      </c>
      <c r="Q100" s="6" t="n">
        <f aca="false">2^K100</f>
        <v>0.404421149782587</v>
      </c>
      <c r="R100" s="1" t="s">
        <v>634</v>
      </c>
      <c r="S100" s="1" t="s">
        <v>22</v>
      </c>
      <c r="T100" s="8" t="s">
        <v>26</v>
      </c>
    </row>
    <row r="101" customFormat="false" ht="13" hidden="false" customHeight="false" outlineLevel="0" collapsed="false">
      <c r="A101" s="1" t="s">
        <v>1459</v>
      </c>
      <c r="B101" s="1" t="n">
        <v>1.13971604273162</v>
      </c>
      <c r="C101" s="5" t="n">
        <v>1.03960820460634E-006</v>
      </c>
      <c r="D101" s="1" t="n">
        <v>1</v>
      </c>
      <c r="E101" s="1" t="n">
        <v>1.39947956997192</v>
      </c>
      <c r="F101" s="5" t="n">
        <v>1.78247671069559E-008</v>
      </c>
      <c r="G101" s="1" t="n">
        <v>1</v>
      </c>
      <c r="H101" s="1" t="n">
        <v>-0.517584519577753</v>
      </c>
      <c r="I101" s="1" t="n">
        <v>0.0105450743119969</v>
      </c>
      <c r="J101" s="1" t="n">
        <v>0</v>
      </c>
      <c r="K101" s="1" t="n">
        <v>-0.257820992337454</v>
      </c>
      <c r="L101" s="1" t="n">
        <v>0.206033685919466</v>
      </c>
      <c r="M101" s="1" t="n">
        <v>0</v>
      </c>
      <c r="N101" s="6" t="n">
        <f aca="false">2^B101</f>
        <v>2.20337651129627</v>
      </c>
      <c r="O101" s="6" t="n">
        <f aca="false">2^E101</f>
        <v>2.63806400889768</v>
      </c>
      <c r="P101" s="6" t="n">
        <f aca="false">2^H101</f>
        <v>0.698540409280895</v>
      </c>
      <c r="Q101" s="6" t="n">
        <f aca="false">2^K101</f>
        <v>0.836350166681432</v>
      </c>
      <c r="R101" s="1" t="s">
        <v>1460</v>
      </c>
      <c r="S101" s="1" t="s">
        <v>22</v>
      </c>
      <c r="T101" s="8" t="s">
        <v>240</v>
      </c>
    </row>
    <row r="102" customFormat="false" ht="13" hidden="false" customHeight="false" outlineLevel="0" collapsed="false">
      <c r="A102" s="1" t="s">
        <v>1461</v>
      </c>
      <c r="B102" s="1" t="n">
        <v>-1.59688676353295</v>
      </c>
      <c r="C102" s="5" t="n">
        <v>5.80719773776478E-010</v>
      </c>
      <c r="D102" s="1" t="n">
        <v>-1</v>
      </c>
      <c r="E102" s="1" t="n">
        <v>-0.946478774944893</v>
      </c>
      <c r="F102" s="5" t="n">
        <v>1.13543034024982E-005</v>
      </c>
      <c r="G102" s="1" t="n">
        <v>-1</v>
      </c>
      <c r="H102" s="1" t="n">
        <v>0.483070918953466</v>
      </c>
      <c r="I102" s="1" t="n">
        <v>0.013699093757744</v>
      </c>
      <c r="J102" s="1" t="n">
        <v>0</v>
      </c>
      <c r="K102" s="1" t="n">
        <v>1.13347890754153</v>
      </c>
      <c r="L102" s="5" t="n">
        <v>5.81113396744128E-007</v>
      </c>
      <c r="M102" s="1" t="n">
        <v>1</v>
      </c>
      <c r="N102" s="6" t="n">
        <f aca="false">2^B102</f>
        <v>0.330589598092134</v>
      </c>
      <c r="O102" s="6" t="n">
        <f aca="false">2^E102</f>
        <v>0.518897404622057</v>
      </c>
      <c r="P102" s="6" t="n">
        <f aca="false">2^H102</f>
        <v>1.39771567805301</v>
      </c>
      <c r="Q102" s="6" t="n">
        <f aca="false">2^K102</f>
        <v>2.19387131938477</v>
      </c>
      <c r="R102" s="1" t="s">
        <v>898</v>
      </c>
      <c r="S102" s="1" t="s">
        <v>1285</v>
      </c>
      <c r="T102" s="8" t="s">
        <v>55</v>
      </c>
    </row>
    <row r="103" customFormat="false" ht="13" hidden="false" customHeight="false" outlineLevel="0" collapsed="false">
      <c r="A103" s="1" t="s">
        <v>1462</v>
      </c>
      <c r="B103" s="1" t="n">
        <v>0.599727429476173</v>
      </c>
      <c r="C103" s="1" t="n">
        <v>0.345358082876187</v>
      </c>
      <c r="D103" s="1" t="n">
        <v>0</v>
      </c>
      <c r="E103" s="1" t="n">
        <v>1.39027604847616</v>
      </c>
      <c r="F103" s="1" t="n">
        <v>0.0231134191855723</v>
      </c>
      <c r="G103" s="1" t="n">
        <v>1</v>
      </c>
      <c r="H103" s="1" t="n">
        <v>-1.18326456338385</v>
      </c>
      <c r="I103" s="1" t="n">
        <v>0.0500171660488712</v>
      </c>
      <c r="J103" s="1" t="n">
        <v>0</v>
      </c>
      <c r="K103" s="1" t="n">
        <v>-0.392715944383864</v>
      </c>
      <c r="L103" s="1" t="n">
        <v>0.542148569951317</v>
      </c>
      <c r="M103" s="1" t="n">
        <v>0</v>
      </c>
      <c r="N103" s="6" t="n">
        <f aca="false">2^B103</f>
        <v>1.51543022697106</v>
      </c>
      <c r="O103" s="6" t="n">
        <f aca="false">2^E103</f>
        <v>2.62128832286937</v>
      </c>
      <c r="P103" s="6" t="n">
        <f aca="false">2^H103</f>
        <v>0.440353926955177</v>
      </c>
      <c r="Q103" s="6" t="n">
        <f aca="false">2^K103</f>
        <v>0.76169432687403</v>
      </c>
      <c r="R103" s="1" t="s">
        <v>32</v>
      </c>
      <c r="S103" s="1" t="s">
        <v>1272</v>
      </c>
    </row>
    <row r="104" customFormat="false" ht="13" hidden="false" customHeight="false" outlineLevel="0" collapsed="false">
      <c r="A104" s="1" t="s">
        <v>1463</v>
      </c>
      <c r="B104" s="1" t="n">
        <v>0.143658068982305</v>
      </c>
      <c r="C104" s="1" t="n">
        <v>0.856928736785301</v>
      </c>
      <c r="D104" s="1" t="n">
        <v>0</v>
      </c>
      <c r="E104" s="1" t="n">
        <v>1.37936931822775</v>
      </c>
      <c r="F104" s="1" t="n">
        <v>0.0414712181313268</v>
      </c>
      <c r="G104" s="1" t="n">
        <v>1</v>
      </c>
      <c r="H104" s="1" t="n">
        <v>-1.18466649276035</v>
      </c>
      <c r="I104" s="1" t="n">
        <v>0.0757880628909135</v>
      </c>
      <c r="J104" s="1" t="n">
        <v>0</v>
      </c>
      <c r="K104" s="1" t="n">
        <v>0.0510447564850942</v>
      </c>
      <c r="L104" s="1" t="n">
        <v>0.944416960032374</v>
      </c>
      <c r="M104" s="1" t="n">
        <v>0</v>
      </c>
      <c r="N104" s="6" t="n">
        <f aca="false">2^B104</f>
        <v>1.10470262983392</v>
      </c>
      <c r="O104" s="6" t="n">
        <f aca="false">2^E104</f>
        <v>2.60154618258194</v>
      </c>
      <c r="P104" s="6" t="n">
        <f aca="false">2^H104</f>
        <v>0.439926223777868</v>
      </c>
      <c r="Q104" s="6" t="n">
        <f aca="false">2^K104</f>
        <v>1.03601490317721</v>
      </c>
      <c r="R104" s="1" t="s">
        <v>1464</v>
      </c>
      <c r="S104" s="1" t="s">
        <v>22</v>
      </c>
      <c r="T104" s="8" t="s">
        <v>289</v>
      </c>
    </row>
    <row r="105" customFormat="false" ht="13" hidden="false" customHeight="false" outlineLevel="0" collapsed="false">
      <c r="A105" s="1" t="s">
        <v>1465</v>
      </c>
      <c r="B105" s="1" t="n">
        <v>-0.278993248650192</v>
      </c>
      <c r="C105" s="1" t="n">
        <v>0.721651271317059</v>
      </c>
      <c r="D105" s="1" t="n">
        <v>0</v>
      </c>
      <c r="E105" s="1" t="n">
        <v>1.37932366412069</v>
      </c>
      <c r="F105" s="1" t="n">
        <v>0.0485608370023955</v>
      </c>
      <c r="G105" s="1" t="n">
        <v>1</v>
      </c>
      <c r="H105" s="1" t="n">
        <v>-0.852413250188352</v>
      </c>
      <c r="I105" s="1" t="n">
        <v>0.220446026917922</v>
      </c>
      <c r="J105" s="1" t="n">
        <v>0</v>
      </c>
      <c r="K105" s="1" t="n">
        <v>0.805903662582534</v>
      </c>
      <c r="L105" s="1" t="n">
        <v>0.254854321697642</v>
      </c>
      <c r="M105" s="1" t="n">
        <v>0</v>
      </c>
      <c r="N105" s="6" t="n">
        <f aca="false">2^B105</f>
        <v>0.824165941776336</v>
      </c>
      <c r="O105" s="6" t="n">
        <f aca="false">2^E105</f>
        <v>2.60146385791502</v>
      </c>
      <c r="P105" s="6" t="n">
        <f aca="false">2^H105</f>
        <v>0.553857502491394</v>
      </c>
      <c r="Q105" s="6" t="n">
        <f aca="false">2^K105</f>
        <v>1.74824049639928</v>
      </c>
      <c r="R105" s="1" t="s">
        <v>32</v>
      </c>
      <c r="S105" s="1" t="s">
        <v>22</v>
      </c>
    </row>
    <row r="106" customFormat="false" ht="13" hidden="false" customHeight="false" outlineLevel="0" collapsed="false">
      <c r="A106" s="1" t="s">
        <v>1466</v>
      </c>
      <c r="B106" s="1" t="n">
        <v>-1.37638403249549</v>
      </c>
      <c r="C106" s="1" t="n">
        <v>0.0806227960463775</v>
      </c>
      <c r="D106" s="1" t="n">
        <v>0</v>
      </c>
      <c r="E106" s="1" t="n">
        <v>1.37862299757488</v>
      </c>
      <c r="F106" s="1" t="n">
        <v>0.0757685322444171</v>
      </c>
      <c r="G106" s="1" t="n">
        <v>0</v>
      </c>
      <c r="H106" s="1" t="n">
        <v>-2.10543440328705</v>
      </c>
      <c r="I106" s="1" t="n">
        <v>0.00677078095906528</v>
      </c>
      <c r="J106" s="1" t="n">
        <v>-1</v>
      </c>
      <c r="K106" s="1" t="n">
        <v>0.649572626783307</v>
      </c>
      <c r="L106" s="1" t="n">
        <v>0.419889959801508</v>
      </c>
      <c r="M106" s="1" t="n">
        <v>0</v>
      </c>
      <c r="N106" s="6" t="n">
        <f aca="false">2^B106</f>
        <v>0.385183008265272</v>
      </c>
      <c r="O106" s="6" t="n">
        <f aca="false">2^E106</f>
        <v>2.60020072461915</v>
      </c>
      <c r="P106" s="6" t="n">
        <f aca="false">2^H106</f>
        <v>0.232381253864303</v>
      </c>
      <c r="Q106" s="6" t="n">
        <f aca="false">2^K106</f>
        <v>1.56870342595624</v>
      </c>
      <c r="R106" s="1" t="s">
        <v>1467</v>
      </c>
      <c r="S106" s="1" t="s">
        <v>22</v>
      </c>
      <c r="T106" s="8" t="s">
        <v>342</v>
      </c>
    </row>
    <row r="107" customFormat="false" ht="13" hidden="false" customHeight="false" outlineLevel="0" collapsed="false">
      <c r="A107" s="1" t="s">
        <v>1468</v>
      </c>
      <c r="B107" s="1" t="n">
        <v>0.121282984461317</v>
      </c>
      <c r="C107" s="1" t="n">
        <v>0.620610821757961</v>
      </c>
      <c r="D107" s="1" t="n">
        <v>0</v>
      </c>
      <c r="E107" s="1" t="n">
        <v>1.37586509603723</v>
      </c>
      <c r="F107" s="5" t="n">
        <v>1.46741177366879E-007</v>
      </c>
      <c r="G107" s="1" t="n">
        <v>1</v>
      </c>
      <c r="H107" s="1" t="n">
        <v>-2.16602325147635</v>
      </c>
      <c r="I107" s="5" t="n">
        <v>7.52537235355239E-012</v>
      </c>
      <c r="J107" s="1" t="n">
        <v>-1</v>
      </c>
      <c r="K107" s="1" t="n">
        <v>-0.911441139900433</v>
      </c>
      <c r="L107" s="1" t="n">
        <v>0.000119768914995479</v>
      </c>
      <c r="M107" s="1" t="n">
        <v>-1</v>
      </c>
      <c r="N107" s="6" t="n">
        <f aca="false">2^B107</f>
        <v>1.08770172249569</v>
      </c>
      <c r="O107" s="6" t="n">
        <f aca="false">2^E107</f>
        <v>2.59523484652956</v>
      </c>
      <c r="P107" s="6" t="n">
        <f aca="false">2^H107</f>
        <v>0.222824032758268</v>
      </c>
      <c r="Q107" s="6" t="n">
        <f aca="false">2^K107</f>
        <v>0.531653745230503</v>
      </c>
      <c r="R107" s="1" t="s">
        <v>1405</v>
      </c>
      <c r="S107" s="1" t="s">
        <v>1272</v>
      </c>
      <c r="T107" s="8" t="s">
        <v>1406</v>
      </c>
    </row>
    <row r="108" customFormat="false" ht="13" hidden="false" customHeight="false" outlineLevel="0" collapsed="false">
      <c r="A108" s="1" t="s">
        <v>1469</v>
      </c>
      <c r="B108" s="1" t="n">
        <v>0.439659683780391</v>
      </c>
      <c r="C108" s="1" t="n">
        <v>0.00247413253367216</v>
      </c>
      <c r="D108" s="1" t="n">
        <v>0</v>
      </c>
      <c r="E108" s="1" t="n">
        <v>1.3450911201812</v>
      </c>
      <c r="F108" s="5" t="n">
        <v>1.44503788449015E-011</v>
      </c>
      <c r="G108" s="1" t="n">
        <v>1</v>
      </c>
      <c r="H108" s="1" t="n">
        <v>-1.09262147417396</v>
      </c>
      <c r="I108" s="5" t="n">
        <v>1.51750356025615E-009</v>
      </c>
      <c r="J108" s="1" t="n">
        <v>-1</v>
      </c>
      <c r="K108" s="1" t="n">
        <v>-0.187190037773153</v>
      </c>
      <c r="L108" s="1" t="n">
        <v>0.186556450597578</v>
      </c>
      <c r="M108" s="1" t="n">
        <v>0</v>
      </c>
      <c r="N108" s="6" t="n">
        <f aca="false">2^B108</f>
        <v>1.3562843568403</v>
      </c>
      <c r="O108" s="6" t="n">
        <f aca="false">2^E108</f>
        <v>2.54046241484612</v>
      </c>
      <c r="P108" s="6" t="n">
        <f aca="false">2^H108</f>
        <v>0.468908561556176</v>
      </c>
      <c r="Q108" s="6" t="n">
        <f aca="false">2^K108</f>
        <v>0.878314765355131</v>
      </c>
      <c r="R108" s="1" t="s">
        <v>1470</v>
      </c>
      <c r="S108" s="1" t="s">
        <v>1272</v>
      </c>
      <c r="T108" s="8" t="s">
        <v>140</v>
      </c>
    </row>
    <row r="109" customFormat="false" ht="13" hidden="false" customHeight="false" outlineLevel="0" collapsed="false">
      <c r="A109" s="1" t="s">
        <v>1471</v>
      </c>
      <c r="B109" s="1" t="n">
        <v>2.91824940004751</v>
      </c>
      <c r="C109" s="1" t="n">
        <v>0.000271763834002116</v>
      </c>
      <c r="D109" s="1" t="n">
        <v>1</v>
      </c>
      <c r="E109" s="1" t="n">
        <v>1.34282842507189</v>
      </c>
      <c r="F109" s="1" t="n">
        <v>0.0757685322444171</v>
      </c>
      <c r="G109" s="1" t="n">
        <v>0</v>
      </c>
      <c r="H109" s="1" t="n">
        <v>4.11453847519639</v>
      </c>
      <c r="I109" s="5" t="n">
        <v>1.48348699166066E-006</v>
      </c>
      <c r="J109" s="1" t="n">
        <v>1</v>
      </c>
      <c r="K109" s="1" t="n">
        <v>2.53911750022076</v>
      </c>
      <c r="L109" s="1" t="n">
        <v>0.00117203141005405</v>
      </c>
      <c r="M109" s="1" t="n">
        <v>1</v>
      </c>
      <c r="N109" s="6" t="n">
        <f aca="false">2^B109</f>
        <v>7.55928299538733</v>
      </c>
      <c r="O109" s="6" t="n">
        <f aca="false">2^E109</f>
        <v>2.53648112544036</v>
      </c>
      <c r="P109" s="6" t="n">
        <f aca="false">2^H109</f>
        <v>17.3220584355008</v>
      </c>
      <c r="Q109" s="6" t="n">
        <f aca="false">2^K109</f>
        <v>5.81233356420613</v>
      </c>
      <c r="R109" s="1" t="s">
        <v>1472</v>
      </c>
      <c r="S109" s="1" t="s">
        <v>1384</v>
      </c>
      <c r="T109" s="8" t="s">
        <v>289</v>
      </c>
    </row>
    <row r="110" customFormat="false" ht="13" hidden="false" customHeight="false" outlineLevel="0" collapsed="false">
      <c r="A110" s="1" t="s">
        <v>1473</v>
      </c>
      <c r="B110" s="1" t="n">
        <v>-0.154583599815382</v>
      </c>
      <c r="C110" s="1" t="n">
        <v>0.77424511030204</v>
      </c>
      <c r="D110" s="1" t="n">
        <v>0</v>
      </c>
      <c r="E110" s="1" t="n">
        <v>1.34094394719069</v>
      </c>
      <c r="F110" s="1" t="n">
        <v>0.00561374260306276</v>
      </c>
      <c r="G110" s="1" t="n">
        <v>1</v>
      </c>
      <c r="H110" s="1" t="n">
        <v>-1.75677851796597</v>
      </c>
      <c r="I110" s="1" t="n">
        <v>0.000385702697705324</v>
      </c>
      <c r="J110" s="1" t="n">
        <v>-1</v>
      </c>
      <c r="K110" s="1" t="n">
        <v>-0.2612509709599</v>
      </c>
      <c r="L110" s="1" t="n">
        <v>0.605856424896086</v>
      </c>
      <c r="M110" s="1" t="n">
        <v>0</v>
      </c>
      <c r="N110" s="6" t="n">
        <f aca="false">2^B110</f>
        <v>0.898391635202804</v>
      </c>
      <c r="O110" s="6" t="n">
        <f aca="false">2^E110</f>
        <v>2.53317008466539</v>
      </c>
      <c r="P110" s="6" t="n">
        <f aca="false">2^H110</f>
        <v>0.295908179670713</v>
      </c>
      <c r="Q110" s="6" t="n">
        <f aca="false">2^K110</f>
        <v>0.834364122702933</v>
      </c>
      <c r="R110" s="1" t="s">
        <v>1474</v>
      </c>
      <c r="S110" s="1" t="s">
        <v>1272</v>
      </c>
      <c r="T110" s="8" t="s">
        <v>55</v>
      </c>
    </row>
    <row r="111" customFormat="false" ht="13" hidden="false" customHeight="false" outlineLevel="0" collapsed="false">
      <c r="A111" s="1" t="s">
        <v>1475</v>
      </c>
      <c r="B111" s="1" t="n">
        <v>-1.0978313304446</v>
      </c>
      <c r="C111" s="1" t="n">
        <v>0.0104882901579625</v>
      </c>
      <c r="D111" s="1" t="n">
        <v>-1</v>
      </c>
      <c r="E111" s="1" t="n">
        <v>1.33081183873476</v>
      </c>
      <c r="F111" s="1" t="n">
        <v>0.00213291292083727</v>
      </c>
      <c r="G111" s="1" t="n">
        <v>1</v>
      </c>
      <c r="H111" s="1" t="n">
        <v>-2.76646401000449</v>
      </c>
      <c r="I111" s="5" t="n">
        <v>5.13087859232862E-008</v>
      </c>
      <c r="J111" s="1" t="n">
        <v>-1</v>
      </c>
      <c r="K111" s="1" t="n">
        <v>-0.337820840825133</v>
      </c>
      <c r="L111" s="1" t="n">
        <v>0.442789733959987</v>
      </c>
      <c r="M111" s="1" t="n">
        <v>0</v>
      </c>
      <c r="N111" s="6" t="n">
        <f aca="false">2^B111</f>
        <v>0.467218294060081</v>
      </c>
      <c r="O111" s="6" t="n">
        <f aca="false">2^E111</f>
        <v>2.51544184967138</v>
      </c>
      <c r="P111" s="6" t="n">
        <f aca="false">2^H111</f>
        <v>0.146964131018437</v>
      </c>
      <c r="Q111" s="6" t="n">
        <f aca="false">2^K111</f>
        <v>0.791235553625016</v>
      </c>
      <c r="R111" s="1" t="s">
        <v>1476</v>
      </c>
      <c r="S111" s="1" t="s">
        <v>22</v>
      </c>
      <c r="T111" s="8" t="s">
        <v>240</v>
      </c>
    </row>
    <row r="112" customFormat="false" ht="13" hidden="false" customHeight="false" outlineLevel="0" collapsed="false">
      <c r="A112" s="1" t="s">
        <v>1477</v>
      </c>
      <c r="B112" s="1" t="n">
        <v>-0.616443328698281</v>
      </c>
      <c r="C112" s="1" t="n">
        <v>0.00167070459547039</v>
      </c>
      <c r="D112" s="1" t="n">
        <v>-1</v>
      </c>
      <c r="E112" s="1" t="n">
        <v>1.3287078919773</v>
      </c>
      <c r="F112" s="5" t="n">
        <v>1.32064037702096E-008</v>
      </c>
      <c r="G112" s="1" t="n">
        <v>1</v>
      </c>
      <c r="H112" s="1" t="n">
        <v>-2.04857430302521</v>
      </c>
      <c r="I112" s="5" t="n">
        <v>6.35011870850905E-013</v>
      </c>
      <c r="J112" s="1" t="n">
        <v>-1</v>
      </c>
      <c r="K112" s="1" t="n">
        <v>-0.103423082349629</v>
      </c>
      <c r="L112" s="1" t="n">
        <v>0.607900060204464</v>
      </c>
      <c r="M112" s="1" t="n">
        <v>0</v>
      </c>
      <c r="N112" s="6" t="n">
        <f aca="false">2^B112</f>
        <v>0.652277003515311</v>
      </c>
      <c r="O112" s="6" t="n">
        <f aca="false">2^E112</f>
        <v>2.51177614180594</v>
      </c>
      <c r="P112" s="6" t="n">
        <f aca="false">2^H112</f>
        <v>0.241722839061413</v>
      </c>
      <c r="Q112" s="6" t="n">
        <f aca="false">2^K112</f>
        <v>0.930821808544415</v>
      </c>
      <c r="R112" s="1" t="s">
        <v>1478</v>
      </c>
      <c r="S112" s="1" t="s">
        <v>22</v>
      </c>
      <c r="T112" s="8" t="s">
        <v>240</v>
      </c>
    </row>
    <row r="113" customFormat="false" ht="13" hidden="false" customHeight="false" outlineLevel="0" collapsed="false">
      <c r="A113" s="1" t="s">
        <v>1479</v>
      </c>
      <c r="B113" s="1" t="n">
        <v>-0.233497506482433</v>
      </c>
      <c r="C113" s="1" t="n">
        <v>0.478684669503371</v>
      </c>
      <c r="D113" s="1" t="n">
        <v>0</v>
      </c>
      <c r="E113" s="1" t="n">
        <v>-1.03185222420584</v>
      </c>
      <c r="F113" s="1" t="n">
        <v>0.00120011600318356</v>
      </c>
      <c r="G113" s="1" t="n">
        <v>-1</v>
      </c>
      <c r="H113" s="1" t="n">
        <v>0.205733904700612</v>
      </c>
      <c r="I113" s="1" t="n">
        <v>0.524359078788117</v>
      </c>
      <c r="J113" s="1" t="n">
        <v>0</v>
      </c>
      <c r="K113" s="1" t="n">
        <v>-0.592620813022791</v>
      </c>
      <c r="L113" s="1" t="n">
        <v>0.0544736270267895</v>
      </c>
      <c r="M113" s="1" t="n">
        <v>0</v>
      </c>
      <c r="N113" s="6" t="n">
        <f aca="false">2^B113</f>
        <v>0.850570363806072</v>
      </c>
      <c r="O113" s="6" t="n">
        <f aca="false">2^E113</f>
        <v>0.48908183099343</v>
      </c>
      <c r="P113" s="6" t="n">
        <f aca="false">2^H113</f>
        <v>1.15327287209552</v>
      </c>
      <c r="Q113" s="6" t="n">
        <f aca="false">2^K113</f>
        <v>0.663137151164757</v>
      </c>
      <c r="R113" s="1" t="s">
        <v>1480</v>
      </c>
      <c r="S113" s="1" t="s">
        <v>1352</v>
      </c>
      <c r="T113" s="8" t="s">
        <v>55</v>
      </c>
    </row>
    <row r="114" customFormat="false" ht="13" hidden="false" customHeight="false" outlineLevel="0" collapsed="false">
      <c r="A114" s="1" t="s">
        <v>1481</v>
      </c>
      <c r="B114" s="1" t="n">
        <v>0.804352921554649</v>
      </c>
      <c r="C114" s="1" t="n">
        <v>0.0411054318056147</v>
      </c>
      <c r="D114" s="1" t="n">
        <v>1</v>
      </c>
      <c r="E114" s="1" t="n">
        <v>1.32661192206096</v>
      </c>
      <c r="F114" s="1" t="n">
        <v>0.000959573220085066</v>
      </c>
      <c r="G114" s="1" t="n">
        <v>1</v>
      </c>
      <c r="H114" s="1" t="n">
        <v>-1.31104859889752</v>
      </c>
      <c r="I114" s="1" t="n">
        <v>0.00100745260340187</v>
      </c>
      <c r="J114" s="1" t="n">
        <v>-1</v>
      </c>
      <c r="K114" s="1" t="n">
        <v>-0.788789598391212</v>
      </c>
      <c r="L114" s="1" t="n">
        <v>0.0424100298767907</v>
      </c>
      <c r="M114" s="1" t="n">
        <v>-1</v>
      </c>
      <c r="N114" s="6" t="n">
        <f aca="false">2^B114</f>
        <v>1.74636233666558</v>
      </c>
      <c r="O114" s="6" t="n">
        <f aca="false">2^E114</f>
        <v>2.50812964363401</v>
      </c>
      <c r="P114" s="6" t="n">
        <f aca="false">2^H114</f>
        <v>0.403027839045936</v>
      </c>
      <c r="Q114" s="6" t="n">
        <f aca="false">2^K114</f>
        <v>0.578829518421089</v>
      </c>
      <c r="R114" s="1" t="s">
        <v>1422</v>
      </c>
      <c r="S114" s="1" t="s">
        <v>1272</v>
      </c>
      <c r="T114" s="8" t="s">
        <v>240</v>
      </c>
    </row>
    <row r="115" customFormat="false" ht="13" hidden="false" customHeight="false" outlineLevel="0" collapsed="false">
      <c r="A115" s="1" t="s">
        <v>1482</v>
      </c>
      <c r="B115" s="1" t="n">
        <v>-1.89765307016069</v>
      </c>
      <c r="C115" s="5" t="n">
        <v>9.90679013222207E-009</v>
      </c>
      <c r="D115" s="1" t="n">
        <v>-1</v>
      </c>
      <c r="E115" s="1" t="n">
        <v>-0.879676456612504</v>
      </c>
      <c r="F115" s="1" t="n">
        <v>0.00130792072434373</v>
      </c>
      <c r="G115" s="1" t="n">
        <v>-1</v>
      </c>
      <c r="H115" s="1" t="n">
        <v>-0.692261135847865</v>
      </c>
      <c r="I115" s="1" t="n">
        <v>0.00923634833662543</v>
      </c>
      <c r="J115" s="1" t="n">
        <v>-1</v>
      </c>
      <c r="K115" s="1" t="n">
        <v>0.325715477700324</v>
      </c>
      <c r="L115" s="1" t="n">
        <v>0.224889959522668</v>
      </c>
      <c r="M115" s="1" t="n">
        <v>0</v>
      </c>
      <c r="N115" s="6" t="n">
        <f aca="false">2^B115</f>
        <v>0.26837960200524</v>
      </c>
      <c r="O115" s="6" t="n">
        <f aca="false">2^E115</f>
        <v>0.543489302239861</v>
      </c>
      <c r="P115" s="6" t="n">
        <f aca="false">2^H115</f>
        <v>0.618883113984921</v>
      </c>
      <c r="Q115" s="6" t="n">
        <f aca="false">2^K115</f>
        <v>1.25328582826176</v>
      </c>
      <c r="R115" s="1" t="s">
        <v>1483</v>
      </c>
      <c r="S115" s="1" t="s">
        <v>1484</v>
      </c>
      <c r="T115" s="8" t="s">
        <v>55</v>
      </c>
    </row>
    <row r="116" customFormat="false" ht="13" hidden="false" customHeight="false" outlineLevel="0" collapsed="false">
      <c r="A116" s="1" t="s">
        <v>1485</v>
      </c>
      <c r="B116" s="1" t="n">
        <v>0.165799994874718</v>
      </c>
      <c r="C116" s="1" t="n">
        <v>0.235263996208802</v>
      </c>
      <c r="D116" s="1" t="n">
        <v>0</v>
      </c>
      <c r="E116" s="1" t="n">
        <v>1.32297567691394</v>
      </c>
      <c r="F116" s="5" t="n">
        <v>7.70238169969626E-012</v>
      </c>
      <c r="G116" s="1" t="n">
        <v>1</v>
      </c>
      <c r="H116" s="1" t="n">
        <v>-1.06028555024963</v>
      </c>
      <c r="I116" s="5" t="n">
        <v>1.14587353934386E-009</v>
      </c>
      <c r="J116" s="1" t="n">
        <v>-1</v>
      </c>
      <c r="K116" s="1" t="n">
        <v>0.0968901317895963</v>
      </c>
      <c r="L116" s="1" t="n">
        <v>0.496489072460071</v>
      </c>
      <c r="M116" s="1" t="n">
        <v>0</v>
      </c>
      <c r="N116" s="6" t="n">
        <f aca="false">2^B116</f>
        <v>1.12178795293352</v>
      </c>
      <c r="O116" s="6" t="n">
        <f aca="false">2^E116</f>
        <v>2.50181598055817</v>
      </c>
      <c r="P116" s="6" t="n">
        <f aca="false">2^H116</f>
        <v>0.47953713627457</v>
      </c>
      <c r="Q116" s="6" t="n">
        <f aca="false">2^K116</f>
        <v>1.06946563979897</v>
      </c>
      <c r="R116" s="1" t="s">
        <v>1317</v>
      </c>
      <c r="S116" s="1" t="s">
        <v>1272</v>
      </c>
      <c r="T116" s="8" t="s">
        <v>752</v>
      </c>
    </row>
    <row r="117" customFormat="false" ht="13" hidden="false" customHeight="false" outlineLevel="0" collapsed="false">
      <c r="A117" s="1" t="s">
        <v>1486</v>
      </c>
      <c r="B117" s="1" t="n">
        <v>0.387816617338252</v>
      </c>
      <c r="C117" s="1" t="n">
        <v>0.0352399956030595</v>
      </c>
      <c r="D117" s="1" t="n">
        <v>0</v>
      </c>
      <c r="E117" s="1" t="n">
        <v>-0.763796147151069</v>
      </c>
      <c r="F117" s="5" t="n">
        <v>8.52133328415706E-005</v>
      </c>
      <c r="G117" s="1" t="n">
        <v>-1</v>
      </c>
      <c r="H117" s="1" t="n">
        <v>0.422644348978867</v>
      </c>
      <c r="I117" s="1" t="n">
        <v>0.0196401252470376</v>
      </c>
      <c r="J117" s="1" t="n">
        <v>0</v>
      </c>
      <c r="K117" s="1" t="n">
        <v>-0.728968415510455</v>
      </c>
      <c r="L117" s="1" t="n">
        <v>0.000163820989891451</v>
      </c>
      <c r="M117" s="1" t="n">
        <v>-1</v>
      </c>
      <c r="N117" s="6" t="n">
        <f aca="false">2^B117</f>
        <v>1.30841174712989</v>
      </c>
      <c r="O117" s="6" t="n">
        <f aca="false">2^E117</f>
        <v>0.588944606807552</v>
      </c>
      <c r="P117" s="6" t="n">
        <f aca="false">2^H117</f>
        <v>1.34038212185502</v>
      </c>
      <c r="Q117" s="6" t="n">
        <f aca="false">2^K117</f>
        <v>0.603335168351562</v>
      </c>
      <c r="R117" s="1" t="s">
        <v>1487</v>
      </c>
      <c r="S117" s="1" t="s">
        <v>1352</v>
      </c>
      <c r="T117" s="8" t="s">
        <v>55</v>
      </c>
    </row>
    <row r="118" customFormat="false" ht="13" hidden="false" customHeight="false" outlineLevel="0" collapsed="false">
      <c r="A118" s="1" t="s">
        <v>1488</v>
      </c>
      <c r="B118" s="1" t="n">
        <v>0.62687572936772</v>
      </c>
      <c r="C118" s="1" t="n">
        <v>0.509544951645379</v>
      </c>
      <c r="D118" s="1" t="n">
        <v>0</v>
      </c>
      <c r="E118" s="1" t="n">
        <v>-1.90873604052274</v>
      </c>
      <c r="F118" s="1" t="n">
        <v>0.0326880527684029</v>
      </c>
      <c r="G118" s="1" t="n">
        <v>-1</v>
      </c>
      <c r="H118" s="1" t="n">
        <v>0.928181034359001</v>
      </c>
      <c r="I118" s="1" t="n">
        <v>0.301653356500537</v>
      </c>
      <c r="J118" s="1" t="n">
        <v>0</v>
      </c>
      <c r="K118" s="1" t="n">
        <v>-1.60743073553146</v>
      </c>
      <c r="L118" s="1" t="n">
        <v>0.0695975506679763</v>
      </c>
      <c r="M118" s="1" t="n">
        <v>0</v>
      </c>
      <c r="N118" s="6" t="n">
        <f aca="false">2^B118</f>
        <v>1.54421724491909</v>
      </c>
      <c r="O118" s="6" t="n">
        <f aca="false">2^E118</f>
        <v>0.266325774091619</v>
      </c>
      <c r="P118" s="6" t="n">
        <f aca="false">2^H118</f>
        <v>1.90287531705301</v>
      </c>
      <c r="Q118" s="6" t="n">
        <f aca="false">2^K118</f>
        <v>0.328182283601251</v>
      </c>
      <c r="R118" s="1" t="s">
        <v>1489</v>
      </c>
      <c r="S118" s="1" t="s">
        <v>1352</v>
      </c>
      <c r="T118" s="8" t="s">
        <v>55</v>
      </c>
    </row>
    <row r="119" customFormat="false" ht="13" hidden="false" customHeight="false" outlineLevel="0" collapsed="false">
      <c r="A119" s="1" t="s">
        <v>1490</v>
      </c>
      <c r="B119" s="1" t="n">
        <v>-0.0165415591341365</v>
      </c>
      <c r="C119" s="1" t="n">
        <v>0.943850676718928</v>
      </c>
      <c r="D119" s="1" t="n">
        <v>0</v>
      </c>
      <c r="E119" s="1" t="n">
        <v>1.32265863793149</v>
      </c>
      <c r="F119" s="5" t="n">
        <v>9.45404824784349E-008</v>
      </c>
      <c r="G119" s="1" t="n">
        <v>1</v>
      </c>
      <c r="H119" s="1" t="n">
        <v>-1.3386919781125</v>
      </c>
      <c r="I119" s="5" t="n">
        <v>7.38248472294639E-008</v>
      </c>
      <c r="J119" s="1" t="n">
        <v>-1</v>
      </c>
      <c r="K119" s="1" t="n">
        <v>0.000508218953129358</v>
      </c>
      <c r="L119" s="1" t="n">
        <v>0.997731804484365</v>
      </c>
      <c r="M119" s="1" t="n">
        <v>0</v>
      </c>
      <c r="N119" s="6" t="n">
        <f aca="false">2^B119</f>
        <v>0.988599745962838</v>
      </c>
      <c r="O119" s="6" t="n">
        <f aca="false">2^E119</f>
        <v>2.50126625520049</v>
      </c>
      <c r="P119" s="6" t="n">
        <f aca="false">2^H119</f>
        <v>0.395378964480359</v>
      </c>
      <c r="Q119" s="6" t="n">
        <f aca="false">2^K119</f>
        <v>1.00035233258902</v>
      </c>
      <c r="R119" s="1" t="s">
        <v>1491</v>
      </c>
      <c r="S119" s="1" t="s">
        <v>1272</v>
      </c>
      <c r="T119" s="8" t="s">
        <v>374</v>
      </c>
    </row>
    <row r="120" customFormat="false" ht="13" hidden="false" customHeight="false" outlineLevel="0" collapsed="false">
      <c r="A120" s="1" t="s">
        <v>1492</v>
      </c>
      <c r="B120" s="1" t="n">
        <v>-1.12887549971921</v>
      </c>
      <c r="C120" s="1" t="n">
        <v>0.0128739112219629</v>
      </c>
      <c r="D120" s="1" t="n">
        <v>-1</v>
      </c>
      <c r="E120" s="1" t="n">
        <v>1.32083456657186</v>
      </c>
      <c r="F120" s="1" t="n">
        <v>0.00391680280229302</v>
      </c>
      <c r="G120" s="1" t="n">
        <v>1</v>
      </c>
      <c r="H120" s="1" t="n">
        <v>-1.04294273152554</v>
      </c>
      <c r="I120" s="1" t="n">
        <v>0.0193484843268407</v>
      </c>
      <c r="J120" s="1" t="n">
        <v>-1</v>
      </c>
      <c r="K120" s="1" t="n">
        <v>1.40676733476554</v>
      </c>
      <c r="L120" s="1" t="n">
        <v>0.00222525228908396</v>
      </c>
      <c r="M120" s="1" t="n">
        <v>1</v>
      </c>
      <c r="N120" s="6" t="n">
        <f aca="false">2^B120</f>
        <v>0.457272004257968</v>
      </c>
      <c r="O120" s="6" t="n">
        <f aca="false">2^E120</f>
        <v>2.49810577780635</v>
      </c>
      <c r="P120" s="6" t="n">
        <f aca="false">2^H120</f>
        <v>0.485336500168514</v>
      </c>
      <c r="Q120" s="6" t="n">
        <f aca="false">2^K120</f>
        <v>2.65142388766776</v>
      </c>
      <c r="R120" s="1" t="s">
        <v>1493</v>
      </c>
      <c r="S120" s="1" t="s">
        <v>1259</v>
      </c>
      <c r="T120" s="8" t="s">
        <v>55</v>
      </c>
    </row>
    <row r="121" customFormat="false" ht="13" hidden="false" customHeight="false" outlineLevel="0" collapsed="false">
      <c r="A121" s="1" t="s">
        <v>1494</v>
      </c>
      <c r="B121" s="1" t="n">
        <v>-0.1037811644999</v>
      </c>
      <c r="C121" s="1" t="n">
        <v>0.602205134901102</v>
      </c>
      <c r="D121" s="1" t="n">
        <v>0</v>
      </c>
      <c r="E121" s="1" t="n">
        <v>1.30678083399477</v>
      </c>
      <c r="F121" s="5" t="n">
        <v>7.8567959454721E-009</v>
      </c>
      <c r="G121" s="1" t="n">
        <v>1</v>
      </c>
      <c r="H121" s="1" t="n">
        <v>-2.61980479382018</v>
      </c>
      <c r="I121" s="5" t="n">
        <v>4.39020359591826E-016</v>
      </c>
      <c r="J121" s="1" t="n">
        <v>-1</v>
      </c>
      <c r="K121" s="1" t="n">
        <v>-1.20924279532551</v>
      </c>
      <c r="L121" s="5" t="n">
        <v>3.82802959086713E-008</v>
      </c>
      <c r="M121" s="1" t="n">
        <v>-1</v>
      </c>
      <c r="N121" s="6" t="n">
        <f aca="false">2^B121</f>
        <v>0.930590803859268</v>
      </c>
      <c r="O121" s="6" t="n">
        <f aca="false">2^E121</f>
        <v>2.47388910969784</v>
      </c>
      <c r="P121" s="6" t="n">
        <f aca="false">2^H121</f>
        <v>0.162689743439239</v>
      </c>
      <c r="Q121" s="6" t="n">
        <f aca="false">2^K121</f>
        <v>0.432495553238601</v>
      </c>
      <c r="R121" s="1" t="s">
        <v>1495</v>
      </c>
      <c r="S121" s="1" t="s">
        <v>22</v>
      </c>
    </row>
    <row r="122" customFormat="false" ht="13" hidden="false" customHeight="false" outlineLevel="0" collapsed="false">
      <c r="A122" s="1" t="s">
        <v>1496</v>
      </c>
      <c r="B122" s="1" t="n">
        <v>0.236143242296045</v>
      </c>
      <c r="C122" s="1" t="n">
        <v>0.779827822472279</v>
      </c>
      <c r="D122" s="1" t="n">
        <v>0</v>
      </c>
      <c r="E122" s="1" t="n">
        <v>1.30613182921038</v>
      </c>
      <c r="F122" s="1" t="n">
        <v>0.0807317130234471</v>
      </c>
      <c r="G122" s="1" t="n">
        <v>0</v>
      </c>
      <c r="H122" s="1" t="n">
        <v>1.41416526549767</v>
      </c>
      <c r="I122" s="1" t="n">
        <v>0.0563035526529422</v>
      </c>
      <c r="J122" s="1" t="n">
        <v>0</v>
      </c>
      <c r="K122" s="1" t="n">
        <v>2.484153852412</v>
      </c>
      <c r="L122" s="1" t="n">
        <v>0.00130516414292106</v>
      </c>
      <c r="M122" s="1" t="n">
        <v>1</v>
      </c>
      <c r="N122" s="6" t="n">
        <f aca="false">2^B122</f>
        <v>1.17783972913308</v>
      </c>
      <c r="O122" s="6" t="n">
        <f aca="false">2^E122</f>
        <v>2.47277646652634</v>
      </c>
      <c r="P122" s="6" t="n">
        <f aca="false">2^H122</f>
        <v>2.6650549235715</v>
      </c>
      <c r="Q122" s="6" t="n">
        <f aca="false">2^K122</f>
        <v>5.59506096967728</v>
      </c>
      <c r="R122" s="1" t="s">
        <v>1497</v>
      </c>
      <c r="S122" s="1" t="s">
        <v>22</v>
      </c>
      <c r="T122" s="8" t="s">
        <v>428</v>
      </c>
    </row>
    <row r="123" customFormat="false" ht="13" hidden="false" customHeight="false" outlineLevel="0" collapsed="false">
      <c r="A123" s="1" t="s">
        <v>1498</v>
      </c>
      <c r="B123" s="1" t="n">
        <v>-1.7890886792293</v>
      </c>
      <c r="C123" s="1" t="n">
        <v>0.00678339750150092</v>
      </c>
      <c r="D123" s="1" t="n">
        <v>-1</v>
      </c>
      <c r="E123" s="1" t="n">
        <v>1.30366886350342</v>
      </c>
      <c r="F123" s="1" t="n">
        <v>0.0453840526644566</v>
      </c>
      <c r="G123" s="1" t="n">
        <v>1</v>
      </c>
      <c r="H123" s="1" t="n">
        <v>-2.15789942778</v>
      </c>
      <c r="I123" s="1" t="n">
        <v>0.00115955832900096</v>
      </c>
      <c r="J123" s="1" t="n">
        <v>-1</v>
      </c>
      <c r="K123" s="1" t="n">
        <v>0.934858114952721</v>
      </c>
      <c r="L123" s="1" t="n">
        <v>0.150914572263546</v>
      </c>
      <c r="M123" s="1" t="n">
        <v>0</v>
      </c>
      <c r="N123" s="6" t="n">
        <f aca="false">2^B123</f>
        <v>0.289354767712118</v>
      </c>
      <c r="O123" s="6" t="n">
        <f aca="false">2^E123</f>
        <v>2.46855854957562</v>
      </c>
      <c r="P123" s="6" t="n">
        <f aca="false">2^H123</f>
        <v>0.224082295427371</v>
      </c>
      <c r="Q123" s="6" t="n">
        <f aca="false">2^K123</f>
        <v>1.91170261530341</v>
      </c>
      <c r="R123" s="1" t="s">
        <v>1499</v>
      </c>
      <c r="S123" s="1" t="s">
        <v>22</v>
      </c>
      <c r="T123" s="8" t="s">
        <v>1500</v>
      </c>
    </row>
    <row r="124" customFormat="false" ht="13" hidden="false" customHeight="false" outlineLevel="0" collapsed="false">
      <c r="A124" s="1" t="s">
        <v>1501</v>
      </c>
      <c r="B124" s="5" t="n">
        <v>8.65788444599502E-005</v>
      </c>
      <c r="C124" s="1" t="n">
        <v>0.999568271072702</v>
      </c>
      <c r="D124" s="1" t="n">
        <v>0</v>
      </c>
      <c r="E124" s="1" t="n">
        <v>1.2946257353988</v>
      </c>
      <c r="F124" s="5" t="n">
        <v>1.59161615224962E-008</v>
      </c>
      <c r="G124" s="1" t="n">
        <v>1</v>
      </c>
      <c r="H124" s="1" t="n">
        <v>-1.91600178884274</v>
      </c>
      <c r="I124" s="5" t="n">
        <v>2.1626280765385E-012</v>
      </c>
      <c r="J124" s="1" t="n">
        <v>-1</v>
      </c>
      <c r="K124" s="1" t="n">
        <v>-0.621462632288399</v>
      </c>
      <c r="L124" s="1" t="n">
        <v>0.001282792295937</v>
      </c>
      <c r="M124" s="1" t="n">
        <v>-1</v>
      </c>
      <c r="N124" s="6" t="n">
        <f aca="false">2^B124</f>
        <v>1.00006001368268</v>
      </c>
      <c r="O124" s="6" t="n">
        <f aca="false">2^E124</f>
        <v>2.45313347895515</v>
      </c>
      <c r="P124" s="6" t="n">
        <f aca="false">2^H124</f>
        <v>0.264987867282366</v>
      </c>
      <c r="Q124" s="6" t="n">
        <f aca="false">2^K124</f>
        <v>0.650011599157444</v>
      </c>
      <c r="R124" s="1" t="s">
        <v>1502</v>
      </c>
      <c r="S124" s="1" t="s">
        <v>1272</v>
      </c>
      <c r="T124" s="8" t="s">
        <v>187</v>
      </c>
    </row>
    <row r="125" customFormat="false" ht="13" hidden="false" customHeight="false" outlineLevel="0" collapsed="false">
      <c r="A125" s="1" t="s">
        <v>1503</v>
      </c>
      <c r="B125" s="1" t="n">
        <v>0.428978958390001</v>
      </c>
      <c r="C125" s="1" t="n">
        <v>0.274851927132832</v>
      </c>
      <c r="D125" s="1" t="n">
        <v>0</v>
      </c>
      <c r="E125" s="1" t="n">
        <v>-1.34857245232227</v>
      </c>
      <c r="F125" s="1" t="n">
        <v>0.00060335135659834</v>
      </c>
      <c r="G125" s="1" t="n">
        <v>-1</v>
      </c>
      <c r="H125" s="1" t="n">
        <v>1.0249332760254</v>
      </c>
      <c r="I125" s="1" t="n">
        <v>0.00685712862636606</v>
      </c>
      <c r="J125" s="1" t="n">
        <v>1</v>
      </c>
      <c r="K125" s="1" t="n">
        <v>-0.752618134686868</v>
      </c>
      <c r="L125" s="1" t="n">
        <v>0.0459868840059594</v>
      </c>
      <c r="M125" s="1" t="n">
        <v>-1</v>
      </c>
      <c r="N125" s="6" t="n">
        <f aca="false">2^B125</f>
        <v>1.34628043372414</v>
      </c>
      <c r="O125" s="6" t="n">
        <f aca="false">2^E125</f>
        <v>0.392680414297183</v>
      </c>
      <c r="P125" s="6" t="n">
        <f aca="false">2^H125</f>
        <v>2.03486527045675</v>
      </c>
      <c r="Q125" s="6" t="n">
        <f aca="false">2^K125</f>
        <v>0.593525477623955</v>
      </c>
      <c r="R125" s="1" t="s">
        <v>1325</v>
      </c>
      <c r="S125" s="1" t="s">
        <v>1352</v>
      </c>
      <c r="T125" s="8" t="s">
        <v>86</v>
      </c>
    </row>
    <row r="126" customFormat="false" ht="13" hidden="false" customHeight="false" outlineLevel="0" collapsed="false">
      <c r="A126" s="1" t="s">
        <v>1504</v>
      </c>
      <c r="B126" s="1" t="n">
        <v>0.661723798778329</v>
      </c>
      <c r="C126" s="1" t="n">
        <v>0.144273119467487</v>
      </c>
      <c r="D126" s="1" t="n">
        <v>0</v>
      </c>
      <c r="E126" s="1" t="n">
        <v>1.28580490174471</v>
      </c>
      <c r="F126" s="1" t="n">
        <v>0.00440555187186209</v>
      </c>
      <c r="G126" s="1" t="n">
        <v>1</v>
      </c>
      <c r="H126" s="1" t="n">
        <v>-0.178234968755287</v>
      </c>
      <c r="I126" s="1" t="n">
        <v>0.70232097205845</v>
      </c>
      <c r="J126" s="1" t="n">
        <v>0</v>
      </c>
      <c r="K126" s="1" t="n">
        <v>0.445846134211095</v>
      </c>
      <c r="L126" s="1" t="n">
        <v>0.328249387592158</v>
      </c>
      <c r="M126" s="1" t="n">
        <v>0</v>
      </c>
      <c r="N126" s="6" t="n">
        <f aca="false">2^B126</f>
        <v>1.58197170790286</v>
      </c>
      <c r="O126" s="6" t="n">
        <f aca="false">2^E126</f>
        <v>2.43818044631322</v>
      </c>
      <c r="P126" s="6" t="n">
        <f aca="false">2^H126</f>
        <v>0.883783579339077</v>
      </c>
      <c r="Q126" s="6" t="n">
        <f aca="false">2^K126</f>
        <v>1.36211275533731</v>
      </c>
      <c r="R126" s="1" t="s">
        <v>1505</v>
      </c>
      <c r="S126" s="1" t="s">
        <v>22</v>
      </c>
      <c r="T126" s="8" t="s">
        <v>55</v>
      </c>
    </row>
    <row r="127" customFormat="false" ht="13" hidden="false" customHeight="false" outlineLevel="0" collapsed="false">
      <c r="A127" s="1" t="s">
        <v>1506</v>
      </c>
      <c r="B127" s="1" t="n">
        <v>0.476654542936007</v>
      </c>
      <c r="C127" s="1" t="n">
        <v>0.306929388726295</v>
      </c>
      <c r="D127" s="1" t="n">
        <v>0</v>
      </c>
      <c r="E127" s="1" t="n">
        <v>1.28339206442301</v>
      </c>
      <c r="F127" s="1" t="n">
        <v>0.00500963588631706</v>
      </c>
      <c r="G127" s="1" t="n">
        <v>1</v>
      </c>
      <c r="H127" s="1" t="n">
        <v>-2.10156974414695</v>
      </c>
      <c r="I127" s="5" t="n">
        <v>1.76480816339343E-005</v>
      </c>
      <c r="J127" s="1" t="n">
        <v>-1</v>
      </c>
      <c r="K127" s="1" t="n">
        <v>-1.29483222265995</v>
      </c>
      <c r="L127" s="1" t="n">
        <v>0.00471390805702746</v>
      </c>
      <c r="M127" s="1" t="n">
        <v>-1</v>
      </c>
      <c r="N127" s="6" t="n">
        <f aca="false">2^B127</f>
        <v>1.39151315050716</v>
      </c>
      <c r="O127" s="6" t="n">
        <f aca="false">2^E127</f>
        <v>2.43410611605413</v>
      </c>
      <c r="P127" s="6" t="n">
        <f aca="false">2^H127</f>
        <v>0.233004586070171</v>
      </c>
      <c r="Q127" s="6" t="n">
        <f aca="false">2^K127</f>
        <v>0.407583563127198</v>
      </c>
      <c r="R127" s="1" t="s">
        <v>1507</v>
      </c>
      <c r="S127" s="1" t="s">
        <v>22</v>
      </c>
      <c r="T127" s="8" t="s">
        <v>452</v>
      </c>
    </row>
    <row r="128" customFormat="false" ht="13" hidden="false" customHeight="false" outlineLevel="0" collapsed="false">
      <c r="A128" s="1" t="s">
        <v>1508</v>
      </c>
      <c r="B128" s="1" t="n">
        <v>-0.347760237823529</v>
      </c>
      <c r="C128" s="1" t="n">
        <v>0.101303953905317</v>
      </c>
      <c r="D128" s="1" t="n">
        <v>0</v>
      </c>
      <c r="E128" s="1" t="n">
        <v>1.28275571289066</v>
      </c>
      <c r="F128" s="5" t="n">
        <v>1.7333540429203E-007</v>
      </c>
      <c r="G128" s="1" t="n">
        <v>1</v>
      </c>
      <c r="H128" s="1" t="n">
        <v>-0.688592067267781</v>
      </c>
      <c r="I128" s="1" t="n">
        <v>0.00125778971439001</v>
      </c>
      <c r="J128" s="1" t="n">
        <v>-1</v>
      </c>
      <c r="K128" s="1" t="n">
        <v>0.94192388344641</v>
      </c>
      <c r="L128" s="5" t="n">
        <v>3.38068537977721E-005</v>
      </c>
      <c r="M128" s="1" t="n">
        <v>1</v>
      </c>
      <c r="N128" s="6" t="n">
        <f aca="false">2^B128</f>
        <v>0.785803098808051</v>
      </c>
      <c r="O128" s="6" t="n">
        <f aca="false">2^E128</f>
        <v>2.43303270444994</v>
      </c>
      <c r="P128" s="6" t="n">
        <f aca="false">2^H128</f>
        <v>0.620459063462618</v>
      </c>
      <c r="Q128" s="6" t="n">
        <f aca="false">2^K128</f>
        <v>1.92108836865975</v>
      </c>
      <c r="R128" s="1" t="s">
        <v>32</v>
      </c>
      <c r="S128" s="1" t="s">
        <v>1259</v>
      </c>
    </row>
    <row r="129" customFormat="false" ht="13" hidden="false" customHeight="false" outlineLevel="0" collapsed="false">
      <c r="A129" s="1" t="s">
        <v>1509</v>
      </c>
      <c r="B129" s="1" t="n">
        <v>1.51617356280519</v>
      </c>
      <c r="C129" s="5" t="n">
        <v>2.0559217849771E-008</v>
      </c>
      <c r="D129" s="1" t="n">
        <v>1</v>
      </c>
      <c r="E129" s="1" t="n">
        <v>1.27462098488175</v>
      </c>
      <c r="F129" s="5" t="n">
        <v>5.24602657973631E-007</v>
      </c>
      <c r="G129" s="1" t="n">
        <v>1</v>
      </c>
      <c r="H129" s="1" t="n">
        <v>-0.489921269421163</v>
      </c>
      <c r="I129" s="1" t="n">
        <v>0.0252543044047929</v>
      </c>
      <c r="J129" s="1" t="n">
        <v>0</v>
      </c>
      <c r="K129" s="1" t="n">
        <v>-0.731473847344603</v>
      </c>
      <c r="L129" s="1" t="n">
        <v>0.00132876525266566</v>
      </c>
      <c r="M129" s="1" t="n">
        <v>-1</v>
      </c>
      <c r="N129" s="6" t="n">
        <f aca="false">2^B129</f>
        <v>2.86031406087577</v>
      </c>
      <c r="O129" s="6" t="n">
        <f aca="false">2^E129</f>
        <v>2.41935249895797</v>
      </c>
      <c r="P129" s="6" t="n">
        <f aca="false">2^H129</f>
        <v>0.712063955406093</v>
      </c>
      <c r="Q129" s="6" t="n">
        <f aca="false">2^K129</f>
        <v>0.602288305852038</v>
      </c>
      <c r="R129" s="1" t="s">
        <v>1510</v>
      </c>
      <c r="S129" s="1" t="s">
        <v>1262</v>
      </c>
    </row>
    <row r="130" customFormat="false" ht="13" hidden="false" customHeight="false" outlineLevel="0" collapsed="false">
      <c r="A130" s="1" t="s">
        <v>1511</v>
      </c>
      <c r="B130" s="1" t="n">
        <v>0.634661474469301</v>
      </c>
      <c r="C130" s="5" t="n">
        <v>4.36895654936915E-005</v>
      </c>
      <c r="D130" s="1" t="n">
        <v>1</v>
      </c>
      <c r="E130" s="1" t="n">
        <v>1.26549274391476</v>
      </c>
      <c r="F130" s="5" t="n">
        <v>7.49805332360857E-011</v>
      </c>
      <c r="G130" s="1" t="n">
        <v>1</v>
      </c>
      <c r="H130" s="1" t="n">
        <v>-0.234821680709157</v>
      </c>
      <c r="I130" s="1" t="n">
        <v>0.097031505769075</v>
      </c>
      <c r="J130" s="1" t="n">
        <v>0</v>
      </c>
      <c r="K130" s="1" t="n">
        <v>0.396009588736298</v>
      </c>
      <c r="L130" s="1" t="n">
        <v>0.00630142857821395</v>
      </c>
      <c r="M130" s="1" t="n">
        <v>0</v>
      </c>
      <c r="N130" s="6" t="n">
        <f aca="false">2^B130</f>
        <v>1.55257339898708</v>
      </c>
      <c r="O130" s="6" t="n">
        <f aca="false">2^E130</f>
        <v>2.40409306254191</v>
      </c>
      <c r="P130" s="6" t="n">
        <f aca="false">2^H130</f>
        <v>0.849790027981429</v>
      </c>
      <c r="Q130" s="6" t="n">
        <f aca="false">2^K130</f>
        <v>1.31586327076086</v>
      </c>
      <c r="R130" s="1" t="s">
        <v>1512</v>
      </c>
      <c r="S130" s="1" t="s">
        <v>22</v>
      </c>
      <c r="T130" s="8" t="s">
        <v>1400</v>
      </c>
    </row>
    <row r="131" customFormat="false" ht="13" hidden="false" customHeight="false" outlineLevel="0" collapsed="false">
      <c r="A131" s="1" t="s">
        <v>1513</v>
      </c>
      <c r="B131" s="1" t="n">
        <v>0.565174107690272</v>
      </c>
      <c r="C131" s="1" t="n">
        <v>0.39710013612394</v>
      </c>
      <c r="D131" s="1" t="n">
        <v>0</v>
      </c>
      <c r="E131" s="1" t="n">
        <v>1.26338397130336</v>
      </c>
      <c r="F131" s="1" t="n">
        <v>0.0473338795189981</v>
      </c>
      <c r="G131" s="1" t="n">
        <v>1</v>
      </c>
      <c r="H131" s="1" t="n">
        <v>-1.10114279106145</v>
      </c>
      <c r="I131" s="1" t="n">
        <v>0.0805866708027656</v>
      </c>
      <c r="J131" s="1" t="n">
        <v>0</v>
      </c>
      <c r="K131" s="1" t="n">
        <v>-0.402932927448369</v>
      </c>
      <c r="L131" s="1" t="n">
        <v>0.549498382474476</v>
      </c>
      <c r="M131" s="1" t="n">
        <v>0</v>
      </c>
      <c r="N131" s="6" t="n">
        <f aca="false">2^B131</f>
        <v>1.47956605584241</v>
      </c>
      <c r="O131" s="6" t="n">
        <f aca="false">2^E131</f>
        <v>2.40058159122419</v>
      </c>
      <c r="P131" s="6" t="n">
        <f aca="false">2^H131</f>
        <v>0.466147103922197</v>
      </c>
      <c r="Q131" s="6" t="n">
        <f aca="false">2^K131</f>
        <v>0.756319159972186</v>
      </c>
      <c r="R131" s="1" t="s">
        <v>1514</v>
      </c>
      <c r="S131" s="1" t="s">
        <v>22</v>
      </c>
    </row>
    <row r="132" customFormat="false" ht="13" hidden="false" customHeight="false" outlineLevel="0" collapsed="false">
      <c r="A132" s="1" t="s">
        <v>1515</v>
      </c>
      <c r="B132" s="1" t="n">
        <v>0.634565740293155</v>
      </c>
      <c r="C132" s="5" t="n">
        <v>4.36895654936915E-005</v>
      </c>
      <c r="D132" s="1" t="n">
        <v>1</v>
      </c>
      <c r="E132" s="1" t="n">
        <v>1.25050250528532</v>
      </c>
      <c r="F132" s="5" t="n">
        <v>9.95976634394376E-011</v>
      </c>
      <c r="G132" s="1" t="n">
        <v>1</v>
      </c>
      <c r="H132" s="1" t="n">
        <v>-0.626972861869017</v>
      </c>
      <c r="I132" s="5" t="n">
        <v>4.33115251527669E-005</v>
      </c>
      <c r="J132" s="1" t="n">
        <v>-1</v>
      </c>
      <c r="K132" s="1" t="n">
        <v>-0.0110360968768539</v>
      </c>
      <c r="L132" s="1" t="n">
        <v>0.944303262756822</v>
      </c>
      <c r="M132" s="1" t="n">
        <v>0</v>
      </c>
      <c r="N132" s="6" t="n">
        <f aca="false">2^B132</f>
        <v>1.55247037693486</v>
      </c>
      <c r="O132" s="6" t="n">
        <f aca="false">2^E132</f>
        <v>2.37924280004672</v>
      </c>
      <c r="P132" s="6" t="n">
        <f aca="false">2^H132</f>
        <v>0.647533679886731</v>
      </c>
      <c r="Q132" s="6" t="n">
        <f aca="false">2^K132</f>
        <v>0.992379544593983</v>
      </c>
      <c r="R132" s="1" t="s">
        <v>1516</v>
      </c>
      <c r="S132" s="1" t="s">
        <v>1272</v>
      </c>
      <c r="T132" s="8" t="s">
        <v>240</v>
      </c>
    </row>
    <row r="133" customFormat="false" ht="13" hidden="false" customHeight="false" outlineLevel="0" collapsed="false">
      <c r="A133" s="1" t="s">
        <v>1517</v>
      </c>
      <c r="B133" s="1" t="n">
        <v>-0.0793626259006039</v>
      </c>
      <c r="C133" s="1" t="n">
        <v>0.650817088296368</v>
      </c>
      <c r="D133" s="1" t="n">
        <v>0</v>
      </c>
      <c r="E133" s="1" t="n">
        <v>1.2420266804499</v>
      </c>
      <c r="F133" s="5" t="n">
        <v>1.16577762702345E-009</v>
      </c>
      <c r="G133" s="1" t="n">
        <v>1</v>
      </c>
      <c r="H133" s="1" t="n">
        <v>-1.20517996425389</v>
      </c>
      <c r="I133" s="5" t="n">
        <v>2.25725567672738E-009</v>
      </c>
      <c r="J133" s="1" t="n">
        <v>-1</v>
      </c>
      <c r="K133" s="1" t="n">
        <v>0.11620934209661</v>
      </c>
      <c r="L133" s="1" t="n">
        <v>0.485844909319666</v>
      </c>
      <c r="M133" s="1" t="n">
        <v>0</v>
      </c>
      <c r="N133" s="6" t="n">
        <f aca="false">2^B133</f>
        <v>0.946475701714603</v>
      </c>
      <c r="O133" s="6" t="n">
        <f aca="false">2^E133</f>
        <v>2.36530574281501</v>
      </c>
      <c r="P133" s="6" t="n">
        <f aca="false">2^H133</f>
        <v>0.433715237818814</v>
      </c>
      <c r="Q133" s="6" t="n">
        <f aca="false">2^K133</f>
        <v>1.08388323218524</v>
      </c>
      <c r="R133" s="1" t="s">
        <v>1518</v>
      </c>
      <c r="S133" s="1" t="s">
        <v>1272</v>
      </c>
      <c r="T133" s="8" t="s">
        <v>1406</v>
      </c>
    </row>
    <row r="134" customFormat="false" ht="13" hidden="false" customHeight="false" outlineLevel="0" collapsed="false">
      <c r="A134" s="1" t="s">
        <v>1519</v>
      </c>
      <c r="B134" s="1" t="n">
        <v>0.412328552415214</v>
      </c>
      <c r="C134" s="1" t="n">
        <v>0.0273149382916767</v>
      </c>
      <c r="D134" s="1" t="n">
        <v>0</v>
      </c>
      <c r="E134" s="1" t="n">
        <v>1.23152934960654</v>
      </c>
      <c r="F134" s="5" t="n">
        <v>3.76532756949844E-008</v>
      </c>
      <c r="G134" s="1" t="n">
        <v>1</v>
      </c>
      <c r="H134" s="1" t="n">
        <v>-0.961585201500874</v>
      </c>
      <c r="I134" s="5" t="n">
        <v>3.25710787914148E-006</v>
      </c>
      <c r="J134" s="1" t="n">
        <v>-1</v>
      </c>
      <c r="K134" s="1" t="n">
        <v>-0.142384404309546</v>
      </c>
      <c r="L134" s="1" t="n">
        <v>0.462486079509877</v>
      </c>
      <c r="M134" s="1" t="n">
        <v>0</v>
      </c>
      <c r="N134" s="6" t="n">
        <f aca="false">2^B134</f>
        <v>1.33083208385715</v>
      </c>
      <c r="O134" s="6" t="n">
        <f aca="false">2^E134</f>
        <v>2.34815777796512</v>
      </c>
      <c r="P134" s="6" t="n">
        <f aca="false">2^H134</f>
        <v>0.513492389126304</v>
      </c>
      <c r="Q134" s="6" t="n">
        <f aca="false">2^K134</f>
        <v>0.906020498061756</v>
      </c>
      <c r="R134" s="1" t="s">
        <v>1520</v>
      </c>
      <c r="S134" s="1" t="s">
        <v>1272</v>
      </c>
      <c r="T134" s="8" t="s">
        <v>26</v>
      </c>
    </row>
    <row r="135" customFormat="false" ht="13" hidden="false" customHeight="false" outlineLevel="0" collapsed="false">
      <c r="A135" s="1" t="s">
        <v>1521</v>
      </c>
      <c r="B135" s="1" t="n">
        <v>0.138737489797983</v>
      </c>
      <c r="C135" s="1" t="n">
        <v>0.805468933387878</v>
      </c>
      <c r="D135" s="1" t="n">
        <v>0</v>
      </c>
      <c r="E135" s="1" t="n">
        <v>1.22927281011447</v>
      </c>
      <c r="F135" s="1" t="n">
        <v>0.0134901152331965</v>
      </c>
      <c r="G135" s="1" t="n">
        <v>1</v>
      </c>
      <c r="H135" s="1" t="n">
        <v>-2.07988273589828</v>
      </c>
      <c r="I135" s="5" t="n">
        <v>7.23753081365353E-005</v>
      </c>
      <c r="J135" s="1" t="n">
        <v>-1</v>
      </c>
      <c r="K135" s="1" t="n">
        <v>-0.989347415581793</v>
      </c>
      <c r="L135" s="1" t="n">
        <v>0.0439257279114499</v>
      </c>
      <c r="M135" s="1" t="n">
        <v>-1</v>
      </c>
      <c r="N135" s="6" t="n">
        <f aca="false">2^B135</f>
        <v>1.10094125457541</v>
      </c>
      <c r="O135" s="6" t="n">
        <f aca="false">2^E135</f>
        <v>2.34448786237285</v>
      </c>
      <c r="P135" s="6" t="n">
        <f aca="false">2^H135</f>
        <v>0.236533636657176</v>
      </c>
      <c r="Q135" s="6" t="n">
        <f aca="false">2^K135</f>
        <v>0.503705568195394</v>
      </c>
      <c r="R135" s="1" t="s">
        <v>1522</v>
      </c>
      <c r="S135" s="1" t="s">
        <v>22</v>
      </c>
      <c r="T135" s="8" t="s">
        <v>374</v>
      </c>
    </row>
    <row r="136" customFormat="false" ht="13" hidden="false" customHeight="false" outlineLevel="0" collapsed="false">
      <c r="A136" s="1" t="s">
        <v>1523</v>
      </c>
      <c r="B136" s="1" t="n">
        <v>0.0198072099802786</v>
      </c>
      <c r="C136" s="1" t="n">
        <v>0.907006769931212</v>
      </c>
      <c r="D136" s="1" t="n">
        <v>0</v>
      </c>
      <c r="E136" s="1" t="n">
        <v>1.22826676644057</v>
      </c>
      <c r="F136" s="5" t="n">
        <v>8.95828607319742E-011</v>
      </c>
      <c r="G136" s="1" t="n">
        <v>1</v>
      </c>
      <c r="H136" s="1" t="n">
        <v>-1.02105425951753</v>
      </c>
      <c r="I136" s="5" t="n">
        <v>5.16025466688505E-009</v>
      </c>
      <c r="J136" s="1" t="n">
        <v>-1</v>
      </c>
      <c r="K136" s="1" t="n">
        <v>0.187405296942764</v>
      </c>
      <c r="L136" s="1" t="n">
        <v>0.181674956379985</v>
      </c>
      <c r="M136" s="1" t="n">
        <v>0</v>
      </c>
      <c r="N136" s="6" t="n">
        <f aca="false">2^B136</f>
        <v>1.01382399155316</v>
      </c>
      <c r="O136" s="6" t="n">
        <f aca="false">2^E136</f>
        <v>2.34285353570082</v>
      </c>
      <c r="P136" s="6" t="n">
        <f aca="false">2^H136</f>
        <v>0.492756135645901</v>
      </c>
      <c r="Q136" s="6" t="n">
        <f aca="false">2^K136</f>
        <v>1.1387138835289</v>
      </c>
      <c r="R136" s="1" t="s">
        <v>1524</v>
      </c>
      <c r="S136" s="1" t="s">
        <v>1272</v>
      </c>
      <c r="T136" s="8" t="s">
        <v>452</v>
      </c>
    </row>
    <row r="137" customFormat="false" ht="13" hidden="false" customHeight="false" outlineLevel="0" collapsed="false">
      <c r="A137" s="1" t="s">
        <v>1525</v>
      </c>
      <c r="B137" s="1" t="n">
        <v>0.733318193820626</v>
      </c>
      <c r="C137" s="1" t="n">
        <v>0.0109458075474839</v>
      </c>
      <c r="D137" s="1" t="n">
        <v>1</v>
      </c>
      <c r="E137" s="1" t="n">
        <v>1.22732114990733</v>
      </c>
      <c r="F137" s="5" t="n">
        <v>5.70902794432757E-005</v>
      </c>
      <c r="G137" s="1" t="n">
        <v>1</v>
      </c>
      <c r="H137" s="1" t="n">
        <v>-2.3233541800659</v>
      </c>
      <c r="I137" s="5" t="n">
        <v>4.92541544538606E-010</v>
      </c>
      <c r="J137" s="1" t="n">
        <v>-1</v>
      </c>
      <c r="K137" s="1" t="n">
        <v>-1.8293512239792</v>
      </c>
      <c r="L137" s="5" t="n">
        <v>7.34030623124818E-008</v>
      </c>
      <c r="M137" s="1" t="n">
        <v>-1</v>
      </c>
      <c r="N137" s="6" t="n">
        <f aca="false">2^B137</f>
        <v>1.66245834650486</v>
      </c>
      <c r="O137" s="6" t="n">
        <f aca="false">2^E137</f>
        <v>2.34131841214584</v>
      </c>
      <c r="P137" s="6" t="n">
        <f aca="false">2^H137</f>
        <v>0.199802400294304</v>
      </c>
      <c r="Q137" s="6" t="n">
        <f aca="false">2^K137</f>
        <v>0.281391133548391</v>
      </c>
      <c r="R137" s="1" t="s">
        <v>1526</v>
      </c>
      <c r="S137" s="1" t="s">
        <v>22</v>
      </c>
      <c r="T137" s="8" t="s">
        <v>374</v>
      </c>
    </row>
    <row r="138" customFormat="false" ht="13" hidden="false" customHeight="false" outlineLevel="0" collapsed="false">
      <c r="A138" s="1" t="s">
        <v>1527</v>
      </c>
      <c r="B138" s="1" t="n">
        <v>1.33942517768381</v>
      </c>
      <c r="C138" s="5" t="n">
        <v>5.70492224852044E-006</v>
      </c>
      <c r="D138" s="1" t="n">
        <v>1</v>
      </c>
      <c r="E138" s="1" t="n">
        <v>1.22376025483268</v>
      </c>
      <c r="F138" s="5" t="n">
        <v>1.92931779423184E-005</v>
      </c>
      <c r="G138" s="1" t="n">
        <v>1</v>
      </c>
      <c r="H138" s="1" t="n">
        <v>-1.63482721898336</v>
      </c>
      <c r="I138" s="5" t="n">
        <v>1.39711549867009E-007</v>
      </c>
      <c r="J138" s="1" t="n">
        <v>-1</v>
      </c>
      <c r="K138" s="1" t="n">
        <v>-1.75049214183448</v>
      </c>
      <c r="L138" s="5" t="n">
        <v>3.84622006476356E-008</v>
      </c>
      <c r="M138" s="1" t="n">
        <v>-1</v>
      </c>
      <c r="N138" s="6" t="n">
        <f aca="false">2^B138</f>
        <v>2.53050474168202</v>
      </c>
      <c r="O138" s="6" t="n">
        <f aca="false">2^E138</f>
        <v>2.33554663890261</v>
      </c>
      <c r="P138" s="6" t="n">
        <f aca="false">2^H138</f>
        <v>0.322008969723685</v>
      </c>
      <c r="Q138" s="6" t="n">
        <f aca="false">2^K138</f>
        <v>0.297200378464714</v>
      </c>
      <c r="R138" s="1" t="s">
        <v>1528</v>
      </c>
      <c r="S138" s="1" t="s">
        <v>22</v>
      </c>
      <c r="T138" s="8" t="s">
        <v>1409</v>
      </c>
    </row>
    <row r="139" customFormat="false" ht="13" hidden="false" customHeight="false" outlineLevel="0" collapsed="false">
      <c r="A139" s="1" t="s">
        <v>1529</v>
      </c>
      <c r="B139" s="1" t="n">
        <v>0.64809307733892</v>
      </c>
      <c r="C139" s="1" t="n">
        <v>0.0319159379292181</v>
      </c>
      <c r="D139" s="1" t="n">
        <v>1</v>
      </c>
      <c r="E139" s="1" t="n">
        <v>1.22157243791009</v>
      </c>
      <c r="F139" s="1" t="n">
        <v>0.000118805304261498</v>
      </c>
      <c r="G139" s="1" t="n">
        <v>1</v>
      </c>
      <c r="H139" s="1" t="n">
        <v>-1.68002722613409</v>
      </c>
      <c r="I139" s="5" t="n">
        <v>8.60641430837414E-007</v>
      </c>
      <c r="J139" s="1" t="n">
        <v>-1</v>
      </c>
      <c r="K139" s="1" t="n">
        <v>-1.10654786556293</v>
      </c>
      <c r="L139" s="1" t="n">
        <v>0.000412695342984389</v>
      </c>
      <c r="M139" s="1" t="n">
        <v>-1</v>
      </c>
      <c r="N139" s="6" t="n">
        <f aca="false">2^B139</f>
        <v>1.56709547383131</v>
      </c>
      <c r="O139" s="6" t="n">
        <f aca="false">2^E139</f>
        <v>2.33200751534588</v>
      </c>
      <c r="P139" s="6" t="n">
        <f aca="false">2^H139</f>
        <v>0.312076747745427</v>
      </c>
      <c r="Q139" s="6" t="n">
        <f aca="false">2^K139</f>
        <v>0.464403945553973</v>
      </c>
      <c r="R139" s="1" t="s">
        <v>1530</v>
      </c>
      <c r="S139" s="1" t="s">
        <v>1272</v>
      </c>
      <c r="T139" s="8" t="s">
        <v>342</v>
      </c>
    </row>
    <row r="140" customFormat="false" ht="13" hidden="false" customHeight="false" outlineLevel="0" collapsed="false">
      <c r="A140" s="1" t="s">
        <v>1531</v>
      </c>
      <c r="B140" s="1" t="n">
        <v>1.40594482676055</v>
      </c>
      <c r="C140" s="1" t="n">
        <v>0.000197671949597218</v>
      </c>
      <c r="D140" s="1" t="n">
        <v>1</v>
      </c>
      <c r="E140" s="1" t="n">
        <v>1.21989686101842</v>
      </c>
      <c r="F140" s="1" t="n">
        <v>0.000877808595233614</v>
      </c>
      <c r="G140" s="1" t="n">
        <v>1</v>
      </c>
      <c r="H140" s="1" t="n">
        <v>-0.53276489519193</v>
      </c>
      <c r="I140" s="1" t="n">
        <v>0.130702559678775</v>
      </c>
      <c r="J140" s="1" t="n">
        <v>0</v>
      </c>
      <c r="K140" s="1" t="n">
        <v>-0.718812860934062</v>
      </c>
      <c r="L140" s="1" t="n">
        <v>0.0425279358491123</v>
      </c>
      <c r="M140" s="1" t="n">
        <v>-1</v>
      </c>
      <c r="N140" s="6" t="n">
        <f aca="false">2^B140</f>
        <v>2.64991269107684</v>
      </c>
      <c r="O140" s="6" t="n">
        <f aca="false">2^E140</f>
        <v>2.32930064412998</v>
      </c>
      <c r="P140" s="6" t="n">
        <f aca="false">2^H140</f>
        <v>0.691228738266397</v>
      </c>
      <c r="Q140" s="6" t="n">
        <f aca="false">2^K140</f>
        <v>0.607597205261424</v>
      </c>
      <c r="R140" s="1" t="s">
        <v>1532</v>
      </c>
      <c r="S140" s="1" t="s">
        <v>22</v>
      </c>
      <c r="T140" s="8" t="s">
        <v>1400</v>
      </c>
    </row>
    <row r="141" customFormat="false" ht="13" hidden="false" customHeight="false" outlineLevel="0" collapsed="false">
      <c r="A141" s="1" t="s">
        <v>1533</v>
      </c>
      <c r="B141" s="1" t="n">
        <v>1.08315889717595</v>
      </c>
      <c r="C141" s="5" t="n">
        <v>1.6491868338752E-012</v>
      </c>
      <c r="D141" s="1" t="n">
        <v>1</v>
      </c>
      <c r="E141" s="1" t="n">
        <v>1.21757189030522</v>
      </c>
      <c r="F141" s="5" t="n">
        <v>9.14067698913968E-014</v>
      </c>
      <c r="G141" s="1" t="n">
        <v>1</v>
      </c>
      <c r="H141" s="1" t="n">
        <v>-0.820922320938013</v>
      </c>
      <c r="I141" s="5" t="n">
        <v>1.13815360710443E-009</v>
      </c>
      <c r="J141" s="1" t="n">
        <v>-1</v>
      </c>
      <c r="K141" s="1" t="n">
        <v>-0.686509327808743</v>
      </c>
      <c r="L141" s="5" t="n">
        <v>4.87898845280486E-008</v>
      </c>
      <c r="M141" s="1" t="n">
        <v>-1</v>
      </c>
      <c r="N141" s="6" t="n">
        <f aca="false">2^B141</f>
        <v>2.11867000498789</v>
      </c>
      <c r="O141" s="6" t="n">
        <f aca="false">2^E141</f>
        <v>2.32554988997987</v>
      </c>
      <c r="P141" s="6" t="n">
        <f aca="false">2^H141</f>
        <v>0.566079929689362</v>
      </c>
      <c r="Q141" s="6" t="n">
        <f aca="false">2^K141</f>
        <v>0.621355432941257</v>
      </c>
      <c r="R141" s="1" t="s">
        <v>1080</v>
      </c>
      <c r="S141" s="1" t="s">
        <v>1272</v>
      </c>
      <c r="T141" s="8" t="s">
        <v>289</v>
      </c>
    </row>
    <row r="142" customFormat="false" ht="13" hidden="false" customHeight="false" outlineLevel="0" collapsed="false">
      <c r="A142" s="1" t="s">
        <v>1534</v>
      </c>
      <c r="B142" s="1" t="n">
        <v>0.170413866141757</v>
      </c>
      <c r="C142" s="1" t="n">
        <v>0.687468162588244</v>
      </c>
      <c r="D142" s="1" t="n">
        <v>0</v>
      </c>
      <c r="E142" s="1" t="n">
        <v>1.21163041912801</v>
      </c>
      <c r="F142" s="1" t="n">
        <v>0.00198680117096749</v>
      </c>
      <c r="G142" s="1" t="n">
        <v>1</v>
      </c>
      <c r="H142" s="1" t="n">
        <v>-0.998505416476466</v>
      </c>
      <c r="I142" s="1" t="n">
        <v>0.00897933476190316</v>
      </c>
      <c r="J142" s="1" t="n">
        <v>-1</v>
      </c>
      <c r="K142" s="1" t="n">
        <v>0.0427111365097907</v>
      </c>
      <c r="L142" s="1" t="n">
        <v>0.921386501695817</v>
      </c>
      <c r="M142" s="1" t="n">
        <v>0</v>
      </c>
      <c r="N142" s="6" t="n">
        <f aca="false">2^B142</f>
        <v>1.12538127668175</v>
      </c>
      <c r="O142" s="6" t="n">
        <f aca="false">2^E142</f>
        <v>2.31599223953356</v>
      </c>
      <c r="P142" s="6" t="n">
        <f aca="false">2^H142</f>
        <v>0.500518251576973</v>
      </c>
      <c r="Q142" s="6" t="n">
        <f aca="false">2^K142</f>
        <v>1.03004769176108</v>
      </c>
      <c r="R142" s="1" t="s">
        <v>1354</v>
      </c>
      <c r="S142" s="1" t="s">
        <v>1272</v>
      </c>
      <c r="T142" s="8" t="s">
        <v>374</v>
      </c>
    </row>
    <row r="143" customFormat="false" ht="13" hidden="false" customHeight="false" outlineLevel="0" collapsed="false">
      <c r="A143" s="1" t="s">
        <v>1535</v>
      </c>
      <c r="B143" s="1" t="n">
        <v>0.750552722869077</v>
      </c>
      <c r="C143" s="1" t="n">
        <v>0.144897585499319</v>
      </c>
      <c r="D143" s="1" t="n">
        <v>0</v>
      </c>
      <c r="E143" s="1" t="n">
        <v>1.19998443201374</v>
      </c>
      <c r="F143" s="1" t="n">
        <v>0.0181763161548371</v>
      </c>
      <c r="G143" s="1" t="n">
        <v>1</v>
      </c>
      <c r="H143" s="1" t="n">
        <v>-1.20692259240603</v>
      </c>
      <c r="I143" s="1" t="n">
        <v>0.0161155942517102</v>
      </c>
      <c r="J143" s="1" t="n">
        <v>-1</v>
      </c>
      <c r="K143" s="1" t="n">
        <v>-0.757490883261367</v>
      </c>
      <c r="L143" s="1" t="n">
        <v>0.132656192975493</v>
      </c>
      <c r="M143" s="1" t="n">
        <v>0</v>
      </c>
      <c r="N143" s="6" t="n">
        <f aca="false">2^B143</f>
        <v>1.68243727955703</v>
      </c>
      <c r="O143" s="6" t="n">
        <f aca="false">2^E143</f>
        <v>2.29737191913638</v>
      </c>
      <c r="P143" s="6" t="n">
        <f aca="false">2^H143</f>
        <v>0.433191670412995</v>
      </c>
      <c r="Q143" s="6" t="n">
        <f aca="false">2^K143</f>
        <v>0.591524207947073</v>
      </c>
      <c r="R143" s="1" t="s">
        <v>1536</v>
      </c>
      <c r="S143" s="1" t="s">
        <v>1272</v>
      </c>
      <c r="T143" s="8" t="s">
        <v>374</v>
      </c>
    </row>
    <row r="144" customFormat="false" ht="13" hidden="false" customHeight="false" outlineLevel="0" collapsed="false">
      <c r="A144" s="1" t="s">
        <v>1537</v>
      </c>
      <c r="B144" s="1" t="n">
        <v>0.363356356321408</v>
      </c>
      <c r="C144" s="1" t="n">
        <v>0.349534736543168</v>
      </c>
      <c r="D144" s="1" t="n">
        <v>0</v>
      </c>
      <c r="E144" s="1" t="n">
        <v>1.19542078382578</v>
      </c>
      <c r="F144" s="1" t="n">
        <v>0.00172286239421949</v>
      </c>
      <c r="G144" s="1" t="n">
        <v>1</v>
      </c>
      <c r="H144" s="1" t="n">
        <v>-2.36005956168474</v>
      </c>
      <c r="I144" s="5" t="n">
        <v>9.08381455058271E-008</v>
      </c>
      <c r="J144" s="1" t="n">
        <v>-1</v>
      </c>
      <c r="K144" s="1" t="n">
        <v>-1.52799513418037</v>
      </c>
      <c r="L144" s="1" t="n">
        <v>0.000117176216739648</v>
      </c>
      <c r="M144" s="1" t="n">
        <v>-1</v>
      </c>
      <c r="N144" s="6" t="n">
        <f aca="false">2^B144</f>
        <v>1.28641519823705</v>
      </c>
      <c r="O144" s="6" t="n">
        <f aca="false">2^E144</f>
        <v>2.29011617081183</v>
      </c>
      <c r="P144" s="6" t="n">
        <f aca="false">2^H144</f>
        <v>0.194783103126014</v>
      </c>
      <c r="Q144" s="6" t="n">
        <f aca="false">2^K144</f>
        <v>0.346758911804767</v>
      </c>
      <c r="R144" s="1" t="s">
        <v>32</v>
      </c>
      <c r="S144" s="1" t="s">
        <v>22</v>
      </c>
      <c r="T144" s="8" t="s">
        <v>140</v>
      </c>
    </row>
    <row r="145" customFormat="false" ht="13" hidden="false" customHeight="false" outlineLevel="0" collapsed="false">
      <c r="A145" s="1" t="s">
        <v>1538</v>
      </c>
      <c r="B145" s="1" t="n">
        <v>-0.357896902490957</v>
      </c>
      <c r="C145" s="1" t="n">
        <v>0.274851927132832</v>
      </c>
      <c r="D145" s="1" t="n">
        <v>0</v>
      </c>
      <c r="E145" s="1" t="n">
        <v>1.1855588280416</v>
      </c>
      <c r="F145" s="1" t="n">
        <v>0.000338885513343293</v>
      </c>
      <c r="G145" s="1" t="n">
        <v>1</v>
      </c>
      <c r="H145" s="1" t="n">
        <v>-0.137585691736895</v>
      </c>
      <c r="I145" s="1" t="n">
        <v>0.680668728210335</v>
      </c>
      <c r="J145" s="1" t="n">
        <v>0</v>
      </c>
      <c r="K145" s="1" t="n">
        <v>1.40587003879567</v>
      </c>
      <c r="L145" s="5" t="n">
        <v>4.07293075052343E-005</v>
      </c>
      <c r="M145" s="1" t="n">
        <v>1</v>
      </c>
      <c r="N145" s="6" t="n">
        <f aca="false">2^B145</f>
        <v>0.780301239871683</v>
      </c>
      <c r="O145" s="6" t="n">
        <f aca="false">2^E145</f>
        <v>2.27451480935653</v>
      </c>
      <c r="P145" s="6" t="n">
        <f aca="false">2^H145</f>
        <v>0.90903913373944</v>
      </c>
      <c r="Q145" s="6" t="n">
        <f aca="false">2^K145</f>
        <v>2.64977532563579</v>
      </c>
      <c r="R145" s="1" t="s">
        <v>1539</v>
      </c>
      <c r="S145" s="1" t="s">
        <v>1259</v>
      </c>
      <c r="T145" s="8" t="s">
        <v>733</v>
      </c>
    </row>
    <row r="146" customFormat="false" ht="13" hidden="false" customHeight="false" outlineLevel="0" collapsed="false">
      <c r="A146" s="1" t="s">
        <v>1540</v>
      </c>
      <c r="B146" s="1" t="n">
        <v>-1.82445263332739</v>
      </c>
      <c r="C146" s="5" t="n">
        <v>1.20892145474849E-010</v>
      </c>
      <c r="D146" s="1" t="n">
        <v>-1</v>
      </c>
      <c r="E146" s="1" t="n">
        <v>-0.910322364917832</v>
      </c>
      <c r="F146" s="5" t="n">
        <v>5.28183504569801E-005</v>
      </c>
      <c r="G146" s="1" t="n">
        <v>-1</v>
      </c>
      <c r="H146" s="1" t="n">
        <v>-0.255840477066833</v>
      </c>
      <c r="I146" s="1" t="n">
        <v>0.220765981395781</v>
      </c>
      <c r="J146" s="1" t="n">
        <v>0</v>
      </c>
      <c r="K146" s="1" t="n">
        <v>0.658289791342721</v>
      </c>
      <c r="L146" s="1" t="n">
        <v>0.00219911586837649</v>
      </c>
      <c r="M146" s="1" t="n">
        <v>1</v>
      </c>
      <c r="N146" s="6" t="n">
        <f aca="false">2^B146</f>
        <v>0.282348205391148</v>
      </c>
      <c r="O146" s="6" t="n">
        <f aca="false">2^E146</f>
        <v>0.532066189703635</v>
      </c>
      <c r="P146" s="6" t="n">
        <f aca="false">2^H146</f>
        <v>0.837499087067651</v>
      </c>
      <c r="Q146" s="6" t="n">
        <f aca="false">2^K146</f>
        <v>1.57821066196983</v>
      </c>
      <c r="R146" s="1" t="s">
        <v>1541</v>
      </c>
      <c r="S146" s="1" t="s">
        <v>1285</v>
      </c>
      <c r="T146" s="8" t="s">
        <v>140</v>
      </c>
    </row>
    <row r="147" customFormat="false" ht="13" hidden="false" customHeight="false" outlineLevel="0" collapsed="false">
      <c r="A147" s="1" t="s">
        <v>1542</v>
      </c>
      <c r="B147" s="1" t="n">
        <v>-0.585193906270316</v>
      </c>
      <c r="C147" s="1" t="n">
        <v>0.00312775509318504</v>
      </c>
      <c r="D147" s="1" t="n">
        <v>-1</v>
      </c>
      <c r="E147" s="1" t="n">
        <v>-0.621437479429904</v>
      </c>
      <c r="F147" s="1" t="n">
        <v>0.00169268560874941</v>
      </c>
      <c r="G147" s="1" t="n">
        <v>-1</v>
      </c>
      <c r="H147" s="1" t="n">
        <v>0.807715586873499</v>
      </c>
      <c r="I147" s="5" t="n">
        <v>8.00546824127705E-005</v>
      </c>
      <c r="J147" s="1" t="n">
        <v>1</v>
      </c>
      <c r="K147" s="1" t="n">
        <v>0.771472013713911</v>
      </c>
      <c r="L147" s="1" t="n">
        <v>0.000162859617752893</v>
      </c>
      <c r="M147" s="1" t="n">
        <v>1</v>
      </c>
      <c r="N147" s="6" t="n">
        <f aca="false">2^B147</f>
        <v>0.666559743172748</v>
      </c>
      <c r="O147" s="6" t="n">
        <f aca="false">2^E147</f>
        <v>0.650022931969879</v>
      </c>
      <c r="P147" s="6" t="n">
        <f aca="false">2^H147</f>
        <v>1.75043754383981</v>
      </c>
      <c r="Q147" s="6" t="n">
        <f aca="false">2^K147</f>
        <v>1.70701059602098</v>
      </c>
      <c r="R147" s="1" t="s">
        <v>1543</v>
      </c>
      <c r="S147" s="1" t="s">
        <v>22</v>
      </c>
      <c r="T147" s="8" t="s">
        <v>140</v>
      </c>
    </row>
    <row r="148" customFormat="false" ht="13" hidden="false" customHeight="false" outlineLevel="0" collapsed="false">
      <c r="A148" s="1" t="s">
        <v>1544</v>
      </c>
      <c r="B148" s="1" t="n">
        <v>-0.465829779206469</v>
      </c>
      <c r="C148" s="1" t="n">
        <v>0.0588955873020022</v>
      </c>
      <c r="D148" s="1" t="n">
        <v>0</v>
      </c>
      <c r="E148" s="1" t="n">
        <v>-0.679905805080693</v>
      </c>
      <c r="F148" s="1" t="n">
        <v>0.00596363888005602</v>
      </c>
      <c r="G148" s="1" t="n">
        <v>-1</v>
      </c>
      <c r="H148" s="1" t="n">
        <v>0.133189577353253</v>
      </c>
      <c r="I148" s="1" t="n">
        <v>0.601514953748791</v>
      </c>
      <c r="J148" s="1" t="n">
        <v>0</v>
      </c>
      <c r="K148" s="1" t="n">
        <v>-0.080886448520971</v>
      </c>
      <c r="L148" s="1" t="n">
        <v>0.75679901406996</v>
      </c>
      <c r="M148" s="1" t="n">
        <v>0</v>
      </c>
      <c r="N148" s="6" t="n">
        <f aca="false">2^B148</f>
        <v>0.724054510939461</v>
      </c>
      <c r="O148" s="6" t="n">
        <f aca="false">2^E148</f>
        <v>0.624206028120409</v>
      </c>
      <c r="P148" s="6" t="n">
        <f aca="false">2^H148</f>
        <v>1.09671569305398</v>
      </c>
      <c r="Q148" s="6" t="n">
        <f aca="false">2^K148</f>
        <v>0.945476530282654</v>
      </c>
      <c r="R148" s="1" t="s">
        <v>1545</v>
      </c>
      <c r="S148" s="1" t="s">
        <v>22</v>
      </c>
      <c r="T148" s="8" t="s">
        <v>140</v>
      </c>
    </row>
    <row r="149" customFormat="false" ht="13" hidden="false" customHeight="false" outlineLevel="0" collapsed="false">
      <c r="A149" s="1" t="s">
        <v>1546</v>
      </c>
      <c r="B149" s="1" t="n">
        <v>-1.50788862249556</v>
      </c>
      <c r="C149" s="5" t="n">
        <v>2.28072778931312E-017</v>
      </c>
      <c r="D149" s="1" t="n">
        <v>-1</v>
      </c>
      <c r="E149" s="1" t="n">
        <v>-0.604084995821367</v>
      </c>
      <c r="F149" s="5" t="n">
        <v>7.36288013833593E-008</v>
      </c>
      <c r="G149" s="1" t="n">
        <v>-1</v>
      </c>
      <c r="H149" s="1" t="n">
        <v>-0.158089066874357</v>
      </c>
      <c r="I149" s="1" t="n">
        <v>0.0901250011034724</v>
      </c>
      <c r="J149" s="1" t="n">
        <v>0</v>
      </c>
      <c r="K149" s="1" t="n">
        <v>0.745714559799833</v>
      </c>
      <c r="L149" s="5" t="n">
        <v>9.67818536338948E-010</v>
      </c>
      <c r="M149" s="1" t="n">
        <v>1</v>
      </c>
      <c r="N149" s="6" t="n">
        <f aca="false">2^B149</f>
        <v>0.351625444767544</v>
      </c>
      <c r="O149" s="6" t="n">
        <f aca="false">2^E149</f>
        <v>0.65788850212562</v>
      </c>
      <c r="P149" s="6" t="n">
        <f aca="false">2^H149</f>
        <v>0.896211368950549</v>
      </c>
      <c r="Q149" s="6" t="n">
        <f aca="false">2^K149</f>
        <v>1.67680457680362</v>
      </c>
      <c r="R149" s="1" t="s">
        <v>1547</v>
      </c>
      <c r="S149" s="1" t="s">
        <v>1285</v>
      </c>
      <c r="T149" s="8" t="s">
        <v>140</v>
      </c>
    </row>
    <row r="150" customFormat="false" ht="13" hidden="false" customHeight="false" outlineLevel="0" collapsed="false">
      <c r="A150" s="1" t="s">
        <v>1548</v>
      </c>
      <c r="B150" s="1" t="n">
        <v>-0.256711070219858</v>
      </c>
      <c r="C150" s="1" t="n">
        <v>0.234428560933541</v>
      </c>
      <c r="D150" s="1" t="n">
        <v>0</v>
      </c>
      <c r="E150" s="1" t="n">
        <v>-0.81781599870742</v>
      </c>
      <c r="F150" s="1" t="n">
        <v>0.000205227074137903</v>
      </c>
      <c r="G150" s="1" t="n">
        <v>-1</v>
      </c>
      <c r="H150" s="1" t="n">
        <v>1.13673851706014</v>
      </c>
      <c r="I150" s="5" t="n">
        <v>1.48348699166066E-006</v>
      </c>
      <c r="J150" s="1" t="n">
        <v>1</v>
      </c>
      <c r="K150" s="1" t="n">
        <v>0.575633588572579</v>
      </c>
      <c r="L150" s="1" t="n">
        <v>0.00657374050777825</v>
      </c>
      <c r="M150" s="1" t="n">
        <v>0</v>
      </c>
      <c r="N150" s="6" t="n">
        <f aca="false">2^B150</f>
        <v>0.836993851379773</v>
      </c>
      <c r="O150" s="6" t="n">
        <f aca="false">2^E150</f>
        <v>0.567300091294888</v>
      </c>
      <c r="P150" s="6" t="n">
        <f aca="false">2^H150</f>
        <v>2.19883373233486</v>
      </c>
      <c r="Q150" s="6" t="n">
        <f aca="false">2^K150</f>
        <v>1.49033182865027</v>
      </c>
      <c r="R150" s="1" t="s">
        <v>1541</v>
      </c>
      <c r="S150" s="1" t="s">
        <v>1384</v>
      </c>
      <c r="T150" s="8" t="s">
        <v>140</v>
      </c>
    </row>
    <row r="151" customFormat="false" ht="13" hidden="false" customHeight="false" outlineLevel="0" collapsed="false">
      <c r="A151" s="1" t="s">
        <v>1549</v>
      </c>
      <c r="B151" s="1" t="n">
        <v>-0.419681070574732</v>
      </c>
      <c r="C151" s="1" t="n">
        <v>0.41518432802464</v>
      </c>
      <c r="D151" s="1" t="n">
        <v>0</v>
      </c>
      <c r="E151" s="1" t="n">
        <v>-3.27490495320287</v>
      </c>
      <c r="F151" s="5" t="n">
        <v>3.45035843529486E-008</v>
      </c>
      <c r="G151" s="1" t="n">
        <v>-1</v>
      </c>
      <c r="H151" s="1" t="n">
        <v>1.34829599727206</v>
      </c>
      <c r="I151" s="1" t="n">
        <v>0.00607076434440985</v>
      </c>
      <c r="J151" s="1" t="n">
        <v>1</v>
      </c>
      <c r="K151" s="1" t="n">
        <v>-1.50692788535608</v>
      </c>
      <c r="L151" s="1" t="n">
        <v>0.00264269370270603</v>
      </c>
      <c r="M151" s="1" t="n">
        <v>-1</v>
      </c>
      <c r="N151" s="6" t="n">
        <f aca="false">2^B151</f>
        <v>0.747589872030476</v>
      </c>
      <c r="O151" s="6" t="n">
        <f aca="false">2^E151</f>
        <v>0.103313095958483</v>
      </c>
      <c r="P151" s="6" t="n">
        <f aca="false">2^H151</f>
        <v>2.5461122019787</v>
      </c>
      <c r="Q151" s="6" t="n">
        <f aca="false">2^K151</f>
        <v>0.351859681471669</v>
      </c>
      <c r="R151" s="1" t="s">
        <v>1550</v>
      </c>
      <c r="S151" s="1" t="s">
        <v>1352</v>
      </c>
      <c r="T151" s="8" t="s">
        <v>140</v>
      </c>
    </row>
    <row r="152" customFormat="false" ht="13" hidden="false" customHeight="false" outlineLevel="0" collapsed="false">
      <c r="A152" s="1" t="s">
        <v>1551</v>
      </c>
      <c r="B152" s="1" t="n">
        <v>0.486500034634769</v>
      </c>
      <c r="C152" s="1" t="n">
        <v>0.00704290554775874</v>
      </c>
      <c r="D152" s="1" t="n">
        <v>0</v>
      </c>
      <c r="E152" s="1" t="n">
        <v>-0.977280800091929</v>
      </c>
      <c r="F152" s="5" t="n">
        <v>1.27668786735949E-006</v>
      </c>
      <c r="G152" s="1" t="n">
        <v>-1</v>
      </c>
      <c r="H152" s="1" t="n">
        <v>1.40990481994952</v>
      </c>
      <c r="I152" s="5" t="n">
        <v>9.38412721501608E-010</v>
      </c>
      <c r="J152" s="1" t="n">
        <v>1</v>
      </c>
      <c r="K152" s="1" t="n">
        <v>-0.053876014777174</v>
      </c>
      <c r="L152" s="1" t="n">
        <v>0.777068305794775</v>
      </c>
      <c r="M152" s="1" t="n">
        <v>0</v>
      </c>
      <c r="N152" s="6" t="n">
        <f aca="false">2^B152</f>
        <v>1.40104183447693</v>
      </c>
      <c r="O152" s="6" t="n">
        <f aca="false">2^E152</f>
        <v>0.507936199310681</v>
      </c>
      <c r="P152" s="6" t="n">
        <f aca="false">2^H152</f>
        <v>2.65719631711522</v>
      </c>
      <c r="Q152" s="6" t="n">
        <f aca="false">2^K152</f>
        <v>0.963344680311949</v>
      </c>
      <c r="R152" s="1" t="s">
        <v>1552</v>
      </c>
      <c r="S152" s="1" t="s">
        <v>1384</v>
      </c>
      <c r="T152" s="8" t="s">
        <v>140</v>
      </c>
    </row>
    <row r="153" customFormat="false" ht="13" hidden="false" customHeight="false" outlineLevel="0" collapsed="false">
      <c r="A153" s="1" t="s">
        <v>1553</v>
      </c>
      <c r="B153" s="1" t="n">
        <v>-0.833686286181514</v>
      </c>
      <c r="C153" s="5" t="n">
        <v>3.05720861776536E-009</v>
      </c>
      <c r="D153" s="1" t="n">
        <v>-1</v>
      </c>
      <c r="E153" s="1" t="n">
        <v>-1.10023700979054</v>
      </c>
      <c r="F153" s="5" t="n">
        <v>4.95326690483155E-012</v>
      </c>
      <c r="G153" s="1" t="n">
        <v>-1</v>
      </c>
      <c r="H153" s="1" t="n">
        <v>-0.403045313869935</v>
      </c>
      <c r="I153" s="1" t="n">
        <v>0.000435516952309726</v>
      </c>
      <c r="J153" s="1" t="n">
        <v>0</v>
      </c>
      <c r="K153" s="1" t="n">
        <v>-0.669596037478957</v>
      </c>
      <c r="L153" s="5" t="n">
        <v>2.33023003479384E-007</v>
      </c>
      <c r="M153" s="1" t="n">
        <v>-1</v>
      </c>
      <c r="N153" s="6" t="n">
        <f aca="false">2^B153</f>
        <v>0.561093736748914</v>
      </c>
      <c r="O153" s="6" t="n">
        <f aca="false">2^E153</f>
        <v>0.466439861488791</v>
      </c>
      <c r="P153" s="6" t="n">
        <f aca="false">2^H153</f>
        <v>0.756260244753887</v>
      </c>
      <c r="Q153" s="6" t="n">
        <f aca="false">2^K153</f>
        <v>0.62868269721987</v>
      </c>
      <c r="R153" s="1" t="s">
        <v>1554</v>
      </c>
      <c r="S153" s="1" t="s">
        <v>22</v>
      </c>
      <c r="T153" s="8" t="s">
        <v>140</v>
      </c>
    </row>
    <row r="154" customFormat="false" ht="13" hidden="false" customHeight="false" outlineLevel="0" collapsed="false">
      <c r="A154" s="1" t="s">
        <v>1555</v>
      </c>
      <c r="B154" s="1" t="n">
        <v>-0.57565658218547</v>
      </c>
      <c r="C154" s="1" t="n">
        <v>0.311433752570382</v>
      </c>
      <c r="D154" s="1" t="n">
        <v>0</v>
      </c>
      <c r="E154" s="1" t="n">
        <v>1.17551994329533</v>
      </c>
      <c r="F154" s="1" t="n">
        <v>0.0327927598206819</v>
      </c>
      <c r="G154" s="1" t="n">
        <v>1</v>
      </c>
      <c r="H154" s="1" t="n">
        <v>-2.83961881852891</v>
      </c>
      <c r="I154" s="5" t="n">
        <v>3.35389721019541E-006</v>
      </c>
      <c r="J154" s="1" t="n">
        <v>-1</v>
      </c>
      <c r="K154" s="1" t="n">
        <v>-1.08844229304811</v>
      </c>
      <c r="L154" s="1" t="n">
        <v>0.0462725401012982</v>
      </c>
      <c r="M154" s="1" t="n">
        <v>-1</v>
      </c>
      <c r="N154" s="6" t="n">
        <f aca="false">2^B154</f>
        <v>0.670980813094964</v>
      </c>
      <c r="O154" s="6" t="n">
        <f aca="false">2^E154</f>
        <v>2.25874270755347</v>
      </c>
      <c r="P154" s="6" t="n">
        <f aca="false">2^H154</f>
        <v>0.139697797617655</v>
      </c>
      <c r="Q154" s="6" t="n">
        <f aca="false">2^K154</f>
        <v>0.470268859365284</v>
      </c>
      <c r="R154" s="1" t="s">
        <v>1556</v>
      </c>
      <c r="S154" s="1" t="s">
        <v>22</v>
      </c>
      <c r="T154" s="8" t="s">
        <v>26</v>
      </c>
    </row>
    <row r="155" customFormat="false" ht="13" hidden="false" customHeight="false" outlineLevel="0" collapsed="false">
      <c r="A155" s="1" t="s">
        <v>1557</v>
      </c>
      <c r="B155" s="1" t="n">
        <v>-0.0639083161658824</v>
      </c>
      <c r="C155" s="1" t="n">
        <v>0.884072331786791</v>
      </c>
      <c r="D155" s="1" t="n">
        <v>0</v>
      </c>
      <c r="E155" s="1" t="n">
        <v>-0.762134863452532</v>
      </c>
      <c r="F155" s="1" t="n">
        <v>0.0371977439273667</v>
      </c>
      <c r="G155" s="1" t="n">
        <v>-1</v>
      </c>
      <c r="H155" s="1" t="n">
        <v>0.36574944166756</v>
      </c>
      <c r="I155" s="1" t="n">
        <v>0.322028526854279</v>
      </c>
      <c r="J155" s="1" t="n">
        <v>0</v>
      </c>
      <c r="K155" s="1" t="n">
        <v>-0.332477105619089</v>
      </c>
      <c r="L155" s="1" t="n">
        <v>0.376426354115214</v>
      </c>
      <c r="M155" s="1" t="n">
        <v>0</v>
      </c>
      <c r="N155" s="6" t="n">
        <f aca="false">2^B155</f>
        <v>0.956668952846216</v>
      </c>
      <c r="O155" s="6" t="n">
        <f aca="false">2^E155</f>
        <v>0.589623175449033</v>
      </c>
      <c r="P155" s="6" t="n">
        <f aca="false">2^H155</f>
        <v>1.28855082353067</v>
      </c>
      <c r="Q155" s="6" t="n">
        <f aca="false">2^K155</f>
        <v>0.794171720569836</v>
      </c>
      <c r="R155" s="1" t="s">
        <v>1558</v>
      </c>
      <c r="S155" s="1" t="s">
        <v>1352</v>
      </c>
      <c r="T155" s="8" t="s">
        <v>140</v>
      </c>
    </row>
    <row r="156" customFormat="false" ht="13" hidden="false" customHeight="false" outlineLevel="0" collapsed="false">
      <c r="A156" s="1" t="s">
        <v>1559</v>
      </c>
      <c r="B156" s="1" t="n">
        <v>-0.376125846293601</v>
      </c>
      <c r="C156" s="1" t="n">
        <v>0.534726865919385</v>
      </c>
      <c r="D156" s="1" t="n">
        <v>0</v>
      </c>
      <c r="E156" s="1" t="n">
        <v>1.17405820069132</v>
      </c>
      <c r="F156" s="1" t="n">
        <v>0.0377979171157721</v>
      </c>
      <c r="G156" s="1" t="n">
        <v>1</v>
      </c>
      <c r="H156" s="1" t="n">
        <v>-1.85672617572777</v>
      </c>
      <c r="I156" s="1" t="n">
        <v>0.00124378805896207</v>
      </c>
      <c r="J156" s="1" t="n">
        <v>-1</v>
      </c>
      <c r="K156" s="1" t="n">
        <v>-0.306542128742851</v>
      </c>
      <c r="L156" s="1" t="n">
        <v>0.607900060204464</v>
      </c>
      <c r="M156" s="1" t="n">
        <v>0</v>
      </c>
      <c r="N156" s="6" t="n">
        <f aca="false">2^B156</f>
        <v>0.770503894369438</v>
      </c>
      <c r="O156" s="6" t="n">
        <f aca="false">2^E156</f>
        <v>2.25645530219589</v>
      </c>
      <c r="P156" s="6" t="n">
        <f aca="false">2^H156</f>
        <v>0.276102111142797</v>
      </c>
      <c r="Q156" s="6" t="n">
        <f aca="false">2^K156</f>
        <v>0.808577448067931</v>
      </c>
      <c r="R156" s="1" t="s">
        <v>1560</v>
      </c>
      <c r="S156" s="1" t="s">
        <v>22</v>
      </c>
      <c r="T156" s="8" t="s">
        <v>26</v>
      </c>
    </row>
    <row r="157" customFormat="false" ht="13" hidden="false" customHeight="false" outlineLevel="0" collapsed="false">
      <c r="A157" s="1" t="s">
        <v>1561</v>
      </c>
      <c r="B157" s="1" t="n">
        <v>-0.764674981372812</v>
      </c>
      <c r="C157" s="1" t="n">
        <v>0.120690010204139</v>
      </c>
      <c r="D157" s="1" t="n">
        <v>0</v>
      </c>
      <c r="E157" s="1" t="n">
        <v>1.16777513803115</v>
      </c>
      <c r="F157" s="1" t="n">
        <v>0.0166496412958467</v>
      </c>
      <c r="G157" s="1" t="n">
        <v>1</v>
      </c>
      <c r="H157" s="1" t="n">
        <v>-1.64114587184409</v>
      </c>
      <c r="I157" s="1" t="n">
        <v>0.000936156224420322</v>
      </c>
      <c r="J157" s="1" t="n">
        <v>-1</v>
      </c>
      <c r="K157" s="1" t="n">
        <v>0.291304247559873</v>
      </c>
      <c r="L157" s="1" t="n">
        <v>0.572037749221721</v>
      </c>
      <c r="M157" s="1" t="n">
        <v>0</v>
      </c>
      <c r="N157" s="6" t="n">
        <f aca="false">2^B157</f>
        <v>0.588585953699171</v>
      </c>
      <c r="O157" s="6" t="n">
        <f aca="false">2^E157</f>
        <v>2.24664961048334</v>
      </c>
      <c r="P157" s="6" t="n">
        <f aca="false">2^H157</f>
        <v>0.320601732799708</v>
      </c>
      <c r="Q157" s="6" t="n">
        <f aca="false">2^K157</f>
        <v>1.22374608770036</v>
      </c>
      <c r="R157" s="1" t="s">
        <v>1562</v>
      </c>
      <c r="S157" s="1" t="s">
        <v>22</v>
      </c>
      <c r="T157" s="8" t="s">
        <v>55</v>
      </c>
    </row>
    <row r="158" customFormat="false" ht="13" hidden="false" customHeight="false" outlineLevel="0" collapsed="false">
      <c r="A158" s="1" t="s">
        <v>1563</v>
      </c>
      <c r="B158" s="1" t="n">
        <v>0.0419415522370556</v>
      </c>
      <c r="C158" s="1" t="n">
        <v>0.893520207258783</v>
      </c>
      <c r="D158" s="1" t="n">
        <v>0</v>
      </c>
      <c r="E158" s="1" t="n">
        <v>-1.16701108537962</v>
      </c>
      <c r="F158" s="5" t="n">
        <v>3.02032145463918E-005</v>
      </c>
      <c r="G158" s="1" t="n">
        <v>-1</v>
      </c>
      <c r="H158" s="1" t="n">
        <v>0.357543554265529</v>
      </c>
      <c r="I158" s="1" t="n">
        <v>0.16448381399821</v>
      </c>
      <c r="J158" s="1" t="n">
        <v>0</v>
      </c>
      <c r="K158" s="1" t="n">
        <v>-0.851409083351147</v>
      </c>
      <c r="L158" s="1" t="n">
        <v>0.00142885990079776</v>
      </c>
      <c r="M158" s="1" t="n">
        <v>-1</v>
      </c>
      <c r="N158" s="6" t="n">
        <f aca="false">2^B158</f>
        <v>1.02949837462227</v>
      </c>
      <c r="O158" s="6" t="n">
        <f aca="false">2^E158</f>
        <v>0.445343028363598</v>
      </c>
      <c r="P158" s="6" t="n">
        <f aca="false">2^H158</f>
        <v>1.2812424953076</v>
      </c>
      <c r="Q158" s="6" t="n">
        <f aca="false">2^K158</f>
        <v>0.554243141119843</v>
      </c>
      <c r="R158" s="1" t="s">
        <v>1564</v>
      </c>
      <c r="S158" s="1" t="s">
        <v>1352</v>
      </c>
      <c r="T158" s="8" t="s">
        <v>1500</v>
      </c>
    </row>
    <row r="159" customFormat="false" ht="13" hidden="false" customHeight="false" outlineLevel="0" collapsed="false">
      <c r="A159" s="1" t="s">
        <v>1565</v>
      </c>
      <c r="B159" s="1" t="n">
        <v>-1.36836872471182</v>
      </c>
      <c r="C159" s="1" t="n">
        <v>0.00541973318439693</v>
      </c>
      <c r="D159" s="1" t="n">
        <v>-1</v>
      </c>
      <c r="E159" s="1" t="n">
        <v>-1.67491367100296</v>
      </c>
      <c r="F159" s="1" t="n">
        <v>0.000785200856832676</v>
      </c>
      <c r="G159" s="1" t="n">
        <v>-1</v>
      </c>
      <c r="H159" s="1" t="n">
        <v>-0.886695687298513</v>
      </c>
      <c r="I159" s="1" t="n">
        <v>0.0633709549201376</v>
      </c>
      <c r="J159" s="1" t="n">
        <v>0</v>
      </c>
      <c r="K159" s="1" t="n">
        <v>-1.19324063358965</v>
      </c>
      <c r="L159" s="1" t="n">
        <v>0.013747161203879</v>
      </c>
      <c r="M159" s="1" t="n">
        <v>-1</v>
      </c>
      <c r="N159" s="6" t="n">
        <f aca="false">2^B159</f>
        <v>0.387328959101212</v>
      </c>
      <c r="O159" s="6" t="n">
        <f aca="false">2^E159</f>
        <v>0.313184849669883</v>
      </c>
      <c r="P159" s="6" t="n">
        <f aca="false">2^H159</f>
        <v>0.540851453395821</v>
      </c>
      <c r="Q159" s="6" t="n">
        <f aca="false">2^K159</f>
        <v>0.437319433895585</v>
      </c>
      <c r="R159" s="1" t="s">
        <v>1566</v>
      </c>
      <c r="S159" s="1" t="s">
        <v>22</v>
      </c>
      <c r="T159" s="8" t="s">
        <v>1500</v>
      </c>
    </row>
    <row r="160" customFormat="false" ht="13" hidden="false" customHeight="false" outlineLevel="0" collapsed="false">
      <c r="A160" s="1" t="s">
        <v>1567</v>
      </c>
      <c r="B160" s="1" t="n">
        <v>-1.07856001993816</v>
      </c>
      <c r="C160" s="1" t="n">
        <v>0.000242687750350099</v>
      </c>
      <c r="D160" s="1" t="n">
        <v>-1</v>
      </c>
      <c r="E160" s="1" t="n">
        <v>1.16647261568195</v>
      </c>
      <c r="F160" s="5" t="n">
        <v>7.91598272240791E-005</v>
      </c>
      <c r="G160" s="1" t="n">
        <v>1</v>
      </c>
      <c r="H160" s="1" t="n">
        <v>-1.83465292633688</v>
      </c>
      <c r="I160" s="5" t="n">
        <v>4.00763181181089E-008</v>
      </c>
      <c r="J160" s="1" t="n">
        <v>-1</v>
      </c>
      <c r="K160" s="1" t="n">
        <v>0.410379709283227</v>
      </c>
      <c r="L160" s="1" t="n">
        <v>0.13767738296564</v>
      </c>
      <c r="M160" s="1" t="n">
        <v>0</v>
      </c>
      <c r="N160" s="6" t="n">
        <f aca="false">2^B160</f>
        <v>0.473501197706123</v>
      </c>
      <c r="O160" s="6" t="n">
        <f aca="false">2^E160</f>
        <v>2.24462216140503</v>
      </c>
      <c r="P160" s="6" t="n">
        <f aca="false">2^H160</f>
        <v>0.280358958227225</v>
      </c>
      <c r="Q160" s="6" t="n">
        <f aca="false">2^K160</f>
        <v>1.32903556281146</v>
      </c>
      <c r="R160" s="1" t="s">
        <v>1568</v>
      </c>
      <c r="S160" s="1" t="s">
        <v>22</v>
      </c>
      <c r="T160" s="8" t="s">
        <v>374</v>
      </c>
    </row>
    <row r="161" customFormat="false" ht="13" hidden="false" customHeight="false" outlineLevel="0" collapsed="false">
      <c r="A161" s="1" t="s">
        <v>1569</v>
      </c>
      <c r="B161" s="1" t="n">
        <v>-0.944271328174707</v>
      </c>
      <c r="C161" s="1" t="n">
        <v>0.00283315539124181</v>
      </c>
      <c r="D161" s="1" t="n">
        <v>-1</v>
      </c>
      <c r="E161" s="1" t="n">
        <v>1.16533121501214</v>
      </c>
      <c r="F161" s="1" t="n">
        <v>0.000307694190692468</v>
      </c>
      <c r="G161" s="1" t="n">
        <v>1</v>
      </c>
      <c r="H161" s="1" t="n">
        <v>1.94117142716912</v>
      </c>
      <c r="I161" s="5" t="n">
        <v>1.04931664418269E-007</v>
      </c>
      <c r="J161" s="1" t="n">
        <v>1</v>
      </c>
      <c r="K161" s="1" t="n">
        <v>4.05077397035596</v>
      </c>
      <c r="L161" s="5" t="n">
        <v>3.71130203078162E-015</v>
      </c>
      <c r="M161" s="1" t="n">
        <v>1</v>
      </c>
      <c r="N161" s="6" t="n">
        <f aca="false">2^B161</f>
        <v>0.519691969740714</v>
      </c>
      <c r="O161" s="6" t="n">
        <f aca="false">2^E161</f>
        <v>2.24284701145743</v>
      </c>
      <c r="P161" s="6" t="n">
        <f aca="false">2^H161</f>
        <v>3.84017332279592</v>
      </c>
      <c r="Q161" s="6" t="n">
        <f aca="false">2^K161</f>
        <v>16.5731274716608</v>
      </c>
      <c r="R161" s="1" t="s">
        <v>1343</v>
      </c>
      <c r="S161" s="1" t="s">
        <v>22</v>
      </c>
      <c r="T161" s="8" t="s">
        <v>1344</v>
      </c>
    </row>
    <row r="162" customFormat="false" ht="13" hidden="false" customHeight="false" outlineLevel="0" collapsed="false">
      <c r="A162" s="1" t="s">
        <v>1570</v>
      </c>
      <c r="B162" s="1" t="n">
        <v>-0.153075025847109</v>
      </c>
      <c r="C162" s="1" t="n">
        <v>0.827895607651954</v>
      </c>
      <c r="D162" s="1" t="n">
        <v>0</v>
      </c>
      <c r="E162" s="1" t="n">
        <v>1.15573935448022</v>
      </c>
      <c r="F162" s="1" t="n">
        <v>0.0568893926182125</v>
      </c>
      <c r="G162" s="1" t="n">
        <v>0</v>
      </c>
      <c r="H162" s="1" t="n">
        <v>-1.71542263231711</v>
      </c>
      <c r="I162" s="1" t="n">
        <v>0.0048472045128066</v>
      </c>
      <c r="J162" s="1" t="n">
        <v>-1</v>
      </c>
      <c r="K162" s="1" t="n">
        <v>-0.406608251989782</v>
      </c>
      <c r="L162" s="1" t="n">
        <v>0.525583821338996</v>
      </c>
      <c r="M162" s="1" t="n">
        <v>0</v>
      </c>
      <c r="N162" s="6" t="n">
        <f aca="false">2^B162</f>
        <v>0.899331542135149</v>
      </c>
      <c r="O162" s="6" t="n">
        <f aca="false">2^E162</f>
        <v>2.22798474483619</v>
      </c>
      <c r="P162" s="6" t="n">
        <f aca="false">2^H162</f>
        <v>0.304513346762833</v>
      </c>
      <c r="Q162" s="6" t="n">
        <f aca="false">2^K162</f>
        <v>0.754394858180843</v>
      </c>
      <c r="R162" s="1" t="s">
        <v>32</v>
      </c>
      <c r="S162" s="1" t="s">
        <v>22</v>
      </c>
    </row>
    <row r="163" customFormat="false" ht="13" hidden="false" customHeight="false" outlineLevel="0" collapsed="false">
      <c r="A163" s="1" t="s">
        <v>1571</v>
      </c>
      <c r="B163" s="1" t="n">
        <v>0.23661019438909</v>
      </c>
      <c r="C163" s="1" t="n">
        <v>0.0543526474295882</v>
      </c>
      <c r="D163" s="1" t="n">
        <v>0</v>
      </c>
      <c r="E163" s="1" t="n">
        <v>1.15459807145418</v>
      </c>
      <c r="F163" s="5" t="n">
        <v>1.52316285825914E-011</v>
      </c>
      <c r="G163" s="1" t="n">
        <v>1</v>
      </c>
      <c r="H163" s="1" t="n">
        <v>-0.654528718587819</v>
      </c>
      <c r="I163" s="5" t="n">
        <v>1.76186562425904E-006</v>
      </c>
      <c r="J163" s="1" t="n">
        <v>-1</v>
      </c>
      <c r="K163" s="1" t="n">
        <v>0.263459158477271</v>
      </c>
      <c r="L163" s="1" t="n">
        <v>0.0299589843989311</v>
      </c>
      <c r="M163" s="1" t="n">
        <v>0</v>
      </c>
      <c r="N163" s="6" t="n">
        <f aca="false">2^B163</f>
        <v>1.17822101812919</v>
      </c>
      <c r="O163" s="6" t="n">
        <f aca="false">2^E163</f>
        <v>2.22622293405525</v>
      </c>
      <c r="P163" s="6" t="n">
        <f aca="false">2^H163</f>
        <v>0.63528298360621</v>
      </c>
      <c r="Q163" s="6" t="n">
        <f aca="false">2^K163</f>
        <v>1.20035335133032</v>
      </c>
      <c r="R163" s="1" t="s">
        <v>1572</v>
      </c>
      <c r="S163" s="1" t="s">
        <v>1272</v>
      </c>
      <c r="T163" s="8" t="s">
        <v>294</v>
      </c>
    </row>
    <row r="164" customFormat="false" ht="13" hidden="false" customHeight="false" outlineLevel="0" collapsed="false">
      <c r="A164" s="1" t="s">
        <v>1573</v>
      </c>
      <c r="B164" s="1" t="n">
        <v>0.88826730981987</v>
      </c>
      <c r="C164" s="5" t="n">
        <v>9.63041810675997E-011</v>
      </c>
      <c r="D164" s="1" t="n">
        <v>1</v>
      </c>
      <c r="E164" s="1" t="n">
        <v>1.1534668827972</v>
      </c>
      <c r="F164" s="5" t="n">
        <v>1.65838697098865E-013</v>
      </c>
      <c r="G164" s="1" t="n">
        <v>1</v>
      </c>
      <c r="H164" s="1" t="n">
        <v>0.0773956384514101</v>
      </c>
      <c r="I164" s="1" t="n">
        <v>0.458686614731756</v>
      </c>
      <c r="J164" s="1" t="n">
        <v>0</v>
      </c>
      <c r="K164" s="1" t="n">
        <v>0.34259521142874</v>
      </c>
      <c r="L164" s="1" t="n">
        <v>0.00107110625838767</v>
      </c>
      <c r="M164" s="1" t="n">
        <v>0</v>
      </c>
      <c r="N164" s="6" t="n">
        <f aca="false">2^B164</f>
        <v>1.85095177799456</v>
      </c>
      <c r="O164" s="6" t="n">
        <f aca="false">2^E164</f>
        <v>2.2244780808108</v>
      </c>
      <c r="P164" s="6" t="n">
        <f aca="false">2^H164</f>
        <v>1.05511162664811</v>
      </c>
      <c r="Q164" s="6" t="n">
        <f aca="false">2^K164</f>
        <v>1.26803556645345</v>
      </c>
      <c r="R164" s="1" t="s">
        <v>1574</v>
      </c>
      <c r="S164" s="1" t="s">
        <v>22</v>
      </c>
      <c r="T164" s="8" t="s">
        <v>1409</v>
      </c>
    </row>
    <row r="165" customFormat="false" ht="13" hidden="false" customHeight="false" outlineLevel="0" collapsed="false">
      <c r="A165" s="1" t="s">
        <v>1575</v>
      </c>
      <c r="B165" s="1" t="n">
        <v>-0.636327644525025</v>
      </c>
      <c r="C165" s="1" t="n">
        <v>0.0719227359600322</v>
      </c>
      <c r="D165" s="1" t="n">
        <v>0</v>
      </c>
      <c r="E165" s="1" t="n">
        <v>1.14434338436904</v>
      </c>
      <c r="F165" s="1" t="n">
        <v>0.00142291816961746</v>
      </c>
      <c r="G165" s="1" t="n">
        <v>1</v>
      </c>
      <c r="H165" s="1" t="n">
        <v>-2.45959211226596</v>
      </c>
      <c r="I165" s="5" t="n">
        <v>1.09874789668846E-008</v>
      </c>
      <c r="J165" s="1" t="n">
        <v>-1</v>
      </c>
      <c r="K165" s="1" t="n">
        <v>-0.678921083371904</v>
      </c>
      <c r="L165" s="1" t="n">
        <v>0.0506958846508323</v>
      </c>
      <c r="M165" s="1" t="n">
        <v>0</v>
      </c>
      <c r="N165" s="6" t="n">
        <f aca="false">2^B165</f>
        <v>0.643348498832193</v>
      </c>
      <c r="O165" s="6" t="n">
        <f aca="false">2^E165</f>
        <v>2.21045503045142</v>
      </c>
      <c r="P165" s="6" t="n">
        <f aca="false">2^H165</f>
        <v>0.181797956451158</v>
      </c>
      <c r="Q165" s="6" t="n">
        <f aca="false">2^K165</f>
        <v>0.624632229798776</v>
      </c>
      <c r="R165" s="1" t="s">
        <v>32</v>
      </c>
      <c r="S165" s="1" t="s">
        <v>22</v>
      </c>
    </row>
    <row r="166" customFormat="false" ht="13" hidden="false" customHeight="false" outlineLevel="0" collapsed="false">
      <c r="A166" s="1" t="s">
        <v>1576</v>
      </c>
      <c r="B166" s="1" t="n">
        <v>0.497579989851776</v>
      </c>
      <c r="C166" s="1" t="n">
        <v>0.0653264004420993</v>
      </c>
      <c r="D166" s="1" t="n">
        <v>0</v>
      </c>
      <c r="E166" s="1" t="n">
        <v>1.14039076972607</v>
      </c>
      <c r="F166" s="5" t="n">
        <v>6.52627768845816E-005</v>
      </c>
      <c r="G166" s="1" t="n">
        <v>1</v>
      </c>
      <c r="H166" s="1" t="n">
        <v>-1.22251191334167</v>
      </c>
      <c r="I166" s="5" t="n">
        <v>2.31312411404077E-005</v>
      </c>
      <c r="J166" s="1" t="n">
        <v>-1</v>
      </c>
      <c r="K166" s="1" t="n">
        <v>-0.579701133467367</v>
      </c>
      <c r="L166" s="1" t="n">
        <v>0.0295964753965588</v>
      </c>
      <c r="M166" s="1" t="n">
        <v>0</v>
      </c>
      <c r="N166" s="6" t="n">
        <f aca="false">2^B166</f>
        <v>1.41184331622675</v>
      </c>
      <c r="O166" s="6" t="n">
        <f aca="false">2^E166</f>
        <v>2.20440723869995</v>
      </c>
      <c r="P166" s="6" t="n">
        <f aca="false">2^H166</f>
        <v>0.428535933378609</v>
      </c>
      <c r="Q166" s="6" t="n">
        <f aca="false">2^K166</f>
        <v>0.66910237327719</v>
      </c>
      <c r="R166" s="1" t="s">
        <v>1577</v>
      </c>
      <c r="S166" s="1" t="s">
        <v>1272</v>
      </c>
      <c r="T166" s="8" t="s">
        <v>712</v>
      </c>
    </row>
    <row r="167" customFormat="false" ht="13" hidden="false" customHeight="false" outlineLevel="0" collapsed="false">
      <c r="A167" s="1" t="s">
        <v>1578</v>
      </c>
      <c r="B167" s="1" t="n">
        <v>-0.818650990697083</v>
      </c>
      <c r="C167" s="1" t="n">
        <v>0.0492011465265992</v>
      </c>
      <c r="D167" s="1" t="n">
        <v>-1</v>
      </c>
      <c r="E167" s="1" t="n">
        <v>1.13675446539864</v>
      </c>
      <c r="F167" s="1" t="n">
        <v>0.00642469632854406</v>
      </c>
      <c r="G167" s="1" t="n">
        <v>1</v>
      </c>
      <c r="H167" s="1" t="n">
        <v>-0.361129765080365</v>
      </c>
      <c r="I167" s="1" t="n">
        <v>0.38982775566162</v>
      </c>
      <c r="J167" s="1" t="n">
        <v>0</v>
      </c>
      <c r="K167" s="1" t="n">
        <v>1.59427569101535</v>
      </c>
      <c r="L167" s="1" t="n">
        <v>0.000238688509630265</v>
      </c>
      <c r="M167" s="1" t="n">
        <v>1</v>
      </c>
      <c r="N167" s="6" t="n">
        <f aca="false">2^B167</f>
        <v>0.566971848689658</v>
      </c>
      <c r="O167" s="6" t="n">
        <f aca="false">2^E167</f>
        <v>2.19885803957756</v>
      </c>
      <c r="P167" s="6" t="n">
        <f aca="false">2^H167</f>
        <v>0.778554659801505</v>
      </c>
      <c r="Q167" s="6" t="n">
        <f aca="false">2^K167</f>
        <v>3.019428878015</v>
      </c>
      <c r="R167" s="1" t="s">
        <v>1579</v>
      </c>
      <c r="S167" s="1" t="s">
        <v>1259</v>
      </c>
    </row>
    <row r="168" customFormat="false" ht="13" hidden="false" customHeight="false" outlineLevel="0" collapsed="false">
      <c r="A168" s="1" t="s">
        <v>1580</v>
      </c>
      <c r="B168" s="1" t="n">
        <v>0.821412003714272</v>
      </c>
      <c r="C168" s="5" t="n">
        <v>1.88302208993431E-005</v>
      </c>
      <c r="D168" s="1" t="n">
        <v>1</v>
      </c>
      <c r="E168" s="1" t="n">
        <v>1.13260931798511</v>
      </c>
      <c r="F168" s="5" t="n">
        <v>6.09645786467534E-008</v>
      </c>
      <c r="G168" s="1" t="n">
        <v>1</v>
      </c>
      <c r="H168" s="1" t="n">
        <v>-2.21670879728749</v>
      </c>
      <c r="I168" s="5" t="n">
        <v>1.13567050467902E-014</v>
      </c>
      <c r="J168" s="1" t="n">
        <v>-1</v>
      </c>
      <c r="K168" s="1" t="n">
        <v>-1.90551148301665</v>
      </c>
      <c r="L168" s="5" t="n">
        <v>4.26184800765979E-013</v>
      </c>
      <c r="M168" s="1" t="n">
        <v>-1</v>
      </c>
      <c r="N168" s="6" t="n">
        <f aca="false">2^B168</f>
        <v>1.76713468784332</v>
      </c>
      <c r="O168" s="6" t="n">
        <f aca="false">2^E168</f>
        <v>2.19254935411001</v>
      </c>
      <c r="P168" s="6" t="n">
        <f aca="false">2^H168</f>
        <v>0.215131576791926</v>
      </c>
      <c r="Q168" s="6" t="n">
        <f aca="false">2^K168</f>
        <v>0.266921702679874</v>
      </c>
      <c r="R168" s="1" t="s">
        <v>1581</v>
      </c>
      <c r="S168" s="1" t="s">
        <v>22</v>
      </c>
      <c r="T168" s="8" t="s">
        <v>1409</v>
      </c>
    </row>
    <row r="169" customFormat="false" ht="13" hidden="false" customHeight="false" outlineLevel="0" collapsed="false">
      <c r="A169" s="1" t="s">
        <v>1582</v>
      </c>
      <c r="B169" s="1" t="n">
        <v>0.00140355128568359</v>
      </c>
      <c r="C169" s="1" t="n">
        <v>0.993185602397056</v>
      </c>
      <c r="D169" s="1" t="n">
        <v>0</v>
      </c>
      <c r="E169" s="1" t="n">
        <v>1.12658358420365</v>
      </c>
      <c r="F169" s="5" t="n">
        <v>6.09645786467534E-008</v>
      </c>
      <c r="G169" s="1" t="n">
        <v>1</v>
      </c>
      <c r="H169" s="1" t="n">
        <v>-0.634498017707685</v>
      </c>
      <c r="I169" s="1" t="n">
        <v>0.000423042595116583</v>
      </c>
      <c r="J169" s="1" t="n">
        <v>-1</v>
      </c>
      <c r="K169" s="1" t="n">
        <v>0.490682015210282</v>
      </c>
      <c r="L169" s="1" t="n">
        <v>0.00541548604878748</v>
      </c>
      <c r="M169" s="1" t="n">
        <v>0</v>
      </c>
      <c r="N169" s="6" t="n">
        <f aca="false">2^B169</f>
        <v>1.00097334100565</v>
      </c>
      <c r="O169" s="6" t="n">
        <f aca="false">2^E169</f>
        <v>2.18341078644152</v>
      </c>
      <c r="P169" s="6" t="n">
        <f aca="false">2^H169</f>
        <v>0.644164911407467</v>
      </c>
      <c r="Q169" s="6" t="n">
        <f aca="false">2^K169</f>
        <v>1.40510896564055</v>
      </c>
      <c r="R169" s="1" t="s">
        <v>1583</v>
      </c>
      <c r="S169" s="1" t="s">
        <v>22</v>
      </c>
      <c r="T169" s="8" t="s">
        <v>55</v>
      </c>
    </row>
    <row r="170" customFormat="false" ht="13" hidden="false" customHeight="false" outlineLevel="0" collapsed="false">
      <c r="A170" s="1" t="s">
        <v>1584</v>
      </c>
      <c r="B170" s="1" t="n">
        <v>1.5698943586743</v>
      </c>
      <c r="C170" s="5" t="n">
        <v>3.43458590630917E-006</v>
      </c>
      <c r="D170" s="1" t="n">
        <v>1</v>
      </c>
      <c r="E170" s="1" t="n">
        <v>1.12483185291828</v>
      </c>
      <c r="F170" s="1" t="n">
        <v>0.000331830539948761</v>
      </c>
      <c r="G170" s="1" t="n">
        <v>1</v>
      </c>
      <c r="H170" s="1" t="n">
        <v>-1.52387067488206</v>
      </c>
      <c r="I170" s="5" t="n">
        <v>4.47143194456858E-006</v>
      </c>
      <c r="J170" s="1" t="n">
        <v>-1</v>
      </c>
      <c r="K170" s="1" t="n">
        <v>-1.96893318063808</v>
      </c>
      <c r="L170" s="5" t="n">
        <v>4.79852563160919E-008</v>
      </c>
      <c r="M170" s="1" t="n">
        <v>-1</v>
      </c>
      <c r="N170" s="6" t="n">
        <f aca="false">2^B170</f>
        <v>2.96882974077927</v>
      </c>
      <c r="O170" s="6" t="n">
        <f aca="false">2^E170</f>
        <v>2.18076128131745</v>
      </c>
      <c r="P170" s="6" t="n">
        <f aca="false">2^H170</f>
        <v>0.347751664455841</v>
      </c>
      <c r="Q170" s="6" t="n">
        <f aca="false">2^K170</f>
        <v>0.255441851360576</v>
      </c>
      <c r="R170" s="1" t="s">
        <v>975</v>
      </c>
      <c r="S170" s="1" t="s">
        <v>22</v>
      </c>
      <c r="T170" s="8" t="s">
        <v>317</v>
      </c>
    </row>
    <row r="171" customFormat="false" ht="13" hidden="false" customHeight="false" outlineLevel="0" collapsed="false">
      <c r="A171" s="1" t="s">
        <v>1585</v>
      </c>
      <c r="B171" s="1" t="n">
        <v>1.14531803881616</v>
      </c>
      <c r="C171" s="1" t="n">
        <v>0.0451161245830185</v>
      </c>
      <c r="D171" s="1" t="n">
        <v>1</v>
      </c>
      <c r="E171" s="1" t="n">
        <v>1.11516342973055</v>
      </c>
      <c r="F171" s="1" t="n">
        <v>0.0488187829975073</v>
      </c>
      <c r="G171" s="1" t="n">
        <v>1</v>
      </c>
      <c r="H171" s="1" t="n">
        <v>-4.47807864269585</v>
      </c>
      <c r="I171" s="5" t="n">
        <v>9.454745591778E-010</v>
      </c>
      <c r="J171" s="1" t="n">
        <v>-1</v>
      </c>
      <c r="K171" s="1" t="n">
        <v>-4.50823325178146</v>
      </c>
      <c r="L171" s="5" t="n">
        <v>8.39479463134649E-010</v>
      </c>
      <c r="M171" s="1" t="n">
        <v>-1</v>
      </c>
      <c r="N171" s="6" t="n">
        <f aca="false">2^B171</f>
        <v>2.21194887195789</v>
      </c>
      <c r="O171" s="6" t="n">
        <f aca="false">2^E171</f>
        <v>2.16619546563213</v>
      </c>
      <c r="P171" s="6" t="n">
        <f aca="false">2^H171</f>
        <v>0.0448708199387146</v>
      </c>
      <c r="Q171" s="6" t="n">
        <f aca="false">2^K171</f>
        <v>0.0439426823660733</v>
      </c>
      <c r="R171" s="1" t="s">
        <v>1586</v>
      </c>
      <c r="S171" s="1" t="s">
        <v>1587</v>
      </c>
    </row>
    <row r="172" customFormat="false" ht="13" hidden="false" customHeight="false" outlineLevel="0" collapsed="false">
      <c r="A172" s="1" t="s">
        <v>1588</v>
      </c>
      <c r="B172" s="1" t="n">
        <v>-0.919532437868938</v>
      </c>
      <c r="C172" s="1" t="n">
        <v>0.000419853402662109</v>
      </c>
      <c r="D172" s="1" t="n">
        <v>-1</v>
      </c>
      <c r="E172" s="1" t="n">
        <v>-0.832288754899306</v>
      </c>
      <c r="F172" s="1" t="n">
        <v>0.00109713409463865</v>
      </c>
      <c r="G172" s="1" t="n">
        <v>-1</v>
      </c>
      <c r="H172" s="1" t="n">
        <v>-1.44011037742492</v>
      </c>
      <c r="I172" s="5" t="n">
        <v>4.53558789403059E-007</v>
      </c>
      <c r="J172" s="1" t="n">
        <v>-1</v>
      </c>
      <c r="K172" s="1" t="n">
        <v>-1.35286669445529</v>
      </c>
      <c r="L172" s="5" t="n">
        <v>1.54452051455181E-006</v>
      </c>
      <c r="M172" s="1" t="n">
        <v>-1</v>
      </c>
      <c r="N172" s="6" t="n">
        <f aca="false">2^B172</f>
        <v>0.528680332196322</v>
      </c>
      <c r="O172" s="6" t="n">
        <f aca="false">2^E172</f>
        <v>0.561637528713893</v>
      </c>
      <c r="P172" s="6" t="n">
        <f aca="false">2^H172</f>
        <v>0.368539107127512</v>
      </c>
      <c r="Q172" s="6" t="n">
        <f aca="false">2^K172</f>
        <v>0.39151332242989</v>
      </c>
      <c r="R172" s="1" t="s">
        <v>1589</v>
      </c>
      <c r="S172" s="1" t="s">
        <v>22</v>
      </c>
      <c r="T172" s="8" t="s">
        <v>540</v>
      </c>
    </row>
    <row r="173" customFormat="false" ht="13" hidden="false" customHeight="false" outlineLevel="0" collapsed="false">
      <c r="A173" s="1" t="s">
        <v>1590</v>
      </c>
      <c r="B173" s="1" t="n">
        <v>-0.779973793364913</v>
      </c>
      <c r="C173" s="1" t="n">
        <v>0.00177512466266898</v>
      </c>
      <c r="D173" s="1" t="n">
        <v>-1</v>
      </c>
      <c r="E173" s="1" t="n">
        <v>-1.2023531943728</v>
      </c>
      <c r="F173" s="5" t="n">
        <v>6.98249836462786E-006</v>
      </c>
      <c r="G173" s="1" t="n">
        <v>-1</v>
      </c>
      <c r="H173" s="1" t="n">
        <v>0.212325292182953</v>
      </c>
      <c r="I173" s="1" t="n">
        <v>0.38982775566162</v>
      </c>
      <c r="J173" s="1" t="n">
        <v>0</v>
      </c>
      <c r="K173" s="1" t="n">
        <v>-0.210054108824931</v>
      </c>
      <c r="L173" s="1" t="n">
        <v>0.400911669543311</v>
      </c>
      <c r="M173" s="1" t="n">
        <v>0</v>
      </c>
      <c r="N173" s="6" t="n">
        <f aca="false">2^B173</f>
        <v>0.582377372055269</v>
      </c>
      <c r="O173" s="6" t="n">
        <f aca="false">2^E173</f>
        <v>0.434565878478506</v>
      </c>
      <c r="P173" s="6" t="n">
        <f aca="false">2^H173</f>
        <v>1.15855400212701</v>
      </c>
      <c r="Q173" s="6" t="n">
        <f aca="false">2^K173</f>
        <v>0.864504807119006</v>
      </c>
      <c r="R173" s="1" t="s">
        <v>1591</v>
      </c>
      <c r="S173" s="1" t="s">
        <v>1352</v>
      </c>
      <c r="T173" s="8" t="s">
        <v>540</v>
      </c>
    </row>
    <row r="174" customFormat="false" ht="13" hidden="false" customHeight="false" outlineLevel="0" collapsed="false">
      <c r="A174" s="1" t="s">
        <v>1592</v>
      </c>
      <c r="B174" s="1" t="n">
        <v>1.80147021588489</v>
      </c>
      <c r="C174" s="5" t="n">
        <v>5.0344074181528E-005</v>
      </c>
      <c r="D174" s="1" t="n">
        <v>1</v>
      </c>
      <c r="E174" s="1" t="n">
        <v>1.11312981836482</v>
      </c>
      <c r="F174" s="1" t="n">
        <v>0.00733396263187405</v>
      </c>
      <c r="G174" s="1" t="n">
        <v>1</v>
      </c>
      <c r="H174" s="1" t="n">
        <v>-0.0961083733442329</v>
      </c>
      <c r="I174" s="1" t="n">
        <v>0.827800481897928</v>
      </c>
      <c r="J174" s="1" t="n">
        <v>0</v>
      </c>
      <c r="K174" s="1" t="n">
        <v>-0.784448770864309</v>
      </c>
      <c r="L174" s="1" t="n">
        <v>0.0544736270267895</v>
      </c>
      <c r="M174" s="1" t="n">
        <v>0</v>
      </c>
      <c r="N174" s="6" t="n">
        <f aca="false">2^B174</f>
        <v>3.48575269068749</v>
      </c>
      <c r="O174" s="6" t="n">
        <f aca="false">2^E174</f>
        <v>2.16314416491664</v>
      </c>
      <c r="P174" s="6" t="n">
        <f aca="false">2^H174</f>
        <v>0.935553217670844</v>
      </c>
      <c r="Q174" s="6" t="n">
        <f aca="false">2^K174</f>
        <v>0.580573742130436</v>
      </c>
      <c r="R174" s="1" t="s">
        <v>32</v>
      </c>
      <c r="S174" s="1" t="s">
        <v>1262</v>
      </c>
    </row>
    <row r="175" customFormat="false" ht="13" hidden="false" customHeight="false" outlineLevel="0" collapsed="false">
      <c r="A175" s="1" t="s">
        <v>1593</v>
      </c>
      <c r="B175" s="1" t="n">
        <v>1.35723671304918</v>
      </c>
      <c r="C175" s="1" t="n">
        <v>0.000600923539230438</v>
      </c>
      <c r="D175" s="1" t="n">
        <v>1</v>
      </c>
      <c r="E175" s="1" t="n">
        <v>1.11010224595361</v>
      </c>
      <c r="F175" s="1" t="n">
        <v>0.00393365916874408</v>
      </c>
      <c r="G175" s="1" t="n">
        <v>1</v>
      </c>
      <c r="H175" s="1" t="n">
        <v>-0.0914740683422757</v>
      </c>
      <c r="I175" s="1" t="n">
        <v>0.821677841811263</v>
      </c>
      <c r="J175" s="1" t="n">
        <v>0</v>
      </c>
      <c r="K175" s="1" t="n">
        <v>-0.338608535437842</v>
      </c>
      <c r="L175" s="1" t="n">
        <v>0.384342834818382</v>
      </c>
      <c r="M175" s="1" t="n">
        <v>0</v>
      </c>
      <c r="N175" s="6" t="n">
        <f aca="false">2^B175</f>
        <v>2.56194004356816</v>
      </c>
      <c r="O175" s="6" t="n">
        <f aca="false">2^E175</f>
        <v>2.15860945146568</v>
      </c>
      <c r="P175" s="6" t="n">
        <f aca="false">2^H175</f>
        <v>0.938563285554467</v>
      </c>
      <c r="Q175" s="6" t="n">
        <f aca="false">2^K175</f>
        <v>0.790803666183713</v>
      </c>
      <c r="R175" s="1" t="s">
        <v>1594</v>
      </c>
      <c r="S175" s="1" t="s">
        <v>1262</v>
      </c>
      <c r="T175" s="8" t="s">
        <v>374</v>
      </c>
    </row>
    <row r="176" customFormat="false" ht="13" hidden="false" customHeight="false" outlineLevel="0" collapsed="false">
      <c r="A176" s="1" t="s">
        <v>1595</v>
      </c>
      <c r="B176" s="1" t="n">
        <v>-0.252525861814981</v>
      </c>
      <c r="C176" s="1" t="n">
        <v>0.0220978519544151</v>
      </c>
      <c r="D176" s="1" t="n">
        <v>0</v>
      </c>
      <c r="E176" s="1" t="n">
        <v>-0.646593703942166</v>
      </c>
      <c r="F176" s="5" t="n">
        <v>3.40843807457004E-007</v>
      </c>
      <c r="G176" s="1" t="n">
        <v>-1</v>
      </c>
      <c r="H176" s="1" t="n">
        <v>0.346604759138515</v>
      </c>
      <c r="I176" s="1" t="n">
        <v>0.00181082118770873</v>
      </c>
      <c r="J176" s="1" t="n">
        <v>0</v>
      </c>
      <c r="K176" s="1" t="n">
        <v>-0.0474630829886706</v>
      </c>
      <c r="L176" s="1" t="n">
        <v>0.689753581025436</v>
      </c>
      <c r="M176" s="1" t="n">
        <v>0</v>
      </c>
      <c r="N176" s="6" t="n">
        <f aca="false">2^B176</f>
        <v>0.839425466898532</v>
      </c>
      <c r="O176" s="6" t="n">
        <f aca="false">2^E176</f>
        <v>0.638786751288659</v>
      </c>
      <c r="P176" s="6" t="n">
        <f aca="false">2^H176</f>
        <v>1.27156460107013</v>
      </c>
      <c r="Q176" s="6" t="n">
        <f aca="false">2^K176</f>
        <v>0.967636380597721</v>
      </c>
      <c r="R176" s="1" t="s">
        <v>1596</v>
      </c>
      <c r="S176" s="1" t="s">
        <v>1352</v>
      </c>
      <c r="T176" s="8" t="s">
        <v>166</v>
      </c>
    </row>
    <row r="177" customFormat="false" ht="13" hidden="false" customHeight="false" outlineLevel="0" collapsed="false">
      <c r="A177" s="1" t="s">
        <v>1597</v>
      </c>
      <c r="B177" s="1" t="n">
        <v>-0.117135317590954</v>
      </c>
      <c r="C177" s="1" t="n">
        <v>0.189993851174573</v>
      </c>
      <c r="D177" s="1" t="n">
        <v>0</v>
      </c>
      <c r="E177" s="1" t="n">
        <v>-0.674029368850327</v>
      </c>
      <c r="F177" s="5" t="n">
        <v>1.35563315835293E-009</v>
      </c>
      <c r="G177" s="1" t="n">
        <v>-1</v>
      </c>
      <c r="H177" s="1" t="n">
        <v>0.214909393673953</v>
      </c>
      <c r="I177" s="1" t="n">
        <v>0.0128622794895832</v>
      </c>
      <c r="J177" s="1" t="n">
        <v>0</v>
      </c>
      <c r="K177" s="1" t="n">
        <v>-0.341984657585421</v>
      </c>
      <c r="L177" s="1" t="n">
        <v>0.000190945408085436</v>
      </c>
      <c r="M177" s="1" t="n">
        <v>0</v>
      </c>
      <c r="N177" s="6" t="n">
        <f aca="false">2^B177</f>
        <v>0.92201663330053</v>
      </c>
      <c r="O177" s="6" t="n">
        <f aca="false">2^E177</f>
        <v>0.626753751304601</v>
      </c>
      <c r="P177" s="6" t="n">
        <f aca="false">2^H177</f>
        <v>1.16063102038189</v>
      </c>
      <c r="Q177" s="6" t="n">
        <f aca="false">2^K177</f>
        <v>0.788955230992815</v>
      </c>
      <c r="R177" s="1" t="s">
        <v>1598</v>
      </c>
      <c r="S177" s="1" t="s">
        <v>1352</v>
      </c>
      <c r="T177" s="8" t="s">
        <v>166</v>
      </c>
    </row>
    <row r="178" customFormat="false" ht="13" hidden="false" customHeight="false" outlineLevel="0" collapsed="false">
      <c r="A178" s="1" t="s">
        <v>1599</v>
      </c>
      <c r="B178" s="1" t="n">
        <v>0.307106469452126</v>
      </c>
      <c r="C178" s="1" t="n">
        <v>0.471516106616318</v>
      </c>
      <c r="D178" s="1" t="n">
        <v>0</v>
      </c>
      <c r="E178" s="1" t="n">
        <v>1.10831915644854</v>
      </c>
      <c r="F178" s="1" t="n">
        <v>0.00641627025774301</v>
      </c>
      <c r="G178" s="1" t="n">
        <v>1</v>
      </c>
      <c r="H178" s="1" t="n">
        <v>-2.84523646182458</v>
      </c>
      <c r="I178" s="5" t="n">
        <v>9.35744816010444E-009</v>
      </c>
      <c r="J178" s="1" t="n">
        <v>-1</v>
      </c>
      <c r="K178" s="1" t="n">
        <v>-2.04402377482816</v>
      </c>
      <c r="L178" s="5" t="n">
        <v>4.9035913835808E-006</v>
      </c>
      <c r="M178" s="1" t="n">
        <v>-1</v>
      </c>
      <c r="N178" s="6" t="n">
        <f aca="false">2^B178</f>
        <v>1.23722378119663</v>
      </c>
      <c r="O178" s="6" t="n">
        <f aca="false">2^E178</f>
        <v>2.15594318024435</v>
      </c>
      <c r="P178" s="6" t="n">
        <f aca="false">2^H178</f>
        <v>0.139154892526284</v>
      </c>
      <c r="Q178" s="6" t="n">
        <f aca="false">2^K178</f>
        <v>0.242486481507421</v>
      </c>
      <c r="R178" s="1" t="s">
        <v>1600</v>
      </c>
      <c r="S178" s="1" t="s">
        <v>22</v>
      </c>
      <c r="T178" s="8" t="s">
        <v>1601</v>
      </c>
    </row>
    <row r="179" customFormat="false" ht="13" hidden="false" customHeight="false" outlineLevel="0" collapsed="false">
      <c r="A179" s="1" t="s">
        <v>1602</v>
      </c>
      <c r="B179" s="1" t="n">
        <v>-0.415853937537815</v>
      </c>
      <c r="C179" s="1" t="n">
        <v>0.679918812109548</v>
      </c>
      <c r="D179" s="1" t="n">
        <v>0</v>
      </c>
      <c r="E179" s="1" t="n">
        <v>1.10534796708865</v>
      </c>
      <c r="F179" s="1" t="n">
        <v>0.230084760381879</v>
      </c>
      <c r="G179" s="1" t="n">
        <v>0</v>
      </c>
      <c r="H179" s="1" t="n">
        <v>-1.84467282313759</v>
      </c>
      <c r="I179" s="1" t="n">
        <v>0.0407566823606083</v>
      </c>
      <c r="J179" s="1" t="n">
        <v>-1</v>
      </c>
      <c r="K179" s="1" t="n">
        <v>-0.323470918511125</v>
      </c>
      <c r="L179" s="1" t="n">
        <v>0.74233216507676</v>
      </c>
      <c r="M179" s="1" t="n">
        <v>0</v>
      </c>
      <c r="N179" s="6" t="n">
        <f aca="false">2^B179</f>
        <v>0.749575686165463</v>
      </c>
      <c r="O179" s="6" t="n">
        <f aca="false">2^E179</f>
        <v>2.15150764564562</v>
      </c>
      <c r="P179" s="6" t="n">
        <f aca="false">2^H179</f>
        <v>0.278418537632955</v>
      </c>
      <c r="Q179" s="6" t="n">
        <f aca="false">2^K179</f>
        <v>0.799144934210881</v>
      </c>
      <c r="R179" s="1" t="s">
        <v>1541</v>
      </c>
      <c r="S179" s="1" t="s">
        <v>22</v>
      </c>
      <c r="T179" s="8" t="s">
        <v>140</v>
      </c>
    </row>
    <row r="180" customFormat="false" ht="13" hidden="false" customHeight="false" outlineLevel="0" collapsed="false">
      <c r="A180" s="1" t="s">
        <v>1603</v>
      </c>
      <c r="B180" s="1" t="n">
        <v>0.114708547003147</v>
      </c>
      <c r="C180" s="1" t="n">
        <v>0.507292562344902</v>
      </c>
      <c r="D180" s="1" t="n">
        <v>0</v>
      </c>
      <c r="E180" s="1" t="n">
        <v>1.10463810918404</v>
      </c>
      <c r="F180" s="5" t="n">
        <v>2.21187039602785E-008</v>
      </c>
      <c r="G180" s="1" t="n">
        <v>1</v>
      </c>
      <c r="H180" s="1" t="n">
        <v>-0.962178779136213</v>
      </c>
      <c r="I180" s="5" t="n">
        <v>3.11177364943433E-007</v>
      </c>
      <c r="J180" s="1" t="n">
        <v>-1</v>
      </c>
      <c r="K180" s="1" t="n">
        <v>0.0277507830446844</v>
      </c>
      <c r="L180" s="1" t="n">
        <v>0.877948463546144</v>
      </c>
      <c r="M180" s="1" t="n">
        <v>0</v>
      </c>
      <c r="N180" s="6" t="n">
        <f aca="false">2^B180</f>
        <v>1.08275628519658</v>
      </c>
      <c r="O180" s="6" t="n">
        <f aca="false">2^E180</f>
        <v>2.15044928681522</v>
      </c>
      <c r="P180" s="6" t="n">
        <f aca="false">2^H180</f>
        <v>0.513281162986607</v>
      </c>
      <c r="Q180" s="6" t="n">
        <f aca="false">2^K180</f>
        <v>1.0194215687973</v>
      </c>
      <c r="R180" s="1" t="s">
        <v>1604</v>
      </c>
      <c r="S180" s="1" t="s">
        <v>1272</v>
      </c>
      <c r="T180" s="8" t="s">
        <v>26</v>
      </c>
    </row>
    <row r="181" customFormat="false" ht="13" hidden="false" customHeight="false" outlineLevel="0" collapsed="false">
      <c r="A181" s="1" t="s">
        <v>1605</v>
      </c>
      <c r="B181" s="1" t="n">
        <v>0.481393236895855</v>
      </c>
      <c r="C181" s="1" t="n">
        <v>0.00165517374216895</v>
      </c>
      <c r="D181" s="1" t="n">
        <v>0</v>
      </c>
      <c r="E181" s="1" t="n">
        <v>1.10461272135795</v>
      </c>
      <c r="F181" s="5" t="n">
        <v>3.47265615363061E-009</v>
      </c>
      <c r="G181" s="1" t="n">
        <v>1</v>
      </c>
      <c r="H181" s="1" t="n">
        <v>-1.28613658029739</v>
      </c>
      <c r="I181" s="5" t="n">
        <v>1.1513016406543E-010</v>
      </c>
      <c r="J181" s="1" t="n">
        <v>-1</v>
      </c>
      <c r="K181" s="1" t="n">
        <v>-0.662917095835297</v>
      </c>
      <c r="L181" s="5" t="n">
        <v>3.70490593612147E-005</v>
      </c>
      <c r="M181" s="1" t="n">
        <v>-1</v>
      </c>
      <c r="N181" s="6" t="n">
        <f aca="false">2^B181</f>
        <v>1.39609124631643</v>
      </c>
      <c r="O181" s="6" t="n">
        <f aca="false">2^E181</f>
        <v>2.1504114446167</v>
      </c>
      <c r="P181" s="6" t="n">
        <f aca="false">2^H181</f>
        <v>0.41004763444952</v>
      </c>
      <c r="Q181" s="6" t="n">
        <f aca="false">2^K181</f>
        <v>0.631599924635867</v>
      </c>
      <c r="R181" s="1" t="s">
        <v>1606</v>
      </c>
      <c r="S181" s="1" t="s">
        <v>1272</v>
      </c>
      <c r="T181" s="8" t="s">
        <v>696</v>
      </c>
    </row>
    <row r="182" customFormat="false" ht="13" hidden="false" customHeight="false" outlineLevel="0" collapsed="false">
      <c r="A182" s="1" t="s">
        <v>1607</v>
      </c>
      <c r="B182" s="1" t="n">
        <v>0.496349004389838</v>
      </c>
      <c r="C182" s="1" t="n">
        <v>0.0016595140774343</v>
      </c>
      <c r="D182" s="1" t="n">
        <v>0</v>
      </c>
      <c r="E182" s="1" t="n">
        <v>1.0960521841229</v>
      </c>
      <c r="F182" s="5" t="n">
        <v>7.95609877722213E-009</v>
      </c>
      <c r="G182" s="1" t="n">
        <v>1</v>
      </c>
      <c r="H182" s="1" t="n">
        <v>-1.58454965089982</v>
      </c>
      <c r="I182" s="5" t="n">
        <v>1.62740553955654E-012</v>
      </c>
      <c r="J182" s="1" t="n">
        <v>-1</v>
      </c>
      <c r="K182" s="1" t="n">
        <v>-0.984846471166765</v>
      </c>
      <c r="L182" s="5" t="n">
        <v>6.92145693550231E-008</v>
      </c>
      <c r="M182" s="1" t="n">
        <v>-1</v>
      </c>
      <c r="N182" s="6" t="n">
        <f aca="false">2^B182</f>
        <v>1.41063916892031</v>
      </c>
      <c r="O182" s="6" t="n">
        <f aca="false">2^E182</f>
        <v>2.13768930397696</v>
      </c>
      <c r="P182" s="6" t="n">
        <f aca="false">2^H182</f>
        <v>0.33342873554632</v>
      </c>
      <c r="Q182" s="6" t="n">
        <f aca="false">2^K182</f>
        <v>0.505279491254644</v>
      </c>
      <c r="R182" s="1" t="s">
        <v>32</v>
      </c>
      <c r="S182" s="1" t="s">
        <v>1272</v>
      </c>
    </row>
    <row r="183" customFormat="false" ht="13" hidden="false" customHeight="false" outlineLevel="0" collapsed="false">
      <c r="A183" s="1" t="s">
        <v>1608</v>
      </c>
      <c r="B183" s="1" t="n">
        <v>-0.734732580222289</v>
      </c>
      <c r="C183" s="1" t="n">
        <v>0.000687664530980881</v>
      </c>
      <c r="D183" s="1" t="n">
        <v>-1</v>
      </c>
      <c r="E183" s="1" t="n">
        <v>1.0907711989581</v>
      </c>
      <c r="F183" s="5" t="n">
        <v>2.70240270217015E-006</v>
      </c>
      <c r="G183" s="1" t="n">
        <v>1</v>
      </c>
      <c r="H183" s="1" t="n">
        <v>-2.12278264892227</v>
      </c>
      <c r="I183" s="5" t="n">
        <v>2.17795911580056E-012</v>
      </c>
      <c r="J183" s="1" t="n">
        <v>-1</v>
      </c>
      <c r="K183" s="1" t="n">
        <v>-0.297278869741877</v>
      </c>
      <c r="L183" s="1" t="n">
        <v>0.151534264671945</v>
      </c>
      <c r="M183" s="1" t="n">
        <v>0</v>
      </c>
      <c r="N183" s="6" t="n">
        <f aca="false">2^B183</f>
        <v>0.600929403474829</v>
      </c>
      <c r="O183" s="6" t="n">
        <f aca="false">2^E183</f>
        <v>2.12987859659629</v>
      </c>
      <c r="P183" s="6" t="n">
        <f aca="false">2^H183</f>
        <v>0.229603629199861</v>
      </c>
      <c r="Q183" s="6" t="n">
        <f aca="false">2^K183</f>
        <v>0.813785866868638</v>
      </c>
      <c r="R183" s="1" t="s">
        <v>1499</v>
      </c>
      <c r="S183" s="1" t="s">
        <v>22</v>
      </c>
      <c r="T183" s="8" t="s">
        <v>1609</v>
      </c>
    </row>
    <row r="184" customFormat="false" ht="13" hidden="false" customHeight="false" outlineLevel="0" collapsed="false">
      <c r="A184" s="1" t="s">
        <v>1610</v>
      </c>
      <c r="B184" s="1" t="n">
        <v>-0.317414779157051</v>
      </c>
      <c r="C184" s="1" t="n">
        <v>0.64343103722333</v>
      </c>
      <c r="D184" s="1" t="n">
        <v>0</v>
      </c>
      <c r="E184" s="1" t="n">
        <v>1.08796817157503</v>
      </c>
      <c r="F184" s="1" t="n">
        <v>0.0792272265568491</v>
      </c>
      <c r="G184" s="1" t="n">
        <v>0</v>
      </c>
      <c r="H184" s="1" t="n">
        <v>-3.25499694105233</v>
      </c>
      <c r="I184" s="5" t="n">
        <v>2.69450990712527E-006</v>
      </c>
      <c r="J184" s="1" t="n">
        <v>-1</v>
      </c>
      <c r="K184" s="1" t="n">
        <v>-1.84961399032024</v>
      </c>
      <c r="L184" s="1" t="n">
        <v>0.00346081778688316</v>
      </c>
      <c r="M184" s="1" t="n">
        <v>-1</v>
      </c>
      <c r="N184" s="6" t="n">
        <f aca="false">2^B184</f>
        <v>0.80250663247901</v>
      </c>
      <c r="O184" s="6" t="n">
        <f aca="false">2^E184</f>
        <v>2.12574445048694</v>
      </c>
      <c r="P184" s="6" t="n">
        <f aca="false">2^H184</f>
        <v>0.104748613931844</v>
      </c>
      <c r="Q184" s="6" t="n">
        <f aca="false">2^K184</f>
        <v>0.277466597470946</v>
      </c>
      <c r="R184" s="1" t="s">
        <v>1611</v>
      </c>
      <c r="S184" s="1" t="s">
        <v>1587</v>
      </c>
    </row>
    <row r="185" customFormat="false" ht="13" hidden="false" customHeight="false" outlineLevel="0" collapsed="false">
      <c r="A185" s="1" t="s">
        <v>1612</v>
      </c>
      <c r="B185" s="1" t="n">
        <v>0.548715066074614</v>
      </c>
      <c r="C185" s="5" t="n">
        <v>2.41927570303345E-006</v>
      </c>
      <c r="D185" s="1" t="n">
        <v>0</v>
      </c>
      <c r="E185" s="1" t="n">
        <v>1.08342773418397</v>
      </c>
      <c r="F185" s="5" t="n">
        <v>1.13062878838884E-012</v>
      </c>
      <c r="G185" s="1" t="n">
        <v>1</v>
      </c>
      <c r="H185" s="1" t="n">
        <v>-0.544406652320298</v>
      </c>
      <c r="I185" s="5" t="n">
        <v>2.21364054303186E-006</v>
      </c>
      <c r="J185" s="1" t="n">
        <v>0</v>
      </c>
      <c r="K185" s="1" t="n">
        <v>-0.00969398421093715</v>
      </c>
      <c r="L185" s="1" t="n">
        <v>0.933512796715348</v>
      </c>
      <c r="M185" s="1" t="n">
        <v>0</v>
      </c>
      <c r="N185" s="6" t="n">
        <f aca="false">2^B185</f>
        <v>1.46278229099297</v>
      </c>
      <c r="O185" s="6" t="n">
        <f aca="false">2^E185</f>
        <v>2.11906484240036</v>
      </c>
      <c r="P185" s="6" t="n">
        <f aca="false">2^H185</f>
        <v>0.685673346370205</v>
      </c>
      <c r="Q185" s="6" t="n">
        <f aca="false">2^K185</f>
        <v>0.993303166582495</v>
      </c>
      <c r="R185" s="1" t="s">
        <v>1613</v>
      </c>
      <c r="S185" s="1" t="s">
        <v>1272</v>
      </c>
      <c r="T185" s="8" t="s">
        <v>388</v>
      </c>
    </row>
    <row r="186" customFormat="false" ht="13" hidden="false" customHeight="false" outlineLevel="0" collapsed="false">
      <c r="A186" s="1" t="s">
        <v>1614</v>
      </c>
      <c r="B186" s="1" t="n">
        <v>0.809793580062729</v>
      </c>
      <c r="C186" s="1" t="n">
        <v>0.100154594392392</v>
      </c>
      <c r="D186" s="1" t="n">
        <v>0</v>
      </c>
      <c r="E186" s="1" t="n">
        <v>1.08149013739604</v>
      </c>
      <c r="F186" s="1" t="n">
        <v>0.0264980225736024</v>
      </c>
      <c r="G186" s="1" t="n">
        <v>1</v>
      </c>
      <c r="H186" s="1" t="n">
        <v>-1.33144307643394</v>
      </c>
      <c r="I186" s="1" t="n">
        <v>0.00613190832921494</v>
      </c>
      <c r="J186" s="1" t="n">
        <v>-1</v>
      </c>
      <c r="K186" s="1" t="n">
        <v>-1.05974651910063</v>
      </c>
      <c r="L186" s="1" t="n">
        <v>0.0287559953173148</v>
      </c>
      <c r="M186" s="1" t="n">
        <v>-1</v>
      </c>
      <c r="N186" s="6" t="n">
        <f aca="false">2^B186</f>
        <v>1.75296061213988</v>
      </c>
      <c r="O186" s="6" t="n">
        <f aca="false">2^E186</f>
        <v>2.11622076436532</v>
      </c>
      <c r="P186" s="6" t="n">
        <f aca="false">2^H186</f>
        <v>0.397370567403924</v>
      </c>
      <c r="Q186" s="6" t="n">
        <f aca="false">2^K186</f>
        <v>0.479716338213256</v>
      </c>
      <c r="R186" s="1" t="s">
        <v>1499</v>
      </c>
      <c r="S186" s="1" t="s">
        <v>22</v>
      </c>
      <c r="T186" s="8" t="s">
        <v>1500</v>
      </c>
    </row>
    <row r="187" customFormat="false" ht="13" hidden="false" customHeight="false" outlineLevel="0" collapsed="false">
      <c r="A187" s="1" t="s">
        <v>1615</v>
      </c>
      <c r="B187" s="1" t="n">
        <v>0.647847698866851</v>
      </c>
      <c r="C187" s="1" t="n">
        <v>0.00366204496929535</v>
      </c>
      <c r="D187" s="1" t="n">
        <v>1</v>
      </c>
      <c r="E187" s="1" t="n">
        <v>-0.804498124933936</v>
      </c>
      <c r="F187" s="1" t="n">
        <v>0.000396975096569728</v>
      </c>
      <c r="G187" s="1" t="n">
        <v>-1</v>
      </c>
      <c r="H187" s="1" t="n">
        <v>0.890695163874504</v>
      </c>
      <c r="I187" s="1" t="n">
        <v>0.000106721228505631</v>
      </c>
      <c r="J187" s="1" t="n">
        <v>1</v>
      </c>
      <c r="K187" s="1" t="n">
        <v>-0.561650659926283</v>
      </c>
      <c r="L187" s="1" t="n">
        <v>0.010281730286871</v>
      </c>
      <c r="M187" s="1" t="n">
        <v>0</v>
      </c>
      <c r="N187" s="6" t="n">
        <f aca="false">2^B187</f>
        <v>1.56682895957659</v>
      </c>
      <c r="O187" s="6" t="n">
        <f aca="false">2^E187</f>
        <v>0.572561224414041</v>
      </c>
      <c r="P187" s="6" t="n">
        <f aca="false">2^H187</f>
        <v>1.85406929349614</v>
      </c>
      <c r="Q187" s="6" t="n">
        <f aca="false">2^K187</f>
        <v>0.67752652792395</v>
      </c>
      <c r="R187" s="1" t="s">
        <v>1312</v>
      </c>
      <c r="S187" s="1" t="s">
        <v>22</v>
      </c>
      <c r="T187" s="8" t="s">
        <v>1310</v>
      </c>
    </row>
    <row r="188" customFormat="false" ht="13" hidden="false" customHeight="false" outlineLevel="0" collapsed="false">
      <c r="A188" s="1" t="s">
        <v>1616</v>
      </c>
      <c r="B188" s="1" t="n">
        <v>0.83411573047141</v>
      </c>
      <c r="C188" s="5" t="n">
        <v>2.133498507788E-006</v>
      </c>
      <c r="D188" s="1" t="n">
        <v>1</v>
      </c>
      <c r="E188" s="1" t="n">
        <v>-0.833489123675495</v>
      </c>
      <c r="F188" s="5" t="n">
        <v>1.8521706878999E-006</v>
      </c>
      <c r="G188" s="1" t="n">
        <v>-1</v>
      </c>
      <c r="H188" s="1" t="n">
        <v>0.962876096408831</v>
      </c>
      <c r="I188" s="5" t="n">
        <v>1.34559375963254E-007</v>
      </c>
      <c r="J188" s="1" t="n">
        <v>1</v>
      </c>
      <c r="K188" s="1" t="n">
        <v>-0.704728757738074</v>
      </c>
      <c r="L188" s="5" t="n">
        <v>2.87760708417154E-005</v>
      </c>
      <c r="M188" s="1" t="n">
        <v>-1</v>
      </c>
      <c r="N188" s="6" t="n">
        <f aca="false">2^B188</f>
        <v>1.78276399626596</v>
      </c>
      <c r="O188" s="6" t="n">
        <f aca="false">2^E188</f>
        <v>0.561170422537471</v>
      </c>
      <c r="P188" s="6" t="n">
        <f aca="false">2^H188</f>
        <v>1.94919185132237</v>
      </c>
      <c r="Q188" s="6" t="n">
        <f aca="false">2^K188</f>
        <v>0.613557833288209</v>
      </c>
      <c r="R188" s="1" t="s">
        <v>1312</v>
      </c>
      <c r="S188" s="1" t="s">
        <v>22</v>
      </c>
      <c r="T188" s="8" t="s">
        <v>1310</v>
      </c>
    </row>
    <row r="189" customFormat="false" ht="13" hidden="false" customHeight="false" outlineLevel="0" collapsed="false">
      <c r="A189" s="1" t="s">
        <v>1617</v>
      </c>
      <c r="B189" s="1" t="n">
        <v>3.05991791426088</v>
      </c>
      <c r="C189" s="5" t="n">
        <v>6.34145840376989E-008</v>
      </c>
      <c r="D189" s="1" t="n">
        <v>1</v>
      </c>
      <c r="E189" s="1" t="n">
        <v>-1.04348305727152</v>
      </c>
      <c r="F189" s="1" t="n">
        <v>0.0272551121419354</v>
      </c>
      <c r="G189" s="1" t="n">
        <v>-1</v>
      </c>
      <c r="H189" s="1" t="n">
        <v>1.49251114212042</v>
      </c>
      <c r="I189" s="1" t="n">
        <v>0.00180744115547406</v>
      </c>
      <c r="J189" s="1" t="n">
        <v>1</v>
      </c>
      <c r="K189" s="1" t="n">
        <v>-2.61088982941198</v>
      </c>
      <c r="L189" s="5" t="n">
        <v>1.15729421817256E-006</v>
      </c>
      <c r="M189" s="1" t="n">
        <v>-1</v>
      </c>
      <c r="N189" s="6" t="n">
        <f aca="false">2^B189</f>
        <v>8.33925159067428</v>
      </c>
      <c r="O189" s="6" t="n">
        <f aca="false">2^E189</f>
        <v>0.485154763420631</v>
      </c>
      <c r="P189" s="6" t="n">
        <f aca="false">2^H189</f>
        <v>2.81378313738073</v>
      </c>
      <c r="Q189" s="6" t="n">
        <f aca="false">2^K189</f>
        <v>0.163698178126621</v>
      </c>
      <c r="R189" s="1" t="s">
        <v>1618</v>
      </c>
      <c r="S189" s="1" t="s">
        <v>1262</v>
      </c>
      <c r="T189" s="8" t="s">
        <v>1310</v>
      </c>
    </row>
    <row r="190" customFormat="false" ht="13" hidden="false" customHeight="false" outlineLevel="0" collapsed="false">
      <c r="A190" s="1" t="s">
        <v>1619</v>
      </c>
      <c r="B190" s="1" t="n">
        <v>0.0666344338793436</v>
      </c>
      <c r="C190" s="1" t="n">
        <v>0.769800023040313</v>
      </c>
      <c r="D190" s="1" t="n">
        <v>0</v>
      </c>
      <c r="E190" s="1" t="n">
        <v>-1.46639185780306</v>
      </c>
      <c r="F190" s="5" t="n">
        <v>5.29490393843787E-009</v>
      </c>
      <c r="G190" s="1" t="n">
        <v>-1</v>
      </c>
      <c r="H190" s="1" t="n">
        <v>0.447588476023093</v>
      </c>
      <c r="I190" s="1" t="n">
        <v>0.0244059178250584</v>
      </c>
      <c r="J190" s="1" t="n">
        <v>0</v>
      </c>
      <c r="K190" s="1" t="n">
        <v>-1.08543781565931</v>
      </c>
      <c r="L190" s="5" t="n">
        <v>1.80300760741822E-006</v>
      </c>
      <c r="M190" s="1" t="n">
        <v>-1</v>
      </c>
      <c r="N190" s="6" t="n">
        <f aca="false">2^B190</f>
        <v>1.04727072436796</v>
      </c>
      <c r="O190" s="6" t="n">
        <f aca="false">2^E190</f>
        <v>0.361886235967119</v>
      </c>
      <c r="P190" s="6" t="n">
        <f aca="false">2^H190</f>
        <v>1.36375877172465</v>
      </c>
      <c r="Q190" s="6" t="n">
        <f aca="false">2^K190</f>
        <v>0.471249235926482</v>
      </c>
      <c r="R190" s="1" t="s">
        <v>1312</v>
      </c>
      <c r="S190" s="1" t="s">
        <v>1352</v>
      </c>
      <c r="T190" s="8" t="s">
        <v>1310</v>
      </c>
    </row>
    <row r="191" customFormat="false" ht="13" hidden="false" customHeight="false" outlineLevel="0" collapsed="false">
      <c r="A191" s="1" t="s">
        <v>1620</v>
      </c>
      <c r="B191" s="1" t="n">
        <v>0.467822123214575</v>
      </c>
      <c r="C191" s="5" t="n">
        <v>7.31675828557232E-007</v>
      </c>
      <c r="D191" s="1" t="n">
        <v>0</v>
      </c>
      <c r="E191" s="1" t="n">
        <v>1.08073178019379</v>
      </c>
      <c r="F191" s="5" t="n">
        <v>3.85640342633692E-015</v>
      </c>
      <c r="G191" s="1" t="n">
        <v>1</v>
      </c>
      <c r="H191" s="1" t="n">
        <v>-0.641740013422194</v>
      </c>
      <c r="I191" s="5" t="n">
        <v>1.13815360710443E-009</v>
      </c>
      <c r="J191" s="1" t="n">
        <v>-1</v>
      </c>
      <c r="K191" s="1" t="n">
        <v>-0.028830356442981</v>
      </c>
      <c r="L191" s="1" t="n">
        <v>0.743736620572757</v>
      </c>
      <c r="M191" s="1" t="n">
        <v>0</v>
      </c>
      <c r="N191" s="6" t="n">
        <f aca="false">2^B191</f>
        <v>1.38302009932257</v>
      </c>
      <c r="O191" s="6" t="n">
        <f aca="false">2^E191</f>
        <v>2.11510865855704</v>
      </c>
      <c r="P191" s="6" t="n">
        <f aca="false">2^H191</f>
        <v>0.640939454708109</v>
      </c>
      <c r="Q191" s="6" t="n">
        <f aca="false">2^K191</f>
        <v>0.980214670002247</v>
      </c>
      <c r="R191" s="1" t="s">
        <v>523</v>
      </c>
      <c r="S191" s="1" t="s">
        <v>1272</v>
      </c>
      <c r="T191" s="8" t="s">
        <v>1406</v>
      </c>
    </row>
    <row r="192" customFormat="false" ht="13" hidden="false" customHeight="false" outlineLevel="0" collapsed="false">
      <c r="A192" s="1" t="s">
        <v>1621</v>
      </c>
      <c r="B192" s="1" t="n">
        <v>-1.21755414746154</v>
      </c>
      <c r="C192" s="1" t="n">
        <v>0.000174405353458938</v>
      </c>
      <c r="D192" s="1" t="n">
        <v>-1</v>
      </c>
      <c r="E192" s="1" t="n">
        <v>-1.57070356786497</v>
      </c>
      <c r="F192" s="5" t="n">
        <v>3.78856324204252E-006</v>
      </c>
      <c r="G192" s="1" t="n">
        <v>-1</v>
      </c>
      <c r="H192" s="1" t="n">
        <v>0.169483746286554</v>
      </c>
      <c r="I192" s="1" t="n">
        <v>0.594141935207989</v>
      </c>
      <c r="J192" s="1" t="n">
        <v>0</v>
      </c>
      <c r="K192" s="1" t="n">
        <v>-0.183665674116881</v>
      </c>
      <c r="L192" s="1" t="n">
        <v>0.570973046123031</v>
      </c>
      <c r="M192" s="1" t="n">
        <v>0</v>
      </c>
      <c r="N192" s="6" t="n">
        <f aca="false">2^B192</f>
        <v>0.430011113838695</v>
      </c>
      <c r="O192" s="6" t="n">
        <f aca="false">2^E192</f>
        <v>0.336644180863085</v>
      </c>
      <c r="P192" s="6" t="n">
        <f aca="false">2^H192</f>
        <v>1.12465596600189</v>
      </c>
      <c r="Q192" s="6" t="n">
        <f aca="false">2^K192</f>
        <v>0.880463025821954</v>
      </c>
      <c r="R192" s="1" t="s">
        <v>1622</v>
      </c>
      <c r="S192" s="1" t="s">
        <v>1352</v>
      </c>
      <c r="T192" s="8" t="s">
        <v>1623</v>
      </c>
    </row>
    <row r="193" customFormat="false" ht="13" hidden="false" customHeight="false" outlineLevel="0" collapsed="false">
      <c r="A193" s="1" t="s">
        <v>1624</v>
      </c>
      <c r="B193" s="1" t="n">
        <v>-0.108228441176045</v>
      </c>
      <c r="C193" s="1" t="n">
        <v>0.915913880787945</v>
      </c>
      <c r="D193" s="1" t="n">
        <v>0</v>
      </c>
      <c r="E193" s="1" t="n">
        <v>1.07261187025115</v>
      </c>
      <c r="F193" s="1" t="n">
        <v>0.209377882315921</v>
      </c>
      <c r="G193" s="1" t="n">
        <v>0</v>
      </c>
      <c r="H193" s="1" t="n">
        <v>-2.11077687597145</v>
      </c>
      <c r="I193" s="1" t="n">
        <v>0.0121716811274399</v>
      </c>
      <c r="J193" s="1" t="n">
        <v>-1</v>
      </c>
      <c r="K193" s="1" t="n">
        <v>-0.929936564544253</v>
      </c>
      <c r="L193" s="1" t="n">
        <v>0.279086945180356</v>
      </c>
      <c r="M193" s="1" t="n">
        <v>0</v>
      </c>
      <c r="N193" s="6" t="n">
        <f aca="false">2^B193</f>
        <v>0.92772656550155</v>
      </c>
      <c r="O193" s="6" t="n">
        <f aca="false">2^E193</f>
        <v>2.10323764607355</v>
      </c>
      <c r="P193" s="6" t="n">
        <f aca="false">2^H193</f>
        <v>0.231522309592118</v>
      </c>
      <c r="Q193" s="6" t="n">
        <f aca="false">2^K193</f>
        <v>0.52488142039652</v>
      </c>
      <c r="R193" s="1" t="s">
        <v>32</v>
      </c>
      <c r="S193" s="1" t="s">
        <v>22</v>
      </c>
    </row>
    <row r="194" customFormat="false" ht="13" hidden="false" customHeight="false" outlineLevel="0" collapsed="false">
      <c r="A194" s="1" t="s">
        <v>1625</v>
      </c>
      <c r="B194" s="1" t="n">
        <v>0.576685664803161</v>
      </c>
      <c r="C194" s="5" t="n">
        <v>1.91394440243395E-006</v>
      </c>
      <c r="D194" s="1" t="n">
        <v>0</v>
      </c>
      <c r="E194" s="1" t="n">
        <v>1.0628869917368</v>
      </c>
      <c r="F194" s="5" t="n">
        <v>4.51803092163101E-012</v>
      </c>
      <c r="G194" s="1" t="n">
        <v>1</v>
      </c>
      <c r="H194" s="1" t="n">
        <v>0.366926944083545</v>
      </c>
      <c r="I194" s="1" t="n">
        <v>0.000780577319347322</v>
      </c>
      <c r="J194" s="1" t="n">
        <v>0</v>
      </c>
      <c r="K194" s="1" t="n">
        <v>0.85312827101718</v>
      </c>
      <c r="L194" s="5" t="n">
        <v>7.52574773400764E-010</v>
      </c>
      <c r="M194" s="1" t="n">
        <v>1</v>
      </c>
      <c r="N194" s="6" t="n">
        <f aca="false">2^B194</f>
        <v>1.49141904007977</v>
      </c>
      <c r="O194" s="6" t="n">
        <f aca="false">2^E194</f>
        <v>2.08910787666001</v>
      </c>
      <c r="P194" s="6" t="n">
        <f aca="false">2^H194</f>
        <v>1.28960294544043</v>
      </c>
      <c r="Q194" s="6" t="n">
        <f aca="false">2^K194</f>
        <v>1.80641362265258</v>
      </c>
      <c r="R194" s="1" t="s">
        <v>1626</v>
      </c>
      <c r="S194" s="1" t="s">
        <v>1259</v>
      </c>
      <c r="T194" s="8" t="s">
        <v>1267</v>
      </c>
    </row>
    <row r="195" customFormat="false" ht="13" hidden="false" customHeight="false" outlineLevel="0" collapsed="false">
      <c r="A195" s="1" t="s">
        <v>1627</v>
      </c>
      <c r="B195" s="1" t="n">
        <v>-0.690243765081767</v>
      </c>
      <c r="C195" s="5" t="n">
        <v>1.20869566103079E-005</v>
      </c>
      <c r="D195" s="1" t="n">
        <v>-1</v>
      </c>
      <c r="E195" s="1" t="n">
        <v>1.05876256529402</v>
      </c>
      <c r="F195" s="5" t="n">
        <v>3.70229691792216E-009</v>
      </c>
      <c r="G195" s="1" t="n">
        <v>1</v>
      </c>
      <c r="H195" s="1" t="n">
        <v>-1.1056834019537</v>
      </c>
      <c r="I195" s="5" t="n">
        <v>1.3828603806772E-009</v>
      </c>
      <c r="J195" s="1" t="n">
        <v>-1</v>
      </c>
      <c r="K195" s="1" t="n">
        <v>0.643322928422087</v>
      </c>
      <c r="L195" s="5" t="n">
        <v>3.23570380532023E-005</v>
      </c>
      <c r="M195" s="1" t="n">
        <v>1</v>
      </c>
      <c r="N195" s="6" t="n">
        <f aca="false">2^B195</f>
        <v>0.619749125162341</v>
      </c>
      <c r="O195" s="6" t="n">
        <f aca="false">2^E195</f>
        <v>2.08314399180408</v>
      </c>
      <c r="P195" s="6" t="n">
        <f aca="false">2^H195</f>
        <v>0.464682300023332</v>
      </c>
      <c r="Q195" s="6" t="n">
        <f aca="false">2^K195</f>
        <v>1.56192256203305</v>
      </c>
      <c r="R195" s="1" t="s">
        <v>32</v>
      </c>
      <c r="S195" s="1" t="s">
        <v>22</v>
      </c>
    </row>
    <row r="196" customFormat="false" ht="13" hidden="false" customHeight="false" outlineLevel="0" collapsed="false">
      <c r="A196" s="1" t="s">
        <v>1628</v>
      </c>
      <c r="B196" s="1" t="n">
        <v>-0.430152859829132</v>
      </c>
      <c r="C196" s="1" t="n">
        <v>0.00941165026155388</v>
      </c>
      <c r="D196" s="1" t="n">
        <v>0</v>
      </c>
      <c r="E196" s="1" t="n">
        <v>1.05390109947156</v>
      </c>
      <c r="F196" s="5" t="n">
        <v>6.80817642983953E-008</v>
      </c>
      <c r="G196" s="1" t="n">
        <v>1</v>
      </c>
      <c r="H196" s="1" t="n">
        <v>-1.28849088239661</v>
      </c>
      <c r="I196" s="5" t="n">
        <v>1.05328387995304E-009</v>
      </c>
      <c r="J196" s="1" t="n">
        <v>-1</v>
      </c>
      <c r="K196" s="1" t="n">
        <v>0.195563076904083</v>
      </c>
      <c r="L196" s="1" t="n">
        <v>0.236015168881992</v>
      </c>
      <c r="M196" s="1" t="n">
        <v>0</v>
      </c>
      <c r="N196" s="6" t="n">
        <f aca="false">2^B196</f>
        <v>0.742183143608707</v>
      </c>
      <c r="O196" s="6" t="n">
        <f aca="false">2^E196</f>
        <v>2.07613621162578</v>
      </c>
      <c r="P196" s="6" t="n">
        <f aca="false">2^H196</f>
        <v>0.409379032479142</v>
      </c>
      <c r="Q196" s="6" t="n">
        <f aca="false">2^K196</f>
        <v>1.14517102810728</v>
      </c>
      <c r="R196" s="1" t="s">
        <v>1629</v>
      </c>
      <c r="S196" s="1" t="s">
        <v>1272</v>
      </c>
      <c r="T196" s="8" t="s">
        <v>1267</v>
      </c>
    </row>
    <row r="197" customFormat="false" ht="13" hidden="false" customHeight="false" outlineLevel="0" collapsed="false">
      <c r="A197" s="1" t="s">
        <v>1630</v>
      </c>
      <c r="B197" s="1" t="n">
        <v>-0.996737350280712</v>
      </c>
      <c r="C197" s="1" t="n">
        <v>0.0430745408777427</v>
      </c>
      <c r="D197" s="1" t="n">
        <v>-1</v>
      </c>
      <c r="E197" s="1" t="n">
        <v>1.04941177340884</v>
      </c>
      <c r="F197" s="1" t="n">
        <v>0.0319760477311843</v>
      </c>
      <c r="G197" s="1" t="n">
        <v>1</v>
      </c>
      <c r="H197" s="1" t="n">
        <v>-0.16710019574041</v>
      </c>
      <c r="I197" s="1" t="n">
        <v>0.744268926686605</v>
      </c>
      <c r="J197" s="1" t="n">
        <v>0</v>
      </c>
      <c r="K197" s="1" t="n">
        <v>1.87904892794914</v>
      </c>
      <c r="L197" s="1" t="n">
        <v>0.000253505158237519</v>
      </c>
      <c r="M197" s="1" t="n">
        <v>1</v>
      </c>
      <c r="N197" s="6" t="n">
        <f aca="false">2^B197</f>
        <v>0.501132027782981</v>
      </c>
      <c r="O197" s="6" t="n">
        <f aca="false">2^E197</f>
        <v>2.06968580759153</v>
      </c>
      <c r="P197" s="6" t="n">
        <f aca="false">2^H197</f>
        <v>0.890631043780953</v>
      </c>
      <c r="Q197" s="6" t="n">
        <f aca="false">2^K197</f>
        <v>3.67832493019611</v>
      </c>
      <c r="R197" s="1" t="s">
        <v>1631</v>
      </c>
      <c r="S197" s="1" t="s">
        <v>1259</v>
      </c>
      <c r="T197" s="8" t="s">
        <v>1454</v>
      </c>
    </row>
    <row r="198" customFormat="false" ht="13" hidden="false" customHeight="false" outlineLevel="0" collapsed="false">
      <c r="A198" s="1" t="s">
        <v>1632</v>
      </c>
      <c r="B198" s="1" t="n">
        <v>-1.136997575958</v>
      </c>
      <c r="C198" s="1" t="n">
        <v>0.0112270011818834</v>
      </c>
      <c r="D198" s="1" t="n">
        <v>-1</v>
      </c>
      <c r="E198" s="1" t="n">
        <v>1.03906898291945</v>
      </c>
      <c r="F198" s="1" t="n">
        <v>0.0198336390269827</v>
      </c>
      <c r="G198" s="1" t="n">
        <v>1</v>
      </c>
      <c r="H198" s="1" t="n">
        <v>-3.08149490814496</v>
      </c>
      <c r="I198" s="5" t="n">
        <v>1.41086780997993E-008</v>
      </c>
      <c r="J198" s="1" t="n">
        <v>-1</v>
      </c>
      <c r="K198" s="1" t="n">
        <v>-0.905428349267517</v>
      </c>
      <c r="L198" s="1" t="n">
        <v>0.0403766548492448</v>
      </c>
      <c r="M198" s="1" t="n">
        <v>-1</v>
      </c>
      <c r="N198" s="6" t="n">
        <f aca="false">2^B198</f>
        <v>0.45470488990301</v>
      </c>
      <c r="O198" s="6" t="n">
        <f aca="false">2^E198</f>
        <v>2.05490113215614</v>
      </c>
      <c r="P198" s="6" t="n">
        <f aca="false">2^H198</f>
        <v>0.118134732209073</v>
      </c>
      <c r="Q198" s="6" t="n">
        <f aca="false">2^K198</f>
        <v>0.533874168397805</v>
      </c>
      <c r="R198" s="1" t="s">
        <v>1633</v>
      </c>
      <c r="S198" s="1" t="s">
        <v>1587</v>
      </c>
      <c r="T198" s="8" t="s">
        <v>947</v>
      </c>
    </row>
    <row r="199" customFormat="false" ht="13" hidden="false" customHeight="false" outlineLevel="0" collapsed="false">
      <c r="A199" s="1" t="s">
        <v>1634</v>
      </c>
      <c r="B199" s="1" t="n">
        <v>0.189075611876568</v>
      </c>
      <c r="C199" s="1" t="n">
        <v>0.0817172690133804</v>
      </c>
      <c r="D199" s="1" t="n">
        <v>0</v>
      </c>
      <c r="E199" s="1" t="n">
        <v>1.0373710761184</v>
      </c>
      <c r="F199" s="5" t="n">
        <v>9.95065109872281E-012</v>
      </c>
      <c r="G199" s="1" t="n">
        <v>1</v>
      </c>
      <c r="H199" s="1" t="n">
        <v>-0.814511640915899</v>
      </c>
      <c r="I199" s="5" t="n">
        <v>2.24983133335371E-009</v>
      </c>
      <c r="J199" s="1" t="n">
        <v>-1</v>
      </c>
      <c r="K199" s="1" t="n">
        <v>0.0337838233259333</v>
      </c>
      <c r="L199" s="1" t="n">
        <v>0.768366166781942</v>
      </c>
      <c r="M199" s="1" t="n">
        <v>0</v>
      </c>
      <c r="N199" s="6" t="n">
        <f aca="false">2^B199</f>
        <v>1.14003302043969</v>
      </c>
      <c r="O199" s="6" t="n">
        <f aca="false">2^E199</f>
        <v>2.0524841429829</v>
      </c>
      <c r="P199" s="6" t="n">
        <f aca="false">2^H199</f>
        <v>0.568600928144237</v>
      </c>
      <c r="Q199" s="6" t="n">
        <f aca="false">2^K199</f>
        <v>1.02369349639653</v>
      </c>
      <c r="R199" s="1" t="s">
        <v>1635</v>
      </c>
      <c r="S199" s="1" t="s">
        <v>1272</v>
      </c>
      <c r="T199" s="8" t="s">
        <v>140</v>
      </c>
    </row>
    <row r="200" customFormat="false" ht="13" hidden="false" customHeight="false" outlineLevel="0" collapsed="false">
      <c r="A200" s="1" t="s">
        <v>1636</v>
      </c>
      <c r="B200" s="1" t="n">
        <v>-1.69391297072039</v>
      </c>
      <c r="C200" s="1" t="n">
        <v>0.00858074027892619</v>
      </c>
      <c r="D200" s="1" t="n">
        <v>-1</v>
      </c>
      <c r="E200" s="1" t="n">
        <v>1.03384026542776</v>
      </c>
      <c r="F200" s="1" t="n">
        <v>0.104220704680817</v>
      </c>
      <c r="G200" s="1" t="n">
        <v>0</v>
      </c>
      <c r="H200" s="1" t="n">
        <v>-1.24238948282646</v>
      </c>
      <c r="I200" s="1" t="n">
        <v>0.0484979525804597</v>
      </c>
      <c r="J200" s="1" t="n">
        <v>-1</v>
      </c>
      <c r="K200" s="1" t="n">
        <v>1.48536375332169</v>
      </c>
      <c r="L200" s="1" t="n">
        <v>0.0196099926246002</v>
      </c>
      <c r="M200" s="1" t="n">
        <v>1</v>
      </c>
      <c r="N200" s="6" t="n">
        <f aca="false">2^B200</f>
        <v>0.309087460090651</v>
      </c>
      <c r="O200" s="6" t="n">
        <f aca="false">2^E200</f>
        <v>2.04746709363376</v>
      </c>
      <c r="P200" s="6" t="n">
        <f aca="false">2^H200</f>
        <v>0.422672019974493</v>
      </c>
      <c r="Q200" s="6" t="n">
        <f aca="false">2^K200</f>
        <v>2.79987758818709</v>
      </c>
      <c r="R200" s="1" t="s">
        <v>32</v>
      </c>
      <c r="S200" s="1" t="s">
        <v>22</v>
      </c>
    </row>
    <row r="201" customFormat="false" ht="13" hidden="false" customHeight="false" outlineLevel="0" collapsed="false">
      <c r="A201" s="1" t="s">
        <v>1637</v>
      </c>
      <c r="B201" s="1" t="n">
        <v>-0.84952224639542</v>
      </c>
      <c r="C201" s="5" t="n">
        <v>3.39582180202273E-006</v>
      </c>
      <c r="D201" s="1" t="n">
        <v>-1</v>
      </c>
      <c r="E201" s="1" t="n">
        <v>1.03179634349534</v>
      </c>
      <c r="F201" s="5" t="n">
        <v>8.52241346595939E-008</v>
      </c>
      <c r="G201" s="1" t="n">
        <v>1</v>
      </c>
      <c r="H201" s="1" t="n">
        <v>-1.15167221509863</v>
      </c>
      <c r="I201" s="5" t="n">
        <v>8.88531634868601E-009</v>
      </c>
      <c r="J201" s="1" t="n">
        <v>-1</v>
      </c>
      <c r="K201" s="1" t="n">
        <v>0.729646374792129</v>
      </c>
      <c r="L201" s="5" t="n">
        <v>3.3598998083928E-005</v>
      </c>
      <c r="M201" s="1" t="n">
        <v>1</v>
      </c>
      <c r="N201" s="6" t="n">
        <f aca="false">2^B201</f>
        <v>0.554968485399472</v>
      </c>
      <c r="O201" s="6" t="n">
        <f aca="false">2^E201</f>
        <v>2.04456842152993</v>
      </c>
      <c r="P201" s="6" t="n">
        <f aca="false">2^H201</f>
        <v>0.450103218162774</v>
      </c>
      <c r="Q201" s="6" t="n">
        <f aca="false">2^K201</f>
        <v>1.65823258526506</v>
      </c>
      <c r="R201" s="1" t="s">
        <v>32</v>
      </c>
      <c r="S201" s="1" t="s">
        <v>22</v>
      </c>
    </row>
    <row r="202" customFormat="false" ht="13" hidden="false" customHeight="false" outlineLevel="0" collapsed="false">
      <c r="A202" s="1" t="s">
        <v>1638</v>
      </c>
      <c r="B202" s="1" t="n">
        <v>-1.08250930281095</v>
      </c>
      <c r="C202" s="1" t="n">
        <v>0.0021181228056966</v>
      </c>
      <c r="D202" s="1" t="n">
        <v>-1</v>
      </c>
      <c r="E202" s="1" t="n">
        <v>1.02849140715874</v>
      </c>
      <c r="F202" s="1" t="n">
        <v>0.00324089446050849</v>
      </c>
      <c r="G202" s="1" t="n">
        <v>1</v>
      </c>
      <c r="H202" s="1" t="n">
        <v>0.0952450241026135</v>
      </c>
      <c r="I202" s="1" t="n">
        <v>0.794420293099799</v>
      </c>
      <c r="J202" s="1" t="n">
        <v>0</v>
      </c>
      <c r="K202" s="1" t="n">
        <v>2.2062457340723</v>
      </c>
      <c r="L202" s="5" t="n">
        <v>6.92145693550231E-008</v>
      </c>
      <c r="M202" s="1" t="n">
        <v>1</v>
      </c>
      <c r="N202" s="6" t="n">
        <f aca="false">2^B202</f>
        <v>0.472206791775769</v>
      </c>
      <c r="O202" s="6" t="n">
        <f aca="false">2^E202</f>
        <v>2.03989006990404</v>
      </c>
      <c r="P202" s="6" t="n">
        <f aca="false">2^H202</f>
        <v>1.06824682129556</v>
      </c>
      <c r="Q202" s="6" t="n">
        <f aca="false">2^K202</f>
        <v>4.61472837943027</v>
      </c>
      <c r="R202" s="1" t="s">
        <v>32</v>
      </c>
      <c r="S202" s="1" t="s">
        <v>1259</v>
      </c>
    </row>
    <row r="203" customFormat="false" ht="13" hidden="false" customHeight="false" outlineLevel="0" collapsed="false">
      <c r="A203" s="1" t="s">
        <v>1639</v>
      </c>
      <c r="B203" s="1" t="n">
        <v>-0.193022121381308</v>
      </c>
      <c r="C203" s="1" t="n">
        <v>0.0583561855674407</v>
      </c>
      <c r="D203" s="1" t="n">
        <v>0</v>
      </c>
      <c r="E203" s="1" t="n">
        <v>1.02325284366965</v>
      </c>
      <c r="F203" s="5" t="n">
        <v>3.05514654118822E-012</v>
      </c>
      <c r="G203" s="1" t="n">
        <v>1</v>
      </c>
      <c r="H203" s="1" t="n">
        <v>-1.48470197693102</v>
      </c>
      <c r="I203" s="5" t="n">
        <v>2.55740428260528E-016</v>
      </c>
      <c r="J203" s="1" t="n">
        <v>-1</v>
      </c>
      <c r="K203" s="1" t="n">
        <v>-0.268427011880064</v>
      </c>
      <c r="L203" s="1" t="n">
        <v>0.00824802352039307</v>
      </c>
      <c r="M203" s="1" t="n">
        <v>0</v>
      </c>
      <c r="N203" s="6" t="n">
        <f aca="false">2^B203</f>
        <v>0.874771351607489</v>
      </c>
      <c r="O203" s="6" t="n">
        <f aca="false">2^E203</f>
        <v>2.03249646578991</v>
      </c>
      <c r="P203" s="6" t="n">
        <f aca="false">2^H203</f>
        <v>0.357322340763458</v>
      </c>
      <c r="Q203" s="6" t="n">
        <f aca="false">2^K203</f>
        <v>0.830224256218416</v>
      </c>
      <c r="R203" s="1" t="s">
        <v>1640</v>
      </c>
      <c r="S203" s="1" t="s">
        <v>1272</v>
      </c>
      <c r="T203" s="8" t="s">
        <v>1641</v>
      </c>
    </row>
    <row r="204" customFormat="false" ht="13" hidden="false" customHeight="false" outlineLevel="0" collapsed="false">
      <c r="A204" s="1" t="s">
        <v>1642</v>
      </c>
      <c r="B204" s="1" t="n">
        <v>0.21294382773609</v>
      </c>
      <c r="C204" s="1" t="n">
        <v>0.12541939606922</v>
      </c>
      <c r="D204" s="1" t="n">
        <v>0</v>
      </c>
      <c r="E204" s="1" t="n">
        <v>-0.649965538176719</v>
      </c>
      <c r="F204" s="5" t="n">
        <v>1.34227879177324E-005</v>
      </c>
      <c r="G204" s="1" t="n">
        <v>-1</v>
      </c>
      <c r="H204" s="1" t="n">
        <v>-0.542202803339368</v>
      </c>
      <c r="I204" s="1" t="n">
        <v>0.000158570103210273</v>
      </c>
      <c r="J204" s="1" t="n">
        <v>0</v>
      </c>
      <c r="K204" s="1" t="n">
        <v>-1.40511216925218</v>
      </c>
      <c r="L204" s="5" t="n">
        <v>1.93393449155637E-012</v>
      </c>
      <c r="M204" s="1" t="n">
        <v>-1</v>
      </c>
      <c r="N204" s="6" t="n">
        <f aca="false">2^B204</f>
        <v>1.15905082263296</v>
      </c>
      <c r="O204" s="6" t="n">
        <f aca="false">2^E204</f>
        <v>0.637295536629997</v>
      </c>
      <c r="P204" s="6" t="n">
        <f aca="false">2^H204</f>
        <v>0.686721575717571</v>
      </c>
      <c r="Q204" s="6" t="n">
        <f aca="false">2^K204</f>
        <v>0.377588787796338</v>
      </c>
      <c r="R204" s="1" t="s">
        <v>1643</v>
      </c>
      <c r="S204" s="1" t="s">
        <v>1587</v>
      </c>
      <c r="T204" s="8" t="s">
        <v>187</v>
      </c>
    </row>
    <row r="205" customFormat="false" ht="13" hidden="false" customHeight="false" outlineLevel="0" collapsed="false">
      <c r="A205" s="1" t="s">
        <v>1644</v>
      </c>
      <c r="B205" s="1" t="n">
        <v>-0.627014655562796</v>
      </c>
      <c r="C205" s="1" t="n">
        <v>0.132670789080233</v>
      </c>
      <c r="D205" s="1" t="n">
        <v>0</v>
      </c>
      <c r="E205" s="1" t="n">
        <v>-1.09607929222781</v>
      </c>
      <c r="F205" s="1" t="n">
        <v>0.00815885343713529</v>
      </c>
      <c r="G205" s="1" t="n">
        <v>-1</v>
      </c>
      <c r="H205" s="1" t="n">
        <v>-0.373545985925691</v>
      </c>
      <c r="I205" s="1" t="n">
        <v>0.371207240247066</v>
      </c>
      <c r="J205" s="1" t="n">
        <v>0</v>
      </c>
      <c r="K205" s="1" t="n">
        <v>-0.842610622590701</v>
      </c>
      <c r="L205" s="1" t="n">
        <v>0.0392205016162366</v>
      </c>
      <c r="M205" s="1" t="n">
        <v>-1</v>
      </c>
      <c r="N205" s="6" t="n">
        <f aca="false">2^B205</f>
        <v>0.647514921638056</v>
      </c>
      <c r="O205" s="6" t="n">
        <f aca="false">2^E205</f>
        <v>0.467786038134576</v>
      </c>
      <c r="P205" s="6" t="n">
        <f aca="false">2^H205</f>
        <v>0.771882959779615</v>
      </c>
      <c r="Q205" s="6" t="n">
        <f aca="false">2^K205</f>
        <v>0.557633592049836</v>
      </c>
      <c r="R205" s="1" t="s">
        <v>1645</v>
      </c>
      <c r="S205" s="1" t="s">
        <v>1352</v>
      </c>
      <c r="T205" s="8" t="s">
        <v>187</v>
      </c>
    </row>
    <row r="206" customFormat="false" ht="13" hidden="false" customHeight="false" outlineLevel="0" collapsed="false">
      <c r="A206" s="1" t="s">
        <v>1646</v>
      </c>
      <c r="B206" s="1" t="n">
        <v>-0.152589654537806</v>
      </c>
      <c r="C206" s="1" t="n">
        <v>0.197177020324266</v>
      </c>
      <c r="D206" s="1" t="n">
        <v>0</v>
      </c>
      <c r="E206" s="1" t="n">
        <v>1.0182146011049</v>
      </c>
      <c r="F206" s="5" t="n">
        <v>7.25395093758302E-011</v>
      </c>
      <c r="G206" s="1" t="n">
        <v>1</v>
      </c>
      <c r="H206" s="1" t="n">
        <v>-1.54465859107505</v>
      </c>
      <c r="I206" s="5" t="n">
        <v>2.4184081881037E-015</v>
      </c>
      <c r="J206" s="1" t="n">
        <v>-1</v>
      </c>
      <c r="K206" s="1" t="n">
        <v>-0.373854335432348</v>
      </c>
      <c r="L206" s="1" t="n">
        <v>0.00156264263552568</v>
      </c>
      <c r="M206" s="1" t="n">
        <v>0</v>
      </c>
      <c r="N206" s="6" t="n">
        <f aca="false">2^B206</f>
        <v>0.8996341585248</v>
      </c>
      <c r="O206" s="6" t="n">
        <f aca="false">2^E206</f>
        <v>2.02541087246709</v>
      </c>
      <c r="P206" s="6" t="n">
        <f aca="false">2^H206</f>
        <v>0.342776808625541</v>
      </c>
      <c r="Q206" s="6" t="n">
        <f aca="false">2^K206</f>
        <v>0.771718001635439</v>
      </c>
      <c r="R206" s="1" t="s">
        <v>1647</v>
      </c>
      <c r="S206" s="1" t="s">
        <v>1272</v>
      </c>
      <c r="T206" s="8" t="s">
        <v>1648</v>
      </c>
    </row>
    <row r="207" customFormat="false" ht="13" hidden="false" customHeight="false" outlineLevel="0" collapsed="false">
      <c r="A207" s="1" t="s">
        <v>1649</v>
      </c>
      <c r="B207" s="1" t="n">
        <v>0.958637579871205</v>
      </c>
      <c r="C207" s="5" t="n">
        <v>4.14647997849215E-006</v>
      </c>
      <c r="D207" s="1" t="n">
        <v>1</v>
      </c>
      <c r="E207" s="1" t="n">
        <v>1.01715406251721</v>
      </c>
      <c r="F207" s="5" t="n">
        <v>1.27668786735949E-006</v>
      </c>
      <c r="G207" s="1" t="n">
        <v>1</v>
      </c>
      <c r="H207" s="1" t="n">
        <v>-0.386440794945546</v>
      </c>
      <c r="I207" s="1" t="n">
        <v>0.0348681580722956</v>
      </c>
      <c r="J207" s="1" t="n">
        <v>0</v>
      </c>
      <c r="K207" s="1" t="n">
        <v>-0.32792431229954</v>
      </c>
      <c r="L207" s="1" t="n">
        <v>0.0751864982966172</v>
      </c>
      <c r="M207" s="1" t="n">
        <v>0</v>
      </c>
      <c r="N207" s="6" t="n">
        <f aca="false">2^B207</f>
        <v>1.94347369365469</v>
      </c>
      <c r="O207" s="6" t="n">
        <f aca="false">2^E207</f>
        <v>2.02392252115123</v>
      </c>
      <c r="P207" s="6" t="n">
        <f aca="false">2^H207</f>
        <v>0.765014609869107</v>
      </c>
      <c r="Q207" s="6" t="n">
        <f aca="false">2^K207</f>
        <v>0.796681891285179</v>
      </c>
      <c r="R207" s="1" t="s">
        <v>1650</v>
      </c>
      <c r="S207" s="1" t="s">
        <v>22</v>
      </c>
      <c r="T207" s="8" t="s">
        <v>326</v>
      </c>
    </row>
    <row r="208" customFormat="false" ht="13" hidden="false" customHeight="false" outlineLevel="0" collapsed="false">
      <c r="A208" s="1" t="s">
        <v>1651</v>
      </c>
      <c r="B208" s="1" t="n">
        <v>0.122630786407811</v>
      </c>
      <c r="C208" s="1" t="n">
        <v>0.668814133569251</v>
      </c>
      <c r="D208" s="1" t="n">
        <v>0</v>
      </c>
      <c r="E208" s="1" t="n">
        <v>1.0167246431588</v>
      </c>
      <c r="F208" s="1" t="n">
        <v>0.000187886935230531</v>
      </c>
      <c r="G208" s="1" t="n">
        <v>1</v>
      </c>
      <c r="H208" s="1" t="n">
        <v>-1.10905133140993</v>
      </c>
      <c r="I208" s="5" t="n">
        <v>5.76014331851617E-005</v>
      </c>
      <c r="J208" s="1" t="n">
        <v>-1</v>
      </c>
      <c r="K208" s="1" t="n">
        <v>-0.214957474658938</v>
      </c>
      <c r="L208" s="1" t="n">
        <v>0.421950848917804</v>
      </c>
      <c r="M208" s="1" t="n">
        <v>0</v>
      </c>
      <c r="N208" s="6" t="n">
        <f aca="false">2^B208</f>
        <v>1.08871835557514</v>
      </c>
      <c r="O208" s="6" t="n">
        <f aca="false">2^E208</f>
        <v>2.02332018860497</v>
      </c>
      <c r="P208" s="6" t="n">
        <f aca="false">2^H208</f>
        <v>0.46359877797681</v>
      </c>
      <c r="Q208" s="6" t="n">
        <f aca="false">2^K208</f>
        <v>0.861571555296822</v>
      </c>
      <c r="R208" s="1" t="s">
        <v>1652</v>
      </c>
      <c r="S208" s="1" t="s">
        <v>1272</v>
      </c>
      <c r="T208" s="8" t="s">
        <v>1653</v>
      </c>
    </row>
    <row r="209" customFormat="false" ht="13" hidden="false" customHeight="false" outlineLevel="0" collapsed="false">
      <c r="A209" s="1" t="s">
        <v>1654</v>
      </c>
      <c r="B209" s="1" t="n">
        <v>0.690839316514655</v>
      </c>
      <c r="C209" s="1" t="n">
        <v>0.000277850043030432</v>
      </c>
      <c r="D209" s="1" t="n">
        <v>1</v>
      </c>
      <c r="E209" s="1" t="n">
        <v>1.01281795321436</v>
      </c>
      <c r="F209" s="5" t="n">
        <v>8.04234309541896E-007</v>
      </c>
      <c r="G209" s="1" t="n">
        <v>1</v>
      </c>
      <c r="H209" s="1" t="n">
        <v>-0.855733992504376</v>
      </c>
      <c r="I209" s="5" t="n">
        <v>1.2755491887631E-005</v>
      </c>
      <c r="J209" s="1" t="n">
        <v>-1</v>
      </c>
      <c r="K209" s="1" t="n">
        <v>-0.533755355804669</v>
      </c>
      <c r="L209" s="1" t="n">
        <v>0.00354477931149521</v>
      </c>
      <c r="M209" s="1" t="n">
        <v>0</v>
      </c>
      <c r="N209" s="6" t="n">
        <f aca="false">2^B209</f>
        <v>1.61422235126214</v>
      </c>
      <c r="O209" s="6" t="n">
        <f aca="false">2^E209</f>
        <v>2.01784862895838</v>
      </c>
      <c r="P209" s="6" t="n">
        <f aca="false">2^H209</f>
        <v>0.552584119763617</v>
      </c>
      <c r="Q209" s="6" t="n">
        <f aca="false">2^K209</f>
        <v>0.690754348418828</v>
      </c>
      <c r="R209" s="1" t="s">
        <v>1655</v>
      </c>
      <c r="S209" s="1" t="s">
        <v>1272</v>
      </c>
      <c r="T209" s="8" t="s">
        <v>218</v>
      </c>
    </row>
    <row r="210" customFormat="false" ht="13" hidden="false" customHeight="false" outlineLevel="0" collapsed="false">
      <c r="A210" s="1" t="s">
        <v>1656</v>
      </c>
      <c r="B210" s="1" t="n">
        <v>0.421349447078317</v>
      </c>
      <c r="C210" s="5" t="n">
        <v>6.82697643012832E-006</v>
      </c>
      <c r="D210" s="1" t="n">
        <v>0</v>
      </c>
      <c r="E210" s="1" t="n">
        <v>1.00535663956852</v>
      </c>
      <c r="F210" s="5" t="n">
        <v>4.39210019055838E-014</v>
      </c>
      <c r="G210" s="1" t="n">
        <v>1</v>
      </c>
      <c r="H210" s="1" t="n">
        <v>0.199142756478707</v>
      </c>
      <c r="I210" s="1" t="n">
        <v>0.0168519713646918</v>
      </c>
      <c r="J210" s="1" t="n">
        <v>0</v>
      </c>
      <c r="K210" s="1" t="n">
        <v>0.783149948968909</v>
      </c>
      <c r="L210" s="5" t="n">
        <v>2.05235406867631E-011</v>
      </c>
      <c r="M210" s="1" t="n">
        <v>1</v>
      </c>
      <c r="N210" s="6" t="n">
        <f aca="false">2^B210</f>
        <v>1.33917959144356</v>
      </c>
      <c r="O210" s="6" t="n">
        <f aca="false">2^E210</f>
        <v>2.00743968222692</v>
      </c>
      <c r="P210" s="6" t="n">
        <f aca="false">2^H210</f>
        <v>1.1480160058545</v>
      </c>
      <c r="Q210" s="6" t="n">
        <f aca="false">2^K210</f>
        <v>1.72088411495263</v>
      </c>
      <c r="R210" s="1" t="s">
        <v>1657</v>
      </c>
      <c r="S210" s="1" t="s">
        <v>1259</v>
      </c>
      <c r="T210" s="8" t="s">
        <v>326</v>
      </c>
    </row>
    <row r="211" customFormat="false" ht="13" hidden="false" customHeight="false" outlineLevel="0" collapsed="false">
      <c r="A211" s="1" t="s">
        <v>1658</v>
      </c>
      <c r="B211" s="1" t="n">
        <v>1.24727016689712</v>
      </c>
      <c r="C211" s="1" t="n">
        <v>0.00123667912184297</v>
      </c>
      <c r="D211" s="1" t="n">
        <v>1</v>
      </c>
      <c r="E211" s="1" t="n">
        <v>0.997388941968708</v>
      </c>
      <c r="F211" s="1" t="n">
        <v>0.0080493969051673</v>
      </c>
      <c r="G211" s="1" t="n">
        <v>1</v>
      </c>
      <c r="H211" s="1" t="n">
        <v>0.0338081854104395</v>
      </c>
      <c r="I211" s="1" t="n">
        <v>0.932949738309204</v>
      </c>
      <c r="J211" s="1" t="n">
        <v>0</v>
      </c>
      <c r="K211" s="1" t="n">
        <v>-0.216073039517969</v>
      </c>
      <c r="L211" s="1" t="n">
        <v>0.584503139062847</v>
      </c>
      <c r="M211" s="1" t="n">
        <v>0</v>
      </c>
      <c r="N211" s="6" t="n">
        <f aca="false">2^B211</f>
        <v>2.3739181064694</v>
      </c>
      <c r="O211" s="6" t="n">
        <f aca="false">2^E211</f>
        <v>1.9963835785475</v>
      </c>
      <c r="P211" s="6" t="n">
        <f aca="false">2^H211</f>
        <v>1.02371078315315</v>
      </c>
      <c r="Q211" s="6" t="n">
        <f aca="false">2^K211</f>
        <v>0.860905602050634</v>
      </c>
      <c r="R211" s="1" t="s">
        <v>1659</v>
      </c>
      <c r="S211" s="1" t="s">
        <v>1262</v>
      </c>
      <c r="T211" s="8" t="s">
        <v>428</v>
      </c>
    </row>
    <row r="212" customFormat="false" ht="13" hidden="false" customHeight="false" outlineLevel="0" collapsed="false">
      <c r="A212" s="1" t="s">
        <v>1660</v>
      </c>
      <c r="B212" s="1" t="n">
        <v>0.833303479684918</v>
      </c>
      <c r="C212" s="1" t="n">
        <v>0.0903539100225143</v>
      </c>
      <c r="D212" s="1" t="n">
        <v>0</v>
      </c>
      <c r="E212" s="1" t="n">
        <v>0.995700002057204</v>
      </c>
      <c r="F212" s="1" t="n">
        <v>0.0411336632834404</v>
      </c>
      <c r="G212" s="1" t="n">
        <v>1</v>
      </c>
      <c r="H212" s="1" t="n">
        <v>-0.930103487771724</v>
      </c>
      <c r="I212" s="1" t="n">
        <v>0.053126525425192</v>
      </c>
      <c r="J212" s="1" t="n">
        <v>0</v>
      </c>
      <c r="K212" s="1" t="n">
        <v>-0.767706965399439</v>
      </c>
      <c r="L212" s="1" t="n">
        <v>0.113536303497134</v>
      </c>
      <c r="M212" s="1" t="n">
        <v>0</v>
      </c>
      <c r="N212" s="6" t="n">
        <f aca="false">2^B212</f>
        <v>1.78176056597729</v>
      </c>
      <c r="O212" s="6" t="n">
        <f aca="false">2^E212</f>
        <v>1.99404781184746</v>
      </c>
      <c r="P212" s="6" t="n">
        <f aca="false">2^H212</f>
        <v>0.52482069388827</v>
      </c>
      <c r="Q212" s="6" t="n">
        <f aca="false">2^K212</f>
        <v>0.587350273792908</v>
      </c>
      <c r="R212" s="1" t="s">
        <v>32</v>
      </c>
      <c r="S212" s="1" t="s">
        <v>22</v>
      </c>
    </row>
    <row r="213" customFormat="false" ht="13" hidden="false" customHeight="false" outlineLevel="0" collapsed="false">
      <c r="A213" s="1" t="s">
        <v>1661</v>
      </c>
      <c r="B213" s="1" t="n">
        <v>1.071303484191</v>
      </c>
      <c r="C213" s="1" t="n">
        <v>0.0163505032217128</v>
      </c>
      <c r="D213" s="1" t="n">
        <v>1</v>
      </c>
      <c r="E213" s="1" t="n">
        <v>0.994155109805666</v>
      </c>
      <c r="F213" s="1" t="n">
        <v>0.0251461565746879</v>
      </c>
      <c r="G213" s="1" t="n">
        <v>1</v>
      </c>
      <c r="H213" s="1" t="n">
        <v>0.22403179672626</v>
      </c>
      <c r="I213" s="1" t="n">
        <v>0.630689740202125</v>
      </c>
      <c r="J213" s="1" t="n">
        <v>0</v>
      </c>
      <c r="K213" s="1" t="n">
        <v>0.146883422340931</v>
      </c>
      <c r="L213" s="1" t="n">
        <v>0.756706950288754</v>
      </c>
      <c r="M213" s="1" t="n">
        <v>0</v>
      </c>
      <c r="N213" s="6" t="n">
        <f aca="false">2^B213</f>
        <v>2.10133107587965</v>
      </c>
      <c r="O213" s="6" t="n">
        <f aca="false">2^E213</f>
        <v>1.99191365313088</v>
      </c>
      <c r="P213" s="6" t="n">
        <f aca="false">2^H213</f>
        <v>1.16799313667761</v>
      </c>
      <c r="Q213" s="6" t="n">
        <f aca="false">2^K213</f>
        <v>1.10717511505767</v>
      </c>
      <c r="R213" s="1" t="s">
        <v>1662</v>
      </c>
      <c r="S213" s="1" t="s">
        <v>22</v>
      </c>
      <c r="T213" s="8" t="s">
        <v>55</v>
      </c>
    </row>
    <row r="214" customFormat="false" ht="13" hidden="false" customHeight="false" outlineLevel="0" collapsed="false">
      <c r="A214" s="1" t="s">
        <v>1663</v>
      </c>
      <c r="B214" s="1" t="n">
        <v>-1.28461380437579</v>
      </c>
      <c r="C214" s="1" t="n">
        <v>0.00184311678105231</v>
      </c>
      <c r="D214" s="1" t="n">
        <v>-1</v>
      </c>
      <c r="E214" s="1" t="n">
        <v>0.992933687566634</v>
      </c>
      <c r="F214" s="1" t="n">
        <v>0.0139183420600347</v>
      </c>
      <c r="G214" s="1" t="n">
        <v>1</v>
      </c>
      <c r="H214" s="1" t="n">
        <v>-1.61880912697443</v>
      </c>
      <c r="I214" s="1" t="n">
        <v>0.000123125321972722</v>
      </c>
      <c r="J214" s="1" t="n">
        <v>-1</v>
      </c>
      <c r="K214" s="1" t="n">
        <v>0.658738364967995</v>
      </c>
      <c r="L214" s="1" t="n">
        <v>0.0987462620839269</v>
      </c>
      <c r="M214" s="1" t="n">
        <v>0</v>
      </c>
      <c r="N214" s="6" t="n">
        <f aca="false">2^B214</f>
        <v>0.410480671437858</v>
      </c>
      <c r="O214" s="6" t="n">
        <f aca="false">2^E214</f>
        <v>1.99022796214994</v>
      </c>
      <c r="P214" s="6" t="n">
        <f aca="false">2^H214</f>
        <v>0.325604122977364</v>
      </c>
      <c r="Q214" s="6" t="n">
        <f aca="false">2^K214</f>
        <v>1.57870144742969</v>
      </c>
      <c r="R214" s="1" t="s">
        <v>1664</v>
      </c>
      <c r="S214" s="1" t="s">
        <v>22</v>
      </c>
      <c r="T214" s="8" t="s">
        <v>388</v>
      </c>
    </row>
    <row r="215" customFormat="false" ht="13" hidden="false" customHeight="false" outlineLevel="0" collapsed="false">
      <c r="A215" s="1" t="s">
        <v>1665</v>
      </c>
      <c r="B215" s="1" t="n">
        <v>0.0989811607083375</v>
      </c>
      <c r="C215" s="1" t="n">
        <v>0.873144614737949</v>
      </c>
      <c r="D215" s="1" t="n">
        <v>0</v>
      </c>
      <c r="E215" s="1" t="n">
        <v>0.988404725528699</v>
      </c>
      <c r="F215" s="1" t="n">
        <v>0.0582849356648373</v>
      </c>
      <c r="G215" s="1" t="n">
        <v>0</v>
      </c>
      <c r="H215" s="1" t="n">
        <v>0.375991595081157</v>
      </c>
      <c r="I215" s="1" t="n">
        <v>0.485266931791544</v>
      </c>
      <c r="J215" s="1" t="n">
        <v>0</v>
      </c>
      <c r="K215" s="1" t="n">
        <v>1.26541515990152</v>
      </c>
      <c r="L215" s="1" t="n">
        <v>0.0157980693269812</v>
      </c>
      <c r="M215" s="1" t="n">
        <v>1</v>
      </c>
      <c r="N215" s="6" t="n">
        <f aca="false">2^B215</f>
        <v>1.07101683733184</v>
      </c>
      <c r="O215" s="6" t="n">
        <f aca="false">2^E215</f>
        <v>1.98398996076649</v>
      </c>
      <c r="P215" s="6" t="n">
        <f aca="false">2^H215</f>
        <v>1.29773120653526</v>
      </c>
      <c r="Q215" s="6" t="n">
        <f aca="false">2^K215</f>
        <v>2.40396378076886</v>
      </c>
      <c r="R215" s="1" t="s">
        <v>1666</v>
      </c>
      <c r="S215" s="1" t="s">
        <v>1259</v>
      </c>
      <c r="T215" s="8" t="s">
        <v>55</v>
      </c>
    </row>
    <row r="216" customFormat="false" ht="13" hidden="false" customHeight="false" outlineLevel="0" collapsed="false">
      <c r="A216" s="1" t="s">
        <v>1667</v>
      </c>
      <c r="B216" s="1" t="n">
        <v>0.890793268013734</v>
      </c>
      <c r="C216" s="1" t="n">
        <v>0.000690944070684579</v>
      </c>
      <c r="D216" s="1" t="n">
        <v>1</v>
      </c>
      <c r="E216" s="1" t="n">
        <v>0.986576680615382</v>
      </c>
      <c r="F216" s="1" t="n">
        <v>0.000195839101483933</v>
      </c>
      <c r="G216" s="1" t="n">
        <v>1</v>
      </c>
      <c r="H216" s="1" t="n">
        <v>-1.84093477681658</v>
      </c>
      <c r="I216" s="5" t="n">
        <v>4.79631932164565E-009</v>
      </c>
      <c r="J216" s="1" t="n">
        <v>-1</v>
      </c>
      <c r="K216" s="1" t="n">
        <v>-1.74515136421493</v>
      </c>
      <c r="L216" s="5" t="n">
        <v>1.59105382036164E-008</v>
      </c>
      <c r="M216" s="1" t="n">
        <v>-1</v>
      </c>
      <c r="N216" s="6" t="n">
        <f aca="false">2^B216</f>
        <v>1.85419537562124</v>
      </c>
      <c r="O216" s="6" t="n">
        <f aca="false">2^E216</f>
        <v>1.9814776308269</v>
      </c>
      <c r="P216" s="6" t="n">
        <f aca="false">2^H216</f>
        <v>0.279140859963687</v>
      </c>
      <c r="Q216" s="6" t="n">
        <f aca="false">2^K216</f>
        <v>0.298302636895809</v>
      </c>
      <c r="R216" s="1" t="s">
        <v>1668</v>
      </c>
      <c r="S216" s="1" t="s">
        <v>22</v>
      </c>
      <c r="T216" s="8" t="s">
        <v>1310</v>
      </c>
    </row>
    <row r="217" customFormat="false" ht="13" hidden="false" customHeight="false" outlineLevel="0" collapsed="false">
      <c r="A217" s="1" t="s">
        <v>1669</v>
      </c>
      <c r="B217" s="1" t="n">
        <v>0.650980096589496</v>
      </c>
      <c r="C217" s="1" t="n">
        <v>0.0177908038061272</v>
      </c>
      <c r="D217" s="1" t="n">
        <v>1</v>
      </c>
      <c r="E217" s="1" t="n">
        <v>0.984865043504715</v>
      </c>
      <c r="F217" s="1" t="n">
        <v>0.000502189929599531</v>
      </c>
      <c r="G217" s="1" t="n">
        <v>1</v>
      </c>
      <c r="H217" s="1" t="n">
        <v>-0.487202099118853</v>
      </c>
      <c r="I217" s="1" t="n">
        <v>0.0707607053389656</v>
      </c>
      <c r="J217" s="1" t="n">
        <v>0</v>
      </c>
      <c r="K217" s="1" t="n">
        <v>-0.153317152203634</v>
      </c>
      <c r="L217" s="1" t="n">
        <v>0.596239840494111</v>
      </c>
      <c r="M217" s="1" t="n">
        <v>0</v>
      </c>
      <c r="N217" s="6" t="n">
        <f aca="false">2^B217</f>
        <v>1.57023457425272</v>
      </c>
      <c r="O217" s="6" t="n">
        <f aca="false">2^E217</f>
        <v>1.97912816719208</v>
      </c>
      <c r="P217" s="6" t="n">
        <f aca="false">2^H217</f>
        <v>0.713407308599444</v>
      </c>
      <c r="Q217" s="6" t="n">
        <f aca="false">2^K217</f>
        <v>0.899180620705536</v>
      </c>
      <c r="R217" s="1" t="s">
        <v>1670</v>
      </c>
      <c r="S217" s="1" t="s">
        <v>22</v>
      </c>
      <c r="T217" s="8" t="s">
        <v>1671</v>
      </c>
    </row>
    <row r="218" customFormat="false" ht="13" hidden="false" customHeight="false" outlineLevel="0" collapsed="false">
      <c r="A218" s="1" t="s">
        <v>1672</v>
      </c>
      <c r="B218" s="1" t="n">
        <v>-0.125293315967827</v>
      </c>
      <c r="C218" s="1" t="n">
        <v>0.865590058160269</v>
      </c>
      <c r="D218" s="1" t="n">
        <v>0</v>
      </c>
      <c r="E218" s="1" t="n">
        <v>0.984047897563194</v>
      </c>
      <c r="F218" s="1" t="n">
        <v>0.118117505522825</v>
      </c>
      <c r="G218" s="1" t="n">
        <v>0</v>
      </c>
      <c r="H218" s="1" t="n">
        <v>0.349931579383011</v>
      </c>
      <c r="I218" s="1" t="n">
        <v>0.593329242496338</v>
      </c>
      <c r="J218" s="1" t="n">
        <v>0</v>
      </c>
      <c r="K218" s="1" t="n">
        <v>1.45927279291403</v>
      </c>
      <c r="L218" s="1" t="n">
        <v>0.0200070071705452</v>
      </c>
      <c r="M218" s="1" t="n">
        <v>1</v>
      </c>
      <c r="N218" s="6" t="n">
        <f aca="false">2^B218</f>
        <v>0.916817625021916</v>
      </c>
      <c r="O218" s="6" t="n">
        <f aca="false">2^E218</f>
        <v>1.97800750164123</v>
      </c>
      <c r="P218" s="6" t="n">
        <f aca="false">2^H218</f>
        <v>1.27450018200395</v>
      </c>
      <c r="Q218" s="6" t="n">
        <f aca="false">2^K218</f>
        <v>2.74969727025773</v>
      </c>
      <c r="R218" s="1" t="s">
        <v>1673</v>
      </c>
      <c r="S218" s="1" t="s">
        <v>1259</v>
      </c>
      <c r="T218" s="8" t="s">
        <v>386</v>
      </c>
    </row>
    <row r="219" customFormat="false" ht="13" hidden="false" customHeight="false" outlineLevel="0" collapsed="false">
      <c r="A219" s="1" t="s">
        <v>1674</v>
      </c>
      <c r="B219" s="1" t="n">
        <v>1.30189062033453</v>
      </c>
      <c r="C219" s="1" t="n">
        <v>0.00024772072632255</v>
      </c>
      <c r="D219" s="1" t="n">
        <v>1</v>
      </c>
      <c r="E219" s="1" t="n">
        <v>-1.38894998993817</v>
      </c>
      <c r="F219" s="5" t="n">
        <v>9.71391401245188E-005</v>
      </c>
      <c r="G219" s="1" t="n">
        <v>-1</v>
      </c>
      <c r="H219" s="1" t="n">
        <v>2.38598853650276</v>
      </c>
      <c r="I219" s="5" t="n">
        <v>8.67767890271042E-009</v>
      </c>
      <c r="J219" s="1" t="n">
        <v>1</v>
      </c>
      <c r="K219" s="1" t="n">
        <v>-0.304852073769933</v>
      </c>
      <c r="L219" s="1" t="n">
        <v>0.377607714198983</v>
      </c>
      <c r="M219" s="1" t="n">
        <v>0</v>
      </c>
      <c r="N219" s="6" t="n">
        <f aca="false">2^B219</f>
        <v>2.46551771764044</v>
      </c>
      <c r="O219" s="6" t="n">
        <f aca="false">2^E219</f>
        <v>0.381842610580307</v>
      </c>
      <c r="P219" s="6" t="n">
        <f aca="false">2^H219</f>
        <v>5.22701948208171</v>
      </c>
      <c r="Q219" s="6" t="n">
        <f aca="false">2^K219</f>
        <v>0.809525216676334</v>
      </c>
      <c r="R219" s="1" t="s">
        <v>1675</v>
      </c>
      <c r="S219" s="1" t="s">
        <v>1384</v>
      </c>
      <c r="T219" s="8" t="s">
        <v>947</v>
      </c>
    </row>
    <row r="220" customFormat="false" ht="13" hidden="false" customHeight="false" outlineLevel="0" collapsed="false">
      <c r="A220" s="1" t="s">
        <v>1676</v>
      </c>
      <c r="B220" s="1" t="n">
        <v>0.771280684948444</v>
      </c>
      <c r="C220" s="1" t="n">
        <v>0.0705775645136075</v>
      </c>
      <c r="D220" s="1" t="n">
        <v>0</v>
      </c>
      <c r="E220" s="1" t="n">
        <v>0.983314964251708</v>
      </c>
      <c r="F220" s="1" t="n">
        <v>0.0202611181475975</v>
      </c>
      <c r="G220" s="1" t="n">
        <v>1</v>
      </c>
      <c r="H220" s="1" t="n">
        <v>-1.09353510085054</v>
      </c>
      <c r="I220" s="1" t="n">
        <v>0.00932448578449661</v>
      </c>
      <c r="J220" s="1" t="n">
        <v>-1</v>
      </c>
      <c r="K220" s="1" t="n">
        <v>-0.881500821547281</v>
      </c>
      <c r="L220" s="1" t="n">
        <v>0.0358520489606268</v>
      </c>
      <c r="M220" s="1" t="n">
        <v>-1</v>
      </c>
      <c r="N220" s="6" t="n">
        <f aca="false">2^B220</f>
        <v>1.70678422900302</v>
      </c>
      <c r="O220" s="6" t="n">
        <f aca="false">2^E220</f>
        <v>1.97700286840172</v>
      </c>
      <c r="P220" s="6" t="n">
        <f aca="false">2^H220</f>
        <v>0.468611706200901</v>
      </c>
      <c r="Q220" s="6" t="n">
        <f aca="false">2^K220</f>
        <v>0.542802465351443</v>
      </c>
      <c r="R220" s="1" t="s">
        <v>1460</v>
      </c>
      <c r="S220" s="1" t="s">
        <v>22</v>
      </c>
      <c r="T220" s="8" t="s">
        <v>240</v>
      </c>
    </row>
    <row r="221" customFormat="false" ht="13" hidden="false" customHeight="false" outlineLevel="0" collapsed="false">
      <c r="A221" s="1" t="s">
        <v>1677</v>
      </c>
      <c r="B221" s="1" t="n">
        <v>-0.290515149838544</v>
      </c>
      <c r="C221" s="1" t="n">
        <v>0.160229193119317</v>
      </c>
      <c r="D221" s="1" t="n">
        <v>0</v>
      </c>
      <c r="E221" s="1" t="n">
        <v>0.980902978070588</v>
      </c>
      <c r="F221" s="5" t="n">
        <v>9.91018800657531E-006</v>
      </c>
      <c r="G221" s="1" t="n">
        <v>1</v>
      </c>
      <c r="H221" s="1" t="n">
        <v>-1.24626459347019</v>
      </c>
      <c r="I221" s="5" t="n">
        <v>1.55789209126565E-007</v>
      </c>
      <c r="J221" s="1" t="n">
        <v>-1</v>
      </c>
      <c r="K221" s="1" t="n">
        <v>0.0251535344389424</v>
      </c>
      <c r="L221" s="1" t="n">
        <v>0.912801233877054</v>
      </c>
      <c r="M221" s="1" t="n">
        <v>0</v>
      </c>
      <c r="N221" s="6" t="n">
        <f aca="false">2^B221</f>
        <v>0.817610058595815</v>
      </c>
      <c r="O221" s="6" t="n">
        <f aca="false">2^E221</f>
        <v>1.97370035501845</v>
      </c>
      <c r="P221" s="6" t="n">
        <f aca="false">2^H221</f>
        <v>0.421538236987539</v>
      </c>
      <c r="Q221" s="6" t="n">
        <f aca="false">2^K221</f>
        <v>1.01758798005132</v>
      </c>
      <c r="R221" s="1" t="s">
        <v>1678</v>
      </c>
      <c r="S221" s="1" t="s">
        <v>1272</v>
      </c>
      <c r="T221" s="8" t="s">
        <v>1454</v>
      </c>
    </row>
    <row r="222" customFormat="false" ht="13" hidden="false" customHeight="false" outlineLevel="0" collapsed="false">
      <c r="A222" s="1" t="s">
        <v>1679</v>
      </c>
      <c r="B222" s="1" t="n">
        <v>-0.295446654054178</v>
      </c>
      <c r="C222" s="1" t="n">
        <v>0.696936436195423</v>
      </c>
      <c r="D222" s="1" t="n">
        <v>0</v>
      </c>
      <c r="E222" s="1" t="n">
        <v>0.977778239687291</v>
      </c>
      <c r="F222" s="1" t="n">
        <v>0.156846403555451</v>
      </c>
      <c r="G222" s="1" t="n">
        <v>0</v>
      </c>
      <c r="H222" s="1" t="n">
        <v>-2.66307876701643</v>
      </c>
      <c r="I222" s="1" t="n">
        <v>0.000196412982684047</v>
      </c>
      <c r="J222" s="1" t="n">
        <v>-1</v>
      </c>
      <c r="K222" s="1" t="n">
        <v>-1.38985387327497</v>
      </c>
      <c r="L222" s="1" t="n">
        <v>0.0415032140031677</v>
      </c>
      <c r="M222" s="1" t="n">
        <v>-1</v>
      </c>
      <c r="N222" s="6" t="n">
        <f aca="false">2^B222</f>
        <v>0.814820027513518</v>
      </c>
      <c r="O222" s="6" t="n">
        <f aca="false">2^E222</f>
        <v>1.96943013642372</v>
      </c>
      <c r="P222" s="6" t="n">
        <f aca="false">2^H222</f>
        <v>0.157882287574784</v>
      </c>
      <c r="Q222" s="6" t="n">
        <f aca="false">2^K222</f>
        <v>0.381603451876537</v>
      </c>
      <c r="R222" s="1" t="s">
        <v>1680</v>
      </c>
      <c r="S222" s="1" t="s">
        <v>1587</v>
      </c>
      <c r="T222" s="8" t="s">
        <v>86</v>
      </c>
    </row>
    <row r="223" customFormat="false" ht="13" hidden="false" customHeight="false" outlineLevel="0" collapsed="false">
      <c r="A223" s="1" t="s">
        <v>1681</v>
      </c>
      <c r="B223" s="1" t="n">
        <v>0.320253494464097</v>
      </c>
      <c r="C223" s="1" t="n">
        <v>0.00873941695318268</v>
      </c>
      <c r="D223" s="1" t="n">
        <v>0</v>
      </c>
      <c r="E223" s="1" t="n">
        <v>0.976348193591068</v>
      </c>
      <c r="F223" s="5" t="n">
        <v>5.29730362350443E-010</v>
      </c>
      <c r="G223" s="1" t="n">
        <v>1</v>
      </c>
      <c r="H223" s="1" t="n">
        <v>0.0300492460043422</v>
      </c>
      <c r="I223" s="1" t="n">
        <v>0.817192664685852</v>
      </c>
      <c r="J223" s="1" t="n">
        <v>0</v>
      </c>
      <c r="K223" s="1" t="n">
        <v>0.686143945131313</v>
      </c>
      <c r="L223" s="5" t="n">
        <v>7.09223221943755E-007</v>
      </c>
      <c r="M223" s="1" t="n">
        <v>1</v>
      </c>
      <c r="N223" s="6" t="n">
        <f aca="false">2^B223</f>
        <v>1.2485499110518</v>
      </c>
      <c r="O223" s="6" t="n">
        <f aca="false">2^E223</f>
        <v>1.96747894062826</v>
      </c>
      <c r="P223" s="6" t="n">
        <f aca="false">2^H223</f>
        <v>1.02104697827431</v>
      </c>
      <c r="Q223" s="6" t="n">
        <f aca="false">2^K223</f>
        <v>1.60897726984298</v>
      </c>
      <c r="R223" s="1" t="s">
        <v>32</v>
      </c>
      <c r="S223" s="1" t="s">
        <v>1259</v>
      </c>
    </row>
    <row r="224" customFormat="false" ht="13" hidden="false" customHeight="false" outlineLevel="0" collapsed="false">
      <c r="A224" s="1" t="s">
        <v>1682</v>
      </c>
      <c r="B224" s="1" t="n">
        <v>-0.295486352106838</v>
      </c>
      <c r="C224" s="1" t="n">
        <v>0.274851927132832</v>
      </c>
      <c r="D224" s="1" t="n">
        <v>0</v>
      </c>
      <c r="E224" s="1" t="n">
        <v>0.971685462904636</v>
      </c>
      <c r="F224" s="1" t="n">
        <v>0.000368255056604422</v>
      </c>
      <c r="G224" s="1" t="n">
        <v>1</v>
      </c>
      <c r="H224" s="1" t="n">
        <v>-1.56389991169633</v>
      </c>
      <c r="I224" s="5" t="n">
        <v>2.68470685392141E-007</v>
      </c>
      <c r="J224" s="1" t="n">
        <v>-1</v>
      </c>
      <c r="K224" s="1" t="n">
        <v>-0.296728096684852</v>
      </c>
      <c r="L224" s="1" t="n">
        <v>0.263619132074245</v>
      </c>
      <c r="M224" s="1" t="n">
        <v>0</v>
      </c>
      <c r="N224" s="6" t="n">
        <f aca="false">2^B224</f>
        <v>0.814797606750701</v>
      </c>
      <c r="O224" s="6" t="n">
        <f aca="false">2^E224</f>
        <v>1.96113039473371</v>
      </c>
      <c r="P224" s="6" t="n">
        <f aca="false">2^H224</f>
        <v>0.338235522351019</v>
      </c>
      <c r="Q224" s="6" t="n">
        <f aca="false">2^K224</f>
        <v>0.814096602598604</v>
      </c>
      <c r="R224" s="1" t="s">
        <v>1377</v>
      </c>
      <c r="S224" s="1" t="s">
        <v>22</v>
      </c>
      <c r="T224" s="8" t="s">
        <v>240</v>
      </c>
    </row>
    <row r="225" customFormat="false" ht="13" hidden="false" customHeight="false" outlineLevel="0" collapsed="false">
      <c r="A225" s="1" t="s">
        <v>1683</v>
      </c>
      <c r="B225" s="1" t="n">
        <v>0.54131187265147</v>
      </c>
      <c r="C225" s="1" t="n">
        <v>0.0103649944507336</v>
      </c>
      <c r="D225" s="1" t="n">
        <v>0</v>
      </c>
      <c r="E225" s="1" t="n">
        <v>0.971472972835482</v>
      </c>
      <c r="F225" s="5" t="n">
        <v>1.8152053768588E-005</v>
      </c>
      <c r="G225" s="1" t="n">
        <v>1</v>
      </c>
      <c r="H225" s="1" t="n">
        <v>-0.958017334311148</v>
      </c>
      <c r="I225" s="5" t="n">
        <v>2.18808070065342E-005</v>
      </c>
      <c r="J225" s="1" t="n">
        <v>-1</v>
      </c>
      <c r="K225" s="1" t="n">
        <v>-0.527856234127135</v>
      </c>
      <c r="L225" s="1" t="n">
        <v>0.0117633530066695</v>
      </c>
      <c r="M225" s="1" t="n">
        <v>0</v>
      </c>
      <c r="N225" s="6" t="n">
        <f aca="false">2^B225</f>
        <v>1.45529524611729</v>
      </c>
      <c r="O225" s="6" t="n">
        <f aca="false">2^E225</f>
        <v>1.96084156720319</v>
      </c>
      <c r="P225" s="6" t="n">
        <f aca="false">2^H225</f>
        <v>0.514763856674274</v>
      </c>
      <c r="Q225" s="6" t="n">
        <f aca="false">2^K225</f>
        <v>0.693584597457962</v>
      </c>
      <c r="R225" s="1" t="s">
        <v>1684</v>
      </c>
      <c r="S225" s="1" t="s">
        <v>1272</v>
      </c>
      <c r="T225" s="8" t="s">
        <v>326</v>
      </c>
    </row>
    <row r="226" customFormat="false" ht="13" hidden="false" customHeight="false" outlineLevel="0" collapsed="false">
      <c r="A226" s="1" t="s">
        <v>1685</v>
      </c>
      <c r="B226" s="1" t="n">
        <v>-0.370344905625767</v>
      </c>
      <c r="C226" s="1" t="n">
        <v>0.187891844128268</v>
      </c>
      <c r="D226" s="1" t="n">
        <v>0</v>
      </c>
      <c r="E226" s="1" t="n">
        <v>-1.09169442839508</v>
      </c>
      <c r="F226" s="1" t="n">
        <v>0.000155487790864845</v>
      </c>
      <c r="G226" s="1" t="n">
        <v>-1</v>
      </c>
      <c r="H226" s="1" t="n">
        <v>-1.31766687134103</v>
      </c>
      <c r="I226" s="5" t="n">
        <v>1.0520230200493E-005</v>
      </c>
      <c r="J226" s="1" t="n">
        <v>-1</v>
      </c>
      <c r="K226" s="1" t="n">
        <v>-2.03901639411034</v>
      </c>
      <c r="L226" s="5" t="n">
        <v>3.43375570168558E-009</v>
      </c>
      <c r="M226" s="1" t="n">
        <v>-1</v>
      </c>
      <c r="N226" s="6" t="n">
        <f aca="false">2^B226</f>
        <v>0.773597530420404</v>
      </c>
      <c r="O226" s="6" t="n">
        <f aca="false">2^E226</f>
        <v>0.469209969258256</v>
      </c>
      <c r="P226" s="6" t="n">
        <f aca="false">2^H226</f>
        <v>0.401183208569555</v>
      </c>
      <c r="Q226" s="6" t="n">
        <f aca="false">2^K226</f>
        <v>0.243329578440554</v>
      </c>
      <c r="R226" s="1" t="s">
        <v>1686</v>
      </c>
      <c r="S226" s="1" t="s">
        <v>1587</v>
      </c>
      <c r="T226" s="8" t="s">
        <v>1687</v>
      </c>
    </row>
    <row r="227" customFormat="false" ht="13" hidden="false" customHeight="false" outlineLevel="0" collapsed="false">
      <c r="A227" s="1" t="s">
        <v>1688</v>
      </c>
      <c r="B227" s="1" t="n">
        <v>0.619399219344658</v>
      </c>
      <c r="C227" s="5" t="n">
        <v>5.86197678762152E-005</v>
      </c>
      <c r="D227" s="1" t="n">
        <v>1</v>
      </c>
      <c r="E227" s="1" t="n">
        <v>0.970438972613817</v>
      </c>
      <c r="F227" s="5" t="n">
        <v>2.28201117175852E-008</v>
      </c>
      <c r="G227" s="1" t="n">
        <v>1</v>
      </c>
      <c r="H227" s="1" t="n">
        <v>-0.468423861394562</v>
      </c>
      <c r="I227" s="1" t="n">
        <v>0.001278120461248</v>
      </c>
      <c r="J227" s="1" t="n">
        <v>0</v>
      </c>
      <c r="K227" s="1" t="n">
        <v>-0.117384108125403</v>
      </c>
      <c r="L227" s="1" t="n">
        <v>0.42756018027026</v>
      </c>
      <c r="M227" s="1" t="n">
        <v>0</v>
      </c>
      <c r="N227" s="6" t="n">
        <f aca="false">2^B227</f>
        <v>1.5362353144906</v>
      </c>
      <c r="O227" s="6" t="n">
        <f aca="false">2^E227</f>
        <v>1.95943670743846</v>
      </c>
      <c r="P227" s="6" t="n">
        <f aca="false">2^H227</f>
        <v>0.722753772224978</v>
      </c>
      <c r="Q227" s="6" t="n">
        <f aca="false">2^K227</f>
        <v>0.92185764666322</v>
      </c>
      <c r="R227" s="1" t="s">
        <v>1689</v>
      </c>
      <c r="S227" s="1" t="s">
        <v>22</v>
      </c>
      <c r="T227" s="8" t="s">
        <v>55</v>
      </c>
    </row>
    <row r="228" customFormat="false" ht="13" hidden="false" customHeight="false" outlineLevel="0" collapsed="false">
      <c r="A228" s="1" t="s">
        <v>1690</v>
      </c>
      <c r="B228" s="1" t="n">
        <v>0.851224548273002</v>
      </c>
      <c r="C228" s="1" t="n">
        <v>0.000596201021098284</v>
      </c>
      <c r="D228" s="1" t="n">
        <v>1</v>
      </c>
      <c r="E228" s="1" t="n">
        <v>0.969993891329556</v>
      </c>
      <c r="F228" s="1" t="n">
        <v>0.000113614167934227</v>
      </c>
      <c r="G228" s="1" t="n">
        <v>1</v>
      </c>
      <c r="H228" s="1" t="n">
        <v>-0.283455538087976</v>
      </c>
      <c r="I228" s="1" t="n">
        <v>0.229739896809532</v>
      </c>
      <c r="J228" s="1" t="n">
        <v>0</v>
      </c>
      <c r="K228" s="1" t="n">
        <v>-0.164686195031422</v>
      </c>
      <c r="L228" s="1" t="n">
        <v>0.509906403839892</v>
      </c>
      <c r="M228" s="1" t="n">
        <v>0</v>
      </c>
      <c r="N228" s="6" t="n">
        <f aca="false">2^B228</f>
        <v>1.80403152340464</v>
      </c>
      <c r="O228" s="6" t="n">
        <f aca="false">2^E228</f>
        <v>1.95883230105349</v>
      </c>
      <c r="P228" s="6" t="n">
        <f aca="false">2^H228</f>
        <v>0.821620715531442</v>
      </c>
      <c r="Q228" s="6" t="n">
        <f aca="false">2^K228</f>
        <v>0.89212254659515</v>
      </c>
      <c r="R228" s="1" t="s">
        <v>1691</v>
      </c>
      <c r="S228" s="1" t="s">
        <v>22</v>
      </c>
      <c r="T228" s="8" t="s">
        <v>281</v>
      </c>
    </row>
    <row r="229" customFormat="false" ht="13" hidden="false" customHeight="false" outlineLevel="0" collapsed="false">
      <c r="A229" s="1" t="s">
        <v>1692</v>
      </c>
      <c r="B229" s="1" t="n">
        <v>0.421922723039167</v>
      </c>
      <c r="C229" s="1" t="n">
        <v>0.0155530430386985</v>
      </c>
      <c r="D229" s="1" t="n">
        <v>0</v>
      </c>
      <c r="E229" s="1" t="n">
        <v>0.963857398940174</v>
      </c>
      <c r="F229" s="5" t="n">
        <v>9.70461401880651E-007</v>
      </c>
      <c r="G229" s="1" t="n">
        <v>1</v>
      </c>
      <c r="H229" s="1" t="n">
        <v>-0.638175911689583</v>
      </c>
      <c r="I229" s="1" t="n">
        <v>0.000372244493494802</v>
      </c>
      <c r="J229" s="1" t="n">
        <v>-1</v>
      </c>
      <c r="K229" s="1" t="n">
        <v>-0.0962412357885754</v>
      </c>
      <c r="L229" s="1" t="n">
        <v>0.59894961819726</v>
      </c>
      <c r="M229" s="1" t="n">
        <v>0</v>
      </c>
      <c r="N229" s="6" t="n">
        <f aca="false">2^B229</f>
        <v>1.33971183976892</v>
      </c>
      <c r="O229" s="6" t="n">
        <f aca="false">2^E229</f>
        <v>1.9505181174451</v>
      </c>
      <c r="P229" s="6" t="n">
        <f aca="false">2^H229</f>
        <v>0.642524819177435</v>
      </c>
      <c r="Q229" s="6" t="n">
        <f aca="false">2^K229</f>
        <v>0.935467063521577</v>
      </c>
      <c r="R229" s="1" t="s">
        <v>32</v>
      </c>
      <c r="S229" s="1" t="s">
        <v>1272</v>
      </c>
    </row>
    <row r="230" customFormat="false" ht="13" hidden="false" customHeight="false" outlineLevel="0" collapsed="false">
      <c r="A230" s="1" t="s">
        <v>1693</v>
      </c>
      <c r="B230" s="1" t="n">
        <v>0.716150584666931</v>
      </c>
      <c r="C230" s="1" t="n">
        <v>0.0484427968294285</v>
      </c>
      <c r="D230" s="1" t="n">
        <v>1</v>
      </c>
      <c r="E230" s="1" t="n">
        <v>0.96093374792833</v>
      </c>
      <c r="F230" s="1" t="n">
        <v>0.0080493969051673</v>
      </c>
      <c r="G230" s="1" t="n">
        <v>1</v>
      </c>
      <c r="H230" s="1" t="n">
        <v>-1.47858153476064</v>
      </c>
      <c r="I230" s="5" t="n">
        <v>9.75397875843785E-005</v>
      </c>
      <c r="J230" s="1" t="n">
        <v>-1</v>
      </c>
      <c r="K230" s="1" t="n">
        <v>-1.23379837149924</v>
      </c>
      <c r="L230" s="1" t="n">
        <v>0.000912211957802005</v>
      </c>
      <c r="M230" s="1" t="n">
        <v>-1</v>
      </c>
      <c r="N230" s="6" t="n">
        <f aca="false">2^B230</f>
        <v>1.64279286290043</v>
      </c>
      <c r="O230" s="6" t="n">
        <f aca="false">2^E230</f>
        <v>1.94656935505595</v>
      </c>
      <c r="P230" s="6" t="n">
        <f aca="false">2^H230</f>
        <v>0.3588414533924</v>
      </c>
      <c r="Q230" s="6" t="n">
        <f aca="false">2^K230</f>
        <v>0.425196500588719</v>
      </c>
      <c r="R230" s="1" t="s">
        <v>32</v>
      </c>
      <c r="S230" s="1" t="s">
        <v>22</v>
      </c>
    </row>
    <row r="231" customFormat="false" ht="13" hidden="false" customHeight="false" outlineLevel="0" collapsed="false">
      <c r="A231" s="1" t="s">
        <v>1694</v>
      </c>
      <c r="B231" s="1" t="n">
        <v>-0.00354781462162634</v>
      </c>
      <c r="C231" s="1" t="n">
        <v>0.988557119767272</v>
      </c>
      <c r="D231" s="1" t="n">
        <v>0</v>
      </c>
      <c r="E231" s="1" t="n">
        <v>0.960440099918515</v>
      </c>
      <c r="F231" s="5" t="n">
        <v>5.00934216430098E-005</v>
      </c>
      <c r="G231" s="1" t="n">
        <v>1</v>
      </c>
      <c r="H231" s="1" t="n">
        <v>0.346208040912988</v>
      </c>
      <c r="I231" s="1" t="n">
        <v>0.112808124667896</v>
      </c>
      <c r="J231" s="1" t="n">
        <v>0</v>
      </c>
      <c r="K231" s="1" t="n">
        <v>1.31019595545313</v>
      </c>
      <c r="L231" s="5" t="n">
        <v>3.38897047205077E-007</v>
      </c>
      <c r="M231" s="1" t="n">
        <v>1</v>
      </c>
      <c r="N231" s="6" t="n">
        <f aca="false">2^B231</f>
        <v>0.997543863549087</v>
      </c>
      <c r="O231" s="6" t="n">
        <f aca="false">2^E231</f>
        <v>1.94590340994611</v>
      </c>
      <c r="P231" s="6" t="n">
        <f aca="false">2^H231</f>
        <v>1.27121498906899</v>
      </c>
      <c r="Q231" s="6" t="n">
        <f aca="false">2^K231</f>
        <v>2.47975219175135</v>
      </c>
      <c r="R231" s="1" t="s">
        <v>1695</v>
      </c>
      <c r="S231" s="1" t="s">
        <v>1259</v>
      </c>
    </row>
    <row r="232" customFormat="false" ht="13" hidden="false" customHeight="false" outlineLevel="0" collapsed="false">
      <c r="A232" s="1" t="s">
        <v>1696</v>
      </c>
      <c r="B232" s="1" t="n">
        <v>0.792521748757853</v>
      </c>
      <c r="C232" s="5" t="n">
        <v>7.33831630175185E-005</v>
      </c>
      <c r="D232" s="1" t="n">
        <v>1</v>
      </c>
      <c r="E232" s="1" t="n">
        <v>0.957884437987996</v>
      </c>
      <c r="F232" s="5" t="n">
        <v>3.74241729086966E-006</v>
      </c>
      <c r="G232" s="1" t="n">
        <v>1</v>
      </c>
      <c r="H232" s="1" t="n">
        <v>-0.857558141989269</v>
      </c>
      <c r="I232" s="5" t="n">
        <v>2.00263827527872E-005</v>
      </c>
      <c r="J232" s="1" t="n">
        <v>-1</v>
      </c>
      <c r="K232" s="1" t="n">
        <v>-0.692195452759126</v>
      </c>
      <c r="L232" s="1" t="n">
        <v>0.000372939869982494</v>
      </c>
      <c r="M232" s="1" t="n">
        <v>-1</v>
      </c>
      <c r="N232" s="6" t="n">
        <f aca="false">2^B232</f>
        <v>1.73209942925556</v>
      </c>
      <c r="O232" s="6" t="n">
        <f aca="false">2^E232</f>
        <v>1.94245939097395</v>
      </c>
      <c r="P232" s="6" t="n">
        <f aca="false">2^H232</f>
        <v>0.551885871679145</v>
      </c>
      <c r="Q232" s="6" t="n">
        <f aca="false">2^K232</f>
        <v>0.618911291166319</v>
      </c>
      <c r="R232" s="1" t="s">
        <v>1697</v>
      </c>
      <c r="S232" s="1" t="s">
        <v>1272</v>
      </c>
      <c r="T232" s="8" t="s">
        <v>307</v>
      </c>
    </row>
    <row r="233" customFormat="false" ht="13" hidden="false" customHeight="false" outlineLevel="0" collapsed="false">
      <c r="A233" s="1" t="s">
        <v>1698</v>
      </c>
      <c r="B233" s="1" t="n">
        <v>-0.431311593259107</v>
      </c>
      <c r="C233" s="1" t="n">
        <v>0.221677460524932</v>
      </c>
      <c r="D233" s="1" t="n">
        <v>0</v>
      </c>
      <c r="E233" s="1" t="n">
        <v>0.955490162063469</v>
      </c>
      <c r="F233" s="1" t="n">
        <v>0.00602252790863709</v>
      </c>
      <c r="G233" s="1" t="n">
        <v>1</v>
      </c>
      <c r="H233" s="1" t="n">
        <v>-1.45431128323433</v>
      </c>
      <c r="I233" s="5" t="n">
        <v>6.83030939386325E-005</v>
      </c>
      <c r="J233" s="1" t="n">
        <v>-1</v>
      </c>
      <c r="K233" s="1" t="n">
        <v>-0.0675095279117564</v>
      </c>
      <c r="L233" s="1" t="n">
        <v>0.861540878206575</v>
      </c>
      <c r="M233" s="1" t="n">
        <v>0</v>
      </c>
      <c r="N233" s="6" t="n">
        <f aca="false">2^B233</f>
        <v>0.741587281609825</v>
      </c>
      <c r="O233" s="6" t="n">
        <f aca="false">2^E233</f>
        <v>1.93923838683269</v>
      </c>
      <c r="P233" s="6" t="n">
        <f aca="false">2^H233</f>
        <v>0.364929255172596</v>
      </c>
      <c r="Q233" s="6" t="n">
        <f aca="false">2^K233</f>
        <v>0.954283922686386</v>
      </c>
      <c r="R233" s="1" t="s">
        <v>1699</v>
      </c>
      <c r="S233" s="1" t="s">
        <v>22</v>
      </c>
      <c r="T233" s="8" t="s">
        <v>388</v>
      </c>
    </row>
    <row r="234" customFormat="false" ht="13" hidden="false" customHeight="false" outlineLevel="0" collapsed="false">
      <c r="A234" s="1" t="s">
        <v>1700</v>
      </c>
      <c r="B234" s="1" t="n">
        <v>-0.313103605839338</v>
      </c>
      <c r="C234" s="1" t="n">
        <v>0.00809721768606385</v>
      </c>
      <c r="D234" s="1" t="n">
        <v>0</v>
      </c>
      <c r="E234" s="1" t="n">
        <v>0.954221947490023</v>
      </c>
      <c r="F234" s="5" t="n">
        <v>4.41313153237786E-010</v>
      </c>
      <c r="G234" s="1" t="n">
        <v>1</v>
      </c>
      <c r="H234" s="1" t="n">
        <v>1.08946988363668</v>
      </c>
      <c r="I234" s="5" t="n">
        <v>2.03476362510498E-011</v>
      </c>
      <c r="J234" s="1" t="n">
        <v>1</v>
      </c>
      <c r="K234" s="1" t="n">
        <v>2.35679543696604</v>
      </c>
      <c r="L234" s="5" t="n">
        <v>2.78665681909014E-020</v>
      </c>
      <c r="M234" s="1" t="n">
        <v>1</v>
      </c>
      <c r="N234" s="6" t="n">
        <f aca="false">2^B234</f>
        <v>0.804908331781761</v>
      </c>
      <c r="O234" s="6" t="n">
        <f aca="false">2^E234</f>
        <v>1.93753443023459</v>
      </c>
      <c r="P234" s="6" t="n">
        <f aca="false">2^H234</f>
        <v>2.12795830579869</v>
      </c>
      <c r="Q234" s="6" t="n">
        <f aca="false">2^K234</f>
        <v>5.12231308932022</v>
      </c>
      <c r="R234" s="1" t="s">
        <v>1701</v>
      </c>
      <c r="S234" s="1" t="s">
        <v>22</v>
      </c>
    </row>
    <row r="235" customFormat="false" ht="13" hidden="false" customHeight="false" outlineLevel="0" collapsed="false">
      <c r="A235" s="1" t="s">
        <v>1702</v>
      </c>
      <c r="B235" s="1" t="n">
        <v>0.424049581365185</v>
      </c>
      <c r="C235" s="1" t="n">
        <v>0.223042948685115</v>
      </c>
      <c r="D235" s="1" t="n">
        <v>0</v>
      </c>
      <c r="E235" s="1" t="n">
        <v>0.953963213282279</v>
      </c>
      <c r="F235" s="1" t="n">
        <v>0.00548255486860781</v>
      </c>
      <c r="G235" s="1" t="n">
        <v>1</v>
      </c>
      <c r="H235" s="1" t="n">
        <v>0.042213131785644</v>
      </c>
      <c r="I235" s="1" t="n">
        <v>0.90894099017535</v>
      </c>
      <c r="J235" s="1" t="n">
        <v>0</v>
      </c>
      <c r="K235" s="1" t="n">
        <v>0.572126763702737</v>
      </c>
      <c r="L235" s="1" t="n">
        <v>0.0900167789460664</v>
      </c>
      <c r="M235" s="1" t="n">
        <v>0</v>
      </c>
      <c r="N235" s="6" t="n">
        <f aca="false">2^B235</f>
        <v>1.3416883341391</v>
      </c>
      <c r="O235" s="6" t="n">
        <f aca="false">2^E235</f>
        <v>1.93718698224877</v>
      </c>
      <c r="P235" s="6" t="n">
        <f aca="false">2^H235</f>
        <v>1.02969219037217</v>
      </c>
      <c r="Q235" s="6" t="n">
        <f aca="false">2^K235</f>
        <v>1.48671361012624</v>
      </c>
      <c r="R235" s="1" t="s">
        <v>1703</v>
      </c>
      <c r="S235" s="1" t="s">
        <v>22</v>
      </c>
      <c r="T235" s="8" t="s">
        <v>218</v>
      </c>
    </row>
    <row r="236" customFormat="false" ht="13" hidden="false" customHeight="false" outlineLevel="0" collapsed="false">
      <c r="A236" s="1" t="s">
        <v>1704</v>
      </c>
      <c r="B236" s="1" t="n">
        <v>-0.0167763936597325</v>
      </c>
      <c r="C236" s="1" t="n">
        <v>0.920725955962737</v>
      </c>
      <c r="D236" s="1" t="n">
        <v>0</v>
      </c>
      <c r="E236" s="1" t="n">
        <v>0.949282573223655</v>
      </c>
      <c r="F236" s="5" t="n">
        <v>6.95703066256001E-008</v>
      </c>
      <c r="G236" s="1" t="n">
        <v>1</v>
      </c>
      <c r="H236" s="1" t="n">
        <v>-1.5845453709254</v>
      </c>
      <c r="I236" s="5" t="n">
        <v>6.88424896335055E-013</v>
      </c>
      <c r="J236" s="1" t="n">
        <v>-1</v>
      </c>
      <c r="K236" s="1" t="n">
        <v>-0.618486404042017</v>
      </c>
      <c r="L236" s="5" t="n">
        <v>8.93078394468769E-005</v>
      </c>
      <c r="M236" s="1" t="n">
        <v>-1</v>
      </c>
      <c r="N236" s="6" t="n">
        <f aca="false">2^B236</f>
        <v>0.988438839844705</v>
      </c>
      <c r="O236" s="6" t="n">
        <f aca="false">2^E236</f>
        <v>1.93091221050629</v>
      </c>
      <c r="P236" s="6" t="n">
        <f aca="false">2^H236</f>
        <v>0.33342972471488</v>
      </c>
      <c r="Q236" s="6" t="n">
        <f aca="false">2^K236</f>
        <v>0.651353933945841</v>
      </c>
      <c r="R236" s="1" t="s">
        <v>1705</v>
      </c>
      <c r="S236" s="1" t="s">
        <v>22</v>
      </c>
    </row>
    <row r="237" customFormat="false" ht="13" hidden="false" customHeight="false" outlineLevel="0" collapsed="false">
      <c r="A237" s="1" t="s">
        <v>1706</v>
      </c>
      <c r="B237" s="1" t="n">
        <v>0.706887842124914</v>
      </c>
      <c r="C237" s="1" t="n">
        <v>0.109649278560301</v>
      </c>
      <c r="D237" s="1" t="n">
        <v>0</v>
      </c>
      <c r="E237" s="1" t="n">
        <v>0.944722459504611</v>
      </c>
      <c r="F237" s="1" t="n">
        <v>0.0305077120614592</v>
      </c>
      <c r="G237" s="1" t="n">
        <v>1</v>
      </c>
      <c r="H237" s="1" t="n">
        <v>-0.986232368517367</v>
      </c>
      <c r="I237" s="1" t="n">
        <v>0.0223954718754027</v>
      </c>
      <c r="J237" s="1" t="n">
        <v>-1</v>
      </c>
      <c r="K237" s="1" t="n">
        <v>-0.74839775113767</v>
      </c>
      <c r="L237" s="1" t="n">
        <v>0.0845741708315254</v>
      </c>
      <c r="M237" s="1" t="n">
        <v>0</v>
      </c>
      <c r="N237" s="6" t="n">
        <f aca="false">2^B237</f>
        <v>1.63227919085915</v>
      </c>
      <c r="O237" s="6" t="n">
        <f aca="false">2^E237</f>
        <v>1.92481856089547</v>
      </c>
      <c r="P237" s="6" t="n">
        <f aca="false">2^H237</f>
        <v>0.504794337256218</v>
      </c>
      <c r="Q237" s="6" t="n">
        <f aca="false">2^K237</f>
        <v>0.595264287645716</v>
      </c>
      <c r="R237" s="1" t="s">
        <v>1707</v>
      </c>
      <c r="S237" s="1" t="s">
        <v>1272</v>
      </c>
    </row>
    <row r="238" customFormat="false" ht="13" hidden="false" customHeight="false" outlineLevel="0" collapsed="false">
      <c r="A238" s="1" t="s">
        <v>1708</v>
      </c>
      <c r="B238" s="1" t="n">
        <v>1.74720730934654</v>
      </c>
      <c r="C238" s="1" t="n">
        <v>0.0116160624234989</v>
      </c>
      <c r="D238" s="1" t="n">
        <v>1</v>
      </c>
      <c r="E238" s="1" t="n">
        <v>0.942078752338588</v>
      </c>
      <c r="F238" s="1" t="n">
        <v>0.172655202302316</v>
      </c>
      <c r="G238" s="1" t="n">
        <v>0</v>
      </c>
      <c r="H238" s="1" t="n">
        <v>-1.13956774142196</v>
      </c>
      <c r="I238" s="1" t="n">
        <v>0.0926824566684843</v>
      </c>
      <c r="J238" s="1" t="n">
        <v>0</v>
      </c>
      <c r="K238" s="1" t="n">
        <v>-1.94469629842991</v>
      </c>
      <c r="L238" s="1" t="n">
        <v>0.00515639699647296</v>
      </c>
      <c r="M238" s="1" t="n">
        <v>-1</v>
      </c>
      <c r="N238" s="6" t="n">
        <f aca="false">2^B238</f>
        <v>3.35708091249483</v>
      </c>
      <c r="O238" s="6" t="n">
        <f aca="false">2^E238</f>
        <v>1.92129460267895</v>
      </c>
      <c r="P238" s="6" t="n">
        <f aca="false">2^H238</f>
        <v>0.453895552934729</v>
      </c>
      <c r="Q238" s="6" t="n">
        <f aca="false">2^K238</f>
        <v>0.259769454107495</v>
      </c>
      <c r="R238" s="1" t="s">
        <v>1709</v>
      </c>
      <c r="S238" s="1" t="s">
        <v>22</v>
      </c>
      <c r="T238" s="8" t="s">
        <v>140</v>
      </c>
    </row>
    <row r="239" customFormat="false" ht="13" hidden="false" customHeight="false" outlineLevel="0" collapsed="false">
      <c r="A239" s="1" t="s">
        <v>1710</v>
      </c>
      <c r="B239" s="1" t="n">
        <v>-0.274013041520426</v>
      </c>
      <c r="C239" s="1" t="n">
        <v>0.163939021029785</v>
      </c>
      <c r="D239" s="1" t="n">
        <v>0</v>
      </c>
      <c r="E239" s="1" t="n">
        <v>0.94106510547488</v>
      </c>
      <c r="F239" s="5" t="n">
        <v>8.71399141526281E-006</v>
      </c>
      <c r="G239" s="1" t="n">
        <v>1</v>
      </c>
      <c r="H239" s="1" t="n">
        <v>-2.45860810240205</v>
      </c>
      <c r="I239" s="5" t="n">
        <v>9.74747501067196E-015</v>
      </c>
      <c r="J239" s="1" t="n">
        <v>-1</v>
      </c>
      <c r="K239" s="1" t="n">
        <v>-1.24352995540675</v>
      </c>
      <c r="L239" s="5" t="n">
        <v>6.53024631932595E-008</v>
      </c>
      <c r="M239" s="1" t="n">
        <v>-1</v>
      </c>
      <c r="N239" s="6" t="n">
        <f aca="false">2^B239</f>
        <v>0.827015892439608</v>
      </c>
      <c r="O239" s="6" t="n">
        <f aca="false">2^E239</f>
        <v>1.91994516278677</v>
      </c>
      <c r="P239" s="6" t="n">
        <f aca="false">2^H239</f>
        <v>0.181921996528033</v>
      </c>
      <c r="Q239" s="6" t="n">
        <f aca="false">2^K239</f>
        <v>0.422338023285342</v>
      </c>
      <c r="R239" s="1" t="s">
        <v>1422</v>
      </c>
      <c r="S239" s="1" t="s">
        <v>1587</v>
      </c>
      <c r="T239" s="8" t="s">
        <v>240</v>
      </c>
    </row>
    <row r="240" customFormat="false" ht="13" hidden="false" customHeight="false" outlineLevel="0" collapsed="false">
      <c r="A240" s="1" t="s">
        <v>1711</v>
      </c>
      <c r="B240" s="1" t="n">
        <v>0.104163618258429</v>
      </c>
      <c r="C240" s="1" t="n">
        <v>0.665863484977295</v>
      </c>
      <c r="D240" s="1" t="n">
        <v>0</v>
      </c>
      <c r="E240" s="1" t="n">
        <v>0.93576964031864</v>
      </c>
      <c r="F240" s="5" t="n">
        <v>5.62662230347718E-005</v>
      </c>
      <c r="G240" s="1" t="n">
        <v>1</v>
      </c>
      <c r="H240" s="1" t="n">
        <v>-2.68371796849704</v>
      </c>
      <c r="I240" s="5" t="n">
        <v>2.18660214676149E-014</v>
      </c>
      <c r="J240" s="1" t="n">
        <v>-1</v>
      </c>
      <c r="K240" s="1" t="n">
        <v>-1.85211194643682</v>
      </c>
      <c r="L240" s="5" t="n">
        <v>1.78369648049309E-010</v>
      </c>
      <c r="M240" s="1" t="n">
        <v>-1</v>
      </c>
      <c r="N240" s="6" t="n">
        <f aca="false">2^B240</f>
        <v>1.07487106872048</v>
      </c>
      <c r="O240" s="6" t="n">
        <f aca="false">2^E240</f>
        <v>1.91291085126972</v>
      </c>
      <c r="P240" s="6" t="n">
        <f aca="false">2^H240</f>
        <v>0.155639702351858</v>
      </c>
      <c r="Q240" s="6" t="n">
        <f aca="false">2^K240</f>
        <v>0.276986593258733</v>
      </c>
      <c r="R240" s="1" t="s">
        <v>1712</v>
      </c>
      <c r="S240" s="1" t="s">
        <v>1587</v>
      </c>
      <c r="T240" s="8" t="s">
        <v>26</v>
      </c>
    </row>
    <row r="241" customFormat="false" ht="13" hidden="false" customHeight="false" outlineLevel="0" collapsed="false">
      <c r="A241" s="1" t="s">
        <v>1713</v>
      </c>
      <c r="B241" s="1" t="n">
        <v>-0.494816843841434</v>
      </c>
      <c r="C241" s="1" t="n">
        <v>0.00117413529760187</v>
      </c>
      <c r="D241" s="1" t="n">
        <v>0</v>
      </c>
      <c r="E241" s="1" t="n">
        <v>0.932759443523398</v>
      </c>
      <c r="F241" s="5" t="n">
        <v>9.13689406762726E-008</v>
      </c>
      <c r="G241" s="1" t="n">
        <v>1</v>
      </c>
      <c r="H241" s="1" t="n">
        <v>-0.838701727041059</v>
      </c>
      <c r="I241" s="5" t="n">
        <v>6.29897629542508E-007</v>
      </c>
      <c r="J241" s="1" t="n">
        <v>-1</v>
      </c>
      <c r="K241" s="1" t="n">
        <v>0.588874560323774</v>
      </c>
      <c r="L241" s="1" t="n">
        <v>0.000157782755567893</v>
      </c>
      <c r="M241" s="1" t="n">
        <v>1</v>
      </c>
      <c r="N241" s="6" t="n">
        <f aca="false">2^B241</f>
        <v>0.709651765635957</v>
      </c>
      <c r="O241" s="6" t="n">
        <f aca="false">2^E241</f>
        <v>1.90892370581075</v>
      </c>
      <c r="P241" s="6" t="n">
        <f aca="false">2^H241</f>
        <v>0.559146515432048</v>
      </c>
      <c r="Q241" s="6" t="n">
        <f aca="false">2^K241</f>
        <v>1.5040729693291</v>
      </c>
      <c r="R241" s="1" t="s">
        <v>1312</v>
      </c>
      <c r="S241" s="1" t="s">
        <v>22</v>
      </c>
      <c r="T241" s="8" t="s">
        <v>1310</v>
      </c>
    </row>
    <row r="242" customFormat="false" ht="13" hidden="false" customHeight="false" outlineLevel="0" collapsed="false">
      <c r="A242" s="1" t="s">
        <v>1714</v>
      </c>
      <c r="B242" s="1" t="n">
        <v>-0.198624652337962</v>
      </c>
      <c r="C242" s="1" t="n">
        <v>0.0915418025126476</v>
      </c>
      <c r="D242" s="1" t="n">
        <v>0</v>
      </c>
      <c r="E242" s="1" t="n">
        <v>0.927403698264044</v>
      </c>
      <c r="F242" s="5" t="n">
        <v>7.38996601822975E-010</v>
      </c>
      <c r="G242" s="1" t="n">
        <v>1</v>
      </c>
      <c r="H242" s="1" t="n">
        <v>0.0733084160525266</v>
      </c>
      <c r="I242" s="1" t="n">
        <v>0.547742850347257</v>
      </c>
      <c r="J242" s="1" t="n">
        <v>0</v>
      </c>
      <c r="K242" s="1" t="n">
        <v>1.19933676665453</v>
      </c>
      <c r="L242" s="5" t="n">
        <v>1.73948221611851E-012</v>
      </c>
      <c r="M242" s="1" t="n">
        <v>1</v>
      </c>
      <c r="N242" s="6" t="n">
        <f aca="false">2^B242</f>
        <v>0.871380870837227</v>
      </c>
      <c r="O242" s="6" t="n">
        <f aca="false">2^E242</f>
        <v>1.90185030816184</v>
      </c>
      <c r="P242" s="6" t="n">
        <f aca="false">2^H242</f>
        <v>1.05212667640315</v>
      </c>
      <c r="Q242" s="6" t="n">
        <f aca="false">2^K242</f>
        <v>2.29634079736001</v>
      </c>
      <c r="R242" s="1" t="s">
        <v>32</v>
      </c>
      <c r="S242" s="1" t="s">
        <v>1259</v>
      </c>
    </row>
    <row r="243" customFormat="false" ht="13" hidden="false" customHeight="false" outlineLevel="0" collapsed="false">
      <c r="A243" s="1" t="s">
        <v>1715</v>
      </c>
      <c r="B243" s="1" t="n">
        <v>-0.739522617105244</v>
      </c>
      <c r="C243" s="1" t="n">
        <v>0.131366236692383</v>
      </c>
      <c r="D243" s="1" t="n">
        <v>0</v>
      </c>
      <c r="E243" s="1" t="n">
        <v>0.920907480770511</v>
      </c>
      <c r="F243" s="1" t="n">
        <v>0.0560300293501449</v>
      </c>
      <c r="G243" s="1" t="n">
        <v>0</v>
      </c>
      <c r="H243" s="1" t="n">
        <v>-1.66400723221632</v>
      </c>
      <c r="I243" s="1" t="n">
        <v>0.000769020194527482</v>
      </c>
      <c r="J243" s="1" t="n">
        <v>-1</v>
      </c>
      <c r="K243" s="1" t="n">
        <v>-0.00357713434055995</v>
      </c>
      <c r="L243" s="1" t="n">
        <v>0.994507026709114</v>
      </c>
      <c r="M243" s="1" t="n">
        <v>0</v>
      </c>
      <c r="N243" s="6" t="n">
        <f aca="false">2^B243</f>
        <v>0.598937505912318</v>
      </c>
      <c r="O243" s="6" t="n">
        <f aca="false">2^E243</f>
        <v>1.89330584193095</v>
      </c>
      <c r="P243" s="6" t="n">
        <f aca="false">2^H243</f>
        <v>0.315561426117679</v>
      </c>
      <c r="Q243" s="6" t="n">
        <f aca="false">2^K243</f>
        <v>0.997523590790342</v>
      </c>
      <c r="R243" s="1" t="s">
        <v>1716</v>
      </c>
      <c r="S243" s="1" t="s">
        <v>22</v>
      </c>
      <c r="T243" s="8" t="s">
        <v>26</v>
      </c>
    </row>
    <row r="244" customFormat="false" ht="13" hidden="false" customHeight="false" outlineLevel="0" collapsed="false">
      <c r="A244" s="1" t="s">
        <v>1717</v>
      </c>
      <c r="B244" s="1" t="n">
        <v>-0.0200396006147621</v>
      </c>
      <c r="C244" s="1" t="n">
        <v>0.868130724833693</v>
      </c>
      <c r="D244" s="1" t="n">
        <v>0</v>
      </c>
      <c r="E244" s="1" t="n">
        <v>0.920497703814181</v>
      </c>
      <c r="F244" s="5" t="n">
        <v>4.98111065417724E-011</v>
      </c>
      <c r="G244" s="1" t="n">
        <v>1</v>
      </c>
      <c r="H244" s="1" t="n">
        <v>-0.416185030280943</v>
      </c>
      <c r="I244" s="1" t="n">
        <v>0.00011224107136118</v>
      </c>
      <c r="J244" s="1" t="n">
        <v>0</v>
      </c>
      <c r="K244" s="1" t="n">
        <v>0.524352274148001</v>
      </c>
      <c r="L244" s="5" t="n">
        <v>4.3710297884753E-006</v>
      </c>
      <c r="M244" s="1" t="n">
        <v>0</v>
      </c>
      <c r="N244" s="6" t="n">
        <f aca="false">2^B244</f>
        <v>0.986205633709668</v>
      </c>
      <c r="O244" s="6" t="n">
        <f aca="false">2^E244</f>
        <v>1.89276815176665</v>
      </c>
      <c r="P244" s="6" t="n">
        <f aca="false">2^H244</f>
        <v>0.749403681280711</v>
      </c>
      <c r="Q244" s="6" t="n">
        <f aca="false">2^K244</f>
        <v>1.43828768794318</v>
      </c>
      <c r="R244" s="1" t="s">
        <v>1718</v>
      </c>
      <c r="S244" s="1" t="s">
        <v>1259</v>
      </c>
      <c r="T244" s="8" t="s">
        <v>388</v>
      </c>
    </row>
    <row r="245" customFormat="false" ht="13" hidden="false" customHeight="false" outlineLevel="0" collapsed="false">
      <c r="A245" s="1" t="s">
        <v>1719</v>
      </c>
      <c r="B245" s="1" t="n">
        <v>-0.161682508646443</v>
      </c>
      <c r="C245" s="1" t="n">
        <v>0.708913636433875</v>
      </c>
      <c r="D245" s="1" t="n">
        <v>0</v>
      </c>
      <c r="E245" s="1" t="n">
        <v>0.919525960252971</v>
      </c>
      <c r="F245" s="1" t="n">
        <v>0.0187241542665056</v>
      </c>
      <c r="G245" s="1" t="n">
        <v>1</v>
      </c>
      <c r="H245" s="1" t="n">
        <v>-0.454160372132064</v>
      </c>
      <c r="I245" s="1" t="n">
        <v>0.241572547878282</v>
      </c>
      <c r="J245" s="1" t="n">
        <v>0</v>
      </c>
      <c r="K245" s="1" t="n">
        <v>0.62704809676735</v>
      </c>
      <c r="L245" s="1" t="n">
        <v>0.105758359938686</v>
      </c>
      <c r="M245" s="1" t="n">
        <v>0</v>
      </c>
      <c r="N245" s="6" t="n">
        <f aca="false">2^B245</f>
        <v>0.893981877725948</v>
      </c>
      <c r="O245" s="6" t="n">
        <f aca="false">2^E245</f>
        <v>1.89149368563515</v>
      </c>
      <c r="P245" s="6" t="n">
        <f aca="false">2^H245</f>
        <v>0.729934860169715</v>
      </c>
      <c r="Q245" s="6" t="n">
        <f aca="false">2^K245</f>
        <v>1.54440175280515</v>
      </c>
      <c r="R245" s="1" t="s">
        <v>32</v>
      </c>
      <c r="S245" s="1" t="s">
        <v>22</v>
      </c>
    </row>
    <row r="246" customFormat="false" ht="13" hidden="false" customHeight="false" outlineLevel="0" collapsed="false">
      <c r="A246" s="1" t="s">
        <v>1720</v>
      </c>
      <c r="B246" s="1" t="n">
        <v>1.73203572620312</v>
      </c>
      <c r="C246" s="1" t="n">
        <v>0.0204920001694537</v>
      </c>
      <c r="D246" s="1" t="n">
        <v>1</v>
      </c>
      <c r="E246" s="1" t="n">
        <v>0.917545814456549</v>
      </c>
      <c r="F246" s="1" t="n">
        <v>0.221206145763222</v>
      </c>
      <c r="G246" s="1" t="n">
        <v>0</v>
      </c>
      <c r="H246" s="1" t="n">
        <v>0.640295666130271</v>
      </c>
      <c r="I246" s="1" t="n">
        <v>0.398378934641593</v>
      </c>
      <c r="J246" s="1" t="n">
        <v>0</v>
      </c>
      <c r="K246" s="1" t="n">
        <v>-0.174194245616297</v>
      </c>
      <c r="L246" s="1" t="n">
        <v>0.830127560863162</v>
      </c>
      <c r="M246" s="1" t="n">
        <v>0</v>
      </c>
      <c r="N246" s="6" t="n">
        <f aca="false">2^B246</f>
        <v>3.32196235881625</v>
      </c>
      <c r="O246" s="6" t="n">
        <f aca="false">2^E246</f>
        <v>1.88889932994968</v>
      </c>
      <c r="P246" s="6" t="n">
        <f aca="false">2^H246</f>
        <v>1.55864855625173</v>
      </c>
      <c r="Q246" s="6" t="n">
        <f aca="false">2^K246</f>
        <v>0.886262364086522</v>
      </c>
      <c r="R246" s="1" t="s">
        <v>1721</v>
      </c>
      <c r="S246" s="1" t="s">
        <v>1262</v>
      </c>
      <c r="T246" s="8" t="s">
        <v>342</v>
      </c>
    </row>
    <row r="247" customFormat="false" ht="13" hidden="false" customHeight="false" outlineLevel="0" collapsed="false">
      <c r="A247" s="1" t="s">
        <v>1722</v>
      </c>
      <c r="B247" s="1" t="n">
        <v>0.505095146450284</v>
      </c>
      <c r="C247" s="1" t="n">
        <v>0.430253949287004</v>
      </c>
      <c r="D247" s="1" t="n">
        <v>0</v>
      </c>
      <c r="E247" s="1" t="n">
        <v>0.915128860044055</v>
      </c>
      <c r="F247" s="1" t="n">
        <v>0.134465268903058</v>
      </c>
      <c r="G247" s="1" t="n">
        <v>0</v>
      </c>
      <c r="H247" s="1" t="n">
        <v>-2.95122159022612</v>
      </c>
      <c r="I247" s="5" t="n">
        <v>9.35924066580891E-006</v>
      </c>
      <c r="J247" s="1" t="n">
        <v>-1</v>
      </c>
      <c r="K247" s="1" t="n">
        <v>-2.54118787663235</v>
      </c>
      <c r="L247" s="5" t="n">
        <v>9.18505747443166E-005</v>
      </c>
      <c r="M247" s="1" t="n">
        <v>-1</v>
      </c>
      <c r="N247" s="6" t="n">
        <f aca="false">2^B247</f>
        <v>1.41921695117271</v>
      </c>
      <c r="O247" s="6" t="n">
        <f aca="false">2^E247</f>
        <v>1.88573749645722</v>
      </c>
      <c r="P247" s="6" t="n">
        <f aca="false">2^H247</f>
        <v>0.129298586594702</v>
      </c>
      <c r="Q247" s="6" t="n">
        <f aca="false">2^K247</f>
        <v>0.171801212477823</v>
      </c>
      <c r="R247" s="1" t="s">
        <v>1723</v>
      </c>
      <c r="S247" s="1" t="s">
        <v>1587</v>
      </c>
      <c r="T247" s="8" t="s">
        <v>947</v>
      </c>
    </row>
    <row r="248" customFormat="false" ht="13" hidden="false" customHeight="false" outlineLevel="0" collapsed="false">
      <c r="A248" s="1" t="s">
        <v>1724</v>
      </c>
      <c r="B248" s="1" t="n">
        <v>-0.314440441350538</v>
      </c>
      <c r="C248" s="1" t="n">
        <v>0.00440198321185297</v>
      </c>
      <c r="D248" s="1" t="n">
        <v>0</v>
      </c>
      <c r="E248" s="1" t="n">
        <v>0.910324399594696</v>
      </c>
      <c r="F248" s="5" t="n">
        <v>2.2493300136193E-010</v>
      </c>
      <c r="G248" s="1" t="n">
        <v>1</v>
      </c>
      <c r="H248" s="1" t="n">
        <v>-0.454459792421108</v>
      </c>
      <c r="I248" s="5" t="n">
        <v>7.5079547118691E-005</v>
      </c>
      <c r="J248" s="1" t="n">
        <v>0</v>
      </c>
      <c r="K248" s="1" t="n">
        <v>0.770305048524126</v>
      </c>
      <c r="L248" s="5" t="n">
        <v>9.1189962358545E-009</v>
      </c>
      <c r="M248" s="1" t="n">
        <v>1</v>
      </c>
      <c r="N248" s="6" t="n">
        <f aca="false">2^B248</f>
        <v>0.804162830045671</v>
      </c>
      <c r="O248" s="6" t="n">
        <f aca="false">2^E248</f>
        <v>1.87946806183745</v>
      </c>
      <c r="P248" s="6" t="n">
        <f aca="false">2^H248</f>
        <v>0.729783383508158</v>
      </c>
      <c r="Q248" s="6" t="n">
        <f aca="false">2^K248</f>
        <v>1.70563038991165</v>
      </c>
      <c r="R248" s="1" t="s">
        <v>1725</v>
      </c>
      <c r="S248" s="1" t="s">
        <v>1259</v>
      </c>
      <c r="T248" s="8" t="s">
        <v>294</v>
      </c>
    </row>
    <row r="249" customFormat="false" ht="13" hidden="false" customHeight="false" outlineLevel="0" collapsed="false">
      <c r="A249" s="1" t="s">
        <v>1726</v>
      </c>
      <c r="B249" s="1" t="n">
        <v>-0.41801495153195</v>
      </c>
      <c r="C249" s="1" t="n">
        <v>0.254414761321439</v>
      </c>
      <c r="D249" s="1" t="n">
        <v>0</v>
      </c>
      <c r="E249" s="1" t="n">
        <v>0.910204551294974</v>
      </c>
      <c r="F249" s="1" t="n">
        <v>0.010988248227655</v>
      </c>
      <c r="G249" s="1" t="n">
        <v>1</v>
      </c>
      <c r="H249" s="1" t="n">
        <v>-0.155493294561577</v>
      </c>
      <c r="I249" s="1" t="n">
        <v>0.677472308385924</v>
      </c>
      <c r="J249" s="1" t="n">
        <v>0</v>
      </c>
      <c r="K249" s="1" t="n">
        <v>1.17272620826535</v>
      </c>
      <c r="L249" s="1" t="n">
        <v>0.00133943098192378</v>
      </c>
      <c r="M249" s="1" t="n">
        <v>1</v>
      </c>
      <c r="N249" s="6" t="n">
        <f aca="false">2^B249</f>
        <v>0.748453736671863</v>
      </c>
      <c r="O249" s="6" t="n">
        <f aca="false">2^E249</f>
        <v>1.87931193619108</v>
      </c>
      <c r="P249" s="6" t="n">
        <f aca="false">2^H249</f>
        <v>0.897825330808404</v>
      </c>
      <c r="Q249" s="6" t="n">
        <f aca="false">2^K249</f>
        <v>2.25437295337158</v>
      </c>
      <c r="R249" s="1" t="s">
        <v>1643</v>
      </c>
      <c r="S249" s="1" t="s">
        <v>1259</v>
      </c>
      <c r="T249" s="8" t="s">
        <v>187</v>
      </c>
    </row>
    <row r="250" customFormat="false" ht="13" hidden="false" customHeight="false" outlineLevel="0" collapsed="false">
      <c r="A250" s="1" t="s">
        <v>1727</v>
      </c>
      <c r="B250" s="1" t="n">
        <v>0.583640090409659</v>
      </c>
      <c r="C250" s="1" t="n">
        <v>0.253797156709465</v>
      </c>
      <c r="D250" s="1" t="n">
        <v>0</v>
      </c>
      <c r="E250" s="1" t="n">
        <v>0.906225447956514</v>
      </c>
      <c r="F250" s="1" t="n">
        <v>0.0663293018584098</v>
      </c>
      <c r="G250" s="1" t="n">
        <v>0</v>
      </c>
      <c r="H250" s="1" t="n">
        <v>-1.11043468883923</v>
      </c>
      <c r="I250" s="1" t="n">
        <v>0.0234970131674337</v>
      </c>
      <c r="J250" s="1" t="n">
        <v>-1</v>
      </c>
      <c r="K250" s="1" t="n">
        <v>-0.787849331292371</v>
      </c>
      <c r="L250" s="1" t="n">
        <v>0.11025891255921</v>
      </c>
      <c r="M250" s="1" t="n">
        <v>0</v>
      </c>
      <c r="N250" s="6" t="n">
        <f aca="false">2^B250</f>
        <v>1.49862569249008</v>
      </c>
      <c r="O250" s="6" t="n">
        <f aca="false">2^E250</f>
        <v>1.87413573946007</v>
      </c>
      <c r="P250" s="6" t="n">
        <f aca="false">2^H250</f>
        <v>0.463154459932378</v>
      </c>
      <c r="Q250" s="6" t="n">
        <f aca="false">2^K250</f>
        <v>0.579206889751987</v>
      </c>
      <c r="R250" s="1" t="s">
        <v>32</v>
      </c>
      <c r="S250" s="1" t="s">
        <v>22</v>
      </c>
    </row>
    <row r="251" customFormat="false" ht="13" hidden="false" customHeight="false" outlineLevel="0" collapsed="false">
      <c r="A251" s="1" t="s">
        <v>1728</v>
      </c>
      <c r="B251" s="1" t="n">
        <v>-0.420176785969907</v>
      </c>
      <c r="C251" s="5" t="n">
        <v>1.102712983485E-005</v>
      </c>
      <c r="D251" s="1" t="n">
        <v>0</v>
      </c>
      <c r="E251" s="1" t="n">
        <v>0.902282826287749</v>
      </c>
      <c r="F251" s="5" t="n">
        <v>1.40088802838296E-012</v>
      </c>
      <c r="G251" s="1" t="n">
        <v>1</v>
      </c>
      <c r="H251" s="1" t="n">
        <v>-0.641057553690246</v>
      </c>
      <c r="I251" s="5" t="n">
        <v>3.47450422873304E-009</v>
      </c>
      <c r="J251" s="1" t="n">
        <v>-1</v>
      </c>
      <c r="K251" s="1" t="n">
        <v>0.681402058567411</v>
      </c>
      <c r="L251" s="5" t="n">
        <v>9.92095141436313E-010</v>
      </c>
      <c r="M251" s="1" t="n">
        <v>1</v>
      </c>
      <c r="N251" s="6" t="n">
        <f aca="false">2^B251</f>
        <v>0.747333041489531</v>
      </c>
      <c r="O251" s="6" t="n">
        <f aca="false">2^E251</f>
        <v>1.86902106119858</v>
      </c>
      <c r="P251" s="6" t="n">
        <f aca="false">2^H251</f>
        <v>0.641242719660823</v>
      </c>
      <c r="Q251" s="6" t="n">
        <f aca="false">2^K251</f>
        <v>1.60369752419561</v>
      </c>
      <c r="R251" s="1" t="s">
        <v>1729</v>
      </c>
      <c r="S251" s="1" t="s">
        <v>1259</v>
      </c>
      <c r="T251" s="8" t="s">
        <v>388</v>
      </c>
    </row>
    <row r="252" customFormat="false" ht="13" hidden="false" customHeight="false" outlineLevel="0" collapsed="false">
      <c r="A252" s="1" t="s">
        <v>1730</v>
      </c>
      <c r="B252" s="1" t="n">
        <v>-1.64173593152536</v>
      </c>
      <c r="C252" s="1" t="n">
        <v>0.00468777030443687</v>
      </c>
      <c r="D252" s="1" t="n">
        <v>-1</v>
      </c>
      <c r="E252" s="1" t="n">
        <v>0.895856911213933</v>
      </c>
      <c r="F252" s="1" t="n">
        <v>0.116978050363159</v>
      </c>
      <c r="G252" s="1" t="n">
        <v>0</v>
      </c>
      <c r="H252" s="1" t="n">
        <v>-3.33662820985259</v>
      </c>
      <c r="I252" s="5" t="n">
        <v>3.8898316716112E-007</v>
      </c>
      <c r="J252" s="1" t="n">
        <v>-1</v>
      </c>
      <c r="K252" s="1" t="n">
        <v>-0.799035367113305</v>
      </c>
      <c r="L252" s="1" t="n">
        <v>0.160770541281279</v>
      </c>
      <c r="M252" s="1" t="n">
        <v>0</v>
      </c>
      <c r="N252" s="6" t="n">
        <f aca="false">2^B252</f>
        <v>0.320470634078053</v>
      </c>
      <c r="O252" s="6" t="n">
        <f aca="false">2^E252</f>
        <v>1.86071475760816</v>
      </c>
      <c r="P252" s="6" t="n">
        <f aca="false">2^H252</f>
        <v>0.0989862392249801</v>
      </c>
      <c r="Q252" s="6" t="n">
        <f aca="false">2^K252</f>
        <v>0.574733334478291</v>
      </c>
      <c r="R252" s="1" t="s">
        <v>1731</v>
      </c>
      <c r="S252" s="1" t="s">
        <v>1587</v>
      </c>
      <c r="T252" s="8" t="s">
        <v>1648</v>
      </c>
    </row>
    <row r="253" customFormat="false" ht="13" hidden="false" customHeight="false" outlineLevel="0" collapsed="false">
      <c r="A253" s="1" t="s">
        <v>1732</v>
      </c>
      <c r="B253" s="1" t="n">
        <v>1.82861357606849</v>
      </c>
      <c r="C253" s="1" t="n">
        <v>0.00223880652187924</v>
      </c>
      <c r="D253" s="1" t="n">
        <v>1</v>
      </c>
      <c r="E253" s="1" t="n">
        <v>0.892415854572654</v>
      </c>
      <c r="F253" s="1" t="n">
        <v>0.127634278327826</v>
      </c>
      <c r="G253" s="1" t="n">
        <v>0</v>
      </c>
      <c r="H253" s="1" t="n">
        <v>-0.311717449933269</v>
      </c>
      <c r="I253" s="1" t="n">
        <v>0.609126299022145</v>
      </c>
      <c r="J253" s="1" t="n">
        <v>0</v>
      </c>
      <c r="K253" s="1" t="n">
        <v>-1.2479151714291</v>
      </c>
      <c r="L253" s="1" t="n">
        <v>0.0315734483170295</v>
      </c>
      <c r="M253" s="1" t="n">
        <v>-1</v>
      </c>
      <c r="N253" s="6" t="n">
        <f aca="false">2^B253</f>
        <v>3.55195566938289</v>
      </c>
      <c r="O253" s="6" t="n">
        <f aca="false">2^E253</f>
        <v>1.8562819461799</v>
      </c>
      <c r="P253" s="6" t="n">
        <f aca="false">2^H253</f>
        <v>0.805682067449775</v>
      </c>
      <c r="Q253" s="6" t="n">
        <f aca="false">2^K253</f>
        <v>0.42105623362911</v>
      </c>
      <c r="R253" s="1" t="s">
        <v>1684</v>
      </c>
      <c r="S253" s="1" t="s">
        <v>1262</v>
      </c>
      <c r="T253" s="8" t="s">
        <v>326</v>
      </c>
    </row>
    <row r="254" customFormat="false" ht="13" hidden="false" customHeight="false" outlineLevel="0" collapsed="false">
      <c r="A254" s="1" t="s">
        <v>1733</v>
      </c>
      <c r="B254" s="1" t="n">
        <v>0.13477115100525</v>
      </c>
      <c r="C254" s="1" t="n">
        <v>0.491558248305409</v>
      </c>
      <c r="D254" s="1" t="n">
        <v>0</v>
      </c>
      <c r="E254" s="1" t="n">
        <v>0.890306141191495</v>
      </c>
      <c r="F254" s="5" t="n">
        <v>1.03632172633105E-005</v>
      </c>
      <c r="G254" s="1" t="n">
        <v>1</v>
      </c>
      <c r="H254" s="1" t="n">
        <v>-0.17400904060845</v>
      </c>
      <c r="I254" s="1" t="n">
        <v>0.353074621576876</v>
      </c>
      <c r="J254" s="1" t="n">
        <v>0</v>
      </c>
      <c r="K254" s="1" t="n">
        <v>0.581525949577795</v>
      </c>
      <c r="L254" s="1" t="n">
        <v>0.00205641724658571</v>
      </c>
      <c r="M254" s="1" t="n">
        <v>0</v>
      </c>
      <c r="N254" s="6" t="n">
        <f aca="false">2^B254</f>
        <v>1.0979186414919</v>
      </c>
      <c r="O254" s="6" t="n">
        <f aca="false">2^E254</f>
        <v>1.85356941115549</v>
      </c>
      <c r="P254" s="6" t="n">
        <f aca="false">2^H254</f>
        <v>0.886376144725943</v>
      </c>
      <c r="Q254" s="6" t="n">
        <f aca="false">2^K254</f>
        <v>1.49643119858992</v>
      </c>
      <c r="R254" s="1" t="s">
        <v>1734</v>
      </c>
      <c r="S254" s="1" t="s">
        <v>1259</v>
      </c>
      <c r="T254" s="8" t="s">
        <v>55</v>
      </c>
    </row>
    <row r="255" customFormat="false" ht="13" hidden="false" customHeight="false" outlineLevel="0" collapsed="false">
      <c r="A255" s="1" t="s">
        <v>1735</v>
      </c>
      <c r="B255" s="1" t="n">
        <v>0.176245658160338</v>
      </c>
      <c r="C255" s="1" t="n">
        <v>0.632262941825242</v>
      </c>
      <c r="D255" s="1" t="n">
        <v>0</v>
      </c>
      <c r="E255" s="1" t="n">
        <v>0.886692752902459</v>
      </c>
      <c r="F255" s="1" t="n">
        <v>0.00851254322426621</v>
      </c>
      <c r="G255" s="1" t="n">
        <v>1</v>
      </c>
      <c r="H255" s="1" t="n">
        <v>-0.578533886103664</v>
      </c>
      <c r="I255" s="1" t="n">
        <v>0.0799976703138498</v>
      </c>
      <c r="J255" s="1" t="n">
        <v>0</v>
      </c>
      <c r="K255" s="1" t="n">
        <v>0.131913208638457</v>
      </c>
      <c r="L255" s="1" t="n">
        <v>0.717302191358046</v>
      </c>
      <c r="M255" s="1" t="n">
        <v>0</v>
      </c>
      <c r="N255" s="6" t="n">
        <f aca="false">2^B255</f>
        <v>1.12993960121076</v>
      </c>
      <c r="O255" s="6" t="n">
        <f aca="false">2^E255</f>
        <v>1.84893275178438</v>
      </c>
      <c r="P255" s="6" t="n">
        <f aca="false">2^H255</f>
        <v>0.669643945814037</v>
      </c>
      <c r="Q255" s="6" t="n">
        <f aca="false">2^K255</f>
        <v>1.09574584528501</v>
      </c>
      <c r="R255" s="1" t="s">
        <v>1736</v>
      </c>
      <c r="S255" s="1" t="s">
        <v>1272</v>
      </c>
      <c r="T255" s="8" t="s">
        <v>374</v>
      </c>
    </row>
    <row r="256" customFormat="false" ht="13" hidden="false" customHeight="false" outlineLevel="0" collapsed="false">
      <c r="A256" s="1" t="s">
        <v>1737</v>
      </c>
      <c r="B256" s="1" t="n">
        <v>0.139699370737816</v>
      </c>
      <c r="C256" s="1" t="n">
        <v>0.1487127679416</v>
      </c>
      <c r="D256" s="1" t="n">
        <v>0</v>
      </c>
      <c r="E256" s="1" t="n">
        <v>0.880636418212042</v>
      </c>
      <c r="F256" s="5" t="n">
        <v>2.36759558217257E-011</v>
      </c>
      <c r="G256" s="1" t="n">
        <v>1</v>
      </c>
      <c r="H256" s="1" t="n">
        <v>0.134739676317349</v>
      </c>
      <c r="I256" s="1" t="n">
        <v>0.152025221527332</v>
      </c>
      <c r="J256" s="1" t="n">
        <v>0</v>
      </c>
      <c r="K256" s="1" t="n">
        <v>0.875676723791575</v>
      </c>
      <c r="L256" s="5" t="n">
        <v>2.57323507853844E-011</v>
      </c>
      <c r="M256" s="1" t="n">
        <v>1</v>
      </c>
      <c r="N256" s="6" t="n">
        <f aca="false">2^B256</f>
        <v>1.10167552445192</v>
      </c>
      <c r="O256" s="6" t="n">
        <f aca="false">2^E256</f>
        <v>1.84118732783941</v>
      </c>
      <c r="P256" s="6" t="n">
        <f aca="false">2^H256</f>
        <v>1.09789468891103</v>
      </c>
      <c r="Q256" s="6" t="n">
        <f aca="false">2^K256</f>
        <v>1.83486856488969</v>
      </c>
      <c r="R256" s="1" t="s">
        <v>1738</v>
      </c>
      <c r="S256" s="1" t="s">
        <v>1259</v>
      </c>
      <c r="T256" s="8" t="s">
        <v>1687</v>
      </c>
    </row>
    <row r="257" customFormat="false" ht="13" hidden="false" customHeight="false" outlineLevel="0" collapsed="false">
      <c r="A257" s="1" t="s">
        <v>1739</v>
      </c>
      <c r="B257" s="1" t="n">
        <v>0.627225691468585</v>
      </c>
      <c r="C257" s="1" t="n">
        <v>0.0236311328728611</v>
      </c>
      <c r="D257" s="1" t="n">
        <v>1</v>
      </c>
      <c r="E257" s="1" t="n">
        <v>0.878639105656244</v>
      </c>
      <c r="F257" s="1" t="n">
        <v>0.00180260084963996</v>
      </c>
      <c r="G257" s="1" t="n">
        <v>1</v>
      </c>
      <c r="H257" s="1" t="n">
        <v>0.207872598066977</v>
      </c>
      <c r="I257" s="1" t="n">
        <v>0.462626663296864</v>
      </c>
      <c r="J257" s="1" t="n">
        <v>0</v>
      </c>
      <c r="K257" s="1" t="n">
        <v>0.459286012254637</v>
      </c>
      <c r="L257" s="1" t="n">
        <v>0.0936099217325964</v>
      </c>
      <c r="M257" s="1" t="n">
        <v>0</v>
      </c>
      <c r="N257" s="6" t="n">
        <f aca="false">2^B257</f>
        <v>1.54459187922998</v>
      </c>
      <c r="O257" s="6" t="n">
        <f aca="false">2^E257</f>
        <v>1.83864009362502</v>
      </c>
      <c r="P257" s="6" t="n">
        <f aca="false">2^H257</f>
        <v>1.15498378540612</v>
      </c>
      <c r="Q257" s="6" t="n">
        <f aca="false">2^K257</f>
        <v>1.37486123285405</v>
      </c>
      <c r="R257" s="1" t="s">
        <v>1740</v>
      </c>
      <c r="S257" s="1" t="s">
        <v>22</v>
      </c>
      <c r="T257" s="8" t="s">
        <v>86</v>
      </c>
    </row>
    <row r="258" customFormat="false" ht="13" hidden="false" customHeight="false" outlineLevel="0" collapsed="false">
      <c r="A258" s="1" t="s">
        <v>1741</v>
      </c>
      <c r="B258" s="1" t="n">
        <v>0.555655081940014</v>
      </c>
      <c r="C258" s="1" t="n">
        <v>0.0182879016255488</v>
      </c>
      <c r="D258" s="1" t="n">
        <v>0</v>
      </c>
      <c r="E258" s="1" t="n">
        <v>-0.586429747949339</v>
      </c>
      <c r="F258" s="1" t="n">
        <v>0.0128865724458539</v>
      </c>
      <c r="G258" s="1" t="n">
        <v>-1</v>
      </c>
      <c r="H258" s="1" t="n">
        <v>0.459991079630939</v>
      </c>
      <c r="I258" s="1" t="n">
        <v>0.0467006939308717</v>
      </c>
      <c r="J258" s="1" t="n">
        <v>0</v>
      </c>
      <c r="K258" s="1" t="n">
        <v>-0.682093750258414</v>
      </c>
      <c r="L258" s="1" t="n">
        <v>0.00412385122111818</v>
      </c>
      <c r="M258" s="1" t="n">
        <v>-1</v>
      </c>
      <c r="N258" s="6" t="n">
        <f aca="false">2^B258</f>
        <v>1.46983588751276</v>
      </c>
      <c r="O258" s="6" t="n">
        <f aca="false">2^E258</f>
        <v>0.665988999138943</v>
      </c>
      <c r="P258" s="6" t="n">
        <f aca="false">2^H258</f>
        <v>1.37553331301399</v>
      </c>
      <c r="Q258" s="6" t="n">
        <f aca="false">2^K258</f>
        <v>0.623260094680815</v>
      </c>
      <c r="R258" s="1" t="s">
        <v>1742</v>
      </c>
      <c r="S258" s="1" t="s">
        <v>22</v>
      </c>
      <c r="T258" s="8" t="s">
        <v>218</v>
      </c>
    </row>
    <row r="259" customFormat="false" ht="13" hidden="false" customHeight="false" outlineLevel="0" collapsed="false">
      <c r="A259" s="1" t="s">
        <v>1743</v>
      </c>
      <c r="B259" s="1" t="n">
        <v>0.0540410758105239</v>
      </c>
      <c r="C259" s="1" t="n">
        <v>0.587171454982958</v>
      </c>
      <c r="D259" s="1" t="n">
        <v>0</v>
      </c>
      <c r="E259" s="1" t="n">
        <v>0.87387511879048</v>
      </c>
      <c r="F259" s="5" t="n">
        <v>1.27292827185836E-011</v>
      </c>
      <c r="G259" s="1" t="n">
        <v>1</v>
      </c>
      <c r="H259" s="1" t="n">
        <v>-0.723667375372941</v>
      </c>
      <c r="I259" s="5" t="n">
        <v>9.454745591778E-010</v>
      </c>
      <c r="J259" s="1" t="n">
        <v>-1</v>
      </c>
      <c r="K259" s="1" t="n">
        <v>0.0961666676070152</v>
      </c>
      <c r="L259" s="1" t="n">
        <v>0.302767224157586</v>
      </c>
      <c r="M259" s="1" t="n">
        <v>0</v>
      </c>
      <c r="N259" s="6" t="n">
        <f aca="false">2^B259</f>
        <v>1.03816882843147</v>
      </c>
      <c r="O259" s="6" t="n">
        <f aca="false">2^E259</f>
        <v>1.83257865253736</v>
      </c>
      <c r="P259" s="6" t="n">
        <f aca="false">2^H259</f>
        <v>0.605556141587131</v>
      </c>
      <c r="Q259" s="6" t="n">
        <f aca="false">2^K259</f>
        <v>1.06892947235</v>
      </c>
      <c r="R259" s="1" t="s">
        <v>1744</v>
      </c>
      <c r="S259" s="1" t="s">
        <v>1272</v>
      </c>
      <c r="T259" s="8" t="s">
        <v>326</v>
      </c>
    </row>
    <row r="260" customFormat="false" ht="13" hidden="false" customHeight="false" outlineLevel="0" collapsed="false">
      <c r="A260" s="1" t="s">
        <v>1745</v>
      </c>
      <c r="B260" s="1" t="n">
        <v>-0.803362449059646</v>
      </c>
      <c r="C260" s="1" t="n">
        <v>0.415693622933029</v>
      </c>
      <c r="D260" s="1" t="n">
        <v>0</v>
      </c>
      <c r="E260" s="1" t="n">
        <v>-2.29209474540957</v>
      </c>
      <c r="F260" s="1" t="n">
        <v>0.0155882631081478</v>
      </c>
      <c r="G260" s="1" t="n">
        <v>-1</v>
      </c>
      <c r="H260" s="1" t="n">
        <v>0.270440285772191</v>
      </c>
      <c r="I260" s="1" t="n">
        <v>0.788704506968916</v>
      </c>
      <c r="J260" s="1" t="n">
        <v>0</v>
      </c>
      <c r="K260" s="1" t="n">
        <v>-1.21829201057773</v>
      </c>
      <c r="L260" s="1" t="n">
        <v>0.196872153442485</v>
      </c>
      <c r="M260" s="1" t="n">
        <v>0</v>
      </c>
      <c r="N260" s="6" t="n">
        <f aca="false">2^B260</f>
        <v>0.573012116633673</v>
      </c>
      <c r="O260" s="6" t="n">
        <f aca="false">2^E260</f>
        <v>0.204178838399673</v>
      </c>
      <c r="P260" s="6" t="n">
        <f aca="false">2^H260</f>
        <v>1.20617587570819</v>
      </c>
      <c r="Q260" s="6" t="n">
        <f aca="false">2^K260</f>
        <v>0.429791241858245</v>
      </c>
      <c r="R260" s="1" t="s">
        <v>1746</v>
      </c>
      <c r="S260" s="1" t="s">
        <v>1352</v>
      </c>
      <c r="T260" s="8" t="s">
        <v>218</v>
      </c>
    </row>
    <row r="261" customFormat="false" ht="13" hidden="false" customHeight="false" outlineLevel="0" collapsed="false">
      <c r="A261" s="1" t="s">
        <v>1747</v>
      </c>
      <c r="B261" s="1" t="n">
        <v>-0.615950865205413</v>
      </c>
      <c r="C261" s="5" t="n">
        <v>8.38651548825527E-005</v>
      </c>
      <c r="D261" s="1" t="n">
        <v>-1</v>
      </c>
      <c r="E261" s="1" t="n">
        <v>-1.11051844542039</v>
      </c>
      <c r="F261" s="5" t="n">
        <v>2.06733376397993E-009</v>
      </c>
      <c r="G261" s="1" t="n">
        <v>-1</v>
      </c>
      <c r="H261" s="1" t="n">
        <v>0.365743916787292</v>
      </c>
      <c r="I261" s="1" t="n">
        <v>0.0116572891813324</v>
      </c>
      <c r="J261" s="1" t="n">
        <v>0</v>
      </c>
      <c r="K261" s="1" t="n">
        <v>-0.128823663427688</v>
      </c>
      <c r="L261" s="1" t="n">
        <v>0.390147962604571</v>
      </c>
      <c r="M261" s="1" t="n">
        <v>0</v>
      </c>
      <c r="N261" s="6" t="n">
        <f aca="false">2^B261</f>
        <v>0.652499696068636</v>
      </c>
      <c r="O261" s="6" t="n">
        <f aca="false">2^E261</f>
        <v>0.463127571985181</v>
      </c>
      <c r="P261" s="6" t="n">
        <f aca="false">2^H261</f>
        <v>1.28854588896364</v>
      </c>
      <c r="Q261" s="6" t="n">
        <f aca="false">2^K261</f>
        <v>0.914576868836492</v>
      </c>
      <c r="R261" s="1" t="s">
        <v>32</v>
      </c>
      <c r="S261" s="1" t="s">
        <v>1352</v>
      </c>
      <c r="T261" s="8" t="s">
        <v>218</v>
      </c>
    </row>
    <row r="262" customFormat="false" ht="13" hidden="false" customHeight="false" outlineLevel="0" collapsed="false">
      <c r="A262" s="1" t="s">
        <v>1748</v>
      </c>
      <c r="B262" s="1" t="n">
        <v>-0.144996113322003</v>
      </c>
      <c r="C262" s="1" t="n">
        <v>0.721651271317059</v>
      </c>
      <c r="D262" s="1" t="n">
        <v>0</v>
      </c>
      <c r="E262" s="1" t="n">
        <v>-0.872970057347707</v>
      </c>
      <c r="F262" s="1" t="n">
        <v>0.0166624597194791</v>
      </c>
      <c r="G262" s="1" t="n">
        <v>-1</v>
      </c>
      <c r="H262" s="1" t="n">
        <v>-0.0401925328676782</v>
      </c>
      <c r="I262" s="1" t="n">
        <v>0.916863403854688</v>
      </c>
      <c r="J262" s="1" t="n">
        <v>0</v>
      </c>
      <c r="K262" s="1" t="n">
        <v>-0.768166476893382</v>
      </c>
      <c r="L262" s="1" t="n">
        <v>0.0333376827771033</v>
      </c>
      <c r="M262" s="1" t="n">
        <v>-1</v>
      </c>
      <c r="N262" s="6" t="n">
        <f aca="false">2^B262</f>
        <v>0.904381813998494</v>
      </c>
      <c r="O262" s="6" t="n">
        <f aca="false">2^E262</f>
        <v>0.546021605250734</v>
      </c>
      <c r="P262" s="6" t="n">
        <f aca="false">2^H262</f>
        <v>0.972525151755035</v>
      </c>
      <c r="Q262" s="6" t="n">
        <f aca="false">2^K262</f>
        <v>0.587163227177501</v>
      </c>
      <c r="R262" s="1" t="s">
        <v>1024</v>
      </c>
      <c r="S262" s="1" t="s">
        <v>1352</v>
      </c>
      <c r="T262" s="8" t="s">
        <v>218</v>
      </c>
    </row>
    <row r="263" customFormat="false" ht="13" hidden="false" customHeight="false" outlineLevel="0" collapsed="false">
      <c r="A263" s="1" t="s">
        <v>1749</v>
      </c>
      <c r="B263" s="1" t="n">
        <v>0.335889646884109</v>
      </c>
      <c r="C263" s="1" t="n">
        <v>0.282672449967107</v>
      </c>
      <c r="D263" s="1" t="n">
        <v>0</v>
      </c>
      <c r="E263" s="1" t="n">
        <v>0.873116382874098</v>
      </c>
      <c r="F263" s="1" t="n">
        <v>0.00450415037371743</v>
      </c>
      <c r="G263" s="1" t="n">
        <v>1</v>
      </c>
      <c r="H263" s="1" t="n">
        <v>-2.17103856913801</v>
      </c>
      <c r="I263" s="5" t="n">
        <v>7.24947889133024E-009</v>
      </c>
      <c r="J263" s="1" t="n">
        <v>-1</v>
      </c>
      <c r="K263" s="1" t="n">
        <v>-1.63381183314802</v>
      </c>
      <c r="L263" s="5" t="n">
        <v>1.86021401709579E-006</v>
      </c>
      <c r="M263" s="1" t="n">
        <v>-1</v>
      </c>
      <c r="N263" s="6" t="n">
        <f aca="false">2^B263</f>
        <v>1.26215548494613</v>
      </c>
      <c r="O263" s="6" t="n">
        <f aca="false">2^E263</f>
        <v>1.83161512411311</v>
      </c>
      <c r="P263" s="6" t="n">
        <f aca="false">2^H263</f>
        <v>0.222050762556341</v>
      </c>
      <c r="Q263" s="6" t="n">
        <f aca="false">2^K263</f>
        <v>0.322235683218064</v>
      </c>
      <c r="R263" s="1" t="s">
        <v>1536</v>
      </c>
      <c r="S263" s="1" t="s">
        <v>1587</v>
      </c>
      <c r="T263" s="8" t="s">
        <v>374</v>
      </c>
    </row>
    <row r="264" customFormat="false" ht="13" hidden="false" customHeight="false" outlineLevel="0" collapsed="false">
      <c r="A264" s="1" t="s">
        <v>1750</v>
      </c>
      <c r="B264" s="1" t="n">
        <v>-0.0115568331472602</v>
      </c>
      <c r="C264" s="1" t="n">
        <v>0.93827422557288</v>
      </c>
      <c r="D264" s="1" t="n">
        <v>0</v>
      </c>
      <c r="E264" s="1" t="n">
        <v>-0.781438430006588</v>
      </c>
      <c r="F264" s="5" t="n">
        <v>2.57392074437531E-007</v>
      </c>
      <c r="G264" s="1" t="n">
        <v>-1</v>
      </c>
      <c r="H264" s="1" t="n">
        <v>-0.17050753157999</v>
      </c>
      <c r="I264" s="1" t="n">
        <v>0.188651452834984</v>
      </c>
      <c r="J264" s="1" t="n">
        <v>0</v>
      </c>
      <c r="K264" s="1" t="n">
        <v>-0.940389128439318</v>
      </c>
      <c r="L264" s="5" t="n">
        <v>6.9352584173139E-009</v>
      </c>
      <c r="M264" s="1" t="n">
        <v>-1</v>
      </c>
      <c r="N264" s="6" t="n">
        <f aca="false">2^B264</f>
        <v>0.992021412933061</v>
      </c>
      <c r="O264" s="6" t="n">
        <f aca="false">2^E264</f>
        <v>0.58178643745802</v>
      </c>
      <c r="P264" s="6" t="n">
        <f aca="false">2^H264</f>
        <v>0.888530046564708</v>
      </c>
      <c r="Q264" s="6" t="n">
        <f aca="false">2^K264</f>
        <v>0.521092310736413</v>
      </c>
      <c r="R264" s="1" t="s">
        <v>1751</v>
      </c>
      <c r="S264" s="1" t="s">
        <v>1352</v>
      </c>
      <c r="T264" s="8" t="s">
        <v>218</v>
      </c>
    </row>
    <row r="265" customFormat="false" ht="13" hidden="false" customHeight="false" outlineLevel="0" collapsed="false">
      <c r="A265" s="1" t="s">
        <v>1752</v>
      </c>
      <c r="B265" s="1" t="n">
        <v>0.490523559558016</v>
      </c>
      <c r="C265" s="1" t="n">
        <v>0.135997944425625</v>
      </c>
      <c r="D265" s="1" t="n">
        <v>0</v>
      </c>
      <c r="E265" s="1" t="n">
        <v>-1.1485991036035</v>
      </c>
      <c r="F265" s="1" t="n">
        <v>0.000613714864920573</v>
      </c>
      <c r="G265" s="1" t="n">
        <v>-1</v>
      </c>
      <c r="H265" s="1" t="n">
        <v>-0.242800563765016</v>
      </c>
      <c r="I265" s="1" t="n">
        <v>0.466261426290612</v>
      </c>
      <c r="J265" s="1" t="n">
        <v>0</v>
      </c>
      <c r="K265" s="1" t="n">
        <v>-1.88192322692653</v>
      </c>
      <c r="L265" s="5" t="n">
        <v>4.81222113574483E-007</v>
      </c>
      <c r="M265" s="1" t="n">
        <v>-1</v>
      </c>
      <c r="N265" s="6" t="n">
        <f aca="false">2^B265</f>
        <v>1.40495464665784</v>
      </c>
      <c r="O265" s="6" t="n">
        <f aca="false">2^E265</f>
        <v>0.451063013261243</v>
      </c>
      <c r="P265" s="6" t="n">
        <f aca="false">2^H265</f>
        <v>0.845103202275563</v>
      </c>
      <c r="Q265" s="6" t="n">
        <f aca="false">2^K265</f>
        <v>0.271321780985559</v>
      </c>
      <c r="R265" s="1" t="s">
        <v>1753</v>
      </c>
      <c r="S265" s="1" t="s">
        <v>22</v>
      </c>
      <c r="T265" s="8" t="s">
        <v>218</v>
      </c>
    </row>
    <row r="266" customFormat="false" ht="13" hidden="false" customHeight="false" outlineLevel="0" collapsed="false">
      <c r="A266" s="1" t="s">
        <v>1754</v>
      </c>
      <c r="B266" s="1" t="n">
        <v>-0.00453763717313294</v>
      </c>
      <c r="C266" s="1" t="n">
        <v>0.961367895220125</v>
      </c>
      <c r="D266" s="1" t="n">
        <v>0</v>
      </c>
      <c r="E266" s="1" t="n">
        <v>-0.64538791543179</v>
      </c>
      <c r="F266" s="5" t="n">
        <v>1.72627588499483E-009</v>
      </c>
      <c r="G266" s="1" t="n">
        <v>-1</v>
      </c>
      <c r="H266" s="1" t="n">
        <v>0.488889140226508</v>
      </c>
      <c r="I266" s="5" t="n">
        <v>4.39832246798097E-007</v>
      </c>
      <c r="J266" s="1" t="n">
        <v>0</v>
      </c>
      <c r="K266" s="1" t="n">
        <v>-0.151961138032149</v>
      </c>
      <c r="L266" s="1" t="n">
        <v>0.0687174226834027</v>
      </c>
      <c r="M266" s="1" t="n">
        <v>0</v>
      </c>
      <c r="N266" s="6" t="n">
        <f aca="false">2^B266</f>
        <v>0.99685969070541</v>
      </c>
      <c r="O266" s="6" t="n">
        <f aca="false">2^E266</f>
        <v>0.639320865341098</v>
      </c>
      <c r="P266" s="6" t="n">
        <f aca="false">2^H266</f>
        <v>1.40336388441246</v>
      </c>
      <c r="Q266" s="6" t="n">
        <f aca="false">2^K266</f>
        <v>0.900026173529123</v>
      </c>
      <c r="R266" s="1" t="s">
        <v>1755</v>
      </c>
      <c r="S266" s="1" t="s">
        <v>1352</v>
      </c>
      <c r="T266" s="8" t="s">
        <v>218</v>
      </c>
    </row>
    <row r="267" customFormat="false" ht="13" hidden="false" customHeight="false" outlineLevel="0" collapsed="false">
      <c r="A267" s="1" t="s">
        <v>1756</v>
      </c>
      <c r="B267" s="1" t="n">
        <v>0.529469387927847</v>
      </c>
      <c r="C267" s="1" t="n">
        <v>0.000650148456377907</v>
      </c>
      <c r="D267" s="1" t="n">
        <v>0</v>
      </c>
      <c r="E267" s="1" t="n">
        <v>0.870437918767131</v>
      </c>
      <c r="F267" s="5" t="n">
        <v>3.99234016321112E-007</v>
      </c>
      <c r="G267" s="1" t="n">
        <v>1</v>
      </c>
      <c r="H267" s="1" t="n">
        <v>-0.854078526173669</v>
      </c>
      <c r="I267" s="5" t="n">
        <v>5.54819412546106E-007</v>
      </c>
      <c r="J267" s="1" t="n">
        <v>-1</v>
      </c>
      <c r="K267" s="1" t="n">
        <v>-0.513109995334386</v>
      </c>
      <c r="L267" s="1" t="n">
        <v>0.000872997485563861</v>
      </c>
      <c r="M267" s="1" t="n">
        <v>0</v>
      </c>
      <c r="N267" s="6" t="n">
        <f aca="false">2^B267</f>
        <v>1.44339822718683</v>
      </c>
      <c r="O267" s="6" t="n">
        <f aca="false">2^E267</f>
        <v>1.82821775740805</v>
      </c>
      <c r="P267" s="6" t="n">
        <f aca="false">2^H267</f>
        <v>0.553218563931827</v>
      </c>
      <c r="Q267" s="6" t="n">
        <f aca="false">2^K267</f>
        <v>0.700710298279337</v>
      </c>
      <c r="R267" s="1" t="s">
        <v>1757</v>
      </c>
      <c r="S267" s="1" t="s">
        <v>1272</v>
      </c>
      <c r="T267" s="8" t="s">
        <v>55</v>
      </c>
    </row>
    <row r="268" customFormat="false" ht="13" hidden="false" customHeight="false" outlineLevel="0" collapsed="false">
      <c r="A268" s="1" t="s">
        <v>1758</v>
      </c>
      <c r="B268" s="1" t="n">
        <v>0.189791004921453</v>
      </c>
      <c r="C268" s="1" t="n">
        <v>0.00910470602325251</v>
      </c>
      <c r="D268" s="1" t="n">
        <v>0</v>
      </c>
      <c r="E268" s="1" t="n">
        <v>0.862729025185207</v>
      </c>
      <c r="F268" s="5" t="n">
        <v>4.28700253917149E-014</v>
      </c>
      <c r="G268" s="1" t="n">
        <v>1</v>
      </c>
      <c r="H268" s="1" t="n">
        <v>-0.0909400638794899</v>
      </c>
      <c r="I268" s="1" t="n">
        <v>0.203798227990183</v>
      </c>
      <c r="J268" s="1" t="n">
        <v>0</v>
      </c>
      <c r="K268" s="1" t="n">
        <v>0.581997956384264</v>
      </c>
      <c r="L268" s="5" t="n">
        <v>6.05687631943905E-010</v>
      </c>
      <c r="M268" s="1" t="n">
        <v>0</v>
      </c>
      <c r="N268" s="6" t="n">
        <f aca="false">2^B268</f>
        <v>1.14059847184413</v>
      </c>
      <c r="O268" s="6" t="n">
        <f aca="false">2^E268</f>
        <v>1.81847491569208</v>
      </c>
      <c r="P268" s="6" t="n">
        <f aca="false">2^H268</f>
        <v>0.938910753132701</v>
      </c>
      <c r="Q268" s="6" t="n">
        <f aca="false">2^K268</f>
        <v>1.49692086636314</v>
      </c>
      <c r="R268" s="1" t="s">
        <v>1759</v>
      </c>
      <c r="S268" s="1" t="s">
        <v>1259</v>
      </c>
      <c r="T268" s="8" t="s">
        <v>1267</v>
      </c>
    </row>
    <row r="269" customFormat="false" ht="13" hidden="false" customHeight="false" outlineLevel="0" collapsed="false">
      <c r="A269" s="1" t="s">
        <v>1760</v>
      </c>
      <c r="B269" s="1" t="n">
        <v>0.623972901841997</v>
      </c>
      <c r="C269" s="1" t="n">
        <v>0.196212209329102</v>
      </c>
      <c r="D269" s="1" t="n">
        <v>0</v>
      </c>
      <c r="E269" s="1" t="n">
        <v>0.862535662030297</v>
      </c>
      <c r="F269" s="1" t="n">
        <v>0.0655460985114213</v>
      </c>
      <c r="G269" s="1" t="n">
        <v>0</v>
      </c>
      <c r="H269" s="1" t="n">
        <v>-1.12766983956681</v>
      </c>
      <c r="I269" s="1" t="n">
        <v>0.0155799302747513</v>
      </c>
      <c r="J269" s="1" t="n">
        <v>-1</v>
      </c>
      <c r="K269" s="1" t="n">
        <v>-0.889107079378508</v>
      </c>
      <c r="L269" s="1" t="n">
        <v>0.0562444285990184</v>
      </c>
      <c r="M269" s="1" t="n">
        <v>0</v>
      </c>
      <c r="N269" s="6" t="n">
        <f aca="false">2^B269</f>
        <v>1.5411132696962</v>
      </c>
      <c r="O269" s="6" t="n">
        <f aca="false">2^E269</f>
        <v>1.81823120342175</v>
      </c>
      <c r="P269" s="6" t="n">
        <f aca="false">2^H269</f>
        <v>0.457654306164953</v>
      </c>
      <c r="Q269" s="6" t="n">
        <f aca="false">2^K269</f>
        <v>0.539948202518226</v>
      </c>
      <c r="R269" s="1" t="s">
        <v>1761</v>
      </c>
      <c r="S269" s="1" t="s">
        <v>22</v>
      </c>
    </row>
    <row r="270" customFormat="false" ht="13" hidden="false" customHeight="false" outlineLevel="0" collapsed="false">
      <c r="A270" s="1" t="s">
        <v>1762</v>
      </c>
      <c r="B270" s="1" t="n">
        <v>0.106395830852023</v>
      </c>
      <c r="C270" s="1" t="n">
        <v>0.63594857548698</v>
      </c>
      <c r="D270" s="1" t="n">
        <v>0</v>
      </c>
      <c r="E270" s="1" t="n">
        <v>0.860773197166829</v>
      </c>
      <c r="F270" s="5" t="n">
        <v>7.5915741483411E-005</v>
      </c>
      <c r="G270" s="1" t="n">
        <v>1</v>
      </c>
      <c r="H270" s="1" t="n">
        <v>0.221471909440098</v>
      </c>
      <c r="I270" s="1" t="n">
        <v>0.279557679855456</v>
      </c>
      <c r="J270" s="1" t="n">
        <v>0</v>
      </c>
      <c r="K270" s="1" t="n">
        <v>0.975849275754904</v>
      </c>
      <c r="L270" s="5" t="n">
        <v>1.31497816341278E-005</v>
      </c>
      <c r="M270" s="1" t="n">
        <v>1</v>
      </c>
      <c r="N270" s="6" t="n">
        <f aca="false">2^B270</f>
        <v>1.07653545226514</v>
      </c>
      <c r="O270" s="6" t="n">
        <f aca="false">2^E270</f>
        <v>1.81601132195749</v>
      </c>
      <c r="P270" s="6" t="n">
        <f aca="false">2^H270</f>
        <v>1.16592251216599</v>
      </c>
      <c r="Q270" s="6" t="n">
        <f aca="false">2^K270</f>
        <v>1.96679865782728</v>
      </c>
      <c r="R270" s="1" t="s">
        <v>1763</v>
      </c>
      <c r="S270" s="1" t="s">
        <v>1259</v>
      </c>
      <c r="T270" s="8" t="s">
        <v>289</v>
      </c>
    </row>
    <row r="271" customFormat="false" ht="13" hidden="false" customHeight="false" outlineLevel="0" collapsed="false">
      <c r="A271" s="1" t="s">
        <v>1764</v>
      </c>
      <c r="B271" s="1" t="n">
        <v>-0.0627737738819079</v>
      </c>
      <c r="C271" s="1" t="n">
        <v>0.769800023040313</v>
      </c>
      <c r="D271" s="1" t="n">
        <v>0</v>
      </c>
      <c r="E271" s="1" t="n">
        <v>0.860168113415728</v>
      </c>
      <c r="F271" s="5" t="n">
        <v>2.63807364416203E-005</v>
      </c>
      <c r="G271" s="1" t="n">
        <v>1</v>
      </c>
      <c r="H271" s="1" t="n">
        <v>-2.78487652170631</v>
      </c>
      <c r="I271" s="5" t="n">
        <v>2.55740428260528E-016</v>
      </c>
      <c r="J271" s="1" t="n">
        <v>-1</v>
      </c>
      <c r="K271" s="1" t="n">
        <v>-1.86193463440868</v>
      </c>
      <c r="L271" s="5" t="n">
        <v>6.00303930548464E-012</v>
      </c>
      <c r="M271" s="1" t="n">
        <v>-1</v>
      </c>
      <c r="N271" s="6" t="n">
        <f aca="false">2^B271</f>
        <v>0.957421577783881</v>
      </c>
      <c r="O271" s="6" t="n">
        <f aca="false">2^E271</f>
        <v>1.81524982454422</v>
      </c>
      <c r="P271" s="6" t="n">
        <f aca="false">2^H271</f>
        <v>0.145100407711793</v>
      </c>
      <c r="Q271" s="6" t="n">
        <f aca="false">2^K271</f>
        <v>0.275107116605619</v>
      </c>
      <c r="R271" s="1" t="s">
        <v>32</v>
      </c>
      <c r="S271" s="1" t="s">
        <v>1587</v>
      </c>
    </row>
    <row r="272" customFormat="false" ht="13" hidden="false" customHeight="false" outlineLevel="0" collapsed="false">
      <c r="A272" s="1" t="s">
        <v>1765</v>
      </c>
      <c r="B272" s="1" t="n">
        <v>-0.084424610197555</v>
      </c>
      <c r="C272" s="1" t="n">
        <v>0.902411385581733</v>
      </c>
      <c r="D272" s="1" t="n">
        <v>0</v>
      </c>
      <c r="E272" s="1" t="n">
        <v>0.859967690371262</v>
      </c>
      <c r="F272" s="1" t="n">
        <v>0.130959206510178</v>
      </c>
      <c r="G272" s="1" t="n">
        <v>0</v>
      </c>
      <c r="H272" s="1" t="n">
        <v>-1.97713006010951</v>
      </c>
      <c r="I272" s="1" t="n">
        <v>0.000682251435744657</v>
      </c>
      <c r="J272" s="1" t="n">
        <v>-1</v>
      </c>
      <c r="K272" s="1" t="n">
        <v>-1.0327377595407</v>
      </c>
      <c r="L272" s="1" t="n">
        <v>0.0663843090827712</v>
      </c>
      <c r="M272" s="1" t="n">
        <v>0</v>
      </c>
      <c r="N272" s="6" t="n">
        <f aca="false">2^B272</f>
        <v>0.943160621496413</v>
      </c>
      <c r="O272" s="6" t="n">
        <f aca="false">2^E272</f>
        <v>1.81499766271107</v>
      </c>
      <c r="P272" s="6" t="n">
        <f aca="false">2^H272</f>
        <v>0.253994636897009</v>
      </c>
      <c r="Q272" s="6" t="n">
        <f aca="false">2^K272</f>
        <v>0.488781721588202</v>
      </c>
      <c r="R272" s="1" t="s">
        <v>1766</v>
      </c>
      <c r="S272" s="1" t="s">
        <v>1587</v>
      </c>
      <c r="T272" s="8" t="s">
        <v>428</v>
      </c>
    </row>
    <row r="273" customFormat="false" ht="13" hidden="false" customHeight="false" outlineLevel="0" collapsed="false">
      <c r="A273" s="1" t="s">
        <v>1767</v>
      </c>
      <c r="B273" s="1" t="n">
        <v>0.811023744135916</v>
      </c>
      <c r="C273" s="5" t="n">
        <v>9.63823507508257E-013</v>
      </c>
      <c r="D273" s="1" t="n">
        <v>1</v>
      </c>
      <c r="E273" s="1" t="n">
        <v>0.856432945527924</v>
      </c>
      <c r="F273" s="5" t="n">
        <v>2.67974664860476E-013</v>
      </c>
      <c r="G273" s="1" t="n">
        <v>1</v>
      </c>
      <c r="H273" s="1" t="n">
        <v>-0.439922547451228</v>
      </c>
      <c r="I273" s="5" t="n">
        <v>5.68862886925643E-007</v>
      </c>
      <c r="J273" s="1" t="n">
        <v>0</v>
      </c>
      <c r="K273" s="1" t="n">
        <v>-0.39451334605922</v>
      </c>
      <c r="L273" s="5" t="n">
        <v>4.21887858716785E-006</v>
      </c>
      <c r="M273" s="1" t="n">
        <v>0</v>
      </c>
      <c r="N273" s="6" t="n">
        <f aca="false">2^B273</f>
        <v>1.75445597238174</v>
      </c>
      <c r="O273" s="6" t="n">
        <f aca="false">2^E273</f>
        <v>1.81055618305443</v>
      </c>
      <c r="P273" s="6" t="n">
        <f aca="false">2^H273</f>
        <v>0.737174183528103</v>
      </c>
      <c r="Q273" s="6" t="n">
        <f aca="false">2^K273</f>
        <v>0.760745950303334</v>
      </c>
      <c r="R273" s="1" t="s">
        <v>1768</v>
      </c>
      <c r="S273" s="1" t="s">
        <v>22</v>
      </c>
      <c r="T273" s="8" t="s">
        <v>326</v>
      </c>
    </row>
    <row r="274" customFormat="false" ht="13" hidden="false" customHeight="false" outlineLevel="0" collapsed="false">
      <c r="A274" s="1" t="s">
        <v>1769</v>
      </c>
      <c r="B274" s="1" t="n">
        <v>-0.301095166127066</v>
      </c>
      <c r="C274" s="1" t="n">
        <v>0.0223873204165025</v>
      </c>
      <c r="D274" s="1" t="n">
        <v>0</v>
      </c>
      <c r="E274" s="1" t="n">
        <v>0.85624408284913</v>
      </c>
      <c r="F274" s="5" t="n">
        <v>4.88284188323567E-008</v>
      </c>
      <c r="G274" s="1" t="n">
        <v>1</v>
      </c>
      <c r="H274" s="1" t="n">
        <v>-1.02476715247219</v>
      </c>
      <c r="I274" s="5" t="n">
        <v>1.13995792527061E-009</v>
      </c>
      <c r="J274" s="1" t="n">
        <v>-1</v>
      </c>
      <c r="K274" s="1" t="n">
        <v>0.132572096504003</v>
      </c>
      <c r="L274" s="1" t="n">
        <v>0.322159806288815</v>
      </c>
      <c r="M274" s="1" t="n">
        <v>0</v>
      </c>
      <c r="N274" s="6" t="n">
        <f aca="false">2^B274</f>
        <v>0.81163604034398</v>
      </c>
      <c r="O274" s="6" t="n">
        <f aca="false">2^E274</f>
        <v>1.81031917932178</v>
      </c>
      <c r="P274" s="6" t="n">
        <f aca="false">2^H274</f>
        <v>0.491489618119945</v>
      </c>
      <c r="Q274" s="6" t="n">
        <f aca="false">2^K274</f>
        <v>1.09624639357191</v>
      </c>
      <c r="R274" s="1" t="s">
        <v>1770</v>
      </c>
      <c r="S274" s="1" t="s">
        <v>1272</v>
      </c>
      <c r="T274" s="8" t="s">
        <v>388</v>
      </c>
    </row>
    <row r="275" customFormat="false" ht="13" hidden="false" customHeight="false" outlineLevel="0" collapsed="false">
      <c r="A275" s="1" t="s">
        <v>1771</v>
      </c>
      <c r="B275" s="1" t="n">
        <v>0.319249526063086</v>
      </c>
      <c r="C275" s="1" t="n">
        <v>0.31254869802331</v>
      </c>
      <c r="D275" s="1" t="n">
        <v>0</v>
      </c>
      <c r="E275" s="1" t="n">
        <v>0.853902154283514</v>
      </c>
      <c r="F275" s="1" t="n">
        <v>0.00577832628058142</v>
      </c>
      <c r="G275" s="1" t="n">
        <v>1</v>
      </c>
      <c r="H275" s="1" t="n">
        <v>-1.35953219996005</v>
      </c>
      <c r="I275" s="5" t="n">
        <v>3.41279895774266E-005</v>
      </c>
      <c r="J275" s="1" t="n">
        <v>-1</v>
      </c>
      <c r="K275" s="1" t="n">
        <v>-0.824879571739626</v>
      </c>
      <c r="L275" s="1" t="n">
        <v>0.00744306129115856</v>
      </c>
      <c r="M275" s="1" t="n">
        <v>-1</v>
      </c>
      <c r="N275" s="6" t="n">
        <f aca="false">2^B275</f>
        <v>1.24768135008236</v>
      </c>
      <c r="O275" s="6" t="n">
        <f aca="false">2^E275</f>
        <v>1.80738286995961</v>
      </c>
      <c r="P275" s="6" t="n">
        <f aca="false">2^H275</f>
        <v>0.389708634037373</v>
      </c>
      <c r="Q275" s="6" t="n">
        <f aca="false">2^K275</f>
        <v>0.564529324244537</v>
      </c>
      <c r="R275" s="1" t="s">
        <v>1772</v>
      </c>
      <c r="S275" s="1" t="s">
        <v>22</v>
      </c>
      <c r="T275" s="8" t="s">
        <v>540</v>
      </c>
    </row>
    <row r="276" customFormat="false" ht="13" hidden="false" customHeight="false" outlineLevel="0" collapsed="false">
      <c r="A276" s="1" t="s">
        <v>1773</v>
      </c>
      <c r="B276" s="1" t="n">
        <v>1.06155663459961</v>
      </c>
      <c r="C276" s="1" t="n">
        <v>0.022916928986226</v>
      </c>
      <c r="D276" s="1" t="n">
        <v>1</v>
      </c>
      <c r="E276" s="1" t="n">
        <v>0.85387867660779</v>
      </c>
      <c r="F276" s="1" t="n">
        <v>0.0646919060312425</v>
      </c>
      <c r="G276" s="1" t="n">
        <v>0</v>
      </c>
      <c r="H276" s="1" t="n">
        <v>-0.56815918934935</v>
      </c>
      <c r="I276" s="1" t="n">
        <v>0.217428097621402</v>
      </c>
      <c r="J276" s="1" t="n">
        <v>0</v>
      </c>
      <c r="K276" s="1" t="n">
        <v>-0.775837147341171</v>
      </c>
      <c r="L276" s="1" t="n">
        <v>0.0925391699608502</v>
      </c>
      <c r="M276" s="1" t="n">
        <v>0</v>
      </c>
      <c r="N276" s="6" t="n">
        <f aca="false">2^B276</f>
        <v>2.0871823286646</v>
      </c>
      <c r="O276" s="6" t="n">
        <f aca="false">2^E276</f>
        <v>1.80735345778139</v>
      </c>
      <c r="P276" s="6" t="n">
        <f aca="false">2^H276</f>
        <v>0.674476840177187</v>
      </c>
      <c r="Q276" s="6" t="n">
        <f aca="false">2^K276</f>
        <v>0.58404962161003</v>
      </c>
      <c r="R276" s="1" t="s">
        <v>1774</v>
      </c>
      <c r="S276" s="1" t="s">
        <v>22</v>
      </c>
      <c r="T276" s="8" t="s">
        <v>1400</v>
      </c>
    </row>
    <row r="277" customFormat="false" ht="13" hidden="false" customHeight="false" outlineLevel="0" collapsed="false">
      <c r="A277" s="1" t="s">
        <v>1775</v>
      </c>
      <c r="B277" s="1" t="n">
        <v>0.0435427809698474</v>
      </c>
      <c r="C277" s="1" t="n">
        <v>0.886857762022888</v>
      </c>
      <c r="D277" s="1" t="n">
        <v>0</v>
      </c>
      <c r="E277" s="1" t="n">
        <v>0.851166194508103</v>
      </c>
      <c r="F277" s="1" t="n">
        <v>0.00110688739238419</v>
      </c>
      <c r="G277" s="1" t="n">
        <v>1</v>
      </c>
      <c r="H277" s="1" t="n">
        <v>-1.46602866974187</v>
      </c>
      <c r="I277" s="5" t="n">
        <v>5.04542018271334E-007</v>
      </c>
      <c r="J277" s="1" t="n">
        <v>-1</v>
      </c>
      <c r="K277" s="1" t="n">
        <v>-0.658405256203615</v>
      </c>
      <c r="L277" s="1" t="n">
        <v>0.00988811946038941</v>
      </c>
      <c r="M277" s="1" t="n">
        <v>-1</v>
      </c>
      <c r="N277" s="6" t="n">
        <f aca="false">2^B277</f>
        <v>1.03064163599992</v>
      </c>
      <c r="O277" s="6" t="n">
        <f aca="false">2^E277</f>
        <v>1.80395855586858</v>
      </c>
      <c r="P277" s="6" t="n">
        <f aca="false">2^H277</f>
        <v>0.36197734968256</v>
      </c>
      <c r="Q277" s="6" t="n">
        <f aca="false">2^K277</f>
        <v>0.633578262493694</v>
      </c>
      <c r="R277" s="1" t="s">
        <v>1776</v>
      </c>
      <c r="S277" s="1" t="s">
        <v>1272</v>
      </c>
      <c r="T277" s="8" t="s">
        <v>388</v>
      </c>
    </row>
    <row r="278" customFormat="false" ht="13" hidden="false" customHeight="false" outlineLevel="0" collapsed="false">
      <c r="A278" s="1" t="s">
        <v>1777</v>
      </c>
      <c r="B278" s="1" t="n">
        <v>-0.670096027350326</v>
      </c>
      <c r="C278" s="1" t="n">
        <v>0.0518903451111218</v>
      </c>
      <c r="D278" s="1" t="n">
        <v>0</v>
      </c>
      <c r="E278" s="1" t="n">
        <v>0.84743733090696</v>
      </c>
      <c r="F278" s="1" t="n">
        <v>0.0137033368818666</v>
      </c>
      <c r="G278" s="1" t="n">
        <v>1</v>
      </c>
      <c r="H278" s="1" t="n">
        <v>-2.45305297094136</v>
      </c>
      <c r="I278" s="5" t="n">
        <v>6.87748429823424E-009</v>
      </c>
      <c r="J278" s="1" t="n">
        <v>-1</v>
      </c>
      <c r="K278" s="1" t="n">
        <v>-0.935519612684072</v>
      </c>
      <c r="L278" s="1" t="n">
        <v>0.00669194766351513</v>
      </c>
      <c r="M278" s="1" t="n">
        <v>-1</v>
      </c>
      <c r="N278" s="6" t="n">
        <f aca="false">2^B278</f>
        <v>0.628464854564769</v>
      </c>
      <c r="O278" s="6" t="n">
        <f aca="false">2^E278</f>
        <v>1.79930197247124</v>
      </c>
      <c r="P278" s="6" t="n">
        <f aca="false">2^H278</f>
        <v>0.182623841857845</v>
      </c>
      <c r="Q278" s="6" t="n">
        <f aca="false">2^K278</f>
        <v>0.522854120621684</v>
      </c>
      <c r="R278" s="1" t="s">
        <v>1778</v>
      </c>
      <c r="S278" s="1" t="s">
        <v>1587</v>
      </c>
      <c r="T278" s="8" t="s">
        <v>428</v>
      </c>
    </row>
    <row r="279" customFormat="false" ht="13" hidden="false" customHeight="false" outlineLevel="0" collapsed="false">
      <c r="A279" s="1" t="s">
        <v>1779</v>
      </c>
      <c r="B279" s="1" t="n">
        <v>-0.759939319349943</v>
      </c>
      <c r="C279" s="5" t="n">
        <v>2.61400225740956E-007</v>
      </c>
      <c r="D279" s="1" t="n">
        <v>-1</v>
      </c>
      <c r="E279" s="1" t="n">
        <v>0.842715634722467</v>
      </c>
      <c r="F279" s="5" t="n">
        <v>3.19493738376061E-008</v>
      </c>
      <c r="G279" s="1" t="n">
        <v>1</v>
      </c>
      <c r="H279" s="1" t="n">
        <v>-1.05291985710642</v>
      </c>
      <c r="I279" s="5" t="n">
        <v>2.73469938984284E-010</v>
      </c>
      <c r="J279" s="1" t="n">
        <v>-1</v>
      </c>
      <c r="K279" s="1" t="n">
        <v>0.549735096965986</v>
      </c>
      <c r="L279" s="5" t="n">
        <v>5.12009942362252E-005</v>
      </c>
      <c r="M279" s="1" t="n">
        <v>0</v>
      </c>
      <c r="N279" s="6" t="n">
        <f aca="false">2^B279</f>
        <v>0.590521167879759</v>
      </c>
      <c r="O279" s="6" t="n">
        <f aca="false">2^E279</f>
        <v>1.79342278831519</v>
      </c>
      <c r="P279" s="6" t="n">
        <f aca="false">2^H279</f>
        <v>0.481991678159953</v>
      </c>
      <c r="Q279" s="6" t="n">
        <f aca="false">2^K279</f>
        <v>1.46381688990758</v>
      </c>
      <c r="R279" s="1" t="s">
        <v>1780</v>
      </c>
      <c r="S279" s="1" t="s">
        <v>22</v>
      </c>
    </row>
    <row r="280" customFormat="false" ht="13" hidden="false" customHeight="false" outlineLevel="0" collapsed="false">
      <c r="A280" s="1" t="s">
        <v>1781</v>
      </c>
      <c r="B280" s="1" t="n">
        <v>-0.649143205704448</v>
      </c>
      <c r="C280" s="1" t="n">
        <v>0.000114885099332001</v>
      </c>
      <c r="D280" s="1" t="n">
        <v>-1</v>
      </c>
      <c r="E280" s="1" t="n">
        <v>0.839594496825566</v>
      </c>
      <c r="F280" s="5" t="n">
        <v>2.0689462938064E-006</v>
      </c>
      <c r="G280" s="1" t="n">
        <v>1</v>
      </c>
      <c r="H280" s="1" t="n">
        <v>-0.814527749406601</v>
      </c>
      <c r="I280" s="5" t="n">
        <v>3.24782098730872E-006</v>
      </c>
      <c r="J280" s="1" t="n">
        <v>-1</v>
      </c>
      <c r="K280" s="1" t="n">
        <v>0.674209953123412</v>
      </c>
      <c r="L280" s="5" t="n">
        <v>6.43457197014086E-005</v>
      </c>
      <c r="M280" s="1" t="n">
        <v>1</v>
      </c>
      <c r="N280" s="6" t="n">
        <f aca="false">2^B280</f>
        <v>0.637658896998383</v>
      </c>
      <c r="O280" s="6" t="n">
        <f aca="false">2^E280</f>
        <v>1.78954707711087</v>
      </c>
      <c r="P280" s="6" t="n">
        <f aca="false">2^H280</f>
        <v>0.568594579434793</v>
      </c>
      <c r="Q280" s="6" t="n">
        <f aca="false">2^K280</f>
        <v>1.59572268571546</v>
      </c>
      <c r="R280" s="1" t="s">
        <v>1782</v>
      </c>
      <c r="S280" s="1" t="s">
        <v>22</v>
      </c>
      <c r="T280" s="8" t="s">
        <v>388</v>
      </c>
    </row>
    <row r="281" customFormat="false" ht="13" hidden="false" customHeight="false" outlineLevel="0" collapsed="false">
      <c r="A281" s="1" t="s">
        <v>1783</v>
      </c>
      <c r="B281" s="1" t="n">
        <v>2.46886287128817</v>
      </c>
      <c r="C281" s="1" t="n">
        <v>0.000551872001478884</v>
      </c>
      <c r="D281" s="1" t="n">
        <v>1</v>
      </c>
      <c r="E281" s="1" t="n">
        <v>0.836554792554855</v>
      </c>
      <c r="F281" s="1" t="n">
        <v>0.224618278923659</v>
      </c>
      <c r="G281" s="1" t="n">
        <v>0</v>
      </c>
      <c r="H281" s="1" t="n">
        <v>3.69276576569457</v>
      </c>
      <c r="I281" s="5" t="n">
        <v>1.57569288742825E-006</v>
      </c>
      <c r="J281" s="1" t="n">
        <v>1</v>
      </c>
      <c r="K281" s="1" t="n">
        <v>2.06045768696126</v>
      </c>
      <c r="L281" s="1" t="n">
        <v>0.00304778403031233</v>
      </c>
      <c r="M281" s="1" t="n">
        <v>1</v>
      </c>
      <c r="N281" s="6" t="n">
        <f aca="false">2^B281</f>
        <v>5.5360726333897</v>
      </c>
      <c r="O281" s="6" t="n">
        <f aca="false">2^E281</f>
        <v>1.7857805379975</v>
      </c>
      <c r="P281" s="6" t="n">
        <f aca="false">2^H281</f>
        <v>12.9310342626148</v>
      </c>
      <c r="Q281" s="6" t="n">
        <f aca="false">2^K281</f>
        <v>4.17118611903351</v>
      </c>
      <c r="R281" s="1" t="s">
        <v>1784</v>
      </c>
      <c r="S281" s="1" t="s">
        <v>1384</v>
      </c>
      <c r="T281" s="8" t="s">
        <v>752</v>
      </c>
    </row>
    <row r="282" customFormat="false" ht="13" hidden="false" customHeight="false" outlineLevel="0" collapsed="false">
      <c r="A282" s="1" t="s">
        <v>1785</v>
      </c>
      <c r="B282" s="1" t="n">
        <v>0.201436000731739</v>
      </c>
      <c r="C282" s="1" t="n">
        <v>0.406904213260285</v>
      </c>
      <c r="D282" s="1" t="n">
        <v>0</v>
      </c>
      <c r="E282" s="1" t="n">
        <v>0.83158016633597</v>
      </c>
      <c r="F282" s="1" t="n">
        <v>0.000541263865339527</v>
      </c>
      <c r="G282" s="1" t="n">
        <v>1</v>
      </c>
      <c r="H282" s="1" t="n">
        <v>-1.41328709261661</v>
      </c>
      <c r="I282" s="5" t="n">
        <v>1.86807866593238E-007</v>
      </c>
      <c r="J282" s="1" t="n">
        <v>-1</v>
      </c>
      <c r="K282" s="1" t="n">
        <v>-0.783142927012381</v>
      </c>
      <c r="L282" s="1" t="n">
        <v>0.00106990995233266</v>
      </c>
      <c r="M282" s="1" t="n">
        <v>-1</v>
      </c>
      <c r="N282" s="6" t="n">
        <f aca="false">2^B282</f>
        <v>1.14984229244937</v>
      </c>
      <c r="O282" s="6" t="n">
        <f aca="false">2^E282</f>
        <v>1.77963350618929</v>
      </c>
      <c r="P282" s="6" t="n">
        <f aca="false">2^H282</f>
        <v>0.375455259666061</v>
      </c>
      <c r="Q282" s="6" t="n">
        <f aca="false">2^K282</f>
        <v>0.581099481697954</v>
      </c>
      <c r="R282" s="1" t="s">
        <v>1786</v>
      </c>
      <c r="S282" s="1" t="s">
        <v>22</v>
      </c>
      <c r="T282" s="8" t="s">
        <v>1648</v>
      </c>
    </row>
    <row r="283" customFormat="false" ht="13" hidden="false" customHeight="false" outlineLevel="0" collapsed="false">
      <c r="A283" s="1" t="s">
        <v>1787</v>
      </c>
      <c r="B283" s="1" t="n">
        <v>-0.292636295624723</v>
      </c>
      <c r="C283" s="1" t="n">
        <v>0.700176925510193</v>
      </c>
      <c r="D283" s="1" t="n">
        <v>0</v>
      </c>
      <c r="E283" s="1" t="n">
        <v>0.829708649903282</v>
      </c>
      <c r="F283" s="1" t="n">
        <v>0.230084760381879</v>
      </c>
      <c r="G283" s="1" t="n">
        <v>0</v>
      </c>
      <c r="H283" s="1" t="n">
        <v>-1.37758809742192</v>
      </c>
      <c r="I283" s="1" t="n">
        <v>0.0418694180503657</v>
      </c>
      <c r="J283" s="1" t="n">
        <v>-1</v>
      </c>
      <c r="K283" s="1" t="n">
        <v>-0.255243151893911</v>
      </c>
      <c r="L283" s="1" t="n">
        <v>0.732656860267854</v>
      </c>
      <c r="M283" s="1" t="n">
        <v>0</v>
      </c>
      <c r="N283" s="6" t="n">
        <f aca="false">2^B283</f>
        <v>0.816408837418359</v>
      </c>
      <c r="O283" s="6" t="n">
        <f aca="false">2^E283</f>
        <v>1.77732639769154</v>
      </c>
      <c r="P283" s="6" t="n">
        <f aca="false">2^H283</f>
        <v>0.384861670868999</v>
      </c>
      <c r="Q283" s="6" t="n">
        <f aca="false">2^K283</f>
        <v>0.837845912175771</v>
      </c>
      <c r="R283" s="1" t="s">
        <v>1788</v>
      </c>
      <c r="S283" s="1" t="s">
        <v>22</v>
      </c>
      <c r="T283" s="8" t="s">
        <v>26</v>
      </c>
    </row>
    <row r="284" customFormat="false" ht="13" hidden="false" customHeight="false" outlineLevel="0" collapsed="false">
      <c r="A284" s="1" t="s">
        <v>1789</v>
      </c>
      <c r="B284" s="1" t="n">
        <v>-0.629539396218032</v>
      </c>
      <c r="C284" s="1" t="n">
        <v>0.40101985811265</v>
      </c>
      <c r="D284" s="1" t="n">
        <v>0</v>
      </c>
      <c r="E284" s="1" t="n">
        <v>0.827565868307065</v>
      </c>
      <c r="F284" s="1" t="n">
        <v>0.252146553431644</v>
      </c>
      <c r="G284" s="1" t="n">
        <v>0</v>
      </c>
      <c r="H284" s="1" t="n">
        <v>-2.04913670694066</v>
      </c>
      <c r="I284" s="1" t="n">
        <v>0.00434661704906811</v>
      </c>
      <c r="J284" s="1" t="n">
        <v>-1</v>
      </c>
      <c r="K284" s="1" t="n">
        <v>-0.592031442415566</v>
      </c>
      <c r="L284" s="1" t="n">
        <v>0.425163464145677</v>
      </c>
      <c r="M284" s="1" t="n">
        <v>0</v>
      </c>
      <c r="N284" s="6" t="n">
        <f aca="false">2^B284</f>
        <v>0.646382750551864</v>
      </c>
      <c r="O284" s="6" t="n">
        <f aca="false">2^E284</f>
        <v>1.77468855994142</v>
      </c>
      <c r="P284" s="6" t="n">
        <f aca="false">2^H284</f>
        <v>0.241628626928611</v>
      </c>
      <c r="Q284" s="6" t="n">
        <f aca="false">2^K284</f>
        <v>0.663408111677561</v>
      </c>
      <c r="R284" s="1" t="s">
        <v>1790</v>
      </c>
      <c r="S284" s="1" t="s">
        <v>22</v>
      </c>
      <c r="T284" s="8" t="s">
        <v>388</v>
      </c>
    </row>
    <row r="285" customFormat="false" ht="13" hidden="false" customHeight="false" outlineLevel="0" collapsed="false">
      <c r="A285" s="1" t="s">
        <v>1791</v>
      </c>
      <c r="B285" s="1" t="n">
        <v>0.498878624771113</v>
      </c>
      <c r="C285" s="1" t="n">
        <v>0.00801587591545089</v>
      </c>
      <c r="D285" s="1" t="n">
        <v>0</v>
      </c>
      <c r="E285" s="1" t="n">
        <v>0.824237129795193</v>
      </c>
      <c r="F285" s="5" t="n">
        <v>3.70940309987891E-005</v>
      </c>
      <c r="G285" s="1" t="n">
        <v>1</v>
      </c>
      <c r="H285" s="1" t="n">
        <v>-1.01609183112119</v>
      </c>
      <c r="I285" s="5" t="n">
        <v>1.29950710449449E-006</v>
      </c>
      <c r="J285" s="1" t="n">
        <v>-1</v>
      </c>
      <c r="K285" s="1" t="n">
        <v>-0.690733326097106</v>
      </c>
      <c r="L285" s="1" t="n">
        <v>0.000381934639272766</v>
      </c>
      <c r="M285" s="1" t="n">
        <v>-1</v>
      </c>
      <c r="N285" s="6" t="n">
        <f aca="false">2^B285</f>
        <v>1.41311475226892</v>
      </c>
      <c r="O285" s="6" t="n">
        <f aca="false">2^E285</f>
        <v>1.77059853117379</v>
      </c>
      <c r="P285" s="6" t="n">
        <f aca="false">2^H285</f>
        <v>0.49445398396509</v>
      </c>
      <c r="Q285" s="6" t="n">
        <f aca="false">2^K285</f>
        <v>0.619538856512492</v>
      </c>
      <c r="R285" s="1" t="s">
        <v>1792</v>
      </c>
      <c r="S285" s="1" t="s">
        <v>1272</v>
      </c>
      <c r="T285" s="8" t="s">
        <v>388</v>
      </c>
    </row>
    <row r="286" customFormat="false" ht="13" hidden="false" customHeight="false" outlineLevel="0" collapsed="false">
      <c r="A286" s="1" t="s">
        <v>1793</v>
      </c>
      <c r="B286" s="1" t="n">
        <v>0.262002082916528</v>
      </c>
      <c r="C286" s="1" t="n">
        <v>0.0268675692110549</v>
      </c>
      <c r="D286" s="1" t="n">
        <v>0</v>
      </c>
      <c r="E286" s="1" t="n">
        <v>0.821734790628835</v>
      </c>
      <c r="F286" s="5" t="n">
        <v>1.32064037702096E-008</v>
      </c>
      <c r="G286" s="1" t="n">
        <v>1</v>
      </c>
      <c r="H286" s="1" t="n">
        <v>-0.904485056846351</v>
      </c>
      <c r="I286" s="5" t="n">
        <v>1.63976869498051E-009</v>
      </c>
      <c r="J286" s="1" t="n">
        <v>-1</v>
      </c>
      <c r="K286" s="1" t="n">
        <v>-0.344752349134044</v>
      </c>
      <c r="L286" s="1" t="n">
        <v>0.00397008742461607</v>
      </c>
      <c r="M286" s="1" t="n">
        <v>0</v>
      </c>
      <c r="N286" s="6" t="n">
        <f aca="false">2^B286</f>
        <v>1.19914164507186</v>
      </c>
      <c r="O286" s="6" t="n">
        <f aca="false">2^E286</f>
        <v>1.76753010874192</v>
      </c>
      <c r="P286" s="6" t="n">
        <f aca="false">2^H286</f>
        <v>0.534223351083939</v>
      </c>
      <c r="Q286" s="6" t="n">
        <f aca="false">2^K286</f>
        <v>0.78744313627543</v>
      </c>
      <c r="R286" s="1" t="s">
        <v>1520</v>
      </c>
      <c r="S286" s="1" t="s">
        <v>1272</v>
      </c>
      <c r="T286" s="8" t="s">
        <v>26</v>
      </c>
    </row>
    <row r="287" customFormat="false" ht="13" hidden="false" customHeight="false" outlineLevel="0" collapsed="false">
      <c r="A287" s="1" t="s">
        <v>1794</v>
      </c>
      <c r="B287" s="1" t="n">
        <v>-0.2588826214458</v>
      </c>
      <c r="C287" s="1" t="n">
        <v>0.0106268448044307</v>
      </c>
      <c r="D287" s="1" t="n">
        <v>0</v>
      </c>
      <c r="E287" s="1" t="n">
        <v>0.820754753425678</v>
      </c>
      <c r="F287" s="5" t="n">
        <v>4.23814074975495E-010</v>
      </c>
      <c r="G287" s="1" t="n">
        <v>1</v>
      </c>
      <c r="H287" s="1" t="n">
        <v>0.13829228563834</v>
      </c>
      <c r="I287" s="1" t="n">
        <v>0.164204718162704</v>
      </c>
      <c r="J287" s="1" t="n">
        <v>0</v>
      </c>
      <c r="K287" s="1" t="n">
        <v>1.21792966050982</v>
      </c>
      <c r="L287" s="5" t="n">
        <v>2.39681925251237E-014</v>
      </c>
      <c r="M287" s="1" t="n">
        <v>1</v>
      </c>
      <c r="N287" s="6" t="n">
        <f aca="false">2^B287</f>
        <v>0.835734952064593</v>
      </c>
      <c r="O287" s="6" t="n">
        <f aca="false">2^E287</f>
        <v>1.76632981555271</v>
      </c>
      <c r="P287" s="6" t="n">
        <f aca="false">2^H287</f>
        <v>1.10060156531833</v>
      </c>
      <c r="Q287" s="6" t="n">
        <f aca="false">2^K287</f>
        <v>2.32612666858463</v>
      </c>
      <c r="R287" s="1" t="s">
        <v>1795</v>
      </c>
      <c r="S287" s="1" t="s">
        <v>1259</v>
      </c>
      <c r="T287" s="8" t="s">
        <v>289</v>
      </c>
    </row>
    <row r="288" customFormat="false" ht="13" hidden="false" customHeight="false" outlineLevel="0" collapsed="false">
      <c r="A288" s="1" t="s">
        <v>1796</v>
      </c>
      <c r="B288" s="1" t="n">
        <v>-0.565033580351912</v>
      </c>
      <c r="C288" s="5" t="n">
        <v>8.70370752841156E-007</v>
      </c>
      <c r="D288" s="1" t="n">
        <v>0</v>
      </c>
      <c r="E288" s="1" t="n">
        <v>0.819797131877628</v>
      </c>
      <c r="F288" s="5" t="n">
        <v>4.05397057225402E-010</v>
      </c>
      <c r="G288" s="1" t="n">
        <v>1</v>
      </c>
      <c r="H288" s="1" t="n">
        <v>-0.751277034278683</v>
      </c>
      <c r="I288" s="5" t="n">
        <v>2.61364607296251E-009</v>
      </c>
      <c r="J288" s="1" t="n">
        <v>-1</v>
      </c>
      <c r="K288" s="1" t="n">
        <v>0.633553677950857</v>
      </c>
      <c r="L288" s="5" t="n">
        <v>8.98874209119067E-008</v>
      </c>
      <c r="M288" s="1" t="n">
        <v>1</v>
      </c>
      <c r="N288" s="6" t="n">
        <f aca="false">2^B288</f>
        <v>0.675939683073556</v>
      </c>
      <c r="O288" s="6" t="n">
        <f aca="false">2^E288</f>
        <v>1.76515776311543</v>
      </c>
      <c r="P288" s="6" t="n">
        <f aca="false">2^H288</f>
        <v>0.594077463535503</v>
      </c>
      <c r="Q288" s="6" t="n">
        <f aca="false">2^K288</f>
        <v>1.55138168820531</v>
      </c>
      <c r="R288" s="1" t="s">
        <v>1797</v>
      </c>
      <c r="S288" s="1" t="s">
        <v>22</v>
      </c>
    </row>
    <row r="289" customFormat="false" ht="13" hidden="false" customHeight="false" outlineLevel="0" collapsed="false">
      <c r="A289" s="1" t="s">
        <v>1798</v>
      </c>
      <c r="B289" s="1" t="n">
        <v>0.0693546675663157</v>
      </c>
      <c r="C289" s="1" t="n">
        <v>0.839227605257358</v>
      </c>
      <c r="D289" s="1" t="n">
        <v>0</v>
      </c>
      <c r="E289" s="1" t="n">
        <v>0.819545852484712</v>
      </c>
      <c r="F289" s="1" t="n">
        <v>0.0060231815338709</v>
      </c>
      <c r="G289" s="1" t="n">
        <v>1</v>
      </c>
      <c r="H289" s="1" t="n">
        <v>-2.33212832151176</v>
      </c>
      <c r="I289" s="5" t="n">
        <v>9.454745591778E-010</v>
      </c>
      <c r="J289" s="1" t="n">
        <v>-1</v>
      </c>
      <c r="K289" s="1" t="n">
        <v>-1.58193713659336</v>
      </c>
      <c r="L289" s="5" t="n">
        <v>2.03662386304019E-006</v>
      </c>
      <c r="M289" s="1" t="n">
        <v>-1</v>
      </c>
      <c r="N289" s="6" t="n">
        <f aca="false">2^B289</f>
        <v>1.04924723948008</v>
      </c>
      <c r="O289" s="6" t="n">
        <f aca="false">2^E289</f>
        <v>1.76485034600119</v>
      </c>
      <c r="P289" s="6" t="n">
        <f aca="false">2^H289</f>
        <v>0.198590935429853</v>
      </c>
      <c r="Q289" s="6" t="n">
        <f aca="false">2^K289</f>
        <v>0.334033074301675</v>
      </c>
      <c r="R289" s="1" t="s">
        <v>1799</v>
      </c>
      <c r="S289" s="1" t="s">
        <v>1587</v>
      </c>
      <c r="T289" s="8" t="s">
        <v>733</v>
      </c>
    </row>
    <row r="290" customFormat="false" ht="13" hidden="false" customHeight="false" outlineLevel="0" collapsed="false">
      <c r="A290" s="1" t="s">
        <v>1800</v>
      </c>
      <c r="B290" s="1" t="n">
        <v>0.578860054255106</v>
      </c>
      <c r="C290" s="1" t="n">
        <v>0.258031124643243</v>
      </c>
      <c r="D290" s="1" t="n">
        <v>0</v>
      </c>
      <c r="E290" s="1" t="n">
        <v>0.818511237193329</v>
      </c>
      <c r="F290" s="1" t="n">
        <v>0.0984423703922644</v>
      </c>
      <c r="G290" s="1" t="n">
        <v>0</v>
      </c>
      <c r="H290" s="1" t="n">
        <v>-1.82288169441833</v>
      </c>
      <c r="I290" s="1" t="n">
        <v>0.000382327460355437</v>
      </c>
      <c r="J290" s="1" t="n">
        <v>-1</v>
      </c>
      <c r="K290" s="1" t="n">
        <v>-1.58323051148011</v>
      </c>
      <c r="L290" s="1" t="n">
        <v>0.00183156225341519</v>
      </c>
      <c r="M290" s="1" t="n">
        <v>-1</v>
      </c>
      <c r="N290" s="6" t="n">
        <f aca="false">2^B290</f>
        <v>1.49366855975565</v>
      </c>
      <c r="O290" s="6" t="n">
        <f aca="false">2^E290</f>
        <v>1.76358515375238</v>
      </c>
      <c r="P290" s="6" t="n">
        <f aca="false">2^H290</f>
        <v>0.282655819506964</v>
      </c>
      <c r="Q290" s="6" t="n">
        <f aca="false">2^K290</f>
        <v>0.333733748125314</v>
      </c>
      <c r="R290" s="1" t="s">
        <v>1801</v>
      </c>
      <c r="S290" s="1" t="s">
        <v>22</v>
      </c>
    </row>
    <row r="291" customFormat="false" ht="13" hidden="false" customHeight="false" outlineLevel="0" collapsed="false">
      <c r="A291" s="1" t="s">
        <v>1802</v>
      </c>
      <c r="B291" s="1" t="n">
        <v>0.237704672575809</v>
      </c>
      <c r="C291" s="1" t="n">
        <v>0.0187542459161303</v>
      </c>
      <c r="D291" s="1" t="n">
        <v>0</v>
      </c>
      <c r="E291" s="1" t="n">
        <v>0.81355352441258</v>
      </c>
      <c r="F291" s="5" t="n">
        <v>5.25623057918423E-010</v>
      </c>
      <c r="G291" s="1" t="n">
        <v>1</v>
      </c>
      <c r="H291" s="1" t="n">
        <v>-1.12559543128591</v>
      </c>
      <c r="I291" s="5" t="n">
        <v>2.75519002086847E-013</v>
      </c>
      <c r="J291" s="1" t="n">
        <v>-1</v>
      </c>
      <c r="K291" s="1" t="n">
        <v>-0.549746579449138</v>
      </c>
      <c r="L291" s="5" t="n">
        <v>1.45485030452701E-006</v>
      </c>
      <c r="M291" s="1" t="n">
        <v>0</v>
      </c>
      <c r="N291" s="6" t="n">
        <f aca="false">2^B291</f>
        <v>1.17911519634032</v>
      </c>
      <c r="O291" s="6" t="n">
        <f aca="false">2^E291</f>
        <v>1.75753512746576</v>
      </c>
      <c r="P291" s="6" t="n">
        <f aca="false">2^H291</f>
        <v>0.458312826997439</v>
      </c>
      <c r="Q291" s="6" t="n">
        <f aca="false">2^K291</f>
        <v>0.683140116687675</v>
      </c>
      <c r="R291" s="1" t="s">
        <v>1803</v>
      </c>
      <c r="S291" s="1" t="s">
        <v>1272</v>
      </c>
      <c r="T291" s="8" t="s">
        <v>1804</v>
      </c>
    </row>
    <row r="292" customFormat="false" ht="13" hidden="false" customHeight="false" outlineLevel="0" collapsed="false">
      <c r="A292" s="1" t="s">
        <v>1805</v>
      </c>
      <c r="B292" s="1" t="n">
        <v>-0.129056147874255</v>
      </c>
      <c r="C292" s="1" t="n">
        <v>0.451919321502044</v>
      </c>
      <c r="D292" s="1" t="n">
        <v>0</v>
      </c>
      <c r="E292" s="1" t="n">
        <v>0.812724790892759</v>
      </c>
      <c r="F292" s="5" t="n">
        <v>6.0647577672621E-006</v>
      </c>
      <c r="G292" s="1" t="n">
        <v>1</v>
      </c>
      <c r="H292" s="1" t="n">
        <v>-0.271215179884067</v>
      </c>
      <c r="I292" s="1" t="n">
        <v>0.0908349930456818</v>
      </c>
      <c r="J292" s="1" t="n">
        <v>0</v>
      </c>
      <c r="K292" s="1" t="n">
        <v>0.670565758882947</v>
      </c>
      <c r="L292" s="1" t="n">
        <v>0.000105353752325826</v>
      </c>
      <c r="M292" s="1" t="n">
        <v>1</v>
      </c>
      <c r="N292" s="6" t="n">
        <f aca="false">2^B292</f>
        <v>0.914429500362719</v>
      </c>
      <c r="O292" s="6" t="n">
        <f aca="false">2^E292</f>
        <v>1.75652582891596</v>
      </c>
      <c r="P292" s="6" t="n">
        <f aca="false">2^H292</f>
        <v>0.828621305301016</v>
      </c>
      <c r="Q292" s="6" t="n">
        <f aca="false">2^K292</f>
        <v>1.59169703577362</v>
      </c>
      <c r="R292" s="1" t="s">
        <v>1806</v>
      </c>
      <c r="S292" s="1" t="s">
        <v>1259</v>
      </c>
      <c r="T292" s="8" t="s">
        <v>388</v>
      </c>
    </row>
    <row r="293" customFormat="false" ht="13" hidden="false" customHeight="false" outlineLevel="0" collapsed="false">
      <c r="A293" s="1" t="s">
        <v>1807</v>
      </c>
      <c r="B293" s="1" t="n">
        <v>0.356976363276559</v>
      </c>
      <c r="C293" s="1" t="n">
        <v>0.120017377319507</v>
      </c>
      <c r="D293" s="1" t="n">
        <v>0</v>
      </c>
      <c r="E293" s="1" t="n">
        <v>0.801508799780482</v>
      </c>
      <c r="F293" s="1" t="n">
        <v>0.000615116732327182</v>
      </c>
      <c r="G293" s="1" t="n">
        <v>1</v>
      </c>
      <c r="H293" s="1" t="n">
        <v>0.990686791862053</v>
      </c>
      <c r="I293" s="5" t="n">
        <v>4.22365181850568E-005</v>
      </c>
      <c r="J293" s="1" t="n">
        <v>1</v>
      </c>
      <c r="K293" s="1" t="n">
        <v>1.43521922836598</v>
      </c>
      <c r="L293" s="5" t="n">
        <v>8.79974506682323E-008</v>
      </c>
      <c r="M293" s="1" t="n">
        <v>1</v>
      </c>
      <c r="N293" s="6" t="n">
        <f aca="false">2^B293</f>
        <v>1.28073887788019</v>
      </c>
      <c r="O293" s="6" t="n">
        <f aca="false">2^E293</f>
        <v>1.74292295800704</v>
      </c>
      <c r="P293" s="6" t="n">
        <f aca="false">2^H293</f>
        <v>1.98713073504628</v>
      </c>
      <c r="Q293" s="6" t="n">
        <f aca="false">2^K293</f>
        <v>2.70423256332004</v>
      </c>
      <c r="R293" s="1" t="s">
        <v>1808</v>
      </c>
      <c r="S293" s="1" t="s">
        <v>22</v>
      </c>
    </row>
    <row r="294" customFormat="false" ht="13" hidden="false" customHeight="false" outlineLevel="0" collapsed="false">
      <c r="A294" s="1" t="s">
        <v>1809</v>
      </c>
      <c r="B294" s="1" t="n">
        <v>-0.45719339614476</v>
      </c>
      <c r="C294" s="5" t="n">
        <v>8.29192025888635E-009</v>
      </c>
      <c r="D294" s="1" t="n">
        <v>0</v>
      </c>
      <c r="E294" s="1" t="n">
        <v>0.797758025983665</v>
      </c>
      <c r="F294" s="5" t="n">
        <v>1.44954443587925E-014</v>
      </c>
      <c r="G294" s="1" t="n">
        <v>1</v>
      </c>
      <c r="H294" s="1" t="n">
        <v>-0.125991756877742</v>
      </c>
      <c r="I294" s="1" t="n">
        <v>0.045689057646639</v>
      </c>
      <c r="J294" s="1" t="n">
        <v>0</v>
      </c>
      <c r="K294" s="1" t="n">
        <v>1.12895966525068</v>
      </c>
      <c r="L294" s="5" t="n">
        <v>9.50772795545493E-019</v>
      </c>
      <c r="M294" s="1" t="n">
        <v>1</v>
      </c>
      <c r="N294" s="6" t="n">
        <f aca="false">2^B294</f>
        <v>0.728401906677135</v>
      </c>
      <c r="O294" s="6" t="n">
        <f aca="false">2^E294</f>
        <v>1.73839752542337</v>
      </c>
      <c r="P294" s="6" t="n">
        <f aca="false">2^H294</f>
        <v>0.916373880543042</v>
      </c>
      <c r="Q294" s="6" t="n">
        <f aca="false">2^K294</f>
        <v>2.18700976987522</v>
      </c>
      <c r="R294" s="1" t="s">
        <v>1810</v>
      </c>
      <c r="S294" s="1" t="s">
        <v>1259</v>
      </c>
      <c r="T294" s="8" t="s">
        <v>1406</v>
      </c>
    </row>
    <row r="295" customFormat="false" ht="13" hidden="false" customHeight="false" outlineLevel="0" collapsed="false">
      <c r="A295" s="1" t="s">
        <v>1811</v>
      </c>
      <c r="B295" s="1" t="n">
        <v>-0.939728175787018</v>
      </c>
      <c r="C295" s="1" t="n">
        <v>0.00208336272065292</v>
      </c>
      <c r="D295" s="1" t="n">
        <v>-1</v>
      </c>
      <c r="E295" s="1" t="n">
        <v>0.796276106893977</v>
      </c>
      <c r="F295" s="1" t="n">
        <v>0.00796280162310106</v>
      </c>
      <c r="G295" s="1" t="n">
        <v>1</v>
      </c>
      <c r="H295" s="1" t="n">
        <v>-0.328656924780677</v>
      </c>
      <c r="I295" s="1" t="n">
        <v>0.268707121909541</v>
      </c>
      <c r="J295" s="1" t="n">
        <v>0</v>
      </c>
      <c r="K295" s="1" t="n">
        <v>1.40734735790032</v>
      </c>
      <c r="L295" s="5" t="n">
        <v>1.52520063094709E-005</v>
      </c>
      <c r="M295" s="1" t="n">
        <v>1</v>
      </c>
      <c r="N295" s="6" t="n">
        <f aca="false">2^B295</f>
        <v>0.521331097342318</v>
      </c>
      <c r="O295" s="6" t="n">
        <f aca="false">2^E295</f>
        <v>1.73661278106947</v>
      </c>
      <c r="P295" s="6" t="n">
        <f aca="false">2^H295</f>
        <v>0.796277432330144</v>
      </c>
      <c r="Q295" s="6" t="n">
        <f aca="false">2^K295</f>
        <v>2.65249008415416</v>
      </c>
      <c r="R295" s="1" t="s">
        <v>1695</v>
      </c>
      <c r="S295" s="1" t="s">
        <v>1259</v>
      </c>
    </row>
    <row r="296" customFormat="false" ht="13" hidden="false" customHeight="false" outlineLevel="0" collapsed="false">
      <c r="A296" s="1" t="s">
        <v>1812</v>
      </c>
      <c r="B296" s="1" t="n">
        <v>0.0311156459846984</v>
      </c>
      <c r="C296" s="1" t="n">
        <v>0.88898845192356</v>
      </c>
      <c r="D296" s="1" t="n">
        <v>0</v>
      </c>
      <c r="E296" s="1" t="n">
        <v>0.795787255390405</v>
      </c>
      <c r="F296" s="5" t="n">
        <v>5.92268125730271E-005</v>
      </c>
      <c r="G296" s="1" t="n">
        <v>1</v>
      </c>
      <c r="H296" s="1" t="n">
        <v>-0.404076216172484</v>
      </c>
      <c r="I296" s="1" t="n">
        <v>0.0277926656218928</v>
      </c>
      <c r="J296" s="1" t="n">
        <v>0</v>
      </c>
      <c r="K296" s="1" t="n">
        <v>0.360595393233222</v>
      </c>
      <c r="L296" s="1" t="n">
        <v>0.0502553733956559</v>
      </c>
      <c r="M296" s="1" t="n">
        <v>0</v>
      </c>
      <c r="N296" s="6" t="n">
        <f aca="false">2^B296</f>
        <v>1.02180198676025</v>
      </c>
      <c r="O296" s="6" t="n">
        <f aca="false">2^E296</f>
        <v>1.73602443638789</v>
      </c>
      <c r="P296" s="6" t="n">
        <f aca="false">2^H296</f>
        <v>0.755720039150629</v>
      </c>
      <c r="Q296" s="6" t="n">
        <f aca="false">2^K296</f>
        <v>1.28395567050442</v>
      </c>
      <c r="R296" s="1" t="s">
        <v>1813</v>
      </c>
      <c r="S296" s="1" t="s">
        <v>22</v>
      </c>
      <c r="T296" s="8" t="s">
        <v>388</v>
      </c>
    </row>
    <row r="297" customFormat="false" ht="13" hidden="false" customHeight="false" outlineLevel="0" collapsed="false">
      <c r="A297" s="1" t="s">
        <v>1814</v>
      </c>
      <c r="B297" s="1" t="n">
        <v>-0.60414098766892</v>
      </c>
      <c r="C297" s="1" t="n">
        <v>0.00497111354364839</v>
      </c>
      <c r="D297" s="1" t="n">
        <v>-1</v>
      </c>
      <c r="E297" s="1" t="n">
        <v>0.795011705740723</v>
      </c>
      <c r="F297" s="1" t="n">
        <v>0.000319513427922516</v>
      </c>
      <c r="G297" s="1" t="n">
        <v>1</v>
      </c>
      <c r="H297" s="1" t="n">
        <v>-0.35659289458135</v>
      </c>
      <c r="I297" s="1" t="n">
        <v>0.0880333392752915</v>
      </c>
      <c r="J297" s="1" t="n">
        <v>0</v>
      </c>
      <c r="K297" s="1" t="n">
        <v>1.04255979882829</v>
      </c>
      <c r="L297" s="5" t="n">
        <v>7.97036935668213E-006</v>
      </c>
      <c r="M297" s="1" t="n">
        <v>1</v>
      </c>
      <c r="N297" s="6" t="n">
        <f aca="false">2^B297</f>
        <v>0.657862969579336</v>
      </c>
      <c r="O297" s="6" t="n">
        <f aca="false">2^E297</f>
        <v>1.73509145243409</v>
      </c>
      <c r="P297" s="6" t="n">
        <f aca="false">2^H297</f>
        <v>0.781006849131117</v>
      </c>
      <c r="Q297" s="6" t="n">
        <f aca="false">2^K297</f>
        <v>2.05987929231889</v>
      </c>
      <c r="R297" s="1" t="s">
        <v>1815</v>
      </c>
      <c r="S297" s="1" t="s">
        <v>1259</v>
      </c>
      <c r="T297" s="8" t="s">
        <v>1286</v>
      </c>
    </row>
    <row r="298" customFormat="false" ht="13" hidden="false" customHeight="false" outlineLevel="0" collapsed="false">
      <c r="A298" s="1" t="s">
        <v>1816</v>
      </c>
      <c r="B298" s="1" t="n">
        <v>0.328273349881169</v>
      </c>
      <c r="C298" s="1" t="n">
        <v>0.0356409714388163</v>
      </c>
      <c r="D298" s="1" t="n">
        <v>0</v>
      </c>
      <c r="E298" s="1" t="n">
        <v>0.786127111536835</v>
      </c>
      <c r="F298" s="5" t="n">
        <v>4.97993999604319E-006</v>
      </c>
      <c r="G298" s="1" t="n">
        <v>1</v>
      </c>
      <c r="H298" s="1" t="n">
        <v>-0.517815266661415</v>
      </c>
      <c r="I298" s="1" t="n">
        <v>0.00107444453495507</v>
      </c>
      <c r="J298" s="1" t="n">
        <v>0</v>
      </c>
      <c r="K298" s="1" t="n">
        <v>-0.0599615050057487</v>
      </c>
      <c r="L298" s="1" t="n">
        <v>0.724227724321861</v>
      </c>
      <c r="M298" s="1" t="n">
        <v>0</v>
      </c>
      <c r="N298" s="6" t="n">
        <f aca="false">2^B298</f>
        <v>1.25550985233335</v>
      </c>
      <c r="O298" s="6" t="n">
        <f aca="false">2^E298</f>
        <v>1.72443901849653</v>
      </c>
      <c r="P298" s="6" t="n">
        <f aca="false">2^H298</f>
        <v>0.698428692481304</v>
      </c>
      <c r="Q298" s="6" t="n">
        <f aca="false">2^K298</f>
        <v>0.95928971542033</v>
      </c>
      <c r="R298" s="1" t="s">
        <v>1817</v>
      </c>
      <c r="S298" s="1" t="s">
        <v>1272</v>
      </c>
      <c r="T298" s="8" t="s">
        <v>326</v>
      </c>
    </row>
    <row r="299" customFormat="false" ht="13" hidden="false" customHeight="false" outlineLevel="0" collapsed="false">
      <c r="A299" s="1" t="s">
        <v>1818</v>
      </c>
      <c r="B299" s="1" t="n">
        <v>-0.171530162082924</v>
      </c>
      <c r="C299" s="1" t="n">
        <v>0.494528901024222</v>
      </c>
      <c r="D299" s="1" t="n">
        <v>0</v>
      </c>
      <c r="E299" s="1" t="n">
        <v>0.784908845309593</v>
      </c>
      <c r="F299" s="1" t="n">
        <v>0.00121305557215291</v>
      </c>
      <c r="G299" s="1" t="n">
        <v>1</v>
      </c>
      <c r="H299" s="1" t="n">
        <v>-2.61300213038236</v>
      </c>
      <c r="I299" s="5" t="n">
        <v>3.43157209871395E-013</v>
      </c>
      <c r="J299" s="1" t="n">
        <v>-1</v>
      </c>
      <c r="K299" s="1" t="n">
        <v>-1.65656312298985</v>
      </c>
      <c r="L299" s="5" t="n">
        <v>1.26846754824147E-008</v>
      </c>
      <c r="M299" s="1" t="n">
        <v>-1</v>
      </c>
      <c r="N299" s="6" t="n">
        <f aca="false">2^B299</f>
        <v>0.887900449912439</v>
      </c>
      <c r="O299" s="6" t="n">
        <f aca="false">2^E299</f>
        <v>1.72298345165884</v>
      </c>
      <c r="P299" s="6" t="n">
        <f aca="false">2^H299</f>
        <v>0.163458677192633</v>
      </c>
      <c r="Q299" s="6" t="n">
        <f aca="false">2^K299</f>
        <v>0.317193887964267</v>
      </c>
      <c r="R299" s="1" t="s">
        <v>1819</v>
      </c>
      <c r="S299" s="1" t="s">
        <v>1587</v>
      </c>
    </row>
    <row r="300" customFormat="false" ht="13" hidden="false" customHeight="false" outlineLevel="0" collapsed="false">
      <c r="A300" s="1" t="s">
        <v>1820</v>
      </c>
      <c r="B300" s="1" t="n">
        <v>0.996448032592451</v>
      </c>
      <c r="C300" s="5" t="n">
        <v>1.55885289367282E-010</v>
      </c>
      <c r="D300" s="1" t="n">
        <v>1</v>
      </c>
      <c r="E300" s="1" t="n">
        <v>0.7829028310823</v>
      </c>
      <c r="F300" s="5" t="n">
        <v>2.74742583206502E-008</v>
      </c>
      <c r="G300" s="1" t="n">
        <v>1</v>
      </c>
      <c r="H300" s="1" t="n">
        <v>-1.24382513436223</v>
      </c>
      <c r="I300" s="5" t="n">
        <v>7.24266151257539E-013</v>
      </c>
      <c r="J300" s="1" t="n">
        <v>-1</v>
      </c>
      <c r="K300" s="1" t="n">
        <v>-1.45737033587238</v>
      </c>
      <c r="L300" s="5" t="n">
        <v>1.06989915990344E-014</v>
      </c>
      <c r="M300" s="1" t="n">
        <v>-1</v>
      </c>
      <c r="N300" s="6" t="n">
        <f aca="false">2^B300</f>
        <v>1.99508198426267</v>
      </c>
      <c r="O300" s="6" t="n">
        <f aca="false">2^E300</f>
        <v>1.72058937156313</v>
      </c>
      <c r="P300" s="6" t="n">
        <f aca="false">2^H300</f>
        <v>0.422251620725899</v>
      </c>
      <c r="Q300" s="6" t="n">
        <f aca="false">2^K300</f>
        <v>0.364156288552117</v>
      </c>
      <c r="R300" s="1" t="s">
        <v>1821</v>
      </c>
      <c r="S300" s="1" t="s">
        <v>22</v>
      </c>
      <c r="T300" s="8" t="s">
        <v>317</v>
      </c>
    </row>
    <row r="301" customFormat="false" ht="13" hidden="false" customHeight="false" outlineLevel="0" collapsed="false">
      <c r="A301" s="1" t="s">
        <v>1822</v>
      </c>
      <c r="B301" s="1" t="n">
        <v>0.251966701658755</v>
      </c>
      <c r="C301" s="1" t="n">
        <v>0.00591316670880554</v>
      </c>
      <c r="D301" s="1" t="n">
        <v>0</v>
      </c>
      <c r="E301" s="1" t="n">
        <v>0.775382547793726</v>
      </c>
      <c r="F301" s="5" t="n">
        <v>1.3330743792632E-010</v>
      </c>
      <c r="G301" s="1" t="n">
        <v>1</v>
      </c>
      <c r="H301" s="1" t="n">
        <v>0.631676864114766</v>
      </c>
      <c r="I301" s="5" t="n">
        <v>1.15468097215165E-008</v>
      </c>
      <c r="J301" s="1" t="n">
        <v>1</v>
      </c>
      <c r="K301" s="1" t="n">
        <v>1.15509271024974</v>
      </c>
      <c r="L301" s="5" t="n">
        <v>6.73211444381253E-015</v>
      </c>
      <c r="M301" s="1" t="n">
        <v>1</v>
      </c>
      <c r="N301" s="6" t="n">
        <f aca="false">2^B301</f>
        <v>1.19082936393041</v>
      </c>
      <c r="O301" s="6" t="n">
        <f aca="false">2^E301</f>
        <v>1.7116438539756</v>
      </c>
      <c r="P301" s="6" t="n">
        <f aca="false">2^H301</f>
        <v>1.54936479519723</v>
      </c>
      <c r="Q301" s="6" t="n">
        <f aca="false">2^K301</f>
        <v>2.2269863421175</v>
      </c>
      <c r="R301" s="1" t="s">
        <v>152</v>
      </c>
      <c r="S301" s="1" t="s">
        <v>1259</v>
      </c>
      <c r="T301" s="8" t="s">
        <v>157</v>
      </c>
    </row>
    <row r="302" customFormat="false" ht="13" hidden="false" customHeight="false" outlineLevel="0" collapsed="false">
      <c r="A302" s="1" t="s">
        <v>1823</v>
      </c>
      <c r="B302" s="1" t="n">
        <v>-0.241771664557806</v>
      </c>
      <c r="C302" s="1" t="n">
        <v>0.0773121251671736</v>
      </c>
      <c r="D302" s="1" t="n">
        <v>0</v>
      </c>
      <c r="E302" s="1" t="n">
        <v>0.772313634239605</v>
      </c>
      <c r="F302" s="5" t="n">
        <v>6.26805394279836E-007</v>
      </c>
      <c r="G302" s="1" t="n">
        <v>1</v>
      </c>
      <c r="H302" s="1" t="n">
        <v>-0.430304702734269</v>
      </c>
      <c r="I302" s="1" t="n">
        <v>0.0017372883752072</v>
      </c>
      <c r="J302" s="1" t="n">
        <v>0</v>
      </c>
      <c r="K302" s="1" t="n">
        <v>0.583780596063143</v>
      </c>
      <c r="L302" s="5" t="n">
        <v>5.88254546639141E-005</v>
      </c>
      <c r="M302" s="1" t="n">
        <v>0</v>
      </c>
      <c r="N302" s="6" t="n">
        <f aca="false">2^B302</f>
        <v>0.845706126752025</v>
      </c>
      <c r="O302" s="6" t="n">
        <f aca="false">2^E302</f>
        <v>1.70800670001004</v>
      </c>
      <c r="P302" s="6" t="n">
        <f aca="false">2^H302</f>
        <v>0.742105033328208</v>
      </c>
      <c r="Q302" s="6" t="n">
        <f aca="false">2^K302</f>
        <v>1.4987716523986</v>
      </c>
      <c r="R302" s="1" t="s">
        <v>1824</v>
      </c>
      <c r="S302" s="1" t="s">
        <v>1259</v>
      </c>
      <c r="T302" s="8" t="s">
        <v>388</v>
      </c>
    </row>
    <row r="303" customFormat="false" ht="13" hidden="false" customHeight="false" outlineLevel="0" collapsed="false">
      <c r="A303" s="1" t="s">
        <v>1825</v>
      </c>
      <c r="B303" s="1" t="n">
        <v>-0.530347857200081</v>
      </c>
      <c r="C303" s="1" t="n">
        <v>0.0155530430386985</v>
      </c>
      <c r="D303" s="1" t="n">
        <v>0</v>
      </c>
      <c r="E303" s="1" t="n">
        <v>0.767504654543696</v>
      </c>
      <c r="F303" s="1" t="n">
        <v>0.000643884862589768</v>
      </c>
      <c r="G303" s="1" t="n">
        <v>1</v>
      </c>
      <c r="H303" s="1" t="n">
        <v>0.346198226596844</v>
      </c>
      <c r="I303" s="1" t="n">
        <v>0.107111034176465</v>
      </c>
      <c r="J303" s="1" t="n">
        <v>0</v>
      </c>
      <c r="K303" s="1" t="n">
        <v>1.64405073834062</v>
      </c>
      <c r="L303" s="5" t="n">
        <v>2.601227154912E-009</v>
      </c>
      <c r="M303" s="1" t="n">
        <v>1</v>
      </c>
      <c r="N303" s="6" t="n">
        <f aca="false">2^B303</f>
        <v>0.692387767993666</v>
      </c>
      <c r="O303" s="6" t="n">
        <f aca="false">2^E303</f>
        <v>1.70232282718782</v>
      </c>
      <c r="P303" s="6" t="n">
        <f aca="false">2^H303</f>
        <v>1.27120634132085</v>
      </c>
      <c r="Q303" s="6" t="n">
        <f aca="false">2^K303</f>
        <v>3.12542143713346</v>
      </c>
      <c r="R303" s="1" t="s">
        <v>1826</v>
      </c>
      <c r="S303" s="1" t="s">
        <v>1259</v>
      </c>
      <c r="T303" s="8" t="s">
        <v>1827</v>
      </c>
    </row>
    <row r="304" customFormat="false" ht="13" hidden="false" customHeight="false" outlineLevel="0" collapsed="false">
      <c r="A304" s="1" t="s">
        <v>1828</v>
      </c>
      <c r="B304" s="1" t="n">
        <v>-1.40864541281123</v>
      </c>
      <c r="C304" s="5" t="n">
        <v>1.2693040045926E-008</v>
      </c>
      <c r="D304" s="1" t="n">
        <v>-1</v>
      </c>
      <c r="E304" s="1" t="n">
        <v>-1.24273629285292</v>
      </c>
      <c r="F304" s="5" t="n">
        <v>1.38680568614834E-007</v>
      </c>
      <c r="G304" s="1" t="n">
        <v>-1</v>
      </c>
      <c r="H304" s="1" t="n">
        <v>0.27949848269089</v>
      </c>
      <c r="I304" s="1" t="n">
        <v>0.1593161835126</v>
      </c>
      <c r="J304" s="1" t="n">
        <v>0</v>
      </c>
      <c r="K304" s="1" t="n">
        <v>0.445407602649198</v>
      </c>
      <c r="L304" s="1" t="n">
        <v>0.0259619163246308</v>
      </c>
      <c r="M304" s="1" t="n">
        <v>0</v>
      </c>
      <c r="N304" s="6" t="n">
        <f aca="false">2^B304</f>
        <v>0.376665182469229</v>
      </c>
      <c r="O304" s="6" t="n">
        <f aca="false">2^E304</f>
        <v>0.42257042589352</v>
      </c>
      <c r="P304" s="6" t="n">
        <f aca="false">2^H304</f>
        <v>1.21377287287859</v>
      </c>
      <c r="Q304" s="6" t="n">
        <f aca="false">2^K304</f>
        <v>1.36169878104465</v>
      </c>
      <c r="R304" s="1" t="s">
        <v>1829</v>
      </c>
      <c r="S304" s="1" t="s">
        <v>1285</v>
      </c>
      <c r="T304" s="8" t="s">
        <v>240</v>
      </c>
    </row>
    <row r="305" customFormat="false" ht="13" hidden="false" customHeight="false" outlineLevel="0" collapsed="false">
      <c r="A305" s="1" t="s">
        <v>1830</v>
      </c>
      <c r="B305" s="1" t="n">
        <v>-0.00403150622601345</v>
      </c>
      <c r="C305" s="1" t="n">
        <v>0.967254536629847</v>
      </c>
      <c r="D305" s="1" t="n">
        <v>0</v>
      </c>
      <c r="E305" s="1" t="n">
        <v>0.76410496291534</v>
      </c>
      <c r="F305" s="5" t="n">
        <v>1.26535499543362E-010</v>
      </c>
      <c r="G305" s="1" t="n">
        <v>1</v>
      </c>
      <c r="H305" s="1" t="n">
        <v>0.0578097189279276</v>
      </c>
      <c r="I305" s="1" t="n">
        <v>0.53146395005392</v>
      </c>
      <c r="J305" s="1" t="n">
        <v>0</v>
      </c>
      <c r="K305" s="1" t="n">
        <v>0.825946188069281</v>
      </c>
      <c r="L305" s="5" t="n">
        <v>2.05235406867631E-011</v>
      </c>
      <c r="M305" s="1" t="n">
        <v>1</v>
      </c>
      <c r="N305" s="6" t="n">
        <f aca="false">2^B305</f>
        <v>0.997209473603319</v>
      </c>
      <c r="O305" s="6" t="n">
        <f aca="false">2^E305</f>
        <v>1.69831604895656</v>
      </c>
      <c r="P305" s="6" t="n">
        <f aca="false">2^H305</f>
        <v>1.04088430349683</v>
      </c>
      <c r="Q305" s="6" t="n">
        <f aca="false">2^K305</f>
        <v>1.77269727627842</v>
      </c>
      <c r="R305" s="1" t="s">
        <v>1518</v>
      </c>
      <c r="S305" s="1" t="s">
        <v>1259</v>
      </c>
      <c r="T305" s="8" t="s">
        <v>1406</v>
      </c>
    </row>
    <row r="306" customFormat="false" ht="13" hidden="false" customHeight="false" outlineLevel="0" collapsed="false">
      <c r="A306" s="1" t="s">
        <v>1831</v>
      </c>
      <c r="B306" s="1" t="n">
        <v>-0.174714148602696</v>
      </c>
      <c r="C306" s="1" t="n">
        <v>0.190927561316513</v>
      </c>
      <c r="D306" s="1" t="n">
        <v>0</v>
      </c>
      <c r="E306" s="1" t="n">
        <v>0.763218819491513</v>
      </c>
      <c r="F306" s="5" t="n">
        <v>3.7639684740008E-007</v>
      </c>
      <c r="G306" s="1" t="n">
        <v>1</v>
      </c>
      <c r="H306" s="1" t="n">
        <v>-0.556305881883837</v>
      </c>
      <c r="I306" s="5" t="n">
        <v>5.94178832132296E-005</v>
      </c>
      <c r="J306" s="1" t="n">
        <v>0</v>
      </c>
      <c r="K306" s="1" t="n">
        <v>0.381627086210372</v>
      </c>
      <c r="L306" s="1" t="n">
        <v>0.00392697670829184</v>
      </c>
      <c r="M306" s="1" t="n">
        <v>0</v>
      </c>
      <c r="N306" s="6" t="n">
        <f aca="false">2^B306</f>
        <v>0.885943039889116</v>
      </c>
      <c r="O306" s="6" t="n">
        <f aca="false">2^E306</f>
        <v>1.69727321630047</v>
      </c>
      <c r="P306" s="6" t="n">
        <f aca="false">2^H306</f>
        <v>0.680041227783348</v>
      </c>
      <c r="Q306" s="6" t="n">
        <f aca="false">2^K306</f>
        <v>1.30281035002118</v>
      </c>
      <c r="R306" s="1" t="s">
        <v>1832</v>
      </c>
      <c r="S306" s="1" t="s">
        <v>22</v>
      </c>
    </row>
    <row r="307" customFormat="false" ht="13" hidden="false" customHeight="false" outlineLevel="0" collapsed="false">
      <c r="A307" s="1" t="s">
        <v>1833</v>
      </c>
      <c r="B307" s="1" t="n">
        <v>0.630642737415988</v>
      </c>
      <c r="C307" s="1" t="n">
        <v>0.219278909271109</v>
      </c>
      <c r="D307" s="1" t="n">
        <v>0</v>
      </c>
      <c r="E307" s="1" t="n">
        <v>0.76300516169584</v>
      </c>
      <c r="F307" s="1" t="n">
        <v>0.128274171334766</v>
      </c>
      <c r="G307" s="1" t="n">
        <v>0</v>
      </c>
      <c r="H307" s="1" t="n">
        <v>-2.11470213478136</v>
      </c>
      <c r="I307" s="5" t="n">
        <v>6.73105120991084E-005</v>
      </c>
      <c r="J307" s="1" t="n">
        <v>-1</v>
      </c>
      <c r="K307" s="1" t="n">
        <v>-1.9823397105015</v>
      </c>
      <c r="L307" s="1" t="n">
        <v>0.000171426527771764</v>
      </c>
      <c r="M307" s="1" t="n">
        <v>-1</v>
      </c>
      <c r="N307" s="6" t="n">
        <f aca="false">2^B307</f>
        <v>1.54825460534532</v>
      </c>
      <c r="O307" s="6" t="n">
        <f aca="false">2^E307</f>
        <v>1.69702187503111</v>
      </c>
      <c r="P307" s="6" t="n">
        <f aca="false">2^H307</f>
        <v>0.230893244004991</v>
      </c>
      <c r="Q307" s="6" t="n">
        <f aca="false">2^K307</f>
        <v>0.25307910244257</v>
      </c>
      <c r="R307" s="1" t="s">
        <v>1536</v>
      </c>
      <c r="S307" s="1" t="s">
        <v>1587</v>
      </c>
      <c r="T307" s="8" t="s">
        <v>374</v>
      </c>
    </row>
    <row r="308" customFormat="false" ht="13" hidden="false" customHeight="false" outlineLevel="0" collapsed="false">
      <c r="A308" s="1" t="s">
        <v>1834</v>
      </c>
      <c r="B308" s="1" t="n">
        <v>-0.886450508503064</v>
      </c>
      <c r="C308" s="1" t="n">
        <v>0.0147491267770092</v>
      </c>
      <c r="D308" s="1" t="n">
        <v>-1</v>
      </c>
      <c r="E308" s="1" t="n">
        <v>0.754241003134057</v>
      </c>
      <c r="F308" s="1" t="n">
        <v>0.0367073866349488</v>
      </c>
      <c r="G308" s="1" t="n">
        <v>1</v>
      </c>
      <c r="H308" s="1" t="n">
        <v>-2.55181747345461</v>
      </c>
      <c r="I308" s="5" t="n">
        <v>9.35744816010444E-009</v>
      </c>
      <c r="J308" s="1" t="n">
        <v>-1</v>
      </c>
      <c r="K308" s="1" t="n">
        <v>-0.911125961817488</v>
      </c>
      <c r="L308" s="1" t="n">
        <v>0.0117633530066695</v>
      </c>
      <c r="M308" s="1" t="n">
        <v>-1</v>
      </c>
      <c r="N308" s="6" t="n">
        <f aca="false">2^B308</f>
        <v>0.540943376201781</v>
      </c>
      <c r="O308" s="6" t="n">
        <f aca="false">2^E308</f>
        <v>1.6867439686308</v>
      </c>
      <c r="P308" s="6" t="n">
        <f aca="false">2^H308</f>
        <v>0.170540054340801</v>
      </c>
      <c r="Q308" s="6" t="n">
        <f aca="false">2^K308</f>
        <v>0.531769905547402</v>
      </c>
      <c r="R308" s="1" t="s">
        <v>1835</v>
      </c>
      <c r="S308" s="1" t="s">
        <v>1587</v>
      </c>
    </row>
    <row r="309" customFormat="false" ht="13" hidden="false" customHeight="false" outlineLevel="0" collapsed="false">
      <c r="A309" s="1" t="s">
        <v>1836</v>
      </c>
      <c r="B309" s="1" t="n">
        <v>0.721709099770489</v>
      </c>
      <c r="C309" s="1" t="n">
        <v>0.0679938638525455</v>
      </c>
      <c r="D309" s="1" t="n">
        <v>0</v>
      </c>
      <c r="E309" s="1" t="n">
        <v>0.753820159184389</v>
      </c>
      <c r="F309" s="1" t="n">
        <v>0.0539558547562447</v>
      </c>
      <c r="G309" s="1" t="n">
        <v>0</v>
      </c>
      <c r="H309" s="1" t="n">
        <v>-1.18006556492728</v>
      </c>
      <c r="I309" s="1" t="n">
        <v>0.00278773733686333</v>
      </c>
      <c r="J309" s="1" t="n">
        <v>-1</v>
      </c>
      <c r="K309" s="1" t="n">
        <v>-1.14795450551338</v>
      </c>
      <c r="L309" s="1" t="n">
        <v>0.00395540832142157</v>
      </c>
      <c r="M309" s="1" t="n">
        <v>-1</v>
      </c>
      <c r="N309" s="6" t="n">
        <f aca="false">2^B309</f>
        <v>1.64913453769018</v>
      </c>
      <c r="O309" s="6" t="n">
        <f aca="false">2^E309</f>
        <v>1.68625200570802</v>
      </c>
      <c r="P309" s="6" t="n">
        <f aca="false">2^H309</f>
        <v>0.441331440877139</v>
      </c>
      <c r="Q309" s="6" t="n">
        <f aca="false">2^K309</f>
        <v>0.451264593853831</v>
      </c>
      <c r="R309" s="1" t="s">
        <v>1589</v>
      </c>
      <c r="S309" s="1" t="s">
        <v>22</v>
      </c>
      <c r="T309" s="8" t="s">
        <v>540</v>
      </c>
    </row>
    <row r="310" customFormat="false" ht="13" hidden="false" customHeight="false" outlineLevel="0" collapsed="false">
      <c r="A310" s="1" t="s">
        <v>1837</v>
      </c>
      <c r="B310" s="1" t="n">
        <v>0.757243887323924</v>
      </c>
      <c r="C310" s="5" t="n">
        <v>7.5353523891815E-007</v>
      </c>
      <c r="D310" s="1" t="n">
        <v>1</v>
      </c>
      <c r="E310" s="1" t="n">
        <v>0.753260470002967</v>
      </c>
      <c r="F310" s="5" t="n">
        <v>7.10926666088939E-007</v>
      </c>
      <c r="G310" s="1" t="n">
        <v>1</v>
      </c>
      <c r="H310" s="1" t="n">
        <v>1.15359851376907</v>
      </c>
      <c r="I310" s="5" t="n">
        <v>1.10191405280788E-010</v>
      </c>
      <c r="J310" s="1" t="n">
        <v>1</v>
      </c>
      <c r="K310" s="1" t="n">
        <v>1.14961509644811</v>
      </c>
      <c r="L310" s="5" t="n">
        <v>1.23176044134455E-010</v>
      </c>
      <c r="M310" s="1" t="n">
        <v>1</v>
      </c>
      <c r="N310" s="6" t="n">
        <f aca="false">2^B310</f>
        <v>1.69025848255136</v>
      </c>
      <c r="O310" s="6" t="n">
        <f aca="false">2^E310</f>
        <v>1.68559795621457</v>
      </c>
      <c r="P310" s="6" t="n">
        <f aca="false">2^H310</f>
        <v>2.22468105064277</v>
      </c>
      <c r="Q310" s="6" t="n">
        <f aca="false">2^K310</f>
        <v>2.21854696835032</v>
      </c>
      <c r="R310" s="1" t="s">
        <v>1367</v>
      </c>
      <c r="S310" s="1" t="s">
        <v>22</v>
      </c>
      <c r="T310" s="8" t="s">
        <v>1368</v>
      </c>
    </row>
    <row r="311" customFormat="false" ht="13" hidden="false" customHeight="false" outlineLevel="0" collapsed="false">
      <c r="A311" s="1" t="s">
        <v>1838</v>
      </c>
      <c r="B311" s="1" t="n">
        <v>-0.299248185073303</v>
      </c>
      <c r="C311" s="1" t="n">
        <v>0.000167692421905798</v>
      </c>
      <c r="D311" s="1" t="n">
        <v>0</v>
      </c>
      <c r="E311" s="1" t="n">
        <v>0.748546061562234</v>
      </c>
      <c r="F311" s="5" t="n">
        <v>4.02407675489974E-012</v>
      </c>
      <c r="G311" s="1" t="n">
        <v>1</v>
      </c>
      <c r="H311" s="1" t="n">
        <v>-0.575813224813281</v>
      </c>
      <c r="I311" s="5" t="n">
        <v>1.54345693344078E-009</v>
      </c>
      <c r="J311" s="1" t="n">
        <v>0</v>
      </c>
      <c r="K311" s="1" t="n">
        <v>0.471981021822256</v>
      </c>
      <c r="L311" s="5" t="n">
        <v>9.608998654955E-008</v>
      </c>
      <c r="M311" s="1" t="n">
        <v>0</v>
      </c>
      <c r="N311" s="6" t="n">
        <f aca="false">2^B311</f>
        <v>0.812675786331346</v>
      </c>
      <c r="O311" s="6" t="n">
        <f aca="false">2^E311</f>
        <v>1.68009878467977</v>
      </c>
      <c r="P311" s="6" t="n">
        <f aca="false">2^H311</f>
        <v>0.670907964371509</v>
      </c>
      <c r="Q311" s="6" t="n">
        <f aca="false">2^K311</f>
        <v>1.38701272331617</v>
      </c>
      <c r="R311" s="1" t="s">
        <v>1839</v>
      </c>
      <c r="S311" s="1" t="s">
        <v>22</v>
      </c>
      <c r="T311" s="8" t="s">
        <v>388</v>
      </c>
    </row>
    <row r="312" customFormat="false" ht="13" hidden="false" customHeight="false" outlineLevel="0" collapsed="false">
      <c r="A312" s="1" t="s">
        <v>1840</v>
      </c>
      <c r="B312" s="1" t="n">
        <v>2.3659373243614</v>
      </c>
      <c r="C312" s="5" t="n">
        <v>1.89939111468559E-024</v>
      </c>
      <c r="D312" s="1" t="n">
        <v>1</v>
      </c>
      <c r="E312" s="1" t="n">
        <v>0.746448836237967</v>
      </c>
      <c r="F312" s="5" t="n">
        <v>1.11250473226002E-010</v>
      </c>
      <c r="G312" s="1" t="n">
        <v>1</v>
      </c>
      <c r="H312" s="1" t="n">
        <v>-0.152138140593458</v>
      </c>
      <c r="I312" s="1" t="n">
        <v>0.0735777665373314</v>
      </c>
      <c r="J312" s="1" t="n">
        <v>0</v>
      </c>
      <c r="K312" s="1" t="n">
        <v>-1.77162662871689</v>
      </c>
      <c r="L312" s="5" t="n">
        <v>1.76066324844238E-020</v>
      </c>
      <c r="M312" s="1" t="n">
        <v>-1</v>
      </c>
      <c r="N312" s="6" t="n">
        <f aca="false">2^B312</f>
        <v>5.15487457158009</v>
      </c>
      <c r="O312" s="6" t="n">
        <f aca="false">2^E312</f>
        <v>1.67765822323398</v>
      </c>
      <c r="P312" s="6" t="n">
        <f aca="false">2^H312</f>
        <v>0.8999157571478</v>
      </c>
      <c r="Q312" s="6" t="n">
        <f aca="false">2^K312</f>
        <v>0.292878332776595</v>
      </c>
      <c r="R312" s="1" t="s">
        <v>1841</v>
      </c>
      <c r="S312" s="1" t="s">
        <v>1262</v>
      </c>
      <c r="T312" s="8" t="s">
        <v>374</v>
      </c>
    </row>
    <row r="313" customFormat="false" ht="13" hidden="false" customHeight="false" outlineLevel="0" collapsed="false">
      <c r="A313" s="1" t="s">
        <v>1842</v>
      </c>
      <c r="B313" s="1" t="n">
        <v>-0.861719208461668</v>
      </c>
      <c r="C313" s="5" t="n">
        <v>3.42150118982917E-013</v>
      </c>
      <c r="D313" s="1" t="n">
        <v>-1</v>
      </c>
      <c r="E313" s="1" t="n">
        <v>-0.915629534947247</v>
      </c>
      <c r="F313" s="5" t="n">
        <v>7.26143756110798E-014</v>
      </c>
      <c r="G313" s="1" t="n">
        <v>-1</v>
      </c>
      <c r="H313" s="1" t="n">
        <v>0.310832660055741</v>
      </c>
      <c r="I313" s="1" t="n">
        <v>0.000144745793455742</v>
      </c>
      <c r="J313" s="1" t="n">
        <v>0</v>
      </c>
      <c r="K313" s="1" t="n">
        <v>0.256922333570163</v>
      </c>
      <c r="L313" s="1" t="n">
        <v>0.00136617819712067</v>
      </c>
      <c r="M313" s="1" t="n">
        <v>0</v>
      </c>
      <c r="N313" s="6" t="n">
        <f aca="false">2^B313</f>
        <v>0.550296398373606</v>
      </c>
      <c r="O313" s="6" t="n">
        <f aca="false">2^E313</f>
        <v>0.530112500118626</v>
      </c>
      <c r="P313" s="6" t="n">
        <f aca="false">2^H313</f>
        <v>1.2404234111577</v>
      </c>
      <c r="Q313" s="6" t="n">
        <f aca="false">2^K313</f>
        <v>1.19492687511295</v>
      </c>
      <c r="R313" s="1" t="s">
        <v>1843</v>
      </c>
      <c r="S313" s="1" t="s">
        <v>1285</v>
      </c>
      <c r="T313" s="8" t="s">
        <v>240</v>
      </c>
    </row>
    <row r="314" customFormat="false" ht="13" hidden="false" customHeight="false" outlineLevel="0" collapsed="false">
      <c r="A314" s="1" t="s">
        <v>1844</v>
      </c>
      <c r="B314" s="1" t="n">
        <v>-0.853119713809352</v>
      </c>
      <c r="C314" s="5" t="n">
        <v>1.48645529077768E-014</v>
      </c>
      <c r="D314" s="1" t="n">
        <v>-1</v>
      </c>
      <c r="E314" s="1" t="n">
        <v>-1.42924306894282</v>
      </c>
      <c r="F314" s="5" t="n">
        <v>1.63796905944652E-020</v>
      </c>
      <c r="G314" s="1" t="n">
        <v>-1</v>
      </c>
      <c r="H314" s="1" t="n">
        <v>-0.292931570053703</v>
      </c>
      <c r="I314" s="5" t="n">
        <v>5.57254113259818E-005</v>
      </c>
      <c r="J314" s="1" t="n">
        <v>0</v>
      </c>
      <c r="K314" s="1" t="n">
        <v>-0.869054925187168</v>
      </c>
      <c r="L314" s="5" t="n">
        <v>7.1428907173286E-015</v>
      </c>
      <c r="M314" s="1" t="n">
        <v>-1</v>
      </c>
      <c r="N314" s="6" t="n">
        <f aca="false">2^B314</f>
        <v>0.553586354133911</v>
      </c>
      <c r="O314" s="6" t="n">
        <f aca="false">2^E314</f>
        <v>0.371325662999145</v>
      </c>
      <c r="P314" s="6" t="n">
        <f aca="false">2^H314</f>
        <v>0.816241761231815</v>
      </c>
      <c r="Q314" s="6" t="n">
        <f aca="false">2^K314</f>
        <v>0.547505390791617</v>
      </c>
      <c r="R314" s="1" t="s">
        <v>1845</v>
      </c>
      <c r="S314" s="1" t="s">
        <v>1352</v>
      </c>
      <c r="T314" s="8" t="s">
        <v>240</v>
      </c>
    </row>
    <row r="315" customFormat="false" ht="13" hidden="false" customHeight="false" outlineLevel="0" collapsed="false">
      <c r="A315" s="1" t="s">
        <v>1846</v>
      </c>
      <c r="B315" s="1" t="n">
        <v>-0.805418173406728</v>
      </c>
      <c r="C315" s="1" t="n">
        <v>0.000966511933415666</v>
      </c>
      <c r="D315" s="1" t="n">
        <v>-1</v>
      </c>
      <c r="E315" s="1" t="n">
        <v>-1.38645608556569</v>
      </c>
      <c r="F315" s="5" t="n">
        <v>3.42267397038086E-007</v>
      </c>
      <c r="G315" s="1" t="n">
        <v>-1</v>
      </c>
      <c r="H315" s="1" t="n">
        <v>-0.0975163053434471</v>
      </c>
      <c r="I315" s="1" t="n">
        <v>0.691866675824604</v>
      </c>
      <c r="J315" s="1" t="n">
        <v>0</v>
      </c>
      <c r="K315" s="1" t="n">
        <v>-0.678554217502406</v>
      </c>
      <c r="L315" s="1" t="n">
        <v>0.00447020969681956</v>
      </c>
      <c r="M315" s="1" t="n">
        <v>-1</v>
      </c>
      <c r="N315" s="6" t="n">
        <f aca="false">2^B315</f>
        <v>0.572196201919242</v>
      </c>
      <c r="O315" s="6" t="n">
        <f aca="false">2^E315</f>
        <v>0.382503250894897</v>
      </c>
      <c r="P315" s="6" t="n">
        <f aca="false">2^H315</f>
        <v>0.934640652814314</v>
      </c>
      <c r="Q315" s="6" t="n">
        <f aca="false">2^K315</f>
        <v>0.624791089002128</v>
      </c>
      <c r="R315" s="1" t="s">
        <v>1847</v>
      </c>
      <c r="S315" s="1" t="s">
        <v>1352</v>
      </c>
      <c r="T315" s="8" t="s">
        <v>240</v>
      </c>
    </row>
    <row r="316" customFormat="false" ht="13" hidden="false" customHeight="false" outlineLevel="0" collapsed="false">
      <c r="A316" s="1" t="s">
        <v>1848</v>
      </c>
      <c r="B316" s="1" t="n">
        <v>-0.416125156576328</v>
      </c>
      <c r="C316" s="5" t="n">
        <v>7.71253893325209E-008</v>
      </c>
      <c r="D316" s="1" t="n">
        <v>0</v>
      </c>
      <c r="E316" s="1" t="n">
        <v>-0.699224885666307</v>
      </c>
      <c r="F316" s="5" t="n">
        <v>6.35082241793166E-013</v>
      </c>
      <c r="G316" s="1" t="n">
        <v>-1</v>
      </c>
      <c r="H316" s="1" t="n">
        <v>0.094171228497153</v>
      </c>
      <c r="I316" s="1" t="n">
        <v>0.142000086969942</v>
      </c>
      <c r="J316" s="1" t="n">
        <v>0</v>
      </c>
      <c r="K316" s="1" t="n">
        <v>-0.188928500592827</v>
      </c>
      <c r="L316" s="1" t="n">
        <v>0.00411651260198307</v>
      </c>
      <c r="M316" s="1" t="n">
        <v>0</v>
      </c>
      <c r="N316" s="6" t="n">
        <f aca="false">2^B316</f>
        <v>0.749434783145252</v>
      </c>
      <c r="O316" s="6" t="n">
        <f aca="false">2^E316</f>
        <v>0.615903022975306</v>
      </c>
      <c r="P316" s="6" t="n">
        <f aca="false">2^H316</f>
        <v>1.06745202271983</v>
      </c>
      <c r="Q316" s="6" t="n">
        <f aca="false">2^K316</f>
        <v>0.877257024173676</v>
      </c>
      <c r="R316" s="1" t="s">
        <v>1849</v>
      </c>
      <c r="S316" s="1" t="s">
        <v>1352</v>
      </c>
      <c r="T316" s="8" t="s">
        <v>240</v>
      </c>
    </row>
    <row r="317" customFormat="false" ht="13" hidden="false" customHeight="false" outlineLevel="0" collapsed="false">
      <c r="A317" s="1" t="s">
        <v>1850</v>
      </c>
      <c r="B317" s="1" t="n">
        <v>0.431105916051283</v>
      </c>
      <c r="C317" s="1" t="n">
        <v>0.109959852253384</v>
      </c>
      <c r="D317" s="1" t="n">
        <v>0</v>
      </c>
      <c r="E317" s="1" t="n">
        <v>-0.771764985443269</v>
      </c>
      <c r="F317" s="1" t="n">
        <v>0.00429377916254172</v>
      </c>
      <c r="G317" s="1" t="n">
        <v>-1</v>
      </c>
      <c r="H317" s="1" t="n">
        <v>-0.360889057104171</v>
      </c>
      <c r="I317" s="1" t="n">
        <v>0.172346767112031</v>
      </c>
      <c r="J317" s="1" t="n">
        <v>0</v>
      </c>
      <c r="K317" s="1" t="n">
        <v>-1.56375995859872</v>
      </c>
      <c r="L317" s="5" t="n">
        <v>4.01434924306591E-007</v>
      </c>
      <c r="M317" s="1" t="n">
        <v>-1</v>
      </c>
      <c r="N317" s="6" t="n">
        <f aca="false">2^B317</f>
        <v>1.34826671166024</v>
      </c>
      <c r="O317" s="6" t="n">
        <f aca="false">2^E317</f>
        <v>0.585700493260062</v>
      </c>
      <c r="P317" s="6" t="n">
        <f aca="false">2^H317</f>
        <v>0.778684569412275</v>
      </c>
      <c r="Q317" s="6" t="n">
        <f aca="false">2^K317</f>
        <v>0.338268335526256</v>
      </c>
      <c r="R317" s="1" t="s">
        <v>1851</v>
      </c>
      <c r="S317" s="1" t="s">
        <v>22</v>
      </c>
      <c r="T317" s="8" t="s">
        <v>240</v>
      </c>
    </row>
    <row r="318" customFormat="false" ht="13" hidden="false" customHeight="false" outlineLevel="0" collapsed="false">
      <c r="A318" s="1" t="s">
        <v>1852</v>
      </c>
      <c r="B318" s="1" t="n">
        <v>-1.07275124601569</v>
      </c>
      <c r="C318" s="5" t="n">
        <v>4.22657226715573E-005</v>
      </c>
      <c r="D318" s="1" t="n">
        <v>-1</v>
      </c>
      <c r="E318" s="1" t="n">
        <v>-0.812321561093569</v>
      </c>
      <c r="F318" s="1" t="n">
        <v>0.00106768077467678</v>
      </c>
      <c r="G318" s="1" t="n">
        <v>-1</v>
      </c>
      <c r="H318" s="1" t="n">
        <v>-0.747941437874019</v>
      </c>
      <c r="I318" s="1" t="n">
        <v>0.00220335989869357</v>
      </c>
      <c r="J318" s="1" t="n">
        <v>-1</v>
      </c>
      <c r="K318" s="1" t="n">
        <v>-0.487511752951896</v>
      </c>
      <c r="L318" s="1" t="n">
        <v>0.0425348071893496</v>
      </c>
      <c r="M318" s="1" t="n">
        <v>0</v>
      </c>
      <c r="N318" s="6" t="n">
        <f aca="false">2^B318</f>
        <v>0.475411515486539</v>
      </c>
      <c r="O318" s="6" t="n">
        <f aca="false">2^E318</f>
        <v>0.569464746942459</v>
      </c>
      <c r="P318" s="6" t="n">
        <f aca="false">2^H318</f>
        <v>0.595452594906375</v>
      </c>
      <c r="Q318" s="6" t="n">
        <f aca="false">2^K318</f>
        <v>0.71325420236732</v>
      </c>
      <c r="R318" s="1" t="s">
        <v>1422</v>
      </c>
      <c r="S318" s="1" t="s">
        <v>1484</v>
      </c>
      <c r="T318" s="8" t="s">
        <v>240</v>
      </c>
    </row>
    <row r="319" customFormat="false" ht="13" hidden="false" customHeight="false" outlineLevel="0" collapsed="false">
      <c r="A319" s="1" t="s">
        <v>1853</v>
      </c>
      <c r="B319" s="1" t="n">
        <v>-0.384816694867194</v>
      </c>
      <c r="C319" s="1" t="n">
        <v>0.153215541956432</v>
      </c>
      <c r="D319" s="1" t="n">
        <v>0</v>
      </c>
      <c r="E319" s="1" t="n">
        <v>-1.00111200442159</v>
      </c>
      <c r="F319" s="1" t="n">
        <v>0.000291789181554307</v>
      </c>
      <c r="G319" s="1" t="n">
        <v>-1</v>
      </c>
      <c r="H319" s="1" t="n">
        <v>0.497476342484241</v>
      </c>
      <c r="I319" s="1" t="n">
        <v>0.0564623810146302</v>
      </c>
      <c r="J319" s="1" t="n">
        <v>0</v>
      </c>
      <c r="K319" s="1" t="n">
        <v>-0.118818967070155</v>
      </c>
      <c r="L319" s="1" t="n">
        <v>0.676244503478579</v>
      </c>
      <c r="M319" s="1" t="n">
        <v>0</v>
      </c>
      <c r="N319" s="6" t="n">
        <f aca="false">2^B319</f>
        <v>0.765876302644753</v>
      </c>
      <c r="O319" s="6" t="n">
        <f aca="false">2^E319</f>
        <v>0.499614757123553</v>
      </c>
      <c r="P319" s="6" t="n">
        <f aca="false">2^H319</f>
        <v>1.41174188897944</v>
      </c>
      <c r="Q319" s="6" t="n">
        <f aca="false">2^K319</f>
        <v>0.920941251933173</v>
      </c>
      <c r="R319" s="1" t="s">
        <v>1854</v>
      </c>
      <c r="S319" s="1" t="s">
        <v>1352</v>
      </c>
      <c r="T319" s="8" t="s">
        <v>240</v>
      </c>
    </row>
    <row r="320" customFormat="false" ht="13" hidden="false" customHeight="false" outlineLevel="0" collapsed="false">
      <c r="A320" s="1" t="s">
        <v>1855</v>
      </c>
      <c r="B320" s="1" t="n">
        <v>-0.281775046891521</v>
      </c>
      <c r="C320" s="1" t="n">
        <v>0.332640366534135</v>
      </c>
      <c r="D320" s="1" t="n">
        <v>0</v>
      </c>
      <c r="E320" s="1" t="n">
        <v>-0.980829562591687</v>
      </c>
      <c r="F320" s="1" t="n">
        <v>0.000707868215411396</v>
      </c>
      <c r="G320" s="1" t="n">
        <v>-1</v>
      </c>
      <c r="H320" s="1" t="n">
        <v>0.0101951973297609</v>
      </c>
      <c r="I320" s="1" t="n">
        <v>0.976574044235364</v>
      </c>
      <c r="J320" s="1" t="n">
        <v>0</v>
      </c>
      <c r="K320" s="1" t="n">
        <v>-0.688859318370405</v>
      </c>
      <c r="L320" s="1" t="n">
        <v>0.0142129552185511</v>
      </c>
      <c r="M320" s="1" t="n">
        <v>-1</v>
      </c>
      <c r="N320" s="6" t="n">
        <f aca="false">2^B320</f>
        <v>0.822578319742059</v>
      </c>
      <c r="O320" s="6" t="n">
        <f aca="false">2^E320</f>
        <v>0.506688305792835</v>
      </c>
      <c r="P320" s="6" t="n">
        <f aca="false">2^H320</f>
        <v>1.00709180084194</v>
      </c>
      <c r="Q320" s="6" t="n">
        <f aca="false">2^K320</f>
        <v>0.620344137572784</v>
      </c>
      <c r="R320" s="1" t="s">
        <v>1845</v>
      </c>
      <c r="S320" s="1" t="s">
        <v>1352</v>
      </c>
      <c r="T320" s="8" t="s">
        <v>240</v>
      </c>
    </row>
    <row r="321" customFormat="false" ht="13" hidden="false" customHeight="false" outlineLevel="0" collapsed="false">
      <c r="A321" s="1" t="s">
        <v>1856</v>
      </c>
      <c r="B321" s="1" t="n">
        <v>-0.271588318850672</v>
      </c>
      <c r="C321" s="1" t="n">
        <v>0.0222324379652604</v>
      </c>
      <c r="D321" s="1" t="n">
        <v>0</v>
      </c>
      <c r="E321" s="1" t="n">
        <v>-1.17118147048942</v>
      </c>
      <c r="F321" s="5" t="n">
        <v>4.94750350639062E-012</v>
      </c>
      <c r="G321" s="1" t="n">
        <v>-1</v>
      </c>
      <c r="H321" s="1" t="n">
        <v>0.108763656406747</v>
      </c>
      <c r="I321" s="1" t="n">
        <v>0.364299346921334</v>
      </c>
      <c r="J321" s="1" t="n">
        <v>0</v>
      </c>
      <c r="K321" s="1" t="n">
        <v>-0.790829495232</v>
      </c>
      <c r="L321" s="5" t="n">
        <v>3.06439882455285E-008</v>
      </c>
      <c r="M321" s="1" t="n">
        <v>-1</v>
      </c>
      <c r="N321" s="6" t="n">
        <f aca="false">2^B321</f>
        <v>0.828407018214937</v>
      </c>
      <c r="O321" s="6" t="n">
        <f aca="false">2^E321</f>
        <v>0.444057538294011</v>
      </c>
      <c r="P321" s="6" t="n">
        <f aca="false">2^H321</f>
        <v>1.07830376853551</v>
      </c>
      <c r="Q321" s="6" t="n">
        <f aca="false">2^K321</f>
        <v>0.578011661490776</v>
      </c>
      <c r="R321" s="1" t="s">
        <v>1857</v>
      </c>
      <c r="S321" s="1" t="s">
        <v>1352</v>
      </c>
      <c r="T321" s="8" t="s">
        <v>240</v>
      </c>
    </row>
    <row r="322" customFormat="false" ht="13" hidden="false" customHeight="false" outlineLevel="0" collapsed="false">
      <c r="A322" s="1" t="s">
        <v>1858</v>
      </c>
      <c r="B322" s="1" t="n">
        <v>-0.209197205435419</v>
      </c>
      <c r="C322" s="1" t="n">
        <v>0.121502524083689</v>
      </c>
      <c r="D322" s="1" t="n">
        <v>0</v>
      </c>
      <c r="E322" s="1" t="n">
        <v>-1.15587712805449</v>
      </c>
      <c r="F322" s="5" t="n">
        <v>1.08816422362039E-010</v>
      </c>
      <c r="G322" s="1" t="n">
        <v>-1</v>
      </c>
      <c r="H322" s="1" t="n">
        <v>-0.00424806176902237</v>
      </c>
      <c r="I322" s="1" t="n">
        <v>0.977893484119021</v>
      </c>
      <c r="J322" s="1" t="n">
        <v>0</v>
      </c>
      <c r="K322" s="1" t="n">
        <v>-0.950927984388095</v>
      </c>
      <c r="L322" s="5" t="n">
        <v>8.34637359222159E-009</v>
      </c>
      <c r="M322" s="1" t="n">
        <v>-1</v>
      </c>
      <c r="N322" s="6" t="n">
        <f aca="false">2^B322</f>
        <v>0.865018441063822</v>
      </c>
      <c r="O322" s="6" t="n">
        <f aca="false">2^E322</f>
        <v>0.448793246682973</v>
      </c>
      <c r="P322" s="6" t="n">
        <f aca="false">2^H322</f>
        <v>0.997059798844569</v>
      </c>
      <c r="Q322" s="6" t="n">
        <f aca="false">2^K322</f>
        <v>0.517299612376137</v>
      </c>
      <c r="R322" s="1" t="s">
        <v>1859</v>
      </c>
      <c r="S322" s="1" t="s">
        <v>1352</v>
      </c>
      <c r="T322" s="8" t="s">
        <v>240</v>
      </c>
    </row>
    <row r="323" customFormat="false" ht="13" hidden="false" customHeight="false" outlineLevel="0" collapsed="false">
      <c r="A323" s="1" t="s">
        <v>1860</v>
      </c>
      <c r="B323" s="1" t="n">
        <v>-0.196907692486459</v>
      </c>
      <c r="C323" s="1" t="n">
        <v>0.748739370600793</v>
      </c>
      <c r="D323" s="1" t="n">
        <v>0</v>
      </c>
      <c r="E323" s="1" t="n">
        <v>-1.30957799358996</v>
      </c>
      <c r="F323" s="1" t="n">
        <v>0.016234132331148</v>
      </c>
      <c r="G323" s="1" t="n">
        <v>-1</v>
      </c>
      <c r="H323" s="1" t="n">
        <v>0.047580899323993</v>
      </c>
      <c r="I323" s="1" t="n">
        <v>0.934240906757747</v>
      </c>
      <c r="J323" s="1" t="n">
        <v>0</v>
      </c>
      <c r="K323" s="1" t="n">
        <v>-1.06508940177951</v>
      </c>
      <c r="L323" s="1" t="n">
        <v>0.0478391324596097</v>
      </c>
      <c r="M323" s="1" t="n">
        <v>-1</v>
      </c>
      <c r="N323" s="6" t="n">
        <f aca="false">2^B323</f>
        <v>0.872418523671404</v>
      </c>
      <c r="O323" s="6" t="n">
        <f aca="false">2^E323</f>
        <v>0.403438873287831</v>
      </c>
      <c r="P323" s="6" t="n">
        <f aca="false">2^H323</f>
        <v>1.03353045363744</v>
      </c>
      <c r="Q323" s="6" t="n">
        <f aca="false">2^K323</f>
        <v>0.47794304042219</v>
      </c>
      <c r="R323" s="1" t="s">
        <v>1422</v>
      </c>
      <c r="S323" s="1" t="s">
        <v>1352</v>
      </c>
      <c r="T323" s="8" t="s">
        <v>240</v>
      </c>
    </row>
    <row r="324" customFormat="false" ht="13" hidden="false" customHeight="false" outlineLevel="0" collapsed="false">
      <c r="A324" s="1" t="s">
        <v>1861</v>
      </c>
      <c r="B324" s="1" t="n">
        <v>-0.139242207073234</v>
      </c>
      <c r="C324" s="1" t="n">
        <v>0.393243646789387</v>
      </c>
      <c r="D324" s="1" t="n">
        <v>0</v>
      </c>
      <c r="E324" s="1" t="n">
        <v>-0.730557277208899</v>
      </c>
      <c r="F324" s="5" t="n">
        <v>1.58276795772378E-005</v>
      </c>
      <c r="G324" s="1" t="n">
        <v>-1</v>
      </c>
      <c r="H324" s="1" t="n">
        <v>-0.053674712767446</v>
      </c>
      <c r="I324" s="1" t="n">
        <v>0.742831638236191</v>
      </c>
      <c r="J324" s="1" t="n">
        <v>0</v>
      </c>
      <c r="K324" s="1" t="n">
        <v>-0.64498978290311</v>
      </c>
      <c r="L324" s="1" t="n">
        <v>0.00010198669993278</v>
      </c>
      <c r="M324" s="1" t="n">
        <v>-1</v>
      </c>
      <c r="N324" s="6" t="n">
        <f aca="false">2^B324</f>
        <v>0.907995965885805</v>
      </c>
      <c r="O324" s="6" t="n">
        <f aca="false">2^E324</f>
        <v>0.602671072033405</v>
      </c>
      <c r="P324" s="6" t="n">
        <f aca="false">2^H324</f>
        <v>0.963479107023471</v>
      </c>
      <c r="Q324" s="6" t="n">
        <f aca="false">2^K324</f>
        <v>0.639497319511936</v>
      </c>
      <c r="R324" s="1" t="s">
        <v>1862</v>
      </c>
      <c r="S324" s="1" t="s">
        <v>1352</v>
      </c>
      <c r="T324" s="8" t="s">
        <v>240</v>
      </c>
    </row>
    <row r="325" customFormat="false" ht="13" hidden="false" customHeight="false" outlineLevel="0" collapsed="false">
      <c r="A325" s="1" t="s">
        <v>1863</v>
      </c>
      <c r="B325" s="1" t="n">
        <v>-0.137453861195169</v>
      </c>
      <c r="C325" s="1" t="n">
        <v>0.488266956401231</v>
      </c>
      <c r="D325" s="1" t="n">
        <v>0</v>
      </c>
      <c r="E325" s="1" t="n">
        <v>-0.942554745021841</v>
      </c>
      <c r="F325" s="5" t="n">
        <v>5.04791634047266E-006</v>
      </c>
      <c r="G325" s="1" t="n">
        <v>-1</v>
      </c>
      <c r="H325" s="1" t="n">
        <v>-0.00249637506465916</v>
      </c>
      <c r="I325" s="1" t="n">
        <v>0.989610486570658</v>
      </c>
      <c r="J325" s="1" t="n">
        <v>0</v>
      </c>
      <c r="K325" s="1" t="n">
        <v>-0.807597258891331</v>
      </c>
      <c r="L325" s="5" t="n">
        <v>5.51580162951994E-005</v>
      </c>
      <c r="M325" s="1" t="n">
        <v>-1</v>
      </c>
      <c r="N325" s="6" t="n">
        <f aca="false">2^B325</f>
        <v>0.909122203683918</v>
      </c>
      <c r="O325" s="6" t="n">
        <f aca="false">2^E325</f>
        <v>0.52031069053213</v>
      </c>
      <c r="P325" s="6" t="n">
        <f aca="false">2^H325</f>
        <v>0.998271140863997</v>
      </c>
      <c r="Q325" s="6" t="n">
        <f aca="false">2^K325</f>
        <v>0.571332593722276</v>
      </c>
      <c r="R325" s="1" t="s">
        <v>1422</v>
      </c>
      <c r="S325" s="1" t="s">
        <v>1352</v>
      </c>
      <c r="T325" s="8" t="s">
        <v>240</v>
      </c>
    </row>
    <row r="326" customFormat="false" ht="13" hidden="false" customHeight="false" outlineLevel="0" collapsed="false">
      <c r="A326" s="1" t="s">
        <v>1864</v>
      </c>
      <c r="B326" s="1" t="n">
        <v>-0.00297096271467368</v>
      </c>
      <c r="C326" s="1" t="n">
        <v>0.980192389114477</v>
      </c>
      <c r="D326" s="1" t="n">
        <v>0</v>
      </c>
      <c r="E326" s="1" t="n">
        <v>-0.673282589941394</v>
      </c>
      <c r="F326" s="5" t="n">
        <v>1.46741177366879E-007</v>
      </c>
      <c r="G326" s="1" t="n">
        <v>-1</v>
      </c>
      <c r="H326" s="1" t="n">
        <v>0.330191327058422</v>
      </c>
      <c r="I326" s="1" t="n">
        <v>0.00268626532655966</v>
      </c>
      <c r="J326" s="1" t="n">
        <v>0</v>
      </c>
      <c r="K326" s="1" t="n">
        <v>-0.340120300168298</v>
      </c>
      <c r="L326" s="1" t="n">
        <v>0.00226697755436933</v>
      </c>
      <c r="M326" s="1" t="n">
        <v>0</v>
      </c>
      <c r="N326" s="6" t="n">
        <f aca="false">2^B326</f>
        <v>0.997942804503968</v>
      </c>
      <c r="O326" s="6" t="n">
        <f aca="false">2^E326</f>
        <v>0.627078260384563</v>
      </c>
      <c r="P326" s="6" t="n">
        <f aca="false">2^H326</f>
        <v>1.25718008793843</v>
      </c>
      <c r="Q326" s="6" t="n">
        <f aca="false">2^K326</f>
        <v>0.789975436444374</v>
      </c>
      <c r="R326" s="1" t="s">
        <v>1865</v>
      </c>
      <c r="S326" s="1" t="s">
        <v>1352</v>
      </c>
      <c r="T326" s="8" t="s">
        <v>240</v>
      </c>
    </row>
    <row r="327" customFormat="false" ht="13" hidden="false" customHeight="false" outlineLevel="0" collapsed="false">
      <c r="A327" s="1" t="s">
        <v>1866</v>
      </c>
      <c r="B327" s="1" t="n">
        <v>0.139838090221755</v>
      </c>
      <c r="C327" s="1" t="n">
        <v>0.397147756410042</v>
      </c>
      <c r="D327" s="1" t="n">
        <v>0</v>
      </c>
      <c r="E327" s="1" t="n">
        <v>-0.642484194360058</v>
      </c>
      <c r="F327" s="1" t="n">
        <v>0.00012035733539157</v>
      </c>
      <c r="G327" s="1" t="n">
        <v>-1</v>
      </c>
      <c r="H327" s="1" t="n">
        <v>0.281371806425188</v>
      </c>
      <c r="I327" s="1" t="n">
        <v>0.0715661704553815</v>
      </c>
      <c r="J327" s="1" t="n">
        <v>0</v>
      </c>
      <c r="K327" s="1" t="n">
        <v>-0.500950478156625</v>
      </c>
      <c r="L327" s="1" t="n">
        <v>0.00195292613806547</v>
      </c>
      <c r="M327" s="1" t="n">
        <v>0</v>
      </c>
      <c r="N327" s="6" t="n">
        <f aca="false">2^B327</f>
        <v>1.10178145897263</v>
      </c>
      <c r="O327" s="6" t="n">
        <f aca="false">2^E327</f>
        <v>0.640608926139077</v>
      </c>
      <c r="P327" s="6" t="n">
        <f aca="false">2^H327</f>
        <v>1.21534996737945</v>
      </c>
      <c r="Q327" s="6" t="n">
        <f aca="false">2^K327</f>
        <v>0.706641077634481</v>
      </c>
      <c r="R327" s="1" t="s">
        <v>1867</v>
      </c>
      <c r="S327" s="1" t="s">
        <v>1352</v>
      </c>
      <c r="T327" s="8" t="s">
        <v>240</v>
      </c>
    </row>
    <row r="328" customFormat="false" ht="13" hidden="false" customHeight="false" outlineLevel="0" collapsed="false">
      <c r="A328" s="1" t="s">
        <v>1868</v>
      </c>
      <c r="B328" s="1" t="n">
        <v>0.272988156803322</v>
      </c>
      <c r="C328" s="1" t="n">
        <v>0.0108331891754023</v>
      </c>
      <c r="D328" s="1" t="n">
        <v>0</v>
      </c>
      <c r="E328" s="1" t="n">
        <v>0.744301503909529</v>
      </c>
      <c r="F328" s="5" t="n">
        <v>1.19885392647472E-008</v>
      </c>
      <c r="G328" s="1" t="n">
        <v>1</v>
      </c>
      <c r="H328" s="1" t="n">
        <v>-0.170816833713872</v>
      </c>
      <c r="I328" s="1" t="n">
        <v>0.103122137202623</v>
      </c>
      <c r="J328" s="1" t="n">
        <v>0</v>
      </c>
      <c r="K328" s="1" t="n">
        <v>0.300496513392336</v>
      </c>
      <c r="L328" s="1" t="n">
        <v>0.00518760717642928</v>
      </c>
      <c r="M328" s="1" t="n">
        <v>0</v>
      </c>
      <c r="N328" s="6" t="n">
        <f aca="false">2^B328</f>
        <v>1.20830792425476</v>
      </c>
      <c r="O328" s="6" t="n">
        <f aca="false">2^E328</f>
        <v>1.67516302503732</v>
      </c>
      <c r="P328" s="6" t="n">
        <f aca="false">2^H328</f>
        <v>0.888339573336693</v>
      </c>
      <c r="Q328" s="6" t="n">
        <f aca="false">2^K328</f>
        <v>1.23156819305713</v>
      </c>
      <c r="R328" s="1" t="s">
        <v>1869</v>
      </c>
      <c r="S328" s="1" t="s">
        <v>22</v>
      </c>
      <c r="T328" s="8" t="s">
        <v>388</v>
      </c>
    </row>
    <row r="329" customFormat="false" ht="13" hidden="false" customHeight="false" outlineLevel="0" collapsed="false">
      <c r="A329" s="1" t="s">
        <v>1870</v>
      </c>
      <c r="B329" s="1" t="n">
        <v>0.326531614109076</v>
      </c>
      <c r="C329" s="1" t="n">
        <v>0.00264253651528649</v>
      </c>
      <c r="D329" s="1" t="n">
        <v>0</v>
      </c>
      <c r="E329" s="1" t="n">
        <v>-0.591625154536924</v>
      </c>
      <c r="F329" s="5" t="n">
        <v>9.37281656706882E-007</v>
      </c>
      <c r="G329" s="1" t="n">
        <v>-1</v>
      </c>
      <c r="H329" s="1" t="n">
        <v>0.272300877433029</v>
      </c>
      <c r="I329" s="1" t="n">
        <v>0.00984915943904693</v>
      </c>
      <c r="J329" s="1" t="n">
        <v>0</v>
      </c>
      <c r="K329" s="1" t="n">
        <v>-0.645855891212971</v>
      </c>
      <c r="L329" s="5" t="n">
        <v>1.94904655058547E-007</v>
      </c>
      <c r="M329" s="1" t="n">
        <v>-1</v>
      </c>
      <c r="N329" s="6" t="n">
        <f aca="false">2^B329</f>
        <v>1.25399501595263</v>
      </c>
      <c r="O329" s="6" t="n">
        <f aca="false">2^E329</f>
        <v>0.663594965186517</v>
      </c>
      <c r="P329" s="6" t="n">
        <f aca="false">2^H329</f>
        <v>1.20773244065562</v>
      </c>
      <c r="Q329" s="6" t="n">
        <f aca="false">2^K329</f>
        <v>0.639113518567422</v>
      </c>
      <c r="R329" s="1" t="s">
        <v>1871</v>
      </c>
      <c r="S329" s="1" t="s">
        <v>1352</v>
      </c>
      <c r="T329" s="8" t="s">
        <v>240</v>
      </c>
    </row>
    <row r="330" customFormat="false" ht="13" hidden="false" customHeight="false" outlineLevel="0" collapsed="false">
      <c r="A330" s="1" t="s">
        <v>1872</v>
      </c>
      <c r="B330" s="1" t="n">
        <v>0.729979062065674</v>
      </c>
      <c r="C330" s="1" t="n">
        <v>0.169397829579616</v>
      </c>
      <c r="D330" s="1" t="n">
        <v>0</v>
      </c>
      <c r="E330" s="1" t="n">
        <v>-1.4591664436169</v>
      </c>
      <c r="F330" s="1" t="n">
        <v>0.0055684905686047</v>
      </c>
      <c r="G330" s="1" t="n">
        <v>-1</v>
      </c>
      <c r="H330" s="1" t="n">
        <v>2.71907601971131</v>
      </c>
      <c r="I330" s="5" t="n">
        <v>2.72046196159936E-006</v>
      </c>
      <c r="J330" s="1" t="n">
        <v>1</v>
      </c>
      <c r="K330" s="1" t="n">
        <v>0.529930514028736</v>
      </c>
      <c r="L330" s="1" t="n">
        <v>0.318768794765861</v>
      </c>
      <c r="M330" s="1" t="n">
        <v>0</v>
      </c>
      <c r="N330" s="6" t="n">
        <f aca="false">2^B330</f>
        <v>1.65861501985808</v>
      </c>
      <c r="O330" s="6" t="n">
        <f aca="false">2^E330</f>
        <v>0.363703208076718</v>
      </c>
      <c r="P330" s="6" t="n">
        <f aca="false">2^H330</f>
        <v>6.58450970966174</v>
      </c>
      <c r="Q330" s="6" t="n">
        <f aca="false">2^K330</f>
        <v>1.44385965178417</v>
      </c>
      <c r="R330" s="1" t="s">
        <v>1873</v>
      </c>
      <c r="S330" s="1" t="s">
        <v>1384</v>
      </c>
      <c r="T330" s="8" t="s">
        <v>240</v>
      </c>
    </row>
    <row r="331" customFormat="false" ht="13" hidden="false" customHeight="false" outlineLevel="0" collapsed="false">
      <c r="A331" s="1" t="s">
        <v>1874</v>
      </c>
      <c r="B331" s="1" t="n">
        <v>0.825167736528629</v>
      </c>
      <c r="C331" s="1" t="n">
        <v>0.0825297459047738</v>
      </c>
      <c r="D331" s="1" t="n">
        <v>0</v>
      </c>
      <c r="E331" s="1" t="n">
        <v>-1.56926676266128</v>
      </c>
      <c r="F331" s="1" t="n">
        <v>0.00116215507624572</v>
      </c>
      <c r="G331" s="1" t="n">
        <v>-1</v>
      </c>
      <c r="H331" s="1" t="n">
        <v>1.19489536085496</v>
      </c>
      <c r="I331" s="1" t="n">
        <v>0.010678255856341</v>
      </c>
      <c r="J331" s="1" t="n">
        <v>1</v>
      </c>
      <c r="K331" s="1" t="n">
        <v>-1.19953913833494</v>
      </c>
      <c r="L331" s="1" t="n">
        <v>0.0110862166486728</v>
      </c>
      <c r="M331" s="1" t="n">
        <v>-1</v>
      </c>
      <c r="N331" s="6" t="n">
        <f aca="false">2^B331</f>
        <v>1.77174101965208</v>
      </c>
      <c r="O331" s="6" t="n">
        <f aca="false">2^E331</f>
        <v>0.336979617691958</v>
      </c>
      <c r="P331" s="6" t="n">
        <f aca="false">2^H331</f>
        <v>2.28928227278071</v>
      </c>
      <c r="Q331" s="6" t="n">
        <f aca="false">2^K331</f>
        <v>0.435414350355852</v>
      </c>
      <c r="R331" s="1" t="s">
        <v>1875</v>
      </c>
      <c r="S331" s="1" t="s">
        <v>22</v>
      </c>
      <c r="T331" s="8" t="s">
        <v>240</v>
      </c>
    </row>
    <row r="332" customFormat="false" ht="13" hidden="false" customHeight="false" outlineLevel="0" collapsed="false">
      <c r="A332" s="1" t="s">
        <v>1876</v>
      </c>
      <c r="B332" s="1" t="n">
        <v>0.26955957880924</v>
      </c>
      <c r="C332" s="1" t="n">
        <v>0.154095766796075</v>
      </c>
      <c r="D332" s="1" t="n">
        <v>0</v>
      </c>
      <c r="E332" s="1" t="n">
        <v>0.742408500778662</v>
      </c>
      <c r="F332" s="1" t="n">
        <v>0.000147023605520855</v>
      </c>
      <c r="G332" s="1" t="n">
        <v>1</v>
      </c>
      <c r="H332" s="1" t="n">
        <v>-0.532078706956664</v>
      </c>
      <c r="I332" s="1" t="n">
        <v>0.00420827049369239</v>
      </c>
      <c r="J332" s="1" t="n">
        <v>0</v>
      </c>
      <c r="K332" s="1" t="n">
        <v>-0.0592297849872416</v>
      </c>
      <c r="L332" s="1" t="n">
        <v>0.764578764852835</v>
      </c>
      <c r="M332" s="1" t="n">
        <v>0</v>
      </c>
      <c r="N332" s="6" t="n">
        <f aca="false">2^B332</f>
        <v>1.20543977882952</v>
      </c>
      <c r="O332" s="6" t="n">
        <f aca="false">2^E332</f>
        <v>1.67296643516152</v>
      </c>
      <c r="P332" s="6" t="n">
        <f aca="false">2^H332</f>
        <v>0.691557585202953</v>
      </c>
      <c r="Q332" s="6" t="n">
        <f aca="false">2^K332</f>
        <v>0.959776380657764</v>
      </c>
      <c r="R332" s="1" t="s">
        <v>1877</v>
      </c>
      <c r="S332" s="1" t="s">
        <v>1272</v>
      </c>
      <c r="T332" s="8" t="s">
        <v>1878</v>
      </c>
    </row>
    <row r="333" customFormat="false" ht="13" hidden="false" customHeight="false" outlineLevel="0" collapsed="false">
      <c r="A333" s="1" t="s">
        <v>1879</v>
      </c>
      <c r="B333" s="1" t="n">
        <v>-0.0446512689702736</v>
      </c>
      <c r="C333" s="1" t="n">
        <v>0.903461280068562</v>
      </c>
      <c r="D333" s="1" t="n">
        <v>0</v>
      </c>
      <c r="E333" s="1" t="n">
        <v>0.740407931124913</v>
      </c>
      <c r="F333" s="1" t="n">
        <v>0.0157137283333314</v>
      </c>
      <c r="G333" s="1" t="n">
        <v>1</v>
      </c>
      <c r="H333" s="1" t="n">
        <v>-0.650097361939704</v>
      </c>
      <c r="I333" s="1" t="n">
        <v>0.0311258433736284</v>
      </c>
      <c r="J333" s="1" t="n">
        <v>-1</v>
      </c>
      <c r="K333" s="1" t="n">
        <v>0.134961838155483</v>
      </c>
      <c r="L333" s="1" t="n">
        <v>0.681971659201544</v>
      </c>
      <c r="M333" s="1" t="n">
        <v>0</v>
      </c>
      <c r="N333" s="6" t="n">
        <f aca="false">2^B333</f>
        <v>0.969524143860209</v>
      </c>
      <c r="O333" s="6" t="n">
        <f aca="false">2^E333</f>
        <v>1.67064815838499</v>
      </c>
      <c r="P333" s="6" t="n">
        <f aca="false">2^H333</f>
        <v>0.637237307513418</v>
      </c>
      <c r="Q333" s="6" t="n">
        <f aca="false">2^K333</f>
        <v>1.09806376766725</v>
      </c>
      <c r="R333" s="1" t="s">
        <v>1880</v>
      </c>
      <c r="S333" s="1" t="s">
        <v>22</v>
      </c>
      <c r="T333" s="8" t="s">
        <v>374</v>
      </c>
    </row>
    <row r="334" customFormat="false" ht="13" hidden="false" customHeight="false" outlineLevel="0" collapsed="false">
      <c r="A334" s="1" t="s">
        <v>1881</v>
      </c>
      <c r="B334" s="1" t="n">
        <v>-0.122101253944361</v>
      </c>
      <c r="C334" s="1" t="n">
        <v>0.209915397070545</v>
      </c>
      <c r="D334" s="1" t="n">
        <v>0</v>
      </c>
      <c r="E334" s="1" t="n">
        <v>0.739712189099233</v>
      </c>
      <c r="F334" s="5" t="n">
        <v>1.16577762702345E-009</v>
      </c>
      <c r="G334" s="1" t="n">
        <v>1</v>
      </c>
      <c r="H334" s="1" t="n">
        <v>-0.883729709986074</v>
      </c>
      <c r="I334" s="5" t="n">
        <v>2.03476362510498E-011</v>
      </c>
      <c r="J334" s="1" t="n">
        <v>-1</v>
      </c>
      <c r="K334" s="1" t="n">
        <v>-0.0219162669424797</v>
      </c>
      <c r="L334" s="1" t="n">
        <v>0.832770944862051</v>
      </c>
      <c r="M334" s="1" t="n">
        <v>0</v>
      </c>
      <c r="N334" s="6" t="n">
        <f aca="false">2^B334</f>
        <v>0.918848392865069</v>
      </c>
      <c r="O334" s="6" t="n">
        <f aca="false">2^E334</f>
        <v>1.6698426798356</v>
      </c>
      <c r="P334" s="6" t="n">
        <f aca="false">2^H334</f>
        <v>0.541964511375111</v>
      </c>
      <c r="Q334" s="6" t="n">
        <f aca="false">2^K334</f>
        <v>0.984923605545559</v>
      </c>
      <c r="R334" s="1" t="s">
        <v>1882</v>
      </c>
      <c r="S334" s="1" t="s">
        <v>1272</v>
      </c>
      <c r="T334" s="8" t="s">
        <v>388</v>
      </c>
    </row>
    <row r="335" customFormat="false" ht="13" hidden="false" customHeight="false" outlineLevel="0" collapsed="false">
      <c r="A335" s="1" t="s">
        <v>1883</v>
      </c>
      <c r="B335" s="1" t="n">
        <v>0.244217542492862</v>
      </c>
      <c r="C335" s="1" t="n">
        <v>0.203268374657438</v>
      </c>
      <c r="D335" s="1" t="n">
        <v>0</v>
      </c>
      <c r="E335" s="1" t="n">
        <v>-0.812388213460174</v>
      </c>
      <c r="F335" s="5" t="n">
        <v>4.9579334811472E-005</v>
      </c>
      <c r="G335" s="1" t="n">
        <v>-1</v>
      </c>
      <c r="H335" s="1" t="n">
        <v>1.13500979605828</v>
      </c>
      <c r="I335" s="5" t="n">
        <v>1.99065822252153E-007</v>
      </c>
      <c r="J335" s="1" t="n">
        <v>1</v>
      </c>
      <c r="K335" s="1" t="n">
        <v>0.0784040401052408</v>
      </c>
      <c r="L335" s="1" t="n">
        <v>0.699112028055534</v>
      </c>
      <c r="M335" s="1" t="n">
        <v>0</v>
      </c>
      <c r="N335" s="6" t="n">
        <f aca="false">2^B335</f>
        <v>1.1844502004092</v>
      </c>
      <c r="O335" s="6" t="n">
        <f aca="false">2^E335</f>
        <v>0.569438438335835</v>
      </c>
      <c r="P335" s="6" t="n">
        <f aca="false">2^H335</f>
        <v>2.19620053996711</v>
      </c>
      <c r="Q335" s="6" t="n">
        <f aca="false">2^K335</f>
        <v>1.05584937662987</v>
      </c>
      <c r="R335" s="1" t="s">
        <v>1884</v>
      </c>
      <c r="S335" s="1" t="s">
        <v>1384</v>
      </c>
      <c r="T335" s="8" t="s">
        <v>281</v>
      </c>
    </row>
    <row r="336" customFormat="false" ht="13" hidden="false" customHeight="false" outlineLevel="0" collapsed="false">
      <c r="A336" s="1" t="s">
        <v>1885</v>
      </c>
      <c r="B336" s="1" t="n">
        <v>-0.547615590990304</v>
      </c>
      <c r="C336" s="1" t="n">
        <v>0.132216047354777</v>
      </c>
      <c r="D336" s="1" t="n">
        <v>0</v>
      </c>
      <c r="E336" s="1" t="n">
        <v>-1.02067868828631</v>
      </c>
      <c r="F336" s="1" t="n">
        <v>0.00492671039255735</v>
      </c>
      <c r="G336" s="1" t="n">
        <v>-1</v>
      </c>
      <c r="H336" s="1" t="n">
        <v>-0.209667225804683</v>
      </c>
      <c r="I336" s="1" t="n">
        <v>0.575408492802649</v>
      </c>
      <c r="J336" s="1" t="n">
        <v>0</v>
      </c>
      <c r="K336" s="1" t="n">
        <v>-0.682730323100689</v>
      </c>
      <c r="L336" s="1" t="n">
        <v>0.0547914676762806</v>
      </c>
      <c r="M336" s="1" t="n">
        <v>0</v>
      </c>
      <c r="N336" s="6" t="n">
        <f aca="false">2^B336</f>
        <v>0.684149920796452</v>
      </c>
      <c r="O336" s="6" t="n">
        <f aca="false">2^E336</f>
        <v>0.492884429647081</v>
      </c>
      <c r="P336" s="6" t="n">
        <f aca="false">2^H336</f>
        <v>0.864736669758837</v>
      </c>
      <c r="Q336" s="6" t="n">
        <f aca="false">2^K336</f>
        <v>0.622985148887867</v>
      </c>
      <c r="R336" s="1" t="s">
        <v>1886</v>
      </c>
      <c r="S336" s="1" t="s">
        <v>1352</v>
      </c>
      <c r="T336" s="8" t="s">
        <v>281</v>
      </c>
    </row>
    <row r="337" customFormat="false" ht="13" hidden="false" customHeight="false" outlineLevel="0" collapsed="false">
      <c r="A337" s="1" t="s">
        <v>1887</v>
      </c>
      <c r="B337" s="1" t="n">
        <v>0.413399292754765</v>
      </c>
      <c r="C337" s="1" t="n">
        <v>0.0207437672032565</v>
      </c>
      <c r="D337" s="1" t="n">
        <v>0</v>
      </c>
      <c r="E337" s="1" t="n">
        <v>0.737622906652817</v>
      </c>
      <c r="F337" s="5" t="n">
        <v>9.18118627250121E-005</v>
      </c>
      <c r="G337" s="1" t="n">
        <v>1</v>
      </c>
      <c r="H337" s="1" t="n">
        <v>-0.458385034734508</v>
      </c>
      <c r="I337" s="1" t="n">
        <v>0.00952390711575592</v>
      </c>
      <c r="J337" s="1" t="n">
        <v>0</v>
      </c>
      <c r="K337" s="1" t="n">
        <v>-0.134161420836456</v>
      </c>
      <c r="L337" s="1" t="n">
        <v>0.469568421757001</v>
      </c>
      <c r="M337" s="1" t="n">
        <v>0</v>
      </c>
      <c r="N337" s="6" t="n">
        <f aca="false">2^B337</f>
        <v>1.33182016829805</v>
      </c>
      <c r="O337" s="6" t="n">
        <f aca="false">2^E337</f>
        <v>1.66742619684133</v>
      </c>
      <c r="P337" s="6" t="n">
        <f aca="false">2^H337</f>
        <v>0.727800508999467</v>
      </c>
      <c r="Q337" s="6" t="n">
        <f aca="false">2^K337</f>
        <v>0.911199322301137</v>
      </c>
      <c r="R337" s="1" t="s">
        <v>1888</v>
      </c>
      <c r="S337" s="1" t="s">
        <v>1272</v>
      </c>
      <c r="T337" s="8" t="s">
        <v>55</v>
      </c>
    </row>
    <row r="338" customFormat="false" ht="13" hidden="false" customHeight="false" outlineLevel="0" collapsed="false">
      <c r="A338" s="1" t="s">
        <v>1889</v>
      </c>
      <c r="B338" s="1" t="n">
        <v>1.32496204399854</v>
      </c>
      <c r="C338" s="1" t="n">
        <v>0.0326167838099868</v>
      </c>
      <c r="D338" s="1" t="n">
        <v>1</v>
      </c>
      <c r="E338" s="1" t="n">
        <v>0.732541027409567</v>
      </c>
      <c r="F338" s="1" t="n">
        <v>0.237891995327194</v>
      </c>
      <c r="G338" s="1" t="n">
        <v>0</v>
      </c>
      <c r="H338" s="1" t="n">
        <v>-0.893148300326265</v>
      </c>
      <c r="I338" s="1" t="n">
        <v>0.143134795327279</v>
      </c>
      <c r="J338" s="1" t="n">
        <v>0</v>
      </c>
      <c r="K338" s="1" t="n">
        <v>-1.48556931691524</v>
      </c>
      <c r="L338" s="1" t="n">
        <v>0.0159603184677895</v>
      </c>
      <c r="M338" s="1" t="n">
        <v>-1</v>
      </c>
      <c r="N338" s="6" t="n">
        <f aca="false">2^B338</f>
        <v>2.50526296517887</v>
      </c>
      <c r="O338" s="6" t="n">
        <f aca="false">2^E338</f>
        <v>1.66156303681256</v>
      </c>
      <c r="P338" s="6" t="n">
        <f aca="false">2^H338</f>
        <v>0.538437837097965</v>
      </c>
      <c r="Q338" s="6" t="n">
        <f aca="false">2^K338</f>
        <v>0.35710758518294</v>
      </c>
      <c r="R338" s="1" t="s">
        <v>1890</v>
      </c>
      <c r="S338" s="1" t="s">
        <v>22</v>
      </c>
    </row>
    <row r="339" customFormat="false" ht="13" hidden="false" customHeight="false" outlineLevel="0" collapsed="false">
      <c r="A339" s="1" t="s">
        <v>1891</v>
      </c>
      <c r="B339" s="1" t="n">
        <v>0.212015093768031</v>
      </c>
      <c r="C339" s="1" t="n">
        <v>0.257167284947708</v>
      </c>
      <c r="D339" s="1" t="n">
        <v>0</v>
      </c>
      <c r="E339" s="1" t="n">
        <v>0.730969705776399</v>
      </c>
      <c r="F339" s="1" t="n">
        <v>0.000133775162303177</v>
      </c>
      <c r="G339" s="1" t="n">
        <v>1</v>
      </c>
      <c r="H339" s="1" t="n">
        <v>-2.29393264564782</v>
      </c>
      <c r="I339" s="5" t="n">
        <v>1.13567050467902E-014</v>
      </c>
      <c r="J339" s="1" t="n">
        <v>-1</v>
      </c>
      <c r="K339" s="1" t="n">
        <v>-1.77497803363946</v>
      </c>
      <c r="L339" s="5" t="n">
        <v>6.29555219895628E-012</v>
      </c>
      <c r="M339" s="1" t="n">
        <v>-1</v>
      </c>
      <c r="N339" s="6" t="n">
        <f aca="false">2^B339</f>
        <v>1.15830492455222</v>
      </c>
      <c r="O339" s="6" t="n">
        <f aca="false">2^E339</f>
        <v>1.65975431870252</v>
      </c>
      <c r="P339" s="6" t="n">
        <f aca="false">2^H339</f>
        <v>0.203918893367719</v>
      </c>
      <c r="Q339" s="6" t="n">
        <f aca="false">2^K339</f>
        <v>0.292198761101658</v>
      </c>
      <c r="R339" s="1" t="s">
        <v>1497</v>
      </c>
      <c r="S339" s="1" t="s">
        <v>1587</v>
      </c>
      <c r="T339" s="8" t="s">
        <v>428</v>
      </c>
    </row>
    <row r="340" customFormat="false" ht="13" hidden="false" customHeight="false" outlineLevel="0" collapsed="false">
      <c r="A340" s="1" t="s">
        <v>1892</v>
      </c>
      <c r="B340" s="1" t="n">
        <v>0.574571081353294</v>
      </c>
      <c r="C340" s="1" t="n">
        <v>0.100743813552566</v>
      </c>
      <c r="D340" s="1" t="n">
        <v>0</v>
      </c>
      <c r="E340" s="1" t="n">
        <v>0.729731167242065</v>
      </c>
      <c r="F340" s="1" t="n">
        <v>0.0350318555095915</v>
      </c>
      <c r="G340" s="1" t="n">
        <v>1</v>
      </c>
      <c r="H340" s="1" t="n">
        <v>-1.79032853344836</v>
      </c>
      <c r="I340" s="5" t="n">
        <v>3.24782098730872E-006</v>
      </c>
      <c r="J340" s="1" t="n">
        <v>-1</v>
      </c>
      <c r="K340" s="1" t="n">
        <v>-1.63516844755959</v>
      </c>
      <c r="L340" s="5" t="n">
        <v>1.54779462792902E-005</v>
      </c>
      <c r="M340" s="1" t="n">
        <v>-1</v>
      </c>
      <c r="N340" s="6" t="n">
        <f aca="false">2^B340</f>
        <v>1.48923464225507</v>
      </c>
      <c r="O340" s="6" t="n">
        <f aca="false">2^E340</f>
        <v>1.65833004850678</v>
      </c>
      <c r="P340" s="6" t="n">
        <f aca="false">2^H340</f>
        <v>0.28910620262727</v>
      </c>
      <c r="Q340" s="6" t="n">
        <f aca="false">2^K340</f>
        <v>0.321932816645007</v>
      </c>
      <c r="R340" s="1" t="s">
        <v>1893</v>
      </c>
      <c r="S340" s="1" t="s">
        <v>1587</v>
      </c>
      <c r="T340" s="8" t="s">
        <v>374</v>
      </c>
    </row>
    <row r="341" customFormat="false" ht="13" hidden="false" customHeight="false" outlineLevel="0" collapsed="false">
      <c r="A341" s="1" t="s">
        <v>1894</v>
      </c>
      <c r="B341" s="1" t="n">
        <v>1.520724650469</v>
      </c>
      <c r="C341" s="5" t="n">
        <v>5.71172229607316E-006</v>
      </c>
      <c r="D341" s="1" t="n">
        <v>1</v>
      </c>
      <c r="E341" s="1" t="n">
        <v>0.728528471268508</v>
      </c>
      <c r="F341" s="1" t="n">
        <v>0.0157029446901049</v>
      </c>
      <c r="G341" s="1" t="n">
        <v>1</v>
      </c>
      <c r="H341" s="1" t="n">
        <v>2.03236893793168</v>
      </c>
      <c r="I341" s="5" t="n">
        <v>2.35516505666074E-008</v>
      </c>
      <c r="J341" s="1" t="n">
        <v>1</v>
      </c>
      <c r="K341" s="1" t="n">
        <v>1.24017275873118</v>
      </c>
      <c r="L341" s="1" t="n">
        <v>0.000104984613072084</v>
      </c>
      <c r="M341" s="1" t="n">
        <v>1</v>
      </c>
      <c r="N341" s="6" t="n">
        <f aca="false">2^B341</f>
        <v>2.86935137899835</v>
      </c>
      <c r="O341" s="6" t="n">
        <f aca="false">2^E341</f>
        <v>1.6569481654978</v>
      </c>
      <c r="P341" s="6" t="n">
        <f aca="false">2^H341</f>
        <v>4.09076011176597</v>
      </c>
      <c r="Q341" s="6" t="n">
        <f aca="false">2^K341</f>
        <v>2.36226818098811</v>
      </c>
      <c r="R341" s="1" t="s">
        <v>1895</v>
      </c>
      <c r="S341" s="1" t="s">
        <v>1384</v>
      </c>
      <c r="T341" s="8" t="s">
        <v>374</v>
      </c>
    </row>
    <row r="342" customFormat="false" ht="13" hidden="false" customHeight="false" outlineLevel="0" collapsed="false">
      <c r="A342" s="1" t="s">
        <v>1896</v>
      </c>
      <c r="B342" s="1" t="n">
        <v>-0.55570759955036</v>
      </c>
      <c r="C342" s="1" t="n">
        <v>0.00568448903700617</v>
      </c>
      <c r="D342" s="1" t="n">
        <v>0</v>
      </c>
      <c r="E342" s="1" t="n">
        <v>0.72644246049844</v>
      </c>
      <c r="F342" s="1" t="n">
        <v>0.000416623096703281</v>
      </c>
      <c r="G342" s="1" t="n">
        <v>1</v>
      </c>
      <c r="H342" s="1" t="n">
        <v>-1.65135181702128</v>
      </c>
      <c r="I342" s="5" t="n">
        <v>2.73469938984284E-010</v>
      </c>
      <c r="J342" s="1" t="n">
        <v>-1</v>
      </c>
      <c r="K342" s="1" t="n">
        <v>-0.369201756972476</v>
      </c>
      <c r="L342" s="1" t="n">
        <v>0.0596070852154395</v>
      </c>
      <c r="M342" s="1" t="n">
        <v>0</v>
      </c>
      <c r="N342" s="6" t="n">
        <f aca="false">2^B342</f>
        <v>0.680323297807857</v>
      </c>
      <c r="O342" s="6" t="n">
        <f aca="false">2^E342</f>
        <v>1.65455409468569</v>
      </c>
      <c r="P342" s="6" t="n">
        <f aca="false">2^H342</f>
        <v>0.318341728240585</v>
      </c>
      <c r="Q342" s="6" t="n">
        <f aca="false">2^K342</f>
        <v>0.774210749017359</v>
      </c>
      <c r="R342" s="1" t="s">
        <v>32</v>
      </c>
      <c r="S342" s="1" t="s">
        <v>22</v>
      </c>
    </row>
    <row r="343" customFormat="false" ht="13" hidden="false" customHeight="false" outlineLevel="0" collapsed="false">
      <c r="A343" s="1" t="s">
        <v>1897</v>
      </c>
      <c r="B343" s="1" t="n">
        <v>0.0204806485486664</v>
      </c>
      <c r="C343" s="1" t="n">
        <v>0.958179370750292</v>
      </c>
      <c r="D343" s="1" t="n">
        <v>0</v>
      </c>
      <c r="E343" s="1" t="n">
        <v>0.725269865499264</v>
      </c>
      <c r="F343" s="1" t="n">
        <v>0.040164785803647</v>
      </c>
      <c r="G343" s="1" t="n">
        <v>1</v>
      </c>
      <c r="H343" s="1" t="n">
        <v>-0.804382824139296</v>
      </c>
      <c r="I343" s="1" t="n">
        <v>0.0213132747564718</v>
      </c>
      <c r="J343" s="1" t="n">
        <v>-1</v>
      </c>
      <c r="K343" s="1" t="n">
        <v>-0.099593607188698</v>
      </c>
      <c r="L343" s="1" t="n">
        <v>0.792355512767728</v>
      </c>
      <c r="M343" s="1" t="n">
        <v>0</v>
      </c>
      <c r="N343" s="6" t="n">
        <f aca="false">2^B343</f>
        <v>1.01429734699809</v>
      </c>
      <c r="O343" s="6" t="n">
        <f aca="false">2^E343</f>
        <v>1.65320985105215</v>
      </c>
      <c r="P343" s="6" t="n">
        <f aca="false">2^H343</f>
        <v>0.572606985576586</v>
      </c>
      <c r="Q343" s="6" t="n">
        <f aca="false">2^K343</f>
        <v>0.933295854650669</v>
      </c>
      <c r="R343" s="1" t="s">
        <v>1898</v>
      </c>
      <c r="S343" s="1" t="s">
        <v>1272</v>
      </c>
      <c r="T343" s="8" t="s">
        <v>995</v>
      </c>
    </row>
    <row r="344" customFormat="false" ht="13" hidden="false" customHeight="false" outlineLevel="0" collapsed="false">
      <c r="A344" s="1" t="s">
        <v>1899</v>
      </c>
      <c r="B344" s="1" t="n">
        <v>-1.23325543687508</v>
      </c>
      <c r="C344" s="5" t="n">
        <v>1.44546243063975E-007</v>
      </c>
      <c r="D344" s="1" t="n">
        <v>-1</v>
      </c>
      <c r="E344" s="1" t="n">
        <v>-0.951556392845134</v>
      </c>
      <c r="F344" s="5" t="n">
        <v>1.1267843937952E-005</v>
      </c>
      <c r="G344" s="1" t="n">
        <v>-1</v>
      </c>
      <c r="H344" s="1" t="n">
        <v>-0.042617960275436</v>
      </c>
      <c r="I344" s="1" t="n">
        <v>0.842400990058894</v>
      </c>
      <c r="J344" s="1" t="n">
        <v>0</v>
      </c>
      <c r="K344" s="1" t="n">
        <v>0.23908108375451</v>
      </c>
      <c r="L344" s="1" t="n">
        <v>0.2306749838412</v>
      </c>
      <c r="M344" s="1" t="n">
        <v>0</v>
      </c>
      <c r="N344" s="6" t="n">
        <f aca="false">2^B344</f>
        <v>0.425356546433604</v>
      </c>
      <c r="O344" s="6" t="n">
        <f aca="false">2^E344</f>
        <v>0.517074336310027</v>
      </c>
      <c r="P344" s="6" t="n">
        <f aca="false">2^H344</f>
        <v>0.970891537284029</v>
      </c>
      <c r="Q344" s="6" t="n">
        <f aca="false">2^K344</f>
        <v>1.18024067451028</v>
      </c>
      <c r="R344" s="1" t="s">
        <v>1900</v>
      </c>
      <c r="S344" s="1" t="s">
        <v>1285</v>
      </c>
      <c r="T344" s="8" t="s">
        <v>1648</v>
      </c>
    </row>
    <row r="345" customFormat="false" ht="13" hidden="false" customHeight="false" outlineLevel="0" collapsed="false">
      <c r="A345" s="1" t="s">
        <v>1901</v>
      </c>
      <c r="B345" s="1" t="n">
        <v>2.55573052750475</v>
      </c>
      <c r="C345" s="5" t="n">
        <v>1.38749354925358E-008</v>
      </c>
      <c r="D345" s="1" t="n">
        <v>1</v>
      </c>
      <c r="E345" s="1" t="n">
        <v>0.724482617724281</v>
      </c>
      <c r="F345" s="1" t="n">
        <v>0.0473338795189981</v>
      </c>
      <c r="G345" s="1" t="n">
        <v>1</v>
      </c>
      <c r="H345" s="1" t="n">
        <v>0.25736242871022</v>
      </c>
      <c r="I345" s="1" t="n">
        <v>0.495028576939958</v>
      </c>
      <c r="J345" s="1" t="n">
        <v>0</v>
      </c>
      <c r="K345" s="1" t="n">
        <v>-1.57388548107025</v>
      </c>
      <c r="L345" s="5" t="n">
        <v>5.98934248345736E-005</v>
      </c>
      <c r="M345" s="1" t="n">
        <v>-1</v>
      </c>
      <c r="N345" s="6" t="n">
        <f aca="false">2^B345</f>
        <v>5.87965101765873</v>
      </c>
      <c r="O345" s="6" t="n">
        <f aca="false">2^E345</f>
        <v>1.65230797594475</v>
      </c>
      <c r="P345" s="6" t="n">
        <f aca="false">2^H345</f>
        <v>1.1952914440024</v>
      </c>
      <c r="Q345" s="6" t="n">
        <f aca="false">2^K345</f>
        <v>0.335902518801213</v>
      </c>
      <c r="R345" s="1" t="s">
        <v>1902</v>
      </c>
      <c r="S345" s="1" t="s">
        <v>1262</v>
      </c>
      <c r="T345" s="8" t="s">
        <v>1903</v>
      </c>
    </row>
    <row r="346" customFormat="false" ht="13" hidden="false" customHeight="false" outlineLevel="0" collapsed="false">
      <c r="A346" s="1" t="s">
        <v>1904</v>
      </c>
      <c r="B346" s="1" t="n">
        <v>-0.134377210449955</v>
      </c>
      <c r="C346" s="1" t="n">
        <v>0.852309872160071</v>
      </c>
      <c r="D346" s="1" t="n">
        <v>0</v>
      </c>
      <c r="E346" s="1" t="n">
        <v>0.724250574568</v>
      </c>
      <c r="F346" s="1" t="n">
        <v>0.243291610453671</v>
      </c>
      <c r="G346" s="1" t="n">
        <v>0</v>
      </c>
      <c r="H346" s="1" t="n">
        <v>-1.34564454761024</v>
      </c>
      <c r="I346" s="1" t="n">
        <v>0.0274213501427581</v>
      </c>
      <c r="J346" s="1" t="n">
        <v>-1</v>
      </c>
      <c r="K346" s="1" t="n">
        <v>-0.487016762592283</v>
      </c>
      <c r="L346" s="1" t="n">
        <v>0.446495747714562</v>
      </c>
      <c r="M346" s="1" t="n">
        <v>0</v>
      </c>
      <c r="N346" s="6" t="n">
        <f aca="false">2^B346</f>
        <v>0.911063040800491</v>
      </c>
      <c r="O346" s="6" t="n">
        <f aca="false">2^E346</f>
        <v>1.65204224000258</v>
      </c>
      <c r="P346" s="6" t="n">
        <f aca="false">2^H346</f>
        <v>0.393478156206492</v>
      </c>
      <c r="Q346" s="6" t="n">
        <f aca="false">2^K346</f>
        <v>0.713498962706586</v>
      </c>
      <c r="R346" s="1" t="s">
        <v>1905</v>
      </c>
      <c r="S346" s="1" t="s">
        <v>22</v>
      </c>
      <c r="T346" s="8" t="s">
        <v>55</v>
      </c>
    </row>
    <row r="347" customFormat="false" ht="13" hidden="false" customHeight="false" outlineLevel="0" collapsed="false">
      <c r="A347" s="1" t="s">
        <v>1906</v>
      </c>
      <c r="B347" s="1" t="n">
        <v>-0.750720966764742</v>
      </c>
      <c r="C347" s="5" t="n">
        <v>1.56650886470952E-006</v>
      </c>
      <c r="D347" s="1" t="n">
        <v>-1</v>
      </c>
      <c r="E347" s="1" t="n">
        <v>0.723102372570175</v>
      </c>
      <c r="F347" s="5" t="n">
        <v>2.56006990236543E-006</v>
      </c>
      <c r="G347" s="1" t="n">
        <v>1</v>
      </c>
      <c r="H347" s="1" t="n">
        <v>-0.340634524066417</v>
      </c>
      <c r="I347" s="1" t="n">
        <v>0.012465217916413</v>
      </c>
      <c r="J347" s="1" t="n">
        <v>0</v>
      </c>
      <c r="K347" s="1" t="n">
        <v>1.1331888152685</v>
      </c>
      <c r="L347" s="5" t="n">
        <v>3.66382018904287E-010</v>
      </c>
      <c r="M347" s="1" t="n">
        <v>1</v>
      </c>
      <c r="N347" s="6" t="n">
        <f aca="false">2^B347</f>
        <v>0.594306486884862</v>
      </c>
      <c r="O347" s="6" t="n">
        <f aca="false">2^E347</f>
        <v>1.65072794730046</v>
      </c>
      <c r="P347" s="6" t="n">
        <f aca="false">2^H347</f>
        <v>0.789693913426963</v>
      </c>
      <c r="Q347" s="6" t="n">
        <f aca="false">2^K347</f>
        <v>2.19343022745687</v>
      </c>
      <c r="R347" s="1" t="s">
        <v>1907</v>
      </c>
      <c r="S347" s="1" t="s">
        <v>1259</v>
      </c>
      <c r="T347" s="8" t="s">
        <v>1908</v>
      </c>
    </row>
    <row r="348" customFormat="false" ht="13" hidden="false" customHeight="false" outlineLevel="0" collapsed="false">
      <c r="A348" s="1" t="s">
        <v>1909</v>
      </c>
      <c r="B348" s="1" t="n">
        <v>0.326537425551635</v>
      </c>
      <c r="C348" s="1" t="n">
        <v>0.400099795638432</v>
      </c>
      <c r="D348" s="1" t="n">
        <v>0</v>
      </c>
      <c r="E348" s="1" t="n">
        <v>0.717657746550586</v>
      </c>
      <c r="F348" s="1" t="n">
        <v>0.052906537416701</v>
      </c>
      <c r="G348" s="1" t="n">
        <v>0</v>
      </c>
      <c r="H348" s="1" t="n">
        <v>-1.72618913588347</v>
      </c>
      <c r="I348" s="5" t="n">
        <v>1.77992100888532E-005</v>
      </c>
      <c r="J348" s="1" t="n">
        <v>-1</v>
      </c>
      <c r="K348" s="1" t="n">
        <v>-1.33506881488452</v>
      </c>
      <c r="L348" s="1" t="n">
        <v>0.000543129578457431</v>
      </c>
      <c r="M348" s="1" t="n">
        <v>-1</v>
      </c>
      <c r="N348" s="6" t="n">
        <f aca="false">2^B348</f>
        <v>1.25400006728674</v>
      </c>
      <c r="O348" s="6" t="n">
        <f aca="false">2^E348</f>
        <v>1.64450996073635</v>
      </c>
      <c r="P348" s="6" t="n">
        <f aca="false">2^H348</f>
        <v>0.302249291779631</v>
      </c>
      <c r="Q348" s="6" t="n">
        <f aca="false">2^K348</f>
        <v>0.396373161312961</v>
      </c>
      <c r="R348" s="1" t="s">
        <v>1910</v>
      </c>
      <c r="S348" s="1" t="s">
        <v>22</v>
      </c>
      <c r="T348" s="8" t="s">
        <v>326</v>
      </c>
    </row>
    <row r="349" customFormat="false" ht="13" hidden="false" customHeight="false" outlineLevel="0" collapsed="false">
      <c r="A349" s="1" t="s">
        <v>1911</v>
      </c>
      <c r="B349" s="1" t="n">
        <v>0.322084533233364</v>
      </c>
      <c r="C349" s="1" t="n">
        <v>0.590987434819156</v>
      </c>
      <c r="D349" s="1" t="n">
        <v>0</v>
      </c>
      <c r="E349" s="1" t="n">
        <v>0.70819706975395</v>
      </c>
      <c r="F349" s="1" t="n">
        <v>0.202005611227901</v>
      </c>
      <c r="G349" s="1" t="n">
        <v>0</v>
      </c>
      <c r="H349" s="1" t="n">
        <v>-1.12238655851531</v>
      </c>
      <c r="I349" s="1" t="n">
        <v>0.0391509803385456</v>
      </c>
      <c r="J349" s="1" t="n">
        <v>-1</v>
      </c>
      <c r="K349" s="1" t="n">
        <v>-0.736274021994721</v>
      </c>
      <c r="L349" s="1" t="n">
        <v>0.181674956379985</v>
      </c>
      <c r="M349" s="1" t="n">
        <v>0</v>
      </c>
      <c r="N349" s="6" t="n">
        <f aca="false">2^B349</f>
        <v>1.25013555084716</v>
      </c>
      <c r="O349" s="6" t="n">
        <f aca="false">2^E349</f>
        <v>1.63376113604468</v>
      </c>
      <c r="P349" s="6" t="n">
        <f aca="false">2^H349</f>
        <v>0.459333350578258</v>
      </c>
      <c r="Q349" s="6" t="n">
        <f aca="false">2^K349</f>
        <v>0.600287685727685</v>
      </c>
      <c r="R349" s="1" t="s">
        <v>1912</v>
      </c>
      <c r="S349" s="1" t="s">
        <v>22</v>
      </c>
      <c r="T349" s="8" t="s">
        <v>26</v>
      </c>
    </row>
    <row r="350" customFormat="false" ht="13" hidden="false" customHeight="false" outlineLevel="0" collapsed="false">
      <c r="A350" s="1" t="s">
        <v>1913</v>
      </c>
      <c r="B350" s="1" t="n">
        <v>0.307306569897172</v>
      </c>
      <c r="C350" s="1" t="n">
        <v>0.414134992684491</v>
      </c>
      <c r="D350" s="1" t="n">
        <v>0</v>
      </c>
      <c r="E350" s="1" t="n">
        <v>0.705718857871943</v>
      </c>
      <c r="F350" s="1" t="n">
        <v>0.0489608519589834</v>
      </c>
      <c r="G350" s="1" t="n">
        <v>1</v>
      </c>
      <c r="H350" s="1" t="n">
        <v>-0.631740579679228</v>
      </c>
      <c r="I350" s="1" t="n">
        <v>0.0747754327045435</v>
      </c>
      <c r="J350" s="1" t="n">
        <v>0</v>
      </c>
      <c r="K350" s="1" t="n">
        <v>-0.233328291704456</v>
      </c>
      <c r="L350" s="1" t="n">
        <v>0.537888330188029</v>
      </c>
      <c r="M350" s="1" t="n">
        <v>0</v>
      </c>
      <c r="N350" s="6" t="n">
        <f aca="false">2^B350</f>
        <v>1.2373953948723</v>
      </c>
      <c r="O350" s="6" t="n">
        <f aca="false">2^E350</f>
        <v>1.63095712640624</v>
      </c>
      <c r="P350" s="6" t="n">
        <f aca="false">2^H350</f>
        <v>0.645397287850516</v>
      </c>
      <c r="Q350" s="6" t="n">
        <f aca="false">2^K350</f>
        <v>0.85067013368972</v>
      </c>
      <c r="R350" s="1" t="s">
        <v>32</v>
      </c>
      <c r="S350" s="1" t="s">
        <v>1272</v>
      </c>
    </row>
    <row r="351" customFormat="false" ht="13" hidden="false" customHeight="false" outlineLevel="0" collapsed="false">
      <c r="A351" s="1" t="s">
        <v>1914</v>
      </c>
      <c r="B351" s="1" t="n">
        <v>0.137455038520308</v>
      </c>
      <c r="C351" s="1" t="n">
        <v>0.551390596133191</v>
      </c>
      <c r="D351" s="1" t="n">
        <v>0</v>
      </c>
      <c r="E351" s="1" t="n">
        <v>0.702288215953846</v>
      </c>
      <c r="F351" s="1" t="n">
        <v>0.00130792072434373</v>
      </c>
      <c r="G351" s="1" t="n">
        <v>1</v>
      </c>
      <c r="H351" s="1" t="n">
        <v>-0.0276531761464796</v>
      </c>
      <c r="I351" s="1" t="n">
        <v>0.905320855928448</v>
      </c>
      <c r="J351" s="1" t="n">
        <v>0</v>
      </c>
      <c r="K351" s="1" t="n">
        <v>0.537180001287059</v>
      </c>
      <c r="L351" s="1" t="n">
        <v>0.0119321187723552</v>
      </c>
      <c r="M351" s="1" t="n">
        <v>0</v>
      </c>
      <c r="N351" s="6" t="n">
        <f aca="false">2^B351</f>
        <v>1.09996303248096</v>
      </c>
      <c r="O351" s="6" t="n">
        <f aca="false">2^E351</f>
        <v>1.62708341613745</v>
      </c>
      <c r="P351" s="6" t="n">
        <f aca="false">2^H351</f>
        <v>0.98101481158072</v>
      </c>
      <c r="Q351" s="6" t="n">
        <f aca="false">2^K351</f>
        <v>1.45113325064025</v>
      </c>
      <c r="R351" s="1" t="s">
        <v>1915</v>
      </c>
      <c r="S351" s="1" t="s">
        <v>1259</v>
      </c>
      <c r="T351" s="8" t="s">
        <v>386</v>
      </c>
    </row>
    <row r="352" customFormat="false" ht="13" hidden="false" customHeight="false" outlineLevel="0" collapsed="false">
      <c r="A352" s="1" t="s">
        <v>1916</v>
      </c>
      <c r="B352" s="1" t="n">
        <v>1.09616736433341</v>
      </c>
      <c r="C352" s="5" t="n">
        <v>1.52568072360328E-011</v>
      </c>
      <c r="D352" s="1" t="n">
        <v>1</v>
      </c>
      <c r="E352" s="1" t="n">
        <v>0.7006594830506</v>
      </c>
      <c r="F352" s="5" t="n">
        <v>2.28917906989575E-007</v>
      </c>
      <c r="G352" s="1" t="n">
        <v>1</v>
      </c>
      <c r="H352" s="1" t="n">
        <v>-0.44481925779667</v>
      </c>
      <c r="I352" s="1" t="n">
        <v>0.000237952725657774</v>
      </c>
      <c r="J352" s="1" t="n">
        <v>0</v>
      </c>
      <c r="K352" s="1" t="n">
        <v>-0.840327139079484</v>
      </c>
      <c r="L352" s="5" t="n">
        <v>6.63177291374101E-009</v>
      </c>
      <c r="M352" s="1" t="n">
        <v>-1</v>
      </c>
      <c r="N352" s="6" t="n">
        <f aca="false">2^B352</f>
        <v>2.13785997714489</v>
      </c>
      <c r="O352" s="6" t="n">
        <f aca="false">2^E352</f>
        <v>1.62524755417396</v>
      </c>
      <c r="P352" s="6" t="n">
        <f aca="false">2^H352</f>
        <v>0.734676351824211</v>
      </c>
      <c r="Q352" s="6" t="n">
        <f aca="false">2^K352</f>
        <v>0.558516907878301</v>
      </c>
      <c r="R352" s="1" t="s">
        <v>32</v>
      </c>
      <c r="S352" s="1" t="s">
        <v>1262</v>
      </c>
    </row>
    <row r="353" customFormat="false" ht="13" hidden="false" customHeight="false" outlineLevel="0" collapsed="false">
      <c r="A353" s="1" t="s">
        <v>1917</v>
      </c>
      <c r="B353" s="1" t="n">
        <v>0.356527687394841</v>
      </c>
      <c r="C353" s="5" t="n">
        <v>5.20117248429713E-005</v>
      </c>
      <c r="D353" s="1" t="n">
        <v>0</v>
      </c>
      <c r="E353" s="1" t="n">
        <v>0.699450793688712</v>
      </c>
      <c r="F353" s="5" t="n">
        <v>1.40751737406287E-010</v>
      </c>
      <c r="G353" s="1" t="n">
        <v>1</v>
      </c>
      <c r="H353" s="1" t="n">
        <v>0.129692600338462</v>
      </c>
      <c r="I353" s="1" t="n">
        <v>0.107189539175872</v>
      </c>
      <c r="J353" s="1" t="n">
        <v>0</v>
      </c>
      <c r="K353" s="1" t="n">
        <v>0.472615706632332</v>
      </c>
      <c r="L353" s="5" t="n">
        <v>5.00481441167581E-007</v>
      </c>
      <c r="M353" s="1" t="n">
        <v>0</v>
      </c>
      <c r="N353" s="6" t="n">
        <f aca="false">2^B353</f>
        <v>1.28034063203979</v>
      </c>
      <c r="O353" s="6" t="n">
        <f aca="false">2^E353</f>
        <v>1.62388649261324</v>
      </c>
      <c r="P353" s="6" t="n">
        <f aca="false">2^H353</f>
        <v>1.09406056142936</v>
      </c>
      <c r="Q353" s="6" t="n">
        <f aca="false">2^K353</f>
        <v>1.38762304604481</v>
      </c>
      <c r="R353" s="1" t="s">
        <v>1918</v>
      </c>
      <c r="S353" s="1" t="s">
        <v>1259</v>
      </c>
    </row>
    <row r="354" customFormat="false" ht="13" hidden="false" customHeight="false" outlineLevel="0" collapsed="false">
      <c r="A354" s="1" t="s">
        <v>1919</v>
      </c>
      <c r="B354" s="1" t="n">
        <v>0.246790845226812</v>
      </c>
      <c r="C354" s="1" t="n">
        <v>0.299749849200893</v>
      </c>
      <c r="D354" s="1" t="n">
        <v>0</v>
      </c>
      <c r="E354" s="1" t="n">
        <v>0.695963648308208</v>
      </c>
      <c r="F354" s="1" t="n">
        <v>0.00302749348571273</v>
      </c>
      <c r="G354" s="1" t="n">
        <v>1</v>
      </c>
      <c r="H354" s="1" t="n">
        <v>-0.895907354099744</v>
      </c>
      <c r="I354" s="1" t="n">
        <v>0.000195461098963101</v>
      </c>
      <c r="J354" s="1" t="n">
        <v>-1</v>
      </c>
      <c r="K354" s="1" t="n">
        <v>-0.446734551018348</v>
      </c>
      <c r="L354" s="1" t="n">
        <v>0.0506958846508323</v>
      </c>
      <c r="M354" s="1" t="n">
        <v>0</v>
      </c>
      <c r="N354" s="6" t="n">
        <f aca="false">2^B354</f>
        <v>1.18656476291091</v>
      </c>
      <c r="O354" s="6" t="n">
        <f aca="false">2^E354</f>
        <v>1.61996612834557</v>
      </c>
      <c r="P354" s="6" t="n">
        <f aca="false">2^H354</f>
        <v>0.537409096251035</v>
      </c>
      <c r="Q354" s="6" t="n">
        <f aca="false">2^K354</f>
        <v>0.733701657257831</v>
      </c>
      <c r="R354" s="1" t="s">
        <v>1325</v>
      </c>
      <c r="S354" s="1" t="s">
        <v>1272</v>
      </c>
      <c r="T354" s="8" t="s">
        <v>86</v>
      </c>
    </row>
    <row r="355" customFormat="false" ht="13" hidden="false" customHeight="false" outlineLevel="0" collapsed="false">
      <c r="A355" s="1" t="s">
        <v>1920</v>
      </c>
      <c r="B355" s="1" t="n">
        <v>-0.0687895556519997</v>
      </c>
      <c r="C355" s="1" t="n">
        <v>0.679256454776305</v>
      </c>
      <c r="D355" s="1" t="n">
        <v>0</v>
      </c>
      <c r="E355" s="1" t="n">
        <v>0.692726180722573</v>
      </c>
      <c r="F355" s="5" t="n">
        <v>2.08359917251941E-005</v>
      </c>
      <c r="G355" s="1" t="n">
        <v>1</v>
      </c>
      <c r="H355" s="1" t="n">
        <v>-0.341842210145746</v>
      </c>
      <c r="I355" s="1" t="n">
        <v>0.0216816558109172</v>
      </c>
      <c r="J355" s="1" t="n">
        <v>0</v>
      </c>
      <c r="K355" s="1" t="n">
        <v>0.419673526228827</v>
      </c>
      <c r="L355" s="1" t="n">
        <v>0.00580942340075597</v>
      </c>
      <c r="M355" s="1" t="n">
        <v>0</v>
      </c>
      <c r="N355" s="6" t="n">
        <f aca="false">2^B355</f>
        <v>0.953437612047022</v>
      </c>
      <c r="O355" s="6" t="n">
        <f aca="false">2^E355</f>
        <v>1.61633493287829</v>
      </c>
      <c r="P355" s="6" t="n">
        <f aca="false">2^H355</f>
        <v>0.789033133943844</v>
      </c>
      <c r="Q355" s="6" t="n">
        <f aca="false">2^K355</f>
        <v>1.3376248235621</v>
      </c>
      <c r="R355" s="1" t="s">
        <v>1921</v>
      </c>
      <c r="S355" s="1" t="s">
        <v>1259</v>
      </c>
      <c r="T355" s="8" t="s">
        <v>1406</v>
      </c>
    </row>
    <row r="356" customFormat="false" ht="13" hidden="false" customHeight="false" outlineLevel="0" collapsed="false">
      <c r="A356" s="1" t="s">
        <v>1922</v>
      </c>
      <c r="B356" s="1" t="n">
        <v>-0.157106724079895</v>
      </c>
      <c r="C356" s="1" t="n">
        <v>0.778566229082759</v>
      </c>
      <c r="D356" s="1" t="n">
        <v>0</v>
      </c>
      <c r="E356" s="1" t="n">
        <v>0.69118911860671</v>
      </c>
      <c r="F356" s="1" t="n">
        <v>0.166510569104542</v>
      </c>
      <c r="G356" s="1" t="n">
        <v>0</v>
      </c>
      <c r="H356" s="1" t="n">
        <v>-1.0629231963818</v>
      </c>
      <c r="I356" s="1" t="n">
        <v>0.0302576161339015</v>
      </c>
      <c r="J356" s="1" t="n">
        <v>-1</v>
      </c>
      <c r="K356" s="1" t="n">
        <v>-0.214627353695198</v>
      </c>
      <c r="L356" s="1" t="n">
        <v>0.689753581025436</v>
      </c>
      <c r="M356" s="1" t="n">
        <v>0</v>
      </c>
      <c r="N356" s="6" t="n">
        <f aca="false">2^B356</f>
        <v>0.896821814370368</v>
      </c>
      <c r="O356" s="6" t="n">
        <f aca="false">2^E356</f>
        <v>1.6146137900623</v>
      </c>
      <c r="P356" s="6" t="n">
        <f aca="false">2^H356</f>
        <v>0.478661210528774</v>
      </c>
      <c r="Q356" s="6" t="n">
        <f aca="false">2^K356</f>
        <v>0.861768724738558</v>
      </c>
      <c r="R356" s="1" t="s">
        <v>1923</v>
      </c>
      <c r="S356" s="1" t="s">
        <v>22</v>
      </c>
      <c r="T356" s="8" t="s">
        <v>947</v>
      </c>
    </row>
    <row r="357" customFormat="false" ht="13" hidden="false" customHeight="false" outlineLevel="0" collapsed="false">
      <c r="A357" s="1" t="s">
        <v>1924</v>
      </c>
      <c r="B357" s="1" t="n">
        <v>3.33930875243187</v>
      </c>
      <c r="C357" s="5" t="n">
        <v>7.21824279163219E-027</v>
      </c>
      <c r="D357" s="1" t="n">
        <v>1</v>
      </c>
      <c r="E357" s="1" t="n">
        <v>0.690055912118858</v>
      </c>
      <c r="F357" s="5" t="n">
        <v>1.78247671069559E-008</v>
      </c>
      <c r="G357" s="1" t="n">
        <v>1</v>
      </c>
      <c r="H357" s="1" t="n">
        <v>0.645706115511636</v>
      </c>
      <c r="I357" s="5" t="n">
        <v>6.67730528326944E-008</v>
      </c>
      <c r="J357" s="1" t="n">
        <v>1</v>
      </c>
      <c r="K357" s="1" t="n">
        <v>-2.00354672480138</v>
      </c>
      <c r="L357" s="5" t="n">
        <v>3.36732143631658E-020</v>
      </c>
      <c r="M357" s="1" t="n">
        <v>-1</v>
      </c>
      <c r="N357" s="6" t="n">
        <f aca="false">2^B357</f>
        <v>10.121202154425</v>
      </c>
      <c r="O357" s="6" t="n">
        <f aca="false">2^E357</f>
        <v>1.61334604298701</v>
      </c>
      <c r="P357" s="6" t="n">
        <f aca="false">2^H357</f>
        <v>1.56450483323359</v>
      </c>
      <c r="Q357" s="6" t="n">
        <f aca="false">2^K357</f>
        <v>0.249386154274956</v>
      </c>
      <c r="R357" s="1" t="s">
        <v>1925</v>
      </c>
      <c r="S357" s="1" t="s">
        <v>1262</v>
      </c>
      <c r="T357" s="8" t="s">
        <v>428</v>
      </c>
    </row>
    <row r="358" customFormat="false" ht="13" hidden="false" customHeight="false" outlineLevel="0" collapsed="false">
      <c r="A358" s="1" t="s">
        <v>1926</v>
      </c>
      <c r="B358" s="1" t="n">
        <v>-0.21631720576239</v>
      </c>
      <c r="C358" s="1" t="n">
        <v>0.507242075742818</v>
      </c>
      <c r="D358" s="1" t="n">
        <v>0</v>
      </c>
      <c r="E358" s="1" t="n">
        <v>0.688208206175092</v>
      </c>
      <c r="F358" s="1" t="n">
        <v>0.024713051830119</v>
      </c>
      <c r="G358" s="1" t="n">
        <v>1</v>
      </c>
      <c r="H358" s="1" t="n">
        <v>-1.08231362994927</v>
      </c>
      <c r="I358" s="1" t="n">
        <v>0.000572930710945044</v>
      </c>
      <c r="J358" s="1" t="n">
        <v>-1</v>
      </c>
      <c r="K358" s="1" t="n">
        <v>-0.177788218011788</v>
      </c>
      <c r="L358" s="1" t="n">
        <v>0.583599905023075</v>
      </c>
      <c r="M358" s="1" t="n">
        <v>0</v>
      </c>
      <c r="N358" s="6" t="n">
        <f aca="false">2^B358</f>
        <v>0.860759912008803</v>
      </c>
      <c r="O358" s="6" t="n">
        <f aca="false">2^E358</f>
        <v>1.61128110141659</v>
      </c>
      <c r="P358" s="6" t="n">
        <f aca="false">2^H358</f>
        <v>0.472270841570004</v>
      </c>
      <c r="Q358" s="6" t="n">
        <f aca="false">2^K358</f>
        <v>0.88405729769171</v>
      </c>
      <c r="R358" s="1" t="s">
        <v>1927</v>
      </c>
      <c r="S358" s="1" t="s">
        <v>22</v>
      </c>
      <c r="T358" s="8" t="s">
        <v>1267</v>
      </c>
    </row>
    <row r="359" customFormat="false" ht="13" hidden="false" customHeight="false" outlineLevel="0" collapsed="false">
      <c r="A359" s="1" t="s">
        <v>1928</v>
      </c>
      <c r="B359" s="1" t="n">
        <v>-0.461905112265864</v>
      </c>
      <c r="C359" s="5" t="n">
        <v>1.30996031996388E-005</v>
      </c>
      <c r="D359" s="1" t="n">
        <v>0</v>
      </c>
      <c r="E359" s="1" t="n">
        <v>0.674129964897102</v>
      </c>
      <c r="F359" s="5" t="n">
        <v>1.19885392647472E-008</v>
      </c>
      <c r="G359" s="1" t="n">
        <v>1</v>
      </c>
      <c r="H359" s="1" t="n">
        <v>0.0621111370082446</v>
      </c>
      <c r="I359" s="1" t="n">
        <v>0.534571387338022</v>
      </c>
      <c r="J359" s="1" t="n">
        <v>0</v>
      </c>
      <c r="K359" s="1" t="n">
        <v>1.19814621417121</v>
      </c>
      <c r="L359" s="5" t="n">
        <v>1.18757991575878E-014</v>
      </c>
      <c r="M359" s="1" t="n">
        <v>1</v>
      </c>
      <c r="N359" s="6" t="n">
        <f aca="false">2^B359</f>
        <v>0.726026890016299</v>
      </c>
      <c r="O359" s="6" t="n">
        <f aca="false">2^E359</f>
        <v>1.59563421553613</v>
      </c>
      <c r="P359" s="6" t="n">
        <f aca="false">2^H359</f>
        <v>1.04399234754792</v>
      </c>
      <c r="Q359" s="6" t="n">
        <f aca="false">2^K359</f>
        <v>2.29444657410408</v>
      </c>
      <c r="R359" s="1" t="s">
        <v>1929</v>
      </c>
      <c r="S359" s="1" t="s">
        <v>1259</v>
      </c>
      <c r="T359" s="8" t="s">
        <v>289</v>
      </c>
    </row>
    <row r="360" customFormat="false" ht="13" hidden="false" customHeight="false" outlineLevel="0" collapsed="false">
      <c r="A360" s="1" t="s">
        <v>1930</v>
      </c>
      <c r="B360" s="1" t="n">
        <v>0.0312703128172558</v>
      </c>
      <c r="C360" s="1" t="n">
        <v>0.897989079389271</v>
      </c>
      <c r="D360" s="1" t="n">
        <v>0</v>
      </c>
      <c r="E360" s="1" t="n">
        <v>0.673645225300735</v>
      </c>
      <c r="F360" s="1" t="n">
        <v>0.00107528600243517</v>
      </c>
      <c r="G360" s="1" t="n">
        <v>1</v>
      </c>
      <c r="H360" s="1" t="n">
        <v>-0.0293853091237253</v>
      </c>
      <c r="I360" s="1" t="n">
        <v>0.896313217528796</v>
      </c>
      <c r="J360" s="1" t="n">
        <v>0</v>
      </c>
      <c r="K360" s="1" t="n">
        <v>0.612989603359754</v>
      </c>
      <c r="L360" s="1" t="n">
        <v>0.00270454735911564</v>
      </c>
      <c r="M360" s="1" t="n">
        <v>1</v>
      </c>
      <c r="N360" s="6" t="n">
        <f aca="false">2^B360</f>
        <v>1.02191153683428</v>
      </c>
      <c r="O360" s="6" t="n">
        <f aca="false">2^E360</f>
        <v>1.59509817906456</v>
      </c>
      <c r="P360" s="6" t="n">
        <f aca="false">2^H360</f>
        <v>0.979837689328242</v>
      </c>
      <c r="Q360" s="6" t="n">
        <f aca="false">2^K360</f>
        <v>1.52942525619002</v>
      </c>
      <c r="R360" s="1" t="s">
        <v>1931</v>
      </c>
      <c r="S360" s="1" t="s">
        <v>1259</v>
      </c>
      <c r="T360" s="8" t="s">
        <v>374</v>
      </c>
    </row>
    <row r="361" customFormat="false" ht="13" hidden="false" customHeight="false" outlineLevel="0" collapsed="false">
      <c r="A361" s="1" t="s">
        <v>1932</v>
      </c>
      <c r="B361" s="1" t="n">
        <v>0.0139413298936439</v>
      </c>
      <c r="C361" s="1" t="n">
        <v>0.91656407822529</v>
      </c>
      <c r="D361" s="1" t="n">
        <v>0</v>
      </c>
      <c r="E361" s="1" t="n">
        <v>0.673457547656568</v>
      </c>
      <c r="F361" s="5" t="n">
        <v>2.05793901521107E-007</v>
      </c>
      <c r="G361" s="1" t="n">
        <v>1</v>
      </c>
      <c r="H361" s="1" t="n">
        <v>-0.743020245550678</v>
      </c>
      <c r="I361" s="5" t="n">
        <v>3.06497445472733E-008</v>
      </c>
      <c r="J361" s="1" t="n">
        <v>-1</v>
      </c>
      <c r="K361" s="1" t="n">
        <v>-0.0835040277877539</v>
      </c>
      <c r="L361" s="1" t="n">
        <v>0.471114888997909</v>
      </c>
      <c r="M361" s="1" t="n">
        <v>0</v>
      </c>
      <c r="N361" s="6" t="n">
        <f aca="false">2^B361</f>
        <v>1.00971023485663</v>
      </c>
      <c r="O361" s="6" t="n">
        <f aca="false">2^E361</f>
        <v>1.59489068906221</v>
      </c>
      <c r="P361" s="6" t="n">
        <f aca="false">2^H361</f>
        <v>0.597487217743978</v>
      </c>
      <c r="Q361" s="6" t="n">
        <f aca="false">2^K361</f>
        <v>0.94376264349629</v>
      </c>
      <c r="R361" s="1" t="s">
        <v>285</v>
      </c>
      <c r="S361" s="1" t="s">
        <v>1272</v>
      </c>
      <c r="T361" s="8" t="s">
        <v>317</v>
      </c>
    </row>
    <row r="362" customFormat="false" ht="13" hidden="false" customHeight="false" outlineLevel="0" collapsed="false">
      <c r="A362" s="1" t="s">
        <v>1933</v>
      </c>
      <c r="B362" s="1" t="n">
        <v>-0.0756389958052193</v>
      </c>
      <c r="C362" s="1" t="n">
        <v>0.827895607651954</v>
      </c>
      <c r="D362" s="1" t="n">
        <v>0</v>
      </c>
      <c r="E362" s="1" t="n">
        <v>0.669137466329474</v>
      </c>
      <c r="F362" s="1" t="n">
        <v>0.025709536235625</v>
      </c>
      <c r="G362" s="1" t="n">
        <v>1</v>
      </c>
      <c r="H362" s="1" t="n">
        <v>-0.687925460940894</v>
      </c>
      <c r="I362" s="1" t="n">
        <v>0.0202894765513718</v>
      </c>
      <c r="J362" s="1" t="n">
        <v>-1</v>
      </c>
      <c r="K362" s="1" t="n">
        <v>0.0568510011937988</v>
      </c>
      <c r="L362" s="1" t="n">
        <v>0.864359472899081</v>
      </c>
      <c r="M362" s="1" t="n">
        <v>0</v>
      </c>
      <c r="N362" s="6" t="n">
        <f aca="false">2^B362</f>
        <v>0.948921733208897</v>
      </c>
      <c r="O362" s="6" t="n">
        <f aca="false">2^E362</f>
        <v>1.59012200849916</v>
      </c>
      <c r="P362" s="6" t="n">
        <f aca="false">2^H362</f>
        <v>0.62074581672229</v>
      </c>
      <c r="Q362" s="6" t="n">
        <f aca="false">2^K362</f>
        <v>1.04019283183243</v>
      </c>
      <c r="R362" s="1" t="s">
        <v>1934</v>
      </c>
      <c r="S362" s="1" t="s">
        <v>22</v>
      </c>
      <c r="T362" s="8" t="s">
        <v>1406</v>
      </c>
    </row>
    <row r="363" customFormat="false" ht="13" hidden="false" customHeight="false" outlineLevel="0" collapsed="false">
      <c r="A363" s="1" t="s">
        <v>1935</v>
      </c>
      <c r="B363" s="1" t="n">
        <v>-0.61709164826215</v>
      </c>
      <c r="C363" s="5" t="n">
        <v>1.49811172315833E-010</v>
      </c>
      <c r="D363" s="1" t="n">
        <v>-1</v>
      </c>
      <c r="E363" s="1" t="n">
        <v>0.668105695413374</v>
      </c>
      <c r="F363" s="5" t="n">
        <v>2.28760110748056E-011</v>
      </c>
      <c r="G363" s="1" t="n">
        <v>1</v>
      </c>
      <c r="H363" s="1" t="n">
        <v>-0.711764746989942</v>
      </c>
      <c r="I363" s="5" t="n">
        <v>4.75883102723947E-012</v>
      </c>
      <c r="J363" s="1" t="n">
        <v>-1</v>
      </c>
      <c r="K363" s="1" t="n">
        <v>0.573432596685581</v>
      </c>
      <c r="L363" s="5" t="n">
        <v>7.85260918592578E-010</v>
      </c>
      <c r="M363" s="1" t="n">
        <v>0</v>
      </c>
      <c r="N363" s="6" t="n">
        <f aca="false">2^B363</f>
        <v>0.651983948554483</v>
      </c>
      <c r="O363" s="6" t="n">
        <f aca="false">2^E363</f>
        <v>1.58898520892152</v>
      </c>
      <c r="P363" s="6" t="n">
        <f aca="false">2^H363</f>
        <v>0.610572811248822</v>
      </c>
      <c r="Q363" s="6" t="n">
        <f aca="false">2^K363</f>
        <v>1.48805989502506</v>
      </c>
      <c r="R363" s="1" t="s">
        <v>1936</v>
      </c>
      <c r="S363" s="1" t="s">
        <v>22</v>
      </c>
      <c r="T363" s="8" t="s">
        <v>386</v>
      </c>
    </row>
    <row r="364" customFormat="false" ht="13" hidden="false" customHeight="false" outlineLevel="0" collapsed="false">
      <c r="A364" s="1" t="s">
        <v>1937</v>
      </c>
      <c r="B364" s="1" t="n">
        <v>-0.299408922935356</v>
      </c>
      <c r="C364" s="1" t="n">
        <v>0.351093890980985</v>
      </c>
      <c r="D364" s="1" t="n">
        <v>0</v>
      </c>
      <c r="E364" s="1" t="n">
        <v>-0.617916296631666</v>
      </c>
      <c r="F364" s="1" t="n">
        <v>0.0451361539298048</v>
      </c>
      <c r="G364" s="1" t="n">
        <v>-1</v>
      </c>
      <c r="H364" s="1" t="n">
        <v>0.431122517869866</v>
      </c>
      <c r="I364" s="1" t="n">
        <v>0.158419182833869</v>
      </c>
      <c r="J364" s="1" t="n">
        <v>0</v>
      </c>
      <c r="K364" s="1" t="n">
        <v>0.112615144173557</v>
      </c>
      <c r="L364" s="1" t="n">
        <v>0.735537262540395</v>
      </c>
      <c r="M364" s="1" t="n">
        <v>0</v>
      </c>
      <c r="N364" s="6" t="n">
        <f aca="false">2^B364</f>
        <v>0.812585247105759</v>
      </c>
      <c r="O364" s="6" t="n">
        <f aca="false">2^E364</f>
        <v>0.651611379265113</v>
      </c>
      <c r="P364" s="6" t="n">
        <f aca="false">2^H364</f>
        <v>1.34828222693375</v>
      </c>
      <c r="Q364" s="6" t="n">
        <f aca="false">2^K364</f>
        <v>1.08118630588009</v>
      </c>
      <c r="R364" s="1" t="s">
        <v>1938</v>
      </c>
      <c r="S364" s="1" t="s">
        <v>22</v>
      </c>
      <c r="T364" s="8" t="s">
        <v>1267</v>
      </c>
    </row>
    <row r="365" customFormat="false" ht="13" hidden="false" customHeight="false" outlineLevel="0" collapsed="false">
      <c r="A365" s="1" t="s">
        <v>1939</v>
      </c>
      <c r="B365" s="1" t="n">
        <v>0.668299057584601</v>
      </c>
      <c r="C365" s="1" t="n">
        <v>0.00704290554775874</v>
      </c>
      <c r="D365" s="1" t="n">
        <v>1</v>
      </c>
      <c r="E365" s="1" t="n">
        <v>-0.749602943229856</v>
      </c>
      <c r="F365" s="1" t="n">
        <v>0.00267581583941543</v>
      </c>
      <c r="G365" s="1" t="n">
        <v>-1</v>
      </c>
      <c r="H365" s="1" t="n">
        <v>0.135783595515122</v>
      </c>
      <c r="I365" s="1" t="n">
        <v>0.594141935207989</v>
      </c>
      <c r="J365" s="1" t="n">
        <v>0</v>
      </c>
      <c r="K365" s="1" t="n">
        <v>-1.28211840529934</v>
      </c>
      <c r="L365" s="5" t="n">
        <v>3.04763740618265E-006</v>
      </c>
      <c r="M365" s="1" t="n">
        <v>-1</v>
      </c>
      <c r="N365" s="6" t="n">
        <f aca="false">2^B365</f>
        <v>1.58919819240892</v>
      </c>
      <c r="O365" s="6" t="n">
        <f aca="false">2^E365</f>
        <v>0.594767226088786</v>
      </c>
      <c r="P365" s="6" t="n">
        <f aca="false">2^H365</f>
        <v>1.09868940163153</v>
      </c>
      <c r="Q365" s="6" t="n">
        <f aca="false">2^K365</f>
        <v>0.411191285557031</v>
      </c>
      <c r="R365" s="1" t="s">
        <v>1940</v>
      </c>
      <c r="S365" s="1" t="s">
        <v>22</v>
      </c>
      <c r="T365" s="8" t="s">
        <v>1267</v>
      </c>
    </row>
    <row r="366" customFormat="false" ht="13" hidden="false" customHeight="false" outlineLevel="0" collapsed="false">
      <c r="A366" s="1" t="s">
        <v>1941</v>
      </c>
      <c r="B366" s="1" t="n">
        <v>-1.55566783268063</v>
      </c>
      <c r="C366" s="5" t="n">
        <v>3.07186811638472E-014</v>
      </c>
      <c r="D366" s="1" t="n">
        <v>-1</v>
      </c>
      <c r="E366" s="1" t="n">
        <v>-0.787892892918791</v>
      </c>
      <c r="F366" s="5" t="n">
        <v>1.54724773768455E-007</v>
      </c>
      <c r="G366" s="1" t="n">
        <v>-1</v>
      </c>
      <c r="H366" s="1" t="n">
        <v>0.0147614561856635</v>
      </c>
      <c r="I366" s="1" t="n">
        <v>0.914464159795767</v>
      </c>
      <c r="J366" s="1" t="n">
        <v>0</v>
      </c>
      <c r="K366" s="1" t="n">
        <v>0.782536395947506</v>
      </c>
      <c r="L366" s="5" t="n">
        <v>1.85692011931157E-007</v>
      </c>
      <c r="M366" s="1" t="n">
        <v>1</v>
      </c>
      <c r="N366" s="6" t="n">
        <f aca="false">2^B366</f>
        <v>0.340171025348729</v>
      </c>
      <c r="O366" s="6" t="n">
        <f aca="false">2^E366</f>
        <v>0.579189401084932</v>
      </c>
      <c r="P366" s="6" t="n">
        <f aca="false">2^H366</f>
        <v>1.01028438622159</v>
      </c>
      <c r="Q366" s="6" t="n">
        <f aca="false">2^K366</f>
        <v>1.72015240857529</v>
      </c>
      <c r="R366" s="1" t="s">
        <v>1938</v>
      </c>
      <c r="S366" s="1" t="s">
        <v>1285</v>
      </c>
      <c r="T366" s="8" t="s">
        <v>1267</v>
      </c>
    </row>
    <row r="367" customFormat="false" ht="13" hidden="false" customHeight="false" outlineLevel="0" collapsed="false">
      <c r="A367" s="1" t="s">
        <v>1942</v>
      </c>
      <c r="B367" s="1" t="n">
        <v>-1.74460884420375</v>
      </c>
      <c r="C367" s="5" t="n">
        <v>1.82240731310545E-009</v>
      </c>
      <c r="D367" s="1" t="n">
        <v>-1</v>
      </c>
      <c r="E367" s="1" t="n">
        <v>-0.927509129948017</v>
      </c>
      <c r="F367" s="1" t="n">
        <v>0.000112999362604273</v>
      </c>
      <c r="G367" s="1" t="n">
        <v>-1</v>
      </c>
      <c r="H367" s="1" t="n">
        <v>-0.684923270214625</v>
      </c>
      <c r="I367" s="1" t="n">
        <v>0.00273343385998348</v>
      </c>
      <c r="J367" s="1" t="n">
        <v>-1</v>
      </c>
      <c r="K367" s="1" t="n">
        <v>0.132176444041107</v>
      </c>
      <c r="L367" s="1" t="n">
        <v>0.583118628747694</v>
      </c>
      <c r="M367" s="1" t="n">
        <v>0</v>
      </c>
      <c r="N367" s="6" t="n">
        <f aca="false">2^B367</f>
        <v>0.298414833567925</v>
      </c>
      <c r="O367" s="6" t="n">
        <f aca="false">2^E367</f>
        <v>0.525765313234462</v>
      </c>
      <c r="P367" s="6" t="n">
        <f aca="false">2^H367</f>
        <v>0.622038908930254</v>
      </c>
      <c r="Q367" s="6" t="n">
        <f aca="false">2^K367</f>
        <v>1.09594579427398</v>
      </c>
      <c r="R367" s="1" t="s">
        <v>1927</v>
      </c>
      <c r="S367" s="1" t="s">
        <v>1484</v>
      </c>
      <c r="T367" s="8" t="s">
        <v>1267</v>
      </c>
    </row>
    <row r="368" customFormat="false" ht="13" hidden="false" customHeight="false" outlineLevel="0" collapsed="false">
      <c r="A368" s="1" t="s">
        <v>1943</v>
      </c>
      <c r="B368" s="1" t="n">
        <v>-0.707674628719143</v>
      </c>
      <c r="C368" s="5" t="n">
        <v>2.35902170490141E-007</v>
      </c>
      <c r="D368" s="1" t="n">
        <v>-1</v>
      </c>
      <c r="E368" s="1" t="n">
        <v>-0.934727279677237</v>
      </c>
      <c r="F368" s="5" t="n">
        <v>6.74886937140799E-010</v>
      </c>
      <c r="G368" s="1" t="n">
        <v>-1</v>
      </c>
      <c r="H368" s="1" t="n">
        <v>-0.839916194710575</v>
      </c>
      <c r="I368" s="5" t="n">
        <v>6.71502185349854E-009</v>
      </c>
      <c r="J368" s="1" t="n">
        <v>-1</v>
      </c>
      <c r="K368" s="1" t="n">
        <v>-1.06696884566867</v>
      </c>
      <c r="L368" s="5" t="n">
        <v>3.2776836813369E-011</v>
      </c>
      <c r="M368" s="1" t="n">
        <v>-1</v>
      </c>
      <c r="N368" s="6" t="n">
        <f aca="false">2^B368</f>
        <v>0.612306274177021</v>
      </c>
      <c r="O368" s="6" t="n">
        <f aca="false">2^E368</f>
        <v>0.523141352744283</v>
      </c>
      <c r="P368" s="6" t="n">
        <f aca="false">2^H368</f>
        <v>0.55867602124845</v>
      </c>
      <c r="Q368" s="6" t="n">
        <f aca="false">2^K368</f>
        <v>0.477320814480519</v>
      </c>
      <c r="R368" s="1" t="s">
        <v>1927</v>
      </c>
      <c r="S368" s="1" t="s">
        <v>22</v>
      </c>
      <c r="T368" s="8" t="s">
        <v>1267</v>
      </c>
    </row>
    <row r="369" customFormat="false" ht="13" hidden="false" customHeight="false" outlineLevel="0" collapsed="false">
      <c r="A369" s="1" t="s">
        <v>1944</v>
      </c>
      <c r="B369" s="1" t="n">
        <v>-1.49776816968714</v>
      </c>
      <c r="C369" s="1" t="n">
        <v>0.000196579702482271</v>
      </c>
      <c r="D369" s="1" t="n">
        <v>-1</v>
      </c>
      <c r="E369" s="1" t="n">
        <v>-2.45039086579594</v>
      </c>
      <c r="F369" s="5" t="n">
        <v>6.2209177498058E-008</v>
      </c>
      <c r="G369" s="1" t="n">
        <v>-1</v>
      </c>
      <c r="H369" s="1" t="n">
        <v>-0.305512893969791</v>
      </c>
      <c r="I369" s="1" t="n">
        <v>0.431085081070136</v>
      </c>
      <c r="J369" s="1" t="n">
        <v>0</v>
      </c>
      <c r="K369" s="1" t="n">
        <v>-1.2581355900786</v>
      </c>
      <c r="L369" s="1" t="n">
        <v>0.00128627009361957</v>
      </c>
      <c r="M369" s="1" t="n">
        <v>-1</v>
      </c>
      <c r="N369" s="6" t="n">
        <f aca="false">2^B369</f>
        <v>0.354100756327675</v>
      </c>
      <c r="O369" s="6" t="n">
        <f aca="false">2^E369</f>
        <v>0.182961136070102</v>
      </c>
      <c r="P369" s="6" t="n">
        <f aca="false">2^H369</f>
        <v>0.809154502074068</v>
      </c>
      <c r="Q369" s="6" t="n">
        <f aca="false">2^K369</f>
        <v>0.418083904962668</v>
      </c>
      <c r="R369" s="1" t="s">
        <v>1945</v>
      </c>
      <c r="S369" s="1" t="s">
        <v>1352</v>
      </c>
      <c r="T369" s="8" t="s">
        <v>1267</v>
      </c>
    </row>
    <row r="370" customFormat="false" ht="13" hidden="false" customHeight="false" outlineLevel="0" collapsed="false">
      <c r="A370" s="1" t="s">
        <v>1946</v>
      </c>
      <c r="B370" s="1" t="n">
        <v>-0.369250087755429</v>
      </c>
      <c r="C370" s="1" t="n">
        <v>0.163280163120891</v>
      </c>
      <c r="D370" s="1" t="n">
        <v>0</v>
      </c>
      <c r="E370" s="1" t="n">
        <v>0.667541750161245</v>
      </c>
      <c r="F370" s="1" t="n">
        <v>0.0105926933948762</v>
      </c>
      <c r="G370" s="1" t="n">
        <v>1</v>
      </c>
      <c r="H370" s="1" t="n">
        <v>-0.497689822802229</v>
      </c>
      <c r="I370" s="1" t="n">
        <v>0.0520020387418036</v>
      </c>
      <c r="J370" s="1" t="n">
        <v>0</v>
      </c>
      <c r="K370" s="1" t="n">
        <v>0.539102015114445</v>
      </c>
      <c r="L370" s="1" t="n">
        <v>0.0363541043470373</v>
      </c>
      <c r="M370" s="1" t="n">
        <v>0</v>
      </c>
      <c r="N370" s="6" t="n">
        <f aca="false">2^B370</f>
        <v>0.774184813123871</v>
      </c>
      <c r="O370" s="6" t="n">
        <f aca="false">2^E370</f>
        <v>1.58836420065564</v>
      </c>
      <c r="P370" s="6" t="n">
        <f aca="false">2^H370</f>
        <v>0.708239973236036</v>
      </c>
      <c r="Q370" s="6" t="n">
        <f aca="false">2^K370</f>
        <v>1.453067794526</v>
      </c>
      <c r="R370" s="1" t="s">
        <v>1947</v>
      </c>
      <c r="S370" s="1" t="s">
        <v>22</v>
      </c>
      <c r="T370" s="8" t="s">
        <v>26</v>
      </c>
    </row>
    <row r="371" customFormat="false" ht="13" hidden="false" customHeight="false" outlineLevel="0" collapsed="false">
      <c r="A371" s="1" t="s">
        <v>1948</v>
      </c>
      <c r="B371" s="1" t="n">
        <v>-0.832435651092187</v>
      </c>
      <c r="C371" s="1" t="n">
        <v>0.124400419602813</v>
      </c>
      <c r="D371" s="1" t="n">
        <v>0</v>
      </c>
      <c r="E371" s="1" t="n">
        <v>0.665288261909598</v>
      </c>
      <c r="F371" s="1" t="n">
        <v>0.217197370820209</v>
      </c>
      <c r="G371" s="1" t="n">
        <v>0</v>
      </c>
      <c r="H371" s="1" t="n">
        <v>-0.169523232525137</v>
      </c>
      <c r="I371" s="1" t="n">
        <v>0.764127691909225</v>
      </c>
      <c r="J371" s="1" t="n">
        <v>0</v>
      </c>
      <c r="K371" s="1" t="n">
        <v>1.32820068047665</v>
      </c>
      <c r="L371" s="1" t="n">
        <v>0.0130007359458865</v>
      </c>
      <c r="M371" s="1" t="n">
        <v>1</v>
      </c>
      <c r="N371" s="6" t="n">
        <f aca="false">2^B371</f>
        <v>0.561580345308998</v>
      </c>
      <c r="O371" s="6" t="n">
        <f aca="false">2^E371</f>
        <v>1.58588511398755</v>
      </c>
      <c r="P371" s="6" t="n">
        <f aca="false">2^H371</f>
        <v>0.889136465575753</v>
      </c>
      <c r="Q371" s="6" t="n">
        <f aca="false">2^K371</f>
        <v>2.51089322630092</v>
      </c>
      <c r="R371" s="1" t="s">
        <v>1949</v>
      </c>
      <c r="S371" s="1" t="s">
        <v>22</v>
      </c>
      <c r="T371" s="8" t="s">
        <v>1406</v>
      </c>
    </row>
    <row r="372" customFormat="false" ht="13" hidden="false" customHeight="false" outlineLevel="0" collapsed="false">
      <c r="A372" s="1" t="s">
        <v>1950</v>
      </c>
      <c r="B372" s="1" t="n">
        <v>-0.220138259416338</v>
      </c>
      <c r="C372" s="1" t="n">
        <v>0.0009213625520867</v>
      </c>
      <c r="D372" s="1" t="n">
        <v>0</v>
      </c>
      <c r="E372" s="1" t="n">
        <v>0.664507802519367</v>
      </c>
      <c r="F372" s="5" t="n">
        <v>1.59888728247574E-012</v>
      </c>
      <c r="G372" s="1" t="n">
        <v>1</v>
      </c>
      <c r="H372" s="1" t="n">
        <v>-0.228961057334736</v>
      </c>
      <c r="I372" s="1" t="n">
        <v>0.000510123905607043</v>
      </c>
      <c r="J372" s="1" t="n">
        <v>0</v>
      </c>
      <c r="K372" s="1" t="n">
        <v>0.655685004600969</v>
      </c>
      <c r="L372" s="5" t="n">
        <v>1.93393449155637E-012</v>
      </c>
      <c r="M372" s="1" t="n">
        <v>1</v>
      </c>
      <c r="N372" s="6" t="n">
        <f aca="false">2^B372</f>
        <v>0.858483160513207</v>
      </c>
      <c r="O372" s="6" t="n">
        <f aca="false">2^E372</f>
        <v>1.58502742461597</v>
      </c>
      <c r="P372" s="6" t="n">
        <f aca="false">2^H372</f>
        <v>0.853249129553808</v>
      </c>
      <c r="Q372" s="6" t="n">
        <f aca="false">2^K372</f>
        <v>1.57536377249847</v>
      </c>
      <c r="R372" s="1" t="s">
        <v>1951</v>
      </c>
      <c r="S372" s="1" t="s">
        <v>1259</v>
      </c>
      <c r="T372" s="8" t="s">
        <v>26</v>
      </c>
    </row>
    <row r="373" customFormat="false" ht="13" hidden="false" customHeight="false" outlineLevel="0" collapsed="false">
      <c r="A373" s="1" t="s">
        <v>1952</v>
      </c>
      <c r="B373" s="1" t="n">
        <v>0.175286894742946</v>
      </c>
      <c r="C373" s="1" t="n">
        <v>0.773529897672887</v>
      </c>
      <c r="D373" s="1" t="n">
        <v>0</v>
      </c>
      <c r="E373" s="1" t="n">
        <v>0.662635575444732</v>
      </c>
      <c r="F373" s="1" t="n">
        <v>0.224048161889405</v>
      </c>
      <c r="G373" s="1" t="n">
        <v>0</v>
      </c>
      <c r="H373" s="1" t="n">
        <v>-2.20365819368674</v>
      </c>
      <c r="I373" s="1" t="n">
        <v>0.000107048039324869</v>
      </c>
      <c r="J373" s="1" t="n">
        <v>-1</v>
      </c>
      <c r="K373" s="1" t="n">
        <v>-1.71630951298496</v>
      </c>
      <c r="L373" s="1" t="n">
        <v>0.00191212486532981</v>
      </c>
      <c r="M373" s="1" t="n">
        <v>-1</v>
      </c>
      <c r="N373" s="6" t="n">
        <f aca="false">2^B373</f>
        <v>1.12918893331042</v>
      </c>
      <c r="O373" s="6" t="n">
        <f aca="false">2^E373</f>
        <v>1.58297182278644</v>
      </c>
      <c r="P373" s="6" t="n">
        <f aca="false">2^H373</f>
        <v>0.217086483389676</v>
      </c>
      <c r="Q373" s="6" t="n">
        <f aca="false">2^K373</f>
        <v>0.304326208109573</v>
      </c>
      <c r="R373" s="1" t="s">
        <v>1953</v>
      </c>
      <c r="S373" s="1" t="s">
        <v>1587</v>
      </c>
      <c r="T373" s="8" t="s">
        <v>374</v>
      </c>
    </row>
    <row r="374" customFormat="false" ht="13" hidden="false" customHeight="false" outlineLevel="0" collapsed="false">
      <c r="A374" s="1" t="s">
        <v>1954</v>
      </c>
      <c r="B374" s="1" t="n">
        <v>1.09362373791614</v>
      </c>
      <c r="C374" s="1" t="n">
        <v>0.00414936866805627</v>
      </c>
      <c r="D374" s="1" t="n">
        <v>1</v>
      </c>
      <c r="E374" s="1" t="n">
        <v>0.662204160876108</v>
      </c>
      <c r="F374" s="1" t="n">
        <v>0.0756366154074204</v>
      </c>
      <c r="G374" s="1" t="n">
        <v>0</v>
      </c>
      <c r="H374" s="1" t="n">
        <v>0.0715040123406787</v>
      </c>
      <c r="I374" s="1" t="n">
        <v>0.860409191008063</v>
      </c>
      <c r="J374" s="1" t="n">
        <v>0</v>
      </c>
      <c r="K374" s="1" t="n">
        <v>-0.359915564699353</v>
      </c>
      <c r="L374" s="1" t="n">
        <v>0.347271654364477</v>
      </c>
      <c r="M374" s="1" t="n">
        <v>0</v>
      </c>
      <c r="N374" s="6" t="n">
        <f aca="false">2^B374</f>
        <v>2.1340940210972</v>
      </c>
      <c r="O374" s="6" t="n">
        <f aca="false">2^E374</f>
        <v>1.58249853148839</v>
      </c>
      <c r="P374" s="6" t="n">
        <f aca="false">2^H374</f>
        <v>1.05081158589404</v>
      </c>
      <c r="Q374" s="6" t="n">
        <f aca="false">2^K374</f>
        <v>0.779210182451732</v>
      </c>
      <c r="R374" s="1" t="s">
        <v>1955</v>
      </c>
      <c r="S374" s="1" t="s">
        <v>1262</v>
      </c>
      <c r="T374" s="8" t="s">
        <v>166</v>
      </c>
    </row>
    <row r="375" customFormat="false" ht="13" hidden="false" customHeight="false" outlineLevel="0" collapsed="false">
      <c r="A375" s="1" t="s">
        <v>1956</v>
      </c>
      <c r="B375" s="1" t="n">
        <v>-0.341768676026504</v>
      </c>
      <c r="C375" s="1" t="n">
        <v>0.167585124419507</v>
      </c>
      <c r="D375" s="1" t="n">
        <v>0</v>
      </c>
      <c r="E375" s="1" t="n">
        <v>0.658286714420651</v>
      </c>
      <c r="F375" s="1" t="n">
        <v>0.00717479332772931</v>
      </c>
      <c r="G375" s="1" t="n">
        <v>1</v>
      </c>
      <c r="H375" s="1" t="n">
        <v>-1.0893760978962</v>
      </c>
      <c r="I375" s="5" t="n">
        <v>2.9112969818023E-005</v>
      </c>
      <c r="J375" s="1" t="n">
        <v>-1</v>
      </c>
      <c r="K375" s="1" t="n">
        <v>-0.0893207074490441</v>
      </c>
      <c r="L375" s="1" t="n">
        <v>0.734337981516597</v>
      </c>
      <c r="M375" s="1" t="n">
        <v>0</v>
      </c>
      <c r="N375" s="6" t="n">
        <f aca="false">2^B375</f>
        <v>0.789073351961927</v>
      </c>
      <c r="O375" s="6" t="n">
        <f aca="false">2^E375</f>
        <v>1.57820729602907</v>
      </c>
      <c r="P375" s="6" t="n">
        <f aca="false">2^H375</f>
        <v>0.469964569657889</v>
      </c>
      <c r="Q375" s="6" t="n">
        <f aca="false">2^K375</f>
        <v>0.939965227396285</v>
      </c>
      <c r="R375" s="1" t="s">
        <v>1957</v>
      </c>
      <c r="S375" s="1" t="s">
        <v>22</v>
      </c>
      <c r="T375" s="8" t="s">
        <v>1623</v>
      </c>
    </row>
    <row r="376" customFormat="false" ht="13" hidden="false" customHeight="false" outlineLevel="0" collapsed="false">
      <c r="A376" s="1" t="s">
        <v>1958</v>
      </c>
      <c r="B376" s="1" t="n">
        <v>1.32527598720359</v>
      </c>
      <c r="C376" s="5" t="n">
        <v>7.36207781636135E-005</v>
      </c>
      <c r="D376" s="1" t="n">
        <v>1</v>
      </c>
      <c r="E376" s="1" t="n">
        <v>0.657238797565565</v>
      </c>
      <c r="F376" s="1" t="n">
        <v>0.0347086767645906</v>
      </c>
      <c r="G376" s="1" t="n">
        <v>1</v>
      </c>
      <c r="H376" s="1" t="n">
        <v>0.255012375036678</v>
      </c>
      <c r="I376" s="1" t="n">
        <v>0.422814496553346</v>
      </c>
      <c r="J376" s="1" t="n">
        <v>0</v>
      </c>
      <c r="K376" s="1" t="n">
        <v>-0.413024814601343</v>
      </c>
      <c r="L376" s="1" t="n">
        <v>0.184557455946797</v>
      </c>
      <c r="M376" s="1" t="n">
        <v>0</v>
      </c>
      <c r="N376" s="6" t="n">
        <f aca="false">2^B376</f>
        <v>2.50580819188617</v>
      </c>
      <c r="O376" s="6" t="n">
        <f aca="false">2^E376</f>
        <v>1.57706136463929</v>
      </c>
      <c r="P376" s="6" t="n">
        <f aca="false">2^H376</f>
        <v>1.19334597917762</v>
      </c>
      <c r="Q376" s="6" t="n">
        <f aca="false">2^K376</f>
        <v>0.751047045221792</v>
      </c>
      <c r="R376" s="1" t="s">
        <v>1959</v>
      </c>
      <c r="S376" s="1" t="s">
        <v>1262</v>
      </c>
      <c r="T376" s="8" t="s">
        <v>752</v>
      </c>
    </row>
    <row r="377" customFormat="false" ht="13" hidden="false" customHeight="false" outlineLevel="0" collapsed="false">
      <c r="A377" s="1" t="s">
        <v>1960</v>
      </c>
      <c r="B377" s="1" t="n">
        <v>-0.365059724720219</v>
      </c>
      <c r="C377" s="5" t="n">
        <v>4.88750771770632E-006</v>
      </c>
      <c r="D377" s="1" t="n">
        <v>0</v>
      </c>
      <c r="E377" s="1" t="n">
        <v>0.657033778917793</v>
      </c>
      <c r="F377" s="5" t="n">
        <v>2.73557908275928E-011</v>
      </c>
      <c r="G377" s="1" t="n">
        <v>1</v>
      </c>
      <c r="H377" s="1" t="n">
        <v>-0.40209766220628</v>
      </c>
      <c r="I377" s="5" t="n">
        <v>7.66402588664595E-007</v>
      </c>
      <c r="J377" s="1" t="n">
        <v>0</v>
      </c>
      <c r="K377" s="1" t="n">
        <v>0.619995841431731</v>
      </c>
      <c r="L377" s="5" t="n">
        <v>1.11285642261398E-010</v>
      </c>
      <c r="M377" s="1" t="n">
        <v>1</v>
      </c>
      <c r="N377" s="6" t="n">
        <f aca="false">2^B377</f>
        <v>0.776436731391259</v>
      </c>
      <c r="O377" s="6" t="n">
        <f aca="false">2^E377</f>
        <v>1.57683726737225</v>
      </c>
      <c r="P377" s="6" t="n">
        <f aca="false">2^H377</f>
        <v>0.756757166617078</v>
      </c>
      <c r="Q377" s="6" t="n">
        <f aca="false">2^K377</f>
        <v>1.53687075125189</v>
      </c>
      <c r="R377" s="1" t="s">
        <v>1961</v>
      </c>
      <c r="S377" s="1" t="s">
        <v>1259</v>
      </c>
      <c r="T377" s="8" t="s">
        <v>388</v>
      </c>
    </row>
    <row r="378" customFormat="false" ht="13" hidden="false" customHeight="false" outlineLevel="0" collapsed="false">
      <c r="A378" s="1" t="s">
        <v>1962</v>
      </c>
      <c r="B378" s="1" t="n">
        <v>-0.445996169193823</v>
      </c>
      <c r="C378" s="1" t="n">
        <v>0.338628390347002</v>
      </c>
      <c r="D378" s="1" t="n">
        <v>0</v>
      </c>
      <c r="E378" s="1" t="n">
        <v>0.653091951598194</v>
      </c>
      <c r="F378" s="1" t="n">
        <v>0.149027240842338</v>
      </c>
      <c r="G378" s="1" t="n">
        <v>0</v>
      </c>
      <c r="H378" s="1" t="n">
        <v>2.26270466095881</v>
      </c>
      <c r="I378" s="5" t="n">
        <v>4.94433618833937E-006</v>
      </c>
      <c r="J378" s="1" t="n">
        <v>1</v>
      </c>
      <c r="K378" s="1" t="n">
        <v>3.36179278175082</v>
      </c>
      <c r="L378" s="5" t="n">
        <v>3.07886097061567E-009</v>
      </c>
      <c r="M378" s="1" t="n">
        <v>1</v>
      </c>
      <c r="N378" s="6" t="n">
        <f aca="false">2^B378</f>
        <v>0.734077267219008</v>
      </c>
      <c r="O378" s="6" t="n">
        <f aca="false">2^E378</f>
        <v>1.57253480815113</v>
      </c>
      <c r="P378" s="6" t="n">
        <f aca="false">2^H378</f>
        <v>4.79890302906165</v>
      </c>
      <c r="Q378" s="6" t="n">
        <f aca="false">2^K378</f>
        <v>10.280174024092</v>
      </c>
      <c r="R378" s="1" t="s">
        <v>1963</v>
      </c>
      <c r="S378" s="1" t="s">
        <v>22</v>
      </c>
      <c r="T378" s="8" t="s">
        <v>374</v>
      </c>
    </row>
    <row r="379" customFormat="false" ht="13" hidden="false" customHeight="false" outlineLevel="0" collapsed="false">
      <c r="A379" s="1" t="s">
        <v>1964</v>
      </c>
      <c r="B379" s="1" t="n">
        <v>-0.736280739265297</v>
      </c>
      <c r="C379" s="1" t="n">
        <v>0.00144538855371914</v>
      </c>
      <c r="D379" s="1" t="n">
        <v>-1</v>
      </c>
      <c r="E379" s="1" t="n">
        <v>0.649938366807255</v>
      </c>
      <c r="F379" s="1" t="n">
        <v>0.00424793891801846</v>
      </c>
      <c r="G379" s="1" t="n">
        <v>1</v>
      </c>
      <c r="H379" s="1" t="n">
        <v>-0.896410965398967</v>
      </c>
      <c r="I379" s="1" t="n">
        <v>0.000136932927611426</v>
      </c>
      <c r="J379" s="1" t="n">
        <v>-1</v>
      </c>
      <c r="K379" s="1" t="n">
        <v>0.489808140673585</v>
      </c>
      <c r="L379" s="1" t="n">
        <v>0.0282553275684841</v>
      </c>
      <c r="M379" s="1" t="n">
        <v>0</v>
      </c>
      <c r="N379" s="6" t="n">
        <f aca="false">2^B379</f>
        <v>0.600284890760414</v>
      </c>
      <c r="O379" s="6" t="n">
        <f aca="false">2^E379</f>
        <v>1.56910116098897</v>
      </c>
      <c r="P379" s="6" t="n">
        <f aca="false">2^H379</f>
        <v>0.537221531968207</v>
      </c>
      <c r="Q379" s="6" t="n">
        <f aca="false">2^K379</f>
        <v>1.40425811559536</v>
      </c>
      <c r="R379" s="1" t="s">
        <v>1965</v>
      </c>
      <c r="S379" s="1" t="s">
        <v>22</v>
      </c>
    </row>
    <row r="380" customFormat="false" ht="13" hidden="false" customHeight="false" outlineLevel="0" collapsed="false">
      <c r="A380" s="1" t="s">
        <v>1966</v>
      </c>
      <c r="B380" s="1" t="n">
        <v>0.708104038608155</v>
      </c>
      <c r="C380" s="5" t="n">
        <v>8.92672236629585E-008</v>
      </c>
      <c r="D380" s="1" t="n">
        <v>1</v>
      </c>
      <c r="E380" s="1" t="n">
        <v>0.64924058912576</v>
      </c>
      <c r="F380" s="5" t="n">
        <v>3.99234016321112E-007</v>
      </c>
      <c r="G380" s="1" t="n">
        <v>1</v>
      </c>
      <c r="H380" s="1" t="n">
        <v>0.955321847251366</v>
      </c>
      <c r="I380" s="5" t="n">
        <v>1.35744352782354E-010</v>
      </c>
      <c r="J380" s="1" t="n">
        <v>1</v>
      </c>
      <c r="K380" s="1" t="n">
        <v>0.896458397768971</v>
      </c>
      <c r="L380" s="5" t="n">
        <v>6.14959757613698E-010</v>
      </c>
      <c r="M380" s="1" t="n">
        <v>1</v>
      </c>
      <c r="N380" s="6" t="n">
        <f aca="false">2^B380</f>
        <v>1.63365578753669</v>
      </c>
      <c r="O380" s="6" t="n">
        <f aca="false">2^E380</f>
        <v>1.56834242889063</v>
      </c>
      <c r="P380" s="6" t="n">
        <f aca="false">2^H380</f>
        <v>1.93901215502624</v>
      </c>
      <c r="Q380" s="6" t="n">
        <f aca="false">2^K380</f>
        <v>1.86149068614248</v>
      </c>
      <c r="R380" s="1" t="s">
        <v>1967</v>
      </c>
      <c r="S380" s="1" t="s">
        <v>22</v>
      </c>
      <c r="T380" s="8" t="s">
        <v>1878</v>
      </c>
    </row>
    <row r="381" customFormat="false" ht="13" hidden="false" customHeight="false" outlineLevel="0" collapsed="false">
      <c r="A381" s="1" t="s">
        <v>1968</v>
      </c>
      <c r="B381" s="1" t="n">
        <v>-0.291622004051909</v>
      </c>
      <c r="C381" s="1" t="n">
        <v>0.185983372175964</v>
      </c>
      <c r="D381" s="1" t="n">
        <v>0</v>
      </c>
      <c r="E381" s="1" t="n">
        <v>0.648946690849112</v>
      </c>
      <c r="F381" s="1" t="n">
        <v>0.00300943744565706</v>
      </c>
      <c r="G381" s="1" t="n">
        <v>1</v>
      </c>
      <c r="H381" s="1" t="n">
        <v>-0.281325433167016</v>
      </c>
      <c r="I381" s="1" t="n">
        <v>0.187573688472198</v>
      </c>
      <c r="J381" s="1" t="n">
        <v>0</v>
      </c>
      <c r="K381" s="1" t="n">
        <v>0.659243261734005</v>
      </c>
      <c r="L381" s="1" t="n">
        <v>0.00260105011570264</v>
      </c>
      <c r="M381" s="1" t="n">
        <v>1</v>
      </c>
      <c r="N381" s="6" t="n">
        <f aca="false">2^B381</f>
        <v>0.816983018197754</v>
      </c>
      <c r="O381" s="6" t="n">
        <f aca="false">2^E381</f>
        <v>1.56802296692692</v>
      </c>
      <c r="P381" s="6" t="n">
        <f aca="false">2^H381</f>
        <v>0.822834714980115</v>
      </c>
      <c r="Q381" s="6" t="n">
        <f aca="false">2^K381</f>
        <v>1.57925403874342</v>
      </c>
      <c r="R381" s="1" t="s">
        <v>1716</v>
      </c>
      <c r="S381" s="1" t="s">
        <v>1259</v>
      </c>
      <c r="T381" s="8" t="s">
        <v>26</v>
      </c>
    </row>
    <row r="382" customFormat="false" ht="13" hidden="false" customHeight="false" outlineLevel="0" collapsed="false">
      <c r="A382" s="1" t="s">
        <v>1969</v>
      </c>
      <c r="B382" s="1" t="n">
        <v>-0.883348353152677</v>
      </c>
      <c r="C382" s="1" t="n">
        <v>0.169412138322789</v>
      </c>
      <c r="D382" s="1" t="n">
        <v>0</v>
      </c>
      <c r="E382" s="1" t="n">
        <v>-1.28056052669832</v>
      </c>
      <c r="F382" s="1" t="n">
        <v>0.042133640816721</v>
      </c>
      <c r="G382" s="1" t="n">
        <v>-1</v>
      </c>
      <c r="H382" s="1" t="n">
        <v>-0.107797362467915</v>
      </c>
      <c r="I382" s="1" t="n">
        <v>0.87693686385957</v>
      </c>
      <c r="J382" s="1" t="n">
        <v>0</v>
      </c>
      <c r="K382" s="1" t="n">
        <v>-0.505009536013555</v>
      </c>
      <c r="L382" s="1" t="n">
        <v>0.439512169873018</v>
      </c>
      <c r="M382" s="1" t="n">
        <v>0</v>
      </c>
      <c r="N382" s="6" t="n">
        <f aca="false">2^B382</f>
        <v>0.542107791266698</v>
      </c>
      <c r="O382" s="6" t="n">
        <f aca="false">2^E382</f>
        <v>0.411635545831058</v>
      </c>
      <c r="P382" s="6" t="n">
        <f aca="false">2^H382</f>
        <v>0.92800381253761</v>
      </c>
      <c r="Q382" s="6" t="n">
        <f aca="false">2^K382</f>
        <v>0.704655719879319</v>
      </c>
      <c r="R382" s="1" t="s">
        <v>1970</v>
      </c>
      <c r="S382" s="1" t="s">
        <v>1352</v>
      </c>
      <c r="T382" s="8" t="s">
        <v>1400</v>
      </c>
    </row>
    <row r="383" customFormat="false" ht="13" hidden="false" customHeight="false" outlineLevel="0" collapsed="false">
      <c r="A383" s="1" t="s">
        <v>1971</v>
      </c>
      <c r="B383" s="1" t="n">
        <v>-0.423834306898279</v>
      </c>
      <c r="C383" s="1" t="n">
        <v>0.300442143144542</v>
      </c>
      <c r="D383" s="1" t="n">
        <v>0</v>
      </c>
      <c r="E383" s="1" t="n">
        <v>-1.33836041410646</v>
      </c>
      <c r="F383" s="1" t="n">
        <v>0.00102377698270935</v>
      </c>
      <c r="G383" s="1" t="n">
        <v>-1</v>
      </c>
      <c r="H383" s="1" t="n">
        <v>1.25481640017777</v>
      </c>
      <c r="I383" s="1" t="n">
        <v>0.00181082118770873</v>
      </c>
      <c r="J383" s="1" t="n">
        <v>1</v>
      </c>
      <c r="K383" s="1" t="n">
        <v>0.340290292969584</v>
      </c>
      <c r="L383" s="1" t="n">
        <v>0.406175593851679</v>
      </c>
      <c r="M383" s="1" t="n">
        <v>0</v>
      </c>
      <c r="N383" s="6" t="n">
        <f aca="false">2^B383</f>
        <v>0.745440802140484</v>
      </c>
      <c r="O383" s="6" t="n">
        <f aca="false">2^E383</f>
        <v>0.39546984196654</v>
      </c>
      <c r="P383" s="6" t="n">
        <f aca="false">2^H383</f>
        <v>2.38636777352076</v>
      </c>
      <c r="Q383" s="6" t="n">
        <f aca="false">2^K383</f>
        <v>1.26601130976252</v>
      </c>
      <c r="R383" s="1" t="s">
        <v>1972</v>
      </c>
      <c r="S383" s="1" t="s">
        <v>22</v>
      </c>
      <c r="T383" s="8" t="s">
        <v>1400</v>
      </c>
    </row>
    <row r="384" customFormat="false" ht="13" hidden="false" customHeight="false" outlineLevel="0" collapsed="false">
      <c r="A384" s="1" t="s">
        <v>1973</v>
      </c>
      <c r="B384" s="1" t="n">
        <v>-0.324238143374245</v>
      </c>
      <c r="C384" s="1" t="n">
        <v>0.579012858501238</v>
      </c>
      <c r="D384" s="1" t="n">
        <v>0</v>
      </c>
      <c r="E384" s="1" t="n">
        <v>0.647897657532578</v>
      </c>
      <c r="F384" s="1" t="n">
        <v>0.230657114609787</v>
      </c>
      <c r="G384" s="1" t="n">
        <v>0</v>
      </c>
      <c r="H384" s="1" t="n">
        <v>-2.42581796312526</v>
      </c>
      <c r="I384" s="5" t="n">
        <v>2.6472182984105E-005</v>
      </c>
      <c r="J384" s="1" t="n">
        <v>-1</v>
      </c>
      <c r="K384" s="1" t="n">
        <v>-1.45368216221843</v>
      </c>
      <c r="L384" s="1" t="n">
        <v>0.00720971313828246</v>
      </c>
      <c r="M384" s="1" t="n">
        <v>-1</v>
      </c>
      <c r="N384" s="6" t="n">
        <f aca="false">2^B384</f>
        <v>0.798720062117523</v>
      </c>
      <c r="O384" s="6" t="n">
        <f aca="false">2^E384</f>
        <v>1.56688321777902</v>
      </c>
      <c r="P384" s="6" t="n">
        <f aca="false">2^H384</f>
        <v>0.186104137726772</v>
      </c>
      <c r="Q384" s="6" t="n">
        <f aca="false">2^K384</f>
        <v>0.3650884258375</v>
      </c>
      <c r="R384" s="1" t="s">
        <v>1499</v>
      </c>
      <c r="S384" s="1" t="s">
        <v>1587</v>
      </c>
      <c r="T384" s="8" t="s">
        <v>1609</v>
      </c>
    </row>
    <row r="385" customFormat="false" ht="13" hidden="false" customHeight="false" outlineLevel="0" collapsed="false">
      <c r="A385" s="1" t="s">
        <v>1974</v>
      </c>
      <c r="B385" s="1" t="n">
        <v>-0.939592830857471</v>
      </c>
      <c r="C385" s="5" t="n">
        <v>5.65178140793075E-007</v>
      </c>
      <c r="D385" s="1" t="n">
        <v>-1</v>
      </c>
      <c r="E385" s="1" t="n">
        <v>0.647291165672762</v>
      </c>
      <c r="F385" s="1" t="n">
        <v>0.000155487790864845</v>
      </c>
      <c r="G385" s="1" t="n">
        <v>1</v>
      </c>
      <c r="H385" s="1" t="n">
        <v>-1.22544500479329</v>
      </c>
      <c r="I385" s="5" t="n">
        <v>2.40358334245922E-009</v>
      </c>
      <c r="J385" s="1" t="n">
        <v>-1</v>
      </c>
      <c r="K385" s="1" t="n">
        <v>0.361438991736943</v>
      </c>
      <c r="L385" s="1" t="n">
        <v>0.0256498433303067</v>
      </c>
      <c r="M385" s="1" t="n">
        <v>0</v>
      </c>
      <c r="N385" s="6" t="n">
        <f aca="false">2^B385</f>
        <v>0.521380007769316</v>
      </c>
      <c r="O385" s="6" t="n">
        <f aca="false">2^E385</f>
        <v>1.5662246571199</v>
      </c>
      <c r="P385" s="6" t="n">
        <f aca="false">2^H385</f>
        <v>0.427665577414257</v>
      </c>
      <c r="Q385" s="6" t="n">
        <f aca="false">2^K385</f>
        <v>1.28470666762503</v>
      </c>
      <c r="R385" s="1" t="s">
        <v>267</v>
      </c>
      <c r="S385" s="1" t="s">
        <v>22</v>
      </c>
      <c r="T385" s="8" t="s">
        <v>1451</v>
      </c>
    </row>
    <row r="386" customFormat="false" ht="13" hidden="false" customHeight="false" outlineLevel="0" collapsed="false">
      <c r="A386" s="1" t="s">
        <v>1975</v>
      </c>
      <c r="B386" s="1" t="n">
        <v>-1.34917485414228</v>
      </c>
      <c r="C386" s="1" t="n">
        <v>0.0601310143184738</v>
      </c>
      <c r="D386" s="1" t="n">
        <v>0</v>
      </c>
      <c r="E386" s="1" t="n">
        <v>0.646599475050744</v>
      </c>
      <c r="F386" s="1" t="n">
        <v>0.375460253201411</v>
      </c>
      <c r="G386" s="1" t="n">
        <v>0</v>
      </c>
      <c r="H386" s="1" t="n">
        <v>-1.9525255381696</v>
      </c>
      <c r="I386" s="1" t="n">
        <v>0.0059994032713686</v>
      </c>
      <c r="J386" s="1" t="n">
        <v>-1</v>
      </c>
      <c r="K386" s="1" t="n">
        <v>0.0432487910234265</v>
      </c>
      <c r="L386" s="1" t="n">
        <v>0.954205074333549</v>
      </c>
      <c r="M386" s="1" t="n">
        <v>0</v>
      </c>
      <c r="N386" s="6" t="n">
        <f aca="false">2^B386</f>
        <v>0.392516483591083</v>
      </c>
      <c r="O386" s="6" t="n">
        <f aca="false">2^E386</f>
        <v>1.56547392102024</v>
      </c>
      <c r="P386" s="6" t="n">
        <f aca="false">2^H386</f>
        <v>0.258363551457586</v>
      </c>
      <c r="Q386" s="6" t="n">
        <f aca="false">2^K386</f>
        <v>1.03043163499443</v>
      </c>
      <c r="R386" s="1" t="s">
        <v>1976</v>
      </c>
      <c r="S386" s="1" t="s">
        <v>22</v>
      </c>
      <c r="T386" s="8" t="s">
        <v>1977</v>
      </c>
    </row>
    <row r="387" customFormat="false" ht="13" hidden="false" customHeight="false" outlineLevel="0" collapsed="false">
      <c r="A387" s="1" t="s">
        <v>1978</v>
      </c>
      <c r="B387" s="1" t="n">
        <v>0.413278429126336</v>
      </c>
      <c r="C387" s="5" t="n">
        <v>3.9821853866292E-005</v>
      </c>
      <c r="D387" s="1" t="n">
        <v>0</v>
      </c>
      <c r="E387" s="1" t="n">
        <v>0.641406407998993</v>
      </c>
      <c r="F387" s="5" t="n">
        <v>1.56016481215836E-008</v>
      </c>
      <c r="G387" s="1" t="n">
        <v>1</v>
      </c>
      <c r="H387" s="1" t="n">
        <v>-0.318143740047788</v>
      </c>
      <c r="I387" s="1" t="n">
        <v>0.000797620096037455</v>
      </c>
      <c r="J387" s="1" t="n">
        <v>0</v>
      </c>
      <c r="K387" s="1" t="n">
        <v>-0.0900157611751311</v>
      </c>
      <c r="L387" s="1" t="n">
        <v>0.343188727986796</v>
      </c>
      <c r="M387" s="1" t="n">
        <v>0</v>
      </c>
      <c r="N387" s="6" t="n">
        <f aca="false">2^B387</f>
        <v>1.33170859802789</v>
      </c>
      <c r="O387" s="6" t="n">
        <f aca="false">2^E387</f>
        <v>1.5598490336816</v>
      </c>
      <c r="P387" s="6" t="n">
        <f aca="false">2^H387</f>
        <v>0.802101246610622</v>
      </c>
      <c r="Q387" s="6" t="n">
        <f aca="false">2^K387</f>
        <v>0.939512485158696</v>
      </c>
      <c r="R387" s="1" t="s">
        <v>1979</v>
      </c>
      <c r="S387" s="1" t="s">
        <v>1272</v>
      </c>
      <c r="T387" s="8" t="s">
        <v>218</v>
      </c>
    </row>
    <row r="388" customFormat="false" ht="13" hidden="false" customHeight="false" outlineLevel="0" collapsed="false">
      <c r="A388" s="1" t="s">
        <v>1980</v>
      </c>
      <c r="B388" s="1" t="n">
        <v>0.399186694345765</v>
      </c>
      <c r="C388" s="1" t="n">
        <v>0.0174178880654362</v>
      </c>
      <c r="D388" s="1" t="n">
        <v>0</v>
      </c>
      <c r="E388" s="1" t="n">
        <v>0.637080385379644</v>
      </c>
      <c r="F388" s="1" t="n">
        <v>0.000264956878184006</v>
      </c>
      <c r="G388" s="1" t="n">
        <v>1</v>
      </c>
      <c r="H388" s="1" t="n">
        <v>-1.47261739607297</v>
      </c>
      <c r="I388" s="5" t="n">
        <v>7.22223522929935E-011</v>
      </c>
      <c r="J388" s="1" t="n">
        <v>-1</v>
      </c>
      <c r="K388" s="1" t="n">
        <v>-1.23472370503909</v>
      </c>
      <c r="L388" s="5" t="n">
        <v>3.84018132007394E-009</v>
      </c>
      <c r="M388" s="1" t="n">
        <v>-1</v>
      </c>
      <c r="N388" s="6" t="n">
        <f aca="false">2^B388</f>
        <v>1.31876426032823</v>
      </c>
      <c r="O388" s="6" t="n">
        <f aca="false">2^E388</f>
        <v>1.55517872219761</v>
      </c>
      <c r="P388" s="6" t="n">
        <f aca="false">2^H388</f>
        <v>0.360327983820968</v>
      </c>
      <c r="Q388" s="6" t="n">
        <f aca="false">2^K388</f>
        <v>0.424923870253552</v>
      </c>
      <c r="R388" s="1" t="s">
        <v>1981</v>
      </c>
      <c r="S388" s="1" t="s">
        <v>1587</v>
      </c>
      <c r="T388" s="8" t="s">
        <v>240</v>
      </c>
    </row>
    <row r="389" customFormat="false" ht="13" hidden="false" customHeight="false" outlineLevel="0" collapsed="false">
      <c r="A389" s="1" t="s">
        <v>1982</v>
      </c>
      <c r="B389" s="1" t="n">
        <v>-0.766414804887477</v>
      </c>
      <c r="C389" s="1" t="n">
        <v>0.0546498328242272</v>
      </c>
      <c r="D389" s="1" t="n">
        <v>0</v>
      </c>
      <c r="E389" s="1" t="n">
        <v>0.636214428625456</v>
      </c>
      <c r="F389" s="1" t="n">
        <v>0.107641681814308</v>
      </c>
      <c r="G389" s="1" t="n">
        <v>0</v>
      </c>
      <c r="H389" s="1" t="n">
        <v>-0.811352533469565</v>
      </c>
      <c r="I389" s="1" t="n">
        <v>0.0376488546198782</v>
      </c>
      <c r="J389" s="1" t="n">
        <v>-1</v>
      </c>
      <c r="K389" s="1" t="n">
        <v>0.591276700043368</v>
      </c>
      <c r="L389" s="1" t="n">
        <v>0.133057989965871</v>
      </c>
      <c r="M389" s="1" t="n">
        <v>0</v>
      </c>
      <c r="N389" s="6" t="n">
        <f aca="false">2^B389</f>
        <v>0.587876574078436</v>
      </c>
      <c r="O389" s="6" t="n">
        <f aca="false">2^E389</f>
        <v>1.55424552884258</v>
      </c>
      <c r="P389" s="6" t="n">
        <f aca="false">2^H389</f>
        <v>0.56984737280711</v>
      </c>
      <c r="Q389" s="6" t="n">
        <f aca="false">2^K389</f>
        <v>1.50657939159517</v>
      </c>
      <c r="R389" s="1" t="s">
        <v>1983</v>
      </c>
      <c r="S389" s="1" t="s">
        <v>22</v>
      </c>
      <c r="T389" s="8" t="s">
        <v>218</v>
      </c>
    </row>
    <row r="390" customFormat="false" ht="13" hidden="false" customHeight="false" outlineLevel="0" collapsed="false">
      <c r="A390" s="1" t="s">
        <v>1984</v>
      </c>
      <c r="B390" s="1" t="n">
        <v>-0.402151496535755</v>
      </c>
      <c r="C390" s="5" t="n">
        <v>2.11920087905183E-005</v>
      </c>
      <c r="D390" s="1" t="n">
        <v>0</v>
      </c>
      <c r="E390" s="1" t="n">
        <v>0.636022691721326</v>
      </c>
      <c r="F390" s="5" t="n">
        <v>4.40138625945313E-009</v>
      </c>
      <c r="G390" s="1" t="n">
        <v>1</v>
      </c>
      <c r="H390" s="1" t="n">
        <v>-0.74091383327718</v>
      </c>
      <c r="I390" s="5" t="n">
        <v>1.43125385637294E-010</v>
      </c>
      <c r="J390" s="1" t="n">
        <v>-1</v>
      </c>
      <c r="K390" s="1" t="n">
        <v>0.297260354979901</v>
      </c>
      <c r="L390" s="1" t="n">
        <v>0.000886628763677241</v>
      </c>
      <c r="M390" s="1" t="n">
        <v>0</v>
      </c>
      <c r="N390" s="6" t="n">
        <f aca="false">2^B390</f>
        <v>0.756728928664222</v>
      </c>
      <c r="O390" s="6" t="n">
        <f aca="false">2^E390</f>
        <v>1.55403898039291</v>
      </c>
      <c r="P390" s="6" t="n">
        <f aca="false">2^H390</f>
        <v>0.598360218342764</v>
      </c>
      <c r="Q390" s="6" t="n">
        <f aca="false">2^K390</f>
        <v>1.22880871656709</v>
      </c>
      <c r="R390" s="1" t="s">
        <v>1985</v>
      </c>
      <c r="S390" s="1" t="s">
        <v>22</v>
      </c>
      <c r="T390" s="8" t="s">
        <v>26</v>
      </c>
    </row>
    <row r="391" customFormat="false" ht="13" hidden="false" customHeight="false" outlineLevel="0" collapsed="false">
      <c r="A391" s="1" t="s">
        <v>1986</v>
      </c>
      <c r="B391" s="1" t="n">
        <v>1.23012286646907</v>
      </c>
      <c r="C391" s="1" t="n">
        <v>0.00169652277153477</v>
      </c>
      <c r="D391" s="1" t="n">
        <v>1</v>
      </c>
      <c r="E391" s="1" t="n">
        <v>0.633875901691621</v>
      </c>
      <c r="F391" s="1" t="n">
        <v>0.0955106498663476</v>
      </c>
      <c r="G391" s="1" t="n">
        <v>0</v>
      </c>
      <c r="H391" s="1" t="n">
        <v>0.473715473980608</v>
      </c>
      <c r="I391" s="1" t="n">
        <v>0.210560043411105</v>
      </c>
      <c r="J391" s="1" t="n">
        <v>0</v>
      </c>
      <c r="K391" s="1" t="n">
        <v>-0.122531490796842</v>
      </c>
      <c r="L391" s="1" t="n">
        <v>0.762857359374457</v>
      </c>
      <c r="M391" s="1" t="n">
        <v>0</v>
      </c>
      <c r="N391" s="6" t="n">
        <f aca="false">2^B391</f>
        <v>2.345869674884</v>
      </c>
      <c r="O391" s="6" t="n">
        <f aca="false">2^E391</f>
        <v>1.55172822564113</v>
      </c>
      <c r="P391" s="6" t="n">
        <f aca="false">2^H391</f>
        <v>1.38868123525426</v>
      </c>
      <c r="Q391" s="6" t="n">
        <f aca="false">2^K391</f>
        <v>0.918574417084268</v>
      </c>
      <c r="R391" s="1" t="s">
        <v>1987</v>
      </c>
      <c r="S391" s="1" t="s">
        <v>1262</v>
      </c>
      <c r="T391" s="8" t="s">
        <v>342</v>
      </c>
    </row>
    <row r="392" customFormat="false" ht="13" hidden="false" customHeight="false" outlineLevel="0" collapsed="false">
      <c r="A392" s="1" t="s">
        <v>1988</v>
      </c>
      <c r="B392" s="1" t="n">
        <v>0.808014668100515</v>
      </c>
      <c r="C392" s="5" t="n">
        <v>4.2869724445625E-005</v>
      </c>
      <c r="D392" s="1" t="n">
        <v>1</v>
      </c>
      <c r="E392" s="1" t="n">
        <v>0.63264969988213</v>
      </c>
      <c r="F392" s="1" t="n">
        <v>0.000764915986193327</v>
      </c>
      <c r="G392" s="1" t="n">
        <v>1</v>
      </c>
      <c r="H392" s="1" t="n">
        <v>2.83181170125371</v>
      </c>
      <c r="I392" s="5" t="n">
        <v>5.99237044108853E-017</v>
      </c>
      <c r="J392" s="1" t="n">
        <v>1</v>
      </c>
      <c r="K392" s="1" t="n">
        <v>2.65644673303533</v>
      </c>
      <c r="L392" s="5" t="n">
        <v>2.01030574273896E-016</v>
      </c>
      <c r="M392" s="1" t="n">
        <v>1</v>
      </c>
      <c r="N392" s="6" t="n">
        <f aca="false">2^B392</f>
        <v>1.75080045995334</v>
      </c>
      <c r="O392" s="6" t="n">
        <f aca="false">2^E392</f>
        <v>1.55040991267072</v>
      </c>
      <c r="P392" s="6" t="n">
        <f aca="false">2^H392</f>
        <v>7.11967655412566</v>
      </c>
      <c r="Q392" s="6" t="n">
        <f aca="false">2^K392</f>
        <v>6.30478307323497</v>
      </c>
      <c r="R392" s="1" t="s">
        <v>1989</v>
      </c>
      <c r="S392" s="1" t="s">
        <v>1384</v>
      </c>
      <c r="T392" s="8" t="s">
        <v>374</v>
      </c>
    </row>
    <row r="393" customFormat="false" ht="13" hidden="false" customHeight="false" outlineLevel="0" collapsed="false">
      <c r="A393" s="1" t="s">
        <v>1990</v>
      </c>
      <c r="B393" s="1" t="n">
        <v>0.357577689471452</v>
      </c>
      <c r="C393" s="1" t="n">
        <v>0.000257698824103475</v>
      </c>
      <c r="D393" s="1" t="n">
        <v>0</v>
      </c>
      <c r="E393" s="1" t="n">
        <v>0.625192713122679</v>
      </c>
      <c r="F393" s="5" t="n">
        <v>2.54850849042173E-008</v>
      </c>
      <c r="G393" s="1" t="n">
        <v>1</v>
      </c>
      <c r="H393" s="1" t="n">
        <v>-0.573438220360572</v>
      </c>
      <c r="I393" s="5" t="n">
        <v>1.37264975710406E-007</v>
      </c>
      <c r="J393" s="1" t="n">
        <v>0</v>
      </c>
      <c r="K393" s="1" t="n">
        <v>-0.305823196709344</v>
      </c>
      <c r="L393" s="1" t="n">
        <v>0.00133097775930466</v>
      </c>
      <c r="M393" s="1" t="n">
        <v>0</v>
      </c>
      <c r="N393" s="6" t="n">
        <f aca="false">2^B393</f>
        <v>1.28127281078841</v>
      </c>
      <c r="O393" s="6" t="n">
        <f aca="false">2^E393</f>
        <v>1.5424168454652</v>
      </c>
      <c r="P393" s="6" t="n">
        <f aca="false">2^H393</f>
        <v>0.67201334120781</v>
      </c>
      <c r="Q393" s="6" t="n">
        <f aca="false">2^K393</f>
        <v>0.808980483413576</v>
      </c>
      <c r="R393" s="1" t="s">
        <v>1991</v>
      </c>
      <c r="S393" s="1" t="s">
        <v>1272</v>
      </c>
      <c r="T393" s="8" t="s">
        <v>358</v>
      </c>
    </row>
    <row r="394" customFormat="false" ht="13" hidden="false" customHeight="false" outlineLevel="0" collapsed="false">
      <c r="A394" s="1" t="s">
        <v>1992</v>
      </c>
      <c r="B394" s="1" t="n">
        <v>-2.73720564847609</v>
      </c>
      <c r="C394" s="5" t="n">
        <v>1.04347029338656E-005</v>
      </c>
      <c r="D394" s="1" t="n">
        <v>-1</v>
      </c>
      <c r="E394" s="1" t="n">
        <v>0.62292696581455</v>
      </c>
      <c r="F394" s="1" t="n">
        <v>0.271828647764252</v>
      </c>
      <c r="G394" s="1" t="n">
        <v>0</v>
      </c>
      <c r="H394" s="1" t="n">
        <v>-1.73534695644921</v>
      </c>
      <c r="I394" s="1" t="n">
        <v>0.00220676799976867</v>
      </c>
      <c r="J394" s="1" t="n">
        <v>-1</v>
      </c>
      <c r="K394" s="1" t="n">
        <v>1.62478565784143</v>
      </c>
      <c r="L394" s="1" t="n">
        <v>0.00433790907825918</v>
      </c>
      <c r="M394" s="1" t="n">
        <v>1</v>
      </c>
      <c r="N394" s="6" t="n">
        <f aca="false">2^B394</f>
        <v>0.14997504313117</v>
      </c>
      <c r="O394" s="6" t="n">
        <f aca="false">2^E394</f>
        <v>1.53999638658455</v>
      </c>
      <c r="P394" s="6" t="n">
        <f aca="false">2^H394</f>
        <v>0.300336775138774</v>
      </c>
      <c r="Q394" s="6" t="n">
        <f aca="false">2^K394</f>
        <v>3.0839634302865</v>
      </c>
      <c r="R394" s="1" t="s">
        <v>1435</v>
      </c>
      <c r="S394" s="1" t="s">
        <v>22</v>
      </c>
    </row>
    <row r="395" customFormat="false" ht="13" hidden="false" customHeight="false" outlineLevel="0" collapsed="false">
      <c r="A395" s="1" t="s">
        <v>1993</v>
      </c>
      <c r="B395" s="1" t="n">
        <v>2.19561602685825</v>
      </c>
      <c r="C395" s="5" t="n">
        <v>8.43499533610154E-005</v>
      </c>
      <c r="D395" s="1" t="n">
        <v>1</v>
      </c>
      <c r="E395" s="1" t="n">
        <v>0.621703792226675</v>
      </c>
      <c r="F395" s="1" t="n">
        <v>0.235550519193075</v>
      </c>
      <c r="G395" s="1" t="n">
        <v>0</v>
      </c>
      <c r="H395" s="1" t="n">
        <v>-0.125951612064579</v>
      </c>
      <c r="I395" s="1" t="n">
        <v>0.821677841811263</v>
      </c>
      <c r="J395" s="1" t="n">
        <v>0</v>
      </c>
      <c r="K395" s="1" t="n">
        <v>-1.69986384669616</v>
      </c>
      <c r="L395" s="1" t="n">
        <v>0.0014846054356969</v>
      </c>
      <c r="M395" s="1" t="n">
        <v>-1</v>
      </c>
      <c r="N395" s="6" t="n">
        <f aca="false">2^B395</f>
        <v>4.58085223629312</v>
      </c>
      <c r="O395" s="6" t="n">
        <f aca="false">2^E395</f>
        <v>1.53869127043212</v>
      </c>
      <c r="P395" s="6" t="n">
        <f aca="false">2^H395</f>
        <v>0.916399380159395</v>
      </c>
      <c r="Q395" s="6" t="n">
        <f aca="false">2^K395</f>
        <v>0.307815151798412</v>
      </c>
      <c r="R395" s="1" t="s">
        <v>1695</v>
      </c>
      <c r="S395" s="1" t="s">
        <v>1262</v>
      </c>
    </row>
    <row r="396" customFormat="false" ht="13" hidden="false" customHeight="false" outlineLevel="0" collapsed="false">
      <c r="A396" s="1" t="s">
        <v>1994</v>
      </c>
      <c r="B396" s="1" t="n">
        <v>0.178271057204334</v>
      </c>
      <c r="C396" s="1" t="n">
        <v>0.00613014199309276</v>
      </c>
      <c r="D396" s="1" t="n">
        <v>0</v>
      </c>
      <c r="E396" s="1" t="n">
        <v>0.618418613103273</v>
      </c>
      <c r="F396" s="5" t="n">
        <v>9.95065109872281E-012</v>
      </c>
      <c r="G396" s="1" t="n">
        <v>1</v>
      </c>
      <c r="H396" s="1" t="n">
        <v>0.636120563172724</v>
      </c>
      <c r="I396" s="5" t="n">
        <v>4.69315375700932E-012</v>
      </c>
      <c r="J396" s="1" t="n">
        <v>1</v>
      </c>
      <c r="K396" s="1" t="n">
        <v>1.07626811907166</v>
      </c>
      <c r="L396" s="5" t="n">
        <v>3.97491317889995E-018</v>
      </c>
      <c r="M396" s="1" t="n">
        <v>1</v>
      </c>
      <c r="N396" s="6" t="n">
        <f aca="false">2^B396</f>
        <v>1.13152703704614</v>
      </c>
      <c r="O396" s="6" t="n">
        <f aca="false">2^E396</f>
        <v>1.5351914832974</v>
      </c>
      <c r="P396" s="6" t="n">
        <f aca="false">2^H396</f>
        <v>1.55414440891758</v>
      </c>
      <c r="Q396" s="6" t="n">
        <f aca="false">2^K396</f>
        <v>2.10857468029485</v>
      </c>
      <c r="R396" s="1" t="s">
        <v>1995</v>
      </c>
      <c r="S396" s="1" t="s">
        <v>22</v>
      </c>
    </row>
    <row r="397" customFormat="false" ht="13" hidden="false" customHeight="false" outlineLevel="0" collapsed="false">
      <c r="A397" s="1" t="s">
        <v>1996</v>
      </c>
      <c r="B397" s="1" t="n">
        <v>-2.07656815824639</v>
      </c>
      <c r="C397" s="5" t="n">
        <v>2.97331161111175E-021</v>
      </c>
      <c r="D397" s="1" t="n">
        <v>-1</v>
      </c>
      <c r="E397" s="1" t="n">
        <v>-0.886619358889316</v>
      </c>
      <c r="F397" s="5" t="n">
        <v>2.57013600510352E-011</v>
      </c>
      <c r="G397" s="1" t="n">
        <v>-1</v>
      </c>
      <c r="H397" s="1" t="n">
        <v>0.435589751544569</v>
      </c>
      <c r="I397" s="5" t="n">
        <v>2.53468833201989E-005</v>
      </c>
      <c r="J397" s="1" t="n">
        <v>0</v>
      </c>
      <c r="K397" s="1" t="n">
        <v>1.62553855090164</v>
      </c>
      <c r="L397" s="5" t="n">
        <v>3.19552871746009E-018</v>
      </c>
      <c r="M397" s="1" t="n">
        <v>1</v>
      </c>
      <c r="N397" s="6" t="n">
        <f aca="false">2^B397</f>
        <v>0.237077695103668</v>
      </c>
      <c r="O397" s="6" t="n">
        <f aca="false">2^E397</f>
        <v>0.540880068884166</v>
      </c>
      <c r="P397" s="6" t="n">
        <f aca="false">2^H397</f>
        <v>1.35246358635558</v>
      </c>
      <c r="Q397" s="6" t="n">
        <f aca="false">2^K397</f>
        <v>3.08557326504907</v>
      </c>
      <c r="R397" s="1" t="s">
        <v>1997</v>
      </c>
      <c r="S397" s="1" t="s">
        <v>1285</v>
      </c>
      <c r="T397" s="8" t="s">
        <v>289</v>
      </c>
    </row>
    <row r="398" customFormat="false" ht="13" hidden="false" customHeight="false" outlineLevel="0" collapsed="false">
      <c r="A398" s="1" t="s">
        <v>1998</v>
      </c>
      <c r="B398" s="1" t="n">
        <v>0.137326042590391</v>
      </c>
      <c r="C398" s="1" t="n">
        <v>0.281898478831666</v>
      </c>
      <c r="D398" s="1" t="n">
        <v>0</v>
      </c>
      <c r="E398" s="1" t="n">
        <v>0.612415018772364</v>
      </c>
      <c r="F398" s="5" t="n">
        <v>6.97076861070748E-006</v>
      </c>
      <c r="G398" s="1" t="n">
        <v>1</v>
      </c>
      <c r="H398" s="1" t="n">
        <v>-0.204095985546971</v>
      </c>
      <c r="I398" s="1" t="n">
        <v>0.0940009540679339</v>
      </c>
      <c r="J398" s="1" t="n">
        <v>0</v>
      </c>
      <c r="K398" s="1" t="n">
        <v>0.270992990635001</v>
      </c>
      <c r="L398" s="1" t="n">
        <v>0.0277836103835668</v>
      </c>
      <c r="M398" s="1" t="n">
        <v>0</v>
      </c>
      <c r="N398" s="6" t="n">
        <f aca="false">2^B398</f>
        <v>1.09986468570152</v>
      </c>
      <c r="O398" s="6" t="n">
        <f aca="false">2^E398</f>
        <v>1.52881625069637</v>
      </c>
      <c r="P398" s="6" t="n">
        <f aca="false">2^H398</f>
        <v>0.868082470320211</v>
      </c>
      <c r="Q398" s="6" t="n">
        <f aca="false">2^K398</f>
        <v>1.20663805722947</v>
      </c>
      <c r="R398" s="1" t="s">
        <v>1999</v>
      </c>
      <c r="S398" s="1" t="s">
        <v>22</v>
      </c>
      <c r="T398" s="8" t="s">
        <v>388</v>
      </c>
    </row>
    <row r="399" customFormat="false" ht="13" hidden="false" customHeight="false" outlineLevel="0" collapsed="false">
      <c r="A399" s="1" t="s">
        <v>2000</v>
      </c>
      <c r="B399" s="1" t="n">
        <v>-0.285080447816359</v>
      </c>
      <c r="C399" s="5" t="n">
        <v>5.88651600536472E-005</v>
      </c>
      <c r="D399" s="1" t="n">
        <v>0</v>
      </c>
      <c r="E399" s="1" t="n">
        <v>0.611784346660205</v>
      </c>
      <c r="F399" s="5" t="n">
        <v>2.28760110748056E-011</v>
      </c>
      <c r="G399" s="1" t="n">
        <v>1</v>
      </c>
      <c r="H399" s="1" t="n">
        <v>-0.257121274095045</v>
      </c>
      <c r="I399" s="1" t="n">
        <v>0.000183702310512318</v>
      </c>
      <c r="J399" s="1" t="n">
        <v>0</v>
      </c>
      <c r="K399" s="1" t="n">
        <v>0.639743520381518</v>
      </c>
      <c r="L399" s="5" t="n">
        <v>7.54252690910276E-012</v>
      </c>
      <c r="M399" s="1" t="n">
        <v>1</v>
      </c>
      <c r="N399" s="6" t="n">
        <f aca="false">2^B399</f>
        <v>0.820695843747553</v>
      </c>
      <c r="O399" s="6" t="n">
        <f aca="false">2^E399</f>
        <v>1.52814807687448</v>
      </c>
      <c r="P399" s="6" t="n">
        <f aca="false">2^H399</f>
        <v>0.83675590135895</v>
      </c>
      <c r="Q399" s="6" t="n">
        <f aca="false">2^K399</f>
        <v>1.55805214710991</v>
      </c>
      <c r="R399" s="1" t="s">
        <v>2001</v>
      </c>
      <c r="S399" s="1" t="s">
        <v>1259</v>
      </c>
      <c r="T399" s="8" t="s">
        <v>388</v>
      </c>
    </row>
    <row r="400" customFormat="false" ht="13" hidden="false" customHeight="false" outlineLevel="0" collapsed="false">
      <c r="A400" s="1" t="s">
        <v>2002</v>
      </c>
      <c r="B400" s="1" t="n">
        <v>-1.88792442050499</v>
      </c>
      <c r="C400" s="5" t="n">
        <v>1.46212903630945E-005</v>
      </c>
      <c r="D400" s="1" t="n">
        <v>-1</v>
      </c>
      <c r="E400" s="1" t="n">
        <v>-1.65595176538442</v>
      </c>
      <c r="F400" s="5" t="n">
        <v>8.2341230011487E-005</v>
      </c>
      <c r="G400" s="1" t="n">
        <v>-1</v>
      </c>
      <c r="H400" s="1" t="n">
        <v>0.701875590129593</v>
      </c>
      <c r="I400" s="1" t="n">
        <v>0.0727075362946505</v>
      </c>
      <c r="J400" s="1" t="n">
        <v>0</v>
      </c>
      <c r="K400" s="1" t="n">
        <v>0.933848245250161</v>
      </c>
      <c r="L400" s="1" t="n">
        <v>0.0181906584752107</v>
      </c>
      <c r="M400" s="1" t="n">
        <v>1</v>
      </c>
      <c r="N400" s="6" t="n">
        <f aca="false">2^B400</f>
        <v>0.270195505063882</v>
      </c>
      <c r="O400" s="6" t="n">
        <f aca="false">2^E400</f>
        <v>0.317328330783936</v>
      </c>
      <c r="P400" s="6" t="n">
        <f aca="false">2^H400</f>
        <v>1.62661811985828</v>
      </c>
      <c r="Q400" s="6" t="n">
        <f aca="false">2^K400</f>
        <v>1.91036491401104</v>
      </c>
      <c r="R400" s="1" t="s">
        <v>2003</v>
      </c>
      <c r="S400" s="1" t="s">
        <v>1285</v>
      </c>
      <c r="T400" s="8" t="s">
        <v>289</v>
      </c>
    </row>
    <row r="401" customFormat="false" ht="13" hidden="false" customHeight="false" outlineLevel="0" collapsed="false">
      <c r="A401" s="1" t="s">
        <v>2004</v>
      </c>
      <c r="B401" s="1" t="n">
        <v>0.212757855608046</v>
      </c>
      <c r="C401" s="1" t="n">
        <v>0.219799593205629</v>
      </c>
      <c r="D401" s="1" t="n">
        <v>0</v>
      </c>
      <c r="E401" s="1" t="n">
        <v>0.611619999331221</v>
      </c>
      <c r="F401" s="1" t="n">
        <v>0.000486317005670486</v>
      </c>
      <c r="G401" s="1" t="n">
        <v>1</v>
      </c>
      <c r="H401" s="1" t="n">
        <v>0.477632347499643</v>
      </c>
      <c r="I401" s="1" t="n">
        <v>0.00473827851947443</v>
      </c>
      <c r="J401" s="1" t="n">
        <v>0</v>
      </c>
      <c r="K401" s="1" t="n">
        <v>0.876494491222818</v>
      </c>
      <c r="L401" s="5" t="n">
        <v>3.54269758373054E-006</v>
      </c>
      <c r="M401" s="1" t="n">
        <v>1</v>
      </c>
      <c r="N401" s="6" t="n">
        <f aca="false">2^B401</f>
        <v>1.15890142359188</v>
      </c>
      <c r="O401" s="6" t="n">
        <f aca="false">2^E401</f>
        <v>1.52797400491665</v>
      </c>
      <c r="P401" s="6" t="n">
        <f aca="false">2^H401</f>
        <v>1.39245658558235</v>
      </c>
      <c r="Q401" s="6" t="n">
        <f aca="false">2^K401</f>
        <v>1.83590892411752</v>
      </c>
      <c r="R401" s="1" t="s">
        <v>2005</v>
      </c>
      <c r="S401" s="1" t="s">
        <v>1259</v>
      </c>
      <c r="T401" s="8" t="s">
        <v>240</v>
      </c>
    </row>
    <row r="402" customFormat="false" ht="13" hidden="false" customHeight="false" outlineLevel="0" collapsed="false">
      <c r="A402" s="1" t="s">
        <v>2006</v>
      </c>
      <c r="B402" s="1" t="n">
        <v>-0.279176398844978</v>
      </c>
      <c r="C402" s="1" t="n">
        <v>0.221677460524932</v>
      </c>
      <c r="D402" s="1" t="n">
        <v>0</v>
      </c>
      <c r="E402" s="1" t="n">
        <v>0.611521293063987</v>
      </c>
      <c r="F402" s="1" t="n">
        <v>0.00657571246233622</v>
      </c>
      <c r="G402" s="1" t="n">
        <v>1</v>
      </c>
      <c r="H402" s="1" t="n">
        <v>-1.46602309678023</v>
      </c>
      <c r="I402" s="5" t="n">
        <v>4.21766977883816E-008</v>
      </c>
      <c r="J402" s="1" t="n">
        <v>-1</v>
      </c>
      <c r="K402" s="1" t="n">
        <v>-0.575325404871261</v>
      </c>
      <c r="L402" s="1" t="n">
        <v>0.0100350446064948</v>
      </c>
      <c r="M402" s="1" t="n">
        <v>0</v>
      </c>
      <c r="N402" s="6" t="n">
        <f aca="false">2^B402</f>
        <v>0.824061320517103</v>
      </c>
      <c r="O402" s="6" t="n">
        <f aca="false">2^E402</f>
        <v>1.5278694676119</v>
      </c>
      <c r="P402" s="6" t="n">
        <f aca="false">2^H402</f>
        <v>0.361978747961284</v>
      </c>
      <c r="Q402" s="6" t="n">
        <f aca="false">2^K402</f>
        <v>0.67113485752175</v>
      </c>
      <c r="R402" s="1" t="s">
        <v>2007</v>
      </c>
      <c r="S402" s="1" t="s">
        <v>1587</v>
      </c>
      <c r="T402" s="8" t="s">
        <v>388</v>
      </c>
    </row>
    <row r="403" customFormat="false" ht="13" hidden="false" customHeight="false" outlineLevel="0" collapsed="false">
      <c r="A403" s="1" t="s">
        <v>2008</v>
      </c>
      <c r="B403" s="1" t="n">
        <v>-0.0729362422480193</v>
      </c>
      <c r="C403" s="1" t="n">
        <v>0.586727878349191</v>
      </c>
      <c r="D403" s="1" t="n">
        <v>0</v>
      </c>
      <c r="E403" s="1" t="n">
        <v>0.609577248853441</v>
      </c>
      <c r="F403" s="5" t="n">
        <v>7.20203487516281E-006</v>
      </c>
      <c r="G403" s="1" t="n">
        <v>1</v>
      </c>
      <c r="H403" s="1" t="n">
        <v>-0.225541525862624</v>
      </c>
      <c r="I403" s="1" t="n">
        <v>0.0637940044090567</v>
      </c>
      <c r="J403" s="1" t="n">
        <v>0</v>
      </c>
      <c r="K403" s="1" t="n">
        <v>0.456971965238836</v>
      </c>
      <c r="L403" s="1" t="n">
        <v>0.000390719969877651</v>
      </c>
      <c r="M403" s="1" t="n">
        <v>0</v>
      </c>
      <c r="N403" s="6" t="n">
        <f aca="false">2^B403</f>
        <v>0.950701115116899</v>
      </c>
      <c r="O403" s="6" t="n">
        <f aca="false">2^E403</f>
        <v>1.52581203662938</v>
      </c>
      <c r="P403" s="6" t="n">
        <f aca="false">2^H403</f>
        <v>0.855273932259824</v>
      </c>
      <c r="Q403" s="6" t="n">
        <f aca="false">2^K403</f>
        <v>1.37265775721418</v>
      </c>
      <c r="R403" s="1" t="s">
        <v>2009</v>
      </c>
      <c r="S403" s="1" t="s">
        <v>1259</v>
      </c>
      <c r="T403" s="8" t="s">
        <v>388</v>
      </c>
    </row>
    <row r="404" customFormat="false" ht="13" hidden="false" customHeight="false" outlineLevel="0" collapsed="false">
      <c r="A404" s="1" t="s">
        <v>2010</v>
      </c>
      <c r="B404" s="1" t="n">
        <v>-0.0933465652889431</v>
      </c>
      <c r="C404" s="1" t="n">
        <v>0.293173860995306</v>
      </c>
      <c r="D404" s="1" t="n">
        <v>0</v>
      </c>
      <c r="E404" s="1" t="n">
        <v>0.608228558371259</v>
      </c>
      <c r="F404" s="5" t="n">
        <v>1.06435587487103E-008</v>
      </c>
      <c r="G404" s="1" t="n">
        <v>1</v>
      </c>
      <c r="H404" s="1" t="n">
        <v>-0.247410505717628</v>
      </c>
      <c r="I404" s="1" t="n">
        <v>0.00418695898861488</v>
      </c>
      <c r="J404" s="1" t="n">
        <v>0</v>
      </c>
      <c r="K404" s="1" t="n">
        <v>0.454164617942574</v>
      </c>
      <c r="L404" s="5" t="n">
        <v>2.72060855158284E-006</v>
      </c>
      <c r="M404" s="1" t="n">
        <v>0</v>
      </c>
      <c r="N404" s="6" t="n">
        <f aca="false">2^B404</f>
        <v>0.937345899471989</v>
      </c>
      <c r="O404" s="6" t="n">
        <f aca="false">2^E404</f>
        <v>1.52438631148835</v>
      </c>
      <c r="P404" s="6" t="n">
        <f aca="false">2^H404</f>
        <v>0.842407096140689</v>
      </c>
      <c r="Q404" s="6" t="n">
        <f aca="false">2^K404</f>
        <v>1.36998929293966</v>
      </c>
      <c r="R404" s="1" t="s">
        <v>2011</v>
      </c>
      <c r="S404" s="1" t="s">
        <v>1259</v>
      </c>
      <c r="T404" s="8" t="s">
        <v>1400</v>
      </c>
    </row>
    <row r="405" customFormat="false" ht="13" hidden="false" customHeight="false" outlineLevel="0" collapsed="false">
      <c r="A405" s="1" t="s">
        <v>2012</v>
      </c>
      <c r="B405" s="1" t="n">
        <v>-0.177867270352884</v>
      </c>
      <c r="C405" s="1" t="n">
        <v>0.28621578776846</v>
      </c>
      <c r="D405" s="1" t="n">
        <v>0</v>
      </c>
      <c r="E405" s="1" t="n">
        <v>0.607557377736178</v>
      </c>
      <c r="F405" s="1" t="n">
        <v>0.000325403895728831</v>
      </c>
      <c r="G405" s="1" t="n">
        <v>1</v>
      </c>
      <c r="H405" s="1" t="n">
        <v>-0.952364197535008</v>
      </c>
      <c r="I405" s="5" t="n">
        <v>3.57632959912884E-007</v>
      </c>
      <c r="J405" s="1" t="n">
        <v>-1</v>
      </c>
      <c r="K405" s="1" t="n">
        <v>-0.166939549445946</v>
      </c>
      <c r="L405" s="1" t="n">
        <v>0.312888608894937</v>
      </c>
      <c r="M405" s="1" t="n">
        <v>0</v>
      </c>
      <c r="N405" s="6" t="n">
        <f aca="false">2^B405</f>
        <v>0.884008857181152</v>
      </c>
      <c r="O405" s="6" t="n">
        <f aca="false">2^E405</f>
        <v>1.52367729081195</v>
      </c>
      <c r="P405" s="6" t="n">
        <f aca="false">2^H405</f>
        <v>0.51678489318838</v>
      </c>
      <c r="Q405" s="6" t="n">
        <f aca="false">2^K405</f>
        <v>0.890730222428592</v>
      </c>
      <c r="R405" s="1" t="s">
        <v>2013</v>
      </c>
      <c r="S405" s="1" t="s">
        <v>1272</v>
      </c>
      <c r="T405" s="8" t="s">
        <v>326</v>
      </c>
    </row>
    <row r="406" customFormat="false" ht="13" hidden="false" customHeight="false" outlineLevel="0" collapsed="false">
      <c r="A406" s="1" t="s">
        <v>2014</v>
      </c>
      <c r="B406" s="1" t="n">
        <v>-0.996610713011034</v>
      </c>
      <c r="C406" s="5" t="n">
        <v>4.70478202120632E-010</v>
      </c>
      <c r="D406" s="1" t="n">
        <v>-1</v>
      </c>
      <c r="E406" s="1" t="n">
        <v>0.605615801145493</v>
      </c>
      <c r="F406" s="5" t="n">
        <v>6.90146738600534E-006</v>
      </c>
      <c r="G406" s="1" t="n">
        <v>1</v>
      </c>
      <c r="H406" s="1" t="n">
        <v>-0.721121448398048</v>
      </c>
      <c r="I406" s="5" t="n">
        <v>3.27824102981451E-007</v>
      </c>
      <c r="J406" s="1" t="n">
        <v>-1</v>
      </c>
      <c r="K406" s="1" t="n">
        <v>0.881105065758479</v>
      </c>
      <c r="L406" s="5" t="n">
        <v>6.70681635242396E-009</v>
      </c>
      <c r="M406" s="1" t="n">
        <v>1</v>
      </c>
      <c r="N406" s="6" t="n">
        <f aca="false">2^B406</f>
        <v>0.501176018214307</v>
      </c>
      <c r="O406" s="6" t="n">
        <f aca="false">2^E406</f>
        <v>1.52162810764671</v>
      </c>
      <c r="P406" s="6" t="n">
        <f aca="false">2^H406</f>
        <v>0.606625711242961</v>
      </c>
      <c r="Q406" s="6" t="n">
        <f aca="false">2^K406</f>
        <v>1.84178551946147</v>
      </c>
      <c r="R406" s="1" t="s">
        <v>2015</v>
      </c>
      <c r="S406" s="1" t="s">
        <v>22</v>
      </c>
      <c r="T406" s="8" t="s">
        <v>240</v>
      </c>
    </row>
    <row r="407" customFormat="false" ht="13" hidden="false" customHeight="false" outlineLevel="0" collapsed="false">
      <c r="A407" s="1" t="s">
        <v>2016</v>
      </c>
      <c r="B407" s="1" t="n">
        <v>-1.86546541971717</v>
      </c>
      <c r="C407" s="5" t="n">
        <v>1.31749546662784E-007</v>
      </c>
      <c r="D407" s="1" t="n">
        <v>-1</v>
      </c>
      <c r="E407" s="1" t="n">
        <v>-0.901261168098348</v>
      </c>
      <c r="F407" s="1" t="n">
        <v>0.00300943744565706</v>
      </c>
      <c r="G407" s="1" t="n">
        <v>-1</v>
      </c>
      <c r="H407" s="1" t="n">
        <v>0.338682739242632</v>
      </c>
      <c r="I407" s="1" t="n">
        <v>0.253847633183696</v>
      </c>
      <c r="J407" s="1" t="n">
        <v>0</v>
      </c>
      <c r="K407" s="1" t="n">
        <v>1.30288699086145</v>
      </c>
      <c r="L407" s="5" t="n">
        <v>5.00566025702936E-005</v>
      </c>
      <c r="M407" s="1" t="n">
        <v>1</v>
      </c>
      <c r="N407" s="6" t="n">
        <f aca="false">2^B407</f>
        <v>0.27443465534688</v>
      </c>
      <c r="O407" s="6" t="n">
        <f aca="false">2^E407</f>
        <v>0.535418477122924</v>
      </c>
      <c r="P407" s="6" t="n">
        <f aca="false">2^H407</f>
        <v>1.26460141530061</v>
      </c>
      <c r="Q407" s="6" t="n">
        <f aca="false">2^K407</f>
        <v>2.46722106977312</v>
      </c>
      <c r="R407" s="1" t="s">
        <v>2017</v>
      </c>
      <c r="S407" s="1" t="s">
        <v>1285</v>
      </c>
      <c r="T407" s="8" t="s">
        <v>289</v>
      </c>
    </row>
    <row r="408" customFormat="false" ht="13" hidden="false" customHeight="false" outlineLevel="0" collapsed="false">
      <c r="A408" s="1" t="s">
        <v>2018</v>
      </c>
      <c r="B408" s="1" t="n">
        <v>0.241532620916114</v>
      </c>
      <c r="C408" s="1" t="n">
        <v>0.136455277076486</v>
      </c>
      <c r="D408" s="1" t="n">
        <v>0</v>
      </c>
      <c r="E408" s="1" t="n">
        <v>0.605431009250729</v>
      </c>
      <c r="F408" s="1" t="n">
        <v>0.00029217694456325</v>
      </c>
      <c r="G408" s="1" t="n">
        <v>1</v>
      </c>
      <c r="H408" s="1" t="n">
        <v>-0.304361905464656</v>
      </c>
      <c r="I408" s="1" t="n">
        <v>0.053847312046205</v>
      </c>
      <c r="J408" s="1" t="n">
        <v>0</v>
      </c>
      <c r="K408" s="1" t="n">
        <v>0.0595364828699587</v>
      </c>
      <c r="L408" s="1" t="n">
        <v>0.732656860267854</v>
      </c>
      <c r="M408" s="1" t="n">
        <v>0</v>
      </c>
      <c r="N408" s="6" t="n">
        <f aca="false">2^B408</f>
        <v>1.18224793420839</v>
      </c>
      <c r="O408" s="6" t="n">
        <f aca="false">2^E408</f>
        <v>1.52143321785659</v>
      </c>
      <c r="P408" s="6" t="n">
        <f aca="false">2^H408</f>
        <v>0.809800306704842</v>
      </c>
      <c r="Q408" s="6" t="n">
        <f aca="false">2^K408</f>
        <v>1.04213088541039</v>
      </c>
      <c r="R408" s="1" t="s">
        <v>2019</v>
      </c>
      <c r="S408" s="1" t="s">
        <v>1272</v>
      </c>
      <c r="T408" s="8" t="s">
        <v>388</v>
      </c>
    </row>
    <row r="409" customFormat="false" ht="13" hidden="false" customHeight="false" outlineLevel="0" collapsed="false">
      <c r="A409" s="1" t="s">
        <v>2020</v>
      </c>
      <c r="B409" s="1" t="n">
        <v>0.393297405890358</v>
      </c>
      <c r="C409" s="1" t="n">
        <v>0.000455874939814207</v>
      </c>
      <c r="D409" s="1" t="n">
        <v>0</v>
      </c>
      <c r="E409" s="1" t="n">
        <v>0.602316816794566</v>
      </c>
      <c r="F409" s="5" t="n">
        <v>8.04234309541896E-007</v>
      </c>
      <c r="G409" s="1" t="n">
        <v>1</v>
      </c>
      <c r="H409" s="1" t="n">
        <v>-0.313316160157587</v>
      </c>
      <c r="I409" s="1" t="n">
        <v>0.00357821285248087</v>
      </c>
      <c r="J409" s="1" t="n">
        <v>0</v>
      </c>
      <c r="K409" s="1" t="n">
        <v>-0.104296749253379</v>
      </c>
      <c r="L409" s="1" t="n">
        <v>0.341904987282993</v>
      </c>
      <c r="M409" s="1" t="n">
        <v>0</v>
      </c>
      <c r="N409" s="6" t="n">
        <f aca="false">2^B409</f>
        <v>1.31339184806633</v>
      </c>
      <c r="O409" s="6" t="n">
        <f aca="false">2^E409</f>
        <v>1.51815260369645</v>
      </c>
      <c r="P409" s="6" t="n">
        <f aca="false">2^H409</f>
        <v>0.804789752224573</v>
      </c>
      <c r="Q409" s="6" t="n">
        <f aca="false">2^K409</f>
        <v>0.930258292349514</v>
      </c>
      <c r="R409" s="1" t="s">
        <v>2021</v>
      </c>
      <c r="S409" s="1" t="s">
        <v>22</v>
      </c>
      <c r="T409" s="8" t="s">
        <v>2022</v>
      </c>
    </row>
    <row r="410" customFormat="false" ht="13" hidden="false" customHeight="false" outlineLevel="0" collapsed="false">
      <c r="A410" s="1" t="s">
        <v>2023</v>
      </c>
      <c r="B410" s="1" t="n">
        <v>0.392004952396915</v>
      </c>
      <c r="C410" s="1" t="n">
        <v>0.387131128553468</v>
      </c>
      <c r="D410" s="1" t="n">
        <v>0</v>
      </c>
      <c r="E410" s="1" t="n">
        <v>0.602110095446474</v>
      </c>
      <c r="F410" s="1" t="n">
        <v>0.166933525980618</v>
      </c>
      <c r="G410" s="1" t="n">
        <v>0</v>
      </c>
      <c r="H410" s="1" t="n">
        <v>-1.79035486060972</v>
      </c>
      <c r="I410" s="5" t="n">
        <v>8.90455154293746E-005</v>
      </c>
      <c r="J410" s="1" t="n">
        <v>-1</v>
      </c>
      <c r="K410" s="1" t="n">
        <v>-1.58024971756016</v>
      </c>
      <c r="L410" s="1" t="n">
        <v>0.000456551015292175</v>
      </c>
      <c r="M410" s="1" t="n">
        <v>-1</v>
      </c>
      <c r="N410" s="6" t="n">
        <f aca="false">2^B410</f>
        <v>1.3122157590797</v>
      </c>
      <c r="O410" s="6" t="n">
        <f aca="false">2^E410</f>
        <v>1.51793508574525</v>
      </c>
      <c r="P410" s="6" t="n">
        <f aca="false">2^H410</f>
        <v>0.289100926892633</v>
      </c>
      <c r="Q410" s="6" t="n">
        <f aca="false">2^K410</f>
        <v>0.334423997894652</v>
      </c>
      <c r="R410" s="1" t="s">
        <v>2024</v>
      </c>
      <c r="S410" s="1" t="s">
        <v>1587</v>
      </c>
      <c r="T410" s="8" t="s">
        <v>55</v>
      </c>
    </row>
    <row r="411" customFormat="false" ht="13" hidden="false" customHeight="false" outlineLevel="0" collapsed="false">
      <c r="A411" s="1" t="s">
        <v>2025</v>
      </c>
      <c r="B411" s="1" t="n">
        <v>-1.53541535412602</v>
      </c>
      <c r="C411" s="5" t="n">
        <v>7.38599862535104E-016</v>
      </c>
      <c r="D411" s="1" t="n">
        <v>-1</v>
      </c>
      <c r="E411" s="1" t="n">
        <v>-2.10194607400971</v>
      </c>
      <c r="F411" s="5" t="n">
        <v>2.09805752248524E-019</v>
      </c>
      <c r="G411" s="1" t="n">
        <v>-1</v>
      </c>
      <c r="H411" s="1" t="n">
        <v>0.85521927312843</v>
      </c>
      <c r="I411" s="5" t="n">
        <v>1.17772841949199E-009</v>
      </c>
      <c r="J411" s="1" t="n">
        <v>1</v>
      </c>
      <c r="K411" s="1" t="n">
        <v>0.288688553244739</v>
      </c>
      <c r="L411" s="1" t="n">
        <v>0.00878727277821207</v>
      </c>
      <c r="M411" s="1" t="n">
        <v>0</v>
      </c>
      <c r="N411" s="6" t="n">
        <f aca="false">2^B411</f>
        <v>0.344980003775721</v>
      </c>
      <c r="O411" s="6" t="n">
        <f aca="false">2^E411</f>
        <v>0.232943814288333</v>
      </c>
      <c r="P411" s="6" t="n">
        <f aca="false">2^H411</f>
        <v>1.8090336866367</v>
      </c>
      <c r="Q411" s="6" t="n">
        <f aca="false">2^K411</f>
        <v>1.22152937135221</v>
      </c>
      <c r="R411" s="1" t="s">
        <v>2026</v>
      </c>
      <c r="S411" s="1" t="s">
        <v>1285</v>
      </c>
      <c r="T411" s="8" t="s">
        <v>289</v>
      </c>
    </row>
    <row r="412" customFormat="false" ht="13" hidden="false" customHeight="false" outlineLevel="0" collapsed="false">
      <c r="A412" s="1" t="s">
        <v>2027</v>
      </c>
      <c r="B412" s="1" t="n">
        <v>-1.47287146807327</v>
      </c>
      <c r="C412" s="5" t="n">
        <v>5.11593145012454E-023</v>
      </c>
      <c r="D412" s="1" t="n">
        <v>-1</v>
      </c>
      <c r="E412" s="1" t="n">
        <v>-0.799236191942597</v>
      </c>
      <c r="F412" s="5" t="n">
        <v>2.70473826341758E-015</v>
      </c>
      <c r="G412" s="1" t="n">
        <v>-1</v>
      </c>
      <c r="H412" s="1" t="n">
        <v>0.592205060702813</v>
      </c>
      <c r="I412" s="5" t="n">
        <v>4.69315375700932E-012</v>
      </c>
      <c r="J412" s="1" t="n">
        <v>1</v>
      </c>
      <c r="K412" s="1" t="n">
        <v>1.26584033683348</v>
      </c>
      <c r="L412" s="5" t="n">
        <v>8.46841747529591E-021</v>
      </c>
      <c r="M412" s="1" t="n">
        <v>1</v>
      </c>
      <c r="N412" s="6" t="n">
        <f aca="false">2^B412</f>
        <v>0.360264532302694</v>
      </c>
      <c r="O412" s="6" t="n">
        <f aca="false">2^E412</f>
        <v>0.574653336497056</v>
      </c>
      <c r="P412" s="6" t="n">
        <f aca="false">2^H412</f>
        <v>1.5075491732213</v>
      </c>
      <c r="Q412" s="6" t="n">
        <f aca="false">2^K412</f>
        <v>2.40467235780267</v>
      </c>
      <c r="R412" s="1" t="s">
        <v>2028</v>
      </c>
      <c r="S412" s="1" t="s">
        <v>1285</v>
      </c>
      <c r="T412" s="8" t="s">
        <v>289</v>
      </c>
    </row>
    <row r="413" customFormat="false" ht="13" hidden="false" customHeight="false" outlineLevel="0" collapsed="false">
      <c r="A413" s="1" t="s">
        <v>2029</v>
      </c>
      <c r="B413" s="1" t="n">
        <v>-1.38121881495399</v>
      </c>
      <c r="C413" s="5" t="n">
        <v>4.32802335732941E-015</v>
      </c>
      <c r="D413" s="1" t="n">
        <v>-1</v>
      </c>
      <c r="E413" s="1" t="n">
        <v>-0.730142101987667</v>
      </c>
      <c r="F413" s="5" t="n">
        <v>1.41468405356935E-008</v>
      </c>
      <c r="G413" s="1" t="n">
        <v>-1</v>
      </c>
      <c r="H413" s="1" t="n">
        <v>0.777851376478893</v>
      </c>
      <c r="I413" s="5" t="n">
        <v>3.55913498531592E-009</v>
      </c>
      <c r="J413" s="1" t="n">
        <v>1</v>
      </c>
      <c r="K413" s="1" t="n">
        <v>1.42892808944521</v>
      </c>
      <c r="L413" s="5" t="n">
        <v>1.37647057074191E-015</v>
      </c>
      <c r="M413" s="1" t="n">
        <v>1</v>
      </c>
      <c r="N413" s="6" t="n">
        <f aca="false">2^B413</f>
        <v>0.38389433738381</v>
      </c>
      <c r="O413" s="6" t="n">
        <f aca="false">2^E413</f>
        <v>0.60284453218612</v>
      </c>
      <c r="P413" s="6" t="n">
        <f aca="false">2^H413</f>
        <v>1.71457543208154</v>
      </c>
      <c r="Q413" s="6" t="n">
        <f aca="false">2^K413</f>
        <v>2.69246593032607</v>
      </c>
      <c r="R413" s="1" t="s">
        <v>2030</v>
      </c>
      <c r="S413" s="1" t="s">
        <v>1285</v>
      </c>
      <c r="T413" s="8" t="s">
        <v>289</v>
      </c>
    </row>
    <row r="414" customFormat="false" ht="13" hidden="false" customHeight="false" outlineLevel="0" collapsed="false">
      <c r="A414" s="1" t="s">
        <v>2031</v>
      </c>
      <c r="B414" s="1" t="n">
        <v>0.0102195520052852</v>
      </c>
      <c r="C414" s="1" t="n">
        <v>0.990023759610654</v>
      </c>
      <c r="D414" s="1" t="n">
        <v>0</v>
      </c>
      <c r="E414" s="1" t="n">
        <v>0.601860161396822</v>
      </c>
      <c r="F414" s="1" t="n">
        <v>0.436215251815572</v>
      </c>
      <c r="G414" s="1" t="n">
        <v>0</v>
      </c>
      <c r="H414" s="1" t="n">
        <v>-1.62301681026498</v>
      </c>
      <c r="I414" s="1" t="n">
        <v>0.0277888981320912</v>
      </c>
      <c r="J414" s="1" t="n">
        <v>-1</v>
      </c>
      <c r="K414" s="1" t="n">
        <v>-1.03137620087344</v>
      </c>
      <c r="L414" s="1" t="n">
        <v>0.166305470167603</v>
      </c>
      <c r="M414" s="1" t="n">
        <v>0</v>
      </c>
      <c r="N414" s="6" t="n">
        <f aca="false">2^B414</f>
        <v>1.00710880207946</v>
      </c>
      <c r="O414" s="6" t="n">
        <f aca="false">2^E414</f>
        <v>1.517672139806</v>
      </c>
      <c r="P414" s="6" t="n">
        <f aca="false">2^H414</f>
        <v>0.324655867774229</v>
      </c>
      <c r="Q414" s="6" t="n">
        <f aca="false">2^K414</f>
        <v>0.489243232238789</v>
      </c>
      <c r="R414" s="1" t="s">
        <v>2032</v>
      </c>
      <c r="S414" s="1" t="s">
        <v>1587</v>
      </c>
      <c r="T414" s="8" t="s">
        <v>1409</v>
      </c>
    </row>
    <row r="415" customFormat="false" ht="13" hidden="false" customHeight="false" outlineLevel="0" collapsed="false">
      <c r="A415" s="1" t="s">
        <v>2033</v>
      </c>
      <c r="B415" s="1" t="n">
        <v>-0.310581044166302</v>
      </c>
      <c r="C415" s="1" t="n">
        <v>0.00464908894301955</v>
      </c>
      <c r="D415" s="1" t="n">
        <v>0</v>
      </c>
      <c r="E415" s="1" t="n">
        <v>-0.752992970588732</v>
      </c>
      <c r="F415" s="5" t="n">
        <v>1.27484321652932E-008</v>
      </c>
      <c r="G415" s="1" t="n">
        <v>-1</v>
      </c>
      <c r="H415" s="1" t="n">
        <v>0.68892673354588</v>
      </c>
      <c r="I415" s="5" t="n">
        <v>7.38248472294639E-008</v>
      </c>
      <c r="J415" s="1" t="n">
        <v>1</v>
      </c>
      <c r="K415" s="1" t="n">
        <v>0.24651480712345</v>
      </c>
      <c r="L415" s="1" t="n">
        <v>0.0219059908794315</v>
      </c>
      <c r="M415" s="1" t="n">
        <v>0</v>
      </c>
      <c r="N415" s="6" t="n">
        <f aca="false">2^B415</f>
        <v>0.806316950371515</v>
      </c>
      <c r="O415" s="6" t="n">
        <f aca="false">2^E415</f>
        <v>0.593371289973347</v>
      </c>
      <c r="P415" s="6" t="n">
        <f aca="false">2^H415</f>
        <v>1.61208379214074</v>
      </c>
      <c r="Q415" s="6" t="n">
        <f aca="false">2^K415</f>
        <v>1.1863377532209</v>
      </c>
      <c r="R415" s="1" t="s">
        <v>2034</v>
      </c>
      <c r="S415" s="1" t="s">
        <v>22</v>
      </c>
      <c r="T415" s="8" t="s">
        <v>289</v>
      </c>
    </row>
    <row r="416" customFormat="false" ht="13" hidden="false" customHeight="false" outlineLevel="0" collapsed="false">
      <c r="A416" s="1" t="s">
        <v>2035</v>
      </c>
      <c r="B416" s="1" t="n">
        <v>-1.27303686752324</v>
      </c>
      <c r="C416" s="5" t="n">
        <v>3.87403063291903E-017</v>
      </c>
      <c r="D416" s="1" t="n">
        <v>-1</v>
      </c>
      <c r="E416" s="1" t="n">
        <v>-0.592619089716095</v>
      </c>
      <c r="F416" s="5" t="n">
        <v>6.28664595681514E-009</v>
      </c>
      <c r="G416" s="1" t="n">
        <v>-1</v>
      </c>
      <c r="H416" s="1" t="n">
        <v>0.0976360235205114</v>
      </c>
      <c r="I416" s="1" t="n">
        <v>0.230291592981408</v>
      </c>
      <c r="J416" s="1" t="n">
        <v>0</v>
      </c>
      <c r="K416" s="1" t="n">
        <v>0.778053801327655</v>
      </c>
      <c r="L416" s="5" t="n">
        <v>1.23419227990371E-011</v>
      </c>
      <c r="M416" s="1" t="n">
        <v>1</v>
      </c>
      <c r="N416" s="6" t="n">
        <f aca="false">2^B416</f>
        <v>0.413787833713228</v>
      </c>
      <c r="O416" s="6" t="n">
        <f aca="false">2^E416</f>
        <v>0.66313794328599</v>
      </c>
      <c r="P416" s="6" t="n">
        <f aca="false">2^H416</f>
        <v>1.07001871013063</v>
      </c>
      <c r="Q416" s="6" t="n">
        <f aca="false">2^K416</f>
        <v>1.71481602140413</v>
      </c>
      <c r="R416" s="1" t="s">
        <v>2036</v>
      </c>
      <c r="S416" s="1" t="s">
        <v>1285</v>
      </c>
      <c r="T416" s="8" t="s">
        <v>289</v>
      </c>
    </row>
    <row r="417" customFormat="false" ht="13" hidden="false" customHeight="false" outlineLevel="0" collapsed="false">
      <c r="A417" s="1" t="s">
        <v>2037</v>
      </c>
      <c r="B417" s="1" t="n">
        <v>1.33146307847739</v>
      </c>
      <c r="C417" s="1" t="n">
        <v>0.0112106546223518</v>
      </c>
      <c r="D417" s="1" t="n">
        <v>1</v>
      </c>
      <c r="E417" s="1" t="n">
        <v>0.595995166006517</v>
      </c>
      <c r="F417" s="1" t="n">
        <v>0.255424244636884</v>
      </c>
      <c r="G417" s="1" t="n">
        <v>0</v>
      </c>
      <c r="H417" s="1" t="n">
        <v>3.12116757138293</v>
      </c>
      <c r="I417" s="5" t="n">
        <v>2.50245582241798E-007</v>
      </c>
      <c r="J417" s="1" t="n">
        <v>1</v>
      </c>
      <c r="K417" s="1" t="n">
        <v>2.38569965891206</v>
      </c>
      <c r="L417" s="5" t="n">
        <v>2.46783967285335E-005</v>
      </c>
      <c r="M417" s="1" t="n">
        <v>1</v>
      </c>
      <c r="N417" s="6" t="n">
        <f aca="false">2^B417</f>
        <v>2.516577588998</v>
      </c>
      <c r="O417" s="6" t="n">
        <f aca="false">2^E417</f>
        <v>1.51151486372182</v>
      </c>
      <c r="P417" s="6" t="n">
        <f aca="false">2^H417</f>
        <v>8.70091769393517</v>
      </c>
      <c r="Q417" s="6" t="n">
        <f aca="false">2^K417</f>
        <v>5.22597295624794</v>
      </c>
      <c r="R417" s="1" t="s">
        <v>1784</v>
      </c>
      <c r="S417" s="1" t="s">
        <v>1384</v>
      </c>
      <c r="T417" s="8" t="s">
        <v>752</v>
      </c>
    </row>
    <row r="418" customFormat="false" ht="13" hidden="false" customHeight="false" outlineLevel="0" collapsed="false">
      <c r="A418" s="1" t="s">
        <v>2038</v>
      </c>
      <c r="B418" s="1" t="n">
        <v>-0.3953299412746</v>
      </c>
      <c r="C418" s="1" t="n">
        <v>0.0356765037267213</v>
      </c>
      <c r="D418" s="1" t="n">
        <v>0</v>
      </c>
      <c r="E418" s="1" t="n">
        <v>0.593215755322046</v>
      </c>
      <c r="F418" s="1" t="n">
        <v>0.00190257462281381</v>
      </c>
      <c r="G418" s="1" t="n">
        <v>1</v>
      </c>
      <c r="H418" s="1" t="n">
        <v>-0.484855922155155</v>
      </c>
      <c r="I418" s="1" t="n">
        <v>0.00923595938007158</v>
      </c>
      <c r="J418" s="1" t="n">
        <v>0</v>
      </c>
      <c r="K418" s="1" t="n">
        <v>0.50368977444149</v>
      </c>
      <c r="L418" s="1" t="n">
        <v>0.00750428069629606</v>
      </c>
      <c r="M418" s="1" t="n">
        <v>0</v>
      </c>
      <c r="N418" s="6" t="n">
        <f aca="false">2^B418</f>
        <v>0.760315474210608</v>
      </c>
      <c r="O418" s="6" t="n">
        <f aca="false">2^E418</f>
        <v>1.50860567208691</v>
      </c>
      <c r="P418" s="6" t="n">
        <f aca="false">2^H418</f>
        <v>0.714568428221099</v>
      </c>
      <c r="Q418" s="6" t="n">
        <f aca="false">2^K418</f>
        <v>1.41783512301628</v>
      </c>
      <c r="R418" s="1" t="s">
        <v>2039</v>
      </c>
      <c r="S418" s="1" t="s">
        <v>22</v>
      </c>
      <c r="T418" s="8" t="s">
        <v>55</v>
      </c>
    </row>
    <row r="419" customFormat="false" ht="13" hidden="false" customHeight="false" outlineLevel="0" collapsed="false">
      <c r="A419" s="1" t="s">
        <v>2040</v>
      </c>
      <c r="B419" s="1" t="n">
        <v>-0.882720128932419</v>
      </c>
      <c r="C419" s="5" t="n">
        <v>2.22435585304403E-012</v>
      </c>
      <c r="D419" s="1" t="n">
        <v>-1</v>
      </c>
      <c r="E419" s="1" t="n">
        <v>-0.626564145126203</v>
      </c>
      <c r="F419" s="5" t="n">
        <v>6.28593415215478E-009</v>
      </c>
      <c r="G419" s="1" t="n">
        <v>-1</v>
      </c>
      <c r="H419" s="1" t="n">
        <v>0.507759357020607</v>
      </c>
      <c r="I419" s="5" t="n">
        <v>3.72578898895442E-007</v>
      </c>
      <c r="J419" s="1" t="n">
        <v>0</v>
      </c>
      <c r="K419" s="1" t="n">
        <v>0.763915340826824</v>
      </c>
      <c r="L419" s="5" t="n">
        <v>7.5005985285556E-011</v>
      </c>
      <c r="M419" s="1" t="n">
        <v>1</v>
      </c>
      <c r="N419" s="6" t="n">
        <f aca="false">2^B419</f>
        <v>0.542343904509938</v>
      </c>
      <c r="O419" s="6" t="n">
        <f aca="false">2^E419</f>
        <v>0.647717152721559</v>
      </c>
      <c r="P419" s="6" t="n">
        <f aca="false">2^H419</f>
        <v>1.42184022643112</v>
      </c>
      <c r="Q419" s="6" t="n">
        <f aca="false">2^K419</f>
        <v>1.69809284373005</v>
      </c>
      <c r="R419" s="1" t="s">
        <v>2041</v>
      </c>
      <c r="S419" s="1" t="s">
        <v>1285</v>
      </c>
      <c r="T419" s="8" t="s">
        <v>289</v>
      </c>
    </row>
    <row r="420" customFormat="false" ht="13" hidden="false" customHeight="false" outlineLevel="0" collapsed="false">
      <c r="A420" s="1" t="s">
        <v>2042</v>
      </c>
      <c r="B420" s="1" t="n">
        <v>2.24146137173062</v>
      </c>
      <c r="C420" s="5" t="n">
        <v>2.76693540747751E-009</v>
      </c>
      <c r="D420" s="1" t="n">
        <v>1</v>
      </c>
      <c r="E420" s="1" t="n">
        <v>-1.07478100672332</v>
      </c>
      <c r="F420" s="1" t="n">
        <v>0.000486317005670486</v>
      </c>
      <c r="G420" s="1" t="n">
        <v>-1</v>
      </c>
      <c r="H420" s="1" t="n">
        <v>3.07862555385799</v>
      </c>
      <c r="I420" s="5" t="n">
        <v>1.56889753203942E-012</v>
      </c>
      <c r="J420" s="1" t="n">
        <v>1</v>
      </c>
      <c r="K420" s="1" t="n">
        <v>-0.237616824595946</v>
      </c>
      <c r="L420" s="1" t="n">
        <v>0.440201574734593</v>
      </c>
      <c r="M420" s="1" t="n">
        <v>0</v>
      </c>
      <c r="N420" s="6" t="n">
        <f aca="false">2^B420</f>
        <v>4.72875819580097</v>
      </c>
      <c r="O420" s="6" t="n">
        <f aca="false">2^E420</f>
        <v>0.474743118434729</v>
      </c>
      <c r="P420" s="6" t="n">
        <f aca="false">2^H420</f>
        <v>8.44809204731221</v>
      </c>
      <c r="Q420" s="6" t="n">
        <f aca="false">2^K420</f>
        <v>0.848145199499952</v>
      </c>
      <c r="R420" s="1" t="s">
        <v>2043</v>
      </c>
      <c r="S420" s="1" t="s">
        <v>1384</v>
      </c>
      <c r="T420" s="8" t="s">
        <v>289</v>
      </c>
    </row>
    <row r="421" customFormat="false" ht="13" hidden="false" customHeight="false" outlineLevel="0" collapsed="false">
      <c r="A421" s="1" t="s">
        <v>2044</v>
      </c>
      <c r="B421" s="1" t="n">
        <v>-0.386608243930773</v>
      </c>
      <c r="C421" s="1" t="n">
        <v>0.100743813552566</v>
      </c>
      <c r="D421" s="1" t="n">
        <v>0</v>
      </c>
      <c r="E421" s="1" t="n">
        <v>-1.13553370122448</v>
      </c>
      <c r="F421" s="5" t="n">
        <v>8.81953739732494E-006</v>
      </c>
      <c r="G421" s="1" t="n">
        <v>-1</v>
      </c>
      <c r="H421" s="1" t="n">
        <v>1.13506162804584</v>
      </c>
      <c r="I421" s="5" t="n">
        <v>8.50530529112412E-006</v>
      </c>
      <c r="J421" s="1" t="n">
        <v>1</v>
      </c>
      <c r="K421" s="1" t="n">
        <v>0.386136170752135</v>
      </c>
      <c r="L421" s="1" t="n">
        <v>0.0949792157802387</v>
      </c>
      <c r="M421" s="1" t="n">
        <v>0</v>
      </c>
      <c r="N421" s="6" t="n">
        <f aca="false">2^B421</f>
        <v>0.764925822230256</v>
      </c>
      <c r="O421" s="6" t="n">
        <f aca="false">2^E421</f>
        <v>0.455166504309628</v>
      </c>
      <c r="P421" s="6" t="n">
        <f aca="false">2^H421</f>
        <v>2.19627944471186</v>
      </c>
      <c r="Q421" s="6" t="n">
        <f aca="false">2^K421</f>
        <v>1.30688860054677</v>
      </c>
      <c r="R421" s="1" t="s">
        <v>1080</v>
      </c>
      <c r="S421" s="1" t="s">
        <v>22</v>
      </c>
      <c r="T421" s="8" t="s">
        <v>289</v>
      </c>
    </row>
    <row r="422" customFormat="false" ht="13" hidden="false" customHeight="false" outlineLevel="0" collapsed="false">
      <c r="A422" s="1" t="s">
        <v>2045</v>
      </c>
      <c r="B422" s="1" t="n">
        <v>-0.781638069007293</v>
      </c>
      <c r="C422" s="5" t="n">
        <v>2.86026840719859E-011</v>
      </c>
      <c r="D422" s="1" t="n">
        <v>-1</v>
      </c>
      <c r="E422" s="1" t="n">
        <v>-0.59108180027506</v>
      </c>
      <c r="F422" s="5" t="n">
        <v>1.41468405356935E-008</v>
      </c>
      <c r="G422" s="1" t="n">
        <v>-1</v>
      </c>
      <c r="H422" s="1" t="n">
        <v>0.0832907425512488</v>
      </c>
      <c r="I422" s="1" t="n">
        <v>0.333447999102806</v>
      </c>
      <c r="J422" s="1" t="n">
        <v>0</v>
      </c>
      <c r="K422" s="1" t="n">
        <v>0.273847011283483</v>
      </c>
      <c r="L422" s="1" t="n">
        <v>0.00168912421588488</v>
      </c>
      <c r="M422" s="1" t="n">
        <v>0</v>
      </c>
      <c r="N422" s="6" t="n">
        <f aca="false">2^B422</f>
        <v>0.581705935880144</v>
      </c>
      <c r="O422" s="6" t="n">
        <f aca="false">2^E422</f>
        <v>0.663844938361718</v>
      </c>
      <c r="P422" s="6" t="n">
        <f aca="false">2^H422</f>
        <v>1.05943181768997</v>
      </c>
      <c r="Q422" s="6" t="n">
        <f aca="false">2^K422</f>
        <v>1.20902745929303</v>
      </c>
      <c r="R422" s="1" t="s">
        <v>2046</v>
      </c>
      <c r="S422" s="1" t="s">
        <v>1285</v>
      </c>
      <c r="T422" s="8" t="s">
        <v>289</v>
      </c>
    </row>
    <row r="423" customFormat="false" ht="13" hidden="false" customHeight="false" outlineLevel="0" collapsed="false">
      <c r="A423" s="1" t="s">
        <v>2047</v>
      </c>
      <c r="B423" s="1" t="n">
        <v>-0.744480737049283</v>
      </c>
      <c r="C423" s="5" t="n">
        <v>1.915768969833E-008</v>
      </c>
      <c r="D423" s="1" t="n">
        <v>-1</v>
      </c>
      <c r="E423" s="1" t="n">
        <v>-0.608768208693295</v>
      </c>
      <c r="F423" s="5" t="n">
        <v>8.12261578121438E-007</v>
      </c>
      <c r="G423" s="1" t="n">
        <v>-1</v>
      </c>
      <c r="H423" s="1" t="n">
        <v>0.391046160082503</v>
      </c>
      <c r="I423" s="1" t="n">
        <v>0.000461182765182206</v>
      </c>
      <c r="J423" s="1" t="n">
        <v>0</v>
      </c>
      <c r="K423" s="1" t="n">
        <v>0.526758688438491</v>
      </c>
      <c r="L423" s="5" t="n">
        <v>9.81089979231405E-006</v>
      </c>
      <c r="M423" s="1" t="n">
        <v>0</v>
      </c>
      <c r="N423" s="6" t="n">
        <f aca="false">2^B423</f>
        <v>0.596882666240251</v>
      </c>
      <c r="O423" s="6" t="n">
        <f aca="false">2^E423</f>
        <v>0.655756356061366</v>
      </c>
      <c r="P423" s="6" t="n">
        <f aca="false">2^H423</f>
        <v>1.31134397095342</v>
      </c>
      <c r="Q423" s="6" t="n">
        <f aca="false">2^K423</f>
        <v>1.44068875270258</v>
      </c>
      <c r="R423" s="1" t="s">
        <v>2048</v>
      </c>
      <c r="S423" s="1" t="s">
        <v>1285</v>
      </c>
      <c r="T423" s="8" t="s">
        <v>289</v>
      </c>
    </row>
    <row r="424" customFormat="false" ht="13" hidden="false" customHeight="false" outlineLevel="0" collapsed="false">
      <c r="A424" s="1" t="s">
        <v>2049</v>
      </c>
      <c r="B424" s="1" t="n">
        <v>-0.734992578813007</v>
      </c>
      <c r="C424" s="5" t="n">
        <v>3.9404581549551E-006</v>
      </c>
      <c r="D424" s="1" t="n">
        <v>-1</v>
      </c>
      <c r="E424" s="1" t="n">
        <v>-2.3434010737089</v>
      </c>
      <c r="F424" s="5" t="n">
        <v>9.68600047951093E-018</v>
      </c>
      <c r="G424" s="1" t="n">
        <v>-1</v>
      </c>
      <c r="H424" s="1" t="n">
        <v>0.133393229672368</v>
      </c>
      <c r="I424" s="1" t="n">
        <v>0.35398974186973</v>
      </c>
      <c r="J424" s="1" t="n">
        <v>0</v>
      </c>
      <c r="K424" s="1" t="n">
        <v>-1.47501526522353</v>
      </c>
      <c r="L424" s="5" t="n">
        <v>1.33794648530585E-012</v>
      </c>
      <c r="M424" s="1" t="n">
        <v>-1</v>
      </c>
      <c r="N424" s="6" t="n">
        <f aca="false">2^B424</f>
        <v>0.600821115364178</v>
      </c>
      <c r="O424" s="6" t="n">
        <f aca="false">2^E424</f>
        <v>0.197045256704693</v>
      </c>
      <c r="P424" s="6" t="n">
        <f aca="false">2^H424</f>
        <v>1.09687051749905</v>
      </c>
      <c r="Q424" s="6" t="n">
        <f aca="false">2^K424</f>
        <v>0.359729588667008</v>
      </c>
      <c r="R424" s="1" t="s">
        <v>2050</v>
      </c>
      <c r="S424" s="1" t="s">
        <v>1352</v>
      </c>
      <c r="T424" s="8" t="s">
        <v>289</v>
      </c>
    </row>
    <row r="425" customFormat="false" ht="13" hidden="false" customHeight="false" outlineLevel="0" collapsed="false">
      <c r="A425" s="1" t="s">
        <v>2051</v>
      </c>
      <c r="B425" s="1" t="n">
        <v>-0.76002887735655</v>
      </c>
      <c r="C425" s="1" t="n">
        <v>0.258255501872548</v>
      </c>
      <c r="D425" s="1" t="n">
        <v>0</v>
      </c>
      <c r="E425" s="1" t="n">
        <v>-3.30221538621683</v>
      </c>
      <c r="F425" s="5" t="n">
        <v>4.97105575475459E-006</v>
      </c>
      <c r="G425" s="1" t="n">
        <v>-1</v>
      </c>
      <c r="H425" s="1" t="n">
        <v>3.03546617419748</v>
      </c>
      <c r="I425" s="5" t="n">
        <v>1.74640153574956E-005</v>
      </c>
      <c r="J425" s="1" t="n">
        <v>1</v>
      </c>
      <c r="K425" s="1" t="n">
        <v>0.493279665337196</v>
      </c>
      <c r="L425" s="1" t="n">
        <v>0.468788467225521</v>
      </c>
      <c r="M425" s="1" t="n">
        <v>0</v>
      </c>
      <c r="N425" s="6" t="n">
        <f aca="false">2^B425</f>
        <v>0.59048451130599</v>
      </c>
      <c r="O425" s="6" t="n">
        <f aca="false">2^E425</f>
        <v>0.101375758489441</v>
      </c>
      <c r="P425" s="6" t="n">
        <f aca="false">2^H425</f>
        <v>8.1991035107001</v>
      </c>
      <c r="Q425" s="6" t="n">
        <f aca="false">2^K425</f>
        <v>1.40764121905974</v>
      </c>
      <c r="R425" s="1" t="s">
        <v>2052</v>
      </c>
      <c r="S425" s="1" t="s">
        <v>22</v>
      </c>
      <c r="T425" s="8" t="s">
        <v>289</v>
      </c>
    </row>
    <row r="426" customFormat="false" ht="13" hidden="false" customHeight="false" outlineLevel="0" collapsed="false">
      <c r="A426" s="1" t="s">
        <v>2053</v>
      </c>
      <c r="B426" s="1" t="n">
        <v>-0.38545414991011</v>
      </c>
      <c r="C426" s="5" t="n">
        <v>2.99669222690991E-007</v>
      </c>
      <c r="D426" s="1" t="n">
        <v>0</v>
      </c>
      <c r="E426" s="1" t="n">
        <v>0.592700903512892</v>
      </c>
      <c r="F426" s="5" t="n">
        <v>2.77667642255326E-011</v>
      </c>
      <c r="G426" s="1" t="n">
        <v>1</v>
      </c>
      <c r="H426" s="1" t="n">
        <v>-0.275992598759021</v>
      </c>
      <c r="I426" s="5" t="n">
        <v>5.77195318976177E-005</v>
      </c>
      <c r="J426" s="1" t="n">
        <v>0</v>
      </c>
      <c r="K426" s="1" t="n">
        <v>0.702162454663981</v>
      </c>
      <c r="L426" s="5" t="n">
        <v>4.22931970605858E-013</v>
      </c>
      <c r="M426" s="1" t="n">
        <v>1</v>
      </c>
      <c r="N426" s="6" t="n">
        <f aca="false">2^B426</f>
        <v>0.765537974824106</v>
      </c>
      <c r="O426" s="6" t="n">
        <f aca="false">2^E426</f>
        <v>1.50806739493004</v>
      </c>
      <c r="P426" s="6" t="n">
        <f aca="false">2^H426</f>
        <v>0.825881901822327</v>
      </c>
      <c r="Q426" s="6" t="n">
        <f aca="false">2^K426</f>
        <v>1.62694158769489</v>
      </c>
      <c r="R426" s="1" t="s">
        <v>2054</v>
      </c>
      <c r="S426" s="1" t="s">
        <v>1259</v>
      </c>
      <c r="T426" s="8" t="s">
        <v>1368</v>
      </c>
    </row>
    <row r="427" customFormat="false" ht="13" hidden="false" customHeight="false" outlineLevel="0" collapsed="false">
      <c r="A427" s="1" t="s">
        <v>2055</v>
      </c>
      <c r="B427" s="1" t="n">
        <v>-0.403185233005674</v>
      </c>
      <c r="C427" s="1" t="n">
        <v>0.39135987873047</v>
      </c>
      <c r="D427" s="1" t="n">
        <v>0</v>
      </c>
      <c r="E427" s="1" t="n">
        <v>0.590671634605496</v>
      </c>
      <c r="F427" s="1" t="n">
        <v>0.19168322932306</v>
      </c>
      <c r="G427" s="1" t="n">
        <v>0</v>
      </c>
      <c r="H427" s="1" t="n">
        <v>-0.943322904325029</v>
      </c>
      <c r="I427" s="1" t="n">
        <v>0.0334617170695371</v>
      </c>
      <c r="J427" s="1" t="n">
        <v>-1</v>
      </c>
      <c r="K427" s="1" t="n">
        <v>0.0505339632861403</v>
      </c>
      <c r="L427" s="1" t="n">
        <v>0.920926704463874</v>
      </c>
      <c r="M427" s="1" t="n">
        <v>0</v>
      </c>
      <c r="N427" s="6" t="n">
        <f aca="false">2^B427</f>
        <v>0.756186902747584</v>
      </c>
      <c r="O427" s="6" t="n">
        <f aca="false">2^E427</f>
        <v>1.50594766558081</v>
      </c>
      <c r="P427" s="6" t="n">
        <f aca="false">2^H427</f>
        <v>0.520033726170058</v>
      </c>
      <c r="Q427" s="6" t="n">
        <f aca="false">2^K427</f>
        <v>1.03564816198688</v>
      </c>
      <c r="R427" s="1" t="s">
        <v>32</v>
      </c>
      <c r="S427" s="1" t="s">
        <v>22</v>
      </c>
    </row>
    <row r="428" customFormat="false" ht="13" hidden="false" customHeight="false" outlineLevel="0" collapsed="false">
      <c r="A428" s="1" t="s">
        <v>2056</v>
      </c>
      <c r="B428" s="1" t="n">
        <v>0.503958022875647</v>
      </c>
      <c r="C428" s="1" t="n">
        <v>0.08458576115068</v>
      </c>
      <c r="D428" s="1" t="n">
        <v>0</v>
      </c>
      <c r="E428" s="1" t="n">
        <v>0.587095832711373</v>
      </c>
      <c r="F428" s="1" t="n">
        <v>0.0426501723999163</v>
      </c>
      <c r="G428" s="1" t="n">
        <v>1</v>
      </c>
      <c r="H428" s="1" t="n">
        <v>0.176417662655712</v>
      </c>
      <c r="I428" s="1" t="n">
        <v>0.56139214798442</v>
      </c>
      <c r="J428" s="1" t="n">
        <v>0</v>
      </c>
      <c r="K428" s="1" t="n">
        <v>0.259555472491439</v>
      </c>
      <c r="L428" s="1" t="n">
        <v>0.383324533894999</v>
      </c>
      <c r="M428" s="1" t="n">
        <v>0</v>
      </c>
      <c r="N428" s="6" t="n">
        <f aca="false">2^B428</f>
        <v>1.41809877361582</v>
      </c>
      <c r="O428" s="6" t="n">
        <f aca="false">2^E428</f>
        <v>1.50221971033418</v>
      </c>
      <c r="P428" s="6" t="n">
        <f aca="false">2^H428</f>
        <v>1.13007432564786</v>
      </c>
      <c r="Q428" s="6" t="n">
        <f aca="false">2^K428</f>
        <v>1.19710979073925</v>
      </c>
      <c r="R428" s="1" t="s">
        <v>2057</v>
      </c>
      <c r="S428" s="1" t="s">
        <v>22</v>
      </c>
      <c r="T428" s="8" t="s">
        <v>55</v>
      </c>
    </row>
    <row r="429" customFormat="false" ht="13" hidden="false" customHeight="false" outlineLevel="0" collapsed="false">
      <c r="A429" s="1" t="s">
        <v>2058</v>
      </c>
      <c r="B429" s="1" t="n">
        <v>0.280968259335722</v>
      </c>
      <c r="C429" s="1" t="n">
        <v>0.361513692138457</v>
      </c>
      <c r="D429" s="1" t="n">
        <v>0</v>
      </c>
      <c r="E429" s="1" t="n">
        <v>0.586519324445341</v>
      </c>
      <c r="F429" s="1" t="n">
        <v>0.0473338795189981</v>
      </c>
      <c r="G429" s="1" t="n">
        <v>1</v>
      </c>
      <c r="H429" s="1" t="n">
        <v>-0.474464020191146</v>
      </c>
      <c r="I429" s="1" t="n">
        <v>0.104809980165767</v>
      </c>
      <c r="J429" s="1" t="n">
        <v>0</v>
      </c>
      <c r="K429" s="1" t="n">
        <v>-0.168912955081527</v>
      </c>
      <c r="L429" s="1" t="n">
        <v>0.590091276892255</v>
      </c>
      <c r="M429" s="1" t="n">
        <v>0</v>
      </c>
      <c r="N429" s="6" t="n">
        <f aca="false">2^B429</f>
        <v>1.215010060233</v>
      </c>
      <c r="O429" s="6" t="n">
        <f aca="false">2^E429</f>
        <v>1.50161953563232</v>
      </c>
      <c r="P429" s="6" t="n">
        <f aca="false">2^H429</f>
        <v>0.719734130851441</v>
      </c>
      <c r="Q429" s="6" t="n">
        <f aca="false">2^K429</f>
        <v>0.88951266061173</v>
      </c>
      <c r="R429" s="1" t="s">
        <v>2059</v>
      </c>
      <c r="S429" s="1" t="s">
        <v>1272</v>
      </c>
      <c r="T429" s="8" t="s">
        <v>1286</v>
      </c>
    </row>
    <row r="430" customFormat="false" ht="13" hidden="false" customHeight="false" outlineLevel="0" collapsed="false">
      <c r="A430" s="1" t="s">
        <v>2060</v>
      </c>
      <c r="B430" s="1" t="n">
        <v>-1.56000329582867</v>
      </c>
      <c r="C430" s="1" t="n">
        <v>0.00127978912998781</v>
      </c>
      <c r="D430" s="1" t="n">
        <v>-1</v>
      </c>
      <c r="E430" s="1" t="n">
        <v>0.585216787947326</v>
      </c>
      <c r="F430" s="1" t="n">
        <v>0.216348877252784</v>
      </c>
      <c r="G430" s="1" t="n">
        <v>0</v>
      </c>
      <c r="H430" s="1" t="n">
        <v>-1.12141496262757</v>
      </c>
      <c r="I430" s="1" t="n">
        <v>0.0158714852186689</v>
      </c>
      <c r="J430" s="1" t="n">
        <v>-1</v>
      </c>
      <c r="K430" s="1" t="n">
        <v>1.02380512114843</v>
      </c>
      <c r="L430" s="1" t="n">
        <v>0.0284195670675448</v>
      </c>
      <c r="M430" s="1" t="n">
        <v>1</v>
      </c>
      <c r="N430" s="6" t="n">
        <f aca="false">2^B430</f>
        <v>0.339150307074073</v>
      </c>
      <c r="O430" s="6" t="n">
        <f aca="false">2^E430</f>
        <v>1.50026441101246</v>
      </c>
      <c r="P430" s="6" t="n">
        <f aca="false">2^H430</f>
        <v>0.459642796922353</v>
      </c>
      <c r="Q430" s="6" t="n">
        <f aca="false">2^K430</f>
        <v>2.0332746738461</v>
      </c>
      <c r="R430" s="1" t="s">
        <v>2061</v>
      </c>
      <c r="S430" s="1" t="s">
        <v>22</v>
      </c>
      <c r="T430" s="8" t="s">
        <v>289</v>
      </c>
    </row>
    <row r="431" customFormat="false" ht="13" hidden="false" customHeight="false" outlineLevel="0" collapsed="false">
      <c r="A431" s="1" t="s">
        <v>2062</v>
      </c>
      <c r="B431" s="1" t="n">
        <v>-0.708950113005088</v>
      </c>
      <c r="C431" s="5" t="n">
        <v>8.62736697218757E-006</v>
      </c>
      <c r="D431" s="1" t="n">
        <v>-1</v>
      </c>
      <c r="E431" s="1" t="n">
        <v>0.584950288518893</v>
      </c>
      <c r="F431" s="1" t="n">
        <v>0.000117116029557319</v>
      </c>
      <c r="G431" s="1" t="n">
        <v>0</v>
      </c>
      <c r="H431" s="1" t="n">
        <v>2.21577269456986</v>
      </c>
      <c r="I431" s="5" t="n">
        <v>6.54641171706438E-017</v>
      </c>
      <c r="J431" s="1" t="n">
        <v>1</v>
      </c>
      <c r="K431" s="1" t="n">
        <v>3.50967309609384</v>
      </c>
      <c r="L431" s="5" t="n">
        <v>1.6947007431374E-022</v>
      </c>
      <c r="M431" s="1" t="n">
        <v>1</v>
      </c>
      <c r="N431" s="6" t="n">
        <f aca="false">2^B431</f>
        <v>0.611765174446431</v>
      </c>
      <c r="O431" s="6" t="n">
        <f aca="false">2^E431</f>
        <v>1.49998730277339</v>
      </c>
      <c r="P431" s="6" t="n">
        <f aca="false">2^H431</f>
        <v>4.64530297413886</v>
      </c>
      <c r="Q431" s="6" t="n">
        <f aca="false">2^K431</f>
        <v>11.3898204242319</v>
      </c>
      <c r="R431" s="1" t="s">
        <v>2063</v>
      </c>
      <c r="S431" s="1" t="s">
        <v>1384</v>
      </c>
      <c r="T431" s="8" t="s">
        <v>2064</v>
      </c>
    </row>
    <row r="432" customFormat="false" ht="13" hidden="false" customHeight="false" outlineLevel="0" collapsed="false">
      <c r="A432" s="1" t="s">
        <v>2065</v>
      </c>
      <c r="B432" s="1" t="n">
        <v>-0.759784613904744</v>
      </c>
      <c r="C432" s="1" t="n">
        <v>0.346262767814045</v>
      </c>
      <c r="D432" s="1" t="n">
        <v>0</v>
      </c>
      <c r="E432" s="1" t="n">
        <v>0.584939893654655</v>
      </c>
      <c r="F432" s="1" t="n">
        <v>0.471049882400747</v>
      </c>
      <c r="G432" s="1" t="n">
        <v>0</v>
      </c>
      <c r="H432" s="1" t="n">
        <v>-2.38506957209857</v>
      </c>
      <c r="I432" s="1" t="n">
        <v>0.00230868845742104</v>
      </c>
      <c r="J432" s="1" t="n">
        <v>-1</v>
      </c>
      <c r="K432" s="1" t="n">
        <v>-1.04034506453917</v>
      </c>
      <c r="L432" s="1" t="n">
        <v>0.180179925379773</v>
      </c>
      <c r="M432" s="1" t="n">
        <v>0</v>
      </c>
      <c r="N432" s="6" t="n">
        <f aca="false">2^B432</f>
        <v>0.590584495011291</v>
      </c>
      <c r="O432" s="6" t="n">
        <f aca="false">2^E432</f>
        <v>1.49997649514755</v>
      </c>
      <c r="P432" s="6" t="n">
        <f aca="false">2^H432</f>
        <v>0.191435517684466</v>
      </c>
      <c r="Q432" s="6" t="n">
        <f aca="false">2^K432</f>
        <v>0.486211167561406</v>
      </c>
      <c r="R432" s="1" t="s">
        <v>2066</v>
      </c>
      <c r="S432" s="1" t="s">
        <v>1587</v>
      </c>
      <c r="T432" s="8" t="s">
        <v>326</v>
      </c>
    </row>
    <row r="433" customFormat="false" ht="13" hidden="false" customHeight="false" outlineLevel="0" collapsed="false">
      <c r="A433" s="1" t="s">
        <v>2067</v>
      </c>
      <c r="B433" s="1" t="n">
        <v>-0.151431861836617</v>
      </c>
      <c r="C433" s="1" t="n">
        <v>0.282615927141231</v>
      </c>
      <c r="D433" s="1" t="n">
        <v>0</v>
      </c>
      <c r="E433" s="1" t="n">
        <v>0.581586057000347</v>
      </c>
      <c r="F433" s="5" t="n">
        <v>6.5398324687037E-005</v>
      </c>
      <c r="G433" s="1" t="n">
        <v>0</v>
      </c>
      <c r="H433" s="1" t="n">
        <v>-0.037698019327447</v>
      </c>
      <c r="I433" s="1" t="n">
        <v>0.795193403555589</v>
      </c>
      <c r="J433" s="1" t="n">
        <v>0</v>
      </c>
      <c r="K433" s="1" t="n">
        <v>0.695319899509517</v>
      </c>
      <c r="L433" s="5" t="n">
        <v>4.76218789020748E-006</v>
      </c>
      <c r="M433" s="1" t="n">
        <v>1</v>
      </c>
      <c r="N433" s="6" t="n">
        <f aca="false">2^B433</f>
        <v>0.900356423378779</v>
      </c>
      <c r="O433" s="6" t="n">
        <f aca="false">2^E433</f>
        <v>1.49649354613641</v>
      </c>
      <c r="P433" s="6" t="n">
        <f aca="false">2^H433</f>
        <v>0.974208165583957</v>
      </c>
      <c r="Q433" s="6" t="n">
        <f aca="false">2^K433</f>
        <v>1.61924344019085</v>
      </c>
      <c r="R433" s="1" t="s">
        <v>2068</v>
      </c>
      <c r="S433" s="1" t="s">
        <v>1259</v>
      </c>
      <c r="T433" s="8" t="s">
        <v>428</v>
      </c>
    </row>
    <row r="434" customFormat="false" ht="13" hidden="false" customHeight="false" outlineLevel="0" collapsed="false">
      <c r="A434" s="1" t="s">
        <v>2069</v>
      </c>
      <c r="B434" s="1" t="n">
        <v>-0.0236357895350974</v>
      </c>
      <c r="C434" s="1" t="n">
        <v>0.972164959482</v>
      </c>
      <c r="D434" s="1" t="n">
        <v>0</v>
      </c>
      <c r="E434" s="1" t="n">
        <v>0.580260298466202</v>
      </c>
      <c r="F434" s="1" t="n">
        <v>0.35171081450958</v>
      </c>
      <c r="G434" s="1" t="n">
        <v>0</v>
      </c>
      <c r="H434" s="1" t="n">
        <v>-1.69894937082724</v>
      </c>
      <c r="I434" s="1" t="n">
        <v>0.00534933585848009</v>
      </c>
      <c r="J434" s="1" t="n">
        <v>-1</v>
      </c>
      <c r="K434" s="1" t="n">
        <v>-1.09505328282594</v>
      </c>
      <c r="L434" s="1" t="n">
        <v>0.0703871235731202</v>
      </c>
      <c r="M434" s="1" t="n">
        <v>0</v>
      </c>
      <c r="N434" s="6" t="n">
        <f aca="false">2^B434</f>
        <v>0.983750391900464</v>
      </c>
      <c r="O434" s="6" t="n">
        <f aca="false">2^E434</f>
        <v>1.49511898136434</v>
      </c>
      <c r="P434" s="6" t="n">
        <f aca="false">2^H434</f>
        <v>0.30801032732245</v>
      </c>
      <c r="Q434" s="6" t="n">
        <f aca="false">2^K434</f>
        <v>0.468118834439696</v>
      </c>
      <c r="R434" s="1" t="s">
        <v>32</v>
      </c>
      <c r="S434" s="1" t="s">
        <v>22</v>
      </c>
    </row>
    <row r="435" customFormat="false" ht="13" hidden="false" customHeight="false" outlineLevel="0" collapsed="false">
      <c r="A435" s="1" t="s">
        <v>2070</v>
      </c>
      <c r="B435" s="1" t="n">
        <v>-0.261060854259803</v>
      </c>
      <c r="C435" s="1" t="n">
        <v>0.0519066581573082</v>
      </c>
      <c r="D435" s="1" t="n">
        <v>0</v>
      </c>
      <c r="E435" s="1" t="n">
        <v>0.573292205184973</v>
      </c>
      <c r="F435" s="5" t="n">
        <v>5.62662230347718E-005</v>
      </c>
      <c r="G435" s="1" t="n">
        <v>0</v>
      </c>
      <c r="H435" s="1" t="n">
        <v>0.174608767360425</v>
      </c>
      <c r="I435" s="1" t="n">
        <v>0.187353614956047</v>
      </c>
      <c r="J435" s="1" t="n">
        <v>0</v>
      </c>
      <c r="K435" s="1" t="n">
        <v>1.0089618268052</v>
      </c>
      <c r="L435" s="5" t="n">
        <v>2.4629519431544E-009</v>
      </c>
      <c r="M435" s="1" t="n">
        <v>1</v>
      </c>
      <c r="N435" s="6" t="n">
        <f aca="false">2^B435</f>
        <v>0.834474081496346</v>
      </c>
      <c r="O435" s="6" t="n">
        <f aca="false">2^E435</f>
        <v>1.48791509602645</v>
      </c>
      <c r="P435" s="6" t="n">
        <f aca="false">2^H435</f>
        <v>1.12865829171352</v>
      </c>
      <c r="Q435" s="6" t="n">
        <f aca="false">2^K435</f>
        <v>2.01246239725581</v>
      </c>
      <c r="R435" s="1" t="s">
        <v>2071</v>
      </c>
      <c r="S435" s="1" t="s">
        <v>1259</v>
      </c>
      <c r="T435" s="8" t="s">
        <v>281</v>
      </c>
    </row>
    <row r="436" customFormat="false" ht="13" hidden="false" customHeight="false" outlineLevel="0" collapsed="false">
      <c r="A436" s="1" t="s">
        <v>2072</v>
      </c>
      <c r="B436" s="1" t="n">
        <v>-0.486560528040215</v>
      </c>
      <c r="C436" s="1" t="n">
        <v>0.0041433790926675</v>
      </c>
      <c r="D436" s="1" t="n">
        <v>0</v>
      </c>
      <c r="E436" s="1" t="n">
        <v>0.572777388822338</v>
      </c>
      <c r="F436" s="1" t="n">
        <v>0.000820462058975591</v>
      </c>
      <c r="G436" s="1" t="n">
        <v>0</v>
      </c>
      <c r="H436" s="1" t="n">
        <v>-1.03054825474586</v>
      </c>
      <c r="I436" s="5" t="n">
        <v>1.36391567487809E-007</v>
      </c>
      <c r="J436" s="1" t="n">
        <v>-1</v>
      </c>
      <c r="K436" s="1" t="n">
        <v>0.0287896621166936</v>
      </c>
      <c r="L436" s="1" t="n">
        <v>0.876443871058326</v>
      </c>
      <c r="M436" s="1" t="n">
        <v>0</v>
      </c>
      <c r="N436" s="6" t="n">
        <f aca="false">2^B436</f>
        <v>0.713724633653773</v>
      </c>
      <c r="O436" s="6" t="n">
        <f aca="false">2^E436</f>
        <v>1.48738423790288</v>
      </c>
      <c r="P436" s="6" t="n">
        <f aca="false">2^H436</f>
        <v>0.489524083896273</v>
      </c>
      <c r="Q436" s="6" t="n">
        <f aca="false">2^K436</f>
        <v>1.02015591466101</v>
      </c>
      <c r="R436" s="1" t="s">
        <v>2073</v>
      </c>
      <c r="S436" s="1" t="s">
        <v>22</v>
      </c>
      <c r="T436" s="8" t="s">
        <v>1267</v>
      </c>
    </row>
    <row r="437" customFormat="false" ht="13" hidden="false" customHeight="false" outlineLevel="0" collapsed="false">
      <c r="A437" s="1" t="s">
        <v>2074</v>
      </c>
      <c r="B437" s="1" t="n">
        <v>-1.25658560963942</v>
      </c>
      <c r="C437" s="1" t="n">
        <v>0.000443396575688405</v>
      </c>
      <c r="D437" s="1" t="n">
        <v>-1</v>
      </c>
      <c r="E437" s="1" t="n">
        <v>0.570726891631471</v>
      </c>
      <c r="F437" s="1" t="n">
        <v>0.0939847533094875</v>
      </c>
      <c r="G437" s="1" t="n">
        <v>0</v>
      </c>
      <c r="H437" s="1" t="n">
        <v>-0.31659512587342</v>
      </c>
      <c r="I437" s="1" t="n">
        <v>0.36022165834702</v>
      </c>
      <c r="J437" s="1" t="n">
        <v>0</v>
      </c>
      <c r="K437" s="1" t="n">
        <v>1.51071737539747</v>
      </c>
      <c r="L437" s="5" t="n">
        <v>4.07293075052343E-005</v>
      </c>
      <c r="M437" s="1" t="n">
        <v>1</v>
      </c>
      <c r="N437" s="6" t="n">
        <f aca="false">2^B437</f>
        <v>0.418533320873045</v>
      </c>
      <c r="O437" s="6" t="n">
        <f aca="false">2^E437</f>
        <v>1.4852717257281</v>
      </c>
      <c r="P437" s="6" t="n">
        <f aca="false">2^H437</f>
        <v>0.802962698430634</v>
      </c>
      <c r="Q437" s="6" t="n">
        <f aca="false">2^K437</f>
        <v>2.84951695197315</v>
      </c>
      <c r="R437" s="1" t="s">
        <v>2075</v>
      </c>
      <c r="S437" s="1" t="s">
        <v>22</v>
      </c>
      <c r="T437" s="8" t="s">
        <v>240</v>
      </c>
    </row>
    <row r="438" customFormat="false" ht="13" hidden="false" customHeight="false" outlineLevel="0" collapsed="false">
      <c r="A438" s="1" t="s">
        <v>2076</v>
      </c>
      <c r="B438" s="1" t="n">
        <v>1.51126954258742</v>
      </c>
      <c r="C438" s="1" t="n">
        <v>0.00875361280897126</v>
      </c>
      <c r="D438" s="1" t="n">
        <v>1</v>
      </c>
      <c r="E438" s="1" t="n">
        <v>0.569363976389052</v>
      </c>
      <c r="F438" s="1" t="n">
        <v>0.327670884346412</v>
      </c>
      <c r="G438" s="1" t="n">
        <v>0</v>
      </c>
      <c r="H438" s="1" t="n">
        <v>-0.258717056380252</v>
      </c>
      <c r="I438" s="1" t="n">
        <v>0.667277505925208</v>
      </c>
      <c r="J438" s="1" t="n">
        <v>0</v>
      </c>
      <c r="K438" s="1" t="n">
        <v>-1.20062262257862</v>
      </c>
      <c r="L438" s="1" t="n">
        <v>0.0341037282619184</v>
      </c>
      <c r="M438" s="1" t="n">
        <v>-1</v>
      </c>
      <c r="N438" s="6" t="n">
        <f aca="false">2^B438</f>
        <v>2.85060776524963</v>
      </c>
      <c r="O438" s="6" t="n">
        <f aca="false">2^E438</f>
        <v>1.48386925081893</v>
      </c>
      <c r="P438" s="6" t="n">
        <f aca="false">2^H438</f>
        <v>0.835830867312205</v>
      </c>
      <c r="Q438" s="6" t="n">
        <f aca="false">2^K438</f>
        <v>0.43508747082266</v>
      </c>
      <c r="R438" s="1" t="s">
        <v>1759</v>
      </c>
      <c r="S438" s="1" t="s">
        <v>1262</v>
      </c>
      <c r="T438" s="8" t="s">
        <v>1267</v>
      </c>
    </row>
    <row r="439" customFormat="false" ht="13" hidden="false" customHeight="false" outlineLevel="0" collapsed="false">
      <c r="A439" s="1" t="s">
        <v>2077</v>
      </c>
      <c r="B439" s="1" t="n">
        <v>-0.292782946473906</v>
      </c>
      <c r="C439" s="5" t="n">
        <v>8.19445174522127E-006</v>
      </c>
      <c r="D439" s="1" t="n">
        <v>0</v>
      </c>
      <c r="E439" s="1" t="n">
        <v>0.569044893053739</v>
      </c>
      <c r="F439" s="5" t="n">
        <v>9.95065109872281E-012</v>
      </c>
      <c r="G439" s="1" t="n">
        <v>0</v>
      </c>
      <c r="H439" s="1" t="n">
        <v>-0.219379758297453</v>
      </c>
      <c r="I439" s="1" t="n">
        <v>0.000337626010278892</v>
      </c>
      <c r="J439" s="1" t="n">
        <v>0</v>
      </c>
      <c r="K439" s="1" t="n">
        <v>0.642448081230192</v>
      </c>
      <c r="L439" s="5" t="n">
        <v>4.26184800765979E-013</v>
      </c>
      <c r="M439" s="1" t="n">
        <v>1</v>
      </c>
      <c r="N439" s="6" t="n">
        <f aca="false">2^B439</f>
        <v>0.81632585316948</v>
      </c>
      <c r="O439" s="6" t="n">
        <f aca="false">2^E439</f>
        <v>1.48354109720351</v>
      </c>
      <c r="P439" s="6" t="n">
        <f aca="false">2^H439</f>
        <v>0.858934629204846</v>
      </c>
      <c r="Q439" s="6" t="n">
        <f aca="false">2^K439</f>
        <v>1.56097570264272</v>
      </c>
      <c r="R439" s="1" t="s">
        <v>2078</v>
      </c>
      <c r="S439" s="1" t="s">
        <v>1259</v>
      </c>
      <c r="T439" s="8" t="s">
        <v>388</v>
      </c>
    </row>
    <row r="440" customFormat="false" ht="13" hidden="false" customHeight="false" outlineLevel="0" collapsed="false">
      <c r="A440" s="1" t="s">
        <v>2079</v>
      </c>
      <c r="B440" s="1" t="n">
        <v>-1.53771554697223</v>
      </c>
      <c r="C440" s="1" t="n">
        <v>0.000619852314898113</v>
      </c>
      <c r="D440" s="1" t="n">
        <v>-1</v>
      </c>
      <c r="E440" s="1" t="n">
        <v>0.566648418904474</v>
      </c>
      <c r="F440" s="1" t="n">
        <v>0.1914312958468</v>
      </c>
      <c r="G440" s="1" t="n">
        <v>0</v>
      </c>
      <c r="H440" s="1" t="n">
        <v>-1.6425083325048</v>
      </c>
      <c r="I440" s="1" t="n">
        <v>0.000244040069242613</v>
      </c>
      <c r="J440" s="1" t="n">
        <v>-1</v>
      </c>
      <c r="K440" s="1" t="n">
        <v>0.461855633371908</v>
      </c>
      <c r="L440" s="1" t="n">
        <v>0.291408425445973</v>
      </c>
      <c r="M440" s="1" t="n">
        <v>0</v>
      </c>
      <c r="N440" s="6" t="n">
        <f aca="false">2^B440</f>
        <v>0.3444304154935</v>
      </c>
      <c r="O440" s="6" t="n">
        <f aca="false">2^E440</f>
        <v>1.4810788189131</v>
      </c>
      <c r="P440" s="6" t="n">
        <f aca="false">2^H440</f>
        <v>0.32029910400848</v>
      </c>
      <c r="Q440" s="6" t="n">
        <f aca="false">2^K440</f>
        <v>1.37731221554317</v>
      </c>
      <c r="R440" s="1" t="s">
        <v>2080</v>
      </c>
      <c r="S440" s="1" t="s">
        <v>1484</v>
      </c>
      <c r="T440" s="8" t="s">
        <v>1601</v>
      </c>
    </row>
    <row r="441" customFormat="false" ht="13" hidden="false" customHeight="false" outlineLevel="0" collapsed="false">
      <c r="A441" s="1" t="s">
        <v>2081</v>
      </c>
      <c r="B441" s="1" t="n">
        <v>-1.02518987511251</v>
      </c>
      <c r="C441" s="1" t="n">
        <v>0.000968889228718516</v>
      </c>
      <c r="D441" s="1" t="n">
        <v>-1</v>
      </c>
      <c r="E441" s="1" t="n">
        <v>0.559727962595304</v>
      </c>
      <c r="F441" s="1" t="n">
        <v>0.0606934914428106</v>
      </c>
      <c r="G441" s="1" t="n">
        <v>0</v>
      </c>
      <c r="H441" s="1" t="n">
        <v>-1.17061613464657</v>
      </c>
      <c r="I441" s="1" t="n">
        <v>0.00018260535800254</v>
      </c>
      <c r="J441" s="1" t="n">
        <v>-1</v>
      </c>
      <c r="K441" s="1" t="n">
        <v>0.414301703061241</v>
      </c>
      <c r="L441" s="1" t="n">
        <v>0.166317861008314</v>
      </c>
      <c r="M441" s="1" t="n">
        <v>0</v>
      </c>
      <c r="N441" s="6" t="n">
        <f aca="false">2^B441</f>
        <v>0.491345628331517</v>
      </c>
      <c r="O441" s="6" t="n">
        <f aca="false">2^E441</f>
        <v>1.47399125240544</v>
      </c>
      <c r="P441" s="6" t="n">
        <f aca="false">2^H441</f>
        <v>0.444231581198923</v>
      </c>
      <c r="Q441" s="6" t="n">
        <f aca="false">2^K441</f>
        <v>1.33265348661584</v>
      </c>
      <c r="R441" s="1" t="s">
        <v>2082</v>
      </c>
      <c r="S441" s="1" t="s">
        <v>22</v>
      </c>
      <c r="T441" s="8" t="s">
        <v>55</v>
      </c>
    </row>
    <row r="442" customFormat="false" ht="13" hidden="false" customHeight="false" outlineLevel="0" collapsed="false">
      <c r="A442" s="1" t="s">
        <v>2083</v>
      </c>
      <c r="B442" s="1" t="n">
        <v>0.348209788606617</v>
      </c>
      <c r="C442" s="1" t="n">
        <v>0.0904082574173893</v>
      </c>
      <c r="D442" s="1" t="n">
        <v>0</v>
      </c>
      <c r="E442" s="1" t="n">
        <v>0.557618800878922</v>
      </c>
      <c r="F442" s="1" t="n">
        <v>0.00669009099387549</v>
      </c>
      <c r="G442" s="1" t="n">
        <v>0</v>
      </c>
      <c r="H442" s="1" t="n">
        <v>-1.53965736597049</v>
      </c>
      <c r="I442" s="5" t="n">
        <v>2.27597086864943E-009</v>
      </c>
      <c r="J442" s="1" t="n">
        <v>-1</v>
      </c>
      <c r="K442" s="1" t="n">
        <v>-1.33024835369819</v>
      </c>
      <c r="L442" s="5" t="n">
        <v>5.03809162479244E-008</v>
      </c>
      <c r="M442" s="1" t="n">
        <v>-1</v>
      </c>
      <c r="N442" s="6" t="n">
        <f aca="false">2^B442</f>
        <v>1.27298003142133</v>
      </c>
      <c r="O442" s="6" t="n">
        <f aca="false">2^E442</f>
        <v>1.47183791132766</v>
      </c>
      <c r="P442" s="6" t="n">
        <f aca="false">2^H442</f>
        <v>0.3439671355891</v>
      </c>
      <c r="Q442" s="6" t="n">
        <f aca="false">2^K442</f>
        <v>0.397699773692094</v>
      </c>
      <c r="R442" s="1" t="s">
        <v>2084</v>
      </c>
      <c r="S442" s="1" t="s">
        <v>1587</v>
      </c>
    </row>
    <row r="443" customFormat="false" ht="13" hidden="false" customHeight="false" outlineLevel="0" collapsed="false">
      <c r="A443" s="1" t="s">
        <v>2085</v>
      </c>
      <c r="B443" s="1" t="n">
        <v>-1.04596795753932</v>
      </c>
      <c r="C443" s="1" t="n">
        <v>0.0120306588195185</v>
      </c>
      <c r="D443" s="1" t="n">
        <v>-1</v>
      </c>
      <c r="E443" s="1" t="n">
        <v>0.557331633602338</v>
      </c>
      <c r="F443" s="1" t="n">
        <v>0.17978962884986</v>
      </c>
      <c r="G443" s="1" t="n">
        <v>0</v>
      </c>
      <c r="H443" s="1" t="n">
        <v>-1.27339185628701</v>
      </c>
      <c r="I443" s="1" t="n">
        <v>0.00227379729982912</v>
      </c>
      <c r="J443" s="1" t="n">
        <v>-1</v>
      </c>
      <c r="K443" s="1" t="n">
        <v>0.32990773485465</v>
      </c>
      <c r="L443" s="1" t="n">
        <v>0.441108717190255</v>
      </c>
      <c r="M443" s="1" t="n">
        <v>0</v>
      </c>
      <c r="N443" s="6" t="n">
        <f aca="false">2^B443</f>
        <v>0.484319851306181</v>
      </c>
      <c r="O443" s="6" t="n">
        <f aca="false">2^E443</f>
        <v>1.47154497234198</v>
      </c>
      <c r="P443" s="6" t="n">
        <f aca="false">2^H443</f>
        <v>0.413686029827423</v>
      </c>
      <c r="Q443" s="6" t="n">
        <f aca="false">2^K443</f>
        <v>1.25693298690706</v>
      </c>
      <c r="R443" s="1" t="s">
        <v>2086</v>
      </c>
      <c r="S443" s="1" t="s">
        <v>22</v>
      </c>
      <c r="T443" s="8" t="s">
        <v>358</v>
      </c>
    </row>
    <row r="444" customFormat="false" ht="13" hidden="false" customHeight="false" outlineLevel="0" collapsed="false">
      <c r="A444" s="1" t="s">
        <v>2087</v>
      </c>
      <c r="B444" s="1" t="n">
        <v>0.237506783063356</v>
      </c>
      <c r="C444" s="1" t="n">
        <v>0.0841915075941999</v>
      </c>
      <c r="D444" s="1" t="n">
        <v>0</v>
      </c>
      <c r="E444" s="1" t="n">
        <v>0.554444927754666</v>
      </c>
      <c r="F444" s="1" t="n">
        <v>0.000118805304261498</v>
      </c>
      <c r="G444" s="1" t="n">
        <v>0</v>
      </c>
      <c r="H444" s="1" t="n">
        <v>-0.678122015224528</v>
      </c>
      <c r="I444" s="5" t="n">
        <v>6.0434840235659E-006</v>
      </c>
      <c r="J444" s="1" t="n">
        <v>-1</v>
      </c>
      <c r="K444" s="1" t="n">
        <v>-0.361183870533218</v>
      </c>
      <c r="L444" s="1" t="n">
        <v>0.00835995027042578</v>
      </c>
      <c r="M444" s="1" t="n">
        <v>0</v>
      </c>
      <c r="N444" s="6" t="n">
        <f aca="false">2^B444</f>
        <v>1.17895347225963</v>
      </c>
      <c r="O444" s="6" t="n">
        <f aca="false">2^E444</f>
        <v>1.46860348413065</v>
      </c>
      <c r="P444" s="6" t="n">
        <f aca="false">2^H444</f>
        <v>0.624978291825271</v>
      </c>
      <c r="Q444" s="6" t="n">
        <f aca="false">2^K444</f>
        <v>0.778525462180826</v>
      </c>
      <c r="R444" s="1" t="s">
        <v>1650</v>
      </c>
      <c r="S444" s="1" t="s">
        <v>1272</v>
      </c>
      <c r="T444" s="8" t="s">
        <v>326</v>
      </c>
    </row>
    <row r="445" customFormat="false" ht="13" hidden="false" customHeight="false" outlineLevel="0" collapsed="false">
      <c r="A445" s="1" t="s">
        <v>2088</v>
      </c>
      <c r="B445" s="1" t="n">
        <v>-1.84793073790292</v>
      </c>
      <c r="C445" s="5" t="n">
        <v>2.93847495975682E-018</v>
      </c>
      <c r="D445" s="1" t="n">
        <v>-1</v>
      </c>
      <c r="E445" s="1" t="n">
        <v>-0.663507954306748</v>
      </c>
      <c r="F445" s="5" t="n">
        <v>1.46741177366879E-007</v>
      </c>
      <c r="G445" s="1" t="n">
        <v>-1</v>
      </c>
      <c r="H445" s="1" t="n">
        <v>-0.566549098377504</v>
      </c>
      <c r="I445" s="5" t="n">
        <v>2.42409938628349E-006</v>
      </c>
      <c r="J445" s="1" t="n">
        <v>0</v>
      </c>
      <c r="K445" s="1" t="n">
        <v>0.617873685218665</v>
      </c>
      <c r="L445" s="5" t="n">
        <v>5.81113396744128E-007</v>
      </c>
      <c r="M445" s="1" t="n">
        <v>1</v>
      </c>
      <c r="N445" s="6" t="n">
        <f aca="false">2^B445</f>
        <v>0.277790518240665</v>
      </c>
      <c r="O445" s="6" t="n">
        <f aca="false">2^E445</f>
        <v>0.631341304659818</v>
      </c>
      <c r="P445" s="6" t="n">
        <f aca="false">2^H445</f>
        <v>0.675229996771498</v>
      </c>
      <c r="Q445" s="6" t="n">
        <f aca="false">2^K445</f>
        <v>1.53461172759624</v>
      </c>
      <c r="R445" s="1" t="s">
        <v>2089</v>
      </c>
      <c r="S445" s="1" t="s">
        <v>22</v>
      </c>
      <c r="T445" s="8" t="s">
        <v>307</v>
      </c>
    </row>
    <row r="446" customFormat="false" ht="13" hidden="false" customHeight="false" outlineLevel="0" collapsed="false">
      <c r="A446" s="1" t="s">
        <v>2090</v>
      </c>
      <c r="B446" s="1" t="n">
        <v>-0.857480691038919</v>
      </c>
      <c r="C446" s="1" t="n">
        <v>0.0921691484445678</v>
      </c>
      <c r="D446" s="1" t="n">
        <v>0</v>
      </c>
      <c r="E446" s="1" t="n">
        <v>-1.24533767944998</v>
      </c>
      <c r="F446" s="1" t="n">
        <v>0.013985476043835</v>
      </c>
      <c r="G446" s="1" t="n">
        <v>-1</v>
      </c>
      <c r="H446" s="1" t="n">
        <v>-0.0374083421608304</v>
      </c>
      <c r="I446" s="1" t="n">
        <v>0.944959153029032</v>
      </c>
      <c r="J446" s="1" t="n">
        <v>0</v>
      </c>
      <c r="K446" s="1" t="n">
        <v>-0.425265330571895</v>
      </c>
      <c r="L446" s="1" t="n">
        <v>0.413782755828894</v>
      </c>
      <c r="M446" s="1" t="n">
        <v>0</v>
      </c>
      <c r="N446" s="6" t="n">
        <f aca="false">2^B446</f>
        <v>0.55191550041662</v>
      </c>
      <c r="O446" s="6" t="n">
        <f aca="false">2^E446</f>
        <v>0.421809157200937</v>
      </c>
      <c r="P446" s="6" t="n">
        <f aca="false">2^H446</f>
        <v>0.97440379542041</v>
      </c>
      <c r="Q446" s="6" t="n">
        <f aca="false">2^K446</f>
        <v>0.744701758529012</v>
      </c>
      <c r="R446" s="1" t="s">
        <v>2091</v>
      </c>
      <c r="S446" s="1" t="s">
        <v>1352</v>
      </c>
      <c r="T446" s="8" t="s">
        <v>307</v>
      </c>
    </row>
    <row r="447" customFormat="false" ht="13" hidden="false" customHeight="false" outlineLevel="0" collapsed="false">
      <c r="A447" s="1" t="s">
        <v>2092</v>
      </c>
      <c r="B447" s="1" t="n">
        <v>-1.45126865957957</v>
      </c>
      <c r="C447" s="1" t="n">
        <v>0.000177667357153313</v>
      </c>
      <c r="D447" s="1" t="n">
        <v>-1</v>
      </c>
      <c r="E447" s="1" t="n">
        <v>0.553756592849034</v>
      </c>
      <c r="F447" s="1" t="n">
        <v>0.129920551912435</v>
      </c>
      <c r="G447" s="1" t="n">
        <v>0</v>
      </c>
      <c r="H447" s="1" t="n">
        <v>-1.22636619313749</v>
      </c>
      <c r="I447" s="1" t="n">
        <v>0.000976284715695836</v>
      </c>
      <c r="J447" s="1" t="n">
        <v>-1</v>
      </c>
      <c r="K447" s="1" t="n">
        <v>0.778659059291115</v>
      </c>
      <c r="L447" s="1" t="n">
        <v>0.0316985525595837</v>
      </c>
      <c r="M447" s="1" t="n">
        <v>1</v>
      </c>
      <c r="N447" s="6" t="n">
        <f aca="false">2^B447</f>
        <v>0.365699698006605</v>
      </c>
      <c r="O447" s="6" t="n">
        <f aca="false">2^E447</f>
        <v>1.46790295498658</v>
      </c>
      <c r="P447" s="6" t="n">
        <f aca="false">2^H447</f>
        <v>0.427392591935645</v>
      </c>
      <c r="Q447" s="6" t="n">
        <f aca="false">2^K447</f>
        <v>1.71553559398995</v>
      </c>
      <c r="R447" s="1" t="s">
        <v>2093</v>
      </c>
      <c r="S447" s="1" t="s">
        <v>1484</v>
      </c>
    </row>
    <row r="448" customFormat="false" ht="13" hidden="false" customHeight="false" outlineLevel="0" collapsed="false">
      <c r="A448" s="1" t="s">
        <v>2094</v>
      </c>
      <c r="B448" s="1" t="n">
        <v>-0.534715378761151</v>
      </c>
      <c r="C448" s="1" t="n">
        <v>0.429283200140295</v>
      </c>
      <c r="D448" s="1" t="n">
        <v>0</v>
      </c>
      <c r="E448" s="1" t="n">
        <v>0.553692632129906</v>
      </c>
      <c r="F448" s="1" t="n">
        <v>0.403802598730167</v>
      </c>
      <c r="G448" s="1" t="n">
        <v>0</v>
      </c>
      <c r="H448" s="1" t="n">
        <v>-1.33601452969917</v>
      </c>
      <c r="I448" s="1" t="n">
        <v>0.0353303345458042</v>
      </c>
      <c r="J448" s="1" t="n">
        <v>-1</v>
      </c>
      <c r="K448" s="1" t="n">
        <v>-0.247606518808112</v>
      </c>
      <c r="L448" s="1" t="n">
        <v>0.724754293795158</v>
      </c>
      <c r="M448" s="1" t="n">
        <v>0</v>
      </c>
      <c r="N448" s="6" t="n">
        <f aca="false">2^B448</f>
        <v>0.69029484767689</v>
      </c>
      <c r="O448" s="6" t="n">
        <f aca="false">2^E448</f>
        <v>1.46783787813752</v>
      </c>
      <c r="P448" s="6" t="n">
        <f aca="false">2^H448</f>
        <v>0.396113416097032</v>
      </c>
      <c r="Q448" s="6" t="n">
        <f aca="false">2^K448</f>
        <v>0.842292649499572</v>
      </c>
      <c r="R448" s="1" t="s">
        <v>2095</v>
      </c>
      <c r="S448" s="1" t="s">
        <v>22</v>
      </c>
      <c r="T448" s="8" t="s">
        <v>374</v>
      </c>
    </row>
    <row r="449" customFormat="false" ht="13" hidden="false" customHeight="false" outlineLevel="0" collapsed="false">
      <c r="A449" s="1" t="s">
        <v>2096</v>
      </c>
      <c r="B449" s="1" t="n">
        <v>0.405820613582188</v>
      </c>
      <c r="C449" s="1" t="n">
        <v>0.587171454982958</v>
      </c>
      <c r="D449" s="1" t="n">
        <v>0</v>
      </c>
      <c r="E449" s="1" t="n">
        <v>0.545128920908368</v>
      </c>
      <c r="F449" s="1" t="n">
        <v>0.446631743579196</v>
      </c>
      <c r="G449" s="1" t="n">
        <v>0</v>
      </c>
      <c r="H449" s="1" t="n">
        <v>-2.12330761621345</v>
      </c>
      <c r="I449" s="1" t="n">
        <v>0.00225212811265158</v>
      </c>
      <c r="J449" s="1" t="n">
        <v>-1</v>
      </c>
      <c r="K449" s="1" t="n">
        <v>-1.98399930888727</v>
      </c>
      <c r="L449" s="1" t="n">
        <v>0.00449288406957891</v>
      </c>
      <c r="M449" s="1" t="n">
        <v>-1</v>
      </c>
      <c r="N449" s="6" t="n">
        <f aca="false">2^B449</f>
        <v>1.32484227433866</v>
      </c>
      <c r="O449" s="6" t="n">
        <f aca="false">2^E449</f>
        <v>1.45915072982227</v>
      </c>
      <c r="P449" s="6" t="n">
        <f aca="false">2^H449</f>
        <v>0.229520096322499</v>
      </c>
      <c r="Q449" s="6" t="n">
        <f aca="false">2^K449</f>
        <v>0.252788141309146</v>
      </c>
      <c r="R449" s="1" t="s">
        <v>1772</v>
      </c>
      <c r="S449" s="1" t="s">
        <v>1587</v>
      </c>
      <c r="T449" s="8" t="s">
        <v>540</v>
      </c>
    </row>
    <row r="450" customFormat="false" ht="13" hidden="false" customHeight="false" outlineLevel="0" collapsed="false">
      <c r="A450" s="1" t="s">
        <v>2097</v>
      </c>
      <c r="B450" s="1" t="n">
        <v>1.37794620261048</v>
      </c>
      <c r="C450" s="1" t="n">
        <v>0.00550005860444004</v>
      </c>
      <c r="D450" s="1" t="n">
        <v>1</v>
      </c>
      <c r="E450" s="1" t="n">
        <v>0.545036129528746</v>
      </c>
      <c r="F450" s="1" t="n">
        <v>0.26913193985582</v>
      </c>
      <c r="G450" s="1" t="n">
        <v>0</v>
      </c>
      <c r="H450" s="1" t="n">
        <v>0.252047936032358</v>
      </c>
      <c r="I450" s="1" t="n">
        <v>0.622898529627858</v>
      </c>
      <c r="J450" s="1" t="n">
        <v>0</v>
      </c>
      <c r="K450" s="1" t="n">
        <v>-0.580862137049376</v>
      </c>
      <c r="L450" s="1" t="n">
        <v>0.237379489698128</v>
      </c>
      <c r="M450" s="1" t="n">
        <v>0</v>
      </c>
      <c r="N450" s="6" t="n">
        <f aca="false">2^B450</f>
        <v>2.59898120837109</v>
      </c>
      <c r="O450" s="6" t="n">
        <f aca="false">2^E450</f>
        <v>1.45905688306234</v>
      </c>
      <c r="P450" s="6" t="n">
        <f aca="false">2^H450</f>
        <v>1.19089641829619</v>
      </c>
      <c r="Q450" s="6" t="n">
        <f aca="false">2^K450</f>
        <v>0.668564132180998</v>
      </c>
      <c r="R450" s="1" t="s">
        <v>2098</v>
      </c>
      <c r="S450" s="1" t="s">
        <v>1262</v>
      </c>
      <c r="T450" s="8" t="s">
        <v>218</v>
      </c>
    </row>
    <row r="451" customFormat="false" ht="13" hidden="false" customHeight="false" outlineLevel="0" collapsed="false">
      <c r="A451" s="1" t="s">
        <v>2099</v>
      </c>
      <c r="B451" s="1" t="n">
        <v>-0.375434897286254</v>
      </c>
      <c r="C451" s="1" t="n">
        <v>0.0166381614384307</v>
      </c>
      <c r="D451" s="1" t="n">
        <v>0</v>
      </c>
      <c r="E451" s="1" t="n">
        <v>0.544398629783977</v>
      </c>
      <c r="F451" s="1" t="n">
        <v>0.000703917108528127</v>
      </c>
      <c r="G451" s="1" t="n">
        <v>0</v>
      </c>
      <c r="H451" s="1" t="n">
        <v>0.305797658562895</v>
      </c>
      <c r="I451" s="1" t="n">
        <v>0.0467531699620625</v>
      </c>
      <c r="J451" s="1" t="n">
        <v>0</v>
      </c>
      <c r="K451" s="1" t="n">
        <v>1.22563118563313</v>
      </c>
      <c r="L451" s="5" t="n">
        <v>1.01953257905986E-009</v>
      </c>
      <c r="M451" s="1" t="n">
        <v>1</v>
      </c>
      <c r="N451" s="6" t="n">
        <f aca="false">2^B451</f>
        <v>0.770872999684266</v>
      </c>
      <c r="O451" s="6" t="n">
        <f aca="false">2^E451</f>
        <v>1.4584122957539</v>
      </c>
      <c r="P451" s="6" t="n">
        <f aca="false">2^H451</f>
        <v>1.23610188251135</v>
      </c>
      <c r="Q451" s="6" t="n">
        <f aca="false">2^K451</f>
        <v>2.33857741158073</v>
      </c>
      <c r="R451" s="1" t="s">
        <v>1763</v>
      </c>
      <c r="S451" s="1" t="s">
        <v>1259</v>
      </c>
      <c r="T451" s="8" t="s">
        <v>289</v>
      </c>
    </row>
    <row r="452" customFormat="false" ht="13" hidden="false" customHeight="false" outlineLevel="0" collapsed="false">
      <c r="A452" s="1" t="s">
        <v>2100</v>
      </c>
      <c r="B452" s="1" t="n">
        <v>1.0279702268532</v>
      </c>
      <c r="C452" s="5" t="n">
        <v>8.59963339381681E-008</v>
      </c>
      <c r="D452" s="1" t="n">
        <v>1</v>
      </c>
      <c r="E452" s="1" t="n">
        <v>0.543331516245246</v>
      </c>
      <c r="F452" s="1" t="n">
        <v>0.00101768563695611</v>
      </c>
      <c r="G452" s="1" t="n">
        <v>0</v>
      </c>
      <c r="H452" s="1" t="n">
        <v>-0.217422029922432</v>
      </c>
      <c r="I452" s="1" t="n">
        <v>0.173299597563965</v>
      </c>
      <c r="J452" s="1" t="n">
        <v>0</v>
      </c>
      <c r="K452" s="1" t="n">
        <v>-0.702060740530385</v>
      </c>
      <c r="L452" s="5" t="n">
        <v>5.09026221980986E-005</v>
      </c>
      <c r="M452" s="1" t="n">
        <v>-1</v>
      </c>
      <c r="N452" s="6" t="n">
        <f aca="false">2^B452</f>
        <v>2.03915328320356</v>
      </c>
      <c r="O452" s="6" t="n">
        <f aca="false">2^E452</f>
        <v>1.45733395553985</v>
      </c>
      <c r="P452" s="6" t="n">
        <f aca="false">2^H452</f>
        <v>0.860100989453029</v>
      </c>
      <c r="Q452" s="6" t="n">
        <f aca="false">2^K452</f>
        <v>0.614693553176206</v>
      </c>
      <c r="R452" s="1" t="s">
        <v>1695</v>
      </c>
      <c r="S452" s="1" t="s">
        <v>1262</v>
      </c>
    </row>
    <row r="453" customFormat="false" ht="13" hidden="false" customHeight="false" outlineLevel="0" collapsed="false">
      <c r="A453" s="1" t="s">
        <v>2101</v>
      </c>
      <c r="B453" s="1" t="n">
        <v>-1.11307133139078</v>
      </c>
      <c r="C453" s="5" t="n">
        <v>2.8997720657079E-005</v>
      </c>
      <c r="D453" s="1" t="n">
        <v>-1</v>
      </c>
      <c r="E453" s="1" t="n">
        <v>0.537123418722089</v>
      </c>
      <c r="F453" s="1" t="n">
        <v>0.0282597136305051</v>
      </c>
      <c r="G453" s="1" t="n">
        <v>0</v>
      </c>
      <c r="H453" s="1" t="n">
        <v>-2.33579643156503</v>
      </c>
      <c r="I453" s="5" t="n">
        <v>1.0981019782167E-011</v>
      </c>
      <c r="J453" s="1" t="n">
        <v>-1</v>
      </c>
      <c r="K453" s="1" t="n">
        <v>-0.685601681452155</v>
      </c>
      <c r="L453" s="1" t="n">
        <v>0.00558067759991012</v>
      </c>
      <c r="M453" s="1" t="n">
        <v>-1</v>
      </c>
      <c r="N453" s="6" t="n">
        <f aca="false">2^B453</f>
        <v>0.462308780488263</v>
      </c>
      <c r="O453" s="6" t="n">
        <f aca="false">2^E453</f>
        <v>1.45107633824437</v>
      </c>
      <c r="P453" s="6" t="n">
        <f aca="false">2^H453</f>
        <v>0.198086651357713</v>
      </c>
      <c r="Q453" s="6" t="n">
        <f aca="false">2^K453</f>
        <v>0.621746470840689</v>
      </c>
      <c r="R453" s="1" t="s">
        <v>32</v>
      </c>
      <c r="S453" s="1" t="s">
        <v>1587</v>
      </c>
    </row>
    <row r="454" customFormat="false" ht="13" hidden="false" customHeight="false" outlineLevel="0" collapsed="false">
      <c r="A454" s="1" t="s">
        <v>2102</v>
      </c>
      <c r="B454" s="1" t="n">
        <v>-0.0148464990493054</v>
      </c>
      <c r="C454" s="1" t="n">
        <v>0.97133502308304</v>
      </c>
      <c r="D454" s="1" t="n">
        <v>0</v>
      </c>
      <c r="E454" s="1" t="n">
        <v>0.531260767429529</v>
      </c>
      <c r="F454" s="1" t="n">
        <v>0.151246281365175</v>
      </c>
      <c r="G454" s="1" t="n">
        <v>0</v>
      </c>
      <c r="H454" s="1" t="n">
        <v>-2.24635946373084</v>
      </c>
      <c r="I454" s="5" t="n">
        <v>1.7652115577824E-007</v>
      </c>
      <c r="J454" s="1" t="n">
        <v>-1</v>
      </c>
      <c r="K454" s="1" t="n">
        <v>-1.700252197252</v>
      </c>
      <c r="L454" s="5" t="n">
        <v>2.18138591328803E-005</v>
      </c>
      <c r="M454" s="1" t="n">
        <v>-1</v>
      </c>
      <c r="N454" s="6" t="n">
        <f aca="false">2^B454</f>
        <v>0.989761960249553</v>
      </c>
      <c r="O454" s="6" t="n">
        <f aca="false">2^E454</f>
        <v>1.44519159299913</v>
      </c>
      <c r="P454" s="6" t="n">
        <f aca="false">2^H454</f>
        <v>0.21075525897169</v>
      </c>
      <c r="Q454" s="6" t="n">
        <f aca="false">2^K454</f>
        <v>0.307732304007164</v>
      </c>
      <c r="R454" s="1" t="s">
        <v>1589</v>
      </c>
      <c r="S454" s="1" t="s">
        <v>1587</v>
      </c>
      <c r="T454" s="8" t="s">
        <v>540</v>
      </c>
    </row>
    <row r="455" customFormat="false" ht="13" hidden="false" customHeight="false" outlineLevel="0" collapsed="false">
      <c r="A455" s="1" t="s">
        <v>2103</v>
      </c>
      <c r="B455" s="1" t="n">
        <v>0.228707676001356</v>
      </c>
      <c r="C455" s="1" t="n">
        <v>0.592281710407981</v>
      </c>
      <c r="D455" s="1" t="n">
        <v>0</v>
      </c>
      <c r="E455" s="1" t="n">
        <v>0.530979832699906</v>
      </c>
      <c r="F455" s="1" t="n">
        <v>0.179121639454095</v>
      </c>
      <c r="G455" s="1" t="n">
        <v>0</v>
      </c>
      <c r="H455" s="1" t="n">
        <v>-1.02717042153159</v>
      </c>
      <c r="I455" s="1" t="n">
        <v>0.00866773374244991</v>
      </c>
      <c r="J455" s="1" t="n">
        <v>-1</v>
      </c>
      <c r="K455" s="1" t="n">
        <v>-0.724898264833044</v>
      </c>
      <c r="L455" s="1" t="n">
        <v>0.0623282561812661</v>
      </c>
      <c r="M455" s="1" t="n">
        <v>0</v>
      </c>
      <c r="N455" s="6" t="n">
        <f aca="false">2^B455</f>
        <v>1.17178482841013</v>
      </c>
      <c r="O455" s="6" t="n">
        <f aca="false">2^E455</f>
        <v>1.44491019951676</v>
      </c>
      <c r="P455" s="6" t="n">
        <f aca="false">2^H455</f>
        <v>0.490671566842844</v>
      </c>
      <c r="Q455" s="6" t="n">
        <f aca="false">2^K455</f>
        <v>0.605039708959217</v>
      </c>
      <c r="R455" s="1" t="s">
        <v>1880</v>
      </c>
      <c r="S455" s="1" t="s">
        <v>22</v>
      </c>
      <c r="T455" s="8" t="s">
        <v>374</v>
      </c>
    </row>
    <row r="456" customFormat="false" ht="13" hidden="false" customHeight="false" outlineLevel="0" collapsed="false">
      <c r="A456" s="1" t="s">
        <v>2104</v>
      </c>
      <c r="B456" s="1" t="n">
        <v>-2.08563530658694</v>
      </c>
      <c r="C456" s="5" t="n">
        <v>2.82186021726983E-008</v>
      </c>
      <c r="D456" s="1" t="n">
        <v>-1</v>
      </c>
      <c r="E456" s="1" t="n">
        <v>0.52601188737747</v>
      </c>
      <c r="F456" s="1" t="n">
        <v>0.0882645826427219</v>
      </c>
      <c r="G456" s="1" t="n">
        <v>0</v>
      </c>
      <c r="H456" s="1" t="n">
        <v>-1.07400244119329</v>
      </c>
      <c r="I456" s="1" t="n">
        <v>0.000705731530234993</v>
      </c>
      <c r="J456" s="1" t="n">
        <v>-1</v>
      </c>
      <c r="K456" s="1" t="n">
        <v>1.53764475277112</v>
      </c>
      <c r="L456" s="5" t="n">
        <v>6.94909358408622E-006</v>
      </c>
      <c r="M456" s="1" t="n">
        <v>1</v>
      </c>
      <c r="N456" s="6" t="n">
        <f aca="false">2^B456</f>
        <v>0.235592365450968</v>
      </c>
      <c r="O456" s="6" t="n">
        <f aca="false">2^E456</f>
        <v>1.43994318316879</v>
      </c>
      <c r="P456" s="6" t="n">
        <f aca="false">2^H456</f>
        <v>0.474999387687332</v>
      </c>
      <c r="Q456" s="6" t="n">
        <f aca="false">2^K456</f>
        <v>2.90320159144576</v>
      </c>
      <c r="R456" s="1" t="s">
        <v>2105</v>
      </c>
      <c r="S456" s="1" t="s">
        <v>22</v>
      </c>
    </row>
    <row r="457" customFormat="false" ht="13" hidden="false" customHeight="false" outlineLevel="0" collapsed="false">
      <c r="A457" s="1" t="s">
        <v>2106</v>
      </c>
      <c r="B457" s="1" t="n">
        <v>-0.459420398404724</v>
      </c>
      <c r="C457" s="5" t="n">
        <v>6.03533167896465E-005</v>
      </c>
      <c r="D457" s="1" t="n">
        <v>0</v>
      </c>
      <c r="E457" s="1" t="n">
        <v>0.524499463249523</v>
      </c>
      <c r="F457" s="5" t="n">
        <v>7.44617356805339E-006</v>
      </c>
      <c r="G457" s="1" t="n">
        <v>0</v>
      </c>
      <c r="H457" s="1" t="n">
        <v>-0.330169790260996</v>
      </c>
      <c r="I457" s="1" t="n">
        <v>0.00212222732418327</v>
      </c>
      <c r="J457" s="1" t="n">
        <v>0</v>
      </c>
      <c r="K457" s="1" t="n">
        <v>0.653750071393251</v>
      </c>
      <c r="L457" s="5" t="n">
        <v>1.6205016757545E-007</v>
      </c>
      <c r="M457" s="1" t="n">
        <v>1</v>
      </c>
      <c r="N457" s="6" t="n">
        <f aca="false">2^B457</f>
        <v>0.727278383492957</v>
      </c>
      <c r="O457" s="6" t="n">
        <f aca="false">2^E457</f>
        <v>1.43843443487591</v>
      </c>
      <c r="P457" s="6" t="n">
        <f aca="false">2^H457</f>
        <v>0.795442862861198</v>
      </c>
      <c r="Q457" s="6" t="n">
        <f aca="false">2^K457</f>
        <v>1.57325232109954</v>
      </c>
      <c r="R457" s="1" t="s">
        <v>2107</v>
      </c>
      <c r="S457" s="1" t="s">
        <v>1259</v>
      </c>
      <c r="T457" s="8" t="s">
        <v>452</v>
      </c>
    </row>
    <row r="458" customFormat="false" ht="13" hidden="false" customHeight="false" outlineLevel="0" collapsed="false">
      <c r="A458" s="1" t="s">
        <v>2108</v>
      </c>
      <c r="B458" s="1" t="n">
        <v>-0.676383654462899</v>
      </c>
      <c r="C458" s="5" t="n">
        <v>7.49553722571675E-008</v>
      </c>
      <c r="D458" s="1" t="n">
        <v>-1</v>
      </c>
      <c r="E458" s="1" t="n">
        <v>0.516105242176611</v>
      </c>
      <c r="F458" s="5" t="n">
        <v>8.05104689598339E-006</v>
      </c>
      <c r="G458" s="1" t="n">
        <v>0</v>
      </c>
      <c r="H458" s="1" t="n">
        <v>-0.481840386275483</v>
      </c>
      <c r="I458" s="5" t="n">
        <v>2.19315448012527E-005</v>
      </c>
      <c r="J458" s="1" t="n">
        <v>0</v>
      </c>
      <c r="K458" s="1" t="n">
        <v>0.710648510364027</v>
      </c>
      <c r="L458" s="5" t="n">
        <v>2.57846398751367E-008</v>
      </c>
      <c r="M458" s="1" t="n">
        <v>1</v>
      </c>
      <c r="N458" s="6" t="n">
        <f aca="false">2^B458</f>
        <v>0.625731806960218</v>
      </c>
      <c r="O458" s="6" t="n">
        <f aca="false">2^E458</f>
        <v>1.4300893051661</v>
      </c>
      <c r="P458" s="6" t="n">
        <f aca="false">2^H458</f>
        <v>0.716063588488527</v>
      </c>
      <c r="Q458" s="6" t="n">
        <f aca="false">2^K458</f>
        <v>1.63653959783669</v>
      </c>
      <c r="R458" s="1" t="s">
        <v>2109</v>
      </c>
      <c r="S458" s="1" t="s">
        <v>22</v>
      </c>
      <c r="T458" s="8" t="s">
        <v>388</v>
      </c>
    </row>
    <row r="459" customFormat="false" ht="13" hidden="false" customHeight="false" outlineLevel="0" collapsed="false">
      <c r="A459" s="1" t="s">
        <v>2110</v>
      </c>
      <c r="B459" s="1" t="n">
        <v>-0.350778730852515</v>
      </c>
      <c r="C459" s="1" t="n">
        <v>0.0167271048252966</v>
      </c>
      <c r="D459" s="1" t="n">
        <v>0</v>
      </c>
      <c r="E459" s="1" t="n">
        <v>-0.643231953762385</v>
      </c>
      <c r="F459" s="5" t="n">
        <v>3.90069467750121E-005</v>
      </c>
      <c r="G459" s="1" t="n">
        <v>-1</v>
      </c>
      <c r="H459" s="1" t="n">
        <v>0.229881956167183</v>
      </c>
      <c r="I459" s="1" t="n">
        <v>0.109526007226237</v>
      </c>
      <c r="J459" s="1" t="n">
        <v>0</v>
      </c>
      <c r="K459" s="1" t="n">
        <v>-0.0625712667426868</v>
      </c>
      <c r="L459" s="1" t="n">
        <v>0.691858848825792</v>
      </c>
      <c r="M459" s="1" t="n">
        <v>0</v>
      </c>
      <c r="N459" s="6" t="n">
        <f aca="false">2^B459</f>
        <v>0.784160713217434</v>
      </c>
      <c r="O459" s="6" t="n">
        <f aca="false">2^E459</f>
        <v>0.640276979874987</v>
      </c>
      <c r="P459" s="6" t="n">
        <f aca="false">2^H459</f>
        <v>1.17273898974983</v>
      </c>
      <c r="Q459" s="6" t="n">
        <f aca="false">2^K459</f>
        <v>0.957555977852793</v>
      </c>
      <c r="R459" s="1" t="s">
        <v>2111</v>
      </c>
      <c r="S459" s="1" t="s">
        <v>22</v>
      </c>
      <c r="T459" s="8" t="s">
        <v>317</v>
      </c>
    </row>
    <row r="460" customFormat="false" ht="13" hidden="false" customHeight="false" outlineLevel="0" collapsed="false">
      <c r="A460" s="1" t="s">
        <v>2112</v>
      </c>
      <c r="B460" s="1" t="n">
        <v>-1.04652852903702</v>
      </c>
      <c r="C460" s="1" t="n">
        <v>0.00692207062062612</v>
      </c>
      <c r="D460" s="1" t="n">
        <v>-1</v>
      </c>
      <c r="E460" s="1" t="n">
        <v>-1.99350953100523</v>
      </c>
      <c r="F460" s="5" t="n">
        <v>3.07846887177755E-006</v>
      </c>
      <c r="G460" s="1" t="n">
        <v>-1</v>
      </c>
      <c r="H460" s="1" t="n">
        <v>0.155578568638557</v>
      </c>
      <c r="I460" s="1" t="n">
        <v>0.697909156504305</v>
      </c>
      <c r="J460" s="1" t="n">
        <v>0</v>
      </c>
      <c r="K460" s="1" t="n">
        <v>-0.791402433329644</v>
      </c>
      <c r="L460" s="1" t="n">
        <v>0.0373823502148874</v>
      </c>
      <c r="M460" s="1" t="n">
        <v>-1</v>
      </c>
      <c r="N460" s="6" t="n">
        <f aca="false">2^B460</f>
        <v>0.48413170124153</v>
      </c>
      <c r="O460" s="6" t="n">
        <f aca="false">2^E460</f>
        <v>0.251127246326031</v>
      </c>
      <c r="P460" s="6" t="n">
        <f aca="false">2^H460</f>
        <v>1.11386822683256</v>
      </c>
      <c r="Q460" s="6" t="n">
        <f aca="false">2^K460</f>
        <v>0.577782161046649</v>
      </c>
      <c r="R460" s="1" t="s">
        <v>2113</v>
      </c>
      <c r="S460" s="1" t="s">
        <v>1352</v>
      </c>
      <c r="T460" s="8" t="s">
        <v>317</v>
      </c>
    </row>
    <row r="461" customFormat="false" ht="13" hidden="false" customHeight="false" outlineLevel="0" collapsed="false">
      <c r="A461" s="1" t="s">
        <v>2114</v>
      </c>
      <c r="B461" s="1" t="n">
        <v>-0.454487922634875</v>
      </c>
      <c r="C461" s="1" t="n">
        <v>0.00314137428097262</v>
      </c>
      <c r="D461" s="1" t="n">
        <v>0</v>
      </c>
      <c r="E461" s="1" t="n">
        <v>-0.77509554489599</v>
      </c>
      <c r="F461" s="5" t="n">
        <v>3.74241729086966E-006</v>
      </c>
      <c r="G461" s="1" t="n">
        <v>-1</v>
      </c>
      <c r="H461" s="1" t="n">
        <v>-0.057641097778351</v>
      </c>
      <c r="I461" s="1" t="n">
        <v>0.713520439278566</v>
      </c>
      <c r="J461" s="1" t="n">
        <v>0</v>
      </c>
      <c r="K461" s="1" t="n">
        <v>-0.378248720039466</v>
      </c>
      <c r="L461" s="1" t="n">
        <v>0.0120943669127002</v>
      </c>
      <c r="M461" s="1" t="n">
        <v>0</v>
      </c>
      <c r="N461" s="6" t="n">
        <f aca="false">2^B461</f>
        <v>0.729769154054351</v>
      </c>
      <c r="O461" s="6" t="n">
        <f aca="false">2^E461</f>
        <v>0.584349923446498</v>
      </c>
      <c r="P461" s="6" t="n">
        <f aca="false">2^H461</f>
        <v>0.960833862846412</v>
      </c>
      <c r="Q461" s="6" t="n">
        <f aca="false">2^K461</f>
        <v>0.769370959405181</v>
      </c>
      <c r="R461" s="1" t="s">
        <v>285</v>
      </c>
      <c r="S461" s="1" t="s">
        <v>1352</v>
      </c>
      <c r="T461" s="8" t="s">
        <v>317</v>
      </c>
    </row>
    <row r="462" customFormat="false" ht="13" hidden="false" customHeight="false" outlineLevel="0" collapsed="false">
      <c r="A462" s="1" t="s">
        <v>2115</v>
      </c>
      <c r="B462" s="1" t="n">
        <v>-0.120339995835444</v>
      </c>
      <c r="C462" s="1" t="n">
        <v>0.491780581435924</v>
      </c>
      <c r="D462" s="1" t="n">
        <v>0</v>
      </c>
      <c r="E462" s="1" t="n">
        <v>-0.662987803820105</v>
      </c>
      <c r="F462" s="1" t="n">
        <v>0.000140464757985309</v>
      </c>
      <c r="G462" s="1" t="n">
        <v>-1</v>
      </c>
      <c r="H462" s="1" t="n">
        <v>-0.0499728060648508</v>
      </c>
      <c r="I462" s="1" t="n">
        <v>0.776878264772399</v>
      </c>
      <c r="J462" s="1" t="n">
        <v>0</v>
      </c>
      <c r="K462" s="1" t="n">
        <v>-0.592620614049512</v>
      </c>
      <c r="L462" s="1" t="n">
        <v>0.000548003377648385</v>
      </c>
      <c r="M462" s="1" t="n">
        <v>-1</v>
      </c>
      <c r="N462" s="6" t="n">
        <f aca="false">2^B462</f>
        <v>0.919970818170573</v>
      </c>
      <c r="O462" s="6" t="n">
        <f aca="false">2^E462</f>
        <v>0.631568970025065</v>
      </c>
      <c r="P462" s="6" t="n">
        <f aca="false">2^H462</f>
        <v>0.965954536416179</v>
      </c>
      <c r="Q462" s="6" t="n">
        <f aca="false">2^K462</f>
        <v>0.663137242623158</v>
      </c>
      <c r="R462" s="1" t="s">
        <v>2116</v>
      </c>
      <c r="S462" s="1" t="s">
        <v>1352</v>
      </c>
      <c r="T462" s="8" t="s">
        <v>317</v>
      </c>
    </row>
    <row r="463" customFormat="false" ht="13" hidden="false" customHeight="false" outlineLevel="0" collapsed="false">
      <c r="A463" s="1" t="s">
        <v>2117</v>
      </c>
      <c r="B463" s="1" t="n">
        <v>0.527063971245259</v>
      </c>
      <c r="C463" s="1" t="n">
        <v>0.0598152975485457</v>
      </c>
      <c r="D463" s="1" t="n">
        <v>0</v>
      </c>
      <c r="E463" s="1" t="n">
        <v>-1.24193387063025</v>
      </c>
      <c r="F463" s="5" t="n">
        <v>3.21699735901585E-005</v>
      </c>
      <c r="G463" s="1" t="n">
        <v>-1</v>
      </c>
      <c r="H463" s="1" t="n">
        <v>0.890502276381934</v>
      </c>
      <c r="I463" s="1" t="n">
        <v>0.00157679928392734</v>
      </c>
      <c r="J463" s="1" t="n">
        <v>1</v>
      </c>
      <c r="K463" s="1" t="n">
        <v>-0.878495565493573</v>
      </c>
      <c r="L463" s="1" t="n">
        <v>0.00197476691811832</v>
      </c>
      <c r="M463" s="1" t="n">
        <v>-1</v>
      </c>
      <c r="N463" s="6" t="n">
        <f aca="false">2^B463</f>
        <v>1.44099364322408</v>
      </c>
      <c r="O463" s="6" t="n">
        <f aca="false">2^E463</f>
        <v>0.422805523544662</v>
      </c>
      <c r="P463" s="6" t="n">
        <f aca="false">2^H463</f>
        <v>1.85382142207442</v>
      </c>
      <c r="Q463" s="6" t="n">
        <f aca="false">2^K463</f>
        <v>0.54393434738879</v>
      </c>
      <c r="R463" s="1" t="s">
        <v>2118</v>
      </c>
      <c r="S463" s="1" t="s">
        <v>1352</v>
      </c>
      <c r="T463" s="8" t="s">
        <v>317</v>
      </c>
    </row>
    <row r="464" customFormat="false" ht="13" hidden="false" customHeight="false" outlineLevel="0" collapsed="false">
      <c r="A464" s="1" t="s">
        <v>2119</v>
      </c>
      <c r="B464" s="1" t="n">
        <v>-0.179395086313324</v>
      </c>
      <c r="C464" s="1" t="n">
        <v>0.670392598451379</v>
      </c>
      <c r="D464" s="1" t="n">
        <v>0</v>
      </c>
      <c r="E464" s="1" t="n">
        <v>0.515561567798661</v>
      </c>
      <c r="F464" s="1" t="n">
        <v>0.17978962884986</v>
      </c>
      <c r="G464" s="1" t="n">
        <v>0</v>
      </c>
      <c r="H464" s="1" t="n">
        <v>-2.13053823125436</v>
      </c>
      <c r="I464" s="5" t="n">
        <v>9.15922265808354E-007</v>
      </c>
      <c r="J464" s="1" t="n">
        <v>-1</v>
      </c>
      <c r="K464" s="1" t="n">
        <v>-1.43558157714238</v>
      </c>
      <c r="L464" s="1" t="n">
        <v>0.000333782684952863</v>
      </c>
      <c r="M464" s="1" t="n">
        <v>-1</v>
      </c>
      <c r="N464" s="6" t="n">
        <f aca="false">2^B464</f>
        <v>0.883073186155611</v>
      </c>
      <c r="O464" s="6" t="n">
        <f aca="false">2^E464</f>
        <v>1.42955048274681</v>
      </c>
      <c r="P464" s="6" t="n">
        <f aca="false">2^H464</f>
        <v>0.228372646885186</v>
      </c>
      <c r="Q464" s="6" t="n">
        <f aca="false">2^K464</f>
        <v>0.369697815219761</v>
      </c>
      <c r="R464" s="1" t="s">
        <v>2120</v>
      </c>
      <c r="S464" s="1" t="s">
        <v>1587</v>
      </c>
      <c r="T464" s="8" t="s">
        <v>1267</v>
      </c>
    </row>
    <row r="465" customFormat="false" ht="13" hidden="false" customHeight="false" outlineLevel="0" collapsed="false">
      <c r="A465" s="1" t="s">
        <v>2121</v>
      </c>
      <c r="B465" s="1" t="n">
        <v>0.276654849633342</v>
      </c>
      <c r="C465" s="1" t="n">
        <v>0.212737772016592</v>
      </c>
      <c r="D465" s="1" t="n">
        <v>0</v>
      </c>
      <c r="E465" s="1" t="n">
        <v>0.512716354095904</v>
      </c>
      <c r="F465" s="1" t="n">
        <v>0.0182536675084198</v>
      </c>
      <c r="G465" s="1" t="n">
        <v>0</v>
      </c>
      <c r="H465" s="1" t="n">
        <v>-2.32901187121255</v>
      </c>
      <c r="I465" s="5" t="n">
        <v>6.346124821278E-013</v>
      </c>
      <c r="J465" s="1" t="n">
        <v>-1</v>
      </c>
      <c r="K465" s="1" t="n">
        <v>-2.09295036674999</v>
      </c>
      <c r="L465" s="5" t="n">
        <v>8.06585061193631E-012</v>
      </c>
      <c r="M465" s="1" t="n">
        <v>-1</v>
      </c>
      <c r="N465" s="6" t="n">
        <f aca="false">2^B465</f>
        <v>1.21138281453145</v>
      </c>
      <c r="O465" s="6" t="n">
        <f aca="false">2^E465</f>
        <v>1.42673397031677</v>
      </c>
      <c r="P465" s="6" t="n">
        <f aca="false">2^H465</f>
        <v>0.199020387049198</v>
      </c>
      <c r="Q465" s="6" t="n">
        <f aca="false">2^K465</f>
        <v>0.234400838102125</v>
      </c>
      <c r="R465" s="1" t="s">
        <v>2122</v>
      </c>
      <c r="S465" s="1" t="s">
        <v>1587</v>
      </c>
    </row>
    <row r="466" customFormat="false" ht="13" hidden="false" customHeight="false" outlineLevel="0" collapsed="false">
      <c r="A466" s="1" t="s">
        <v>2123</v>
      </c>
      <c r="B466" s="1" t="n">
        <v>-0.189354765194924</v>
      </c>
      <c r="C466" s="1" t="n">
        <v>0.726309020554737</v>
      </c>
      <c r="D466" s="1" t="n">
        <v>0</v>
      </c>
      <c r="E466" s="1" t="n">
        <v>0.508293816094035</v>
      </c>
      <c r="F466" s="1" t="n">
        <v>0.29869651771618</v>
      </c>
      <c r="G466" s="1" t="n">
        <v>0</v>
      </c>
      <c r="H466" s="1" t="n">
        <v>-1.14704614809962</v>
      </c>
      <c r="I466" s="1" t="n">
        <v>0.0164092651378236</v>
      </c>
      <c r="J466" s="1" t="n">
        <v>-1</v>
      </c>
      <c r="K466" s="1" t="n">
        <v>-0.449397566810656</v>
      </c>
      <c r="L466" s="1" t="n">
        <v>0.363538185227255</v>
      </c>
      <c r="M466" s="1" t="n">
        <v>0</v>
      </c>
      <c r="N466" s="6" t="n">
        <f aca="false">2^B466</f>
        <v>0.876997864498393</v>
      </c>
      <c r="O466" s="6" t="n">
        <f aca="false">2^E466</f>
        <v>1.42236705723354</v>
      </c>
      <c r="P466" s="6" t="n">
        <f aca="false">2^H466</f>
        <v>0.45154881096111</v>
      </c>
      <c r="Q466" s="6" t="n">
        <f aca="false">2^K466</f>
        <v>0.732348594499041</v>
      </c>
      <c r="R466" s="1" t="s">
        <v>32</v>
      </c>
      <c r="S466" s="1" t="s">
        <v>22</v>
      </c>
    </row>
    <row r="467" customFormat="false" ht="13" hidden="false" customHeight="false" outlineLevel="0" collapsed="false">
      <c r="A467" s="1" t="s">
        <v>2124</v>
      </c>
      <c r="B467" s="1" t="n">
        <v>0.330631908924374</v>
      </c>
      <c r="C467" s="1" t="n">
        <v>0.290384177619645</v>
      </c>
      <c r="D467" s="1" t="n">
        <v>0</v>
      </c>
      <c r="E467" s="1" t="n">
        <v>0.504811951100422</v>
      </c>
      <c r="F467" s="1" t="n">
        <v>0.0957681548980397</v>
      </c>
      <c r="G467" s="1" t="n">
        <v>0</v>
      </c>
      <c r="H467" s="1" t="n">
        <v>-0.623015676230054</v>
      </c>
      <c r="I467" s="1" t="n">
        <v>0.0375701944790699</v>
      </c>
      <c r="J467" s="1" t="n">
        <v>-1</v>
      </c>
      <c r="K467" s="1" t="n">
        <v>-0.448835634054007</v>
      </c>
      <c r="L467" s="1" t="n">
        <v>0.137247713009138</v>
      </c>
      <c r="M467" s="1" t="n">
        <v>0</v>
      </c>
      <c r="N467" s="6" t="n">
        <f aca="false">2^B467</f>
        <v>1.25756407437888</v>
      </c>
      <c r="O467" s="6" t="n">
        <f aca="false">2^E467</f>
        <v>1.41893839182026</v>
      </c>
      <c r="P467" s="6" t="n">
        <f aca="false">2^H467</f>
        <v>0.649312245942169</v>
      </c>
      <c r="Q467" s="6" t="n">
        <f aca="false">2^K467</f>
        <v>0.732633901379086</v>
      </c>
      <c r="R467" s="1" t="s">
        <v>1536</v>
      </c>
      <c r="S467" s="1" t="s">
        <v>22</v>
      </c>
      <c r="T467" s="8" t="s">
        <v>374</v>
      </c>
    </row>
    <row r="468" customFormat="false" ht="13" hidden="false" customHeight="false" outlineLevel="0" collapsed="false">
      <c r="A468" s="1" t="s">
        <v>2125</v>
      </c>
      <c r="B468" s="1" t="n">
        <v>0.50421218673382</v>
      </c>
      <c r="C468" s="1" t="n">
        <v>0.278322415031228</v>
      </c>
      <c r="D468" s="1" t="n">
        <v>0</v>
      </c>
      <c r="E468" s="1" t="n">
        <v>0.498459323384557</v>
      </c>
      <c r="F468" s="1" t="n">
        <v>0.272475998013087</v>
      </c>
      <c r="G468" s="1" t="n">
        <v>0</v>
      </c>
      <c r="H468" s="1" t="n">
        <v>-1.53482400069731</v>
      </c>
      <c r="I468" s="1" t="n">
        <v>0.000849051759733336</v>
      </c>
      <c r="J468" s="1" t="n">
        <v>-1</v>
      </c>
      <c r="K468" s="1" t="n">
        <v>-1.54057686404657</v>
      </c>
      <c r="L468" s="1" t="n">
        <v>0.000923285108925646</v>
      </c>
      <c r="M468" s="1" t="n">
        <v>-1</v>
      </c>
      <c r="N468" s="6" t="n">
        <f aca="false">2^B468</f>
        <v>1.41834862628473</v>
      </c>
      <c r="O468" s="6" t="n">
        <f aca="false">2^E468</f>
        <v>1.41270410770294</v>
      </c>
      <c r="P468" s="6" t="n">
        <f aca="false">2^H468</f>
        <v>0.345121438325874</v>
      </c>
      <c r="Q468" s="6" t="n">
        <f aca="false">2^K468</f>
        <v>0.343747978842427</v>
      </c>
      <c r="R468" s="1" t="s">
        <v>32</v>
      </c>
      <c r="S468" s="1" t="s">
        <v>1587</v>
      </c>
    </row>
    <row r="469" customFormat="false" ht="13" hidden="false" customHeight="false" outlineLevel="0" collapsed="false">
      <c r="A469" s="1" t="s">
        <v>2126</v>
      </c>
      <c r="B469" s="1" t="n">
        <v>-0.137151043313615</v>
      </c>
      <c r="C469" s="1" t="n">
        <v>0.705414932739687</v>
      </c>
      <c r="D469" s="1" t="n">
        <v>0</v>
      </c>
      <c r="E469" s="1" t="n">
        <v>0.49114171337321</v>
      </c>
      <c r="F469" s="1" t="n">
        <v>0.134812050575144</v>
      </c>
      <c r="G469" s="1" t="n">
        <v>0</v>
      </c>
      <c r="H469" s="1" t="n">
        <v>-1.33413783018143</v>
      </c>
      <c r="I469" s="1" t="n">
        <v>0.000107048039324869</v>
      </c>
      <c r="J469" s="1" t="n">
        <v>-1</v>
      </c>
      <c r="K469" s="1" t="n">
        <v>-0.705845073494608</v>
      </c>
      <c r="L469" s="1" t="n">
        <v>0.0300677746323913</v>
      </c>
      <c r="M469" s="1" t="n">
        <v>-1</v>
      </c>
      <c r="N469" s="6" t="n">
        <f aca="false">2^B469</f>
        <v>0.909313046063091</v>
      </c>
      <c r="O469" s="6" t="n">
        <f aca="false">2^E469</f>
        <v>1.40555675877166</v>
      </c>
      <c r="P469" s="6" t="n">
        <f aca="false">2^H469</f>
        <v>0.396629027196073</v>
      </c>
      <c r="Q469" s="6" t="n">
        <f aca="false">2^K469</f>
        <v>0.61308326358466</v>
      </c>
      <c r="R469" s="1" t="s">
        <v>2127</v>
      </c>
      <c r="S469" s="1" t="s">
        <v>1587</v>
      </c>
      <c r="T469" s="8" t="s">
        <v>452</v>
      </c>
    </row>
    <row r="470" customFormat="false" ht="13" hidden="false" customHeight="false" outlineLevel="0" collapsed="false">
      <c r="A470" s="1" t="s">
        <v>2128</v>
      </c>
      <c r="B470" s="1" t="n">
        <v>-0.478623129544093</v>
      </c>
      <c r="C470" s="5" t="n">
        <v>6.47948383750883E-007</v>
      </c>
      <c r="D470" s="1" t="n">
        <v>0</v>
      </c>
      <c r="E470" s="1" t="n">
        <v>0.485614908469106</v>
      </c>
      <c r="F470" s="5" t="n">
        <v>4.1992966801309E-007</v>
      </c>
      <c r="G470" s="1" t="n">
        <v>0</v>
      </c>
      <c r="H470" s="1" t="n">
        <v>-0.155110636328217</v>
      </c>
      <c r="I470" s="1" t="n">
        <v>0.0594780500279496</v>
      </c>
      <c r="J470" s="1" t="n">
        <v>0</v>
      </c>
      <c r="K470" s="1" t="n">
        <v>0.809127401684982</v>
      </c>
      <c r="L470" s="5" t="n">
        <v>7.60880837983023E-012</v>
      </c>
      <c r="M470" s="1" t="n">
        <v>1</v>
      </c>
      <c r="N470" s="6" t="n">
        <f aca="false">2^B470</f>
        <v>0.717662215346956</v>
      </c>
      <c r="O470" s="6" t="n">
        <f aca="false">2^E470</f>
        <v>1.40018252712843</v>
      </c>
      <c r="P470" s="6" t="n">
        <f aca="false">2^H470</f>
        <v>0.898063500214926</v>
      </c>
      <c r="Q470" s="6" t="n">
        <f aca="false">2^K470</f>
        <v>1.75215135249222</v>
      </c>
      <c r="R470" s="1" t="s">
        <v>2129</v>
      </c>
      <c r="S470" s="1" t="s">
        <v>1259</v>
      </c>
      <c r="T470" s="8" t="s">
        <v>55</v>
      </c>
    </row>
    <row r="471" customFormat="false" ht="13" hidden="false" customHeight="false" outlineLevel="0" collapsed="false">
      <c r="A471" s="1" t="s">
        <v>2130</v>
      </c>
      <c r="B471" s="1" t="n">
        <v>-2.74697529114619</v>
      </c>
      <c r="C471" s="5" t="n">
        <v>1.99820026074694E-009</v>
      </c>
      <c r="D471" s="1" t="n">
        <v>-1</v>
      </c>
      <c r="E471" s="1" t="n">
        <v>0.484937879197364</v>
      </c>
      <c r="F471" s="1" t="n">
        <v>0.179203456005795</v>
      </c>
      <c r="G471" s="1" t="n">
        <v>0</v>
      </c>
      <c r="H471" s="1" t="n">
        <v>-0.936148011630834</v>
      </c>
      <c r="I471" s="1" t="n">
        <v>0.00883730308121753</v>
      </c>
      <c r="J471" s="1" t="n">
        <v>-1</v>
      </c>
      <c r="K471" s="1" t="n">
        <v>2.29576515871272</v>
      </c>
      <c r="L471" s="5" t="n">
        <v>7.51844825431474E-008</v>
      </c>
      <c r="M471" s="1" t="n">
        <v>1</v>
      </c>
      <c r="N471" s="6" t="n">
        <f aca="false">2^B471</f>
        <v>0.148962873068021</v>
      </c>
      <c r="O471" s="6" t="n">
        <f aca="false">2^E471</f>
        <v>1.39952560232191</v>
      </c>
      <c r="P471" s="6" t="n">
        <f aca="false">2^H471</f>
        <v>0.522626429097385</v>
      </c>
      <c r="Q471" s="6" t="n">
        <f aca="false">2^K471</f>
        <v>4.91014339954276</v>
      </c>
      <c r="R471" s="1" t="s">
        <v>1744</v>
      </c>
      <c r="S471" s="1" t="s">
        <v>1285</v>
      </c>
      <c r="T471" s="8" t="s">
        <v>326</v>
      </c>
    </row>
    <row r="472" customFormat="false" ht="13" hidden="false" customHeight="false" outlineLevel="0" collapsed="false">
      <c r="A472" s="1" t="s">
        <v>2131</v>
      </c>
      <c r="B472" s="1" t="n">
        <v>1.69032143468639</v>
      </c>
      <c r="C472" s="1" t="n">
        <v>0.0024882760011656</v>
      </c>
      <c r="D472" s="1" t="n">
        <v>1</v>
      </c>
      <c r="E472" s="1" t="n">
        <v>0.483185180135994</v>
      </c>
      <c r="F472" s="1" t="n">
        <v>0.389191819785939</v>
      </c>
      <c r="G472" s="1" t="n">
        <v>0</v>
      </c>
      <c r="H472" s="1" t="n">
        <v>-0.0101200906230776</v>
      </c>
      <c r="I472" s="1" t="n">
        <v>0.986194133678662</v>
      </c>
      <c r="J472" s="1" t="n">
        <v>0</v>
      </c>
      <c r="K472" s="1" t="n">
        <v>-1.21725634517347</v>
      </c>
      <c r="L472" s="1" t="n">
        <v>0.0252685595153947</v>
      </c>
      <c r="M472" s="1" t="n">
        <v>-1</v>
      </c>
      <c r="N472" s="6" t="n">
        <f aca="false">2^B472</f>
        <v>3.22728600110475</v>
      </c>
      <c r="O472" s="6" t="n">
        <f aca="false">2^E472</f>
        <v>1.39782638126203</v>
      </c>
      <c r="P472" s="6" t="n">
        <f aca="false">2^H472</f>
        <v>0.993009833384673</v>
      </c>
      <c r="Q472" s="6" t="n">
        <f aca="false">2^K472</f>
        <v>0.43009988624577</v>
      </c>
      <c r="R472" s="1" t="s">
        <v>2132</v>
      </c>
      <c r="S472" s="1" t="s">
        <v>1262</v>
      </c>
      <c r="T472" s="8" t="s">
        <v>240</v>
      </c>
    </row>
    <row r="473" customFormat="false" ht="13" hidden="false" customHeight="false" outlineLevel="0" collapsed="false">
      <c r="A473" s="1" t="s">
        <v>2133</v>
      </c>
      <c r="B473" s="1" t="n">
        <v>-0.064396501722662</v>
      </c>
      <c r="C473" s="1" t="n">
        <v>0.398313602180538</v>
      </c>
      <c r="D473" s="1" t="n">
        <v>0</v>
      </c>
      <c r="E473" s="1" t="n">
        <v>0.477674101015918</v>
      </c>
      <c r="F473" s="5" t="n">
        <v>4.75031146347394E-008</v>
      </c>
      <c r="G473" s="1" t="n">
        <v>0</v>
      </c>
      <c r="H473" s="1" t="n">
        <v>-0.786483578210515</v>
      </c>
      <c r="I473" s="5" t="n">
        <v>6.25376759528799E-013</v>
      </c>
      <c r="J473" s="1" t="n">
        <v>-1</v>
      </c>
      <c r="K473" s="1" t="n">
        <v>-0.244412975471935</v>
      </c>
      <c r="L473" s="1" t="n">
        <v>0.00116306530096563</v>
      </c>
      <c r="M473" s="1" t="n">
        <v>0</v>
      </c>
      <c r="N473" s="6" t="n">
        <f aca="false">2^B473</f>
        <v>0.956345285721216</v>
      </c>
      <c r="O473" s="6" t="n">
        <f aca="false">2^E473</f>
        <v>1.39249688571398</v>
      </c>
      <c r="P473" s="6" t="n">
        <f aca="false">2^H473</f>
        <v>0.579755465939598</v>
      </c>
      <c r="Q473" s="6" t="n">
        <f aca="false">2^K473</f>
        <v>0.844159209911015</v>
      </c>
      <c r="R473" s="1" t="s">
        <v>2134</v>
      </c>
      <c r="S473" s="1" t="s">
        <v>22</v>
      </c>
      <c r="T473" s="8" t="s">
        <v>388</v>
      </c>
    </row>
    <row r="474" customFormat="false" ht="13" hidden="false" customHeight="false" outlineLevel="0" collapsed="false">
      <c r="A474" s="1" t="s">
        <v>2135</v>
      </c>
      <c r="B474" s="1" t="n">
        <v>-0.600461973318478</v>
      </c>
      <c r="C474" s="1" t="n">
        <v>0.00566868036890536</v>
      </c>
      <c r="D474" s="1" t="n">
        <v>-1</v>
      </c>
      <c r="E474" s="1" t="n">
        <v>0.473676797278003</v>
      </c>
      <c r="F474" s="1" t="n">
        <v>0.0268904332003412</v>
      </c>
      <c r="G474" s="1" t="n">
        <v>0</v>
      </c>
      <c r="H474" s="1" t="n">
        <v>-1.36015394543048</v>
      </c>
      <c r="I474" s="5" t="n">
        <v>8.01928861800579E-008</v>
      </c>
      <c r="J474" s="1" t="n">
        <v>-1</v>
      </c>
      <c r="K474" s="1" t="n">
        <v>-0.286015174834002</v>
      </c>
      <c r="L474" s="1" t="n">
        <v>0.180900518235489</v>
      </c>
      <c r="M474" s="1" t="n">
        <v>0</v>
      </c>
      <c r="N474" s="6" t="n">
        <f aca="false">2^B474</f>
        <v>0.659542725762942</v>
      </c>
      <c r="O474" s="6" t="n">
        <f aca="false">2^E474</f>
        <v>1.38864400708774</v>
      </c>
      <c r="P474" s="6" t="n">
        <f aca="false">2^H474</f>
        <v>0.389540720952636</v>
      </c>
      <c r="Q474" s="6" t="n">
        <f aca="false">2^K474</f>
        <v>0.820164284340758</v>
      </c>
      <c r="R474" s="1" t="s">
        <v>2136</v>
      </c>
      <c r="S474" s="1" t="s">
        <v>1587</v>
      </c>
      <c r="T474" s="8" t="s">
        <v>1648</v>
      </c>
    </row>
    <row r="475" customFormat="false" ht="13" hidden="false" customHeight="false" outlineLevel="0" collapsed="false">
      <c r="A475" s="1" t="s">
        <v>2137</v>
      </c>
      <c r="B475" s="1" t="n">
        <v>-0.645352504052017</v>
      </c>
      <c r="C475" s="1" t="n">
        <v>0.000177844438589524</v>
      </c>
      <c r="D475" s="1" t="n">
        <v>-1</v>
      </c>
      <c r="E475" s="1" t="n">
        <v>0.473133298956796</v>
      </c>
      <c r="F475" s="1" t="n">
        <v>0.00403972968581412</v>
      </c>
      <c r="G475" s="1" t="n">
        <v>0</v>
      </c>
      <c r="H475" s="1" t="n">
        <v>0.207159246012509</v>
      </c>
      <c r="I475" s="1" t="n">
        <v>0.198476889979937</v>
      </c>
      <c r="J475" s="1" t="n">
        <v>0</v>
      </c>
      <c r="K475" s="1" t="n">
        <v>1.32564504902132</v>
      </c>
      <c r="L475" s="5" t="n">
        <v>4.55169284234991E-010</v>
      </c>
      <c r="M475" s="1" t="n">
        <v>1</v>
      </c>
      <c r="N475" s="6" t="n">
        <f aca="false">2^B475</f>
        <v>0.639336557854875</v>
      </c>
      <c r="O475" s="6" t="n">
        <f aca="false">2^E475</f>
        <v>1.38812096963263</v>
      </c>
      <c r="P475" s="6" t="n">
        <f aca="false">2^H475</f>
        <v>1.1544128356406</v>
      </c>
      <c r="Q475" s="6" t="n">
        <f aca="false">2^K475</f>
        <v>2.50644929509807</v>
      </c>
      <c r="R475" s="1" t="s">
        <v>2138</v>
      </c>
      <c r="S475" s="1" t="s">
        <v>22</v>
      </c>
      <c r="T475" s="8" t="s">
        <v>388</v>
      </c>
    </row>
    <row r="476" customFormat="false" ht="13" hidden="false" customHeight="false" outlineLevel="0" collapsed="false">
      <c r="A476" s="1" t="s">
        <v>2139</v>
      </c>
      <c r="B476" s="1" t="n">
        <v>0.0421173947679101</v>
      </c>
      <c r="C476" s="1" t="n">
        <v>0.916019921114459</v>
      </c>
      <c r="D476" s="1" t="n">
        <v>0</v>
      </c>
      <c r="E476" s="1" t="n">
        <v>0.47210622224352</v>
      </c>
      <c r="F476" s="1" t="n">
        <v>0.157794748168385</v>
      </c>
      <c r="G476" s="1" t="n">
        <v>0</v>
      </c>
      <c r="H476" s="1" t="n">
        <v>-0.948238355849996</v>
      </c>
      <c r="I476" s="1" t="n">
        <v>0.00434661704906811</v>
      </c>
      <c r="J476" s="1" t="n">
        <v>-1</v>
      </c>
      <c r="K476" s="1" t="n">
        <v>-0.518249528374387</v>
      </c>
      <c r="L476" s="1" t="n">
        <v>0.117232710928246</v>
      </c>
      <c r="M476" s="1" t="n">
        <v>0</v>
      </c>
      <c r="N476" s="6" t="n">
        <f aca="false">2^B476</f>
        <v>1.02962386242628</v>
      </c>
      <c r="O476" s="6" t="n">
        <f aca="false">2^E476</f>
        <v>1.38713309671985</v>
      </c>
      <c r="P476" s="6" t="n">
        <f aca="false">2^H476</f>
        <v>0.5182649179425</v>
      </c>
      <c r="Q476" s="6" t="n">
        <f aca="false">2^K476</f>
        <v>0.698218491996454</v>
      </c>
      <c r="R476" s="1" t="s">
        <v>2140</v>
      </c>
      <c r="S476" s="1" t="s">
        <v>22</v>
      </c>
      <c r="T476" s="8" t="s">
        <v>240</v>
      </c>
    </row>
    <row r="477" customFormat="false" ht="13" hidden="false" customHeight="false" outlineLevel="0" collapsed="false">
      <c r="A477" s="1" t="s">
        <v>2141</v>
      </c>
      <c r="B477" s="1" t="n">
        <v>0.15740232985808</v>
      </c>
      <c r="C477" s="1" t="n">
        <v>0.25505668879831</v>
      </c>
      <c r="D477" s="1" t="n">
        <v>0</v>
      </c>
      <c r="E477" s="1" t="n">
        <v>0.471558571863028</v>
      </c>
      <c r="F477" s="1" t="n">
        <v>0.000656360682097362</v>
      </c>
      <c r="G477" s="1" t="n">
        <v>0</v>
      </c>
      <c r="H477" s="1" t="n">
        <v>-0.618602400847855</v>
      </c>
      <c r="I477" s="5" t="n">
        <v>1.98210463449588E-005</v>
      </c>
      <c r="J477" s="1" t="n">
        <v>-1</v>
      </c>
      <c r="K477" s="1" t="n">
        <v>-0.304446158842907</v>
      </c>
      <c r="L477" s="1" t="n">
        <v>0.0228635807543414</v>
      </c>
      <c r="M477" s="1" t="n">
        <v>0</v>
      </c>
      <c r="N477" s="6" t="n">
        <f aca="false">2^B477</f>
        <v>1.11527719696138</v>
      </c>
      <c r="O477" s="6" t="n">
        <f aca="false">2^E477</f>
        <v>1.38660663771096</v>
      </c>
      <c r="P477" s="6" t="n">
        <f aca="false">2^H477</f>
        <v>0.651301565332704</v>
      </c>
      <c r="Q477" s="6" t="n">
        <f aca="false">2^K477</f>
        <v>0.809753015754652</v>
      </c>
      <c r="R477" s="1" t="s">
        <v>2142</v>
      </c>
      <c r="S477" s="1" t="s">
        <v>1272</v>
      </c>
      <c r="T477" s="8" t="s">
        <v>752</v>
      </c>
    </row>
    <row r="478" customFormat="false" ht="13" hidden="false" customHeight="false" outlineLevel="0" collapsed="false">
      <c r="A478" s="1" t="s">
        <v>2143</v>
      </c>
      <c r="B478" s="1" t="n">
        <v>-0.280710665315183</v>
      </c>
      <c r="C478" s="1" t="n">
        <v>0.0251111591440418</v>
      </c>
      <c r="D478" s="1" t="n">
        <v>0</v>
      </c>
      <c r="E478" s="1" t="n">
        <v>0.46894180453382</v>
      </c>
      <c r="F478" s="1" t="n">
        <v>0.0003154973130433</v>
      </c>
      <c r="G478" s="1" t="n">
        <v>0</v>
      </c>
      <c r="H478" s="1" t="n">
        <v>0.500466746033396</v>
      </c>
      <c r="I478" s="1" t="n">
        <v>0.000130851865211233</v>
      </c>
      <c r="J478" s="1" t="n">
        <v>0</v>
      </c>
      <c r="K478" s="1" t="n">
        <v>1.2501192158824</v>
      </c>
      <c r="L478" s="5" t="n">
        <v>3.39375796009094E-012</v>
      </c>
      <c r="M478" s="1" t="n">
        <v>1</v>
      </c>
      <c r="N478" s="6" t="n">
        <f aca="false">2^B478</f>
        <v>0.823185419813205</v>
      </c>
      <c r="O478" s="6" t="n">
        <f aca="false">2^E478</f>
        <v>1.38409388331408</v>
      </c>
      <c r="P478" s="6" t="n">
        <f aca="false">2^H478</f>
        <v>1.4146711679924</v>
      </c>
      <c r="Q478" s="6" t="n">
        <f aca="false">2^K478</f>
        <v>2.37861077637087</v>
      </c>
      <c r="R478" s="1" t="s">
        <v>2144</v>
      </c>
      <c r="S478" s="1" t="s">
        <v>22</v>
      </c>
      <c r="T478" s="8" t="s">
        <v>1454</v>
      </c>
    </row>
    <row r="479" customFormat="false" ht="13" hidden="false" customHeight="false" outlineLevel="0" collapsed="false">
      <c r="A479" s="1" t="s">
        <v>2145</v>
      </c>
      <c r="B479" s="1" t="n">
        <v>-0.0773701810948388</v>
      </c>
      <c r="C479" s="1" t="n">
        <v>0.472447183307872</v>
      </c>
      <c r="D479" s="1" t="n">
        <v>0</v>
      </c>
      <c r="E479" s="1" t="n">
        <v>0.46459781174611</v>
      </c>
      <c r="F479" s="5" t="n">
        <v>2.31280513816704E-005</v>
      </c>
      <c r="G479" s="1" t="n">
        <v>0</v>
      </c>
      <c r="H479" s="1" t="n">
        <v>-1.12182060285994</v>
      </c>
      <c r="I479" s="5" t="n">
        <v>3.43157209871395E-013</v>
      </c>
      <c r="J479" s="1" t="n">
        <v>-1</v>
      </c>
      <c r="K479" s="1" t="n">
        <v>-0.579852610018989</v>
      </c>
      <c r="L479" s="5" t="n">
        <v>6.48794798682827E-007</v>
      </c>
      <c r="M479" s="1" t="n">
        <v>0</v>
      </c>
      <c r="N479" s="6" t="n">
        <f aca="false">2^B479</f>
        <v>0.947783742112182</v>
      </c>
      <c r="O479" s="6" t="n">
        <f aca="false">2^E479</f>
        <v>1.37993260815467</v>
      </c>
      <c r="P479" s="6" t="n">
        <f aca="false">2^H479</f>
        <v>0.459513578067186</v>
      </c>
      <c r="Q479" s="6" t="n">
        <f aca="false">2^K479</f>
        <v>0.669032124197047</v>
      </c>
      <c r="R479" s="1" t="s">
        <v>702</v>
      </c>
      <c r="S479" s="1" t="s">
        <v>1587</v>
      </c>
      <c r="T479" s="8" t="s">
        <v>26</v>
      </c>
    </row>
    <row r="480" customFormat="false" ht="13" hidden="false" customHeight="false" outlineLevel="0" collapsed="false">
      <c r="A480" s="1" t="s">
        <v>2146</v>
      </c>
      <c r="B480" s="1" t="n">
        <v>-0.194990142933818</v>
      </c>
      <c r="C480" s="1" t="n">
        <v>0.645304532652637</v>
      </c>
      <c r="D480" s="1" t="n">
        <v>0</v>
      </c>
      <c r="E480" s="1" t="n">
        <v>0.464296526709528</v>
      </c>
      <c r="F480" s="1" t="n">
        <v>0.231166325518072</v>
      </c>
      <c r="G480" s="1" t="n">
        <v>0</v>
      </c>
      <c r="H480" s="1" t="n">
        <v>0.437802634555769</v>
      </c>
      <c r="I480" s="1" t="n">
        <v>0.253210548313619</v>
      </c>
      <c r="J480" s="1" t="n">
        <v>0</v>
      </c>
      <c r="K480" s="1" t="n">
        <v>1.09708930419912</v>
      </c>
      <c r="L480" s="1" t="n">
        <v>0.00493197514009014</v>
      </c>
      <c r="M480" s="1" t="n">
        <v>1</v>
      </c>
      <c r="N480" s="6" t="n">
        <f aca="false">2^B480</f>
        <v>0.87357886453447</v>
      </c>
      <c r="O480" s="6" t="n">
        <f aca="false">2^E480</f>
        <v>1.37964446019152</v>
      </c>
      <c r="P480" s="6" t="n">
        <f aca="false">2^H480</f>
        <v>1.35453965931258</v>
      </c>
      <c r="Q480" s="6" t="n">
        <f aca="false">2^K480</f>
        <v>2.13922659183861</v>
      </c>
      <c r="R480" s="1" t="s">
        <v>2147</v>
      </c>
      <c r="S480" s="1" t="s">
        <v>22</v>
      </c>
      <c r="T480" s="8" t="s">
        <v>55</v>
      </c>
    </row>
    <row r="481" customFormat="false" ht="13" hidden="false" customHeight="false" outlineLevel="0" collapsed="false">
      <c r="A481" s="1" t="s">
        <v>2148</v>
      </c>
      <c r="B481" s="1" t="n">
        <v>-0.836887803020019</v>
      </c>
      <c r="C481" s="5" t="n">
        <v>3.66778488852936E-014</v>
      </c>
      <c r="D481" s="1" t="n">
        <v>-1</v>
      </c>
      <c r="E481" s="1" t="n">
        <v>0.461249561883115</v>
      </c>
      <c r="F481" s="5" t="n">
        <v>3.56483901721387E-008</v>
      </c>
      <c r="G481" s="1" t="n">
        <v>0</v>
      </c>
      <c r="H481" s="1" t="n">
        <v>-0.486701633200596</v>
      </c>
      <c r="I481" s="5" t="n">
        <v>1.12588197050296E-008</v>
      </c>
      <c r="J481" s="1" t="n">
        <v>0</v>
      </c>
      <c r="K481" s="1" t="n">
        <v>0.811435731702538</v>
      </c>
      <c r="L481" s="5" t="n">
        <v>6.51278050650524E-014</v>
      </c>
      <c r="M481" s="1" t="n">
        <v>1</v>
      </c>
      <c r="N481" s="6" t="n">
        <f aca="false">2^B481</f>
        <v>0.55984998161878</v>
      </c>
      <c r="O481" s="6" t="n">
        <f aca="false">2^E481</f>
        <v>1.37673373268428</v>
      </c>
      <c r="P481" s="6" t="n">
        <f aca="false">2^H481</f>
        <v>0.713654830056242</v>
      </c>
      <c r="Q481" s="6" t="n">
        <f aca="false">2^K481</f>
        <v>1.75495706044431</v>
      </c>
      <c r="R481" s="1" t="s">
        <v>2149</v>
      </c>
      <c r="S481" s="1" t="s">
        <v>22</v>
      </c>
      <c r="T481" s="8" t="s">
        <v>388</v>
      </c>
    </row>
    <row r="482" customFormat="false" ht="13" hidden="false" customHeight="false" outlineLevel="0" collapsed="false">
      <c r="A482" s="1" t="s">
        <v>2150</v>
      </c>
      <c r="B482" s="1" t="n">
        <v>-0.658130833500113</v>
      </c>
      <c r="C482" s="1" t="n">
        <v>0.0116200050433084</v>
      </c>
      <c r="D482" s="1" t="n">
        <v>-1</v>
      </c>
      <c r="E482" s="1" t="n">
        <v>0.458093017796976</v>
      </c>
      <c r="F482" s="1" t="n">
        <v>0.0756344896657097</v>
      </c>
      <c r="G482" s="1" t="n">
        <v>0</v>
      </c>
      <c r="H482" s="1" t="n">
        <v>-1.11685384186553</v>
      </c>
      <c r="I482" s="5" t="n">
        <v>5.13956422249704E-005</v>
      </c>
      <c r="J482" s="1" t="n">
        <v>-1</v>
      </c>
      <c r="K482" s="1" t="n">
        <v>-0.000629990568437933</v>
      </c>
      <c r="L482" s="1" t="n">
        <v>0.997731804484365</v>
      </c>
      <c r="M482" s="1" t="n">
        <v>0</v>
      </c>
      <c r="N482" s="6" t="n">
        <f aca="false">2^B482</f>
        <v>0.633698790250425</v>
      </c>
      <c r="O482" s="6" t="n">
        <f aca="false">2^E482</f>
        <v>1.37372480151353</v>
      </c>
      <c r="P482" s="6" t="n">
        <f aca="false">2^H482</f>
        <v>0.461098270040354</v>
      </c>
      <c r="Q482" s="6" t="n">
        <f aca="false">2^K482</f>
        <v>0.999563419142877</v>
      </c>
      <c r="R482" s="1" t="s">
        <v>32</v>
      </c>
      <c r="S482" s="1" t="s">
        <v>22</v>
      </c>
    </row>
    <row r="483" customFormat="false" ht="13" hidden="false" customHeight="false" outlineLevel="0" collapsed="false">
      <c r="A483" s="1" t="s">
        <v>2151</v>
      </c>
      <c r="B483" s="1" t="n">
        <v>0.381321488162786</v>
      </c>
      <c r="C483" s="1" t="n">
        <v>0.389988007632381</v>
      </c>
      <c r="D483" s="1" t="n">
        <v>0</v>
      </c>
      <c r="E483" s="1" t="n">
        <v>0.457526550714002</v>
      </c>
      <c r="F483" s="1" t="n">
        <v>0.285632104894031</v>
      </c>
      <c r="G483" s="1" t="n">
        <v>0</v>
      </c>
      <c r="H483" s="1" t="n">
        <v>-1.26319948247738</v>
      </c>
      <c r="I483" s="1" t="n">
        <v>0.00303659820919843</v>
      </c>
      <c r="J483" s="1" t="n">
        <v>-1</v>
      </c>
      <c r="K483" s="1" t="n">
        <v>-1.18699441992617</v>
      </c>
      <c r="L483" s="1" t="n">
        <v>0.00562719878718308</v>
      </c>
      <c r="M483" s="1" t="n">
        <v>-1</v>
      </c>
      <c r="N483" s="6" t="n">
        <f aca="false">2^B483</f>
        <v>1.30253441219403</v>
      </c>
      <c r="O483" s="6" t="n">
        <f aca="false">2^E483</f>
        <v>1.37318552113425</v>
      </c>
      <c r="P483" s="6" t="n">
        <f aca="false">2^H483</f>
        <v>0.416618993389965</v>
      </c>
      <c r="Q483" s="6" t="n">
        <f aca="false">2^K483</f>
        <v>0.439216932924614</v>
      </c>
      <c r="R483" s="1" t="s">
        <v>2152</v>
      </c>
      <c r="S483" s="1" t="s">
        <v>1587</v>
      </c>
      <c r="T483" s="8" t="s">
        <v>240</v>
      </c>
    </row>
    <row r="484" customFormat="false" ht="13" hidden="false" customHeight="false" outlineLevel="0" collapsed="false">
      <c r="A484" s="1" t="s">
        <v>2153</v>
      </c>
      <c r="B484" s="1" t="n">
        <v>0.186071888780994</v>
      </c>
      <c r="C484" s="1" t="n">
        <v>0.0719227359600322</v>
      </c>
      <c r="D484" s="1" t="n">
        <v>0</v>
      </c>
      <c r="E484" s="1" t="n">
        <v>0.457427199301932</v>
      </c>
      <c r="F484" s="5" t="n">
        <v>3.30542243784127E-005</v>
      </c>
      <c r="G484" s="1" t="n">
        <v>0</v>
      </c>
      <c r="H484" s="1" t="n">
        <v>-0.926959412923296</v>
      </c>
      <c r="I484" s="5" t="n">
        <v>3.99225690177634E-011</v>
      </c>
      <c r="J484" s="1" t="n">
        <v>-1</v>
      </c>
      <c r="K484" s="1" t="n">
        <v>-0.655604102402357</v>
      </c>
      <c r="L484" s="5" t="n">
        <v>7.46375586399508E-008</v>
      </c>
      <c r="M484" s="1" t="n">
        <v>-1</v>
      </c>
      <c r="N484" s="6" t="n">
        <f aca="false">2^B484</f>
        <v>1.13766191559122</v>
      </c>
      <c r="O484" s="6" t="n">
        <f aca="false">2^E484</f>
        <v>1.3730909597618</v>
      </c>
      <c r="P484" s="6" t="n">
        <f aca="false">2^H484</f>
        <v>0.525965686290612</v>
      </c>
      <c r="Q484" s="6" t="n">
        <f aca="false">2^K484</f>
        <v>0.634809620585072</v>
      </c>
      <c r="R484" s="1" t="s">
        <v>2154</v>
      </c>
      <c r="S484" s="1" t="s">
        <v>22</v>
      </c>
      <c r="T484" s="8" t="s">
        <v>26</v>
      </c>
    </row>
    <row r="485" customFormat="false" ht="13" hidden="false" customHeight="false" outlineLevel="0" collapsed="false">
      <c r="A485" s="1" t="s">
        <v>2155</v>
      </c>
      <c r="B485" s="1" t="n">
        <v>-2.36204112888378</v>
      </c>
      <c r="C485" s="1" t="n">
        <v>0.00175214581314689</v>
      </c>
      <c r="D485" s="1" t="n">
        <v>-1</v>
      </c>
      <c r="E485" s="1" t="n">
        <v>0.45528044855954</v>
      </c>
      <c r="F485" s="1" t="n">
        <v>0.562123471820247</v>
      </c>
      <c r="G485" s="1" t="n">
        <v>0</v>
      </c>
      <c r="H485" s="1" t="n">
        <v>-2.48512044687481</v>
      </c>
      <c r="I485" s="1" t="n">
        <v>0.000918452453986434</v>
      </c>
      <c r="J485" s="1" t="n">
        <v>-1</v>
      </c>
      <c r="K485" s="1" t="n">
        <v>0.332201130568516</v>
      </c>
      <c r="L485" s="1" t="n">
        <v>0.674556558980512</v>
      </c>
      <c r="M485" s="1" t="n">
        <v>0</v>
      </c>
      <c r="N485" s="6" t="n">
        <f aca="false">2^B485</f>
        <v>0.194515748732907</v>
      </c>
      <c r="O485" s="6" t="n">
        <f aca="false">2^E485</f>
        <v>1.37104930026811</v>
      </c>
      <c r="P485" s="6" t="n">
        <f aca="false">2^H485</f>
        <v>0.178609355212384</v>
      </c>
      <c r="Q485" s="6" t="n">
        <f aca="false">2^K485</f>
        <v>1.25893267296074</v>
      </c>
      <c r="R485" s="1" t="s">
        <v>32</v>
      </c>
      <c r="S485" s="1" t="s">
        <v>1484</v>
      </c>
    </row>
    <row r="486" customFormat="false" ht="13" hidden="false" customHeight="false" outlineLevel="0" collapsed="false">
      <c r="A486" s="1" t="s">
        <v>2156</v>
      </c>
      <c r="B486" s="1" t="n">
        <v>-0.54286682302898</v>
      </c>
      <c r="C486" s="1" t="n">
        <v>0.00144538855371914</v>
      </c>
      <c r="D486" s="1" t="n">
        <v>0</v>
      </c>
      <c r="E486" s="1" t="n">
        <v>0.452209579648173</v>
      </c>
      <c r="F486" s="1" t="n">
        <v>0.00670512693199872</v>
      </c>
      <c r="G486" s="1" t="n">
        <v>0</v>
      </c>
      <c r="H486" s="1" t="n">
        <v>-1.51397472051538</v>
      </c>
      <c r="I486" s="5" t="n">
        <v>3.02987176418687E-011</v>
      </c>
      <c r="J486" s="1" t="n">
        <v>-1</v>
      </c>
      <c r="K486" s="1" t="n">
        <v>-0.518898317838225</v>
      </c>
      <c r="L486" s="1" t="n">
        <v>0.002108220353985</v>
      </c>
      <c r="M486" s="1" t="n">
        <v>0</v>
      </c>
      <c r="N486" s="6" t="n">
        <f aca="false">2^B486</f>
        <v>0.686405575654178</v>
      </c>
      <c r="O486" s="6" t="n">
        <f aca="false">2^E486</f>
        <v>1.36813403767253</v>
      </c>
      <c r="P486" s="6" t="n">
        <f aca="false">2^H486</f>
        <v>0.350145215553795</v>
      </c>
      <c r="Q486" s="6" t="n">
        <f aca="false">2^K486</f>
        <v>0.697904569132874</v>
      </c>
      <c r="R486" s="1" t="s">
        <v>2157</v>
      </c>
      <c r="S486" s="1" t="s">
        <v>1587</v>
      </c>
      <c r="T486" s="8" t="s">
        <v>752</v>
      </c>
    </row>
    <row r="487" customFormat="false" ht="13" hidden="false" customHeight="false" outlineLevel="0" collapsed="false">
      <c r="A487" s="1" t="s">
        <v>2158</v>
      </c>
      <c r="B487" s="1" t="n">
        <v>-0.240814616419101</v>
      </c>
      <c r="C487" s="1" t="n">
        <v>0.00423409251387412</v>
      </c>
      <c r="D487" s="1" t="n">
        <v>0</v>
      </c>
      <c r="E487" s="1" t="n">
        <v>0.451591645436999</v>
      </c>
      <c r="F487" s="5" t="n">
        <v>1.32081604849415E-006</v>
      </c>
      <c r="G487" s="1" t="n">
        <v>0</v>
      </c>
      <c r="H487" s="1" t="n">
        <v>-0.0499921039622961</v>
      </c>
      <c r="I487" s="1" t="n">
        <v>0.562957725203933</v>
      </c>
      <c r="J487" s="1" t="n">
        <v>0</v>
      </c>
      <c r="K487" s="1" t="n">
        <v>0.642414157893803</v>
      </c>
      <c r="L487" s="5" t="n">
        <v>1.32413590937716E-009</v>
      </c>
      <c r="M487" s="1" t="n">
        <v>1</v>
      </c>
      <c r="N487" s="6" t="n">
        <f aca="false">2^B487</f>
        <v>0.84626733336377</v>
      </c>
      <c r="O487" s="6" t="n">
        <f aca="false">2^E487</f>
        <v>1.36754816486154</v>
      </c>
      <c r="P487" s="6" t="n">
        <f aca="false">2^H487</f>
        <v>0.965941615621153</v>
      </c>
      <c r="Q487" s="6" t="n">
        <f aca="false">2^K487</f>
        <v>1.56093899850235</v>
      </c>
      <c r="R487" s="1" t="s">
        <v>1518</v>
      </c>
      <c r="S487" s="1" t="s">
        <v>1259</v>
      </c>
      <c r="T487" s="8" t="s">
        <v>1406</v>
      </c>
    </row>
    <row r="488" customFormat="false" ht="13" hidden="false" customHeight="false" outlineLevel="0" collapsed="false">
      <c r="A488" s="1" t="s">
        <v>2159</v>
      </c>
      <c r="B488" s="1" t="n">
        <v>2.51712339189332</v>
      </c>
      <c r="C488" s="5" t="n">
        <v>9.73794410840466E-006</v>
      </c>
      <c r="D488" s="1" t="n">
        <v>1</v>
      </c>
      <c r="E488" s="1" t="n">
        <v>0.450856895895884</v>
      </c>
      <c r="F488" s="1" t="n">
        <v>0.393442387370089</v>
      </c>
      <c r="G488" s="1" t="n">
        <v>0</v>
      </c>
      <c r="H488" s="1" t="n">
        <v>0.357149682032427</v>
      </c>
      <c r="I488" s="1" t="n">
        <v>0.500617162687858</v>
      </c>
      <c r="J488" s="1" t="n">
        <v>0</v>
      </c>
      <c r="K488" s="1" t="n">
        <v>-1.70911681396501</v>
      </c>
      <c r="L488" s="1" t="n">
        <v>0.0012411689492907</v>
      </c>
      <c r="M488" s="1" t="n">
        <v>-1</v>
      </c>
      <c r="N488" s="6" t="n">
        <f aca="false">2^B488</f>
        <v>5.72439565951975</v>
      </c>
      <c r="O488" s="6" t="n">
        <f aca="false">2^E488</f>
        <v>1.36685186416521</v>
      </c>
      <c r="P488" s="6" t="n">
        <f aca="false">2^H488</f>
        <v>1.28089274920902</v>
      </c>
      <c r="Q488" s="6" t="n">
        <f aca="false">2^K488</f>
        <v>0.305847245052053</v>
      </c>
      <c r="R488" s="1" t="s">
        <v>2160</v>
      </c>
      <c r="S488" s="1" t="s">
        <v>1262</v>
      </c>
      <c r="T488" s="8" t="s">
        <v>2161</v>
      </c>
    </row>
    <row r="489" customFormat="false" ht="13" hidden="false" customHeight="false" outlineLevel="0" collapsed="false">
      <c r="A489" s="1" t="s">
        <v>2162</v>
      </c>
      <c r="B489" s="1" t="n">
        <v>0.243714084422447</v>
      </c>
      <c r="C489" s="5" t="n">
        <v>2.12170104254341E-005</v>
      </c>
      <c r="D489" s="1" t="n">
        <v>0</v>
      </c>
      <c r="E489" s="1" t="n">
        <v>0.44751171637348</v>
      </c>
      <c r="F489" s="5" t="n">
        <v>1.53861440165345E-010</v>
      </c>
      <c r="G489" s="1" t="n">
        <v>0</v>
      </c>
      <c r="H489" s="1" t="n">
        <v>0.477363469430411</v>
      </c>
      <c r="I489" s="5" t="n">
        <v>3.5092397346316E-011</v>
      </c>
      <c r="J489" s="1" t="n">
        <v>0</v>
      </c>
      <c r="K489" s="1" t="n">
        <v>0.681161101381445</v>
      </c>
      <c r="L489" s="5" t="n">
        <v>4.61768675526147E-015</v>
      </c>
      <c r="M489" s="1" t="n">
        <v>1</v>
      </c>
      <c r="N489" s="6" t="n">
        <f aca="false">2^B489</f>
        <v>1.18403693429379</v>
      </c>
      <c r="O489" s="6" t="n">
        <f aca="false">2^E489</f>
        <v>1.3636862138675</v>
      </c>
      <c r="P489" s="6" t="n">
        <f aca="false">2^H489</f>
        <v>1.39219709473999</v>
      </c>
      <c r="Q489" s="6" t="n">
        <f aca="false">2^K489</f>
        <v>1.60342969893558</v>
      </c>
      <c r="R489" s="1" t="s">
        <v>1995</v>
      </c>
      <c r="S489" s="1" t="s">
        <v>22</v>
      </c>
    </row>
    <row r="490" customFormat="false" ht="13" hidden="false" customHeight="false" outlineLevel="0" collapsed="false">
      <c r="A490" s="1" t="s">
        <v>2163</v>
      </c>
      <c r="B490" s="1" t="n">
        <v>-0.701921925883042</v>
      </c>
      <c r="C490" s="5" t="n">
        <v>3.03734279799538E-008</v>
      </c>
      <c r="D490" s="1" t="n">
        <v>-1</v>
      </c>
      <c r="E490" s="1" t="n">
        <v>-1.11618092530358</v>
      </c>
      <c r="F490" s="5" t="n">
        <v>7.91323176164591E-013</v>
      </c>
      <c r="G490" s="1" t="n">
        <v>-1</v>
      </c>
      <c r="H490" s="1" t="n">
        <v>0.672455380755206</v>
      </c>
      <c r="I490" s="5" t="n">
        <v>6.4996994544118E-008</v>
      </c>
      <c r="J490" s="1" t="n">
        <v>1</v>
      </c>
      <c r="K490" s="1" t="n">
        <v>0.258196381334667</v>
      </c>
      <c r="L490" s="1" t="n">
        <v>0.0135261477497277</v>
      </c>
      <c r="M490" s="1" t="n">
        <v>0</v>
      </c>
      <c r="N490" s="6" t="n">
        <f aca="false">2^B490</f>
        <v>0.614752701209318</v>
      </c>
      <c r="O490" s="6" t="n">
        <f aca="false">2^E490</f>
        <v>0.461313390372226</v>
      </c>
      <c r="P490" s="6" t="n">
        <f aca="false">2^H490</f>
        <v>1.59378318428953</v>
      </c>
      <c r="Q490" s="6" t="n">
        <f aca="false">2^K490</f>
        <v>1.19598258424326</v>
      </c>
      <c r="R490" s="1" t="s">
        <v>2164</v>
      </c>
      <c r="S490" s="1" t="s">
        <v>1285</v>
      </c>
      <c r="T490" s="8" t="s">
        <v>326</v>
      </c>
    </row>
    <row r="491" customFormat="false" ht="13" hidden="false" customHeight="false" outlineLevel="0" collapsed="false">
      <c r="A491" s="1" t="s">
        <v>2165</v>
      </c>
      <c r="B491" s="1" t="n">
        <v>-1.85377446303987</v>
      </c>
      <c r="C491" s="1" t="n">
        <v>0.0236311328728611</v>
      </c>
      <c r="D491" s="1" t="n">
        <v>-1</v>
      </c>
      <c r="E491" s="1" t="n">
        <v>0.446646586420172</v>
      </c>
      <c r="F491" s="1" t="n">
        <v>0.615915221800399</v>
      </c>
      <c r="G491" s="1" t="n">
        <v>0</v>
      </c>
      <c r="H491" s="1" t="n">
        <v>-4.06345922831164</v>
      </c>
      <c r="I491" s="5" t="n">
        <v>5.7711940195474E-006</v>
      </c>
      <c r="J491" s="1" t="n">
        <v>-1</v>
      </c>
      <c r="K491" s="1" t="n">
        <v>-1.76303817885159</v>
      </c>
      <c r="L491" s="1" t="n">
        <v>0.0295964753965588</v>
      </c>
      <c r="M491" s="1" t="n">
        <v>-1</v>
      </c>
      <c r="N491" s="6" t="n">
        <f aca="false">2^B491</f>
        <v>0.276667586421488</v>
      </c>
      <c r="O491" s="6" t="n">
        <f aca="false">2^E491</f>
        <v>1.36286870767443</v>
      </c>
      <c r="P491" s="6" t="n">
        <f aca="false">2^H491</f>
        <v>0.0598104246824825</v>
      </c>
      <c r="Q491" s="6" t="n">
        <f aca="false">2^K491</f>
        <v>0.294627054968023</v>
      </c>
      <c r="R491" s="1" t="s">
        <v>32</v>
      </c>
      <c r="S491" s="1" t="s">
        <v>1587</v>
      </c>
    </row>
    <row r="492" customFormat="false" ht="13" hidden="false" customHeight="false" outlineLevel="0" collapsed="false">
      <c r="A492" s="1" t="s">
        <v>2166</v>
      </c>
      <c r="B492" s="1" t="n">
        <v>-0.382279267939946</v>
      </c>
      <c r="C492" s="5" t="n">
        <v>4.14647997849215E-006</v>
      </c>
      <c r="D492" s="1" t="n">
        <v>0</v>
      </c>
      <c r="E492" s="1" t="n">
        <v>0.43097813523579</v>
      </c>
      <c r="F492" s="5" t="n">
        <v>4.1992966801309E-007</v>
      </c>
      <c r="G492" s="1" t="n">
        <v>0</v>
      </c>
      <c r="H492" s="1" t="n">
        <v>-0.0970093243247021</v>
      </c>
      <c r="I492" s="1" t="n">
        <v>0.187273699602722</v>
      </c>
      <c r="J492" s="1" t="n">
        <v>0</v>
      </c>
      <c r="K492" s="1" t="n">
        <v>0.716248078851034</v>
      </c>
      <c r="L492" s="5" t="n">
        <v>7.95068997765994E-012</v>
      </c>
      <c r="M492" s="1" t="n">
        <v>1</v>
      </c>
      <c r="N492" s="6" t="n">
        <f aca="false">2^B492</f>
        <v>0.767224519071003</v>
      </c>
      <c r="O492" s="6" t="n">
        <f aca="false">2^E492</f>
        <v>1.34814729973628</v>
      </c>
      <c r="P492" s="6" t="n">
        <f aca="false">2^H492</f>
        <v>0.934969154905315</v>
      </c>
      <c r="Q492" s="6" t="n">
        <f aca="false">2^K492</f>
        <v>1.6429038830101</v>
      </c>
      <c r="R492" s="1" t="s">
        <v>2167</v>
      </c>
      <c r="S492" s="1" t="s">
        <v>1259</v>
      </c>
      <c r="T492" s="8" t="s">
        <v>388</v>
      </c>
    </row>
    <row r="493" customFormat="false" ht="13" hidden="false" customHeight="false" outlineLevel="0" collapsed="false">
      <c r="A493" s="1" t="s">
        <v>2168</v>
      </c>
      <c r="B493" s="1" t="n">
        <v>2.53816168906567</v>
      </c>
      <c r="C493" s="5" t="n">
        <v>4.41709232582926E-005</v>
      </c>
      <c r="D493" s="1" t="n">
        <v>1</v>
      </c>
      <c r="E493" s="1" t="n">
        <v>0.42750825651102</v>
      </c>
      <c r="F493" s="1" t="n">
        <v>0.476950793664821</v>
      </c>
      <c r="G493" s="1" t="n">
        <v>0</v>
      </c>
      <c r="H493" s="1" t="n">
        <v>0.568514215072339</v>
      </c>
      <c r="I493" s="1" t="n">
        <v>0.327584550279262</v>
      </c>
      <c r="J493" s="1" t="n">
        <v>0</v>
      </c>
      <c r="K493" s="1" t="n">
        <v>-1.54213921748231</v>
      </c>
      <c r="L493" s="1" t="n">
        <v>0.00761714126969158</v>
      </c>
      <c r="M493" s="1" t="n">
        <v>-1</v>
      </c>
      <c r="N493" s="6" t="n">
        <f aca="false">2^B493</f>
        <v>5.80848406503956</v>
      </c>
      <c r="O493" s="6" t="n">
        <f aca="false">2^E493</f>
        <v>1.34490871742709</v>
      </c>
      <c r="P493" s="6" t="n">
        <f aca="false">2^H493</f>
        <v>1.48299549484541</v>
      </c>
      <c r="Q493" s="6" t="n">
        <f aca="false">2^K493</f>
        <v>0.343375921598419</v>
      </c>
      <c r="R493" s="1" t="s">
        <v>2169</v>
      </c>
      <c r="S493" s="1" t="s">
        <v>1262</v>
      </c>
      <c r="T493" s="8" t="s">
        <v>388</v>
      </c>
    </row>
    <row r="494" customFormat="false" ht="13" hidden="false" customHeight="false" outlineLevel="0" collapsed="false">
      <c r="A494" s="1" t="s">
        <v>2170</v>
      </c>
      <c r="B494" s="1" t="n">
        <v>-1.33064722741539</v>
      </c>
      <c r="C494" s="1" t="n">
        <v>0.0519066581573082</v>
      </c>
      <c r="D494" s="1" t="n">
        <v>0</v>
      </c>
      <c r="E494" s="1" t="n">
        <v>0.426999979168011</v>
      </c>
      <c r="F494" s="1" t="n">
        <v>0.556024110819972</v>
      </c>
      <c r="G494" s="1" t="n">
        <v>0</v>
      </c>
      <c r="H494" s="1" t="n">
        <v>-2.4606946877128</v>
      </c>
      <c r="I494" s="1" t="n">
        <v>0.000445168603520797</v>
      </c>
      <c r="J494" s="1" t="n">
        <v>-1</v>
      </c>
      <c r="K494" s="1" t="n">
        <v>-0.703047481129408</v>
      </c>
      <c r="L494" s="1" t="n">
        <v>0.310388619621493</v>
      </c>
      <c r="M494" s="1" t="n">
        <v>0</v>
      </c>
      <c r="N494" s="6" t="n">
        <f aca="false">2^B494</f>
        <v>0.397589833576238</v>
      </c>
      <c r="O494" s="6" t="n">
        <f aca="false">2^E494</f>
        <v>1.34443497473948</v>
      </c>
      <c r="P494" s="6" t="n">
        <f aca="false">2^H494</f>
        <v>0.181659070975171</v>
      </c>
      <c r="Q494" s="6" t="n">
        <f aca="false">2^K494</f>
        <v>0.614273273289992</v>
      </c>
      <c r="R494" s="1" t="s">
        <v>2171</v>
      </c>
      <c r="S494" s="1" t="s">
        <v>22</v>
      </c>
      <c r="T494" s="8" t="s">
        <v>358</v>
      </c>
    </row>
    <row r="495" customFormat="false" ht="13" hidden="false" customHeight="false" outlineLevel="0" collapsed="false">
      <c r="A495" s="1" t="s">
        <v>2172</v>
      </c>
      <c r="B495" s="1" t="n">
        <v>2.31942860911989</v>
      </c>
      <c r="C495" s="5" t="n">
        <v>2.50282458498565E-005</v>
      </c>
      <c r="D495" s="1" t="n">
        <v>1</v>
      </c>
      <c r="E495" s="1" t="n">
        <v>0.423949032721954</v>
      </c>
      <c r="F495" s="1" t="n">
        <v>0.416535730127679</v>
      </c>
      <c r="G495" s="1" t="n">
        <v>0</v>
      </c>
      <c r="H495" s="1" t="n">
        <v>0.534619461615788</v>
      </c>
      <c r="I495" s="1" t="n">
        <v>0.290755678565649</v>
      </c>
      <c r="J495" s="1" t="n">
        <v>0</v>
      </c>
      <c r="K495" s="1" t="n">
        <v>-1.36086011478215</v>
      </c>
      <c r="L495" s="1" t="n">
        <v>0.00738913993728807</v>
      </c>
      <c r="M495" s="1" t="n">
        <v>-1</v>
      </c>
      <c r="N495" s="6" t="n">
        <f aca="false">2^B495</f>
        <v>4.99134494209578</v>
      </c>
      <c r="O495" s="6" t="n">
        <f aca="false">2^E495</f>
        <v>1.34159482841763</v>
      </c>
      <c r="P495" s="6" t="n">
        <f aca="false">2^H495</f>
        <v>1.44856001877509</v>
      </c>
      <c r="Q495" s="6" t="n">
        <f aca="false">2^K495</f>
        <v>0.389350095492542</v>
      </c>
      <c r="R495" s="1" t="s">
        <v>2173</v>
      </c>
      <c r="S495" s="1" t="s">
        <v>1262</v>
      </c>
      <c r="T495" s="8" t="s">
        <v>218</v>
      </c>
    </row>
    <row r="496" customFormat="false" ht="13" hidden="false" customHeight="false" outlineLevel="0" collapsed="false">
      <c r="A496" s="1" t="s">
        <v>2174</v>
      </c>
      <c r="B496" s="1" t="n">
        <v>1.54869264205004</v>
      </c>
      <c r="C496" s="5" t="n">
        <v>2.83842413765077E-018</v>
      </c>
      <c r="D496" s="1" t="n">
        <v>1</v>
      </c>
      <c r="E496" s="1" t="n">
        <v>0.421653937175194</v>
      </c>
      <c r="F496" s="5" t="n">
        <v>1.53728008479157E-005</v>
      </c>
      <c r="G496" s="1" t="n">
        <v>0</v>
      </c>
      <c r="H496" s="1" t="n">
        <v>0.607396567145109</v>
      </c>
      <c r="I496" s="5" t="n">
        <v>2.35516505666074E-008</v>
      </c>
      <c r="J496" s="1" t="n">
        <v>1</v>
      </c>
      <c r="K496" s="1" t="n">
        <v>-0.519642137729736</v>
      </c>
      <c r="L496" s="5" t="n">
        <v>5.00481441167581E-007</v>
      </c>
      <c r="M496" s="1" t="n">
        <v>0</v>
      </c>
      <c r="N496" s="6" t="n">
        <f aca="false">2^B496</f>
        <v>2.92551910985192</v>
      </c>
      <c r="O496" s="6" t="n">
        <f aca="false">2^E496</f>
        <v>1.3394622637658</v>
      </c>
      <c r="P496" s="6" t="n">
        <f aca="false">2^H496</f>
        <v>1.52350746296651</v>
      </c>
      <c r="Q496" s="6" t="n">
        <f aca="false">2^K496</f>
        <v>0.697544838567982</v>
      </c>
      <c r="R496" s="1" t="s">
        <v>1460</v>
      </c>
      <c r="S496" s="1" t="s">
        <v>1262</v>
      </c>
      <c r="T496" s="8" t="s">
        <v>240</v>
      </c>
    </row>
    <row r="497" customFormat="false" ht="13" hidden="false" customHeight="false" outlineLevel="0" collapsed="false">
      <c r="A497" s="1" t="s">
        <v>2175</v>
      </c>
      <c r="B497" s="1" t="n">
        <v>-0.42143801643256</v>
      </c>
      <c r="C497" s="1" t="n">
        <v>0.154329465061658</v>
      </c>
      <c r="D497" s="1" t="n">
        <v>0</v>
      </c>
      <c r="E497" s="1" t="n">
        <v>0.421172660445166</v>
      </c>
      <c r="F497" s="1" t="n">
        <v>0.149819803924818</v>
      </c>
      <c r="G497" s="1" t="n">
        <v>0</v>
      </c>
      <c r="H497" s="1" t="n">
        <v>-0.0576135422858819</v>
      </c>
      <c r="I497" s="1" t="n">
        <v>0.856734025718805</v>
      </c>
      <c r="J497" s="1" t="n">
        <v>0</v>
      </c>
      <c r="K497" s="1" t="n">
        <v>0.784997134591844</v>
      </c>
      <c r="L497" s="1" t="n">
        <v>0.00728031964688749</v>
      </c>
      <c r="M497" s="1" t="n">
        <v>1</v>
      </c>
      <c r="N497" s="6" t="n">
        <f aca="false">2^B497</f>
        <v>0.746679994733469</v>
      </c>
      <c r="O497" s="6" t="n">
        <f aca="false">2^E497</f>
        <v>1.3390154995603</v>
      </c>
      <c r="P497" s="6" t="n">
        <f aca="false">2^H497</f>
        <v>0.960852214959902</v>
      </c>
      <c r="Q497" s="6" t="n">
        <f aca="false">2^K497</f>
        <v>1.72308889710834</v>
      </c>
      <c r="R497" s="1" t="s">
        <v>2176</v>
      </c>
      <c r="S497" s="1" t="s">
        <v>1259</v>
      </c>
      <c r="T497" s="8" t="s">
        <v>47</v>
      </c>
    </row>
    <row r="498" customFormat="false" ht="13" hidden="false" customHeight="false" outlineLevel="0" collapsed="false">
      <c r="A498" s="1" t="s">
        <v>2177</v>
      </c>
      <c r="B498" s="1" t="n">
        <v>0.597806178379731</v>
      </c>
      <c r="C498" s="1" t="n">
        <v>0.0106665414993559</v>
      </c>
      <c r="D498" s="1" t="n">
        <v>1</v>
      </c>
      <c r="E498" s="1" t="n">
        <v>0.418424919455326</v>
      </c>
      <c r="F498" s="1" t="n">
        <v>0.0702207413368229</v>
      </c>
      <c r="G498" s="1" t="n">
        <v>0</v>
      </c>
      <c r="H498" s="1" t="n">
        <v>0.273036992946636</v>
      </c>
      <c r="I498" s="1" t="n">
        <v>0.236569570810719</v>
      </c>
      <c r="J498" s="1" t="n">
        <v>0</v>
      </c>
      <c r="K498" s="1" t="n">
        <v>0.0936557340222315</v>
      </c>
      <c r="L498" s="1" t="n">
        <v>0.710739396604462</v>
      </c>
      <c r="M498" s="1" t="n">
        <v>0</v>
      </c>
      <c r="N498" s="6" t="n">
        <f aca="false">2^B498</f>
        <v>1.51341345689019</v>
      </c>
      <c r="O498" s="6" t="n">
        <f aca="false">2^E498</f>
        <v>1.33646765254689</v>
      </c>
      <c r="P498" s="6" t="n">
        <f aca="false">2^H498</f>
        <v>1.20834882693762</v>
      </c>
      <c r="Q498" s="6" t="n">
        <f aca="false">2^K498</f>
        <v>1.06707067579107</v>
      </c>
      <c r="R498" s="1" t="s">
        <v>2178</v>
      </c>
      <c r="S498" s="1" t="s">
        <v>22</v>
      </c>
      <c r="T498" s="8" t="s">
        <v>342</v>
      </c>
    </row>
    <row r="499" customFormat="false" ht="13" hidden="false" customHeight="false" outlineLevel="0" collapsed="false">
      <c r="A499" s="1" t="s">
        <v>2179</v>
      </c>
      <c r="B499" s="1" t="n">
        <v>-0.501679904273001</v>
      </c>
      <c r="C499" s="5" t="n">
        <v>3.44127800895974E-009</v>
      </c>
      <c r="D499" s="1" t="n">
        <v>0</v>
      </c>
      <c r="E499" s="1" t="n">
        <v>0.414482423603978</v>
      </c>
      <c r="F499" s="5" t="n">
        <v>1.45425066044892E-007</v>
      </c>
      <c r="G499" s="1" t="n">
        <v>0</v>
      </c>
      <c r="H499" s="1" t="n">
        <v>-0.17067059089608</v>
      </c>
      <c r="I499" s="1" t="n">
        <v>0.0105450743119969</v>
      </c>
      <c r="J499" s="1" t="n">
        <v>0</v>
      </c>
      <c r="K499" s="1" t="n">
        <v>0.745491736980899</v>
      </c>
      <c r="L499" s="5" t="n">
        <v>2.61965887972825E-013</v>
      </c>
      <c r="M499" s="1" t="n">
        <v>1</v>
      </c>
      <c r="N499" s="6" t="n">
        <f aca="false">2^B499</f>
        <v>0.706283890453186</v>
      </c>
      <c r="O499" s="6" t="n">
        <f aca="false">2^E499</f>
        <v>1.33282043315657</v>
      </c>
      <c r="P499" s="6" t="n">
        <f aca="false">2^H499</f>
        <v>0.888429626926268</v>
      </c>
      <c r="Q499" s="6" t="n">
        <f aca="false">2^K499</f>
        <v>1.67654561599757</v>
      </c>
      <c r="R499" s="1" t="s">
        <v>2180</v>
      </c>
      <c r="S499" s="1" t="s">
        <v>1259</v>
      </c>
      <c r="T499" s="8" t="s">
        <v>388</v>
      </c>
    </row>
    <row r="500" customFormat="false" ht="13" hidden="false" customHeight="false" outlineLevel="0" collapsed="false">
      <c r="A500" s="1" t="s">
        <v>2181</v>
      </c>
      <c r="B500" s="1" t="n">
        <v>0.62393595424772</v>
      </c>
      <c r="C500" s="1" t="n">
        <v>0.00133664691266395</v>
      </c>
      <c r="D500" s="1" t="n">
        <v>1</v>
      </c>
      <c r="E500" s="1" t="n">
        <v>0.414444183370875</v>
      </c>
      <c r="F500" s="1" t="n">
        <v>0.02809592989789</v>
      </c>
      <c r="G500" s="1" t="n">
        <v>0</v>
      </c>
      <c r="H500" s="1" t="n">
        <v>-0.540823470972704</v>
      </c>
      <c r="I500" s="1" t="n">
        <v>0.00418695898861488</v>
      </c>
      <c r="J500" s="1" t="n">
        <v>0</v>
      </c>
      <c r="K500" s="1" t="n">
        <v>-0.750315241849549</v>
      </c>
      <c r="L500" s="1" t="n">
        <v>0.000163820989891451</v>
      </c>
      <c r="M500" s="1" t="n">
        <v>-1</v>
      </c>
      <c r="N500" s="6" t="n">
        <f aca="false">2^B500</f>
        <v>1.54107380210458</v>
      </c>
      <c r="O500" s="6" t="n">
        <f aca="false">2^E500</f>
        <v>1.33278510574008</v>
      </c>
      <c r="P500" s="6" t="n">
        <f aca="false">2^H500</f>
        <v>0.687378450678443</v>
      </c>
      <c r="Q500" s="6" t="n">
        <f aca="false">2^K500</f>
        <v>0.594473645467076</v>
      </c>
      <c r="R500" s="1" t="s">
        <v>2182</v>
      </c>
      <c r="S500" s="1" t="s">
        <v>22</v>
      </c>
    </row>
    <row r="501" customFormat="false" ht="13" hidden="false" customHeight="false" outlineLevel="0" collapsed="false">
      <c r="A501" s="1" t="s">
        <v>2183</v>
      </c>
      <c r="B501" s="1" t="n">
        <v>0.0694499425169575</v>
      </c>
      <c r="C501" s="1" t="n">
        <v>0.842917724260219</v>
      </c>
      <c r="D501" s="1" t="n">
        <v>0</v>
      </c>
      <c r="E501" s="1" t="n">
        <v>0.413213558503989</v>
      </c>
      <c r="F501" s="1" t="n">
        <v>0.172742136705683</v>
      </c>
      <c r="G501" s="1" t="n">
        <v>0</v>
      </c>
      <c r="H501" s="1" t="n">
        <v>-1.08048036086227</v>
      </c>
      <c r="I501" s="1" t="n">
        <v>0.000499928929355957</v>
      </c>
      <c r="J501" s="1" t="n">
        <v>-1</v>
      </c>
      <c r="K501" s="1" t="n">
        <v>-0.736716744875244</v>
      </c>
      <c r="L501" s="1" t="n">
        <v>0.0145720638879296</v>
      </c>
      <c r="M501" s="1" t="n">
        <v>-1</v>
      </c>
      <c r="N501" s="6" t="n">
        <f aca="false">2^B501</f>
        <v>1.04931653359774</v>
      </c>
      <c r="O501" s="6" t="n">
        <f aca="false">2^E501</f>
        <v>1.33164871924486</v>
      </c>
      <c r="P501" s="6" t="n">
        <f aca="false">2^H501</f>
        <v>0.472871349535829</v>
      </c>
      <c r="Q501" s="6" t="n">
        <f aca="false">2^K501</f>
        <v>0.600103502436918</v>
      </c>
      <c r="R501" s="1" t="s">
        <v>32</v>
      </c>
      <c r="S501" s="1" t="s">
        <v>1587</v>
      </c>
    </row>
    <row r="502" customFormat="false" ht="13" hidden="false" customHeight="false" outlineLevel="0" collapsed="false">
      <c r="A502" s="1" t="s">
        <v>2184</v>
      </c>
      <c r="B502" s="1" t="n">
        <v>-0.778429213424012</v>
      </c>
      <c r="C502" s="5" t="n">
        <v>1.36242892490038E-006</v>
      </c>
      <c r="D502" s="1" t="n">
        <v>-1</v>
      </c>
      <c r="E502" s="1" t="n">
        <v>-0.623104692865777</v>
      </c>
      <c r="F502" s="5" t="n">
        <v>3.95202165863673E-005</v>
      </c>
      <c r="G502" s="1" t="n">
        <v>-1</v>
      </c>
      <c r="H502" s="1" t="n">
        <v>-0.344732755667721</v>
      </c>
      <c r="I502" s="1" t="n">
        <v>0.013955409573201</v>
      </c>
      <c r="J502" s="1" t="n">
        <v>0</v>
      </c>
      <c r="K502" s="1" t="n">
        <v>-0.189408235109486</v>
      </c>
      <c r="L502" s="1" t="n">
        <v>0.180179925379773</v>
      </c>
      <c r="M502" s="1" t="n">
        <v>0</v>
      </c>
      <c r="N502" s="6" t="n">
        <f aca="false">2^B502</f>
        <v>0.583001211522654</v>
      </c>
      <c r="O502" s="6" t="n">
        <f aca="false">2^E502</f>
        <v>0.649272183554137</v>
      </c>
      <c r="P502" s="6" t="n">
        <f aca="false">2^H502</f>
        <v>0.787453830736079</v>
      </c>
      <c r="Q502" s="6" t="n">
        <f aca="false">2^K502</f>
        <v>0.876965361349369</v>
      </c>
      <c r="R502" s="1" t="s">
        <v>2185</v>
      </c>
      <c r="S502" s="1" t="s">
        <v>1484</v>
      </c>
      <c r="T502" s="8" t="s">
        <v>326</v>
      </c>
    </row>
    <row r="503" customFormat="false" ht="13" hidden="false" customHeight="false" outlineLevel="0" collapsed="false">
      <c r="A503" s="1" t="s">
        <v>2186</v>
      </c>
      <c r="B503" s="1" t="n">
        <v>-0.0881580028020075</v>
      </c>
      <c r="C503" s="1" t="n">
        <v>0.74946081050108</v>
      </c>
      <c r="D503" s="1" t="n">
        <v>0</v>
      </c>
      <c r="E503" s="1" t="n">
        <v>-0.725102174637531</v>
      </c>
      <c r="F503" s="1" t="n">
        <v>0.00364801642203984</v>
      </c>
      <c r="G503" s="1" t="n">
        <v>-1</v>
      </c>
      <c r="H503" s="1" t="n">
        <v>0.418122131383534</v>
      </c>
      <c r="I503" s="1" t="n">
        <v>0.0845108736720419</v>
      </c>
      <c r="J503" s="1" t="n">
        <v>0</v>
      </c>
      <c r="K503" s="1" t="n">
        <v>-0.21882204045199</v>
      </c>
      <c r="L503" s="1" t="n">
        <v>0.384793402790904</v>
      </c>
      <c r="M503" s="1" t="n">
        <v>0</v>
      </c>
      <c r="N503" s="6" t="n">
        <f aca="false">2^B503</f>
        <v>0.94072307463637</v>
      </c>
      <c r="O503" s="6" t="n">
        <f aca="false">2^E503</f>
        <v>0.604954198988711</v>
      </c>
      <c r="P503" s="6" t="n">
        <f aca="false">2^H503</f>
        <v>1.33618718856108</v>
      </c>
      <c r="Q503" s="6" t="n">
        <f aca="false">2^K503</f>
        <v>0.859266740817857</v>
      </c>
      <c r="R503" s="1" t="s">
        <v>1768</v>
      </c>
      <c r="S503" s="1" t="s">
        <v>22</v>
      </c>
      <c r="T503" s="8" t="s">
        <v>326</v>
      </c>
    </row>
    <row r="504" customFormat="false" ht="13" hidden="false" customHeight="false" outlineLevel="0" collapsed="false">
      <c r="A504" s="1" t="s">
        <v>2187</v>
      </c>
      <c r="B504" s="1" t="n">
        <v>-0.709037702934525</v>
      </c>
      <c r="C504" s="1" t="n">
        <v>0.200432015267862</v>
      </c>
      <c r="D504" s="1" t="n">
        <v>0</v>
      </c>
      <c r="E504" s="1" t="n">
        <v>0.41156106529694</v>
      </c>
      <c r="F504" s="1" t="n">
        <v>0.466393588417806</v>
      </c>
      <c r="G504" s="1" t="n">
        <v>0</v>
      </c>
      <c r="H504" s="1" t="n">
        <v>-1.55584194723293</v>
      </c>
      <c r="I504" s="1" t="n">
        <v>0.00403771406076983</v>
      </c>
      <c r="J504" s="1" t="n">
        <v>-1</v>
      </c>
      <c r="K504" s="1" t="n">
        <v>-0.435243179001469</v>
      </c>
      <c r="L504" s="1" t="n">
        <v>0.436479714541198</v>
      </c>
      <c r="M504" s="1" t="n">
        <v>0</v>
      </c>
      <c r="N504" s="6" t="n">
        <f aca="false">2^B504</f>
        <v>0.611728033650666</v>
      </c>
      <c r="O504" s="6" t="n">
        <f aca="false">2^E504</f>
        <v>1.3301242940484</v>
      </c>
      <c r="P504" s="6" t="n">
        <f aca="false">2^H504</f>
        <v>0.340129973601699</v>
      </c>
      <c r="Q504" s="6" t="n">
        <f aca="false">2^K504</f>
        <v>0.739569083211276</v>
      </c>
      <c r="R504" s="1" t="s">
        <v>2188</v>
      </c>
      <c r="S504" s="1" t="s">
        <v>22</v>
      </c>
    </row>
    <row r="505" customFormat="false" ht="13" hidden="false" customHeight="false" outlineLevel="0" collapsed="false">
      <c r="A505" s="1" t="s">
        <v>2189</v>
      </c>
      <c r="B505" s="1" t="n">
        <v>-0.180575580972118</v>
      </c>
      <c r="C505" s="1" t="n">
        <v>0.217449373701918</v>
      </c>
      <c r="D505" s="1" t="n">
        <v>0</v>
      </c>
      <c r="E505" s="1" t="n">
        <v>-0.850075923231561</v>
      </c>
      <c r="F505" s="5" t="n">
        <v>2.77065703118022E-007</v>
      </c>
      <c r="G505" s="1" t="n">
        <v>-1</v>
      </c>
      <c r="H505" s="1" t="n">
        <v>0.92358457342953</v>
      </c>
      <c r="I505" s="5" t="n">
        <v>5.73915906857462E-008</v>
      </c>
      <c r="J505" s="1" t="n">
        <v>1</v>
      </c>
      <c r="K505" s="1" t="n">
        <v>0.254084231170086</v>
      </c>
      <c r="L505" s="1" t="n">
        <v>0.0725794063694589</v>
      </c>
      <c r="M505" s="1" t="n">
        <v>0</v>
      </c>
      <c r="N505" s="6" t="n">
        <f aca="false">2^B505</f>
        <v>0.882350901289307</v>
      </c>
      <c r="O505" s="6" t="n">
        <f aca="false">2^E505</f>
        <v>0.554755540715109</v>
      </c>
      <c r="P505" s="6" t="n">
        <f aca="false">2^H505</f>
        <v>1.8968223583057</v>
      </c>
      <c r="Q505" s="6" t="n">
        <f aca="false">2^K505</f>
        <v>1.19257849851435</v>
      </c>
      <c r="R505" s="1" t="s">
        <v>2190</v>
      </c>
      <c r="S505" s="1" t="s">
        <v>22</v>
      </c>
      <c r="T505" s="8" t="s">
        <v>326</v>
      </c>
    </row>
    <row r="506" customFormat="false" ht="13" hidden="false" customHeight="false" outlineLevel="0" collapsed="false">
      <c r="A506" s="1" t="s">
        <v>2191</v>
      </c>
      <c r="B506" s="1" t="n">
        <v>0.0184707686461536</v>
      </c>
      <c r="C506" s="1" t="n">
        <v>0.902475985549709</v>
      </c>
      <c r="D506" s="1" t="n">
        <v>0</v>
      </c>
      <c r="E506" s="1" t="n">
        <v>-0.824121515744455</v>
      </c>
      <c r="F506" s="5" t="n">
        <v>3.9592127988105E-008</v>
      </c>
      <c r="G506" s="1" t="n">
        <v>-1</v>
      </c>
      <c r="H506" s="1" t="n">
        <v>0.448128543010089</v>
      </c>
      <c r="I506" s="1" t="n">
        <v>0.00049035186613105</v>
      </c>
      <c r="J506" s="1" t="n">
        <v>0</v>
      </c>
      <c r="K506" s="1" t="n">
        <v>-0.39446374138052</v>
      </c>
      <c r="L506" s="1" t="n">
        <v>0.00199281483852632</v>
      </c>
      <c r="M506" s="1" t="n">
        <v>0</v>
      </c>
      <c r="N506" s="6" t="n">
        <f aca="false">2^B506</f>
        <v>1.01288527000809</v>
      </c>
      <c r="O506" s="6" t="n">
        <f aca="false">2^E506</f>
        <v>0.56482603094752</v>
      </c>
      <c r="P506" s="6" t="n">
        <f aca="false">2^H506</f>
        <v>1.36426938480918</v>
      </c>
      <c r="Q506" s="6" t="n">
        <f aca="false">2^K506</f>
        <v>0.760772107742106</v>
      </c>
      <c r="R506" s="1" t="s">
        <v>2192</v>
      </c>
      <c r="S506" s="1" t="s">
        <v>1352</v>
      </c>
      <c r="T506" s="8" t="s">
        <v>326</v>
      </c>
    </row>
    <row r="507" customFormat="false" ht="13" hidden="false" customHeight="false" outlineLevel="0" collapsed="false">
      <c r="A507" s="1" t="s">
        <v>2193</v>
      </c>
      <c r="B507" s="1" t="n">
        <v>-0.153357480387246</v>
      </c>
      <c r="C507" s="1" t="n">
        <v>0.668814133569251</v>
      </c>
      <c r="D507" s="1" t="n">
        <v>0</v>
      </c>
      <c r="E507" s="1" t="n">
        <v>0.407609629558529</v>
      </c>
      <c r="F507" s="1" t="n">
        <v>0.213697742387211</v>
      </c>
      <c r="G507" s="1" t="n">
        <v>0</v>
      </c>
      <c r="H507" s="1" t="n">
        <v>-1.55272880194656</v>
      </c>
      <c r="I507" s="5" t="n">
        <v>1.17144635996868E-005</v>
      </c>
      <c r="J507" s="1" t="n">
        <v>-1</v>
      </c>
      <c r="K507" s="1" t="n">
        <v>-0.991761692000786</v>
      </c>
      <c r="L507" s="1" t="n">
        <v>0.00271567152535792</v>
      </c>
      <c r="M507" s="1" t="n">
        <v>-1</v>
      </c>
      <c r="N507" s="6" t="n">
        <f aca="false">2^B507</f>
        <v>0.899155485931157</v>
      </c>
      <c r="O507" s="6" t="n">
        <f aca="false">2^E507</f>
        <v>1.32648616587354</v>
      </c>
      <c r="P507" s="6" t="n">
        <f aca="false">2^H507</f>
        <v>0.340864721605504</v>
      </c>
      <c r="Q507" s="6" t="n">
        <f aca="false">2^K507</f>
        <v>0.502863347573074</v>
      </c>
      <c r="R507" s="1" t="s">
        <v>32</v>
      </c>
      <c r="S507" s="1" t="s">
        <v>1587</v>
      </c>
    </row>
    <row r="508" customFormat="false" ht="13" hidden="false" customHeight="false" outlineLevel="0" collapsed="false">
      <c r="A508" s="1" t="s">
        <v>2194</v>
      </c>
      <c r="B508" s="1" t="n">
        <v>0.220980727011602</v>
      </c>
      <c r="C508" s="1" t="n">
        <v>0.616614725745327</v>
      </c>
      <c r="D508" s="1" t="n">
        <v>0</v>
      </c>
      <c r="E508" s="1" t="n">
        <v>-0.860690970732726</v>
      </c>
      <c r="F508" s="1" t="n">
        <v>0.0326880527684029</v>
      </c>
      <c r="G508" s="1" t="n">
        <v>-1</v>
      </c>
      <c r="H508" s="1" t="n">
        <v>-0.435186512228006</v>
      </c>
      <c r="I508" s="1" t="n">
        <v>0.280730177365572</v>
      </c>
      <c r="J508" s="1" t="n">
        <v>0</v>
      </c>
      <c r="K508" s="1" t="n">
        <v>-1.51685820997233</v>
      </c>
      <c r="L508" s="1" t="n">
        <v>0.000320673304021645</v>
      </c>
      <c r="M508" s="1" t="n">
        <v>-1</v>
      </c>
      <c r="N508" s="6" t="n">
        <f aca="false">2^B508</f>
        <v>1.16552562775322</v>
      </c>
      <c r="O508" s="6" t="n">
        <f aca="false">2^E508</f>
        <v>0.550688745468417</v>
      </c>
      <c r="P508" s="6" t="n">
        <f aca="false">2^H508</f>
        <v>0.739598132882607</v>
      </c>
      <c r="Q508" s="6" t="n">
        <f aca="false">2^K508</f>
        <v>0.349446085310914</v>
      </c>
      <c r="R508" s="1" t="s">
        <v>2195</v>
      </c>
      <c r="S508" s="1" t="s">
        <v>22</v>
      </c>
      <c r="T508" s="8" t="s">
        <v>2196</v>
      </c>
    </row>
    <row r="509" customFormat="false" ht="13" hidden="false" customHeight="false" outlineLevel="0" collapsed="false">
      <c r="A509" s="1" t="s">
        <v>2197</v>
      </c>
      <c r="B509" s="1" t="n">
        <v>1.07106221349459</v>
      </c>
      <c r="C509" s="1" t="n">
        <v>0.0609208204153517</v>
      </c>
      <c r="D509" s="1" t="n">
        <v>0</v>
      </c>
      <c r="E509" s="1" t="n">
        <v>0.399111574217521</v>
      </c>
      <c r="F509" s="1" t="n">
        <v>0.502840143570361</v>
      </c>
      <c r="G509" s="1" t="n">
        <v>0</v>
      </c>
      <c r="H509" s="1" t="n">
        <v>-0.790453970450066</v>
      </c>
      <c r="I509" s="1" t="n">
        <v>0.159089715560481</v>
      </c>
      <c r="J509" s="1" t="n">
        <v>0</v>
      </c>
      <c r="K509" s="1" t="n">
        <v>-1.46240460972713</v>
      </c>
      <c r="L509" s="1" t="n">
        <v>0.0101149923259421</v>
      </c>
      <c r="M509" s="1" t="n">
        <v>-1</v>
      </c>
      <c r="N509" s="6" t="n">
        <f aca="false">2^B509</f>
        <v>2.10097968684276</v>
      </c>
      <c r="O509" s="6" t="n">
        <f aca="false">2^E509</f>
        <v>1.31869559497731</v>
      </c>
      <c r="P509" s="6" t="n">
        <f aca="false">2^H509</f>
        <v>0.578162134008417</v>
      </c>
      <c r="Q509" s="6" t="n">
        <f aca="false">2^K509</f>
        <v>0.362887782339917</v>
      </c>
      <c r="R509" s="1" t="s">
        <v>2198</v>
      </c>
      <c r="S509" s="1" t="s">
        <v>22</v>
      </c>
      <c r="T509" s="8" t="s">
        <v>55</v>
      </c>
    </row>
    <row r="510" customFormat="false" ht="13" hidden="false" customHeight="false" outlineLevel="0" collapsed="false">
      <c r="A510" s="1" t="s">
        <v>2199</v>
      </c>
      <c r="B510" s="1" t="n">
        <v>-0.543181804680138</v>
      </c>
      <c r="C510" s="1" t="n">
        <v>0.0810007153965518</v>
      </c>
      <c r="D510" s="1" t="n">
        <v>0</v>
      </c>
      <c r="E510" s="1" t="n">
        <v>0.398530462747704</v>
      </c>
      <c r="F510" s="1" t="n">
        <v>0.198927814455592</v>
      </c>
      <c r="G510" s="1" t="n">
        <v>0</v>
      </c>
      <c r="H510" s="1" t="n">
        <v>-1.79589702017355</v>
      </c>
      <c r="I510" s="5" t="n">
        <v>4.19246546483613E-007</v>
      </c>
      <c r="J510" s="1" t="n">
        <v>-1</v>
      </c>
      <c r="K510" s="1" t="n">
        <v>-0.854184752745709</v>
      </c>
      <c r="L510" s="1" t="n">
        <v>0.00613386417371024</v>
      </c>
      <c r="M510" s="1" t="n">
        <v>-1</v>
      </c>
      <c r="N510" s="6" t="n">
        <f aca="false">2^B510</f>
        <v>0.686255730014397</v>
      </c>
      <c r="O510" s="6" t="n">
        <f aca="false">2^E510</f>
        <v>1.31816453692179</v>
      </c>
      <c r="P510" s="6" t="n">
        <f aca="false">2^H510</f>
        <v>0.287992466806748</v>
      </c>
      <c r="Q510" s="6" t="n">
        <f aca="false">2^K510</f>
        <v>0.553177831589569</v>
      </c>
      <c r="R510" s="1" t="s">
        <v>32</v>
      </c>
      <c r="S510" s="1" t="s">
        <v>1587</v>
      </c>
    </row>
    <row r="511" customFormat="false" ht="13" hidden="false" customHeight="false" outlineLevel="0" collapsed="false">
      <c r="A511" s="1" t="s">
        <v>2200</v>
      </c>
      <c r="B511" s="1" t="n">
        <v>1.80710876655451</v>
      </c>
      <c r="C511" s="1" t="n">
        <v>0.000719363516532022</v>
      </c>
      <c r="D511" s="1" t="n">
        <v>1</v>
      </c>
      <c r="E511" s="1" t="n">
        <v>-1.12151817860834</v>
      </c>
      <c r="F511" s="1" t="n">
        <v>0.0291522386225166</v>
      </c>
      <c r="G511" s="1" t="n">
        <v>-1</v>
      </c>
      <c r="H511" s="1" t="n">
        <v>0.693746131377438</v>
      </c>
      <c r="I511" s="1" t="n">
        <v>0.173299597563965</v>
      </c>
      <c r="J511" s="1" t="n">
        <v>0</v>
      </c>
      <c r="K511" s="1" t="n">
        <v>-2.23488081378541</v>
      </c>
      <c r="L511" s="5" t="n">
        <v>5.20671211953891E-005</v>
      </c>
      <c r="M511" s="1" t="n">
        <v>-1</v>
      </c>
      <c r="N511" s="6" t="n">
        <f aca="false">2^B511</f>
        <v>3.49940287396754</v>
      </c>
      <c r="O511" s="6" t="n">
        <f aca="false">2^E511</f>
        <v>0.459609913475974</v>
      </c>
      <c r="P511" s="6" t="n">
        <f aca="false">2^H511</f>
        <v>1.61747804678506</v>
      </c>
      <c r="Q511" s="6" t="n">
        <f aca="false">2^K511</f>
        <v>0.212438799391311</v>
      </c>
      <c r="R511" s="1" t="s">
        <v>2201</v>
      </c>
      <c r="S511" s="1" t="s">
        <v>22</v>
      </c>
      <c r="T511" s="8" t="s">
        <v>1641</v>
      </c>
    </row>
    <row r="512" customFormat="false" ht="13" hidden="false" customHeight="false" outlineLevel="0" collapsed="false">
      <c r="A512" s="1" t="s">
        <v>2202</v>
      </c>
      <c r="B512" s="1" t="n">
        <v>0.618480289573924</v>
      </c>
      <c r="C512" s="1" t="n">
        <v>0.00574121489313113</v>
      </c>
      <c r="D512" s="1" t="n">
        <v>1</v>
      </c>
      <c r="E512" s="1" t="n">
        <v>0.398476007669849</v>
      </c>
      <c r="F512" s="1" t="n">
        <v>0.0699620234477489</v>
      </c>
      <c r="G512" s="1" t="n">
        <v>0</v>
      </c>
      <c r="H512" s="1" t="n">
        <v>-0.258301202032772</v>
      </c>
      <c r="I512" s="1" t="n">
        <v>0.239051815992521</v>
      </c>
      <c r="J512" s="1" t="n">
        <v>0</v>
      </c>
      <c r="K512" s="1" t="n">
        <v>-0.478305483936847</v>
      </c>
      <c r="L512" s="1" t="n">
        <v>0.029437691515424</v>
      </c>
      <c r="M512" s="1" t="n">
        <v>0</v>
      </c>
      <c r="N512" s="6" t="n">
        <f aca="false">2^B512</f>
        <v>1.5352571154745</v>
      </c>
      <c r="O512" s="6" t="n">
        <f aca="false">2^E512</f>
        <v>1.31811478323458</v>
      </c>
      <c r="P512" s="6" t="n">
        <f aca="false">2^H512</f>
        <v>0.836071828839152</v>
      </c>
      <c r="Q512" s="6" t="n">
        <f aca="false">2^K512</f>
        <v>0.717820244134318</v>
      </c>
      <c r="R512" s="1" t="s">
        <v>32</v>
      </c>
      <c r="S512" s="1" t="s">
        <v>22</v>
      </c>
    </row>
    <row r="513" customFormat="false" ht="13" hidden="false" customHeight="false" outlineLevel="0" collapsed="false">
      <c r="A513" s="1" t="s">
        <v>2203</v>
      </c>
      <c r="B513" s="1" t="n">
        <v>-0.399133954942993</v>
      </c>
      <c r="C513" s="1" t="n">
        <v>0.000876013511095701</v>
      </c>
      <c r="D513" s="1" t="n">
        <v>0</v>
      </c>
      <c r="E513" s="1" t="n">
        <v>0.39463786404135</v>
      </c>
      <c r="F513" s="1" t="n">
        <v>0.000890911824754344</v>
      </c>
      <c r="G513" s="1" t="n">
        <v>0</v>
      </c>
      <c r="H513" s="1" t="n">
        <v>0.619378562525061</v>
      </c>
      <c r="I513" s="5" t="n">
        <v>1.77432131175334E-006</v>
      </c>
      <c r="J513" s="1" t="n">
        <v>1</v>
      </c>
      <c r="K513" s="1" t="n">
        <v>1.4131503815094</v>
      </c>
      <c r="L513" s="5" t="n">
        <v>1.94485864123593E-014</v>
      </c>
      <c r="M513" s="1" t="n">
        <v>1</v>
      </c>
      <c r="N513" s="6" t="n">
        <f aca="false">2^B513</f>
        <v>0.75831335965051</v>
      </c>
      <c r="O513" s="6" t="n">
        <f aca="false">2^E513</f>
        <v>1.31461273321827</v>
      </c>
      <c r="P513" s="6" t="n">
        <f aca="false">2^H513</f>
        <v>1.53621331849861</v>
      </c>
      <c r="Q513" s="6" t="n">
        <f aca="false">2^K513</f>
        <v>2.66318081270323</v>
      </c>
      <c r="R513" s="1" t="s">
        <v>2204</v>
      </c>
      <c r="S513" s="1" t="s">
        <v>22</v>
      </c>
      <c r="T513" s="8" t="s">
        <v>1878</v>
      </c>
    </row>
    <row r="514" customFormat="false" ht="13" hidden="false" customHeight="false" outlineLevel="0" collapsed="false">
      <c r="A514" s="1" t="s">
        <v>2205</v>
      </c>
      <c r="B514" s="1" t="n">
        <v>-0.555636992113158</v>
      </c>
      <c r="C514" s="1" t="n">
        <v>0.00349579488766714</v>
      </c>
      <c r="D514" s="1" t="n">
        <v>0</v>
      </c>
      <c r="E514" s="1" t="n">
        <v>0.387716509863289</v>
      </c>
      <c r="F514" s="1" t="n">
        <v>0.0374226065471881</v>
      </c>
      <c r="G514" s="1" t="n">
        <v>0</v>
      </c>
      <c r="H514" s="1" t="n">
        <v>-0.660754297065374</v>
      </c>
      <c r="I514" s="1" t="n">
        <v>0.000558015561808055</v>
      </c>
      <c r="J514" s="1" t="n">
        <v>-1</v>
      </c>
      <c r="K514" s="1" t="n">
        <v>0.282599204911072</v>
      </c>
      <c r="L514" s="1" t="n">
        <v>0.127530783496759</v>
      </c>
      <c r="M514" s="1" t="n">
        <v>0</v>
      </c>
      <c r="N514" s="6" t="n">
        <f aca="false">2^B514</f>
        <v>0.68035659456057</v>
      </c>
      <c r="O514" s="6" t="n">
        <f aca="false">2^E514</f>
        <v>1.30832096061698</v>
      </c>
      <c r="P514" s="6" t="n">
        <f aca="false">2^H514</f>
        <v>0.63254749008942</v>
      </c>
      <c r="Q514" s="6" t="n">
        <f aca="false">2^K514</f>
        <v>1.21638438796079</v>
      </c>
      <c r="R514" s="1" t="s">
        <v>2206</v>
      </c>
      <c r="S514" s="1" t="s">
        <v>22</v>
      </c>
      <c r="T514" s="8" t="s">
        <v>55</v>
      </c>
    </row>
    <row r="515" customFormat="false" ht="13" hidden="false" customHeight="false" outlineLevel="0" collapsed="false">
      <c r="A515" s="1" t="s">
        <v>2207</v>
      </c>
      <c r="B515" s="1" t="n">
        <v>-1.18248018005499</v>
      </c>
      <c r="C515" s="5" t="n">
        <v>6.03387465358198E-006</v>
      </c>
      <c r="D515" s="1" t="n">
        <v>-1</v>
      </c>
      <c r="E515" s="1" t="n">
        <v>0.387582296624466</v>
      </c>
      <c r="F515" s="1" t="n">
        <v>0.097516362009211</v>
      </c>
      <c r="G515" s="1" t="n">
        <v>0</v>
      </c>
      <c r="H515" s="1" t="n">
        <v>-0.923211952219116</v>
      </c>
      <c r="I515" s="1" t="n">
        <v>0.000164645667028735</v>
      </c>
      <c r="J515" s="1" t="n">
        <v>-1</v>
      </c>
      <c r="K515" s="1" t="n">
        <v>0.646850524460337</v>
      </c>
      <c r="L515" s="1" t="n">
        <v>0.00629583282049739</v>
      </c>
      <c r="M515" s="1" t="n">
        <v>1</v>
      </c>
      <c r="N515" s="6" t="n">
        <f aca="false">2^B515</f>
        <v>0.440593409440271</v>
      </c>
      <c r="O515" s="6" t="n">
        <f aca="false">2^E515</f>
        <v>1.30819925379668</v>
      </c>
      <c r="P515" s="6" t="n">
        <f aca="false">2^H515</f>
        <v>0.527333680098737</v>
      </c>
      <c r="Q515" s="6" t="n">
        <f aca="false">2^K515</f>
        <v>1.56574635940065</v>
      </c>
      <c r="R515" s="1" t="s">
        <v>32</v>
      </c>
      <c r="S515" s="1" t="s">
        <v>1484</v>
      </c>
    </row>
    <row r="516" customFormat="false" ht="13" hidden="false" customHeight="false" outlineLevel="0" collapsed="false">
      <c r="A516" s="1" t="s">
        <v>2208</v>
      </c>
      <c r="B516" s="1" t="n">
        <v>-0.541588679143153</v>
      </c>
      <c r="C516" s="1" t="n">
        <v>0.00114713233280872</v>
      </c>
      <c r="D516" s="1" t="n">
        <v>0</v>
      </c>
      <c r="E516" s="1" t="n">
        <v>0.384914402596142</v>
      </c>
      <c r="F516" s="1" t="n">
        <v>0.017248047044517</v>
      </c>
      <c r="G516" s="1" t="n">
        <v>0</v>
      </c>
      <c r="H516" s="1" t="n">
        <v>-2.26794797398068</v>
      </c>
      <c r="I516" s="5" t="n">
        <v>7.15017841733763E-016</v>
      </c>
      <c r="J516" s="1" t="n">
        <v>-1</v>
      </c>
      <c r="K516" s="1" t="n">
        <v>-1.34144489224138</v>
      </c>
      <c r="L516" s="5" t="n">
        <v>2.91085551058917E-010</v>
      </c>
      <c r="M516" s="1" t="n">
        <v>-1</v>
      </c>
      <c r="N516" s="6" t="n">
        <f aca="false">2^B516</f>
        <v>0.687013960523562</v>
      </c>
      <c r="O516" s="6" t="n">
        <f aca="false">2^E516</f>
        <v>1.30578231063791</v>
      </c>
      <c r="P516" s="6" t="n">
        <f aca="false">2^H516</f>
        <v>0.207624993195574</v>
      </c>
      <c r="Q516" s="6" t="n">
        <f aca="false">2^K516</f>
        <v>0.394625231712159</v>
      </c>
      <c r="R516" s="1" t="s">
        <v>1675</v>
      </c>
      <c r="S516" s="1" t="s">
        <v>1587</v>
      </c>
      <c r="T516" s="8" t="s">
        <v>947</v>
      </c>
    </row>
    <row r="517" customFormat="false" ht="13" hidden="false" customHeight="false" outlineLevel="0" collapsed="false">
      <c r="A517" s="1" t="s">
        <v>2209</v>
      </c>
      <c r="B517" s="1" t="n">
        <v>-0.65129861643539</v>
      </c>
      <c r="C517" s="5" t="n">
        <v>1.94538706999186E-012</v>
      </c>
      <c r="D517" s="1" t="n">
        <v>-1</v>
      </c>
      <c r="E517" s="1" t="n">
        <v>0.384166374986115</v>
      </c>
      <c r="F517" s="5" t="n">
        <v>2.12053285375741E-007</v>
      </c>
      <c r="G517" s="1" t="n">
        <v>0</v>
      </c>
      <c r="H517" s="1" t="n">
        <v>0.00918178318271501</v>
      </c>
      <c r="I517" s="1" t="n">
        <v>0.897094915943177</v>
      </c>
      <c r="J517" s="1" t="n">
        <v>0</v>
      </c>
      <c r="K517" s="1" t="n">
        <v>1.04464677460422</v>
      </c>
      <c r="L517" s="5" t="n">
        <v>5.99017717608321E-018</v>
      </c>
      <c r="M517" s="1" t="n">
        <v>1</v>
      </c>
      <c r="N517" s="6" t="n">
        <f aca="false">2^B517</f>
        <v>0.636706935148863</v>
      </c>
      <c r="O517" s="6" t="n">
        <f aca="false">2^E517</f>
        <v>1.30510544684128</v>
      </c>
      <c r="P517" s="6" t="n">
        <f aca="false">2^H517</f>
        <v>1.00638462248809</v>
      </c>
      <c r="Q517" s="6" t="n">
        <f aca="false">2^K517</f>
        <v>2.0628612316268</v>
      </c>
      <c r="R517" s="1" t="s">
        <v>1995</v>
      </c>
      <c r="S517" s="1" t="s">
        <v>22</v>
      </c>
    </row>
    <row r="518" customFormat="false" ht="13" hidden="false" customHeight="false" outlineLevel="0" collapsed="false">
      <c r="A518" s="1" t="s">
        <v>2210</v>
      </c>
      <c r="B518" s="1" t="n">
        <v>-0.432652173597603</v>
      </c>
      <c r="C518" s="5" t="n">
        <v>9.88101702926112E-006</v>
      </c>
      <c r="D518" s="1" t="n">
        <v>0</v>
      </c>
      <c r="E518" s="1" t="n">
        <v>0.381584447873941</v>
      </c>
      <c r="F518" s="5" t="n">
        <v>5.41609681740447E-005</v>
      </c>
      <c r="G518" s="1" t="n">
        <v>0</v>
      </c>
      <c r="H518" s="1" t="n">
        <v>-0.934481093944019</v>
      </c>
      <c r="I518" s="5" t="n">
        <v>9.46943303644456E-013</v>
      </c>
      <c r="J518" s="1" t="n">
        <v>-1</v>
      </c>
      <c r="K518" s="1" t="n">
        <v>-0.120244472472475</v>
      </c>
      <c r="L518" s="1" t="n">
        <v>0.173957786986273</v>
      </c>
      <c r="M518" s="1" t="n">
        <v>0</v>
      </c>
      <c r="N518" s="6" t="n">
        <f aca="false">2^B518</f>
        <v>0.74089850432239</v>
      </c>
      <c r="O518" s="6" t="n">
        <f aca="false">2^E518</f>
        <v>1.30277184649578</v>
      </c>
      <c r="P518" s="6" t="n">
        <f aca="false">2^H518</f>
        <v>0.523230630743461</v>
      </c>
      <c r="Q518" s="6" t="n">
        <f aca="false">2^K518</f>
        <v>0.920031733064753</v>
      </c>
      <c r="R518" s="1" t="s">
        <v>2211</v>
      </c>
      <c r="S518" s="1" t="s">
        <v>22</v>
      </c>
      <c r="T518" s="8" t="s">
        <v>388</v>
      </c>
    </row>
    <row r="519" customFormat="false" ht="13" hidden="false" customHeight="false" outlineLevel="0" collapsed="false">
      <c r="A519" s="1" t="s">
        <v>2212</v>
      </c>
      <c r="B519" s="1" t="n">
        <v>-0.631098169811739</v>
      </c>
      <c r="C519" s="1" t="n">
        <v>0.00189278971216976</v>
      </c>
      <c r="D519" s="1" t="n">
        <v>-1</v>
      </c>
      <c r="E519" s="1" t="n">
        <v>0.379514678307089</v>
      </c>
      <c r="F519" s="1" t="n">
        <v>0.0543398394054074</v>
      </c>
      <c r="G519" s="1" t="n">
        <v>0</v>
      </c>
      <c r="H519" s="1" t="n">
        <v>-0.348649397488103</v>
      </c>
      <c r="I519" s="1" t="n">
        <v>0.074092797206644</v>
      </c>
      <c r="J519" s="1" t="n">
        <v>0</v>
      </c>
      <c r="K519" s="1" t="n">
        <v>0.661963450630726</v>
      </c>
      <c r="L519" s="1" t="n">
        <v>0.00116364002912787</v>
      </c>
      <c r="M519" s="1" t="n">
        <v>1</v>
      </c>
      <c r="N519" s="6" t="n">
        <f aca="false">2^B519</f>
        <v>0.645684737309858</v>
      </c>
      <c r="O519" s="6" t="n">
        <f aca="false">2^E519</f>
        <v>1.30090415849519</v>
      </c>
      <c r="P519" s="6" t="n">
        <f aca="false">2^H519</f>
        <v>0.785318943021864</v>
      </c>
      <c r="Q519" s="6" t="n">
        <f aca="false">2^K519</f>
        <v>1.5822345173879</v>
      </c>
      <c r="R519" s="1" t="s">
        <v>2213</v>
      </c>
      <c r="S519" s="1" t="s">
        <v>22</v>
      </c>
      <c r="T519" s="8" t="s">
        <v>218</v>
      </c>
    </row>
    <row r="520" customFormat="false" ht="13" hidden="false" customHeight="false" outlineLevel="0" collapsed="false">
      <c r="A520" s="1" t="s">
        <v>2214</v>
      </c>
      <c r="B520" s="1" t="n">
        <v>-1.00807447161165</v>
      </c>
      <c r="C520" s="5" t="n">
        <v>2.03278698203911E-007</v>
      </c>
      <c r="D520" s="1" t="n">
        <v>-1</v>
      </c>
      <c r="E520" s="1" t="n">
        <v>0.379041665531744</v>
      </c>
      <c r="F520" s="1" t="n">
        <v>0.0218261669399408</v>
      </c>
      <c r="G520" s="1" t="n">
        <v>0</v>
      </c>
      <c r="H520" s="1" t="n">
        <v>-2.03140150783445</v>
      </c>
      <c r="I520" s="5" t="n">
        <v>2.28828736594932E-014</v>
      </c>
      <c r="J520" s="1" t="n">
        <v>-1</v>
      </c>
      <c r="K520" s="1" t="n">
        <v>-0.644285370691048</v>
      </c>
      <c r="L520" s="1" t="n">
        <v>0.000208358214278801</v>
      </c>
      <c r="M520" s="1" t="n">
        <v>-1</v>
      </c>
      <c r="N520" s="6" t="n">
        <f aca="false">2^B520</f>
        <v>0.497209417829599</v>
      </c>
      <c r="O520" s="6" t="n">
        <f aca="false">2^E520</f>
        <v>1.30047770425201</v>
      </c>
      <c r="P520" s="6" t="n">
        <f aca="false">2^H520</f>
        <v>0.244617325139506</v>
      </c>
      <c r="Q520" s="6" t="n">
        <f aca="false">2^K520</f>
        <v>0.639809637569496</v>
      </c>
      <c r="R520" s="1" t="s">
        <v>2215</v>
      </c>
      <c r="S520" s="1" t="s">
        <v>1587</v>
      </c>
      <c r="T520" s="8" t="s">
        <v>428</v>
      </c>
    </row>
    <row r="521" customFormat="false" ht="13" hidden="false" customHeight="false" outlineLevel="0" collapsed="false">
      <c r="A521" s="1" t="s">
        <v>2216</v>
      </c>
      <c r="B521" s="1" t="n">
        <v>-0.125465289120754</v>
      </c>
      <c r="C521" s="1" t="n">
        <v>0.727332440074332</v>
      </c>
      <c r="D521" s="1" t="n">
        <v>0</v>
      </c>
      <c r="E521" s="1" t="n">
        <v>0.377532371859125</v>
      </c>
      <c r="F521" s="1" t="n">
        <v>0.243055645604399</v>
      </c>
      <c r="G521" s="1" t="n">
        <v>0</v>
      </c>
      <c r="H521" s="1" t="n">
        <v>-1.62132155896335</v>
      </c>
      <c r="I521" s="5" t="n">
        <v>4.7698721932585E-006</v>
      </c>
      <c r="J521" s="1" t="n">
        <v>-1</v>
      </c>
      <c r="K521" s="1" t="n">
        <v>-1.11832389798347</v>
      </c>
      <c r="L521" s="1" t="n">
        <v>0.000774479656827487</v>
      </c>
      <c r="M521" s="1" t="n">
        <v>-1</v>
      </c>
      <c r="N521" s="6" t="n">
        <f aca="false">2^B521</f>
        <v>0.916708344393431</v>
      </c>
      <c r="O521" s="6" t="n">
        <f aca="false">2^E521</f>
        <v>1.29911790445561</v>
      </c>
      <c r="P521" s="6" t="n">
        <f aca="false">2^H521</f>
        <v>0.325037581687397</v>
      </c>
      <c r="Q521" s="6" t="n">
        <f aca="false">2^K521</f>
        <v>0.460628666220393</v>
      </c>
      <c r="R521" s="1" t="s">
        <v>2217</v>
      </c>
      <c r="S521" s="1" t="s">
        <v>1587</v>
      </c>
    </row>
    <row r="522" customFormat="false" ht="13" hidden="false" customHeight="false" outlineLevel="0" collapsed="false">
      <c r="A522" s="1" t="s">
        <v>2218</v>
      </c>
      <c r="B522" s="1" t="n">
        <v>-0.0712027428071025</v>
      </c>
      <c r="C522" s="1" t="n">
        <v>0.920725955962737</v>
      </c>
      <c r="D522" s="1" t="n">
        <v>0</v>
      </c>
      <c r="E522" s="1" t="n">
        <v>0.377024359228491</v>
      </c>
      <c r="F522" s="1" t="n">
        <v>0.576374869012448</v>
      </c>
      <c r="G522" s="1" t="n">
        <v>0</v>
      </c>
      <c r="H522" s="1" t="n">
        <v>-1.52855579964069</v>
      </c>
      <c r="I522" s="1" t="n">
        <v>0.0141733593731563</v>
      </c>
      <c r="J522" s="1" t="n">
        <v>-1</v>
      </c>
      <c r="K522" s="1" t="n">
        <v>-1.0803286976051</v>
      </c>
      <c r="L522" s="1" t="n">
        <v>0.0834384360640155</v>
      </c>
      <c r="M522" s="1" t="n">
        <v>0</v>
      </c>
      <c r="N522" s="6" t="n">
        <f aca="false">2^B522</f>
        <v>0.951844135865782</v>
      </c>
      <c r="O522" s="6" t="n">
        <f aca="false">2^E522</f>
        <v>1.29866052981816</v>
      </c>
      <c r="P522" s="6" t="n">
        <f aca="false">2^H522</f>
        <v>0.346624179261152</v>
      </c>
      <c r="Q522" s="6" t="n">
        <f aca="false">2^K522</f>
        <v>0.472921062730112</v>
      </c>
      <c r="R522" s="1" t="s">
        <v>2219</v>
      </c>
      <c r="S522" s="1" t="s">
        <v>1587</v>
      </c>
      <c r="T522" s="8" t="s">
        <v>55</v>
      </c>
    </row>
    <row r="523" customFormat="false" ht="13" hidden="false" customHeight="false" outlineLevel="0" collapsed="false">
      <c r="A523" s="1" t="s">
        <v>2220</v>
      </c>
      <c r="B523" s="1" t="n">
        <v>0.18587023993474</v>
      </c>
      <c r="C523" s="1" t="n">
        <v>0.717228641276399</v>
      </c>
      <c r="D523" s="1" t="n">
        <v>0</v>
      </c>
      <c r="E523" s="1" t="n">
        <v>0.373917066225658</v>
      </c>
      <c r="F523" s="1" t="n">
        <v>0.432288396102011</v>
      </c>
      <c r="G523" s="1" t="n">
        <v>0</v>
      </c>
      <c r="H523" s="1" t="n">
        <v>-2.47280551998139</v>
      </c>
      <c r="I523" s="5" t="n">
        <v>1.66853430819563E-006</v>
      </c>
      <c r="J523" s="1" t="n">
        <v>-1</v>
      </c>
      <c r="K523" s="1" t="n">
        <v>-2.28475869369047</v>
      </c>
      <c r="L523" s="5" t="n">
        <v>6.9383928300066E-006</v>
      </c>
      <c r="M523" s="1" t="n">
        <v>-1</v>
      </c>
      <c r="N523" s="6" t="n">
        <f aca="false">2^B523</f>
        <v>1.13750291304772</v>
      </c>
      <c r="O523" s="6" t="n">
        <f aca="false">2^E523</f>
        <v>1.295866470004</v>
      </c>
      <c r="P523" s="6" t="n">
        <f aca="false">2^H523</f>
        <v>0.180140500497775</v>
      </c>
      <c r="Q523" s="6" t="n">
        <f aca="false">2^K523</f>
        <v>0.205219724545015</v>
      </c>
      <c r="R523" s="1" t="s">
        <v>2221</v>
      </c>
      <c r="S523" s="1" t="s">
        <v>1587</v>
      </c>
      <c r="T523" s="8" t="s">
        <v>289</v>
      </c>
    </row>
    <row r="524" customFormat="false" ht="13" hidden="false" customHeight="false" outlineLevel="0" collapsed="false">
      <c r="A524" s="1" t="s">
        <v>2222</v>
      </c>
      <c r="B524" s="1" t="n">
        <v>0.227740494848891</v>
      </c>
      <c r="C524" s="1" t="n">
        <v>0.282142152820879</v>
      </c>
      <c r="D524" s="1" t="n">
        <v>0</v>
      </c>
      <c r="E524" s="1" t="n">
        <v>0.372881544519991</v>
      </c>
      <c r="F524" s="1" t="n">
        <v>0.0682722221943919</v>
      </c>
      <c r="G524" s="1" t="n">
        <v>0</v>
      </c>
      <c r="H524" s="1" t="n">
        <v>-1.24251918930394</v>
      </c>
      <c r="I524" s="5" t="n">
        <v>2.06966933187067E-007</v>
      </c>
      <c r="J524" s="1" t="n">
        <v>-1</v>
      </c>
      <c r="K524" s="1" t="n">
        <v>-1.09737813963284</v>
      </c>
      <c r="L524" s="5" t="n">
        <v>2.09175510573764E-006</v>
      </c>
      <c r="M524" s="1" t="n">
        <v>-1</v>
      </c>
      <c r="N524" s="6" t="n">
        <f aca="false">2^B524</f>
        <v>1.17099952842464</v>
      </c>
      <c r="O524" s="6" t="n">
        <f aca="false">2^E524</f>
        <v>1.29493667101793</v>
      </c>
      <c r="P524" s="6" t="n">
        <f aca="false">2^H524</f>
        <v>0.422634021067657</v>
      </c>
      <c r="Q524" s="6" t="n">
        <f aca="false">2^K524</f>
        <v>0.467365083431367</v>
      </c>
      <c r="R524" s="1" t="s">
        <v>2223</v>
      </c>
      <c r="S524" s="1" t="s">
        <v>1587</v>
      </c>
    </row>
    <row r="525" customFormat="false" ht="13" hidden="false" customHeight="false" outlineLevel="0" collapsed="false">
      <c r="A525" s="1" t="s">
        <v>2224</v>
      </c>
      <c r="B525" s="1" t="n">
        <v>-0.303626274793338</v>
      </c>
      <c r="C525" s="1" t="n">
        <v>0.122091512424808</v>
      </c>
      <c r="D525" s="1" t="n">
        <v>0</v>
      </c>
      <c r="E525" s="1" t="n">
        <v>0.367234175603407</v>
      </c>
      <c r="F525" s="1" t="n">
        <v>0.0571653091015159</v>
      </c>
      <c r="G525" s="1" t="n">
        <v>0</v>
      </c>
      <c r="H525" s="1" t="n">
        <v>-0.677756123799544</v>
      </c>
      <c r="I525" s="1" t="n">
        <v>0.000648915222299493</v>
      </c>
      <c r="J525" s="1" t="n">
        <v>-1</v>
      </c>
      <c r="K525" s="1" t="n">
        <v>-0.00689567340279851</v>
      </c>
      <c r="L525" s="1" t="n">
        <v>0.97241887702769</v>
      </c>
      <c r="M525" s="1" t="n">
        <v>0</v>
      </c>
      <c r="N525" s="6" t="n">
        <f aca="false">2^B525</f>
        <v>0.810213329436293</v>
      </c>
      <c r="O525" s="6" t="n">
        <f aca="false">2^E525</f>
        <v>1.28987760422287</v>
      </c>
      <c r="P525" s="6" t="n">
        <f aca="false">2^H525</f>
        <v>0.625136816802163</v>
      </c>
      <c r="Q525" s="6" t="n">
        <f aca="false">2^K525</f>
        <v>0.995231688090472</v>
      </c>
      <c r="R525" s="1" t="s">
        <v>2225</v>
      </c>
      <c r="S525" s="1" t="s">
        <v>22</v>
      </c>
    </row>
    <row r="526" customFormat="false" ht="13" hidden="false" customHeight="false" outlineLevel="0" collapsed="false">
      <c r="A526" s="1" t="s">
        <v>2226</v>
      </c>
      <c r="B526" s="1" t="n">
        <v>-0.701913944030625</v>
      </c>
      <c r="C526" s="5" t="n">
        <v>1.98335743283137E-009</v>
      </c>
      <c r="D526" s="1" t="n">
        <v>-1</v>
      </c>
      <c r="E526" s="1" t="n">
        <v>0.364165694319706</v>
      </c>
      <c r="F526" s="1" t="n">
        <v>0.000161188216355336</v>
      </c>
      <c r="G526" s="1" t="n">
        <v>0</v>
      </c>
      <c r="H526" s="1" t="n">
        <v>-0.819556354951125</v>
      </c>
      <c r="I526" s="5" t="n">
        <v>5.25799526700777E-011</v>
      </c>
      <c r="J526" s="1" t="n">
        <v>-1</v>
      </c>
      <c r="K526" s="1" t="n">
        <v>0.246523283399206</v>
      </c>
      <c r="L526" s="1" t="n">
        <v>0.00753080855567567</v>
      </c>
      <c r="M526" s="1" t="n">
        <v>0</v>
      </c>
      <c r="N526" s="6" t="n">
        <f aca="false">2^B526</f>
        <v>0.614756102398599</v>
      </c>
      <c r="O526" s="6" t="n">
        <f aca="false">2^E526</f>
        <v>1.2871370672133</v>
      </c>
      <c r="P526" s="6" t="n">
        <f aca="false">2^H526</f>
        <v>0.566616156739468</v>
      </c>
      <c r="Q526" s="6" t="n">
        <f aca="false">2^K526</f>
        <v>1.18634472333946</v>
      </c>
      <c r="R526" s="1" t="s">
        <v>32</v>
      </c>
      <c r="S526" s="1" t="s">
        <v>1484</v>
      </c>
    </row>
    <row r="527" customFormat="false" ht="13" hidden="false" customHeight="false" outlineLevel="0" collapsed="false">
      <c r="A527" s="1" t="s">
        <v>2227</v>
      </c>
      <c r="B527" s="1" t="n">
        <v>-0.662103300321419</v>
      </c>
      <c r="C527" s="5" t="n">
        <v>1.3652307417509E-007</v>
      </c>
      <c r="D527" s="1" t="n">
        <v>-1</v>
      </c>
      <c r="E527" s="1" t="n">
        <v>0.363727843472368</v>
      </c>
      <c r="F527" s="1" t="n">
        <v>0.000867289356711226</v>
      </c>
      <c r="G527" s="1" t="n">
        <v>0</v>
      </c>
      <c r="H527" s="1" t="n">
        <v>-0.710409712363564</v>
      </c>
      <c r="I527" s="5" t="n">
        <v>3.00368936651756E-008</v>
      </c>
      <c r="J527" s="1" t="n">
        <v>-1</v>
      </c>
      <c r="K527" s="1" t="n">
        <v>0.315421431430224</v>
      </c>
      <c r="L527" s="1" t="n">
        <v>0.0034673707033294</v>
      </c>
      <c r="M527" s="1" t="n">
        <v>0</v>
      </c>
      <c r="N527" s="6" t="n">
        <f aca="false">2^B527</f>
        <v>0.631956298065164</v>
      </c>
      <c r="O527" s="6" t="n">
        <f aca="false">2^E527</f>
        <v>1.28674648671831</v>
      </c>
      <c r="P527" s="6" t="n">
        <f aca="false">2^H527</f>
        <v>0.611146554096457</v>
      </c>
      <c r="Q527" s="6" t="n">
        <f aca="false">2^K527</f>
        <v>1.24437509960938</v>
      </c>
      <c r="R527" s="1" t="s">
        <v>2228</v>
      </c>
      <c r="S527" s="1" t="s">
        <v>1484</v>
      </c>
      <c r="T527" s="8" t="s">
        <v>388</v>
      </c>
    </row>
    <row r="528" customFormat="false" ht="13" hidden="false" customHeight="false" outlineLevel="0" collapsed="false">
      <c r="A528" s="1" t="s">
        <v>2229</v>
      </c>
      <c r="B528" s="1" t="n">
        <v>0.937886243972342</v>
      </c>
      <c r="C528" s="1" t="n">
        <v>0.032349369861185</v>
      </c>
      <c r="D528" s="1" t="n">
        <v>1</v>
      </c>
      <c r="E528" s="1" t="n">
        <v>0.36327648976353</v>
      </c>
      <c r="F528" s="1" t="n">
        <v>0.419730289355418</v>
      </c>
      <c r="G528" s="1" t="n">
        <v>0</v>
      </c>
      <c r="H528" s="1" t="n">
        <v>-0.566990754476114</v>
      </c>
      <c r="I528" s="1" t="n">
        <v>0.190131724694561</v>
      </c>
      <c r="J528" s="1" t="n">
        <v>0</v>
      </c>
      <c r="K528" s="1" t="n">
        <v>-1.14160050868493</v>
      </c>
      <c r="L528" s="1" t="n">
        <v>0.00906464814339655</v>
      </c>
      <c r="M528" s="1" t="n">
        <v>-1</v>
      </c>
      <c r="N528" s="6" t="n">
        <f aca="false">2^B528</f>
        <v>1.9157193766496</v>
      </c>
      <c r="O528" s="6" t="n">
        <f aca="false">2^E528</f>
        <v>1.28634398518982</v>
      </c>
      <c r="P528" s="6" t="n">
        <f aca="false">2^H528</f>
        <v>0.675023318440398</v>
      </c>
      <c r="Q528" s="6" t="n">
        <f aca="false">2^K528</f>
        <v>0.453256461318078</v>
      </c>
      <c r="R528" s="1" t="s">
        <v>2230</v>
      </c>
      <c r="S528" s="1" t="s">
        <v>22</v>
      </c>
      <c r="T528" s="8" t="s">
        <v>55</v>
      </c>
    </row>
    <row r="529" customFormat="false" ht="13" hidden="false" customHeight="false" outlineLevel="0" collapsed="false">
      <c r="A529" s="1" t="s">
        <v>2231</v>
      </c>
      <c r="B529" s="1" t="n">
        <v>0.0702896355686811</v>
      </c>
      <c r="C529" s="1" t="n">
        <v>0.763230474304962</v>
      </c>
      <c r="D529" s="1" t="n">
        <v>0</v>
      </c>
      <c r="E529" s="1" t="n">
        <v>0.362416584527669</v>
      </c>
      <c r="F529" s="1" t="n">
        <v>0.0770545645397885</v>
      </c>
      <c r="G529" s="1" t="n">
        <v>0</v>
      </c>
      <c r="H529" s="1" t="n">
        <v>1.35150015191214</v>
      </c>
      <c r="I529" s="5" t="n">
        <v>4.33050130723597E-008</v>
      </c>
      <c r="J529" s="1" t="n">
        <v>1</v>
      </c>
      <c r="K529" s="1" t="n">
        <v>1.64362710087113</v>
      </c>
      <c r="L529" s="5" t="n">
        <v>7.61121861309581E-010</v>
      </c>
      <c r="M529" s="1" t="n">
        <v>1</v>
      </c>
      <c r="N529" s="6" t="n">
        <f aca="false">2^B529</f>
        <v>1.04992744598179</v>
      </c>
      <c r="O529" s="6" t="n">
        <f aca="false">2^E529</f>
        <v>1.28557750002726</v>
      </c>
      <c r="P529" s="6" t="n">
        <f aca="false">2^H529</f>
        <v>2.55177327595188</v>
      </c>
      <c r="Q529" s="6" t="n">
        <f aca="false">2^K529</f>
        <v>3.12450381337253</v>
      </c>
      <c r="R529" s="1" t="s">
        <v>1880</v>
      </c>
      <c r="S529" s="1" t="s">
        <v>1384</v>
      </c>
      <c r="T529" s="8" t="s">
        <v>374</v>
      </c>
    </row>
    <row r="530" customFormat="false" ht="13" hidden="false" customHeight="false" outlineLevel="0" collapsed="false">
      <c r="A530" s="1" t="s">
        <v>2232</v>
      </c>
      <c r="B530" s="1" t="n">
        <v>-0.42913565941377</v>
      </c>
      <c r="C530" s="1" t="n">
        <v>0.126709435896887</v>
      </c>
      <c r="D530" s="1" t="n">
        <v>0</v>
      </c>
      <c r="E530" s="1" t="n">
        <v>0.362030118218478</v>
      </c>
      <c r="F530" s="1" t="n">
        <v>0.194600972027236</v>
      </c>
      <c r="G530" s="1" t="n">
        <v>0</v>
      </c>
      <c r="H530" s="1" t="n">
        <v>-0.192401889124294</v>
      </c>
      <c r="I530" s="1" t="n">
        <v>0.501165128471052</v>
      </c>
      <c r="J530" s="1" t="n">
        <v>0</v>
      </c>
      <c r="K530" s="1" t="n">
        <v>0.598763888507953</v>
      </c>
      <c r="L530" s="1" t="n">
        <v>0.0299800432851956</v>
      </c>
      <c r="M530" s="1" t="n">
        <v>1</v>
      </c>
      <c r="N530" s="6" t="n">
        <f aca="false">2^B530</f>
        <v>0.74270661890245</v>
      </c>
      <c r="O530" s="6" t="n">
        <f aca="false">2^E530</f>
        <v>1.28523316817733</v>
      </c>
      <c r="P530" s="6" t="n">
        <f aca="false">2^H530</f>
        <v>0.875147507370148</v>
      </c>
      <c r="Q530" s="6" t="n">
        <f aca="false">2^K530</f>
        <v>1.51441844584874</v>
      </c>
      <c r="R530" s="1" t="s">
        <v>2233</v>
      </c>
      <c r="S530" s="1" t="s">
        <v>22</v>
      </c>
      <c r="T530" s="8" t="s">
        <v>317</v>
      </c>
    </row>
    <row r="531" customFormat="false" ht="13" hidden="false" customHeight="false" outlineLevel="0" collapsed="false">
      <c r="A531" s="1" t="s">
        <v>2234</v>
      </c>
      <c r="B531" s="1" t="n">
        <v>-1.93314906707928</v>
      </c>
      <c r="C531" s="5" t="n">
        <v>7.07801854761571E-005</v>
      </c>
      <c r="D531" s="1" t="n">
        <v>-1</v>
      </c>
      <c r="E531" s="1" t="n">
        <v>0.359827511429593</v>
      </c>
      <c r="F531" s="1" t="n">
        <v>0.444979993987144</v>
      </c>
      <c r="G531" s="1" t="n">
        <v>0</v>
      </c>
      <c r="H531" s="1" t="n">
        <v>-1.82982793430092</v>
      </c>
      <c r="I531" s="1" t="n">
        <v>0.000119328321020882</v>
      </c>
      <c r="J531" s="1" t="n">
        <v>-1</v>
      </c>
      <c r="K531" s="1" t="n">
        <v>0.463148644207946</v>
      </c>
      <c r="L531" s="1" t="n">
        <v>0.316208474166104</v>
      </c>
      <c r="M531" s="1" t="n">
        <v>0</v>
      </c>
      <c r="N531" s="6" t="n">
        <f aca="false">2^B531</f>
        <v>0.261856973893785</v>
      </c>
      <c r="O531" s="6" t="n">
        <f aca="false">2^E531</f>
        <v>1.28327246037855</v>
      </c>
      <c r="P531" s="6" t="n">
        <f aca="false">2^H531</f>
        <v>0.28129816871928</v>
      </c>
      <c r="Q531" s="6" t="n">
        <f aca="false">2^K531</f>
        <v>1.37854718056427</v>
      </c>
      <c r="R531" s="1" t="s">
        <v>32</v>
      </c>
      <c r="S531" s="1" t="s">
        <v>1484</v>
      </c>
    </row>
    <row r="532" customFormat="false" ht="13" hidden="false" customHeight="false" outlineLevel="0" collapsed="false">
      <c r="A532" s="1" t="s">
        <v>2235</v>
      </c>
      <c r="B532" s="1" t="n">
        <v>0.346730057430282</v>
      </c>
      <c r="C532" s="1" t="n">
        <v>0.245995670919329</v>
      </c>
      <c r="D532" s="1" t="n">
        <v>0</v>
      </c>
      <c r="E532" s="1" t="n">
        <v>0.357107817945337</v>
      </c>
      <c r="F532" s="1" t="n">
        <v>0.22228638094926</v>
      </c>
      <c r="G532" s="1" t="n">
        <v>0</v>
      </c>
      <c r="H532" s="1" t="n">
        <v>-0.622820672923414</v>
      </c>
      <c r="I532" s="1" t="n">
        <v>0.0298068156304741</v>
      </c>
      <c r="J532" s="1" t="n">
        <v>-1</v>
      </c>
      <c r="K532" s="1" t="n">
        <v>-0.612442912408358</v>
      </c>
      <c r="L532" s="1" t="n">
        <v>0.033532184725974</v>
      </c>
      <c r="M532" s="1" t="n">
        <v>-1</v>
      </c>
      <c r="N532" s="6" t="n">
        <f aca="false">2^B532</f>
        <v>1.27167504145203</v>
      </c>
      <c r="O532" s="6" t="n">
        <f aca="false">2^E532</f>
        <v>1.28085558083589</v>
      </c>
      <c r="P532" s="6" t="n">
        <f aca="false">2^H532</f>
        <v>0.649400016807822</v>
      </c>
      <c r="Q532" s="6" t="n">
        <f aca="false">2^K532</f>
        <v>0.654088197542562</v>
      </c>
      <c r="R532" s="1" t="s">
        <v>2236</v>
      </c>
      <c r="S532" s="1" t="s">
        <v>22</v>
      </c>
      <c r="T532" s="8" t="s">
        <v>218</v>
      </c>
    </row>
    <row r="533" customFormat="false" ht="13" hidden="false" customHeight="false" outlineLevel="0" collapsed="false">
      <c r="A533" s="1" t="s">
        <v>2237</v>
      </c>
      <c r="B533" s="1" t="n">
        <v>-1.7584197092575</v>
      </c>
      <c r="C533" s="5" t="n">
        <v>1.38749354925358E-008</v>
      </c>
      <c r="D533" s="1" t="n">
        <v>-1</v>
      </c>
      <c r="E533" s="1" t="n">
        <v>-0.622161579404869</v>
      </c>
      <c r="F533" s="1" t="n">
        <v>0.0139457207259958</v>
      </c>
      <c r="G533" s="1" t="n">
        <v>-1</v>
      </c>
      <c r="H533" s="1" t="n">
        <v>-2.0469747394291</v>
      </c>
      <c r="I533" s="5" t="n">
        <v>4.92541544538606E-010</v>
      </c>
      <c r="J533" s="1" t="n">
        <v>-1</v>
      </c>
      <c r="K533" s="1" t="n">
        <v>-0.910716609576463</v>
      </c>
      <c r="L533" s="1" t="n">
        <v>0.000504266950130335</v>
      </c>
      <c r="M533" s="1" t="n">
        <v>-1</v>
      </c>
      <c r="N533" s="6" t="n">
        <f aca="false">2^B533</f>
        <v>0.29557174973332</v>
      </c>
      <c r="O533" s="6" t="n">
        <f aca="false">2^E533</f>
        <v>0.649696762214113</v>
      </c>
      <c r="P533" s="6" t="n">
        <f aca="false">2^H533</f>
        <v>0.241990993777674</v>
      </c>
      <c r="Q533" s="6" t="n">
        <f aca="false">2^K533</f>
        <v>0.531920812067405</v>
      </c>
      <c r="R533" s="1" t="s">
        <v>1425</v>
      </c>
      <c r="S533" s="1" t="s">
        <v>1484</v>
      </c>
      <c r="T533" s="8" t="s">
        <v>342</v>
      </c>
    </row>
    <row r="534" customFormat="false" ht="13" hidden="false" customHeight="false" outlineLevel="0" collapsed="false">
      <c r="A534" s="1" t="s">
        <v>2238</v>
      </c>
      <c r="B534" s="1" t="n">
        <v>0.627345079513987</v>
      </c>
      <c r="C534" s="1" t="n">
        <v>0.0407804451593707</v>
      </c>
      <c r="D534" s="1" t="n">
        <v>1</v>
      </c>
      <c r="E534" s="1" t="n">
        <v>-0.663051461732373</v>
      </c>
      <c r="F534" s="1" t="n">
        <v>0.0294967606114802</v>
      </c>
      <c r="G534" s="1" t="n">
        <v>-1</v>
      </c>
      <c r="H534" s="1" t="n">
        <v>0.605561716868081</v>
      </c>
      <c r="I534" s="1" t="n">
        <v>0.0439036961279343</v>
      </c>
      <c r="J534" s="1" t="n">
        <v>1</v>
      </c>
      <c r="K534" s="1" t="n">
        <v>-0.684834824378278</v>
      </c>
      <c r="L534" s="1" t="n">
        <v>0.0240740650795938</v>
      </c>
      <c r="M534" s="1" t="n">
        <v>-1</v>
      </c>
      <c r="N534" s="6" t="n">
        <f aca="false">2^B534</f>
        <v>1.54471970488302</v>
      </c>
      <c r="O534" s="6" t="n">
        <f aca="false">2^E534</f>
        <v>0.631541103099648</v>
      </c>
      <c r="P534" s="6" t="n">
        <f aca="false">2^H534</f>
        <v>1.52157106536695</v>
      </c>
      <c r="Q534" s="6" t="n">
        <f aca="false">2^K534</f>
        <v>0.622077044805434</v>
      </c>
      <c r="R534" s="1" t="s">
        <v>2239</v>
      </c>
      <c r="S534" s="1" t="s">
        <v>22</v>
      </c>
      <c r="T534" s="8" t="s">
        <v>342</v>
      </c>
    </row>
    <row r="535" customFormat="false" ht="13" hidden="false" customHeight="false" outlineLevel="0" collapsed="false">
      <c r="A535" s="1" t="s">
        <v>2240</v>
      </c>
      <c r="B535" s="1" t="n">
        <v>-0.99980489997149</v>
      </c>
      <c r="C535" s="5" t="n">
        <v>1.38749354925358E-008</v>
      </c>
      <c r="D535" s="1" t="n">
        <v>-1</v>
      </c>
      <c r="E535" s="1" t="n">
        <v>-0.739171075057595</v>
      </c>
      <c r="F535" s="5" t="n">
        <v>3.57264003647597E-006</v>
      </c>
      <c r="G535" s="1" t="n">
        <v>-1</v>
      </c>
      <c r="H535" s="1" t="n">
        <v>0.271746639464197</v>
      </c>
      <c r="I535" s="1" t="n">
        <v>0.0542628936271213</v>
      </c>
      <c r="J535" s="1" t="n">
        <v>0</v>
      </c>
      <c r="K535" s="1" t="n">
        <v>0.532380464378093</v>
      </c>
      <c r="L535" s="1" t="n">
        <v>0.000372939869982494</v>
      </c>
      <c r="M535" s="1" t="n">
        <v>0</v>
      </c>
      <c r="N535" s="6" t="n">
        <f aca="false">2^B535</f>
        <v>0.500067621089544</v>
      </c>
      <c r="O535" s="6" t="n">
        <f aca="false">2^E535</f>
        <v>0.599083467023964</v>
      </c>
      <c r="P535" s="6" t="n">
        <f aca="false">2^H535</f>
        <v>1.2072685570235</v>
      </c>
      <c r="Q535" s="6" t="n">
        <f aca="false">2^K535</f>
        <v>1.4463136629299</v>
      </c>
      <c r="R535" s="1" t="s">
        <v>1987</v>
      </c>
      <c r="S535" s="1" t="s">
        <v>1285</v>
      </c>
      <c r="T535" s="8" t="s">
        <v>342</v>
      </c>
    </row>
    <row r="536" customFormat="false" ht="13" hidden="false" customHeight="false" outlineLevel="0" collapsed="false">
      <c r="A536" s="1" t="s">
        <v>2241</v>
      </c>
      <c r="B536" s="1" t="n">
        <v>-0.897045158206719</v>
      </c>
      <c r="C536" s="1" t="n">
        <v>0.000139723546638814</v>
      </c>
      <c r="D536" s="1" t="n">
        <v>-1</v>
      </c>
      <c r="E536" s="1" t="n">
        <v>-0.72275150532467</v>
      </c>
      <c r="F536" s="1" t="n">
        <v>0.00138254446049723</v>
      </c>
      <c r="G536" s="1" t="n">
        <v>-1</v>
      </c>
      <c r="H536" s="1" t="n">
        <v>0.194598683872783</v>
      </c>
      <c r="I536" s="1" t="n">
        <v>0.386076475881187</v>
      </c>
      <c r="J536" s="1" t="n">
        <v>0</v>
      </c>
      <c r="K536" s="1" t="n">
        <v>0.368892336754833</v>
      </c>
      <c r="L536" s="1" t="n">
        <v>0.09271811881424</v>
      </c>
      <c r="M536" s="1" t="n">
        <v>0</v>
      </c>
      <c r="N536" s="6" t="n">
        <f aca="false">2^B536</f>
        <v>0.536985427213816</v>
      </c>
      <c r="O536" s="6" t="n">
        <f aca="false">2^E536</f>
        <v>0.605940690501965</v>
      </c>
      <c r="P536" s="6" t="n">
        <f aca="false">2^H536</f>
        <v>1.14440577565635</v>
      </c>
      <c r="Q536" s="6" t="n">
        <f aca="false">2^K536</f>
        <v>1.29136097698892</v>
      </c>
      <c r="R536" s="1" t="s">
        <v>2242</v>
      </c>
      <c r="S536" s="1" t="s">
        <v>1285</v>
      </c>
      <c r="T536" s="8" t="s">
        <v>342</v>
      </c>
    </row>
    <row r="537" customFormat="false" ht="13" hidden="false" customHeight="false" outlineLevel="0" collapsed="false">
      <c r="A537" s="1" t="s">
        <v>2243</v>
      </c>
      <c r="B537" s="1" t="n">
        <v>0.530466057033511</v>
      </c>
      <c r="C537" s="1" t="n">
        <v>0.0719227359600322</v>
      </c>
      <c r="D537" s="1" t="n">
        <v>0</v>
      </c>
      <c r="E537" s="1" t="n">
        <v>-0.883077029292309</v>
      </c>
      <c r="F537" s="1" t="n">
        <v>0.00298300524750016</v>
      </c>
      <c r="G537" s="1" t="n">
        <v>-1</v>
      </c>
      <c r="H537" s="1" t="n">
        <v>1.38819709685856</v>
      </c>
      <c r="I537" s="5" t="n">
        <v>1.27031542541807E-005</v>
      </c>
      <c r="J537" s="1" t="n">
        <v>1</v>
      </c>
      <c r="K537" s="1" t="n">
        <v>-0.0253459894672581</v>
      </c>
      <c r="L537" s="1" t="n">
        <v>0.937155476723187</v>
      </c>
      <c r="M537" s="1" t="n">
        <v>0</v>
      </c>
      <c r="N537" s="6" t="n">
        <f aca="false">2^B537</f>
        <v>1.44439572659634</v>
      </c>
      <c r="O537" s="6" t="n">
        <f aca="false">2^E537</f>
        <v>0.542209753640222</v>
      </c>
      <c r="P537" s="6" t="n">
        <f aca="false">2^H537</f>
        <v>2.61751371570049</v>
      </c>
      <c r="Q537" s="6" t="n">
        <f aca="false">2^K537</f>
        <v>0.982584925174384</v>
      </c>
      <c r="R537" s="1" t="s">
        <v>2244</v>
      </c>
      <c r="S537" s="1" t="s">
        <v>1384</v>
      </c>
      <c r="T537" s="8" t="s">
        <v>342</v>
      </c>
    </row>
    <row r="538" customFormat="false" ht="13" hidden="false" customHeight="false" outlineLevel="0" collapsed="false">
      <c r="A538" s="1" t="s">
        <v>2245</v>
      </c>
      <c r="B538" s="1" t="n">
        <v>-0.169196587601625</v>
      </c>
      <c r="C538" s="1" t="n">
        <v>0.477589900692323</v>
      </c>
      <c r="D538" s="1" t="n">
        <v>0</v>
      </c>
      <c r="E538" s="1" t="n">
        <v>-1.11601484489601</v>
      </c>
      <c r="F538" s="5" t="n">
        <v>6.77728049671772E-006</v>
      </c>
      <c r="G538" s="1" t="n">
        <v>-1</v>
      </c>
      <c r="H538" s="1" t="n">
        <v>0.591073841096559</v>
      </c>
      <c r="I538" s="1" t="n">
        <v>0.00827082080811811</v>
      </c>
      <c r="J538" s="1" t="n">
        <v>1</v>
      </c>
      <c r="K538" s="1" t="n">
        <v>-0.355744416197822</v>
      </c>
      <c r="L538" s="1" t="n">
        <v>0.111663353769017</v>
      </c>
      <c r="M538" s="1" t="n">
        <v>0</v>
      </c>
      <c r="N538" s="6" t="n">
        <f aca="false">2^B538</f>
        <v>0.889337800428803</v>
      </c>
      <c r="O538" s="6" t="n">
        <f aca="false">2^E538</f>
        <v>0.461366498980618</v>
      </c>
      <c r="P538" s="6" t="n">
        <f aca="false">2^H538</f>
        <v>1.50636756469204</v>
      </c>
      <c r="Q538" s="6" t="n">
        <f aca="false">2^K538</f>
        <v>0.781466310287087</v>
      </c>
      <c r="R538" s="1" t="s">
        <v>2246</v>
      </c>
      <c r="S538" s="1" t="s">
        <v>1352</v>
      </c>
      <c r="T538" s="8" t="s">
        <v>342</v>
      </c>
    </row>
    <row r="539" customFormat="false" ht="13" hidden="false" customHeight="false" outlineLevel="0" collapsed="false">
      <c r="A539" s="1" t="s">
        <v>2247</v>
      </c>
      <c r="B539" s="1" t="n">
        <v>-0.871860607930312</v>
      </c>
      <c r="C539" s="5" t="n">
        <v>5.82735603357264E-012</v>
      </c>
      <c r="D539" s="1" t="n">
        <v>-1</v>
      </c>
      <c r="E539" s="1" t="n">
        <v>0.357043815097832</v>
      </c>
      <c r="F539" s="1" t="n">
        <v>0.000142330845707918</v>
      </c>
      <c r="G539" s="1" t="n">
        <v>0</v>
      </c>
      <c r="H539" s="1" t="n">
        <v>-0.772386202834451</v>
      </c>
      <c r="I539" s="5" t="n">
        <v>1.0953015281957E-010</v>
      </c>
      <c r="J539" s="1" t="n">
        <v>-1</v>
      </c>
      <c r="K539" s="1" t="n">
        <v>0.456518220193693</v>
      </c>
      <c r="L539" s="5" t="n">
        <v>4.21887858716785E-006</v>
      </c>
      <c r="M539" s="1" t="n">
        <v>0</v>
      </c>
      <c r="N539" s="6" t="n">
        <f aca="false">2^B539</f>
        <v>0.546441663767349</v>
      </c>
      <c r="O539" s="6" t="n">
        <f aca="false">2^E539</f>
        <v>1.28079875899642</v>
      </c>
      <c r="P539" s="6" t="n">
        <f aca="false">2^H539</f>
        <v>0.585448347797623</v>
      </c>
      <c r="Q539" s="6" t="n">
        <f aca="false">2^K539</f>
        <v>1.37222610762518</v>
      </c>
      <c r="R539" s="1" t="s">
        <v>2248</v>
      </c>
      <c r="S539" s="1" t="s">
        <v>1484</v>
      </c>
      <c r="T539" s="8" t="s">
        <v>307</v>
      </c>
    </row>
    <row r="540" customFormat="false" ht="13" hidden="false" customHeight="false" outlineLevel="0" collapsed="false">
      <c r="A540" s="1" t="s">
        <v>2249</v>
      </c>
      <c r="B540" s="1" t="n">
        <v>-0.654482915794496</v>
      </c>
      <c r="C540" s="5" t="n">
        <v>3.47105114789427E-008</v>
      </c>
      <c r="D540" s="1" t="n">
        <v>-1</v>
      </c>
      <c r="E540" s="1" t="n">
        <v>0.356847196762747</v>
      </c>
      <c r="F540" s="1" t="n">
        <v>0.000454565569381667</v>
      </c>
      <c r="G540" s="1" t="n">
        <v>0</v>
      </c>
      <c r="H540" s="1" t="n">
        <v>0.121169466275798</v>
      </c>
      <c r="I540" s="1" t="n">
        <v>0.213420621697945</v>
      </c>
      <c r="J540" s="1" t="n">
        <v>0</v>
      </c>
      <c r="K540" s="1" t="n">
        <v>1.13249957883304</v>
      </c>
      <c r="L540" s="5" t="n">
        <v>8.82722345226992E-014</v>
      </c>
      <c r="M540" s="1" t="n">
        <v>1</v>
      </c>
      <c r="N540" s="6" t="n">
        <f aca="false">2^B540</f>
        <v>0.635303152939492</v>
      </c>
      <c r="O540" s="6" t="n">
        <f aca="false">2^E540</f>
        <v>1.28062421666215</v>
      </c>
      <c r="P540" s="6" t="n">
        <f aca="false">2^H540</f>
        <v>1.08761614025912</v>
      </c>
      <c r="Q540" s="6" t="n">
        <f aca="false">2^K540</f>
        <v>2.19238258334459</v>
      </c>
      <c r="R540" s="1" t="s">
        <v>32</v>
      </c>
      <c r="S540" s="1" t="s">
        <v>22</v>
      </c>
    </row>
    <row r="541" customFormat="false" ht="13" hidden="false" customHeight="false" outlineLevel="0" collapsed="false">
      <c r="A541" s="1" t="s">
        <v>2250</v>
      </c>
      <c r="B541" s="1" t="n">
        <v>-0.0155120793229653</v>
      </c>
      <c r="C541" s="1" t="n">
        <v>0.975630329013248</v>
      </c>
      <c r="D541" s="1" t="n">
        <v>0</v>
      </c>
      <c r="E541" s="1" t="n">
        <v>0.350839816913407</v>
      </c>
      <c r="F541" s="1" t="n">
        <v>0.467833329370619</v>
      </c>
      <c r="G541" s="1" t="n">
        <v>0</v>
      </c>
      <c r="H541" s="1" t="n">
        <v>-1.16336749504891</v>
      </c>
      <c r="I541" s="1" t="n">
        <v>0.0112765580669297</v>
      </c>
      <c r="J541" s="1" t="n">
        <v>-1</v>
      </c>
      <c r="K541" s="1" t="n">
        <v>-0.797015598812539</v>
      </c>
      <c r="L541" s="1" t="n">
        <v>0.0828232359055202</v>
      </c>
      <c r="M541" s="1" t="n">
        <v>0</v>
      </c>
      <c r="N541" s="6" t="n">
        <f aca="false">2^B541</f>
        <v>0.989305443742722</v>
      </c>
      <c r="O541" s="6" t="n">
        <f aca="false">2^E541</f>
        <v>1.275302786369</v>
      </c>
      <c r="P541" s="6" t="n">
        <f aca="false">2^H541</f>
        <v>0.446469183417995</v>
      </c>
      <c r="Q541" s="6" t="n">
        <f aca="false">2^K541</f>
        <v>0.575538522750649</v>
      </c>
      <c r="R541" s="1" t="s">
        <v>1931</v>
      </c>
      <c r="S541" s="1" t="s">
        <v>22</v>
      </c>
      <c r="T541" s="8" t="s">
        <v>374</v>
      </c>
    </row>
    <row r="542" customFormat="false" ht="13" hidden="false" customHeight="false" outlineLevel="0" collapsed="false">
      <c r="A542" s="1" t="s">
        <v>2251</v>
      </c>
      <c r="B542" s="1" t="n">
        <v>0.359061636006913</v>
      </c>
      <c r="C542" s="1" t="n">
        <v>0.195056732837644</v>
      </c>
      <c r="D542" s="1" t="n">
        <v>0</v>
      </c>
      <c r="E542" s="1" t="n">
        <v>0.345998841315318</v>
      </c>
      <c r="F542" s="1" t="n">
        <v>0.202415978988134</v>
      </c>
      <c r="G542" s="1" t="n">
        <v>0</v>
      </c>
      <c r="H542" s="1" t="n">
        <v>-0.584855683359752</v>
      </c>
      <c r="I542" s="1" t="n">
        <v>0.0283503137850282</v>
      </c>
      <c r="J542" s="1" t="n">
        <v>0</v>
      </c>
      <c r="K542" s="1" t="n">
        <v>-0.597918478051348</v>
      </c>
      <c r="L542" s="1" t="n">
        <v>0.026059016431668</v>
      </c>
      <c r="M542" s="1" t="n">
        <v>-1</v>
      </c>
      <c r="N542" s="6" t="n">
        <f aca="false">2^B542</f>
        <v>1.28259139751882</v>
      </c>
      <c r="O542" s="6" t="n">
        <f aca="false">2^E542</f>
        <v>1.27103066849093</v>
      </c>
      <c r="P542" s="6" t="n">
        <f aca="false">2^H542</f>
        <v>0.666716028595955</v>
      </c>
      <c r="Q542" s="6" t="n">
        <f aca="false">2^K542</f>
        <v>0.660706536126212</v>
      </c>
      <c r="R542" s="1" t="s">
        <v>2252</v>
      </c>
      <c r="S542" s="1" t="s">
        <v>22</v>
      </c>
      <c r="T542" s="8" t="s">
        <v>55</v>
      </c>
    </row>
    <row r="543" customFormat="false" ht="13" hidden="false" customHeight="false" outlineLevel="0" collapsed="false">
      <c r="A543" s="1" t="s">
        <v>2253</v>
      </c>
      <c r="B543" s="1" t="n">
        <v>-0.855995646076877</v>
      </c>
      <c r="C543" s="1" t="n">
        <v>0.0037957134137525</v>
      </c>
      <c r="D543" s="1" t="n">
        <v>-1</v>
      </c>
      <c r="E543" s="1" t="n">
        <v>0.345196127384444</v>
      </c>
      <c r="F543" s="1" t="n">
        <v>0.236370179469048</v>
      </c>
      <c r="G543" s="1" t="n">
        <v>0</v>
      </c>
      <c r="H543" s="1" t="n">
        <v>0.335861838178417</v>
      </c>
      <c r="I543" s="1" t="n">
        <v>0.243904198160431</v>
      </c>
      <c r="J543" s="1" t="n">
        <v>0</v>
      </c>
      <c r="K543" s="1" t="n">
        <v>1.53705361163974</v>
      </c>
      <c r="L543" s="5" t="n">
        <v>2.40784386447356E-006</v>
      </c>
      <c r="M543" s="1" t="n">
        <v>1</v>
      </c>
      <c r="N543" s="6" t="n">
        <f aca="false">2^B543</f>
        <v>0.5524839097439</v>
      </c>
      <c r="O543" s="6" t="n">
        <f aca="false">2^E543</f>
        <v>1.27032366513387</v>
      </c>
      <c r="P543" s="6" t="n">
        <f aca="false">2^H543</f>
        <v>1.26213115646981</v>
      </c>
      <c r="Q543" s="6" t="n">
        <f aca="false">2^K543</f>
        <v>2.90201225463666</v>
      </c>
      <c r="R543" s="1" t="s">
        <v>1435</v>
      </c>
      <c r="S543" s="1" t="s">
        <v>22</v>
      </c>
    </row>
    <row r="544" customFormat="false" ht="13" hidden="false" customHeight="false" outlineLevel="0" collapsed="false">
      <c r="A544" s="1" t="s">
        <v>2254</v>
      </c>
      <c r="B544" s="1" t="n">
        <v>-0.144183586412389</v>
      </c>
      <c r="C544" s="1" t="n">
        <v>0.517568646891449</v>
      </c>
      <c r="D544" s="1" t="n">
        <v>0</v>
      </c>
      <c r="E544" s="1" t="n">
        <v>0.337077639076821</v>
      </c>
      <c r="F544" s="1" t="n">
        <v>0.106684116939614</v>
      </c>
      <c r="G544" s="1" t="n">
        <v>0</v>
      </c>
      <c r="H544" s="1" t="n">
        <v>-2.36050953786724</v>
      </c>
      <c r="I544" s="5" t="n">
        <v>2.26188739582623E-013</v>
      </c>
      <c r="J544" s="1" t="n">
        <v>-1</v>
      </c>
      <c r="K544" s="1" t="n">
        <v>-1.87924831237804</v>
      </c>
      <c r="L544" s="5" t="n">
        <v>4.75240606192692E-011</v>
      </c>
      <c r="M544" s="1" t="n">
        <v>-1</v>
      </c>
      <c r="N544" s="6" t="n">
        <f aca="false">2^B544</f>
        <v>0.904891305961897</v>
      </c>
      <c r="O544" s="6" t="n">
        <f aca="false">2^E544</f>
        <v>1.26319523925652</v>
      </c>
      <c r="P544" s="6" t="n">
        <f aca="false">2^H544</f>
        <v>0.194722359803661</v>
      </c>
      <c r="Q544" s="6" t="n">
        <f aca="false">2^K544</f>
        <v>0.271825307923929</v>
      </c>
      <c r="R544" s="1" t="s">
        <v>2255</v>
      </c>
      <c r="S544" s="1" t="s">
        <v>1587</v>
      </c>
      <c r="T544" s="8" t="s">
        <v>218</v>
      </c>
    </row>
    <row r="545" customFormat="false" ht="13" hidden="false" customHeight="false" outlineLevel="0" collapsed="false">
      <c r="A545" s="1" t="s">
        <v>2256</v>
      </c>
      <c r="B545" s="1" t="n">
        <v>-0.640728060551773</v>
      </c>
      <c r="C545" s="5" t="n">
        <v>8.38651548825527E-005</v>
      </c>
      <c r="D545" s="1" t="n">
        <v>-1</v>
      </c>
      <c r="E545" s="1" t="n">
        <v>0.328956123172301</v>
      </c>
      <c r="F545" s="1" t="n">
        <v>0.0303315471068803</v>
      </c>
      <c r="G545" s="1" t="n">
        <v>0</v>
      </c>
      <c r="H545" s="1" t="n">
        <v>-0.144569927916972</v>
      </c>
      <c r="I545" s="1" t="n">
        <v>0.348363292899273</v>
      </c>
      <c r="J545" s="1" t="n">
        <v>0</v>
      </c>
      <c r="K545" s="1" t="n">
        <v>0.825114255807101</v>
      </c>
      <c r="L545" s="5" t="n">
        <v>1.60152966558424E-006</v>
      </c>
      <c r="M545" s="1" t="n">
        <v>1</v>
      </c>
      <c r="N545" s="6" t="n">
        <f aca="false">2^B545</f>
        <v>0.64138918804082</v>
      </c>
      <c r="O545" s="6" t="n">
        <f aca="false">2^E545</f>
        <v>1.25610417854135</v>
      </c>
      <c r="P545" s="6" t="n">
        <f aca="false">2^H545</f>
        <v>0.904649016182468</v>
      </c>
      <c r="Q545" s="6" t="n">
        <f aca="false">2^K545</f>
        <v>1.77167534240973</v>
      </c>
      <c r="R545" s="1" t="s">
        <v>2257</v>
      </c>
      <c r="S545" s="1" t="s">
        <v>22</v>
      </c>
      <c r="T545" s="8" t="s">
        <v>55</v>
      </c>
    </row>
    <row r="546" customFormat="false" ht="13" hidden="false" customHeight="false" outlineLevel="0" collapsed="false">
      <c r="A546" s="1" t="s">
        <v>2258</v>
      </c>
      <c r="B546" s="1" t="n">
        <v>-0.123958188054939</v>
      </c>
      <c r="C546" s="1" t="n">
        <v>0.394869929194926</v>
      </c>
      <c r="D546" s="1" t="n">
        <v>0</v>
      </c>
      <c r="E546" s="1" t="n">
        <v>0.32762970563147</v>
      </c>
      <c r="F546" s="1" t="n">
        <v>0.0189003967698462</v>
      </c>
      <c r="G546" s="1" t="n">
        <v>0</v>
      </c>
      <c r="H546" s="1" t="n">
        <v>0.228483228526073</v>
      </c>
      <c r="I546" s="1" t="n">
        <v>0.0959668926857366</v>
      </c>
      <c r="J546" s="1" t="n">
        <v>0</v>
      </c>
      <c r="K546" s="1" t="n">
        <v>0.680071122212482</v>
      </c>
      <c r="L546" s="5" t="n">
        <v>9.07186290540151E-006</v>
      </c>
      <c r="M546" s="1" t="n">
        <v>1</v>
      </c>
      <c r="N546" s="6" t="n">
        <f aca="false">2^B546</f>
        <v>0.917666477581505</v>
      </c>
      <c r="O546" s="6" t="n">
        <f aca="false">2^E546</f>
        <v>1.25494984385097</v>
      </c>
      <c r="P546" s="6" t="n">
        <f aca="false">2^H546</f>
        <v>1.17160254200762</v>
      </c>
      <c r="Q546" s="6" t="n">
        <f aca="false">2^K546</f>
        <v>1.60221873966981</v>
      </c>
      <c r="R546" s="1" t="s">
        <v>2259</v>
      </c>
      <c r="S546" s="1" t="s">
        <v>1259</v>
      </c>
      <c r="T546" s="8" t="s">
        <v>317</v>
      </c>
    </row>
    <row r="547" customFormat="false" ht="13" hidden="false" customHeight="false" outlineLevel="0" collapsed="false">
      <c r="A547" s="1" t="s">
        <v>2260</v>
      </c>
      <c r="B547" s="1" t="n">
        <v>1.99101237110989</v>
      </c>
      <c r="C547" s="5" t="n">
        <v>4.88750771770632E-006</v>
      </c>
      <c r="D547" s="1" t="n">
        <v>1</v>
      </c>
      <c r="E547" s="1" t="n">
        <v>0.326888015312782</v>
      </c>
      <c r="F547" s="1" t="n">
        <v>0.416602842633433</v>
      </c>
      <c r="G547" s="1" t="n">
        <v>0</v>
      </c>
      <c r="H547" s="1" t="n">
        <v>1.79032697743621</v>
      </c>
      <c r="I547" s="5" t="n">
        <v>2.07526692543326E-005</v>
      </c>
      <c r="J547" s="1" t="n">
        <v>1</v>
      </c>
      <c r="K547" s="1" t="n">
        <v>0.126202621639106</v>
      </c>
      <c r="L547" s="1" t="n">
        <v>0.762373551335826</v>
      </c>
      <c r="M547" s="1" t="n">
        <v>0</v>
      </c>
      <c r="N547" s="6" t="n">
        <f aca="false">2^B547</f>
        <v>3.97515846012763</v>
      </c>
      <c r="O547" s="6" t="n">
        <f aca="false">2^E547</f>
        <v>1.25430483925477</v>
      </c>
      <c r="P547" s="6" t="n">
        <f aca="false">2^H547</f>
        <v>3.4589327809905</v>
      </c>
      <c r="Q547" s="6" t="n">
        <f aca="false">2^K547</f>
        <v>1.0914171521389</v>
      </c>
      <c r="R547" s="1" t="s">
        <v>1312</v>
      </c>
      <c r="S547" s="1" t="s">
        <v>22</v>
      </c>
      <c r="T547" s="8" t="s">
        <v>1310</v>
      </c>
    </row>
    <row r="548" customFormat="false" ht="13" hidden="false" customHeight="false" outlineLevel="0" collapsed="false">
      <c r="A548" s="1" t="s">
        <v>2261</v>
      </c>
      <c r="B548" s="1" t="n">
        <v>0.633658085208808</v>
      </c>
      <c r="C548" s="1" t="n">
        <v>0.211425690122404</v>
      </c>
      <c r="D548" s="1" t="n">
        <v>0</v>
      </c>
      <c r="E548" s="1" t="n">
        <v>0.325800179824636</v>
      </c>
      <c r="F548" s="1" t="n">
        <v>0.53411004555401</v>
      </c>
      <c r="G548" s="1" t="n">
        <v>0</v>
      </c>
      <c r="H548" s="1" t="n">
        <v>-1.07203131158796</v>
      </c>
      <c r="I548" s="1" t="n">
        <v>0.0282393534054133</v>
      </c>
      <c r="J548" s="1" t="n">
        <v>-1</v>
      </c>
      <c r="K548" s="1" t="n">
        <v>-1.37988921697213</v>
      </c>
      <c r="L548" s="1" t="n">
        <v>0.00574410257610916</v>
      </c>
      <c r="M548" s="1" t="n">
        <v>-1</v>
      </c>
      <c r="N548" s="6" t="n">
        <f aca="false">2^B548</f>
        <v>1.55149396513474</v>
      </c>
      <c r="O548" s="6" t="n">
        <f aca="false">2^E548</f>
        <v>1.25335941213454</v>
      </c>
      <c r="P548" s="6" t="n">
        <f aca="false">2^H548</f>
        <v>0.475648814791312</v>
      </c>
      <c r="Q548" s="6" t="n">
        <f aca="false">2^K548</f>
        <v>0.384248300210149</v>
      </c>
      <c r="R548" s="1" t="s">
        <v>32</v>
      </c>
      <c r="S548" s="1" t="s">
        <v>22</v>
      </c>
    </row>
    <row r="549" customFormat="false" ht="13" hidden="false" customHeight="false" outlineLevel="0" collapsed="false">
      <c r="A549" s="1" t="s">
        <v>2262</v>
      </c>
      <c r="B549" s="1" t="n">
        <v>-0.286617985896559</v>
      </c>
      <c r="C549" s="1" t="n">
        <v>0.272905581223687</v>
      </c>
      <c r="D549" s="1" t="n">
        <v>0</v>
      </c>
      <c r="E549" s="1" t="n">
        <v>0.323947880048745</v>
      </c>
      <c r="F549" s="1" t="n">
        <v>0.202415978988134</v>
      </c>
      <c r="G549" s="1" t="n">
        <v>0</v>
      </c>
      <c r="H549" s="1" t="n">
        <v>-0.801563513743353</v>
      </c>
      <c r="I549" s="1" t="n">
        <v>0.00175036249490599</v>
      </c>
      <c r="J549" s="1" t="n">
        <v>-1</v>
      </c>
      <c r="K549" s="1" t="n">
        <v>-0.190997647798049</v>
      </c>
      <c r="L549" s="1" t="n">
        <v>0.468788467225521</v>
      </c>
      <c r="M549" s="1" t="n">
        <v>0</v>
      </c>
      <c r="N549" s="6" t="n">
        <f aca="false">2^B549</f>
        <v>0.819821661115489</v>
      </c>
      <c r="O549" s="6" t="n">
        <f aca="false">2^E549</f>
        <v>1.251751236074</v>
      </c>
      <c r="P549" s="6" t="n">
        <f aca="false">2^H549</f>
        <v>0.573727066532792</v>
      </c>
      <c r="Q549" s="6" t="n">
        <f aca="false">2^K549</f>
        <v>0.875999743315347</v>
      </c>
      <c r="R549" s="1" t="s">
        <v>2263</v>
      </c>
      <c r="S549" s="1" t="s">
        <v>22</v>
      </c>
    </row>
    <row r="550" customFormat="false" ht="13" hidden="false" customHeight="false" outlineLevel="0" collapsed="false">
      <c r="A550" s="1" t="s">
        <v>2264</v>
      </c>
      <c r="B550" s="1" t="n">
        <v>-0.128284890562167</v>
      </c>
      <c r="C550" s="1" t="n">
        <v>0.163865850737689</v>
      </c>
      <c r="D550" s="1" t="n">
        <v>0</v>
      </c>
      <c r="E550" s="1" t="n">
        <v>0.315116632206458</v>
      </c>
      <c r="F550" s="1" t="n">
        <v>0.000707868215411396</v>
      </c>
      <c r="G550" s="1" t="n">
        <v>0</v>
      </c>
      <c r="H550" s="1" t="n">
        <v>-0.816942612347546</v>
      </c>
      <c r="I550" s="5" t="n">
        <v>3.98756692142454E-011</v>
      </c>
      <c r="J550" s="1" t="n">
        <v>-1</v>
      </c>
      <c r="K550" s="1" t="n">
        <v>-0.373541089578922</v>
      </c>
      <c r="L550" s="1" t="n">
        <v>0.000101814736880452</v>
      </c>
      <c r="M550" s="1" t="n">
        <v>0</v>
      </c>
      <c r="N550" s="6" t="n">
        <f aca="false">2^B550</f>
        <v>0.914918480338695</v>
      </c>
      <c r="O550" s="6" t="n">
        <f aca="false">2^E550</f>
        <v>1.2441122273525</v>
      </c>
      <c r="P550" s="6" t="n">
        <f aca="false">2^H550</f>
        <v>0.567643630403081</v>
      </c>
      <c r="Q550" s="6" t="n">
        <f aca="false">2^K550</f>
        <v>0.771885579469115</v>
      </c>
      <c r="R550" s="1" t="s">
        <v>2265</v>
      </c>
      <c r="S550" s="1" t="s">
        <v>1587</v>
      </c>
      <c r="T550" s="8" t="s">
        <v>1451</v>
      </c>
    </row>
    <row r="551" customFormat="false" ht="13" hidden="false" customHeight="false" outlineLevel="0" collapsed="false">
      <c r="A551" s="1" t="s">
        <v>2266</v>
      </c>
      <c r="B551" s="1" t="n">
        <v>-0.967513538373176</v>
      </c>
      <c r="C551" s="5" t="n">
        <v>5.10585804798259E-013</v>
      </c>
      <c r="D551" s="1" t="n">
        <v>-1</v>
      </c>
      <c r="E551" s="1" t="n">
        <v>0.314970724188097</v>
      </c>
      <c r="F551" s="1" t="n">
        <v>0.000643884862589768</v>
      </c>
      <c r="G551" s="1" t="n">
        <v>0</v>
      </c>
      <c r="H551" s="1" t="n">
        <v>0.407865080336908</v>
      </c>
      <c r="I551" s="5" t="n">
        <v>2.31312411404077E-005</v>
      </c>
      <c r="J551" s="1" t="n">
        <v>0</v>
      </c>
      <c r="K551" s="1" t="n">
        <v>1.69034934289818</v>
      </c>
      <c r="L551" s="5" t="n">
        <v>1.57199052832112E-019</v>
      </c>
      <c r="M551" s="1" t="n">
        <v>1</v>
      </c>
      <c r="N551" s="6" t="n">
        <f aca="false">2^B551</f>
        <v>0.511386670455041</v>
      </c>
      <c r="O551" s="6" t="n">
        <f aca="false">2^E551</f>
        <v>1.2439864095147</v>
      </c>
      <c r="P551" s="6" t="n">
        <f aca="false">2^H551</f>
        <v>1.32672106092423</v>
      </c>
      <c r="Q551" s="6" t="n">
        <f aca="false">2^K551</f>
        <v>3.22734843193721</v>
      </c>
      <c r="R551" s="1" t="s">
        <v>2267</v>
      </c>
      <c r="S551" s="1" t="s">
        <v>22</v>
      </c>
      <c r="T551" s="8" t="s">
        <v>289</v>
      </c>
    </row>
    <row r="552" customFormat="false" ht="13" hidden="false" customHeight="false" outlineLevel="0" collapsed="false">
      <c r="A552" s="1" t="s">
        <v>2268</v>
      </c>
      <c r="B552" s="1" t="n">
        <v>2.24540718607725</v>
      </c>
      <c r="C552" s="1" t="n">
        <v>0.00114026581185428</v>
      </c>
      <c r="D552" s="1" t="n">
        <v>1</v>
      </c>
      <c r="E552" s="1" t="n">
        <v>0.31306595141055</v>
      </c>
      <c r="F552" s="1" t="n">
        <v>0.674430393237802</v>
      </c>
      <c r="G552" s="1" t="n">
        <v>0</v>
      </c>
      <c r="H552" s="1" t="n">
        <v>0.0863852904340554</v>
      </c>
      <c r="I552" s="1" t="n">
        <v>0.905320855928448</v>
      </c>
      <c r="J552" s="1" t="n">
        <v>0</v>
      </c>
      <c r="K552" s="1" t="n">
        <v>-1.84595594423265</v>
      </c>
      <c r="L552" s="1" t="n">
        <v>0.00614206166042213</v>
      </c>
      <c r="M552" s="1" t="n">
        <v>-1</v>
      </c>
      <c r="N552" s="6" t="n">
        <f aca="false">2^B552</f>
        <v>4.74170919436405</v>
      </c>
      <c r="O552" s="6" t="n">
        <f aca="false">2^E552</f>
        <v>1.2423450730916</v>
      </c>
      <c r="P552" s="6" t="n">
        <f aca="false">2^H552</f>
        <v>1.06170671364808</v>
      </c>
      <c r="Q552" s="6" t="n">
        <f aca="false">2^K552</f>
        <v>0.278171024561507</v>
      </c>
      <c r="R552" s="1" t="s">
        <v>2269</v>
      </c>
      <c r="S552" s="1" t="s">
        <v>1262</v>
      </c>
    </row>
    <row r="553" customFormat="false" ht="13" hidden="false" customHeight="false" outlineLevel="0" collapsed="false">
      <c r="A553" s="1" t="s">
        <v>2270</v>
      </c>
      <c r="B553" s="1" t="n">
        <v>-0.0928848925630241</v>
      </c>
      <c r="C553" s="1" t="n">
        <v>0.110866883699239</v>
      </c>
      <c r="D553" s="1" t="n">
        <v>0</v>
      </c>
      <c r="E553" s="1" t="n">
        <v>0.308448764194623</v>
      </c>
      <c r="F553" s="5" t="n">
        <v>1.91446421572719E-006</v>
      </c>
      <c r="G553" s="1" t="n">
        <v>0</v>
      </c>
      <c r="H553" s="1" t="n">
        <v>-0.60148581928355</v>
      </c>
      <c r="I553" s="5" t="n">
        <v>1.2942396170924E-012</v>
      </c>
      <c r="J553" s="1" t="n">
        <v>-1</v>
      </c>
      <c r="K553" s="1" t="n">
        <v>-0.200152162525903</v>
      </c>
      <c r="L553" s="1" t="n">
        <v>0.000790305095657381</v>
      </c>
      <c r="M553" s="1" t="n">
        <v>0</v>
      </c>
      <c r="N553" s="6" t="n">
        <f aca="false">2^B553</f>
        <v>0.937645904859635</v>
      </c>
      <c r="O553" s="6" t="n">
        <f aca="false">2^E553</f>
        <v>1.23837543954598</v>
      </c>
      <c r="P553" s="6" t="n">
        <f aca="false">2^H553</f>
        <v>0.659074830203165</v>
      </c>
      <c r="Q553" s="6" t="n">
        <f aca="false">2^K553</f>
        <v>0.87045875027708</v>
      </c>
      <c r="R553" s="1" t="s">
        <v>2271</v>
      </c>
      <c r="S553" s="1" t="s">
        <v>22</v>
      </c>
    </row>
    <row r="554" customFormat="false" ht="13" hidden="false" customHeight="false" outlineLevel="0" collapsed="false">
      <c r="A554" s="1" t="s">
        <v>2272</v>
      </c>
      <c r="B554" s="1" t="n">
        <v>0.330826600957632</v>
      </c>
      <c r="C554" s="1" t="n">
        <v>0.273849670873922</v>
      </c>
      <c r="D554" s="1" t="n">
        <v>0</v>
      </c>
      <c r="E554" s="1" t="n">
        <v>0.307016894177348</v>
      </c>
      <c r="F554" s="1" t="n">
        <v>0.299549617247379</v>
      </c>
      <c r="G554" s="1" t="n">
        <v>0</v>
      </c>
      <c r="H554" s="1" t="n">
        <v>-0.616251586301349</v>
      </c>
      <c r="I554" s="1" t="n">
        <v>0.0325399921467945</v>
      </c>
      <c r="J554" s="1" t="n">
        <v>-1</v>
      </c>
      <c r="K554" s="1" t="n">
        <v>-0.640061293081633</v>
      </c>
      <c r="L554" s="1" t="n">
        <v>0.0278165198665646</v>
      </c>
      <c r="M554" s="1" t="n">
        <v>-1</v>
      </c>
      <c r="N554" s="6" t="n">
        <f aca="false">2^B554</f>
        <v>1.25773379439652</v>
      </c>
      <c r="O554" s="6" t="n">
        <f aca="false">2^E554</f>
        <v>1.23714696578062</v>
      </c>
      <c r="P554" s="6" t="n">
        <f aca="false">2^H554</f>
        <v>0.65236370060939</v>
      </c>
      <c r="Q554" s="6" t="n">
        <f aca="false">2^K554</f>
        <v>0.641685686104637</v>
      </c>
      <c r="R554" s="1" t="s">
        <v>2273</v>
      </c>
      <c r="S554" s="1" t="s">
        <v>22</v>
      </c>
      <c r="T554" s="8" t="s">
        <v>289</v>
      </c>
    </row>
    <row r="555" customFormat="false" ht="13" hidden="false" customHeight="false" outlineLevel="0" collapsed="false">
      <c r="A555" s="1" t="s">
        <v>2274</v>
      </c>
      <c r="B555" s="1" t="n">
        <v>0.108635883985013</v>
      </c>
      <c r="C555" s="1" t="n">
        <v>0.3279806949426</v>
      </c>
      <c r="D555" s="1" t="n">
        <v>0</v>
      </c>
      <c r="E555" s="1" t="n">
        <v>-0.608019948676258</v>
      </c>
      <c r="F555" s="5" t="n">
        <v>7.10926666088939E-007</v>
      </c>
      <c r="G555" s="1" t="n">
        <v>-1</v>
      </c>
      <c r="H555" s="1" t="n">
        <v>0.0903498910655145</v>
      </c>
      <c r="I555" s="1" t="n">
        <v>0.410391620931235</v>
      </c>
      <c r="J555" s="1" t="n">
        <v>0</v>
      </c>
      <c r="K555" s="1" t="n">
        <v>-0.626305941595756</v>
      </c>
      <c r="L555" s="5" t="n">
        <v>4.40303305544122E-007</v>
      </c>
      <c r="M555" s="1" t="n">
        <v>-1</v>
      </c>
      <c r="N555" s="6" t="n">
        <f aca="false">2^B555</f>
        <v>1.07820827268989</v>
      </c>
      <c r="O555" s="6" t="n">
        <f aca="false">2^E555</f>
        <v>0.656096555144285</v>
      </c>
      <c r="P555" s="6" t="n">
        <f aca="false">2^H555</f>
        <v>1.06462835120721</v>
      </c>
      <c r="Q555" s="6" t="n">
        <f aca="false">2^K555</f>
        <v>0.647833087009609</v>
      </c>
      <c r="R555" s="1" t="s">
        <v>1810</v>
      </c>
      <c r="S555" s="1" t="s">
        <v>1352</v>
      </c>
      <c r="T555" s="8" t="s">
        <v>1406</v>
      </c>
    </row>
    <row r="556" customFormat="false" ht="13" hidden="false" customHeight="false" outlineLevel="0" collapsed="false">
      <c r="A556" s="1" t="s">
        <v>2275</v>
      </c>
      <c r="B556" s="1" t="n">
        <v>-2.26539010280387</v>
      </c>
      <c r="C556" s="1" t="n">
        <v>0.0030857231540902</v>
      </c>
      <c r="D556" s="1" t="n">
        <v>-1</v>
      </c>
      <c r="E556" s="1" t="n">
        <v>-1.92232397215516</v>
      </c>
      <c r="F556" s="1" t="n">
        <v>0.0107553081550173</v>
      </c>
      <c r="G556" s="1" t="n">
        <v>-1</v>
      </c>
      <c r="H556" s="1" t="n">
        <v>-0.101801148783236</v>
      </c>
      <c r="I556" s="1" t="n">
        <v>0.902501120432008</v>
      </c>
      <c r="J556" s="1" t="n">
        <v>0</v>
      </c>
      <c r="K556" s="1" t="n">
        <v>0.241264981865468</v>
      </c>
      <c r="L556" s="1" t="n">
        <v>0.762803303599475</v>
      </c>
      <c r="M556" s="1" t="n">
        <v>0</v>
      </c>
      <c r="N556" s="6" t="n">
        <f aca="false">2^B556</f>
        <v>0.207993434927622</v>
      </c>
      <c r="O556" s="6" t="n">
        <f aca="false">2^E556</f>
        <v>0.263829177175043</v>
      </c>
      <c r="P556" s="6" t="n">
        <f aca="false">2^H556</f>
        <v>0.931868862883677</v>
      </c>
      <c r="Q556" s="6" t="n">
        <f aca="false">2^K556</f>
        <v>1.18202863189021</v>
      </c>
      <c r="R556" s="1" t="s">
        <v>2276</v>
      </c>
      <c r="S556" s="1" t="s">
        <v>22</v>
      </c>
      <c r="T556" s="8" t="s">
        <v>1406</v>
      </c>
    </row>
    <row r="557" customFormat="false" ht="13" hidden="false" customHeight="false" outlineLevel="0" collapsed="false">
      <c r="A557" s="1" t="s">
        <v>2277</v>
      </c>
      <c r="B557" s="1" t="n">
        <v>0.512172763593114</v>
      </c>
      <c r="C557" s="1" t="n">
        <v>0.0182509871285469</v>
      </c>
      <c r="D557" s="1" t="n">
        <v>0</v>
      </c>
      <c r="E557" s="1" t="n">
        <v>0.302137209387354</v>
      </c>
      <c r="F557" s="1" t="n">
        <v>0.164746502826587</v>
      </c>
      <c r="G557" s="1" t="n">
        <v>0</v>
      </c>
      <c r="H557" s="1" t="n">
        <v>-0.458450925540305</v>
      </c>
      <c r="I557" s="1" t="n">
        <v>0.0314492749471564</v>
      </c>
      <c r="J557" s="1" t="n">
        <v>0</v>
      </c>
      <c r="K557" s="1" t="n">
        <v>-0.668486479746065</v>
      </c>
      <c r="L557" s="1" t="n">
        <v>0.00237261352704877</v>
      </c>
      <c r="M557" s="1" t="n">
        <v>-1</v>
      </c>
      <c r="N557" s="6" t="n">
        <f aca="false">2^B557</f>
        <v>1.42619649502096</v>
      </c>
      <c r="O557" s="6" t="n">
        <f aca="false">2^E557</f>
        <v>1.2329695830628</v>
      </c>
      <c r="P557" s="6" t="n">
        <f aca="false">2^H557</f>
        <v>0.727767269634566</v>
      </c>
      <c r="Q557" s="6" t="n">
        <f aca="false">2^K557</f>
        <v>0.629166394771494</v>
      </c>
      <c r="R557" s="1" t="s">
        <v>2278</v>
      </c>
      <c r="S557" s="1" t="s">
        <v>22</v>
      </c>
      <c r="T557" s="8" t="s">
        <v>326</v>
      </c>
    </row>
    <row r="558" customFormat="false" ht="13" hidden="false" customHeight="false" outlineLevel="0" collapsed="false">
      <c r="A558" s="1" t="s">
        <v>2279</v>
      </c>
      <c r="B558" s="1" t="n">
        <v>-1.21071124137921</v>
      </c>
      <c r="C558" s="5" t="n">
        <v>2.98722398065814E-010</v>
      </c>
      <c r="D558" s="1" t="n">
        <v>-1</v>
      </c>
      <c r="E558" s="1" t="n">
        <v>0.301581299573435</v>
      </c>
      <c r="F558" s="1" t="n">
        <v>0.0381017311585824</v>
      </c>
      <c r="G558" s="1" t="n">
        <v>0</v>
      </c>
      <c r="H558" s="1" t="n">
        <v>-1.31621586551696</v>
      </c>
      <c r="I558" s="5" t="n">
        <v>3.98756692142454E-011</v>
      </c>
      <c r="J558" s="1" t="n">
        <v>-1</v>
      </c>
      <c r="K558" s="1" t="n">
        <v>0.196076675435688</v>
      </c>
      <c r="L558" s="1" t="n">
        <v>0.178152732575382</v>
      </c>
      <c r="M558" s="1" t="n">
        <v>0</v>
      </c>
      <c r="N558" s="6" t="n">
        <f aca="false">2^B558</f>
        <v>0.432055561927998</v>
      </c>
      <c r="O558" s="6" t="n">
        <f aca="false">2^E558</f>
        <v>1.23249457771966</v>
      </c>
      <c r="P558" s="6" t="n">
        <f aca="false">2^H558</f>
        <v>0.401586905809842</v>
      </c>
      <c r="Q558" s="6" t="n">
        <f aca="false">2^K558</f>
        <v>1.1455787808521</v>
      </c>
      <c r="R558" s="1" t="s">
        <v>2280</v>
      </c>
      <c r="S558" s="1" t="s">
        <v>1484</v>
      </c>
      <c r="T558" s="8" t="s">
        <v>55</v>
      </c>
    </row>
    <row r="559" customFormat="false" ht="13" hidden="false" customHeight="false" outlineLevel="0" collapsed="false">
      <c r="A559" s="1" t="s">
        <v>2281</v>
      </c>
      <c r="B559" s="1" t="n">
        <v>-0.513074486980621</v>
      </c>
      <c r="C559" s="1" t="n">
        <v>0.000161496574076857</v>
      </c>
      <c r="D559" s="1" t="n">
        <v>0</v>
      </c>
      <c r="E559" s="1" t="n">
        <v>0.296313020763968</v>
      </c>
      <c r="F559" s="1" t="n">
        <v>0.0206464755089106</v>
      </c>
      <c r="G559" s="1" t="n">
        <v>0</v>
      </c>
      <c r="H559" s="1" t="n">
        <v>-0.876445099769448</v>
      </c>
      <c r="I559" s="5" t="n">
        <v>1.78834442793912E-008</v>
      </c>
      <c r="J559" s="1" t="n">
        <v>-1</v>
      </c>
      <c r="K559" s="1" t="n">
        <v>-0.0670575920248595</v>
      </c>
      <c r="L559" s="1" t="n">
        <v>0.620921384794268</v>
      </c>
      <c r="M559" s="1" t="n">
        <v>0</v>
      </c>
      <c r="N559" s="6" t="n">
        <f aca="false">2^B559</f>
        <v>0.700727544734512</v>
      </c>
      <c r="O559" s="6" t="n">
        <f aca="false">2^E559</f>
        <v>1.2280020939638</v>
      </c>
      <c r="P559" s="6" t="n">
        <f aca="false">2^H559</f>
        <v>0.544707977065575</v>
      </c>
      <c r="Q559" s="6" t="n">
        <f aca="false">2^K559</f>
        <v>0.954582906668443</v>
      </c>
      <c r="R559" s="1" t="s">
        <v>1684</v>
      </c>
      <c r="S559" s="1" t="s">
        <v>22</v>
      </c>
      <c r="T559" s="8" t="s">
        <v>326</v>
      </c>
    </row>
    <row r="560" customFormat="false" ht="13" hidden="false" customHeight="false" outlineLevel="0" collapsed="false">
      <c r="A560" s="1" t="s">
        <v>2282</v>
      </c>
      <c r="B560" s="1" t="n">
        <v>-0.2395175784673</v>
      </c>
      <c r="C560" s="1" t="n">
        <v>0.177272276382881</v>
      </c>
      <c r="D560" s="1" t="n">
        <v>0</v>
      </c>
      <c r="E560" s="1" t="n">
        <v>0.295174202875355</v>
      </c>
      <c r="F560" s="1" t="n">
        <v>0.0882341776920894</v>
      </c>
      <c r="G560" s="1" t="n">
        <v>0</v>
      </c>
      <c r="H560" s="1" t="n">
        <v>-1.56516526621955</v>
      </c>
      <c r="I560" s="5" t="n">
        <v>4.25958112096728E-011</v>
      </c>
      <c r="J560" s="1" t="n">
        <v>-1</v>
      </c>
      <c r="K560" s="1" t="n">
        <v>-1.0304734848769</v>
      </c>
      <c r="L560" s="5" t="n">
        <v>3.20136109634279E-007</v>
      </c>
      <c r="M560" s="1" t="n">
        <v>-1</v>
      </c>
      <c r="N560" s="6" t="n">
        <f aca="false">2^B560</f>
        <v>0.847028502131974</v>
      </c>
      <c r="O560" s="6" t="n">
        <f aca="false">2^E560</f>
        <v>1.22703313038998</v>
      </c>
      <c r="P560" s="6" t="n">
        <f aca="false">2^H560</f>
        <v>0.337938993838947</v>
      </c>
      <c r="Q560" s="6" t="n">
        <f aca="false">2^K560</f>
        <v>0.489549454885327</v>
      </c>
      <c r="R560" s="1" t="s">
        <v>2283</v>
      </c>
      <c r="S560" s="1" t="s">
        <v>1587</v>
      </c>
      <c r="T560" s="8" t="s">
        <v>26</v>
      </c>
    </row>
    <row r="561" customFormat="false" ht="13" hidden="false" customHeight="false" outlineLevel="0" collapsed="false">
      <c r="A561" s="1" t="s">
        <v>2284</v>
      </c>
      <c r="B561" s="1" t="n">
        <v>-0.0362962643954319</v>
      </c>
      <c r="C561" s="1" t="n">
        <v>0.916933808071386</v>
      </c>
      <c r="D561" s="1" t="n">
        <v>0</v>
      </c>
      <c r="E561" s="1" t="n">
        <v>0.289076501564733</v>
      </c>
      <c r="F561" s="1" t="n">
        <v>0.354379511466557</v>
      </c>
      <c r="G561" s="1" t="n">
        <v>0</v>
      </c>
      <c r="H561" s="1" t="n">
        <v>-0.901368452595229</v>
      </c>
      <c r="I561" s="1" t="n">
        <v>0.00333290481606987</v>
      </c>
      <c r="J561" s="1" t="n">
        <v>-1</v>
      </c>
      <c r="K561" s="1" t="n">
        <v>-0.575995686635064</v>
      </c>
      <c r="L561" s="1" t="n">
        <v>0.0570139958502056</v>
      </c>
      <c r="M561" s="1" t="n">
        <v>0</v>
      </c>
      <c r="N561" s="6" t="n">
        <f aca="false">2^B561</f>
        <v>0.975155188136524</v>
      </c>
      <c r="O561" s="6" t="n">
        <f aca="false">2^E561</f>
        <v>1.22185789122336</v>
      </c>
      <c r="P561" s="6" t="n">
        <f aca="false">2^H561</f>
        <v>0.535378662772314</v>
      </c>
      <c r="Q561" s="6" t="n">
        <f aca="false">2^K561</f>
        <v>0.670823118062907</v>
      </c>
      <c r="R561" s="1" t="s">
        <v>2285</v>
      </c>
      <c r="S561" s="1" t="s">
        <v>1587</v>
      </c>
    </row>
    <row r="562" customFormat="false" ht="13" hidden="false" customHeight="false" outlineLevel="0" collapsed="false">
      <c r="A562" s="1" t="s">
        <v>2286</v>
      </c>
      <c r="B562" s="1" t="n">
        <v>0.871906530369756</v>
      </c>
      <c r="C562" s="1" t="n">
        <v>0.0427036075014351</v>
      </c>
      <c r="D562" s="1" t="n">
        <v>1</v>
      </c>
      <c r="E562" s="1" t="n">
        <v>-0.863849363018321</v>
      </c>
      <c r="F562" s="1" t="n">
        <v>0.0429284881747913</v>
      </c>
      <c r="G562" s="1" t="n">
        <v>-1</v>
      </c>
      <c r="H562" s="1" t="n">
        <v>1.17518921257415</v>
      </c>
      <c r="I562" s="1" t="n">
        <v>0.00586832884796432</v>
      </c>
      <c r="J562" s="1" t="n">
        <v>1</v>
      </c>
      <c r="K562" s="1" t="n">
        <v>-0.560566680813931</v>
      </c>
      <c r="L562" s="1" t="n">
        <v>0.188980260340529</v>
      </c>
      <c r="M562" s="1" t="n">
        <v>0</v>
      </c>
      <c r="N562" s="6" t="n">
        <f aca="false">2^B562</f>
        <v>1.83007976482153</v>
      </c>
      <c r="O562" s="6" t="n">
        <f aca="false">2^E562</f>
        <v>0.549484479445419</v>
      </c>
      <c r="P562" s="6" t="n">
        <f aca="false">2^H562</f>
        <v>2.258224961278</v>
      </c>
      <c r="Q562" s="6" t="n">
        <f aca="false">2^K562</f>
        <v>0.67803578356023</v>
      </c>
      <c r="R562" s="1" t="s">
        <v>1552</v>
      </c>
      <c r="S562" s="1" t="s">
        <v>22</v>
      </c>
      <c r="T562" s="8" t="s">
        <v>1273</v>
      </c>
    </row>
    <row r="563" customFormat="false" ht="13" hidden="false" customHeight="false" outlineLevel="0" collapsed="false">
      <c r="A563" s="1" t="s">
        <v>2287</v>
      </c>
      <c r="B563" s="1" t="n">
        <v>-0.19883732400293</v>
      </c>
      <c r="C563" s="1" t="n">
        <v>0.378756250452183</v>
      </c>
      <c r="D563" s="1" t="n">
        <v>0</v>
      </c>
      <c r="E563" s="1" t="n">
        <v>0.281475773940898</v>
      </c>
      <c r="F563" s="1" t="n">
        <v>0.195499425223773</v>
      </c>
      <c r="G563" s="1" t="n">
        <v>0</v>
      </c>
      <c r="H563" s="1" t="n">
        <v>-1.10393244756446</v>
      </c>
      <c r="I563" s="5" t="n">
        <v>3.97171739262325E-006</v>
      </c>
      <c r="J563" s="1" t="n">
        <v>-1</v>
      </c>
      <c r="K563" s="1" t="n">
        <v>-0.623619349620636</v>
      </c>
      <c r="L563" s="1" t="n">
        <v>0.00446730877950199</v>
      </c>
      <c r="M563" s="1" t="n">
        <v>-1</v>
      </c>
      <c r="N563" s="6" t="n">
        <f aca="false">2^B563</f>
        <v>0.871252427641042</v>
      </c>
      <c r="O563" s="6" t="n">
        <f aca="false">2^E563</f>
        <v>1.21543755447603</v>
      </c>
      <c r="P563" s="6" t="n">
        <f aca="false">2^H563</f>
        <v>0.465246612946656</v>
      </c>
      <c r="Q563" s="6" t="n">
        <f aca="false">2^K563</f>
        <v>0.649040608126852</v>
      </c>
      <c r="R563" s="1" t="s">
        <v>1675</v>
      </c>
      <c r="S563" s="1" t="s">
        <v>1587</v>
      </c>
      <c r="T563" s="8" t="s">
        <v>947</v>
      </c>
    </row>
    <row r="564" customFormat="false" ht="13" hidden="false" customHeight="false" outlineLevel="0" collapsed="false">
      <c r="A564" s="1" t="s">
        <v>2288</v>
      </c>
      <c r="B564" s="1" t="n">
        <v>-0.993100897318424</v>
      </c>
      <c r="C564" s="1" t="n">
        <v>0.0806849526237196</v>
      </c>
      <c r="D564" s="1" t="n">
        <v>0</v>
      </c>
      <c r="E564" s="1" t="n">
        <v>0.281335732926989</v>
      </c>
      <c r="F564" s="1" t="n">
        <v>0.650899523259517</v>
      </c>
      <c r="G564" s="1" t="n">
        <v>0</v>
      </c>
      <c r="H564" s="1" t="n">
        <v>-1.21901690415015</v>
      </c>
      <c r="I564" s="1" t="n">
        <v>0.0284075888654438</v>
      </c>
      <c r="J564" s="1" t="n">
        <v>-1</v>
      </c>
      <c r="K564" s="1" t="n">
        <v>0.0554197260952627</v>
      </c>
      <c r="L564" s="1" t="n">
        <v>0.931681164482511</v>
      </c>
      <c r="M564" s="1" t="n">
        <v>0</v>
      </c>
      <c r="N564" s="6" t="n">
        <f aca="false">2^B564</f>
        <v>0.502396773014946</v>
      </c>
      <c r="O564" s="6" t="n">
        <f aca="false">2^E564</f>
        <v>1.21531957885277</v>
      </c>
      <c r="P564" s="6" t="n">
        <f aca="false">2^H564</f>
        <v>0.429575344082298</v>
      </c>
      <c r="Q564" s="6" t="n">
        <f aca="false">2^K564</f>
        <v>1.03916138458178</v>
      </c>
      <c r="R564" s="1" t="s">
        <v>1923</v>
      </c>
      <c r="S564" s="1" t="s">
        <v>22</v>
      </c>
      <c r="T564" s="8" t="s">
        <v>947</v>
      </c>
    </row>
    <row r="565" customFormat="false" ht="13" hidden="false" customHeight="false" outlineLevel="0" collapsed="false">
      <c r="A565" s="1" t="s">
        <v>2289</v>
      </c>
      <c r="B565" s="1" t="n">
        <v>-0.434331613238854</v>
      </c>
      <c r="C565" s="1" t="n">
        <v>0.00371412330471811</v>
      </c>
      <c r="D565" s="1" t="n">
        <v>0</v>
      </c>
      <c r="E565" s="1" t="n">
        <v>0.280834115748764</v>
      </c>
      <c r="F565" s="1" t="n">
        <v>0.0547235241525423</v>
      </c>
      <c r="G565" s="1" t="n">
        <v>0</v>
      </c>
      <c r="H565" s="1" t="n">
        <v>-0.0780169714871093</v>
      </c>
      <c r="I565" s="1" t="n">
        <v>0.609861605154856</v>
      </c>
      <c r="J565" s="1" t="n">
        <v>0</v>
      </c>
      <c r="K565" s="1" t="n">
        <v>0.637148757500508</v>
      </c>
      <c r="L565" s="5" t="n">
        <v>5.28660148066013E-005</v>
      </c>
      <c r="M565" s="1" t="n">
        <v>1</v>
      </c>
      <c r="N565" s="6" t="n">
        <f aca="false">2^B565</f>
        <v>0.740036527034598</v>
      </c>
      <c r="O565" s="6" t="n">
        <f aca="false">2^E565</f>
        <v>1.21489709233197</v>
      </c>
      <c r="P565" s="6" t="n">
        <f aca="false">2^H565</f>
        <v>0.947358926051103</v>
      </c>
      <c r="Q565" s="6" t="n">
        <f aca="false">2^K565</f>
        <v>1.55525242688516</v>
      </c>
      <c r="R565" s="1" t="s">
        <v>2290</v>
      </c>
      <c r="S565" s="1" t="s">
        <v>22</v>
      </c>
      <c r="T565" s="8" t="s">
        <v>289</v>
      </c>
    </row>
    <row r="566" customFormat="false" ht="13" hidden="false" customHeight="false" outlineLevel="0" collapsed="false">
      <c r="A566" s="1" t="s">
        <v>2291</v>
      </c>
      <c r="B566" s="1" t="n">
        <v>-0.153307264954265</v>
      </c>
      <c r="C566" s="1" t="n">
        <v>0.300288277568947</v>
      </c>
      <c r="D566" s="1" t="n">
        <v>0</v>
      </c>
      <c r="E566" s="1" t="n">
        <v>0.275684278188468</v>
      </c>
      <c r="F566" s="1" t="n">
        <v>0.054043095375269</v>
      </c>
      <c r="G566" s="1" t="n">
        <v>0</v>
      </c>
      <c r="H566" s="1" t="n">
        <v>-0.707380640933856</v>
      </c>
      <c r="I566" s="5" t="n">
        <v>7.01178809140418E-006</v>
      </c>
      <c r="J566" s="1" t="n">
        <v>-1</v>
      </c>
      <c r="K566" s="1" t="n">
        <v>-0.278389097791123</v>
      </c>
      <c r="L566" s="1" t="n">
        <v>0.0503496382159237</v>
      </c>
      <c r="M566" s="1" t="n">
        <v>0</v>
      </c>
      <c r="N566" s="6" t="n">
        <f aca="false">2^B566</f>
        <v>0.899186783098306</v>
      </c>
      <c r="O566" s="6" t="n">
        <f aca="false">2^E566</f>
        <v>1.21056813219232</v>
      </c>
      <c r="P566" s="6" t="n">
        <f aca="false">2^H566</f>
        <v>0.612431060706811</v>
      </c>
      <c r="Q566" s="6" t="n">
        <f aca="false">2^K566</f>
        <v>0.824511146284667</v>
      </c>
      <c r="R566" s="1" t="s">
        <v>2292</v>
      </c>
      <c r="S566" s="1" t="s">
        <v>1587</v>
      </c>
      <c r="T566" s="8" t="s">
        <v>1827</v>
      </c>
    </row>
    <row r="567" customFormat="false" ht="13" hidden="false" customHeight="false" outlineLevel="0" collapsed="false">
      <c r="A567" s="1" t="s">
        <v>2293</v>
      </c>
      <c r="B567" s="1" t="n">
        <v>-0.864606274584558</v>
      </c>
      <c r="C567" s="1" t="n">
        <v>0.000325776952829705</v>
      </c>
      <c r="D567" s="1" t="n">
        <v>-1</v>
      </c>
      <c r="E567" s="1" t="n">
        <v>0.275318337377904</v>
      </c>
      <c r="F567" s="1" t="n">
        <v>0.231338960099416</v>
      </c>
      <c r="G567" s="1" t="n">
        <v>0</v>
      </c>
      <c r="H567" s="1" t="n">
        <v>-0.180939297110633</v>
      </c>
      <c r="I567" s="1" t="n">
        <v>0.438553166735314</v>
      </c>
      <c r="J567" s="1" t="n">
        <v>0</v>
      </c>
      <c r="K567" s="1" t="n">
        <v>0.958985314851828</v>
      </c>
      <c r="L567" s="5" t="n">
        <v>8.55810686003805E-005</v>
      </c>
      <c r="M567" s="1" t="n">
        <v>1</v>
      </c>
      <c r="N567" s="6" t="n">
        <f aca="false">2^B567</f>
        <v>0.54919626741091</v>
      </c>
      <c r="O567" s="6" t="n">
        <f aca="false">2^E567</f>
        <v>1.21026110950732</v>
      </c>
      <c r="P567" s="6" t="n">
        <f aca="false">2^H567</f>
        <v>0.882128480886593</v>
      </c>
      <c r="Q567" s="6" t="n">
        <f aca="false">2^K567</f>
        <v>1.94394218853462</v>
      </c>
      <c r="R567" s="1" t="s">
        <v>2294</v>
      </c>
      <c r="S567" s="1" t="s">
        <v>22</v>
      </c>
      <c r="T567" s="8" t="s">
        <v>752</v>
      </c>
    </row>
    <row r="568" customFormat="false" ht="13" hidden="false" customHeight="false" outlineLevel="0" collapsed="false">
      <c r="A568" s="1" t="s">
        <v>2295</v>
      </c>
      <c r="B568" s="1" t="n">
        <v>-0.490410489218434</v>
      </c>
      <c r="C568" s="1" t="n">
        <v>0.000910987885040832</v>
      </c>
      <c r="D568" s="1" t="n">
        <v>0</v>
      </c>
      <c r="E568" s="1" t="n">
        <v>0.273137803850084</v>
      </c>
      <c r="F568" s="1" t="n">
        <v>0.0545437271971438</v>
      </c>
      <c r="G568" s="1" t="n">
        <v>0</v>
      </c>
      <c r="H568" s="1" t="n">
        <v>2.61941223207107</v>
      </c>
      <c r="I568" s="5" t="n">
        <v>6.17884311288537E-019</v>
      </c>
      <c r="J568" s="1" t="n">
        <v>1</v>
      </c>
      <c r="K568" s="1" t="n">
        <v>3.38296052513958</v>
      </c>
      <c r="L568" s="5" t="n">
        <v>2.88852152304029E-022</v>
      </c>
      <c r="M568" s="1" t="n">
        <v>1</v>
      </c>
      <c r="N568" s="6" t="n">
        <f aca="false">2^B568</f>
        <v>0.711822534512031</v>
      </c>
      <c r="O568" s="6" t="n">
        <f aca="false">2^E568</f>
        <v>1.20843326542918</v>
      </c>
      <c r="P568" s="6" t="n">
        <f aca="false">2^H568</f>
        <v>6.14499668395179</v>
      </c>
      <c r="Q568" s="6" t="n">
        <f aca="false">2^K568</f>
        <v>10.4321204356502</v>
      </c>
      <c r="R568" s="1" t="s">
        <v>2296</v>
      </c>
      <c r="S568" s="1" t="s">
        <v>1384</v>
      </c>
      <c r="T568" s="8" t="s">
        <v>47</v>
      </c>
    </row>
    <row r="569" customFormat="false" ht="13" hidden="false" customHeight="false" outlineLevel="0" collapsed="false">
      <c r="A569" s="1" t="s">
        <v>2297</v>
      </c>
      <c r="B569" s="1" t="n">
        <v>-0.388561948260925</v>
      </c>
      <c r="C569" s="1" t="n">
        <v>0.00643242517052357</v>
      </c>
      <c r="D569" s="1" t="n">
        <v>0</v>
      </c>
      <c r="E569" s="1" t="n">
        <v>0.270827182386331</v>
      </c>
      <c r="F569" s="1" t="n">
        <v>0.053776558981488</v>
      </c>
      <c r="G569" s="1" t="n">
        <v>0</v>
      </c>
      <c r="H569" s="1" t="n">
        <v>-0.840255830654442</v>
      </c>
      <c r="I569" s="5" t="n">
        <v>2.68470685392141E-007</v>
      </c>
      <c r="J569" s="1" t="n">
        <v>-1</v>
      </c>
      <c r="K569" s="1" t="n">
        <v>-0.180866700007186</v>
      </c>
      <c r="L569" s="1" t="n">
        <v>0.198620384451326</v>
      </c>
      <c r="M569" s="1" t="n">
        <v>0</v>
      </c>
      <c r="N569" s="6" t="n">
        <f aca="false">2^B569</f>
        <v>0.763890657197192</v>
      </c>
      <c r="O569" s="6" t="n">
        <f aca="false">2^E569</f>
        <v>1.20649938686546</v>
      </c>
      <c r="P569" s="6" t="n">
        <f aca="false">2^H569</f>
        <v>0.558544514506324</v>
      </c>
      <c r="Q569" s="6" t="n">
        <f aca="false">2^K569</f>
        <v>0.88217287112989</v>
      </c>
      <c r="R569" s="1" t="s">
        <v>2298</v>
      </c>
      <c r="S569" s="1" t="s">
        <v>1587</v>
      </c>
      <c r="T569" s="8" t="s">
        <v>55</v>
      </c>
    </row>
    <row r="570" customFormat="false" ht="13" hidden="false" customHeight="false" outlineLevel="0" collapsed="false">
      <c r="A570" s="1" t="s">
        <v>2299</v>
      </c>
      <c r="B570" s="1" t="n">
        <v>-1.22328949662783</v>
      </c>
      <c r="C570" s="1" t="n">
        <v>0.0541715005046139</v>
      </c>
      <c r="D570" s="1" t="n">
        <v>0</v>
      </c>
      <c r="E570" s="1" t="n">
        <v>0.269611364943446</v>
      </c>
      <c r="F570" s="1" t="n">
        <v>0.706508000625766</v>
      </c>
      <c r="G570" s="1" t="n">
        <v>0</v>
      </c>
      <c r="H570" s="1" t="n">
        <v>-1.93980948096005</v>
      </c>
      <c r="I570" s="1" t="n">
        <v>0.00228246331347851</v>
      </c>
      <c r="J570" s="1" t="n">
        <v>-1</v>
      </c>
      <c r="K570" s="1" t="n">
        <v>-0.446908619388777</v>
      </c>
      <c r="L570" s="1" t="n">
        <v>0.499005419606245</v>
      </c>
      <c r="M570" s="1" t="n">
        <v>0</v>
      </c>
      <c r="N570" s="6" t="n">
        <f aca="false">2^B570</f>
        <v>0.428305023459353</v>
      </c>
      <c r="O570" s="6" t="n">
        <f aca="false">2^E570</f>
        <v>1.20548304936473</v>
      </c>
      <c r="P570" s="6" t="n">
        <f aca="false">2^H570</f>
        <v>0.260650858899756</v>
      </c>
      <c r="Q570" s="6" t="n">
        <f aca="false">2^K570</f>
        <v>0.733613137824501</v>
      </c>
      <c r="R570" s="1" t="s">
        <v>2300</v>
      </c>
      <c r="S570" s="1" t="s">
        <v>22</v>
      </c>
      <c r="T570" s="8" t="s">
        <v>1878</v>
      </c>
    </row>
    <row r="571" customFormat="false" ht="13" hidden="false" customHeight="false" outlineLevel="0" collapsed="false">
      <c r="A571" s="1" t="s">
        <v>2301</v>
      </c>
      <c r="B571" s="1" t="n">
        <v>0.153932487973886</v>
      </c>
      <c r="C571" s="1" t="n">
        <v>0.771131675600953</v>
      </c>
      <c r="D571" s="1" t="n">
        <v>0</v>
      </c>
      <c r="E571" s="1" t="n">
        <v>0.269179715132976</v>
      </c>
      <c r="F571" s="1" t="n">
        <v>0.597428418968404</v>
      </c>
      <c r="G571" s="1" t="n">
        <v>0</v>
      </c>
      <c r="H571" s="1" t="n">
        <v>-1.07260505440794</v>
      </c>
      <c r="I571" s="1" t="n">
        <v>0.0206838295035319</v>
      </c>
      <c r="J571" s="1" t="n">
        <v>-1</v>
      </c>
      <c r="K571" s="1" t="n">
        <v>-0.957357827248853</v>
      </c>
      <c r="L571" s="1" t="n">
        <v>0.0397113581638346</v>
      </c>
      <c r="M571" s="1" t="n">
        <v>-1</v>
      </c>
      <c r="N571" s="6" t="n">
        <f aca="false">2^B571</f>
        <v>1.11259805448333</v>
      </c>
      <c r="O571" s="6" t="n">
        <f aca="false">2^E571</f>
        <v>1.20512242658599</v>
      </c>
      <c r="P571" s="6" t="n">
        <f aca="false">2^H571</f>
        <v>0.475459692470099</v>
      </c>
      <c r="Q571" s="6" t="n">
        <f aca="false">2^K571</f>
        <v>0.514999227281119</v>
      </c>
      <c r="R571" s="1" t="s">
        <v>2302</v>
      </c>
      <c r="S571" s="1" t="s">
        <v>22</v>
      </c>
      <c r="T571" s="8" t="s">
        <v>374</v>
      </c>
    </row>
    <row r="572" customFormat="false" ht="13" hidden="false" customHeight="false" outlineLevel="0" collapsed="false">
      <c r="A572" s="1" t="s">
        <v>2303</v>
      </c>
      <c r="B572" s="1" t="n">
        <v>-0.0439136425009927</v>
      </c>
      <c r="C572" s="1" t="n">
        <v>0.81120615405844</v>
      </c>
      <c r="D572" s="1" t="n">
        <v>0</v>
      </c>
      <c r="E572" s="1" t="n">
        <v>0.264476716118693</v>
      </c>
      <c r="F572" s="1" t="n">
        <v>0.0998133226385566</v>
      </c>
      <c r="G572" s="1" t="n">
        <v>0</v>
      </c>
      <c r="H572" s="1" t="n">
        <v>-1.38175536776027</v>
      </c>
      <c r="I572" s="5" t="n">
        <v>1.40877078436262E-010</v>
      </c>
      <c r="J572" s="1" t="n">
        <v>-1</v>
      </c>
      <c r="K572" s="1" t="n">
        <v>-1.07336500914059</v>
      </c>
      <c r="L572" s="5" t="n">
        <v>3.38562802620813E-008</v>
      </c>
      <c r="M572" s="1" t="n">
        <v>-1</v>
      </c>
      <c r="N572" s="6" t="n">
        <f aca="false">2^B572</f>
        <v>0.970019972502733</v>
      </c>
      <c r="O572" s="6" t="n">
        <f aca="false">2^E572</f>
        <v>1.20120027984887</v>
      </c>
      <c r="P572" s="6" t="n">
        <f aca="false">2^H572</f>
        <v>0.383751589762165</v>
      </c>
      <c r="Q572" s="6" t="n">
        <f aca="false">2^K572</f>
        <v>0.475209305047025</v>
      </c>
      <c r="R572" s="1" t="s">
        <v>32</v>
      </c>
      <c r="S572" s="1" t="s">
        <v>1587</v>
      </c>
    </row>
    <row r="573" customFormat="false" ht="13" hidden="false" customHeight="false" outlineLevel="0" collapsed="false">
      <c r="A573" s="1" t="s">
        <v>2304</v>
      </c>
      <c r="B573" s="1" t="n">
        <v>-1.64197221664593</v>
      </c>
      <c r="C573" s="1" t="n">
        <v>0.0116200050433084</v>
      </c>
      <c r="D573" s="1" t="n">
        <v>-1</v>
      </c>
      <c r="E573" s="1" t="n">
        <v>-2.36014628567241</v>
      </c>
      <c r="F573" s="1" t="n">
        <v>0.000432048263219179</v>
      </c>
      <c r="G573" s="1" t="n">
        <v>-1</v>
      </c>
      <c r="H573" s="1" t="n">
        <v>-0.573573825117171</v>
      </c>
      <c r="I573" s="1" t="n">
        <v>0.382020220655419</v>
      </c>
      <c r="J573" s="1" t="n">
        <v>0</v>
      </c>
      <c r="K573" s="1" t="n">
        <v>-1.29174789414365</v>
      </c>
      <c r="L573" s="1" t="n">
        <v>0.0438975423684088</v>
      </c>
      <c r="M573" s="1" t="n">
        <v>-1</v>
      </c>
      <c r="N573" s="6" t="n">
        <f aca="false">2^B573</f>
        <v>0.320418151578509</v>
      </c>
      <c r="O573" s="6" t="n">
        <f aca="false">2^E573</f>
        <v>0.194771394581072</v>
      </c>
      <c r="P573" s="6" t="n">
        <f aca="false">2^H573</f>
        <v>0.671950178917539</v>
      </c>
      <c r="Q573" s="6" t="n">
        <f aca="false">2^K573</f>
        <v>0.408455865537015</v>
      </c>
      <c r="R573" s="1" t="s">
        <v>2305</v>
      </c>
      <c r="S573" s="1" t="s">
        <v>1352</v>
      </c>
      <c r="T573" s="8" t="s">
        <v>752</v>
      </c>
    </row>
    <row r="574" customFormat="false" ht="13" hidden="false" customHeight="false" outlineLevel="0" collapsed="false">
      <c r="A574" s="1" t="s">
        <v>2306</v>
      </c>
      <c r="B574" s="1" t="n">
        <v>1.57427640693886</v>
      </c>
      <c r="C574" s="5" t="n">
        <v>6.24334753318625E-013</v>
      </c>
      <c r="D574" s="1" t="n">
        <v>1</v>
      </c>
      <c r="E574" s="1" t="n">
        <v>0.264446485338333</v>
      </c>
      <c r="F574" s="1" t="n">
        <v>0.070312440366122</v>
      </c>
      <c r="G574" s="1" t="n">
        <v>0</v>
      </c>
      <c r="H574" s="1" t="n">
        <v>0.366024882021016</v>
      </c>
      <c r="I574" s="1" t="n">
        <v>0.0119695890183444</v>
      </c>
      <c r="J574" s="1" t="n">
        <v>0</v>
      </c>
      <c r="K574" s="1" t="n">
        <v>-0.943805039579509</v>
      </c>
      <c r="L574" s="5" t="n">
        <v>6.75235087539208E-008</v>
      </c>
      <c r="M574" s="1" t="n">
        <v>-1</v>
      </c>
      <c r="N574" s="6" t="n">
        <f aca="false">2^B574</f>
        <v>2.97786098612453</v>
      </c>
      <c r="O574" s="6" t="n">
        <f aca="false">2^E574</f>
        <v>1.20117510970525</v>
      </c>
      <c r="P574" s="6" t="n">
        <f aca="false">2^H574</f>
        <v>1.28879685804737</v>
      </c>
      <c r="Q574" s="6" t="n">
        <f aca="false">2^K574</f>
        <v>0.519859964775432</v>
      </c>
      <c r="R574" s="1" t="s">
        <v>2307</v>
      </c>
      <c r="S574" s="1" t="s">
        <v>1262</v>
      </c>
      <c r="T574" s="8" t="s">
        <v>1400</v>
      </c>
    </row>
    <row r="575" customFormat="false" ht="13" hidden="false" customHeight="false" outlineLevel="0" collapsed="false">
      <c r="A575" s="1" t="s">
        <v>2308</v>
      </c>
      <c r="B575" s="1" t="n">
        <v>-0.250012292339424</v>
      </c>
      <c r="C575" s="1" t="n">
        <v>0.257317609450942</v>
      </c>
      <c r="D575" s="1" t="n">
        <v>0</v>
      </c>
      <c r="E575" s="1" t="n">
        <v>-0.66454888313433</v>
      </c>
      <c r="F575" s="1" t="n">
        <v>0.00232196155098109</v>
      </c>
      <c r="G575" s="1" t="n">
        <v>-1</v>
      </c>
      <c r="H575" s="1" t="n">
        <v>3.34372792724385</v>
      </c>
      <c r="I575" s="5" t="n">
        <v>5.40625411828118E-017</v>
      </c>
      <c r="J575" s="1" t="n">
        <v>1</v>
      </c>
      <c r="K575" s="1" t="n">
        <v>2.92919133644894</v>
      </c>
      <c r="L575" s="5" t="n">
        <v>1.1786481356295E-015</v>
      </c>
      <c r="M575" s="1" t="n">
        <v>1</v>
      </c>
      <c r="N575" s="6" t="n">
        <f aca="false">2^B575</f>
        <v>0.840889250510073</v>
      </c>
      <c r="O575" s="6" t="n">
        <f aca="false">2^E575</f>
        <v>0.630885945544599</v>
      </c>
      <c r="P575" s="6" t="n">
        <f aca="false">2^H575</f>
        <v>10.1522523302485</v>
      </c>
      <c r="Q575" s="6" t="n">
        <f aca="false">2^K575</f>
        <v>7.61683337834445</v>
      </c>
      <c r="R575" s="1" t="s">
        <v>2309</v>
      </c>
      <c r="S575" s="1" t="s">
        <v>1384</v>
      </c>
      <c r="T575" s="8" t="s">
        <v>752</v>
      </c>
    </row>
    <row r="576" customFormat="false" ht="13" hidden="false" customHeight="false" outlineLevel="0" collapsed="false">
      <c r="A576" s="1" t="s">
        <v>2310</v>
      </c>
      <c r="B576" s="1" t="n">
        <v>0.0808758870092845</v>
      </c>
      <c r="C576" s="1" t="n">
        <v>0.776045912596231</v>
      </c>
      <c r="D576" s="1" t="n">
        <v>0</v>
      </c>
      <c r="E576" s="1" t="n">
        <v>-0.688000997816054</v>
      </c>
      <c r="F576" s="1" t="n">
        <v>0.00695123798054181</v>
      </c>
      <c r="G576" s="1" t="n">
        <v>-1</v>
      </c>
      <c r="H576" s="1" t="n">
        <v>-0.235719388578797</v>
      </c>
      <c r="I576" s="1" t="n">
        <v>0.357623718123301</v>
      </c>
      <c r="J576" s="1" t="n">
        <v>0</v>
      </c>
      <c r="K576" s="1" t="n">
        <v>-1.00459627340414</v>
      </c>
      <c r="L576" s="1" t="n">
        <v>0.000164918062710686</v>
      </c>
      <c r="M576" s="1" t="n">
        <v>-1</v>
      </c>
      <c r="N576" s="6" t="n">
        <f aca="false">2^B576</f>
        <v>1.0576599707301</v>
      </c>
      <c r="O576" s="6" t="n">
        <f aca="false">2^E576</f>
        <v>0.620713316456856</v>
      </c>
      <c r="P576" s="6" t="n">
        <f aca="false">2^H576</f>
        <v>0.849261415987996</v>
      </c>
      <c r="Q576" s="6" t="n">
        <f aca="false">2^K576</f>
        <v>0.498409587811917</v>
      </c>
      <c r="R576" s="1" t="s">
        <v>2311</v>
      </c>
      <c r="S576" s="1" t="s">
        <v>22</v>
      </c>
      <c r="T576" s="8" t="s">
        <v>752</v>
      </c>
    </row>
    <row r="577" customFormat="false" ht="13" hidden="false" customHeight="false" outlineLevel="0" collapsed="false">
      <c r="A577" s="1" t="s">
        <v>2312</v>
      </c>
      <c r="B577" s="1" t="n">
        <v>-1.27586255336564</v>
      </c>
      <c r="C577" s="5" t="n">
        <v>4.16991896511881E-007</v>
      </c>
      <c r="D577" s="1" t="n">
        <v>-1</v>
      </c>
      <c r="E577" s="1" t="n">
        <v>-1.93163481908566</v>
      </c>
      <c r="F577" s="5" t="n">
        <v>6.40899182223702E-011</v>
      </c>
      <c r="G577" s="1" t="n">
        <v>-1</v>
      </c>
      <c r="H577" s="1" t="n">
        <v>0.132102254729176</v>
      </c>
      <c r="I577" s="1" t="n">
        <v>0.561578950085612</v>
      </c>
      <c r="J577" s="1" t="n">
        <v>0</v>
      </c>
      <c r="K577" s="1" t="n">
        <v>-0.523670010990841</v>
      </c>
      <c r="L577" s="1" t="n">
        <v>0.0159368389051999</v>
      </c>
      <c r="M577" s="1" t="n">
        <v>0</v>
      </c>
      <c r="N577" s="6" t="n">
        <f aca="false">2^B577</f>
        <v>0.412978175333012</v>
      </c>
      <c r="O577" s="6" t="n">
        <f aca="false">2^E577</f>
        <v>0.262131962404919</v>
      </c>
      <c r="P577" s="6" t="n">
        <f aca="false">2^H577</f>
        <v>1.09588943768334</v>
      </c>
      <c r="Q577" s="6" t="n">
        <f aca="false">2^K577</f>
        <v>0.695600072926647</v>
      </c>
      <c r="R577" s="1" t="s">
        <v>2313</v>
      </c>
      <c r="S577" s="1" t="s">
        <v>1352</v>
      </c>
      <c r="T577" s="8" t="s">
        <v>752</v>
      </c>
    </row>
    <row r="578" customFormat="false" ht="13" hidden="false" customHeight="false" outlineLevel="0" collapsed="false">
      <c r="A578" s="1" t="s">
        <v>2314</v>
      </c>
      <c r="B578" s="1" t="n">
        <v>-0.938035287121792</v>
      </c>
      <c r="C578" s="1" t="n">
        <v>0.101560574940715</v>
      </c>
      <c r="D578" s="1" t="n">
        <v>0</v>
      </c>
      <c r="E578" s="1" t="n">
        <v>0.263922163660126</v>
      </c>
      <c r="F578" s="1" t="n">
        <v>0.67664661543006</v>
      </c>
      <c r="G578" s="1" t="n">
        <v>0</v>
      </c>
      <c r="H578" s="1" t="n">
        <v>-1.16536680068535</v>
      </c>
      <c r="I578" s="1" t="n">
        <v>0.0371888817743729</v>
      </c>
      <c r="J578" s="1" t="n">
        <v>-1</v>
      </c>
      <c r="K578" s="1" t="n">
        <v>0.0365906500965689</v>
      </c>
      <c r="L578" s="1" t="n">
        <v>0.951994593739106</v>
      </c>
      <c r="M578" s="1" t="n">
        <v>0</v>
      </c>
      <c r="N578" s="6" t="n">
        <f aca="false">2^B578</f>
        <v>0.521943197257872</v>
      </c>
      <c r="O578" s="6" t="n">
        <f aca="false">2^E578</f>
        <v>1.20073864343885</v>
      </c>
      <c r="P578" s="6" t="n">
        <f aca="false">2^H578</f>
        <v>0.445850889109622</v>
      </c>
      <c r="Q578" s="6" t="n">
        <f aca="false">2^K578</f>
        <v>1.02568707586967</v>
      </c>
      <c r="R578" s="1" t="s">
        <v>2315</v>
      </c>
      <c r="S578" s="1" t="s">
        <v>22</v>
      </c>
      <c r="T578" s="8" t="s">
        <v>218</v>
      </c>
    </row>
    <row r="579" customFormat="false" ht="13" hidden="false" customHeight="false" outlineLevel="0" collapsed="false">
      <c r="A579" s="1" t="s">
        <v>2316</v>
      </c>
      <c r="B579" s="1" t="n">
        <v>0.425801481043258</v>
      </c>
      <c r="C579" s="1" t="n">
        <v>0.0014611352763779</v>
      </c>
      <c r="D579" s="1" t="n">
        <v>0</v>
      </c>
      <c r="E579" s="1" t="n">
        <v>0.263332503821218</v>
      </c>
      <c r="F579" s="1" t="n">
        <v>0.0424852219719514</v>
      </c>
      <c r="G579" s="1" t="n">
        <v>0</v>
      </c>
      <c r="H579" s="1" t="n">
        <v>-0.530341202195888</v>
      </c>
      <c r="I579" s="1" t="n">
        <v>0.000104594627746054</v>
      </c>
      <c r="J579" s="1" t="n">
        <v>0</v>
      </c>
      <c r="K579" s="1" t="n">
        <v>-0.692810179417929</v>
      </c>
      <c r="L579" s="5" t="n">
        <v>2.16416452672434E-006</v>
      </c>
      <c r="M579" s="1" t="n">
        <v>-1</v>
      </c>
      <c r="N579" s="6" t="n">
        <f aca="false">2^B579</f>
        <v>1.34331856853274</v>
      </c>
      <c r="O579" s="6" t="n">
        <f aca="false">2^E579</f>
        <v>1.20024797655371</v>
      </c>
      <c r="P579" s="6" t="n">
        <f aca="false">2^H579</f>
        <v>0.692390961914762</v>
      </c>
      <c r="Q579" s="6" t="n">
        <f aca="false">2^K579</f>
        <v>0.618647631685748</v>
      </c>
      <c r="R579" s="1" t="s">
        <v>2317</v>
      </c>
      <c r="S579" s="1" t="s">
        <v>22</v>
      </c>
    </row>
    <row r="580" customFormat="false" ht="13" hidden="false" customHeight="false" outlineLevel="0" collapsed="false">
      <c r="A580" s="1" t="s">
        <v>2318</v>
      </c>
      <c r="B580" s="1" t="n">
        <v>-0.554941315614283</v>
      </c>
      <c r="C580" s="1" t="n">
        <v>0.00151940993763536</v>
      </c>
      <c r="D580" s="1" t="n">
        <v>0</v>
      </c>
      <c r="E580" s="1" t="n">
        <v>-0.840944515461526</v>
      </c>
      <c r="F580" s="5" t="n">
        <v>6.98712409941174E-006</v>
      </c>
      <c r="G580" s="1" t="n">
        <v>-1</v>
      </c>
      <c r="H580" s="1" t="n">
        <v>0.128211357173896</v>
      </c>
      <c r="I580" s="1" t="n">
        <v>0.462626663296864</v>
      </c>
      <c r="J580" s="1" t="n">
        <v>0</v>
      </c>
      <c r="K580" s="1" t="n">
        <v>-0.157791842673348</v>
      </c>
      <c r="L580" s="1" t="n">
        <v>0.364455189615427</v>
      </c>
      <c r="M580" s="1" t="n">
        <v>0</v>
      </c>
      <c r="N580" s="6" t="n">
        <f aca="false">2^B580</f>
        <v>0.680684745843181</v>
      </c>
      <c r="O580" s="6" t="n">
        <f aca="false">2^E580</f>
        <v>0.558277951363023</v>
      </c>
      <c r="P580" s="6" t="n">
        <f aca="false">2^H580</f>
        <v>1.09293784454763</v>
      </c>
      <c r="Q580" s="6" t="n">
        <f aca="false">2^K580</f>
        <v>0.896396025542401</v>
      </c>
      <c r="R580" s="1" t="s">
        <v>2319</v>
      </c>
      <c r="S580" s="1" t="s">
        <v>1352</v>
      </c>
      <c r="T580" s="8" t="s">
        <v>752</v>
      </c>
    </row>
    <row r="581" customFormat="false" ht="13" hidden="false" customHeight="false" outlineLevel="0" collapsed="false">
      <c r="A581" s="1" t="s">
        <v>2320</v>
      </c>
      <c r="B581" s="1" t="n">
        <v>-0.466199325212251</v>
      </c>
      <c r="C581" s="1" t="n">
        <v>0.00335966076107367</v>
      </c>
      <c r="D581" s="1" t="n">
        <v>0</v>
      </c>
      <c r="E581" s="1" t="n">
        <v>-1.28052943273929</v>
      </c>
      <c r="F581" s="5" t="n">
        <v>3.69920856612155E-010</v>
      </c>
      <c r="G581" s="1" t="n">
        <v>-1</v>
      </c>
      <c r="H581" s="1" t="n">
        <v>0.52199887838632</v>
      </c>
      <c r="I581" s="1" t="n">
        <v>0.00100307012176521</v>
      </c>
      <c r="J581" s="1" t="n">
        <v>0</v>
      </c>
      <c r="K581" s="1" t="n">
        <v>-0.292331229140718</v>
      </c>
      <c r="L581" s="1" t="n">
        <v>0.0577591490808194</v>
      </c>
      <c r="M581" s="1" t="n">
        <v>0</v>
      </c>
      <c r="N581" s="6" t="n">
        <f aca="false">2^B581</f>
        <v>0.723869068293132</v>
      </c>
      <c r="O581" s="6" t="n">
        <f aca="false">2^E581</f>
        <v>0.411644417779991</v>
      </c>
      <c r="P581" s="6" t="n">
        <f aca="false">2^H581</f>
        <v>1.43594339425834</v>
      </c>
      <c r="Q581" s="6" t="n">
        <f aca="false">2^K581</f>
        <v>0.81658149019725</v>
      </c>
      <c r="R581" s="1" t="s">
        <v>2311</v>
      </c>
      <c r="S581" s="1" t="s">
        <v>1352</v>
      </c>
      <c r="T581" s="8" t="s">
        <v>752</v>
      </c>
    </row>
    <row r="582" customFormat="false" ht="13" hidden="false" customHeight="false" outlineLevel="0" collapsed="false">
      <c r="A582" s="1" t="s">
        <v>2321</v>
      </c>
      <c r="B582" s="1" t="n">
        <v>-0.213205370264395</v>
      </c>
      <c r="C582" s="1" t="n">
        <v>0.786062502645711</v>
      </c>
      <c r="D582" s="1" t="n">
        <v>0</v>
      </c>
      <c r="E582" s="1" t="n">
        <v>-1.87504500763368</v>
      </c>
      <c r="F582" s="1" t="n">
        <v>0.00796318326985949</v>
      </c>
      <c r="G582" s="1" t="n">
        <v>-1</v>
      </c>
      <c r="H582" s="1" t="n">
        <v>0.581050894254943</v>
      </c>
      <c r="I582" s="1" t="n">
        <v>0.416738327198677</v>
      </c>
      <c r="J582" s="1" t="n">
        <v>0</v>
      </c>
      <c r="K582" s="1" t="n">
        <v>-1.08078874311434</v>
      </c>
      <c r="L582" s="1" t="n">
        <v>0.121238167401038</v>
      </c>
      <c r="M582" s="1" t="n">
        <v>0</v>
      </c>
      <c r="N582" s="6" t="n">
        <f aca="false">2^B582</f>
        <v>0.862618540483197</v>
      </c>
      <c r="O582" s="6" t="n">
        <f aca="false">2^E582</f>
        <v>0.272618428179886</v>
      </c>
      <c r="P582" s="6" t="n">
        <f aca="false">2^H582</f>
        <v>1.49593852996822</v>
      </c>
      <c r="Q582" s="6" t="n">
        <f aca="false">2^K582</f>
        <v>0.472770282059118</v>
      </c>
      <c r="R582" s="1" t="s">
        <v>2305</v>
      </c>
      <c r="S582" s="1" t="s">
        <v>1352</v>
      </c>
      <c r="T582" s="8" t="s">
        <v>752</v>
      </c>
    </row>
    <row r="583" customFormat="false" ht="13" hidden="false" customHeight="false" outlineLevel="0" collapsed="false">
      <c r="A583" s="1" t="s">
        <v>2322</v>
      </c>
      <c r="B583" s="1" t="n">
        <v>1.11947377516504</v>
      </c>
      <c r="C583" s="1" t="n">
        <v>0.000158679299251568</v>
      </c>
      <c r="D583" s="1" t="n">
        <v>1</v>
      </c>
      <c r="E583" s="1" t="n">
        <v>0.263118838651788</v>
      </c>
      <c r="F583" s="1" t="n">
        <v>0.354525506409207</v>
      </c>
      <c r="G583" s="1" t="n">
        <v>0</v>
      </c>
      <c r="H583" s="1" t="n">
        <v>1.2120294286063</v>
      </c>
      <c r="I583" s="5" t="n">
        <v>4.54771497301666E-005</v>
      </c>
      <c r="J583" s="1" t="n">
        <v>1</v>
      </c>
      <c r="K583" s="1" t="n">
        <v>0.355674492093048</v>
      </c>
      <c r="L583" s="1" t="n">
        <v>0.201297037945674</v>
      </c>
      <c r="M583" s="1" t="n">
        <v>0</v>
      </c>
      <c r="N583" s="6" t="n">
        <f aca="false">2^B583</f>
        <v>2.17267709379524</v>
      </c>
      <c r="O583" s="6" t="n">
        <f aca="false">2^E583</f>
        <v>1.20007023129879</v>
      </c>
      <c r="P583" s="6" t="n">
        <f aca="false">2^H583</f>
        <v>2.31663286740808</v>
      </c>
      <c r="Q583" s="6" t="n">
        <f aca="false">2^K583</f>
        <v>1.27958367534886</v>
      </c>
      <c r="R583" s="1" t="s">
        <v>32</v>
      </c>
      <c r="S583" s="1" t="s">
        <v>1384</v>
      </c>
    </row>
    <row r="584" customFormat="false" ht="13" hidden="false" customHeight="false" outlineLevel="0" collapsed="false">
      <c r="A584" s="1" t="s">
        <v>2323</v>
      </c>
      <c r="B584" s="1" t="n">
        <v>-0.351483235656534</v>
      </c>
      <c r="C584" s="1" t="n">
        <v>0.000279054447873738</v>
      </c>
      <c r="D584" s="1" t="n">
        <v>0</v>
      </c>
      <c r="E584" s="1" t="n">
        <v>0.26236985893436</v>
      </c>
      <c r="F584" s="1" t="n">
        <v>0.00469671670262209</v>
      </c>
      <c r="G584" s="1" t="n">
        <v>0</v>
      </c>
      <c r="H584" s="1" t="n">
        <v>0.0647325090743429</v>
      </c>
      <c r="I584" s="1" t="n">
        <v>0.493708109401833</v>
      </c>
      <c r="J584" s="1" t="n">
        <v>0</v>
      </c>
      <c r="K584" s="1" t="n">
        <v>0.678585603665237</v>
      </c>
      <c r="L584" s="5" t="n">
        <v>3.84018132007394E-009</v>
      </c>
      <c r="M584" s="1" t="n">
        <v>1</v>
      </c>
      <c r="N584" s="6" t="n">
        <f aca="false">2^B584</f>
        <v>0.783777881011465</v>
      </c>
      <c r="O584" s="6" t="n">
        <f aca="false">2^E584</f>
        <v>1.19944737271616</v>
      </c>
      <c r="P584" s="6" t="n">
        <f aca="false">2^H584</f>
        <v>1.04589100255569</v>
      </c>
      <c r="Q584" s="6" t="n">
        <f aca="false">2^K584</f>
        <v>1.6005698113654</v>
      </c>
      <c r="R584" s="1" t="s">
        <v>2107</v>
      </c>
      <c r="S584" s="1" t="s">
        <v>1259</v>
      </c>
      <c r="T584" s="8" t="s">
        <v>452</v>
      </c>
    </row>
    <row r="585" customFormat="false" ht="13" hidden="false" customHeight="false" outlineLevel="0" collapsed="false">
      <c r="A585" s="1" t="s">
        <v>2324</v>
      </c>
      <c r="B585" s="1" t="n">
        <v>-0.543387532294183</v>
      </c>
      <c r="C585" s="5" t="n">
        <v>2.61721434117513E-005</v>
      </c>
      <c r="D585" s="1" t="n">
        <v>0</v>
      </c>
      <c r="E585" s="1" t="n">
        <v>0.261111186677436</v>
      </c>
      <c r="F585" s="1" t="n">
        <v>0.0278057684999974</v>
      </c>
      <c r="G585" s="1" t="n">
        <v>0</v>
      </c>
      <c r="H585" s="1" t="n">
        <v>-0.680665895445323</v>
      </c>
      <c r="I585" s="5" t="n">
        <v>5.36369671602613E-007</v>
      </c>
      <c r="J585" s="1" t="n">
        <v>-1</v>
      </c>
      <c r="K585" s="1" t="n">
        <v>0.123832823526296</v>
      </c>
      <c r="L585" s="1" t="n">
        <v>0.305143021426672</v>
      </c>
      <c r="M585" s="1" t="n">
        <v>0</v>
      </c>
      <c r="N585" s="6" t="n">
        <f aca="false">2^B585</f>
        <v>0.686157877256736</v>
      </c>
      <c r="O585" s="6" t="n">
        <f aca="false">2^E585</f>
        <v>1.19840137705504</v>
      </c>
      <c r="P585" s="6" t="n">
        <f aca="false">2^H585</f>
        <v>0.62387724898679</v>
      </c>
      <c r="Q585" s="6" t="n">
        <f aca="false">2^K585</f>
        <v>1.08962584134166</v>
      </c>
      <c r="R585" s="1" t="s">
        <v>2325</v>
      </c>
      <c r="S585" s="1" t="s">
        <v>1484</v>
      </c>
      <c r="T585" s="8" t="s">
        <v>388</v>
      </c>
    </row>
    <row r="586" customFormat="false" ht="13" hidden="false" customHeight="false" outlineLevel="0" collapsed="false">
      <c r="A586" s="1" t="s">
        <v>2326</v>
      </c>
      <c r="B586" s="1" t="n">
        <v>-0.907554946233226</v>
      </c>
      <c r="C586" s="1" t="n">
        <v>0.000570047489505425</v>
      </c>
      <c r="D586" s="1" t="n">
        <v>-1</v>
      </c>
      <c r="E586" s="1" t="n">
        <v>0.258520037004796</v>
      </c>
      <c r="F586" s="1" t="n">
        <v>0.312955702123315</v>
      </c>
      <c r="G586" s="1" t="n">
        <v>0</v>
      </c>
      <c r="H586" s="1" t="n">
        <v>-1.40736461350628</v>
      </c>
      <c r="I586" s="5" t="n">
        <v>8.81853831537851E-007</v>
      </c>
      <c r="J586" s="1" t="n">
        <v>-1</v>
      </c>
      <c r="K586" s="1" t="n">
        <v>-0.241289630268259</v>
      </c>
      <c r="L586" s="1" t="n">
        <v>0.349418565459506</v>
      </c>
      <c r="M586" s="1" t="n">
        <v>0</v>
      </c>
      <c r="N586" s="6" t="n">
        <f aca="false">2^B586</f>
        <v>0.53308779373232</v>
      </c>
      <c r="O586" s="6" t="n">
        <f aca="false">2^E586</f>
        <v>1.19625092228889</v>
      </c>
      <c r="P586" s="6" t="n">
        <f aca="false">2^H586</f>
        <v>0.376999727678827</v>
      </c>
      <c r="Q586" s="6" t="n">
        <f aca="false">2^K586</f>
        <v>0.845988741893631</v>
      </c>
      <c r="R586" s="1" t="s">
        <v>32</v>
      </c>
      <c r="S586" s="1" t="s">
        <v>22</v>
      </c>
    </row>
    <row r="587" customFormat="false" ht="13" hidden="false" customHeight="false" outlineLevel="0" collapsed="false">
      <c r="A587" s="1" t="s">
        <v>2327</v>
      </c>
      <c r="B587" s="1" t="n">
        <v>-0.730735601358184</v>
      </c>
      <c r="C587" s="1" t="n">
        <v>0.0414313519556216</v>
      </c>
      <c r="D587" s="1" t="n">
        <v>-1</v>
      </c>
      <c r="E587" s="1" t="n">
        <v>0.254740189262973</v>
      </c>
      <c r="F587" s="1" t="n">
        <v>0.494758938582144</v>
      </c>
      <c r="G587" s="1" t="n">
        <v>0</v>
      </c>
      <c r="H587" s="1" t="n">
        <v>0.218873747250983</v>
      </c>
      <c r="I587" s="1" t="n">
        <v>0.556849404655198</v>
      </c>
      <c r="J587" s="1" t="n">
        <v>0</v>
      </c>
      <c r="K587" s="1" t="n">
        <v>1.20434953787214</v>
      </c>
      <c r="L587" s="1" t="n">
        <v>0.00103627505696096</v>
      </c>
      <c r="M587" s="1" t="n">
        <v>1</v>
      </c>
      <c r="N587" s="6" t="n">
        <f aca="false">2^B587</f>
        <v>0.602596583550747</v>
      </c>
      <c r="O587" s="6" t="n">
        <f aca="false">2^E587</f>
        <v>1.19312085803207</v>
      </c>
      <c r="P587" s="6" t="n">
        <f aca="false">2^H587</f>
        <v>1.16382468162607</v>
      </c>
      <c r="Q587" s="6" t="n">
        <f aca="false">2^K587</f>
        <v>2.30433351373897</v>
      </c>
      <c r="R587" s="1" t="s">
        <v>2328</v>
      </c>
      <c r="S587" s="1" t="s">
        <v>22</v>
      </c>
      <c r="T587" s="8" t="s">
        <v>240</v>
      </c>
    </row>
    <row r="588" customFormat="false" ht="13" hidden="false" customHeight="false" outlineLevel="0" collapsed="false">
      <c r="A588" s="1" t="s">
        <v>2329</v>
      </c>
      <c r="B588" s="1" t="n">
        <v>0.96807878123213</v>
      </c>
      <c r="C588" s="5" t="n">
        <v>2.80104150017292E-006</v>
      </c>
      <c r="D588" s="1" t="n">
        <v>1</v>
      </c>
      <c r="E588" s="1" t="n">
        <v>0.251769075702743</v>
      </c>
      <c r="F588" s="1" t="n">
        <v>0.171762086268999</v>
      </c>
      <c r="G588" s="1" t="n">
        <v>0</v>
      </c>
      <c r="H588" s="1" t="n">
        <v>0.370171098203226</v>
      </c>
      <c r="I588" s="1" t="n">
        <v>0.0405372881018781</v>
      </c>
      <c r="J588" s="1" t="n">
        <v>0</v>
      </c>
      <c r="K588" s="1" t="n">
        <v>-0.346138607326161</v>
      </c>
      <c r="L588" s="1" t="n">
        <v>0.0562444285990184</v>
      </c>
      <c r="M588" s="1" t="n">
        <v>0</v>
      </c>
      <c r="N588" s="6" t="n">
        <f aca="false">2^B588</f>
        <v>1.95623376801378</v>
      </c>
      <c r="O588" s="6" t="n">
        <f aca="false">2^E588</f>
        <v>1.19066625068281</v>
      </c>
      <c r="P588" s="6" t="n">
        <f aca="false">2^H588</f>
        <v>1.29250610790917</v>
      </c>
      <c r="Q588" s="6" t="n">
        <f aca="false">2^K588</f>
        <v>0.786686860564406</v>
      </c>
      <c r="R588" s="1" t="s">
        <v>2330</v>
      </c>
      <c r="S588" s="1" t="s">
        <v>1262</v>
      </c>
      <c r="T588" s="8" t="s">
        <v>2331</v>
      </c>
    </row>
    <row r="589" customFormat="false" ht="13" hidden="false" customHeight="false" outlineLevel="0" collapsed="false">
      <c r="A589" s="1" t="s">
        <v>2332</v>
      </c>
      <c r="B589" s="1" t="n">
        <v>0.312203885092529</v>
      </c>
      <c r="C589" s="1" t="n">
        <v>0.632963464799807</v>
      </c>
      <c r="D589" s="1" t="n">
        <v>0</v>
      </c>
      <c r="E589" s="1" t="n">
        <v>-1.50549577252543</v>
      </c>
      <c r="F589" s="1" t="n">
        <v>0.0118784947334733</v>
      </c>
      <c r="G589" s="1" t="n">
        <v>-1</v>
      </c>
      <c r="H589" s="1" t="n">
        <v>-0.354431600997408</v>
      </c>
      <c r="I589" s="1" t="n">
        <v>0.568342766835318</v>
      </c>
      <c r="J589" s="1" t="n">
        <v>0</v>
      </c>
      <c r="K589" s="1" t="n">
        <v>-2.17213125861537</v>
      </c>
      <c r="L589" s="1" t="n">
        <v>0.000451921427906481</v>
      </c>
      <c r="M589" s="1" t="n">
        <v>-1</v>
      </c>
      <c r="N589" s="6" t="n">
        <f aca="false">2^B589</f>
        <v>1.24160294540763</v>
      </c>
      <c r="O589" s="6" t="n">
        <f aca="false">2^E589</f>
        <v>0.352209133667888</v>
      </c>
      <c r="P589" s="6" t="n">
        <f aca="false">2^H589</f>
        <v>0.782177748078175</v>
      </c>
      <c r="Q589" s="6" t="n">
        <f aca="false">2^K589</f>
        <v>0.221882646174351</v>
      </c>
      <c r="R589" s="1" t="s">
        <v>2333</v>
      </c>
      <c r="S589" s="1" t="s">
        <v>22</v>
      </c>
      <c r="T589" s="8" t="s">
        <v>358</v>
      </c>
    </row>
    <row r="590" customFormat="false" ht="13" hidden="false" customHeight="false" outlineLevel="0" collapsed="false">
      <c r="A590" s="1" t="s">
        <v>2334</v>
      </c>
      <c r="B590" s="1" t="n">
        <v>-0.436168180972579</v>
      </c>
      <c r="C590" s="5" t="n">
        <v>4.1153280771744E-008</v>
      </c>
      <c r="D590" s="1" t="n">
        <v>0</v>
      </c>
      <c r="E590" s="1" t="n">
        <v>0.249737547067365</v>
      </c>
      <c r="F590" s="1" t="n">
        <v>0.000289667969016243</v>
      </c>
      <c r="G590" s="1" t="n">
        <v>0</v>
      </c>
      <c r="H590" s="1" t="n">
        <v>-0.0475440736025661</v>
      </c>
      <c r="I590" s="1" t="n">
        <v>0.482702801372008</v>
      </c>
      <c r="J590" s="1" t="n">
        <v>0</v>
      </c>
      <c r="K590" s="1" t="n">
        <v>0.638361654437379</v>
      </c>
      <c r="L590" s="5" t="n">
        <v>7.82552500694486E-012</v>
      </c>
      <c r="M590" s="1" t="n">
        <v>1</v>
      </c>
      <c r="N590" s="6" t="n">
        <f aca="false">2^B590</f>
        <v>0.73909505122484</v>
      </c>
      <c r="O590" s="6" t="n">
        <f aca="false">2^E590</f>
        <v>1.18899079589276</v>
      </c>
      <c r="P590" s="6" t="n">
        <f aca="false">2^H590</f>
        <v>0.967582060549101</v>
      </c>
      <c r="Q590" s="6" t="n">
        <f aca="false">2^K590</f>
        <v>1.55656050241075</v>
      </c>
      <c r="R590" s="1" t="s">
        <v>2335</v>
      </c>
      <c r="S590" s="1" t="s">
        <v>22</v>
      </c>
      <c r="T590" s="8" t="s">
        <v>388</v>
      </c>
    </row>
    <row r="591" customFormat="false" ht="13" hidden="false" customHeight="false" outlineLevel="0" collapsed="false">
      <c r="A591" s="1" t="s">
        <v>2336</v>
      </c>
      <c r="B591" s="1" t="n">
        <v>0.759792226033206</v>
      </c>
      <c r="C591" s="1" t="n">
        <v>0.0045264744681443</v>
      </c>
      <c r="D591" s="1" t="n">
        <v>1</v>
      </c>
      <c r="E591" s="1" t="n">
        <v>0.249734215633033</v>
      </c>
      <c r="F591" s="1" t="n">
        <v>0.35171081450958</v>
      </c>
      <c r="G591" s="1" t="n">
        <v>0</v>
      </c>
      <c r="H591" s="1" t="n">
        <v>-1.38807709825937</v>
      </c>
      <c r="I591" s="5" t="n">
        <v>2.26513408954069E-006</v>
      </c>
      <c r="J591" s="1" t="n">
        <v>-1</v>
      </c>
      <c r="K591" s="1" t="n">
        <v>-1.89813510865955</v>
      </c>
      <c r="L591" s="5" t="n">
        <v>6.55728683150127E-009</v>
      </c>
      <c r="M591" s="1" t="n">
        <v>-1</v>
      </c>
      <c r="N591" s="6" t="n">
        <f aca="false">2^B591</f>
        <v>1.69324674925674</v>
      </c>
      <c r="O591" s="6" t="n">
        <f aca="false">2^E591</f>
        <v>1.18898805030892</v>
      </c>
      <c r="P591" s="6" t="n">
        <f aca="false">2^H591</f>
        <v>0.382073711458027</v>
      </c>
      <c r="Q591" s="6" t="n">
        <f aca="false">2^K591</f>
        <v>0.268289945018457</v>
      </c>
      <c r="R591" s="1" t="s">
        <v>2337</v>
      </c>
      <c r="S591" s="1" t="s">
        <v>1587</v>
      </c>
      <c r="T591" s="8" t="s">
        <v>1417</v>
      </c>
    </row>
    <row r="592" customFormat="false" ht="13" hidden="false" customHeight="false" outlineLevel="0" collapsed="false">
      <c r="A592" s="1" t="s">
        <v>2338</v>
      </c>
      <c r="B592" s="1" t="n">
        <v>-1.01486385421961</v>
      </c>
      <c r="C592" s="1" t="n">
        <v>0.00114366691048323</v>
      </c>
      <c r="D592" s="1" t="n">
        <v>-1</v>
      </c>
      <c r="E592" s="1" t="n">
        <v>0.24866538664563</v>
      </c>
      <c r="F592" s="1" t="n">
        <v>0.425347146556239</v>
      </c>
      <c r="G592" s="1" t="n">
        <v>0</v>
      </c>
      <c r="H592" s="1" t="n">
        <v>-0.77095328114773</v>
      </c>
      <c r="I592" s="1" t="n">
        <v>0.0101065517390499</v>
      </c>
      <c r="J592" s="1" t="n">
        <v>-1</v>
      </c>
      <c r="K592" s="1" t="n">
        <v>0.492575959717506</v>
      </c>
      <c r="L592" s="1" t="n">
        <v>0.0999619088977591</v>
      </c>
      <c r="M592" s="1" t="n">
        <v>0</v>
      </c>
      <c r="N592" s="6" t="n">
        <f aca="false">2^B592</f>
        <v>0.49487502689711</v>
      </c>
      <c r="O592" s="6" t="n">
        <f aca="false">2^E592</f>
        <v>1.18810750783454</v>
      </c>
      <c r="P592" s="6" t="n">
        <f aca="false">2^H592</f>
        <v>0.586030118967198</v>
      </c>
      <c r="Q592" s="6" t="n">
        <f aca="false">2^K592</f>
        <v>1.40695477912418</v>
      </c>
      <c r="R592" s="1" t="s">
        <v>2339</v>
      </c>
      <c r="S592" s="1" t="s">
        <v>22</v>
      </c>
      <c r="T592" s="8" t="s">
        <v>1417</v>
      </c>
    </row>
    <row r="593" customFormat="false" ht="13" hidden="false" customHeight="false" outlineLevel="0" collapsed="false">
      <c r="A593" s="1" t="s">
        <v>2340</v>
      </c>
      <c r="B593" s="1" t="n">
        <v>-0.371131231546407</v>
      </c>
      <c r="C593" s="1" t="n">
        <v>0.211230545732347</v>
      </c>
      <c r="D593" s="1" t="n">
        <v>0</v>
      </c>
      <c r="E593" s="1" t="n">
        <v>0.246494359674223</v>
      </c>
      <c r="F593" s="1" t="n">
        <v>0.409282768863043</v>
      </c>
      <c r="G593" s="1" t="n">
        <v>0</v>
      </c>
      <c r="H593" s="1" t="n">
        <v>0.420055226085648</v>
      </c>
      <c r="I593" s="1" t="n">
        <v>0.142000086969942</v>
      </c>
      <c r="J593" s="1" t="n">
        <v>0</v>
      </c>
      <c r="K593" s="1" t="n">
        <v>1.03768081730628</v>
      </c>
      <c r="L593" s="1" t="n">
        <v>0.000550996418287407</v>
      </c>
      <c r="M593" s="1" t="n">
        <v>1</v>
      </c>
      <c r="N593" s="6" t="n">
        <f aca="false">2^B593</f>
        <v>0.773176004020537</v>
      </c>
      <c r="O593" s="6" t="n">
        <f aca="false">2^E593</f>
        <v>1.1863209392662</v>
      </c>
      <c r="P593" s="6" t="n">
        <f aca="false">2^H593</f>
        <v>1.33797877137304</v>
      </c>
      <c r="Q593" s="6" t="n">
        <f aca="false">2^K593</f>
        <v>2.05292485090022</v>
      </c>
      <c r="R593" s="1" t="s">
        <v>32</v>
      </c>
      <c r="S593" s="1" t="s">
        <v>22</v>
      </c>
    </row>
    <row r="594" customFormat="false" ht="13" hidden="false" customHeight="false" outlineLevel="0" collapsed="false">
      <c r="A594" s="1" t="s">
        <v>2341</v>
      </c>
      <c r="B594" s="1" t="n">
        <v>0.857512183973036</v>
      </c>
      <c r="C594" s="1" t="n">
        <v>0.0177908038061272</v>
      </c>
      <c r="D594" s="1" t="n">
        <v>1</v>
      </c>
      <c r="E594" s="1" t="n">
        <v>0.244611544973907</v>
      </c>
      <c r="F594" s="1" t="n">
        <v>0.519940361519509</v>
      </c>
      <c r="G594" s="1" t="n">
        <v>0</v>
      </c>
      <c r="H594" s="1" t="n">
        <v>0.54653494400868</v>
      </c>
      <c r="I594" s="1" t="n">
        <v>0.124554969501486</v>
      </c>
      <c r="J594" s="1" t="n">
        <v>0</v>
      </c>
      <c r="K594" s="1" t="n">
        <v>-0.0663656949904485</v>
      </c>
      <c r="L594" s="1" t="n">
        <v>0.868429154293412</v>
      </c>
      <c r="M594" s="1" t="n">
        <v>0</v>
      </c>
      <c r="N594" s="6" t="n">
        <f aca="false">2^B594</f>
        <v>1.81191111451277</v>
      </c>
      <c r="O594" s="6" t="n">
        <f aca="false">2^E594</f>
        <v>1.18477371995787</v>
      </c>
      <c r="P594" s="6" t="n">
        <f aca="false">2^H594</f>
        <v>1.46057348350521</v>
      </c>
      <c r="Q594" s="6" t="n">
        <f aca="false">2^K594</f>
        <v>0.955040821519331</v>
      </c>
      <c r="R594" s="1" t="s">
        <v>2342</v>
      </c>
      <c r="S594" s="1" t="s">
        <v>22</v>
      </c>
      <c r="T594" s="8" t="s">
        <v>1878</v>
      </c>
    </row>
    <row r="595" customFormat="false" ht="13" hidden="false" customHeight="false" outlineLevel="0" collapsed="false">
      <c r="A595" s="1" t="s">
        <v>2343</v>
      </c>
      <c r="B595" s="1" t="n">
        <v>-1.5552205239957</v>
      </c>
      <c r="C595" s="5" t="n">
        <v>1.09901953654321E-014</v>
      </c>
      <c r="D595" s="1" t="n">
        <v>-1</v>
      </c>
      <c r="E595" s="1" t="n">
        <v>-0.722045407574409</v>
      </c>
      <c r="F595" s="5" t="n">
        <v>3.50957246685472E-007</v>
      </c>
      <c r="G595" s="1" t="n">
        <v>-1</v>
      </c>
      <c r="H595" s="1" t="n">
        <v>0.0160298541082646</v>
      </c>
      <c r="I595" s="1" t="n">
        <v>0.905320855928448</v>
      </c>
      <c r="J595" s="1" t="n">
        <v>0</v>
      </c>
      <c r="K595" s="1" t="n">
        <v>0.849204970529559</v>
      </c>
      <c r="L595" s="5" t="n">
        <v>1.59105382036164E-008</v>
      </c>
      <c r="M595" s="1" t="n">
        <v>1</v>
      </c>
      <c r="N595" s="6" t="n">
        <f aca="false">2^B595</f>
        <v>0.340276511983819</v>
      </c>
      <c r="O595" s="6" t="n">
        <f aca="false">2^E595</f>
        <v>0.606237328436784</v>
      </c>
      <c r="P595" s="6" t="n">
        <f aca="false">2^H595</f>
        <v>1.01117300513203</v>
      </c>
      <c r="Q595" s="6" t="n">
        <f aca="false">2^K595</f>
        <v>1.80150789028831</v>
      </c>
      <c r="R595" s="1" t="s">
        <v>2054</v>
      </c>
      <c r="S595" s="1" t="s">
        <v>1285</v>
      </c>
      <c r="T595" s="8" t="s">
        <v>1368</v>
      </c>
    </row>
    <row r="596" customFormat="false" ht="13" hidden="false" customHeight="false" outlineLevel="0" collapsed="false">
      <c r="A596" s="1" t="s">
        <v>2344</v>
      </c>
      <c r="B596" s="1" t="n">
        <v>0.449841298780431</v>
      </c>
      <c r="C596" s="1" t="n">
        <v>0.166586712976648</v>
      </c>
      <c r="D596" s="1" t="n">
        <v>0</v>
      </c>
      <c r="E596" s="1" t="n">
        <v>-1.31373998039604</v>
      </c>
      <c r="F596" s="5" t="n">
        <v>9.87406696998281E-005</v>
      </c>
      <c r="G596" s="1" t="n">
        <v>-1</v>
      </c>
      <c r="H596" s="1" t="n">
        <v>1.03772816597229</v>
      </c>
      <c r="I596" s="1" t="n">
        <v>0.00134463230543238</v>
      </c>
      <c r="J596" s="1" t="n">
        <v>1</v>
      </c>
      <c r="K596" s="1" t="n">
        <v>-0.725853113204177</v>
      </c>
      <c r="L596" s="1" t="n">
        <v>0.0223580356421071</v>
      </c>
      <c r="M596" s="1" t="n">
        <v>-1</v>
      </c>
      <c r="N596" s="6" t="n">
        <f aca="false">2^B596</f>
        <v>1.365889996079</v>
      </c>
      <c r="O596" s="6" t="n">
        <f aca="false">2^E596</f>
        <v>0.402276682010442</v>
      </c>
      <c r="P596" s="6" t="n">
        <f aca="false">2^H596</f>
        <v>2.0529922281667</v>
      </c>
      <c r="Q596" s="6" t="n">
        <f aca="false">2^K596</f>
        <v>0.604639395640144</v>
      </c>
      <c r="R596" s="1" t="s">
        <v>2345</v>
      </c>
      <c r="S596" s="1" t="s">
        <v>1352</v>
      </c>
      <c r="T596" s="8" t="s">
        <v>1368</v>
      </c>
    </row>
    <row r="597" customFormat="false" ht="13" hidden="false" customHeight="false" outlineLevel="0" collapsed="false">
      <c r="A597" s="1" t="s">
        <v>2346</v>
      </c>
      <c r="B597" s="1" t="n">
        <v>-0.40856897544181</v>
      </c>
      <c r="C597" s="1" t="n">
        <v>0.0250465347876951</v>
      </c>
      <c r="D597" s="1" t="n">
        <v>0</v>
      </c>
      <c r="E597" s="1" t="n">
        <v>0.241476228201755</v>
      </c>
      <c r="F597" s="1" t="n">
        <v>0.185414426952643</v>
      </c>
      <c r="G597" s="1" t="n">
        <v>0</v>
      </c>
      <c r="H597" s="1" t="n">
        <v>0.0145180568309726</v>
      </c>
      <c r="I597" s="1" t="n">
        <v>0.940750556410074</v>
      </c>
      <c r="J597" s="1" t="n">
        <v>0</v>
      </c>
      <c r="K597" s="1" t="n">
        <v>0.664563260474537</v>
      </c>
      <c r="L597" s="1" t="n">
        <v>0.000434949925636114</v>
      </c>
      <c r="M597" s="1" t="n">
        <v>1</v>
      </c>
      <c r="N597" s="6" t="n">
        <f aca="false">2^B597</f>
        <v>0.753370279206702</v>
      </c>
      <c r="O597" s="6" t="n">
        <f aca="false">2^E597</f>
        <v>1.18220172287116</v>
      </c>
      <c r="P597" s="6" t="n">
        <f aca="false">2^H597</f>
        <v>1.01011395392747</v>
      </c>
      <c r="Q597" s="6" t="n">
        <f aca="false">2^K597</f>
        <v>1.58508835507383</v>
      </c>
      <c r="R597" s="1" t="s">
        <v>1695</v>
      </c>
      <c r="S597" s="1" t="s">
        <v>22</v>
      </c>
    </row>
    <row r="598" customFormat="false" ht="13" hidden="false" customHeight="false" outlineLevel="0" collapsed="false">
      <c r="A598" s="1" t="s">
        <v>2347</v>
      </c>
      <c r="B598" s="1" t="n">
        <v>-0.751199011057519</v>
      </c>
      <c r="C598" s="1" t="n">
        <v>0.139468134296452</v>
      </c>
      <c r="D598" s="1" t="n">
        <v>0</v>
      </c>
      <c r="E598" s="1" t="n">
        <v>0.24054471452434</v>
      </c>
      <c r="F598" s="1" t="n">
        <v>0.666155069651371</v>
      </c>
      <c r="G598" s="1" t="n">
        <v>0</v>
      </c>
      <c r="H598" s="1" t="n">
        <v>-1.81209832443396</v>
      </c>
      <c r="I598" s="1" t="n">
        <v>0.000449359907555108</v>
      </c>
      <c r="J598" s="1" t="n">
        <v>-1</v>
      </c>
      <c r="K598" s="1" t="n">
        <v>-0.820354598852097</v>
      </c>
      <c r="L598" s="1" t="n">
        <v>0.0992490952947472</v>
      </c>
      <c r="M598" s="1" t="n">
        <v>0</v>
      </c>
      <c r="N598" s="6" t="n">
        <f aca="false">2^B598</f>
        <v>0.594109593049659</v>
      </c>
      <c r="O598" s="6" t="n">
        <f aca="false">2^E598</f>
        <v>1.18143864987347</v>
      </c>
      <c r="P598" s="6" t="n">
        <f aca="false">2^H598</f>
        <v>0.284776435189128</v>
      </c>
      <c r="Q598" s="6" t="n">
        <f aca="false">2^K598</f>
        <v>0.566302734447687</v>
      </c>
      <c r="R598" s="1" t="s">
        <v>1422</v>
      </c>
      <c r="S598" s="1" t="s">
        <v>1587</v>
      </c>
      <c r="T598" s="8" t="s">
        <v>240</v>
      </c>
    </row>
    <row r="599" customFormat="false" ht="13" hidden="false" customHeight="false" outlineLevel="0" collapsed="false">
      <c r="A599" s="1" t="s">
        <v>2348</v>
      </c>
      <c r="B599" s="1" t="n">
        <v>-0.361594162411571</v>
      </c>
      <c r="C599" s="1" t="n">
        <v>0.320216424010904</v>
      </c>
      <c r="D599" s="1" t="n">
        <v>0</v>
      </c>
      <c r="E599" s="1" t="n">
        <v>0.236818342624014</v>
      </c>
      <c r="F599" s="1" t="n">
        <v>0.52467721347773</v>
      </c>
      <c r="G599" s="1" t="n">
        <v>0</v>
      </c>
      <c r="H599" s="1" t="n">
        <v>-2.01370491145629</v>
      </c>
      <c r="I599" s="5" t="n">
        <v>5.58253840315779E-007</v>
      </c>
      <c r="J599" s="1" t="n">
        <v>-1</v>
      </c>
      <c r="K599" s="1" t="n">
        <v>-1.41529240642071</v>
      </c>
      <c r="L599" s="1" t="n">
        <v>0.000144655020793686</v>
      </c>
      <c r="M599" s="1" t="n">
        <v>-1</v>
      </c>
      <c r="N599" s="6" t="n">
        <f aca="false">2^B599</f>
        <v>0.778304086735049</v>
      </c>
      <c r="O599" s="6" t="n">
        <f aca="false">2^E599</f>
        <v>1.17839102101323</v>
      </c>
      <c r="P599" s="6" t="n">
        <f aca="false">2^H599</f>
        <v>0.247636364293953</v>
      </c>
      <c r="Q599" s="6" t="n">
        <f aca="false">2^K599</f>
        <v>0.374933747790655</v>
      </c>
      <c r="R599" s="1" t="s">
        <v>2349</v>
      </c>
      <c r="S599" s="1" t="s">
        <v>1587</v>
      </c>
      <c r="T599" s="8" t="s">
        <v>752</v>
      </c>
    </row>
    <row r="600" customFormat="false" ht="13" hidden="false" customHeight="false" outlineLevel="0" collapsed="false">
      <c r="A600" s="1" t="s">
        <v>2350</v>
      </c>
      <c r="B600" s="1" t="n">
        <v>2.07427703598482</v>
      </c>
      <c r="C600" s="1" t="n">
        <v>0.000152105228102244</v>
      </c>
      <c r="D600" s="1" t="n">
        <v>1</v>
      </c>
      <c r="E600" s="1" t="n">
        <v>0.234085650836947</v>
      </c>
      <c r="F600" s="1" t="n">
        <v>0.683946130617472</v>
      </c>
      <c r="G600" s="1" t="n">
        <v>0</v>
      </c>
      <c r="H600" s="1" t="n">
        <v>0.471774464000767</v>
      </c>
      <c r="I600" s="1" t="n">
        <v>0.365859343708504</v>
      </c>
      <c r="J600" s="1" t="n">
        <v>0</v>
      </c>
      <c r="K600" s="1" t="n">
        <v>-1.3684169211471</v>
      </c>
      <c r="L600" s="1" t="n">
        <v>0.00805540364791537</v>
      </c>
      <c r="M600" s="1" t="n">
        <v>-1</v>
      </c>
      <c r="N600" s="6" t="n">
        <f aca="false">2^B600</f>
        <v>4.21133322967018</v>
      </c>
      <c r="O600" s="6" t="n">
        <f aca="false">2^E600</f>
        <v>1.17616107529716</v>
      </c>
      <c r="P600" s="6" t="n">
        <f aca="false">2^H600</f>
        <v>1.38681415202447</v>
      </c>
      <c r="Q600" s="6" t="n">
        <f aca="false">2^K600</f>
        <v>0.387316019732349</v>
      </c>
      <c r="R600" s="1" t="s">
        <v>1817</v>
      </c>
      <c r="S600" s="1" t="s">
        <v>1262</v>
      </c>
      <c r="T600" s="8" t="s">
        <v>326</v>
      </c>
    </row>
    <row r="601" customFormat="false" ht="13" hidden="false" customHeight="false" outlineLevel="0" collapsed="false">
      <c r="A601" s="1" t="s">
        <v>2351</v>
      </c>
      <c r="B601" s="1" t="n">
        <v>1.97884749249456</v>
      </c>
      <c r="C601" s="1" t="n">
        <v>0.032099732078079</v>
      </c>
      <c r="D601" s="1" t="n">
        <v>1</v>
      </c>
      <c r="E601" s="1" t="n">
        <v>0.233481279906337</v>
      </c>
      <c r="F601" s="1" t="n">
        <v>0.836619807758967</v>
      </c>
      <c r="G601" s="1" t="n">
        <v>0</v>
      </c>
      <c r="H601" s="1" t="n">
        <v>1.29686374800633</v>
      </c>
      <c r="I601" s="1" t="n">
        <v>0.153647997369596</v>
      </c>
      <c r="J601" s="1" t="n">
        <v>0</v>
      </c>
      <c r="K601" s="1" t="n">
        <v>-0.448502464581889</v>
      </c>
      <c r="L601" s="1" t="n">
        <v>0.647913091189521</v>
      </c>
      <c r="M601" s="1" t="n">
        <v>0</v>
      </c>
      <c r="N601" s="6" t="n">
        <f aca="false">2^B601</f>
        <v>3.94178063952027</v>
      </c>
      <c r="O601" s="6" t="n">
        <f aca="false">2^E601</f>
        <v>1.17566846343329</v>
      </c>
      <c r="P601" s="6" t="n">
        <f aca="false">2^H601</f>
        <v>2.45694190974223</v>
      </c>
      <c r="Q601" s="6" t="n">
        <f aca="false">2^K601</f>
        <v>0.732803112078571</v>
      </c>
      <c r="R601" s="1" t="s">
        <v>2352</v>
      </c>
      <c r="S601" s="1" t="s">
        <v>1262</v>
      </c>
      <c r="T601" s="8" t="s">
        <v>187</v>
      </c>
    </row>
    <row r="602" customFormat="false" ht="13" hidden="false" customHeight="false" outlineLevel="0" collapsed="false">
      <c r="A602" s="1" t="s">
        <v>2353</v>
      </c>
      <c r="B602" s="1" t="n">
        <v>0.108339827996058</v>
      </c>
      <c r="C602" s="1" t="n">
        <v>0.587171454982958</v>
      </c>
      <c r="D602" s="1" t="n">
        <v>0</v>
      </c>
      <c r="E602" s="1" t="n">
        <v>0.221322662044209</v>
      </c>
      <c r="F602" s="1" t="n">
        <v>0.231503417186259</v>
      </c>
      <c r="G602" s="1" t="n">
        <v>0</v>
      </c>
      <c r="H602" s="1" t="n">
        <v>-2.5464691549157</v>
      </c>
      <c r="I602" s="5" t="n">
        <v>1.07428444731916E-015</v>
      </c>
      <c r="J602" s="1" t="n">
        <v>-1</v>
      </c>
      <c r="K602" s="1" t="n">
        <v>-2.43348632086755</v>
      </c>
      <c r="L602" s="5" t="n">
        <v>2.97964897902169E-015</v>
      </c>
      <c r="M602" s="1" t="n">
        <v>-1</v>
      </c>
      <c r="N602" s="6" t="n">
        <f aca="false">2^B602</f>
        <v>1.07798703586779</v>
      </c>
      <c r="O602" s="6" t="n">
        <f aca="false">2^E602</f>
        <v>1.16580190324076</v>
      </c>
      <c r="P602" s="6" t="n">
        <f aca="false">2^H602</f>
        <v>0.171173448966786</v>
      </c>
      <c r="Q602" s="6" t="n">
        <f aca="false">2^K602</f>
        <v>0.185117562595845</v>
      </c>
      <c r="R602" s="1" t="s">
        <v>1261</v>
      </c>
      <c r="S602" s="1" t="s">
        <v>1587</v>
      </c>
      <c r="T602" s="8" t="s">
        <v>307</v>
      </c>
    </row>
    <row r="603" customFormat="false" ht="13" hidden="false" customHeight="false" outlineLevel="0" collapsed="false">
      <c r="A603" s="1" t="s">
        <v>2354</v>
      </c>
      <c r="B603" s="1" t="n">
        <v>-1.41490840525574</v>
      </c>
      <c r="C603" s="1" t="n">
        <v>0.00877658966398699</v>
      </c>
      <c r="D603" s="1" t="n">
        <v>-1</v>
      </c>
      <c r="E603" s="1" t="n">
        <v>0.213840883681954</v>
      </c>
      <c r="F603" s="1" t="n">
        <v>0.727352811381888</v>
      </c>
      <c r="G603" s="1" t="n">
        <v>0</v>
      </c>
      <c r="H603" s="1" t="n">
        <v>-1.28670180087924</v>
      </c>
      <c r="I603" s="1" t="n">
        <v>0.0152112212994271</v>
      </c>
      <c r="J603" s="1" t="n">
        <v>-1</v>
      </c>
      <c r="K603" s="1" t="n">
        <v>0.34204748805846</v>
      </c>
      <c r="L603" s="1" t="n">
        <v>0.543508167457139</v>
      </c>
      <c r="M603" s="1" t="n">
        <v>0</v>
      </c>
      <c r="N603" s="6" t="n">
        <f aca="false">2^B603</f>
        <v>0.375033556935637</v>
      </c>
      <c r="O603" s="6" t="n">
        <f aca="false">2^E603</f>
        <v>1.15977173503536</v>
      </c>
      <c r="P603" s="6" t="n">
        <f aca="false">2^H603</f>
        <v>0.409887017021124</v>
      </c>
      <c r="Q603" s="6" t="n">
        <f aca="false">2^K603</f>
        <v>1.2675542444343</v>
      </c>
      <c r="R603" s="1" t="s">
        <v>2355</v>
      </c>
      <c r="S603" s="1" t="s">
        <v>1484</v>
      </c>
      <c r="T603" s="8" t="s">
        <v>374</v>
      </c>
    </row>
    <row r="604" customFormat="false" ht="13" hidden="false" customHeight="false" outlineLevel="0" collapsed="false">
      <c r="A604" s="1" t="s">
        <v>2356</v>
      </c>
      <c r="B604" s="1" t="n">
        <v>1.05276967210441</v>
      </c>
      <c r="C604" s="5" t="n">
        <v>7.40645367885283E-007</v>
      </c>
      <c r="D604" s="1" t="n">
        <v>1</v>
      </c>
      <c r="E604" s="1" t="n">
        <v>0.213075576349123</v>
      </c>
      <c r="F604" s="1" t="n">
        <v>0.252146553431644</v>
      </c>
      <c r="G604" s="1" t="n">
        <v>0</v>
      </c>
      <c r="H604" s="1" t="n">
        <v>0.234634740316526</v>
      </c>
      <c r="I604" s="1" t="n">
        <v>0.201094668894468</v>
      </c>
      <c r="J604" s="1" t="n">
        <v>0</v>
      </c>
      <c r="K604" s="1" t="n">
        <v>-0.605059355438758</v>
      </c>
      <c r="L604" s="1" t="n">
        <v>0.00143769653088343</v>
      </c>
      <c r="M604" s="1" t="n">
        <v>-1</v>
      </c>
      <c r="N604" s="6" t="n">
        <f aca="false">2^B604</f>
        <v>2.07450864903879</v>
      </c>
      <c r="O604" s="6" t="n">
        <f aca="false">2^E604</f>
        <v>1.1591566733545</v>
      </c>
      <c r="P604" s="6" t="n">
        <f aca="false">2^H604</f>
        <v>1.17660880719411</v>
      </c>
      <c r="Q604" s="6" t="n">
        <f aca="false">2^K604</f>
        <v>0.65744433093527</v>
      </c>
      <c r="R604" s="1" t="s">
        <v>1759</v>
      </c>
      <c r="S604" s="1" t="s">
        <v>1262</v>
      </c>
      <c r="T604" s="8" t="s">
        <v>1267</v>
      </c>
    </row>
    <row r="605" customFormat="false" ht="13" hidden="false" customHeight="false" outlineLevel="0" collapsed="false">
      <c r="A605" s="1" t="s">
        <v>2357</v>
      </c>
      <c r="B605" s="1" t="n">
        <v>-0.168213307268118</v>
      </c>
      <c r="C605" s="1" t="n">
        <v>0.157992981588129</v>
      </c>
      <c r="D605" s="1" t="n">
        <v>0</v>
      </c>
      <c r="E605" s="1" t="n">
        <v>0.211368870676839</v>
      </c>
      <c r="F605" s="1" t="n">
        <v>0.0693220290139995</v>
      </c>
      <c r="G605" s="1" t="n">
        <v>0</v>
      </c>
      <c r="H605" s="1" t="n">
        <v>-0.947814217533661</v>
      </c>
      <c r="I605" s="5" t="n">
        <v>5.10366149163111E-010</v>
      </c>
      <c r="J605" s="1" t="n">
        <v>-1</v>
      </c>
      <c r="K605" s="1" t="n">
        <v>-0.568232039588704</v>
      </c>
      <c r="L605" s="5" t="n">
        <v>9.71526098322095E-006</v>
      </c>
      <c r="M605" s="1" t="n">
        <v>0</v>
      </c>
      <c r="N605" s="6" t="n">
        <f aca="false">2^B605</f>
        <v>0.889944142318376</v>
      </c>
      <c r="O605" s="6" t="n">
        <f aca="false">2^E605</f>
        <v>1.15778620385899</v>
      </c>
      <c r="P605" s="6" t="n">
        <f aca="false">2^H605</f>
        <v>0.51841730518896</v>
      </c>
      <c r="Q605" s="6" t="n">
        <f aca="false">2^K605</f>
        <v>0.674442782696365</v>
      </c>
      <c r="R605" s="1" t="s">
        <v>2358</v>
      </c>
      <c r="S605" s="1" t="s">
        <v>1587</v>
      </c>
      <c r="T605" s="8" t="s">
        <v>1267</v>
      </c>
    </row>
    <row r="606" customFormat="false" ht="13" hidden="false" customHeight="false" outlineLevel="0" collapsed="false">
      <c r="A606" s="1" t="s">
        <v>2359</v>
      </c>
      <c r="B606" s="1" t="n">
        <v>-2.05623080971378</v>
      </c>
      <c r="C606" s="5" t="n">
        <v>1.63701758869985E-012</v>
      </c>
      <c r="D606" s="1" t="n">
        <v>-1</v>
      </c>
      <c r="E606" s="1" t="n">
        <v>0.209161518722112</v>
      </c>
      <c r="F606" s="1" t="n">
        <v>0.299549617247379</v>
      </c>
      <c r="G606" s="1" t="n">
        <v>0</v>
      </c>
      <c r="H606" s="1" t="n">
        <v>-1.42488383875745</v>
      </c>
      <c r="I606" s="5" t="n">
        <v>7.16063390739559E-009</v>
      </c>
      <c r="J606" s="1" t="n">
        <v>-1</v>
      </c>
      <c r="K606" s="1" t="n">
        <v>0.840508489678442</v>
      </c>
      <c r="L606" s="5" t="n">
        <v>7.79823277904298E-005</v>
      </c>
      <c r="M606" s="1" t="n">
        <v>1</v>
      </c>
      <c r="N606" s="6" t="n">
        <f aca="false">2^B606</f>
        <v>0.240443393228052</v>
      </c>
      <c r="O606" s="6" t="n">
        <f aca="false">2^E606</f>
        <v>1.15601612253657</v>
      </c>
      <c r="P606" s="6" t="n">
        <f aca="false">2^H606</f>
        <v>0.372449353017553</v>
      </c>
      <c r="Q606" s="6" t="n">
        <f aca="false">2^K606</f>
        <v>1.79068117088264</v>
      </c>
      <c r="R606" s="1" t="s">
        <v>2360</v>
      </c>
      <c r="S606" s="1" t="s">
        <v>1484</v>
      </c>
      <c r="T606" s="8" t="s">
        <v>388</v>
      </c>
    </row>
    <row r="607" customFormat="false" ht="13" hidden="false" customHeight="false" outlineLevel="0" collapsed="false">
      <c r="A607" s="1" t="s">
        <v>2361</v>
      </c>
      <c r="B607" s="1" t="n">
        <v>-0.606988340259569</v>
      </c>
      <c r="C607" s="1" t="n">
        <v>0.209915397070545</v>
      </c>
      <c r="D607" s="1" t="n">
        <v>0</v>
      </c>
      <c r="E607" s="1" t="n">
        <v>0.206102610287775</v>
      </c>
      <c r="F607" s="1" t="n">
        <v>0.698396955691923</v>
      </c>
      <c r="G607" s="1" t="n">
        <v>0</v>
      </c>
      <c r="H607" s="1" t="n">
        <v>-2.91636424928755</v>
      </c>
      <c r="I607" s="5" t="n">
        <v>1.39650785739359E-007</v>
      </c>
      <c r="J607" s="1" t="n">
        <v>-1</v>
      </c>
      <c r="K607" s="1" t="n">
        <v>-2.10327329874021</v>
      </c>
      <c r="L607" s="5" t="n">
        <v>3.70490593612147E-005</v>
      </c>
      <c r="M607" s="1" t="n">
        <v>-1</v>
      </c>
      <c r="N607" s="6" t="n">
        <f aca="false">2^B607</f>
        <v>0.65656586900097</v>
      </c>
      <c r="O607" s="6" t="n">
        <f aca="false">2^E607</f>
        <v>1.15356764852432</v>
      </c>
      <c r="P607" s="6" t="n">
        <f aca="false">2^H607</f>
        <v>0.132460650253805</v>
      </c>
      <c r="Q607" s="6" t="n">
        <f aca="false">2^K607</f>
        <v>0.232729613355912</v>
      </c>
      <c r="R607" s="1" t="s">
        <v>32</v>
      </c>
      <c r="S607" s="1" t="s">
        <v>1587</v>
      </c>
    </row>
    <row r="608" customFormat="false" ht="13" hidden="false" customHeight="false" outlineLevel="0" collapsed="false">
      <c r="A608" s="1" t="s">
        <v>2362</v>
      </c>
      <c r="B608" s="1" t="n">
        <v>0.203504417320534</v>
      </c>
      <c r="C608" s="1" t="n">
        <v>0.464159045967455</v>
      </c>
      <c r="D608" s="1" t="n">
        <v>0</v>
      </c>
      <c r="E608" s="1" t="n">
        <v>0.205717919436026</v>
      </c>
      <c r="F608" s="1" t="n">
        <v>0.452784727361135</v>
      </c>
      <c r="G608" s="1" t="n">
        <v>0</v>
      </c>
      <c r="H608" s="1" t="n">
        <v>-0.653255128775456</v>
      </c>
      <c r="I608" s="1" t="n">
        <v>0.0123697684577794</v>
      </c>
      <c r="J608" s="1" t="n">
        <v>-1</v>
      </c>
      <c r="K608" s="1" t="n">
        <v>-0.651041626659964</v>
      </c>
      <c r="L608" s="1" t="n">
        <v>0.013394471229426</v>
      </c>
      <c r="M608" s="1" t="n">
        <v>-1</v>
      </c>
      <c r="N608" s="6" t="n">
        <f aca="false">2^B608</f>
        <v>1.15149202337827</v>
      </c>
      <c r="O608" s="6" t="n">
        <f aca="false">2^E608</f>
        <v>1.15326009374018</v>
      </c>
      <c r="P608" s="6" t="n">
        <f aca="false">2^H608</f>
        <v>0.63584404962804</v>
      </c>
      <c r="Q608" s="6" t="n">
        <f aca="false">2^K608</f>
        <v>0.636820362964237</v>
      </c>
      <c r="R608" s="1" t="s">
        <v>2363</v>
      </c>
      <c r="S608" s="1" t="s">
        <v>22</v>
      </c>
      <c r="T608" s="8" t="s">
        <v>55</v>
      </c>
    </row>
    <row r="609" customFormat="false" ht="13" hidden="false" customHeight="false" outlineLevel="0" collapsed="false">
      <c r="A609" s="1" t="s">
        <v>2364</v>
      </c>
      <c r="B609" s="1" t="n">
        <v>-0.0721235164400404</v>
      </c>
      <c r="C609" s="1" t="n">
        <v>0.930630983341935</v>
      </c>
      <c r="D609" s="1" t="n">
        <v>0</v>
      </c>
      <c r="E609" s="1" t="n">
        <v>0.204170393190889</v>
      </c>
      <c r="F609" s="1" t="n">
        <v>0.818701450181391</v>
      </c>
      <c r="G609" s="1" t="n">
        <v>0</v>
      </c>
      <c r="H609" s="1" t="n">
        <v>-1.52929657163075</v>
      </c>
      <c r="I609" s="1" t="n">
        <v>0.0339980771055803</v>
      </c>
      <c r="J609" s="1" t="n">
        <v>-1</v>
      </c>
      <c r="K609" s="1" t="n">
        <v>-1.25300266199982</v>
      </c>
      <c r="L609" s="1" t="n">
        <v>0.0844809059195889</v>
      </c>
      <c r="M609" s="1" t="n">
        <v>0</v>
      </c>
      <c r="N609" s="6" t="n">
        <f aca="false">2^B609</f>
        <v>0.951236832635371</v>
      </c>
      <c r="O609" s="6" t="n">
        <f aca="false">2^E609</f>
        <v>1.1520236970224</v>
      </c>
      <c r="P609" s="6" t="n">
        <f aca="false">2^H609</f>
        <v>0.346446245903003</v>
      </c>
      <c r="Q609" s="6" t="n">
        <f aca="false">2^K609</f>
        <v>0.41957404437229</v>
      </c>
      <c r="R609" s="1" t="s">
        <v>2276</v>
      </c>
      <c r="S609" s="1" t="s">
        <v>22</v>
      </c>
      <c r="T609" s="8" t="s">
        <v>1406</v>
      </c>
    </row>
    <row r="610" customFormat="false" ht="13" hidden="false" customHeight="false" outlineLevel="0" collapsed="false">
      <c r="A610" s="1" t="s">
        <v>2365</v>
      </c>
      <c r="B610" s="1" t="n">
        <v>0.209408494699311</v>
      </c>
      <c r="C610" s="1" t="n">
        <v>0.67867834872177</v>
      </c>
      <c r="D610" s="1" t="n">
        <v>0</v>
      </c>
      <c r="E610" s="1" t="n">
        <v>0.203452924259906</v>
      </c>
      <c r="F610" s="1" t="n">
        <v>0.691312318787115</v>
      </c>
      <c r="G610" s="1" t="n">
        <v>0</v>
      </c>
      <c r="H610" s="1" t="n">
        <v>-0.964758221222048</v>
      </c>
      <c r="I610" s="1" t="n">
        <v>0.0324763506819203</v>
      </c>
      <c r="J610" s="1" t="n">
        <v>-1</v>
      </c>
      <c r="K610" s="1" t="n">
        <v>-0.970713791661453</v>
      </c>
      <c r="L610" s="1" t="n">
        <v>0.0326343047530253</v>
      </c>
      <c r="M610" s="1" t="n">
        <v>-1</v>
      </c>
      <c r="N610" s="6" t="n">
        <f aca="false">2^B610</f>
        <v>1.15621403868863</v>
      </c>
      <c r="O610" s="6" t="n">
        <f aca="false">2^E610</f>
        <v>1.15145092474776</v>
      </c>
      <c r="P610" s="6" t="n">
        <f aca="false">2^H610</f>
        <v>0.512364270567659</v>
      </c>
      <c r="Q610" s="6" t="n">
        <f aca="false">2^K610</f>
        <v>0.510253545980099</v>
      </c>
      <c r="R610" s="1" t="s">
        <v>2366</v>
      </c>
      <c r="S610" s="1" t="s">
        <v>22</v>
      </c>
      <c r="T610" s="8" t="s">
        <v>374</v>
      </c>
    </row>
    <row r="611" customFormat="false" ht="13" hidden="false" customHeight="false" outlineLevel="0" collapsed="false">
      <c r="A611" s="1" t="s">
        <v>2367</v>
      </c>
      <c r="B611" s="1" t="n">
        <v>-0.274717532847017</v>
      </c>
      <c r="C611" s="1" t="n">
        <v>0.274851927132832</v>
      </c>
      <c r="D611" s="1" t="n">
        <v>0</v>
      </c>
      <c r="E611" s="1" t="n">
        <v>0.203060638924317</v>
      </c>
      <c r="F611" s="1" t="n">
        <v>0.419300841396303</v>
      </c>
      <c r="G611" s="1" t="n">
        <v>0</v>
      </c>
      <c r="H611" s="1" t="n">
        <v>-1.3317181747001</v>
      </c>
      <c r="I611" s="5" t="n">
        <v>1.24834861222993E-006</v>
      </c>
      <c r="J611" s="1" t="n">
        <v>-1</v>
      </c>
      <c r="K611" s="1" t="n">
        <v>-0.85394000292877</v>
      </c>
      <c r="L611" s="1" t="n">
        <v>0.000708824561366081</v>
      </c>
      <c r="M611" s="1" t="n">
        <v>-1</v>
      </c>
      <c r="N611" s="6" t="n">
        <f aca="false">2^B611</f>
        <v>0.826612145786929</v>
      </c>
      <c r="O611" s="6" t="n">
        <f aca="false">2^E611</f>
        <v>1.15113787459208</v>
      </c>
      <c r="P611" s="6" t="n">
        <f aca="false">2^H611</f>
        <v>0.397294802582322</v>
      </c>
      <c r="Q611" s="6" t="n">
        <f aca="false">2^K611</f>
        <v>0.553271684867039</v>
      </c>
      <c r="R611" s="1" t="s">
        <v>32</v>
      </c>
      <c r="S611" s="1" t="s">
        <v>1587</v>
      </c>
    </row>
    <row r="612" customFormat="false" ht="13" hidden="false" customHeight="false" outlineLevel="0" collapsed="false">
      <c r="A612" s="1" t="s">
        <v>2368</v>
      </c>
      <c r="B612" s="1" t="n">
        <v>0.338995754153132</v>
      </c>
      <c r="C612" s="1" t="n">
        <v>0.000279877646971581</v>
      </c>
      <c r="D612" s="1" t="n">
        <v>0</v>
      </c>
      <c r="E612" s="1" t="n">
        <v>0.202598571684021</v>
      </c>
      <c r="F612" s="1" t="n">
        <v>0.022180718235457</v>
      </c>
      <c r="G612" s="1" t="n">
        <v>0</v>
      </c>
      <c r="H612" s="1" t="n">
        <v>-0.980984862159158</v>
      </c>
      <c r="I612" s="5" t="n">
        <v>3.28593148245745E-013</v>
      </c>
      <c r="J612" s="1" t="n">
        <v>-1</v>
      </c>
      <c r="K612" s="1" t="n">
        <v>-1.11738204462827</v>
      </c>
      <c r="L612" s="5" t="n">
        <v>8.53696005245004E-015</v>
      </c>
      <c r="M612" s="1" t="n">
        <v>-1</v>
      </c>
      <c r="N612" s="6" t="n">
        <f aca="false">2^B612</f>
        <v>1.26487581982299</v>
      </c>
      <c r="O612" s="6" t="n">
        <f aca="false">2^E612</f>
        <v>1.15076924649272</v>
      </c>
      <c r="P612" s="6" t="n">
        <f aca="false">2^H612</f>
        <v>0.506633766033963</v>
      </c>
      <c r="Q612" s="6" t="n">
        <f aca="false">2^K612</f>
        <v>0.460929482601905</v>
      </c>
      <c r="R612" s="1" t="s">
        <v>2369</v>
      </c>
      <c r="S612" s="1" t="s">
        <v>1587</v>
      </c>
      <c r="T612" s="8" t="s">
        <v>26</v>
      </c>
    </row>
    <row r="613" customFormat="false" ht="13" hidden="false" customHeight="false" outlineLevel="0" collapsed="false">
      <c r="A613" s="1" t="s">
        <v>2370</v>
      </c>
      <c r="B613" s="1" t="n">
        <v>-0.0507371562851198</v>
      </c>
      <c r="C613" s="1" t="n">
        <v>0.905823953495646</v>
      </c>
      <c r="D613" s="1" t="n">
        <v>0</v>
      </c>
      <c r="E613" s="1" t="n">
        <v>0.200407760601102</v>
      </c>
      <c r="F613" s="1" t="n">
        <v>0.603950803735907</v>
      </c>
      <c r="G613" s="1" t="n">
        <v>0</v>
      </c>
      <c r="H613" s="1" t="n">
        <v>-1.06980152759164</v>
      </c>
      <c r="I613" s="1" t="n">
        <v>0.00273343385998348</v>
      </c>
      <c r="J613" s="1" t="n">
        <v>-1</v>
      </c>
      <c r="K613" s="1" t="n">
        <v>-0.818656610705421</v>
      </c>
      <c r="L613" s="1" t="n">
        <v>0.020751422461839</v>
      </c>
      <c r="M613" s="1" t="n">
        <v>-1</v>
      </c>
      <c r="N613" s="6" t="n">
        <f aca="false">2^B613</f>
        <v>0.965442902293466</v>
      </c>
      <c r="O613" s="6" t="n">
        <f aca="false">2^E613</f>
        <v>1.149023066816</v>
      </c>
      <c r="P613" s="6" t="n">
        <f aca="false">2^H613</f>
        <v>0.476384531015357</v>
      </c>
      <c r="Q613" s="6" t="n">
        <f aca="false">2^K613</f>
        <v>0.566969640059129</v>
      </c>
      <c r="R613" s="1" t="s">
        <v>32</v>
      </c>
      <c r="S613" s="1" t="s">
        <v>1587</v>
      </c>
    </row>
    <row r="614" customFormat="false" ht="13" hidden="false" customHeight="false" outlineLevel="0" collapsed="false">
      <c r="A614" s="1" t="s">
        <v>2371</v>
      </c>
      <c r="B614" s="1" t="n">
        <v>0.727471610410134</v>
      </c>
      <c r="C614" s="1" t="n">
        <v>0.00737563361045943</v>
      </c>
      <c r="D614" s="1" t="n">
        <v>1</v>
      </c>
      <c r="E614" s="1" t="n">
        <v>0.196699462606357</v>
      </c>
      <c r="F614" s="1" t="n">
        <v>0.483388166799128</v>
      </c>
      <c r="G614" s="1" t="n">
        <v>0</v>
      </c>
      <c r="H614" s="1" t="n">
        <v>0.198250904590015</v>
      </c>
      <c r="I614" s="1" t="n">
        <v>0.472305583319145</v>
      </c>
      <c r="J614" s="1" t="n">
        <v>0</v>
      </c>
      <c r="K614" s="1" t="n">
        <v>-0.332521243213762</v>
      </c>
      <c r="L614" s="1" t="n">
        <v>0.216388231618175</v>
      </c>
      <c r="M614" s="1" t="n">
        <v>0</v>
      </c>
      <c r="N614" s="6" t="n">
        <f aca="false">2^B614</f>
        <v>1.65573479583123</v>
      </c>
      <c r="O614" s="6" t="n">
        <f aca="false">2^E614</f>
        <v>1.14607341468822</v>
      </c>
      <c r="P614" s="6" t="n">
        <f aca="false">2^H614</f>
        <v>1.14730653932697</v>
      </c>
      <c r="Q614" s="6" t="n">
        <f aca="false">2^K614</f>
        <v>0.794147424171558</v>
      </c>
      <c r="R614" s="1" t="s">
        <v>1675</v>
      </c>
      <c r="S614" s="1" t="s">
        <v>1262</v>
      </c>
      <c r="T614" s="8" t="s">
        <v>947</v>
      </c>
    </row>
    <row r="615" customFormat="false" ht="13" hidden="false" customHeight="false" outlineLevel="0" collapsed="false">
      <c r="A615" s="1" t="s">
        <v>2372</v>
      </c>
      <c r="B615" s="1" t="n">
        <v>-1.42443674712167</v>
      </c>
      <c r="C615" s="1" t="n">
        <v>0.0403890740672926</v>
      </c>
      <c r="D615" s="1" t="n">
        <v>-1</v>
      </c>
      <c r="E615" s="1" t="n">
        <v>0.192970793619565</v>
      </c>
      <c r="F615" s="1" t="n">
        <v>0.818701450181391</v>
      </c>
      <c r="G615" s="1" t="n">
        <v>0</v>
      </c>
      <c r="H615" s="1" t="n">
        <v>-2.18246588471856</v>
      </c>
      <c r="I615" s="1" t="n">
        <v>0.00180299352544344</v>
      </c>
      <c r="J615" s="1" t="n">
        <v>-1</v>
      </c>
      <c r="K615" s="1" t="n">
        <v>-0.565058343977318</v>
      </c>
      <c r="L615" s="1" t="n">
        <v>0.427966182459307</v>
      </c>
      <c r="M615" s="1" t="n">
        <v>0</v>
      </c>
      <c r="N615" s="6" t="n">
        <f aca="false">2^B615</f>
        <v>0.372564793072848</v>
      </c>
      <c r="O615" s="6" t="n">
        <f aca="false">2^E615</f>
        <v>1.14311519358973</v>
      </c>
      <c r="P615" s="6" t="n">
        <f aca="false">2^H615</f>
        <v>0.220298887600801</v>
      </c>
      <c r="Q615" s="6" t="n">
        <f aca="false">2^K615</f>
        <v>0.675928080778562</v>
      </c>
      <c r="R615" s="1" t="s">
        <v>2373</v>
      </c>
      <c r="S615" s="1" t="s">
        <v>22</v>
      </c>
      <c r="T615" s="8" t="s">
        <v>374</v>
      </c>
    </row>
    <row r="616" customFormat="false" ht="13" hidden="false" customHeight="false" outlineLevel="0" collapsed="false">
      <c r="A616" s="1" t="s">
        <v>2374</v>
      </c>
      <c r="B616" s="1" t="n">
        <v>0.756232182559192</v>
      </c>
      <c r="C616" s="1" t="n">
        <v>0.00479509049515725</v>
      </c>
      <c r="D616" s="1" t="n">
        <v>1</v>
      </c>
      <c r="E616" s="1" t="n">
        <v>0.187938899009843</v>
      </c>
      <c r="F616" s="1" t="n">
        <v>0.495906378830342</v>
      </c>
      <c r="G616" s="1" t="n">
        <v>0</v>
      </c>
      <c r="H616" s="1" t="n">
        <v>-0.408944267118631</v>
      </c>
      <c r="I616" s="1" t="n">
        <v>0.115911947236027</v>
      </c>
      <c r="J616" s="1" t="n">
        <v>0</v>
      </c>
      <c r="K616" s="1" t="n">
        <v>-0.977237550667979</v>
      </c>
      <c r="L616" s="1" t="n">
        <v>0.000388139388133308</v>
      </c>
      <c r="M616" s="1" t="n">
        <v>-1</v>
      </c>
      <c r="N616" s="6" t="n">
        <f aca="false">2^B616</f>
        <v>1.68907358688067</v>
      </c>
      <c r="O616" s="6" t="n">
        <f aca="false">2^E616</f>
        <v>1.13913513157324</v>
      </c>
      <c r="P616" s="6" t="n">
        <f aca="false">2^H616</f>
        <v>0.753174328699875</v>
      </c>
      <c r="Q616" s="6" t="n">
        <f aca="false">2^K616</f>
        <v>0.507951426560158</v>
      </c>
      <c r="R616" s="1" t="s">
        <v>32</v>
      </c>
      <c r="S616" s="1" t="s">
        <v>22</v>
      </c>
    </row>
    <row r="617" customFormat="false" ht="13" hidden="false" customHeight="false" outlineLevel="0" collapsed="false">
      <c r="A617" s="1" t="s">
        <v>2375</v>
      </c>
      <c r="B617" s="1" t="n">
        <v>-1.05232459593176</v>
      </c>
      <c r="C617" s="1" t="n">
        <v>0.00338183440355495</v>
      </c>
      <c r="D617" s="1" t="n">
        <v>-1</v>
      </c>
      <c r="E617" s="1" t="n">
        <v>0.187704010749943</v>
      </c>
      <c r="F617" s="1" t="n">
        <v>0.626492965745286</v>
      </c>
      <c r="G617" s="1" t="n">
        <v>0</v>
      </c>
      <c r="H617" s="1" t="n">
        <v>-1.10921256067657</v>
      </c>
      <c r="I617" s="1" t="n">
        <v>0.00183616440037811</v>
      </c>
      <c r="J617" s="1" t="n">
        <v>-1</v>
      </c>
      <c r="K617" s="1" t="n">
        <v>0.130816046005137</v>
      </c>
      <c r="L617" s="1" t="n">
        <v>0.732656860267854</v>
      </c>
      <c r="M617" s="1" t="n">
        <v>0</v>
      </c>
      <c r="N617" s="6" t="n">
        <f aca="false">2^B617</f>
        <v>0.482190590697093</v>
      </c>
      <c r="O617" s="6" t="n">
        <f aca="false">2^E617</f>
        <v>1.13894968164746</v>
      </c>
      <c r="P617" s="6" t="n">
        <f aca="false">2^H617</f>
        <v>0.463546971106751</v>
      </c>
      <c r="Q617" s="6" t="n">
        <f aca="false">2^K617</f>
        <v>1.0949128526283</v>
      </c>
      <c r="R617" s="1" t="s">
        <v>2376</v>
      </c>
      <c r="S617" s="1" t="s">
        <v>1484</v>
      </c>
    </row>
    <row r="618" customFormat="false" ht="13" hidden="false" customHeight="false" outlineLevel="0" collapsed="false">
      <c r="A618" s="1" t="s">
        <v>2377</v>
      </c>
      <c r="B618" s="1" t="n">
        <v>0.316612917071321</v>
      </c>
      <c r="C618" s="1" t="n">
        <v>0.279684121809515</v>
      </c>
      <c r="D618" s="1" t="n">
        <v>0</v>
      </c>
      <c r="E618" s="1" t="n">
        <v>0.18308937697924</v>
      </c>
      <c r="F618" s="1" t="n">
        <v>0.543249149494892</v>
      </c>
      <c r="G618" s="1" t="n">
        <v>0</v>
      </c>
      <c r="H618" s="1" t="n">
        <v>-0.495457232443712</v>
      </c>
      <c r="I618" s="1" t="n">
        <v>0.0766701544204913</v>
      </c>
      <c r="J618" s="1" t="n">
        <v>0</v>
      </c>
      <c r="K618" s="1" t="n">
        <v>-0.628980772535794</v>
      </c>
      <c r="L618" s="1" t="n">
        <v>0.0260057030722176</v>
      </c>
      <c r="M618" s="1" t="n">
        <v>-1</v>
      </c>
      <c r="N618" s="6" t="n">
        <f aca="false">2^B618</f>
        <v>1.24540322227819</v>
      </c>
      <c r="O618" s="6" t="n">
        <f aca="false">2^E618</f>
        <v>1.13531243416352</v>
      </c>
      <c r="P618" s="6" t="n">
        <f aca="false">2^H618</f>
        <v>0.709336832789957</v>
      </c>
      <c r="Q618" s="6" t="n">
        <f aca="false">2^K618</f>
        <v>0.646633083864559</v>
      </c>
      <c r="R618" s="1" t="s">
        <v>2378</v>
      </c>
      <c r="S618" s="1" t="s">
        <v>22</v>
      </c>
      <c r="T618" s="8" t="s">
        <v>1827</v>
      </c>
    </row>
    <row r="619" customFormat="false" ht="13" hidden="false" customHeight="false" outlineLevel="0" collapsed="false">
      <c r="A619" s="1" t="s">
        <v>2379</v>
      </c>
      <c r="B619" s="1" t="n">
        <v>-0.0596351895733349</v>
      </c>
      <c r="C619" s="1" t="n">
        <v>0.820707540692411</v>
      </c>
      <c r="D619" s="1" t="n">
        <v>0</v>
      </c>
      <c r="E619" s="1" t="n">
        <v>0.179758290343173</v>
      </c>
      <c r="F619" s="1" t="n">
        <v>0.447553765035827</v>
      </c>
      <c r="G619" s="1" t="n">
        <v>0</v>
      </c>
      <c r="H619" s="1" t="n">
        <v>-0.638893182113506</v>
      </c>
      <c r="I619" s="1" t="n">
        <v>0.00498717423896258</v>
      </c>
      <c r="J619" s="1" t="n">
        <v>-1</v>
      </c>
      <c r="K619" s="1" t="n">
        <v>-0.399499702196998</v>
      </c>
      <c r="L619" s="1" t="n">
        <v>0.0771548815302622</v>
      </c>
      <c r="M619" s="1" t="n">
        <v>0</v>
      </c>
      <c r="N619" s="6" t="n">
        <f aca="false">2^B619</f>
        <v>0.959506716542187</v>
      </c>
      <c r="O619" s="6" t="n">
        <f aca="false">2^E619</f>
        <v>1.13269409741273</v>
      </c>
      <c r="P619" s="6" t="n">
        <f aca="false">2^H619</f>
        <v>0.642205451958063</v>
      </c>
      <c r="Q619" s="6" t="n">
        <f aca="false">2^K619</f>
        <v>0.758121138933364</v>
      </c>
      <c r="R619" s="1" t="s">
        <v>2380</v>
      </c>
      <c r="S619" s="1" t="s">
        <v>22</v>
      </c>
    </row>
    <row r="620" customFormat="false" ht="13" hidden="false" customHeight="false" outlineLevel="0" collapsed="false">
      <c r="A620" s="1" t="s">
        <v>2381</v>
      </c>
      <c r="B620" s="1" t="n">
        <v>0.292843550986401</v>
      </c>
      <c r="C620" s="1" t="n">
        <v>0.0280021002219478</v>
      </c>
      <c r="D620" s="1" t="n">
        <v>0</v>
      </c>
      <c r="E620" s="1" t="n">
        <v>0.173760145424673</v>
      </c>
      <c r="F620" s="1" t="n">
        <v>0.193191237769932</v>
      </c>
      <c r="G620" s="1" t="n">
        <v>0</v>
      </c>
      <c r="H620" s="1" t="n">
        <v>-0.873523586556161</v>
      </c>
      <c r="I620" s="5" t="n">
        <v>4.171802425815E-008</v>
      </c>
      <c r="J620" s="1" t="n">
        <v>-1</v>
      </c>
      <c r="K620" s="1" t="n">
        <v>-0.992606992117889</v>
      </c>
      <c r="L620" s="5" t="n">
        <v>3.07886097061567E-009</v>
      </c>
      <c r="M620" s="1" t="n">
        <v>-1</v>
      </c>
      <c r="N620" s="6" t="n">
        <f aca="false">2^B620</f>
        <v>1.2250524773245</v>
      </c>
      <c r="O620" s="6" t="n">
        <f aca="false">2^E620</f>
        <v>1.12799458766474</v>
      </c>
      <c r="P620" s="6" t="n">
        <f aca="false">2^H620</f>
        <v>0.545812149388814</v>
      </c>
      <c r="Q620" s="6" t="n">
        <f aca="false">2^K620</f>
        <v>0.502568797490915</v>
      </c>
      <c r="R620" s="1" t="s">
        <v>32</v>
      </c>
      <c r="S620" s="1" t="s">
        <v>1587</v>
      </c>
    </row>
    <row r="621" customFormat="false" ht="13" hidden="false" customHeight="false" outlineLevel="0" collapsed="false">
      <c r="A621" s="1" t="s">
        <v>2382</v>
      </c>
      <c r="B621" s="1" t="n">
        <v>-1.16797048368938</v>
      </c>
      <c r="C621" s="5" t="n">
        <v>3.30166227915799E-017</v>
      </c>
      <c r="D621" s="1" t="n">
        <v>-1</v>
      </c>
      <c r="E621" s="1" t="n">
        <v>0.171216938830344</v>
      </c>
      <c r="F621" s="1" t="n">
        <v>0.0217984436211366</v>
      </c>
      <c r="G621" s="1" t="n">
        <v>0</v>
      </c>
      <c r="H621" s="1" t="n">
        <v>0.582992391961923</v>
      </c>
      <c r="I621" s="5" t="n">
        <v>1.13995792527061E-009</v>
      </c>
      <c r="J621" s="1" t="n">
        <v>0</v>
      </c>
      <c r="K621" s="1" t="n">
        <v>1.92217981448165</v>
      </c>
      <c r="L621" s="5" t="n">
        <v>5.96697174871861E-023</v>
      </c>
      <c r="M621" s="1" t="n">
        <v>1</v>
      </c>
      <c r="N621" s="6" t="n">
        <f aca="false">2^B621</f>
        <v>0.445046971814741</v>
      </c>
      <c r="O621" s="6" t="n">
        <f aca="false">2^E621</f>
        <v>1.12600789182032</v>
      </c>
      <c r="P621" s="6" t="n">
        <f aca="false">2^H621</f>
        <v>1.49795303496279</v>
      </c>
      <c r="Q621" s="6" t="n">
        <f aca="false">2^K621</f>
        <v>3.78995262470054</v>
      </c>
      <c r="R621" s="1" t="s">
        <v>2383</v>
      </c>
      <c r="S621" s="1" t="s">
        <v>1285</v>
      </c>
      <c r="T621" s="8" t="s">
        <v>289</v>
      </c>
    </row>
    <row r="622" customFormat="false" ht="13" hidden="false" customHeight="false" outlineLevel="0" collapsed="false">
      <c r="A622" s="1" t="s">
        <v>2384</v>
      </c>
      <c r="B622" s="1" t="n">
        <v>-0.462544800183863</v>
      </c>
      <c r="C622" s="1" t="n">
        <v>0.0017518842469992</v>
      </c>
      <c r="D622" s="1" t="n">
        <v>0</v>
      </c>
      <c r="E622" s="1" t="n">
        <v>0.168200068977242</v>
      </c>
      <c r="F622" s="1" t="n">
        <v>0.244815789302194</v>
      </c>
      <c r="G622" s="1" t="n">
        <v>0</v>
      </c>
      <c r="H622" s="1" t="n">
        <v>-0.792725169355574</v>
      </c>
      <c r="I622" s="5" t="n">
        <v>1.09493775727229E-006</v>
      </c>
      <c r="J622" s="1" t="n">
        <v>-1</v>
      </c>
      <c r="K622" s="1" t="n">
        <v>-0.161980300194468</v>
      </c>
      <c r="L622" s="1" t="n">
        <v>0.265888790263333</v>
      </c>
      <c r="M622" s="1" t="n">
        <v>0</v>
      </c>
      <c r="N622" s="6" t="n">
        <f aca="false">2^B622</f>
        <v>0.725705042593272</v>
      </c>
      <c r="O622" s="6" t="n">
        <f aca="false">2^E622</f>
        <v>1.12365571770948</v>
      </c>
      <c r="P622" s="6" t="n">
        <f aca="false">2^H622</f>
        <v>0.57725266381275</v>
      </c>
      <c r="Q622" s="6" t="n">
        <f aca="false">2^K622</f>
        <v>0.893797366955542</v>
      </c>
      <c r="R622" s="1" t="s">
        <v>2385</v>
      </c>
      <c r="S622" s="1" t="s">
        <v>22</v>
      </c>
      <c r="T622" s="8" t="s">
        <v>26</v>
      </c>
    </row>
    <row r="623" customFormat="false" ht="13" hidden="false" customHeight="false" outlineLevel="0" collapsed="false">
      <c r="A623" s="1" t="s">
        <v>2386</v>
      </c>
      <c r="B623" s="1" t="n">
        <v>-1.24334078887196</v>
      </c>
      <c r="C623" s="5" t="n">
        <v>3.19170055190333E-007</v>
      </c>
      <c r="D623" s="1" t="n">
        <v>-1</v>
      </c>
      <c r="E623" s="1" t="n">
        <v>0.164472101964979</v>
      </c>
      <c r="F623" s="1" t="n">
        <v>0.448484395407963</v>
      </c>
      <c r="G623" s="1" t="n">
        <v>0</v>
      </c>
      <c r="H623" s="1" t="n">
        <v>-0.316215310402168</v>
      </c>
      <c r="I623" s="1" t="n">
        <v>0.125228397865134</v>
      </c>
      <c r="J623" s="1" t="n">
        <v>0</v>
      </c>
      <c r="K623" s="1" t="n">
        <v>1.09159758043477</v>
      </c>
      <c r="L623" s="5" t="n">
        <v>3.05615989455341E-006</v>
      </c>
      <c r="M623" s="1" t="n">
        <v>1</v>
      </c>
      <c r="N623" s="6" t="n">
        <f aca="false">2^B623</f>
        <v>0.42239340398333</v>
      </c>
      <c r="O623" s="6" t="n">
        <f aca="false">2^E623</f>
        <v>1.12075590603675</v>
      </c>
      <c r="P623" s="6" t="n">
        <f aca="false">2^H623</f>
        <v>0.803174120661953</v>
      </c>
      <c r="Q623" s="6" t="n">
        <f aca="false">2^K623</f>
        <v>2.13109894903396</v>
      </c>
      <c r="R623" s="1" t="s">
        <v>32</v>
      </c>
      <c r="S623" s="1" t="s">
        <v>1285</v>
      </c>
    </row>
    <row r="624" customFormat="false" ht="13" hidden="false" customHeight="false" outlineLevel="0" collapsed="false">
      <c r="A624" s="1" t="s">
        <v>2387</v>
      </c>
      <c r="B624" s="1" t="n">
        <v>-0.19328089168415</v>
      </c>
      <c r="C624" s="1" t="n">
        <v>0.763188942615784</v>
      </c>
      <c r="D624" s="1" t="n">
        <v>0</v>
      </c>
      <c r="E624" s="1" t="n">
        <v>0.16037784089224</v>
      </c>
      <c r="F624" s="1" t="n">
        <v>0.815531051835847</v>
      </c>
      <c r="G624" s="1" t="n">
        <v>0</v>
      </c>
      <c r="H624" s="1" t="n">
        <v>-1.44972728889459</v>
      </c>
      <c r="I624" s="1" t="n">
        <v>0.00984006794219805</v>
      </c>
      <c r="J624" s="1" t="n">
        <v>-1</v>
      </c>
      <c r="K624" s="1" t="n">
        <v>-1.0960685563182</v>
      </c>
      <c r="L624" s="1" t="n">
        <v>0.0503496382159237</v>
      </c>
      <c r="M624" s="1" t="n">
        <v>0</v>
      </c>
      <c r="N624" s="6" t="n">
        <f aca="false">2^B624</f>
        <v>0.874614461522403</v>
      </c>
      <c r="O624" s="6" t="n">
        <f aca="false">2^E624</f>
        <v>1.11757979316792</v>
      </c>
      <c r="P624" s="6" t="n">
        <f aca="false">2^H624</f>
        <v>0.366090619165678</v>
      </c>
      <c r="Q624" s="6" t="n">
        <f aca="false">2^K624</f>
        <v>0.46778951920796</v>
      </c>
      <c r="R624" s="1" t="s">
        <v>2388</v>
      </c>
      <c r="S624" s="1" t="s">
        <v>1587</v>
      </c>
      <c r="T624" s="8" t="s">
        <v>428</v>
      </c>
    </row>
    <row r="625" customFormat="false" ht="13" hidden="false" customHeight="false" outlineLevel="0" collapsed="false">
      <c r="A625" s="1" t="s">
        <v>2389</v>
      </c>
      <c r="B625" s="1" t="n">
        <v>0.0067836485855679</v>
      </c>
      <c r="C625" s="1" t="n">
        <v>0.991876069775748</v>
      </c>
      <c r="D625" s="1" t="n">
        <v>0</v>
      </c>
      <c r="E625" s="1" t="n">
        <v>0.158391079864126</v>
      </c>
      <c r="F625" s="1" t="n">
        <v>0.841560067183992</v>
      </c>
      <c r="G625" s="1" t="n">
        <v>0</v>
      </c>
      <c r="H625" s="1" t="n">
        <v>-1.36977003601947</v>
      </c>
      <c r="I625" s="1" t="n">
        <v>0.0300871320020166</v>
      </c>
      <c r="J625" s="1" t="n">
        <v>-1</v>
      </c>
      <c r="K625" s="1" t="n">
        <v>-1.21816260474091</v>
      </c>
      <c r="L625" s="1" t="n">
        <v>0.0544736270267895</v>
      </c>
      <c r="M625" s="1" t="n">
        <v>0</v>
      </c>
      <c r="N625" s="6" t="n">
        <f aca="false">2^B625</f>
        <v>1.00471313895458</v>
      </c>
      <c r="O625" s="6" t="n">
        <f aca="false">2^E625</f>
        <v>1.11604181336889</v>
      </c>
      <c r="P625" s="6" t="n">
        <f aca="false">2^H625</f>
        <v>0.386952923334432</v>
      </c>
      <c r="Q625" s="6" t="n">
        <f aca="false">2^K625</f>
        <v>0.429829794697326</v>
      </c>
      <c r="R625" s="1" t="s">
        <v>2390</v>
      </c>
      <c r="S625" s="1" t="s">
        <v>1587</v>
      </c>
      <c r="T625" s="8" t="s">
        <v>240</v>
      </c>
    </row>
    <row r="626" customFormat="false" ht="13" hidden="false" customHeight="false" outlineLevel="0" collapsed="false">
      <c r="A626" s="1" t="s">
        <v>2391</v>
      </c>
      <c r="B626" s="1" t="n">
        <v>0.985862546613422</v>
      </c>
      <c r="C626" s="1" t="n">
        <v>0.00109929279698129</v>
      </c>
      <c r="D626" s="1" t="n">
        <v>1</v>
      </c>
      <c r="E626" s="1" t="n">
        <v>0.152557493661782</v>
      </c>
      <c r="F626" s="1" t="n">
        <v>0.633714107528862</v>
      </c>
      <c r="G626" s="1" t="n">
        <v>0</v>
      </c>
      <c r="H626" s="1" t="n">
        <v>0.420060304597914</v>
      </c>
      <c r="I626" s="1" t="n">
        <v>0.145141388966779</v>
      </c>
      <c r="J626" s="1" t="n">
        <v>0</v>
      </c>
      <c r="K626" s="1" t="n">
        <v>-0.413244748353726</v>
      </c>
      <c r="L626" s="1" t="n">
        <v>0.15551139878775</v>
      </c>
      <c r="M626" s="1" t="n">
        <v>0</v>
      </c>
      <c r="N626" s="6" t="n">
        <f aca="false">2^B626</f>
        <v>1.98049704217479</v>
      </c>
      <c r="O626" s="6" t="n">
        <f aca="false">2^E626</f>
        <v>1.11153817199168</v>
      </c>
      <c r="P626" s="6" t="n">
        <f aca="false">2^H626</f>
        <v>1.33798348127594</v>
      </c>
      <c r="Q626" s="6" t="n">
        <f aca="false">2^K626</f>
        <v>0.750932559484868</v>
      </c>
      <c r="R626" s="1" t="s">
        <v>2392</v>
      </c>
      <c r="S626" s="1" t="s">
        <v>1262</v>
      </c>
      <c r="T626" s="8" t="s">
        <v>55</v>
      </c>
    </row>
    <row r="627" customFormat="false" ht="13" hidden="false" customHeight="false" outlineLevel="0" collapsed="false">
      <c r="A627" s="1" t="s">
        <v>2393</v>
      </c>
      <c r="B627" s="1" t="n">
        <v>1.49538617173694</v>
      </c>
      <c r="C627" s="1" t="n">
        <v>0.00077517467161119</v>
      </c>
      <c r="D627" s="1" t="n">
        <v>1</v>
      </c>
      <c r="E627" s="1" t="n">
        <v>0.152177009757509</v>
      </c>
      <c r="F627" s="1" t="n">
        <v>0.760133972573833</v>
      </c>
      <c r="G627" s="1" t="n">
        <v>0</v>
      </c>
      <c r="H627" s="1" t="n">
        <v>0.263113596777018</v>
      </c>
      <c r="I627" s="1" t="n">
        <v>0.556849404655198</v>
      </c>
      <c r="J627" s="1" t="n">
        <v>0</v>
      </c>
      <c r="K627" s="1" t="n">
        <v>-1.08009556520241</v>
      </c>
      <c r="L627" s="1" t="n">
        <v>0.0117633530066695</v>
      </c>
      <c r="M627" s="1" t="n">
        <v>-1</v>
      </c>
      <c r="N627" s="6" t="n">
        <f aca="false">2^B627</f>
        <v>2.8193960878966</v>
      </c>
      <c r="O627" s="6" t="n">
        <f aca="false">2^E627</f>
        <v>1.1112450631867</v>
      </c>
      <c r="P627" s="6" t="n">
        <f aca="false">2^H627</f>
        <v>1.20006587098267</v>
      </c>
      <c r="Q627" s="6" t="n">
        <f aca="false">2^K627</f>
        <v>0.472997490616242</v>
      </c>
      <c r="R627" s="1" t="s">
        <v>2394</v>
      </c>
      <c r="S627" s="1" t="s">
        <v>1262</v>
      </c>
      <c r="T627" s="8" t="s">
        <v>342</v>
      </c>
    </row>
    <row r="628" customFormat="false" ht="13" hidden="false" customHeight="false" outlineLevel="0" collapsed="false">
      <c r="A628" s="1" t="s">
        <v>2395</v>
      </c>
      <c r="B628" s="1" t="n">
        <v>-0.834844699857221</v>
      </c>
      <c r="C628" s="1" t="n">
        <v>0.074499497486142</v>
      </c>
      <c r="D628" s="1" t="n">
        <v>0</v>
      </c>
      <c r="E628" s="1" t="n">
        <v>0.151605931444244</v>
      </c>
      <c r="F628" s="1" t="n">
        <v>0.781621206819137</v>
      </c>
      <c r="G628" s="1" t="n">
        <v>0</v>
      </c>
      <c r="H628" s="1" t="n">
        <v>-1.81669399843796</v>
      </c>
      <c r="I628" s="1" t="n">
        <v>0.00017719146335655</v>
      </c>
      <c r="J628" s="1" t="n">
        <v>-1</v>
      </c>
      <c r="K628" s="1" t="n">
        <v>-0.830243367136491</v>
      </c>
      <c r="L628" s="1" t="n">
        <v>0.0711604380486578</v>
      </c>
      <c r="M628" s="1" t="n">
        <v>0</v>
      </c>
      <c r="N628" s="6" t="n">
        <f aca="false">2^B628</f>
        <v>0.56064338670344</v>
      </c>
      <c r="O628" s="6" t="n">
        <f aca="false">2^E628</f>
        <v>1.11080527352023</v>
      </c>
      <c r="P628" s="6" t="n">
        <f aca="false">2^H628</f>
        <v>0.283870729302782</v>
      </c>
      <c r="Q628" s="6" t="n">
        <f aca="false">2^K628</f>
        <v>0.562434357714738</v>
      </c>
      <c r="R628" s="1" t="s">
        <v>1422</v>
      </c>
      <c r="S628" s="1" t="s">
        <v>1587</v>
      </c>
      <c r="T628" s="8" t="s">
        <v>240</v>
      </c>
    </row>
    <row r="629" customFormat="false" ht="13" hidden="false" customHeight="false" outlineLevel="0" collapsed="false">
      <c r="A629" s="1" t="s">
        <v>2396</v>
      </c>
      <c r="B629" s="1" t="n">
        <v>-0.611575553208709</v>
      </c>
      <c r="C629" s="1" t="n">
        <v>0.000381175195903144</v>
      </c>
      <c r="D629" s="1" t="n">
        <v>-1</v>
      </c>
      <c r="E629" s="1" t="n">
        <v>0.150801864971026</v>
      </c>
      <c r="F629" s="1" t="n">
        <v>0.369490502976444</v>
      </c>
      <c r="G629" s="1" t="n">
        <v>0</v>
      </c>
      <c r="H629" s="1" t="n">
        <v>-1.18716075741658</v>
      </c>
      <c r="I629" s="5" t="n">
        <v>5.58127185325519E-009</v>
      </c>
      <c r="J629" s="1" t="n">
        <v>-1</v>
      </c>
      <c r="K629" s="1" t="n">
        <v>-0.424783339236846</v>
      </c>
      <c r="L629" s="1" t="n">
        <v>0.00976446063791266</v>
      </c>
      <c r="M629" s="1" t="n">
        <v>0</v>
      </c>
      <c r="N629" s="6" t="n">
        <f aca="false">2^B629</f>
        <v>0.654481558561344</v>
      </c>
      <c r="O629" s="6" t="n">
        <f aca="false">2^E629</f>
        <v>1.11018635378737</v>
      </c>
      <c r="P629" s="6" t="n">
        <f aca="false">2^H629</f>
        <v>0.439166295729098</v>
      </c>
      <c r="Q629" s="6" t="n">
        <f aca="false">2^K629</f>
        <v>0.744950598200998</v>
      </c>
      <c r="R629" s="1" t="s">
        <v>2397</v>
      </c>
      <c r="S629" s="1" t="s">
        <v>1587</v>
      </c>
      <c r="T629" s="8" t="s">
        <v>428</v>
      </c>
    </row>
    <row r="630" customFormat="false" ht="13" hidden="false" customHeight="false" outlineLevel="0" collapsed="false">
      <c r="A630" s="1" t="s">
        <v>2398</v>
      </c>
      <c r="B630" s="1" t="n">
        <v>-0.0513617355349609</v>
      </c>
      <c r="C630" s="1" t="n">
        <v>0.785776716766612</v>
      </c>
      <c r="D630" s="1" t="n">
        <v>0</v>
      </c>
      <c r="E630" s="1" t="n">
        <v>0.150267513962866</v>
      </c>
      <c r="F630" s="1" t="n">
        <v>0.384842859510692</v>
      </c>
      <c r="G630" s="1" t="n">
        <v>0</v>
      </c>
      <c r="H630" s="1" t="n">
        <v>-0.623744061287727</v>
      </c>
      <c r="I630" s="1" t="n">
        <v>0.000346172533064867</v>
      </c>
      <c r="J630" s="1" t="n">
        <v>-1</v>
      </c>
      <c r="K630" s="1" t="n">
        <v>-0.4221148117899</v>
      </c>
      <c r="L630" s="1" t="n">
        <v>0.0122762995266751</v>
      </c>
      <c r="M630" s="1" t="n">
        <v>0</v>
      </c>
      <c r="N630" s="6" t="n">
        <f aca="false">2^B630</f>
        <v>0.965025028051588</v>
      </c>
      <c r="O630" s="6" t="n">
        <f aca="false">2^E630</f>
        <v>1.10977523478241</v>
      </c>
      <c r="P630" s="6" t="n">
        <f aca="false">2^H630</f>
        <v>0.648984505183708</v>
      </c>
      <c r="Q630" s="6" t="n">
        <f aca="false">2^K630</f>
        <v>0.746329795264016</v>
      </c>
      <c r="R630" s="1" t="s">
        <v>2399</v>
      </c>
      <c r="S630" s="1" t="s">
        <v>1587</v>
      </c>
    </row>
    <row r="631" customFormat="false" ht="13" hidden="false" customHeight="false" outlineLevel="0" collapsed="false">
      <c r="A631" s="1" t="s">
        <v>2400</v>
      </c>
      <c r="B631" s="1" t="n">
        <v>-1.21003882619584</v>
      </c>
      <c r="C631" s="1" t="n">
        <v>0.00135261293091445</v>
      </c>
      <c r="D631" s="1" t="n">
        <v>-1</v>
      </c>
      <c r="E631" s="1" t="n">
        <v>-1.28150617885583</v>
      </c>
      <c r="F631" s="1" t="n">
        <v>0.000690358305015726</v>
      </c>
      <c r="G631" s="1" t="n">
        <v>-1</v>
      </c>
      <c r="H631" s="1" t="n">
        <v>0.219368224060279</v>
      </c>
      <c r="I631" s="1" t="n">
        <v>0.566605784676732</v>
      </c>
      <c r="J631" s="1" t="n">
        <v>0</v>
      </c>
      <c r="K631" s="1" t="n">
        <v>0.147900871400291</v>
      </c>
      <c r="L631" s="1" t="n">
        <v>0.710739396604462</v>
      </c>
      <c r="M631" s="1" t="n">
        <v>0</v>
      </c>
      <c r="N631" s="6" t="n">
        <f aca="false">2^B631</f>
        <v>0.432256982481561</v>
      </c>
      <c r="O631" s="6" t="n">
        <f aca="false">2^E631</f>
        <v>0.411365816967909</v>
      </c>
      <c r="P631" s="6" t="n">
        <f aca="false">2^H631</f>
        <v>1.16422364532411</v>
      </c>
      <c r="Q631" s="6" t="n">
        <f aca="false">2^K631</f>
        <v>1.1079562167918</v>
      </c>
      <c r="R631" s="1" t="s">
        <v>2401</v>
      </c>
      <c r="S631" s="1" t="s">
        <v>22</v>
      </c>
      <c r="T631" s="8" t="s">
        <v>374</v>
      </c>
    </row>
    <row r="632" customFormat="false" ht="13" hidden="false" customHeight="false" outlineLevel="0" collapsed="false">
      <c r="A632" s="1" t="s">
        <v>2402</v>
      </c>
      <c r="B632" s="1" t="n">
        <v>0.545409391086938</v>
      </c>
      <c r="C632" s="1" t="n">
        <v>0.00163933027936865</v>
      </c>
      <c r="D632" s="1" t="n">
        <v>0</v>
      </c>
      <c r="E632" s="1" t="n">
        <v>0.148126562586629</v>
      </c>
      <c r="F632" s="1" t="n">
        <v>0.391374273233744</v>
      </c>
      <c r="G632" s="1" t="n">
        <v>0</v>
      </c>
      <c r="H632" s="1" t="n">
        <v>-0.79221500792638</v>
      </c>
      <c r="I632" s="5" t="n">
        <v>1.43678783531401E-005</v>
      </c>
      <c r="J632" s="1" t="n">
        <v>-1</v>
      </c>
      <c r="K632" s="1" t="n">
        <v>-1.18949783642669</v>
      </c>
      <c r="L632" s="5" t="n">
        <v>1.00675406836493E-008</v>
      </c>
      <c r="M632" s="1" t="n">
        <v>-1</v>
      </c>
      <c r="N632" s="6" t="n">
        <f aca="false">2^B632</f>
        <v>1.45943442667928</v>
      </c>
      <c r="O632" s="6" t="n">
        <f aca="false">2^E632</f>
        <v>1.10812955592859</v>
      </c>
      <c r="P632" s="6" t="n">
        <f aca="false">2^H632</f>
        <v>0.57745682623825</v>
      </c>
      <c r="Q632" s="6" t="n">
        <f aca="false">2^K632</f>
        <v>0.438455448720166</v>
      </c>
      <c r="R632" s="1" t="s">
        <v>2403</v>
      </c>
      <c r="S632" s="1" t="s">
        <v>1587</v>
      </c>
      <c r="T632" s="8" t="s">
        <v>386</v>
      </c>
    </row>
    <row r="633" customFormat="false" ht="13" hidden="false" customHeight="false" outlineLevel="0" collapsed="false">
      <c r="A633" s="1" t="s">
        <v>2404</v>
      </c>
      <c r="B633" s="1" t="n">
        <v>0.217338672871726</v>
      </c>
      <c r="C633" s="1" t="n">
        <v>0.529811424661408</v>
      </c>
      <c r="D633" s="1" t="n">
        <v>0</v>
      </c>
      <c r="E633" s="1" t="n">
        <v>0.144634223605173</v>
      </c>
      <c r="F633" s="1" t="n">
        <v>0.68951166635671</v>
      </c>
      <c r="G633" s="1" t="n">
        <v>0</v>
      </c>
      <c r="H633" s="1" t="n">
        <v>-0.977513978428718</v>
      </c>
      <c r="I633" s="1" t="n">
        <v>0.00266557454931426</v>
      </c>
      <c r="J633" s="1" t="n">
        <v>-1</v>
      </c>
      <c r="K633" s="1" t="n">
        <v>-1.05021842769527</v>
      </c>
      <c r="L633" s="1" t="n">
        <v>0.00153034439550582</v>
      </c>
      <c r="M633" s="1" t="n">
        <v>-1</v>
      </c>
      <c r="N633" s="6" t="n">
        <f aca="false">2^B633</f>
        <v>1.16258699295345</v>
      </c>
      <c r="O633" s="6" t="n">
        <f aca="false">2^E633</f>
        <v>1.10545034535956</v>
      </c>
      <c r="P633" s="6" t="n">
        <f aca="false">2^H633</f>
        <v>0.507854109788095</v>
      </c>
      <c r="Q633" s="6" t="n">
        <f aca="false">2^K633</f>
        <v>0.482895047390232</v>
      </c>
      <c r="R633" s="1" t="s">
        <v>1589</v>
      </c>
      <c r="S633" s="1" t="s">
        <v>1587</v>
      </c>
      <c r="T633" s="8" t="s">
        <v>540</v>
      </c>
    </row>
    <row r="634" customFormat="false" ht="13" hidden="false" customHeight="false" outlineLevel="0" collapsed="false">
      <c r="A634" s="1" t="s">
        <v>2405</v>
      </c>
      <c r="B634" s="1" t="n">
        <v>-0.390187808429427</v>
      </c>
      <c r="C634" s="5" t="n">
        <v>8.74098443394451E-005</v>
      </c>
      <c r="D634" s="1" t="n">
        <v>0</v>
      </c>
      <c r="E634" s="1" t="n">
        <v>0.144181175047677</v>
      </c>
      <c r="F634" s="1" t="n">
        <v>0.121231221107373</v>
      </c>
      <c r="G634" s="1" t="n">
        <v>0</v>
      </c>
      <c r="H634" s="1" t="n">
        <v>-0.756831633760729</v>
      </c>
      <c r="I634" s="5" t="n">
        <v>4.65689751295236E-010</v>
      </c>
      <c r="J634" s="1" t="n">
        <v>-1</v>
      </c>
      <c r="K634" s="1" t="n">
        <v>-0.222462650283624</v>
      </c>
      <c r="L634" s="1" t="n">
        <v>0.0164816520869649</v>
      </c>
      <c r="M634" s="1" t="n">
        <v>0</v>
      </c>
      <c r="N634" s="6" t="n">
        <f aca="false">2^B634</f>
        <v>0.763030267586446</v>
      </c>
      <c r="O634" s="6" t="n">
        <f aca="false">2^E634</f>
        <v>1.10510325602891</v>
      </c>
      <c r="P634" s="6" t="n">
        <f aca="false">2^H634</f>
        <v>0.591794570802112</v>
      </c>
      <c r="Q634" s="6" t="n">
        <f aca="false">2^K634</f>
        <v>0.857101133304064</v>
      </c>
      <c r="R634" s="1" t="s">
        <v>2406</v>
      </c>
      <c r="S634" s="1" t="s">
        <v>22</v>
      </c>
      <c r="T634" s="8" t="s">
        <v>307</v>
      </c>
    </row>
    <row r="635" customFormat="false" ht="13" hidden="false" customHeight="false" outlineLevel="0" collapsed="false">
      <c r="A635" s="1" t="s">
        <v>2407</v>
      </c>
      <c r="B635" s="1" t="n">
        <v>0.983897920346497</v>
      </c>
      <c r="C635" s="5" t="n">
        <v>8.92777312695093E-011</v>
      </c>
      <c r="D635" s="1" t="n">
        <v>1</v>
      </c>
      <c r="E635" s="1" t="n">
        <v>0.138747656344044</v>
      </c>
      <c r="F635" s="1" t="n">
        <v>0.220392681215323</v>
      </c>
      <c r="G635" s="1" t="n">
        <v>0</v>
      </c>
      <c r="H635" s="1" t="n">
        <v>0.0633144334870899</v>
      </c>
      <c r="I635" s="1" t="n">
        <v>0.588523366894132</v>
      </c>
      <c r="J635" s="1" t="n">
        <v>0</v>
      </c>
      <c r="K635" s="1" t="n">
        <v>-0.781835830515362</v>
      </c>
      <c r="L635" s="5" t="n">
        <v>1.36550007999892E-008</v>
      </c>
      <c r="M635" s="1" t="n">
        <v>-1</v>
      </c>
      <c r="N635" s="6" t="n">
        <f aca="false">2^B635</f>
        <v>1.97780188601756</v>
      </c>
      <c r="O635" s="6" t="n">
        <f aca="false">2^E635</f>
        <v>1.1009490128397</v>
      </c>
      <c r="P635" s="6" t="n">
        <f aca="false">2^H635</f>
        <v>1.04486346466786</v>
      </c>
      <c r="Q635" s="6" t="n">
        <f aca="false">2^K635</f>
        <v>0.581626202356717</v>
      </c>
      <c r="R635" s="1" t="s">
        <v>2408</v>
      </c>
      <c r="S635" s="1" t="s">
        <v>1262</v>
      </c>
      <c r="T635" s="8" t="s">
        <v>1641</v>
      </c>
    </row>
    <row r="636" customFormat="false" ht="13" hidden="false" customHeight="false" outlineLevel="0" collapsed="false">
      <c r="A636" s="1" t="s">
        <v>2409</v>
      </c>
      <c r="B636" s="1" t="n">
        <v>-0.0967728578471352</v>
      </c>
      <c r="C636" s="1" t="n">
        <v>0.758936396467555</v>
      </c>
      <c r="D636" s="1" t="n">
        <v>0</v>
      </c>
      <c r="E636" s="1" t="n">
        <v>0.137124732867395</v>
      </c>
      <c r="F636" s="1" t="n">
        <v>0.656158019452388</v>
      </c>
      <c r="G636" s="1" t="n">
        <v>0</v>
      </c>
      <c r="H636" s="1" t="n">
        <v>-0.670217998051232</v>
      </c>
      <c r="I636" s="1" t="n">
        <v>0.0151232744344123</v>
      </c>
      <c r="J636" s="1" t="n">
        <v>-1</v>
      </c>
      <c r="K636" s="1" t="n">
        <v>-0.436320407336702</v>
      </c>
      <c r="L636" s="1" t="n">
        <v>0.11508919985685</v>
      </c>
      <c r="M636" s="1" t="n">
        <v>0</v>
      </c>
      <c r="N636" s="6" t="n">
        <f aca="false">2^B636</f>
        <v>0.935122414586898</v>
      </c>
      <c r="O636" s="6" t="n">
        <f aca="false">2^E636</f>
        <v>1.09971122429634</v>
      </c>
      <c r="P636" s="6" t="n">
        <f aca="false">2^H636</f>
        <v>0.628411724099627</v>
      </c>
      <c r="Q636" s="6" t="n">
        <f aca="false">2^K636</f>
        <v>0.739017069521389</v>
      </c>
      <c r="R636" s="1" t="s">
        <v>32</v>
      </c>
      <c r="S636" s="1" t="s">
        <v>1587</v>
      </c>
    </row>
    <row r="637" customFormat="false" ht="13" hidden="false" customHeight="false" outlineLevel="0" collapsed="false">
      <c r="A637" s="1" t="s">
        <v>2410</v>
      </c>
      <c r="B637" s="1" t="n">
        <v>-0.752160516688029</v>
      </c>
      <c r="C637" s="5" t="n">
        <v>1.55764606211458E-007</v>
      </c>
      <c r="D637" s="1" t="n">
        <v>-1</v>
      </c>
      <c r="E637" s="1" t="n">
        <v>-0.628061183470958</v>
      </c>
      <c r="F637" s="5" t="n">
        <v>3.50815298269722E-006</v>
      </c>
      <c r="G637" s="1" t="n">
        <v>-1</v>
      </c>
      <c r="H637" s="1" t="n">
        <v>-0.408650497891315</v>
      </c>
      <c r="I637" s="1" t="n">
        <v>0.000976284715695836</v>
      </c>
      <c r="J637" s="1" t="n">
        <v>0</v>
      </c>
      <c r="K637" s="1" t="n">
        <v>-0.284551164674244</v>
      </c>
      <c r="L637" s="1" t="n">
        <v>0.0189764893128381</v>
      </c>
      <c r="M637" s="1" t="n">
        <v>0</v>
      </c>
      <c r="N637" s="6" t="n">
        <f aca="false">2^B637</f>
        <v>0.59371377176426</v>
      </c>
      <c r="O637" s="6" t="n">
        <f aca="false">2^E637</f>
        <v>0.647045386014466</v>
      </c>
      <c r="P637" s="6" t="n">
        <f aca="false">2^H637</f>
        <v>0.753327709672877</v>
      </c>
      <c r="Q637" s="6" t="n">
        <f aca="false">2^K637</f>
        <v>0.820996988586314</v>
      </c>
      <c r="R637" s="1" t="s">
        <v>2411</v>
      </c>
      <c r="S637" s="1" t="s">
        <v>1484</v>
      </c>
      <c r="T637" s="8" t="s">
        <v>374</v>
      </c>
    </row>
    <row r="638" customFormat="false" ht="13" hidden="false" customHeight="false" outlineLevel="0" collapsed="false">
      <c r="A638" s="1" t="s">
        <v>2412</v>
      </c>
      <c r="B638" s="1" t="n">
        <v>-1.07018074671552</v>
      </c>
      <c r="C638" s="1" t="n">
        <v>0.000380021570626248</v>
      </c>
      <c r="D638" s="1" t="n">
        <v>-1</v>
      </c>
      <c r="E638" s="1" t="n">
        <v>-0.767815551578558</v>
      </c>
      <c r="F638" s="1" t="n">
        <v>0.00790249648572708</v>
      </c>
      <c r="G638" s="1" t="n">
        <v>-1</v>
      </c>
      <c r="H638" s="1" t="n">
        <v>-2.23099208818432</v>
      </c>
      <c r="I638" s="5" t="n">
        <v>1.20282751653139E-009</v>
      </c>
      <c r="J638" s="1" t="n">
        <v>-1</v>
      </c>
      <c r="K638" s="1" t="n">
        <v>-1.92862689304735</v>
      </c>
      <c r="L638" s="5" t="n">
        <v>2.78596877121099E-008</v>
      </c>
      <c r="M638" s="1" t="n">
        <v>-1</v>
      </c>
      <c r="N638" s="6" t="n">
        <f aca="false">2^B638</f>
        <v>0.476259327574191</v>
      </c>
      <c r="O638" s="6" t="n">
        <f aca="false">2^E638</f>
        <v>0.587306067831066</v>
      </c>
      <c r="P638" s="6" t="n">
        <f aca="false">2^H638</f>
        <v>0.213012191935606</v>
      </c>
      <c r="Q638" s="6" t="n">
        <f aca="false">2^K638</f>
        <v>0.26267906076084</v>
      </c>
      <c r="R638" s="1" t="s">
        <v>1893</v>
      </c>
      <c r="S638" s="1" t="s">
        <v>1587</v>
      </c>
      <c r="T638" s="8" t="s">
        <v>374</v>
      </c>
    </row>
    <row r="639" customFormat="false" ht="13" hidden="false" customHeight="false" outlineLevel="0" collapsed="false">
      <c r="A639" s="1" t="s">
        <v>2413</v>
      </c>
      <c r="B639" s="1" t="n">
        <v>-0.319759916317505</v>
      </c>
      <c r="C639" s="5" t="n">
        <v>6.9827093962982E-005</v>
      </c>
      <c r="D639" s="1" t="n">
        <v>0</v>
      </c>
      <c r="E639" s="1" t="n">
        <v>-0.961112194797966</v>
      </c>
      <c r="F639" s="5" t="n">
        <v>7.09909670981208E-015</v>
      </c>
      <c r="G639" s="1" t="n">
        <v>-1</v>
      </c>
      <c r="H639" s="1" t="n">
        <v>-0.0698398482947766</v>
      </c>
      <c r="I639" s="1" t="n">
        <v>0.357582988607787</v>
      </c>
      <c r="J639" s="1" t="n">
        <v>0</v>
      </c>
      <c r="K639" s="1" t="n">
        <v>-0.711192126775238</v>
      </c>
      <c r="L639" s="5" t="n">
        <v>1.20294023409082E-011</v>
      </c>
      <c r="M639" s="1" t="n">
        <v>-1</v>
      </c>
      <c r="N639" s="6" t="n">
        <f aca="false">2^B639</f>
        <v>0.801203197386396</v>
      </c>
      <c r="O639" s="6" t="n">
        <f aca="false">2^E639</f>
        <v>0.513660772018049</v>
      </c>
      <c r="P639" s="6" t="n">
        <f aca="false">2^H639</f>
        <v>0.952743755022333</v>
      </c>
      <c r="Q639" s="6" t="n">
        <f aca="false">2^K639</f>
        <v>0.610815201857127</v>
      </c>
      <c r="R639" s="1" t="s">
        <v>2414</v>
      </c>
      <c r="S639" s="1" t="s">
        <v>1352</v>
      </c>
      <c r="T639" s="8" t="s">
        <v>374</v>
      </c>
    </row>
    <row r="640" customFormat="false" ht="13" hidden="false" customHeight="false" outlineLevel="0" collapsed="false">
      <c r="A640" s="1" t="s">
        <v>2415</v>
      </c>
      <c r="B640" s="1" t="n">
        <v>-0.397080268208654</v>
      </c>
      <c r="C640" s="1" t="n">
        <v>0.190160128375716</v>
      </c>
      <c r="D640" s="1" t="n">
        <v>0</v>
      </c>
      <c r="E640" s="1" t="n">
        <v>-0.986296167773894</v>
      </c>
      <c r="F640" s="1" t="n">
        <v>0.00112851489147101</v>
      </c>
      <c r="G640" s="1" t="n">
        <v>-1</v>
      </c>
      <c r="H640" s="1" t="n">
        <v>0.26099419187701</v>
      </c>
      <c r="I640" s="1" t="n">
        <v>0.384930430012455</v>
      </c>
      <c r="J640" s="1" t="n">
        <v>0</v>
      </c>
      <c r="K640" s="1" t="n">
        <v>-0.328221707688229</v>
      </c>
      <c r="L640" s="1" t="n">
        <v>0.272260415875409</v>
      </c>
      <c r="M640" s="1" t="n">
        <v>0</v>
      </c>
      <c r="N640" s="6" t="n">
        <f aca="false">2^B640</f>
        <v>0.759393592832248</v>
      </c>
      <c r="O640" s="6" t="n">
        <f aca="false">2^E640</f>
        <v>0.504772014595909</v>
      </c>
      <c r="P640" s="6" t="n">
        <f aca="false">2^H640</f>
        <v>1.19830419709592</v>
      </c>
      <c r="Q640" s="6" t="n">
        <f aca="false">2^K640</f>
        <v>0.796517681181517</v>
      </c>
      <c r="R640" s="1" t="s">
        <v>2414</v>
      </c>
      <c r="S640" s="1" t="s">
        <v>1352</v>
      </c>
      <c r="T640" s="8" t="s">
        <v>374</v>
      </c>
    </row>
    <row r="641" customFormat="false" ht="13" hidden="false" customHeight="false" outlineLevel="0" collapsed="false">
      <c r="A641" s="1" t="s">
        <v>2416</v>
      </c>
      <c r="B641" s="1" t="n">
        <v>-0.388638846362213</v>
      </c>
      <c r="C641" s="1" t="n">
        <v>0.63383715717867</v>
      </c>
      <c r="D641" s="1" t="n">
        <v>0</v>
      </c>
      <c r="E641" s="1" t="n">
        <v>0.135535118104713</v>
      </c>
      <c r="F641" s="1" t="n">
        <v>0.880490028506676</v>
      </c>
      <c r="G641" s="1" t="n">
        <v>0</v>
      </c>
      <c r="H641" s="1" t="n">
        <v>-2.579658570372</v>
      </c>
      <c r="I641" s="1" t="n">
        <v>0.000698413950331677</v>
      </c>
      <c r="J641" s="1" t="n">
        <v>-1</v>
      </c>
      <c r="K641" s="1" t="n">
        <v>-2.05548460590508</v>
      </c>
      <c r="L641" s="1" t="n">
        <v>0.00614056511590157</v>
      </c>
      <c r="M641" s="1" t="n">
        <v>-1</v>
      </c>
      <c r="N641" s="6" t="n">
        <f aca="false">2^B641</f>
        <v>0.763849941610061</v>
      </c>
      <c r="O641" s="6" t="n">
        <f aca="false">2^E641</f>
        <v>1.09850018909428</v>
      </c>
      <c r="P641" s="6" t="n">
        <f aca="false">2^H641</f>
        <v>0.16728052843854</v>
      </c>
      <c r="Q641" s="6" t="n">
        <f aca="false">2^K641</f>
        <v>0.240567789707751</v>
      </c>
      <c r="R641" s="1" t="s">
        <v>2417</v>
      </c>
      <c r="S641" s="1" t="s">
        <v>1587</v>
      </c>
      <c r="T641" s="8" t="s">
        <v>1648</v>
      </c>
    </row>
    <row r="642" customFormat="false" ht="13" hidden="false" customHeight="false" outlineLevel="0" collapsed="false">
      <c r="A642" s="1" t="s">
        <v>2418</v>
      </c>
      <c r="B642" s="1" t="n">
        <v>-0.964088044164772</v>
      </c>
      <c r="C642" s="5" t="n">
        <v>1.49223908503919E-010</v>
      </c>
      <c r="D642" s="1" t="n">
        <v>-1</v>
      </c>
      <c r="E642" s="1" t="n">
        <v>0.125679926550319</v>
      </c>
      <c r="F642" s="1" t="n">
        <v>0.268017104568318</v>
      </c>
      <c r="G642" s="1" t="n">
        <v>0</v>
      </c>
      <c r="H642" s="1" t="n">
        <v>-1.23868580000288</v>
      </c>
      <c r="I642" s="5" t="n">
        <v>3.43157209871395E-013</v>
      </c>
      <c r="J642" s="1" t="n">
        <v>-1</v>
      </c>
      <c r="K642" s="1" t="n">
        <v>-0.148917829287793</v>
      </c>
      <c r="L642" s="1" t="n">
        <v>0.184665995156316</v>
      </c>
      <c r="M642" s="1" t="n">
        <v>0</v>
      </c>
      <c r="N642" s="6" t="n">
        <f aca="false">2^B642</f>
        <v>0.51260233511761</v>
      </c>
      <c r="O642" s="6" t="n">
        <f aca="false">2^E642</f>
        <v>1.09102179827819</v>
      </c>
      <c r="P642" s="6" t="n">
        <f aca="false">2^H642</f>
        <v>0.423758496448891</v>
      </c>
      <c r="Q642" s="6" t="n">
        <f aca="false">2^K642</f>
        <v>0.901926747417672</v>
      </c>
      <c r="R642" s="1" t="s">
        <v>2419</v>
      </c>
      <c r="S642" s="1" t="s">
        <v>1484</v>
      </c>
      <c r="T642" s="8" t="s">
        <v>307</v>
      </c>
    </row>
    <row r="643" customFormat="false" ht="13" hidden="false" customHeight="false" outlineLevel="0" collapsed="false">
      <c r="A643" s="1" t="s">
        <v>2420</v>
      </c>
      <c r="B643" s="1" t="n">
        <v>0.834888645632775</v>
      </c>
      <c r="C643" s="1" t="n">
        <v>0.214158328780041</v>
      </c>
      <c r="D643" s="1" t="n">
        <v>0</v>
      </c>
      <c r="E643" s="1" t="n">
        <v>0.124975416888686</v>
      </c>
      <c r="F643" s="1" t="n">
        <v>0.874005828124552</v>
      </c>
      <c r="G643" s="1" t="n">
        <v>0</v>
      </c>
      <c r="H643" s="1" t="n">
        <v>-0.847327369567072</v>
      </c>
      <c r="I643" s="1" t="n">
        <v>0.193324228869057</v>
      </c>
      <c r="J643" s="1" t="n">
        <v>0</v>
      </c>
      <c r="K643" s="1" t="n">
        <v>-1.55724059831116</v>
      </c>
      <c r="L643" s="1" t="n">
        <v>0.017422674128926</v>
      </c>
      <c r="M643" s="1" t="n">
        <v>-1</v>
      </c>
      <c r="N643" s="6" t="n">
        <f aca="false">2^B643</f>
        <v>1.7837193572094</v>
      </c>
      <c r="O643" s="6" t="n">
        <f aca="false">2^E643</f>
        <v>1.09048915088337</v>
      </c>
      <c r="P643" s="6" t="n">
        <f aca="false">2^H643</f>
        <v>0.555813441878208</v>
      </c>
      <c r="Q643" s="6" t="n">
        <f aca="false">2^K643</f>
        <v>0.339800387226597</v>
      </c>
      <c r="R643" s="1" t="s">
        <v>2421</v>
      </c>
      <c r="S643" s="1" t="s">
        <v>22</v>
      </c>
      <c r="T643" s="8" t="s">
        <v>388</v>
      </c>
    </row>
    <row r="644" customFormat="false" ht="13" hidden="false" customHeight="false" outlineLevel="0" collapsed="false">
      <c r="A644" s="1" t="s">
        <v>2422</v>
      </c>
      <c r="B644" s="1" t="n">
        <v>-0.803343827350851</v>
      </c>
      <c r="C644" s="1" t="n">
        <v>0.0121187244780046</v>
      </c>
      <c r="D644" s="1" t="n">
        <v>-1</v>
      </c>
      <c r="E644" s="1" t="n">
        <v>0.124242054456012</v>
      </c>
      <c r="F644" s="1" t="n">
        <v>0.733799892285496</v>
      </c>
      <c r="G644" s="1" t="n">
        <v>0</v>
      </c>
      <c r="H644" s="1" t="n">
        <v>-1.69974394421135</v>
      </c>
      <c r="I644" s="5" t="n">
        <v>1.86105432928489E-006</v>
      </c>
      <c r="J644" s="1" t="n">
        <v>-1</v>
      </c>
      <c r="K644" s="1" t="n">
        <v>-0.772158062404491</v>
      </c>
      <c r="L644" s="1" t="n">
        <v>0.0151435706795845</v>
      </c>
      <c r="M644" s="1" t="n">
        <v>-1</v>
      </c>
      <c r="N644" s="6" t="n">
        <f aca="false">2^B644</f>
        <v>0.573019512883978</v>
      </c>
      <c r="O644" s="6" t="n">
        <f aca="false">2^E644</f>
        <v>1.08993496546841</v>
      </c>
      <c r="P644" s="6" t="n">
        <f aca="false">2^H644</f>
        <v>0.307840735400118</v>
      </c>
      <c r="Q644" s="6" t="n">
        <f aca="false">2^K644</f>
        <v>0.585540934931533</v>
      </c>
      <c r="R644" s="1" t="s">
        <v>1675</v>
      </c>
      <c r="S644" s="1" t="s">
        <v>1587</v>
      </c>
      <c r="T644" s="8" t="s">
        <v>947</v>
      </c>
    </row>
    <row r="645" customFormat="false" ht="13" hidden="false" customHeight="false" outlineLevel="0" collapsed="false">
      <c r="A645" s="1" t="s">
        <v>2423</v>
      </c>
      <c r="B645" s="1" t="n">
        <v>-0.817497626737119</v>
      </c>
      <c r="C645" s="5" t="n">
        <v>4.75637537018927E-015</v>
      </c>
      <c r="D645" s="1" t="n">
        <v>-1</v>
      </c>
      <c r="E645" s="1" t="n">
        <v>0.123609321484047</v>
      </c>
      <c r="F645" s="1" t="n">
        <v>0.0473615118426257</v>
      </c>
      <c r="G645" s="1" t="n">
        <v>0</v>
      </c>
      <c r="H645" s="1" t="n">
        <v>-0.43706245438328</v>
      </c>
      <c r="I645" s="5" t="n">
        <v>1.15741333435905E-008</v>
      </c>
      <c r="J645" s="1" t="n">
        <v>0</v>
      </c>
      <c r="K645" s="1" t="n">
        <v>0.504044493837885</v>
      </c>
      <c r="L645" s="5" t="n">
        <v>6.14959757613698E-010</v>
      </c>
      <c r="M645" s="1" t="n">
        <v>0</v>
      </c>
      <c r="N645" s="6" t="n">
        <f aca="false">2^B645</f>
        <v>0.567425296118373</v>
      </c>
      <c r="O645" s="6" t="n">
        <f aca="false">2^E645</f>
        <v>1.08945704978779</v>
      </c>
      <c r="P645" s="6" t="n">
        <f aca="false">2^H645</f>
        <v>0.738637055442168</v>
      </c>
      <c r="Q645" s="6" t="n">
        <f aca="false">2^K645</f>
        <v>1.41818377289631</v>
      </c>
      <c r="R645" s="1" t="s">
        <v>2424</v>
      </c>
      <c r="S645" s="1" t="s">
        <v>22</v>
      </c>
      <c r="T645" s="8" t="s">
        <v>388</v>
      </c>
    </row>
    <row r="646" customFormat="false" ht="13" hidden="false" customHeight="false" outlineLevel="0" collapsed="false">
      <c r="A646" s="1" t="s">
        <v>2425</v>
      </c>
      <c r="B646" s="1" t="n">
        <v>-1.16285574870682</v>
      </c>
      <c r="C646" s="1" t="n">
        <v>0.0492011465265992</v>
      </c>
      <c r="D646" s="1" t="n">
        <v>-1</v>
      </c>
      <c r="E646" s="1" t="n">
        <v>0.123015667556484</v>
      </c>
      <c r="F646" s="1" t="n">
        <v>0.862009999370446</v>
      </c>
      <c r="G646" s="1" t="n">
        <v>0</v>
      </c>
      <c r="H646" s="1" t="n">
        <v>-0.69693878621983</v>
      </c>
      <c r="I646" s="1" t="n">
        <v>0.231794196434755</v>
      </c>
      <c r="J646" s="1" t="n">
        <v>0</v>
      </c>
      <c r="K646" s="1" t="n">
        <v>0.588932630043477</v>
      </c>
      <c r="L646" s="1" t="n">
        <v>0.326446780914414</v>
      </c>
      <c r="M646" s="1" t="n">
        <v>0</v>
      </c>
      <c r="N646" s="6" t="n">
        <f aca="false">2^B646</f>
        <v>0.446627581064278</v>
      </c>
      <c r="O646" s="6" t="n">
        <f aca="false">2^E646</f>
        <v>1.08900884182363</v>
      </c>
      <c r="P646" s="6" t="n">
        <f aca="false">2^H646</f>
        <v>0.616879758655794</v>
      </c>
      <c r="Q646" s="6" t="n">
        <f aca="false">2^K646</f>
        <v>1.50413351078178</v>
      </c>
      <c r="R646" s="1" t="s">
        <v>2426</v>
      </c>
      <c r="S646" s="1" t="s">
        <v>22</v>
      </c>
      <c r="T646" s="8" t="s">
        <v>540</v>
      </c>
    </row>
    <row r="647" customFormat="false" ht="13" hidden="false" customHeight="false" outlineLevel="0" collapsed="false">
      <c r="A647" s="1" t="s">
        <v>2427</v>
      </c>
      <c r="B647" s="1" t="n">
        <v>-0.220841452644965</v>
      </c>
      <c r="C647" s="1" t="n">
        <v>0.00872121130912074</v>
      </c>
      <c r="D647" s="1" t="n">
        <v>0</v>
      </c>
      <c r="E647" s="1" t="n">
        <v>0.11949997306008</v>
      </c>
      <c r="F647" s="1" t="n">
        <v>0.153845783824368</v>
      </c>
      <c r="G647" s="1" t="n">
        <v>0</v>
      </c>
      <c r="H647" s="1" t="n">
        <v>-1.63929207126807</v>
      </c>
      <c r="I647" s="5" t="n">
        <v>1.26242069145591E-019</v>
      </c>
      <c r="J647" s="1" t="n">
        <v>-1</v>
      </c>
      <c r="K647" s="1" t="n">
        <v>-1.29895064556303</v>
      </c>
      <c r="L647" s="5" t="n">
        <v>2.88060903539655E-017</v>
      </c>
      <c r="M647" s="1" t="n">
        <v>-1</v>
      </c>
      <c r="N647" s="6" t="n">
        <f aca="false">2^B647</f>
        <v>0.858064823698772</v>
      </c>
      <c r="O647" s="6" t="n">
        <f aca="false">2^E647</f>
        <v>1.08635827389523</v>
      </c>
      <c r="P647" s="6" t="n">
        <f aca="false">2^H647</f>
        <v>0.321013956914233</v>
      </c>
      <c r="Q647" s="6" t="n">
        <f aca="false">2^K647</f>
        <v>0.406421704395669</v>
      </c>
      <c r="R647" s="1" t="s">
        <v>2428</v>
      </c>
      <c r="S647" s="1" t="s">
        <v>1587</v>
      </c>
      <c r="T647" s="8" t="s">
        <v>47</v>
      </c>
    </row>
    <row r="648" customFormat="false" ht="13" hidden="false" customHeight="false" outlineLevel="0" collapsed="false">
      <c r="A648" s="1" t="s">
        <v>2429</v>
      </c>
      <c r="B648" s="1" t="n">
        <v>-1.07978935297404</v>
      </c>
      <c r="C648" s="5" t="n">
        <v>7.19069617283139E-011</v>
      </c>
      <c r="D648" s="1" t="n">
        <v>-1</v>
      </c>
      <c r="E648" s="1" t="n">
        <v>0.116426426637137</v>
      </c>
      <c r="F648" s="1" t="n">
        <v>0.350198265685784</v>
      </c>
      <c r="G648" s="1" t="n">
        <v>0</v>
      </c>
      <c r="H648" s="1" t="n">
        <v>0.198837643727838</v>
      </c>
      <c r="I648" s="1" t="n">
        <v>0.0983712829130077</v>
      </c>
      <c r="J648" s="1" t="n">
        <v>0</v>
      </c>
      <c r="K648" s="1" t="n">
        <v>1.39505342333902</v>
      </c>
      <c r="L648" s="5" t="n">
        <v>1.14688629402352E-013</v>
      </c>
      <c r="M648" s="1" t="n">
        <v>1</v>
      </c>
      <c r="N648" s="6" t="n">
        <f aca="false">2^B648</f>
        <v>0.473097895056196</v>
      </c>
      <c r="O648" s="6" t="n">
        <f aca="false">2^E648</f>
        <v>1.08404633803242</v>
      </c>
      <c r="P648" s="6" t="n">
        <f aca="false">2^H648</f>
        <v>1.14777323986803</v>
      </c>
      <c r="Q648" s="6" t="n">
        <f aca="false">2^K648</f>
        <v>2.62998290749689</v>
      </c>
      <c r="R648" s="1" t="s">
        <v>1761</v>
      </c>
      <c r="S648" s="1" t="s">
        <v>1285</v>
      </c>
    </row>
    <row r="649" customFormat="false" ht="13" hidden="false" customHeight="false" outlineLevel="0" collapsed="false">
      <c r="A649" s="1" t="s">
        <v>2430</v>
      </c>
      <c r="B649" s="1" t="n">
        <v>0.416210177786944</v>
      </c>
      <c r="C649" s="1" t="n">
        <v>0.190927561316513</v>
      </c>
      <c r="D649" s="1" t="n">
        <v>0</v>
      </c>
      <c r="E649" s="1" t="n">
        <v>0.111838320337888</v>
      </c>
      <c r="F649" s="1" t="n">
        <v>0.755939270926041</v>
      </c>
      <c r="G649" s="1" t="n">
        <v>0</v>
      </c>
      <c r="H649" s="1" t="n">
        <v>-0.420860089006062</v>
      </c>
      <c r="I649" s="1" t="n">
        <v>0.171204785257446</v>
      </c>
      <c r="J649" s="1" t="n">
        <v>0</v>
      </c>
      <c r="K649" s="1" t="n">
        <v>-0.725231946455118</v>
      </c>
      <c r="L649" s="1" t="n">
        <v>0.0191979976001887</v>
      </c>
      <c r="M649" s="1" t="n">
        <v>-1</v>
      </c>
      <c r="N649" s="6" t="n">
        <f aca="false">2^B649</f>
        <v>1.33441755899277</v>
      </c>
      <c r="O649" s="6" t="n">
        <f aca="false">2^E649</f>
        <v>1.0806042943053</v>
      </c>
      <c r="P649" s="6" t="n">
        <f aca="false">2^H649</f>
        <v>0.746979166269717</v>
      </c>
      <c r="Q649" s="6" t="n">
        <f aca="false">2^K649</f>
        <v>0.604899785219346</v>
      </c>
      <c r="R649" s="1" t="s">
        <v>2431</v>
      </c>
      <c r="S649" s="1" t="s">
        <v>22</v>
      </c>
      <c r="T649" s="8" t="s">
        <v>388</v>
      </c>
    </row>
    <row r="650" customFormat="false" ht="13" hidden="false" customHeight="false" outlineLevel="0" collapsed="false">
      <c r="A650" s="1" t="s">
        <v>2432</v>
      </c>
      <c r="B650" s="1" t="n">
        <v>0.0657696737809772</v>
      </c>
      <c r="C650" s="1" t="n">
        <v>0.577395366271865</v>
      </c>
      <c r="D650" s="1" t="n">
        <v>0</v>
      </c>
      <c r="E650" s="1" t="n">
        <v>0.109655140357294</v>
      </c>
      <c r="F650" s="1" t="n">
        <v>0.320362068806467</v>
      </c>
      <c r="G650" s="1" t="n">
        <v>0</v>
      </c>
      <c r="H650" s="1" t="n">
        <v>-0.722405158651547</v>
      </c>
      <c r="I650" s="5" t="n">
        <v>3.2556905147855E-008</v>
      </c>
      <c r="J650" s="1" t="n">
        <v>-1</v>
      </c>
      <c r="K650" s="1" t="n">
        <v>-0.678519692075231</v>
      </c>
      <c r="L650" s="5" t="n">
        <v>1.13241998561353E-007</v>
      </c>
      <c r="M650" s="1" t="n">
        <v>-1</v>
      </c>
      <c r="N650" s="6" t="n">
        <f aca="false">2^B650</f>
        <v>1.04664317208507</v>
      </c>
      <c r="O650" s="6" t="n">
        <f aca="false">2^E650</f>
        <v>1.07897029024822</v>
      </c>
      <c r="P650" s="6" t="n">
        <f aca="false">2^H650</f>
        <v>0.60608617567344</v>
      </c>
      <c r="Q650" s="6" t="n">
        <f aca="false">2^K650</f>
        <v>0.624806041183113</v>
      </c>
      <c r="R650" s="1" t="s">
        <v>2433</v>
      </c>
      <c r="S650" s="1" t="s">
        <v>1587</v>
      </c>
      <c r="T650" s="8" t="s">
        <v>326</v>
      </c>
    </row>
    <row r="651" customFormat="false" ht="13" hidden="false" customHeight="false" outlineLevel="0" collapsed="false">
      <c r="A651" s="1" t="s">
        <v>2434</v>
      </c>
      <c r="B651" s="1" t="n">
        <v>0.669883157111414</v>
      </c>
      <c r="C651" s="5" t="n">
        <v>1.58375699352281E-007</v>
      </c>
      <c r="D651" s="1" t="n">
        <v>1</v>
      </c>
      <c r="E651" s="1" t="n">
        <v>0.106526729605811</v>
      </c>
      <c r="F651" s="1" t="n">
        <v>0.334344266176911</v>
      </c>
      <c r="G651" s="1" t="n">
        <v>0</v>
      </c>
      <c r="H651" s="1" t="n">
        <v>1.03715422887968</v>
      </c>
      <c r="I651" s="5" t="n">
        <v>1.04242885326206E-011</v>
      </c>
      <c r="J651" s="1" t="n">
        <v>1</v>
      </c>
      <c r="K651" s="1" t="n">
        <v>0.473797801374079</v>
      </c>
      <c r="L651" s="5" t="n">
        <v>4.85721294657538E-005</v>
      </c>
      <c r="M651" s="1" t="n">
        <v>0</v>
      </c>
      <c r="N651" s="6" t="n">
        <f aca="false">2^B651</f>
        <v>1.59094411281205</v>
      </c>
      <c r="O651" s="6" t="n">
        <f aca="false">2^E651</f>
        <v>1.07663313302106</v>
      </c>
      <c r="P651" s="6" t="n">
        <f aca="false">2^H651</f>
        <v>2.05217566332574</v>
      </c>
      <c r="Q651" s="6" t="n">
        <f aca="false">2^K651</f>
        <v>1.38876048261098</v>
      </c>
      <c r="R651" s="1" t="s">
        <v>2435</v>
      </c>
      <c r="S651" s="1" t="s">
        <v>1384</v>
      </c>
      <c r="T651" s="8" t="s">
        <v>428</v>
      </c>
    </row>
    <row r="652" customFormat="false" ht="13" hidden="false" customHeight="false" outlineLevel="0" collapsed="false">
      <c r="A652" s="1" t="s">
        <v>2436</v>
      </c>
      <c r="B652" s="1" t="n">
        <v>1.60088761126218</v>
      </c>
      <c r="C652" s="1" t="n">
        <v>0.00132824227881094</v>
      </c>
      <c r="D652" s="1" t="n">
        <v>1</v>
      </c>
      <c r="E652" s="1" t="n">
        <v>0.104585973504555</v>
      </c>
      <c r="F652" s="1" t="n">
        <v>0.85926110822257</v>
      </c>
      <c r="G652" s="1" t="n">
        <v>0</v>
      </c>
      <c r="H652" s="1" t="n">
        <v>1.02269919702813</v>
      </c>
      <c r="I652" s="1" t="n">
        <v>0.0320485818241897</v>
      </c>
      <c r="J652" s="1" t="n">
        <v>1</v>
      </c>
      <c r="K652" s="1" t="n">
        <v>-0.473602440729493</v>
      </c>
      <c r="L652" s="1" t="n">
        <v>0.3389036519558</v>
      </c>
      <c r="M652" s="1" t="n">
        <v>0</v>
      </c>
      <c r="N652" s="6" t="n">
        <f aca="false">2^B652</f>
        <v>3.03329878169471</v>
      </c>
      <c r="O652" s="6" t="n">
        <f aca="false">2^E652</f>
        <v>1.07518578796491</v>
      </c>
      <c r="P652" s="6" t="n">
        <f aca="false">2^H652</f>
        <v>2.03171662741864</v>
      </c>
      <c r="Q652" s="6" t="n">
        <f aca="false">2^K652</f>
        <v>0.72016408543574</v>
      </c>
      <c r="R652" s="1" t="s">
        <v>2437</v>
      </c>
      <c r="S652" s="1" t="s">
        <v>1262</v>
      </c>
      <c r="T652" s="8" t="s">
        <v>47</v>
      </c>
    </row>
    <row r="653" customFormat="false" ht="13" hidden="false" customHeight="false" outlineLevel="0" collapsed="false">
      <c r="A653" s="1" t="s">
        <v>2438</v>
      </c>
      <c r="B653" s="1" t="n">
        <v>-1.01822514264282</v>
      </c>
      <c r="C653" s="1" t="n">
        <v>0.00175214581314689</v>
      </c>
      <c r="D653" s="1" t="n">
        <v>-1</v>
      </c>
      <c r="E653" s="1" t="n">
        <v>-1.51639844770258</v>
      </c>
      <c r="F653" s="5" t="n">
        <v>1.13847506113699E-005</v>
      </c>
      <c r="G653" s="1" t="n">
        <v>-1</v>
      </c>
      <c r="H653" s="1" t="n">
        <v>-0.130604044879721</v>
      </c>
      <c r="I653" s="1" t="n">
        <v>0.692921619291651</v>
      </c>
      <c r="J653" s="1" t="n">
        <v>0</v>
      </c>
      <c r="K653" s="1" t="n">
        <v>-0.628777349939472</v>
      </c>
      <c r="L653" s="1" t="n">
        <v>0.0452235276406878</v>
      </c>
      <c r="M653" s="1" t="n">
        <v>-1</v>
      </c>
      <c r="N653" s="6" t="n">
        <f aca="false">2^B653</f>
        <v>0.49372337572739</v>
      </c>
      <c r="O653" s="6" t="n">
        <f aca="false">2^E653</f>
        <v>0.349557465556663</v>
      </c>
      <c r="P653" s="6" t="n">
        <f aca="false">2^H653</f>
        <v>0.913448916394506</v>
      </c>
      <c r="Q653" s="6" t="n">
        <f aca="false">2^K653</f>
        <v>0.646724266721066</v>
      </c>
      <c r="R653" s="1" t="s">
        <v>2439</v>
      </c>
      <c r="S653" s="1" t="s">
        <v>1352</v>
      </c>
      <c r="T653" s="8" t="s">
        <v>1827</v>
      </c>
    </row>
    <row r="654" customFormat="false" ht="13" hidden="false" customHeight="false" outlineLevel="0" collapsed="false">
      <c r="A654" s="1" t="s">
        <v>2440</v>
      </c>
      <c r="B654" s="1" t="n">
        <v>-0.734109572434146</v>
      </c>
      <c r="C654" s="5" t="n">
        <v>3.73490461591233E-009</v>
      </c>
      <c r="D654" s="1" t="n">
        <v>-1</v>
      </c>
      <c r="E654" s="1" t="n">
        <v>0.104544824934418</v>
      </c>
      <c r="F654" s="1" t="n">
        <v>0.295846567811467</v>
      </c>
      <c r="G654" s="1" t="n">
        <v>0</v>
      </c>
      <c r="H654" s="1" t="n">
        <v>-0.168230710680724</v>
      </c>
      <c r="I654" s="1" t="n">
        <v>0.0843403315081511</v>
      </c>
      <c r="J654" s="1" t="n">
        <v>0</v>
      </c>
      <c r="K654" s="1" t="n">
        <v>0.67042368668784</v>
      </c>
      <c r="L654" s="5" t="n">
        <v>2.31115243358218E-008</v>
      </c>
      <c r="M654" s="1" t="n">
        <v>1</v>
      </c>
      <c r="N654" s="6" t="n">
        <f aca="false">2^B654</f>
        <v>0.601188962519332</v>
      </c>
      <c r="O654" s="6" t="n">
        <f aca="false">2^E654</f>
        <v>1.07515512193666</v>
      </c>
      <c r="P654" s="6" t="n">
        <f aca="false">2^H654</f>
        <v>0.889933406874468</v>
      </c>
      <c r="Q654" s="6" t="n">
        <f aca="false">2^K654</f>
        <v>1.59154029803543</v>
      </c>
      <c r="R654" s="1" t="s">
        <v>32</v>
      </c>
      <c r="S654" s="1" t="s">
        <v>1285</v>
      </c>
      <c r="T654" s="8" t="s">
        <v>428</v>
      </c>
    </row>
    <row r="655" customFormat="false" ht="13" hidden="false" customHeight="false" outlineLevel="0" collapsed="false">
      <c r="A655" s="1" t="s">
        <v>2441</v>
      </c>
      <c r="B655" s="1" t="n">
        <v>0.0610281903939018</v>
      </c>
      <c r="C655" s="1" t="n">
        <v>0.503381484316692</v>
      </c>
      <c r="D655" s="1" t="n">
        <v>0</v>
      </c>
      <c r="E655" s="1" t="n">
        <v>0.103059558058781</v>
      </c>
      <c r="F655" s="1" t="n">
        <v>0.231503417186259</v>
      </c>
      <c r="G655" s="1" t="n">
        <v>0</v>
      </c>
      <c r="H655" s="1" t="n">
        <v>-0.949865710835773</v>
      </c>
      <c r="I655" s="5" t="n">
        <v>3.28593148245745E-013</v>
      </c>
      <c r="J655" s="1" t="n">
        <v>-1</v>
      </c>
      <c r="K655" s="1" t="n">
        <v>-0.907834343170894</v>
      </c>
      <c r="L655" s="5" t="n">
        <v>8.57551124667057E-013</v>
      </c>
      <c r="M655" s="1" t="n">
        <v>-1</v>
      </c>
      <c r="N655" s="6" t="n">
        <f aca="false">2^B655</f>
        <v>1.04320897773016</v>
      </c>
      <c r="O655" s="6" t="n">
        <f aca="false">2^E655</f>
        <v>1.07404881012548</v>
      </c>
      <c r="P655" s="6" t="n">
        <f aca="false">2^H655</f>
        <v>0.517680646508562</v>
      </c>
      <c r="Q655" s="6" t="n">
        <f aca="false">2^K655</f>
        <v>0.532984564240717</v>
      </c>
      <c r="R655" s="1" t="s">
        <v>2442</v>
      </c>
      <c r="S655" s="1" t="s">
        <v>1587</v>
      </c>
      <c r="T655" s="8" t="s">
        <v>1406</v>
      </c>
    </row>
    <row r="656" customFormat="false" ht="13" hidden="false" customHeight="false" outlineLevel="0" collapsed="false">
      <c r="A656" s="1" t="s">
        <v>2443</v>
      </c>
      <c r="B656" s="1" t="n">
        <v>-0.285466958065093</v>
      </c>
      <c r="C656" s="1" t="n">
        <v>0.0167459062272393</v>
      </c>
      <c r="D656" s="1" t="n">
        <v>0</v>
      </c>
      <c r="E656" s="1" t="n">
        <v>0.0942263775516849</v>
      </c>
      <c r="F656" s="1" t="n">
        <v>0.445115493418322</v>
      </c>
      <c r="G656" s="1" t="n">
        <v>0</v>
      </c>
      <c r="H656" s="1" t="n">
        <v>-2.33028931420613</v>
      </c>
      <c r="I656" s="5" t="n">
        <v>1.26242069145591E-019</v>
      </c>
      <c r="J656" s="1" t="n">
        <v>-1</v>
      </c>
      <c r="K656" s="1" t="n">
        <v>-1.95059597858935</v>
      </c>
      <c r="L656" s="5" t="n">
        <v>5.99017717608321E-018</v>
      </c>
      <c r="M656" s="1" t="n">
        <v>-1</v>
      </c>
      <c r="N656" s="6" t="n">
        <f aca="false">2^B656</f>
        <v>0.820476001814064</v>
      </c>
      <c r="O656" s="6" t="n">
        <f aca="false">2^E656</f>
        <v>1.0674928283602</v>
      </c>
      <c r="P656" s="6" t="n">
        <f aca="false">2^H656</f>
        <v>0.198844241247695</v>
      </c>
      <c r="Q656" s="6" t="n">
        <f aca="false">2^K656</f>
        <v>0.258709335828622</v>
      </c>
      <c r="R656" s="1" t="s">
        <v>2444</v>
      </c>
      <c r="S656" s="1" t="s">
        <v>1587</v>
      </c>
      <c r="T656" s="8" t="s">
        <v>696</v>
      </c>
    </row>
    <row r="657" customFormat="false" ht="13" hidden="false" customHeight="false" outlineLevel="0" collapsed="false">
      <c r="A657" s="1" t="s">
        <v>2445</v>
      </c>
      <c r="B657" s="1" t="n">
        <v>-2.05404871151431</v>
      </c>
      <c r="C657" s="1" t="n">
        <v>0.000649464034079659</v>
      </c>
      <c r="D657" s="1" t="n">
        <v>-1</v>
      </c>
      <c r="E657" s="1" t="n">
        <v>0.0899004681047231</v>
      </c>
      <c r="F657" s="1" t="n">
        <v>0.899226694097565</v>
      </c>
      <c r="G657" s="1" t="n">
        <v>0</v>
      </c>
      <c r="H657" s="1" t="n">
        <v>-2.19794561098633</v>
      </c>
      <c r="I657" s="1" t="n">
        <v>0.000252087599189596</v>
      </c>
      <c r="J657" s="1" t="n">
        <v>-1</v>
      </c>
      <c r="K657" s="1" t="n">
        <v>-0.0539964313672918</v>
      </c>
      <c r="L657" s="1" t="n">
        <v>0.933579573762842</v>
      </c>
      <c r="M657" s="1" t="n">
        <v>0</v>
      </c>
      <c r="N657" s="6" t="n">
        <f aca="false">2^B657</f>
        <v>0.24080734268874</v>
      </c>
      <c r="O657" s="6" t="n">
        <f aca="false">2^E657</f>
        <v>1.06429675381859</v>
      </c>
      <c r="P657" s="6" t="n">
        <f aca="false">2^H657</f>
        <v>0.217947776271517</v>
      </c>
      <c r="Q657" s="6" t="n">
        <f aca="false">2^K657</f>
        <v>0.963264276735868</v>
      </c>
      <c r="R657" s="1" t="s">
        <v>2446</v>
      </c>
      <c r="S657" s="1" t="s">
        <v>1484</v>
      </c>
      <c r="T657" s="8" t="s">
        <v>1267</v>
      </c>
    </row>
    <row r="658" customFormat="false" ht="13" hidden="false" customHeight="false" outlineLevel="0" collapsed="false">
      <c r="A658" s="1" t="s">
        <v>2447</v>
      </c>
      <c r="B658" s="1" t="n">
        <v>-0.550416107596845</v>
      </c>
      <c r="C658" s="1" t="n">
        <v>0.116424998245924</v>
      </c>
      <c r="D658" s="1" t="n">
        <v>0</v>
      </c>
      <c r="E658" s="1" t="n">
        <v>0.0842339576868341</v>
      </c>
      <c r="F658" s="1" t="n">
        <v>0.843886077930354</v>
      </c>
      <c r="G658" s="1" t="n">
        <v>0</v>
      </c>
      <c r="H658" s="1" t="n">
        <v>-0.937500329368063</v>
      </c>
      <c r="I658" s="1" t="n">
        <v>0.00661618682844373</v>
      </c>
      <c r="J658" s="1" t="n">
        <v>-1</v>
      </c>
      <c r="K658" s="1" t="n">
        <v>-0.302850264084384</v>
      </c>
      <c r="L658" s="1" t="n">
        <v>0.394253834373419</v>
      </c>
      <c r="M658" s="1" t="n">
        <v>0</v>
      </c>
      <c r="N658" s="6" t="n">
        <f aca="false">2^B658</f>
        <v>0.682823157518037</v>
      </c>
      <c r="O658" s="6" t="n">
        <f aca="false">2^E658</f>
        <v>1.06012468681612</v>
      </c>
      <c r="P658" s="6" t="n">
        <f aca="false">2^H658</f>
        <v>0.522136772009584</v>
      </c>
      <c r="Q658" s="6" t="n">
        <f aca="false">2^K658</f>
        <v>0.810649252016941</v>
      </c>
      <c r="R658" s="1" t="s">
        <v>2448</v>
      </c>
      <c r="S658" s="1" t="s">
        <v>22</v>
      </c>
      <c r="T658" s="8" t="s">
        <v>326</v>
      </c>
    </row>
    <row r="659" customFormat="false" ht="13" hidden="false" customHeight="false" outlineLevel="0" collapsed="false">
      <c r="A659" s="1" t="s">
        <v>2449</v>
      </c>
      <c r="B659" s="1" t="n">
        <v>-0.851063948438298</v>
      </c>
      <c r="C659" s="5" t="n">
        <v>3.70719082670698E-012</v>
      </c>
      <c r="D659" s="1" t="n">
        <v>-1</v>
      </c>
      <c r="E659" s="1" t="n">
        <v>0.0830621534527758</v>
      </c>
      <c r="F659" s="1" t="n">
        <v>0.339865630997488</v>
      </c>
      <c r="G659" s="1" t="n">
        <v>0</v>
      </c>
      <c r="H659" s="1" t="n">
        <v>-0.330946251429516</v>
      </c>
      <c r="I659" s="1" t="n">
        <v>0.000198784629828022</v>
      </c>
      <c r="J659" s="1" t="n">
        <v>0</v>
      </c>
      <c r="K659" s="1" t="n">
        <v>0.603179850461558</v>
      </c>
      <c r="L659" s="5" t="n">
        <v>1.02251552474943E-008</v>
      </c>
      <c r="M659" s="1" t="n">
        <v>1</v>
      </c>
      <c r="N659" s="6" t="n">
        <f aca="false">2^B659</f>
        <v>0.554375748175066</v>
      </c>
      <c r="O659" s="6" t="n">
        <f aca="false">2^E659</f>
        <v>1.05926396837153</v>
      </c>
      <c r="P659" s="6" t="n">
        <f aca="false">2^H659</f>
        <v>0.795014869208931</v>
      </c>
      <c r="Q659" s="6" t="n">
        <f aca="false">2^K659</f>
        <v>1.51906104847626</v>
      </c>
      <c r="R659" s="1" t="s">
        <v>2450</v>
      </c>
      <c r="S659" s="1" t="s">
        <v>1285</v>
      </c>
      <c r="T659" s="8" t="s">
        <v>752</v>
      </c>
    </row>
    <row r="660" customFormat="false" ht="13" hidden="false" customHeight="false" outlineLevel="0" collapsed="false">
      <c r="A660" s="1" t="s">
        <v>2451</v>
      </c>
      <c r="B660" s="1" t="n">
        <v>-0.41849286282417</v>
      </c>
      <c r="C660" s="5" t="n">
        <v>8.48162024156438E-006</v>
      </c>
      <c r="D660" s="1" t="n">
        <v>0</v>
      </c>
      <c r="E660" s="1" t="n">
        <v>0.0829629804373617</v>
      </c>
      <c r="F660" s="1" t="n">
        <v>0.336337316698907</v>
      </c>
      <c r="G660" s="1" t="n">
        <v>0</v>
      </c>
      <c r="H660" s="1" t="n">
        <v>-1.62049802651233</v>
      </c>
      <c r="I660" s="5" t="n">
        <v>2.15932040331098E-019</v>
      </c>
      <c r="J660" s="1" t="n">
        <v>-1</v>
      </c>
      <c r="K660" s="1" t="n">
        <v>-1.11904218325079</v>
      </c>
      <c r="L660" s="5" t="n">
        <v>2.97964897902169E-015</v>
      </c>
      <c r="M660" s="1" t="n">
        <v>-1</v>
      </c>
      <c r="N660" s="6" t="n">
        <f aca="false">2^B660</f>
        <v>0.748205842804196</v>
      </c>
      <c r="O660" s="6" t="n">
        <f aca="false">2^E660</f>
        <v>1.05919115548433</v>
      </c>
      <c r="P660" s="6" t="n">
        <f aca="false">2^H660</f>
        <v>0.325223175595163</v>
      </c>
      <c r="Q660" s="6" t="n">
        <f aca="false">2^K660</f>
        <v>0.460399386695343</v>
      </c>
      <c r="R660" s="1" t="s">
        <v>702</v>
      </c>
      <c r="S660" s="1" t="s">
        <v>1587</v>
      </c>
      <c r="T660" s="8" t="s">
        <v>26</v>
      </c>
    </row>
    <row r="661" customFormat="false" ht="13" hidden="false" customHeight="false" outlineLevel="0" collapsed="false">
      <c r="A661" s="1" t="s">
        <v>2452</v>
      </c>
      <c r="B661" s="1" t="n">
        <v>1.7431474235095</v>
      </c>
      <c r="C661" s="1" t="n">
        <v>0.025975924804659</v>
      </c>
      <c r="D661" s="1" t="n">
        <v>1</v>
      </c>
      <c r="E661" s="1" t="n">
        <v>0.0792990046937714</v>
      </c>
      <c r="F661" s="1" t="n">
        <v>0.94007668447486</v>
      </c>
      <c r="G661" s="1" t="n">
        <v>0</v>
      </c>
      <c r="H661" s="1" t="n">
        <v>0.789992910126344</v>
      </c>
      <c r="I661" s="1" t="n">
        <v>0.314136839535908</v>
      </c>
      <c r="J661" s="1" t="n">
        <v>0</v>
      </c>
      <c r="K661" s="1" t="n">
        <v>-0.873855508689388</v>
      </c>
      <c r="L661" s="1" t="n">
        <v>0.267770523716547</v>
      </c>
      <c r="M661" s="1" t="n">
        <v>0</v>
      </c>
      <c r="N661" s="6" t="n">
        <f aca="false">2^B661</f>
        <v>3.34764703655206</v>
      </c>
      <c r="O661" s="6" t="n">
        <f aca="false">2^E661</f>
        <v>1.05650456773556</v>
      </c>
      <c r="P661" s="6" t="n">
        <f aca="false">2^H661</f>
        <v>1.72906596540113</v>
      </c>
      <c r="Q661" s="6" t="n">
        <f aca="false">2^K661</f>
        <v>0.545686588345912</v>
      </c>
      <c r="R661" s="1" t="s">
        <v>1695</v>
      </c>
      <c r="S661" s="1" t="s">
        <v>1262</v>
      </c>
    </row>
    <row r="662" customFormat="false" ht="13" hidden="false" customHeight="false" outlineLevel="0" collapsed="false">
      <c r="A662" s="1" t="s">
        <v>2453</v>
      </c>
      <c r="B662" s="1" t="n">
        <v>0.841957540212402</v>
      </c>
      <c r="C662" s="1" t="n">
        <v>0.0478772463628183</v>
      </c>
      <c r="D662" s="1" t="n">
        <v>1</v>
      </c>
      <c r="E662" s="1" t="n">
        <v>0.0767632970142209</v>
      </c>
      <c r="F662" s="1" t="n">
        <v>0.880558076409526</v>
      </c>
      <c r="G662" s="1" t="n">
        <v>0</v>
      </c>
      <c r="H662" s="1" t="n">
        <v>-0.354552130466363</v>
      </c>
      <c r="I662" s="1" t="n">
        <v>0.411114816909168</v>
      </c>
      <c r="J662" s="1" t="n">
        <v>0</v>
      </c>
      <c r="K662" s="1" t="n">
        <v>-1.11974637366454</v>
      </c>
      <c r="L662" s="1" t="n">
        <v>0.00830810500278326</v>
      </c>
      <c r="M662" s="1" t="n">
        <v>-1</v>
      </c>
      <c r="N662" s="6" t="n">
        <f aca="false">2^B662</f>
        <v>1.79248064407607</v>
      </c>
      <c r="O662" s="6" t="n">
        <f aca="false">2^E662</f>
        <v>1.05464926655947</v>
      </c>
      <c r="P662" s="6" t="n">
        <f aca="false">2^H662</f>
        <v>0.782112404032527</v>
      </c>
      <c r="Q662" s="6" t="n">
        <f aca="false">2^K662</f>
        <v>0.460174717091654</v>
      </c>
      <c r="R662" s="1" t="s">
        <v>1716</v>
      </c>
      <c r="S662" s="1" t="s">
        <v>22</v>
      </c>
      <c r="T662" s="8" t="s">
        <v>26</v>
      </c>
    </row>
    <row r="663" customFormat="false" ht="13" hidden="false" customHeight="false" outlineLevel="0" collapsed="false">
      <c r="A663" s="1" t="s">
        <v>2454</v>
      </c>
      <c r="B663" s="1" t="n">
        <v>0.937505842155769</v>
      </c>
      <c r="C663" s="5" t="n">
        <v>1.51283460248374E-010</v>
      </c>
      <c r="D663" s="1" t="n">
        <v>1</v>
      </c>
      <c r="E663" s="1" t="n">
        <v>0.0755330312827844</v>
      </c>
      <c r="F663" s="1" t="n">
        <v>0.511568026071959</v>
      </c>
      <c r="G663" s="1" t="n">
        <v>0</v>
      </c>
      <c r="H663" s="1" t="n">
        <v>0.139397227986315</v>
      </c>
      <c r="I663" s="1" t="n">
        <v>0.199340137042627</v>
      </c>
      <c r="J663" s="1" t="n">
        <v>0</v>
      </c>
      <c r="K663" s="1" t="n">
        <v>-0.72257558288667</v>
      </c>
      <c r="L663" s="5" t="n">
        <v>3.9840649411406E-008</v>
      </c>
      <c r="M663" s="1" t="n">
        <v>-1</v>
      </c>
      <c r="N663" s="6" t="n">
        <f aca="false">2^B663</f>
        <v>1.91521431699164</v>
      </c>
      <c r="O663" s="6" t="n">
        <f aca="false">2^E663</f>
        <v>1.05375029224589</v>
      </c>
      <c r="P663" s="6" t="n">
        <f aca="false">2^H663</f>
        <v>1.10144482537031</v>
      </c>
      <c r="Q663" s="6" t="n">
        <f aca="false">2^K663</f>
        <v>0.606014583500916</v>
      </c>
      <c r="R663" s="1" t="s">
        <v>2455</v>
      </c>
      <c r="S663" s="1" t="s">
        <v>1262</v>
      </c>
      <c r="T663" s="8" t="s">
        <v>281</v>
      </c>
    </row>
    <row r="664" customFormat="false" ht="13" hidden="false" customHeight="false" outlineLevel="0" collapsed="false">
      <c r="A664" s="1" t="s">
        <v>2456</v>
      </c>
      <c r="B664" s="1" t="n">
        <v>-1.06519549366792</v>
      </c>
      <c r="C664" s="1" t="n">
        <v>0.172448579635478</v>
      </c>
      <c r="D664" s="1" t="n">
        <v>0</v>
      </c>
      <c r="E664" s="1" t="n">
        <v>0.0724128889059177</v>
      </c>
      <c r="F664" s="1" t="n">
        <v>0.94395572247888</v>
      </c>
      <c r="G664" s="1" t="n">
        <v>0</v>
      </c>
      <c r="H664" s="1" t="n">
        <v>-2.19459209929798</v>
      </c>
      <c r="I664" s="1" t="n">
        <v>0.00416915095838911</v>
      </c>
      <c r="J664" s="1" t="n">
        <v>-1</v>
      </c>
      <c r="K664" s="1" t="n">
        <v>-1.05698371672414</v>
      </c>
      <c r="L664" s="1" t="n">
        <v>0.166305470167603</v>
      </c>
      <c r="M664" s="1" t="n">
        <v>0</v>
      </c>
      <c r="N664" s="6" t="n">
        <f aca="false">2^B664</f>
        <v>0.477907895076893</v>
      </c>
      <c r="O664" s="6" t="n">
        <f aca="false">2^E664</f>
        <v>1.05147379023885</v>
      </c>
      <c r="P664" s="6" t="n">
        <f aca="false">2^H664</f>
        <v>0.218454980165654</v>
      </c>
      <c r="Q664" s="6" t="n">
        <f aca="false">2^K664</f>
        <v>0.4806358889601</v>
      </c>
      <c r="R664" s="1" t="s">
        <v>2225</v>
      </c>
      <c r="S664" s="1" t="s">
        <v>1587</v>
      </c>
    </row>
    <row r="665" customFormat="false" ht="13" hidden="false" customHeight="false" outlineLevel="0" collapsed="false">
      <c r="A665" s="1" t="s">
        <v>2457</v>
      </c>
      <c r="B665" s="1" t="n">
        <v>-0.653205819389569</v>
      </c>
      <c r="C665" s="5" t="n">
        <v>1.28011719282409E-007</v>
      </c>
      <c r="D665" s="1" t="n">
        <v>-1</v>
      </c>
      <c r="E665" s="1" t="n">
        <v>0.0664904572345399</v>
      </c>
      <c r="F665" s="1" t="n">
        <v>0.549633851584227</v>
      </c>
      <c r="G665" s="1" t="n">
        <v>0</v>
      </c>
      <c r="H665" s="1" t="n">
        <v>1.02133988531701</v>
      </c>
      <c r="I665" s="5" t="n">
        <v>6.07901554018913E-012</v>
      </c>
      <c r="J665" s="1" t="n">
        <v>1</v>
      </c>
      <c r="K665" s="1" t="n">
        <v>1.74103616194112</v>
      </c>
      <c r="L665" s="5" t="n">
        <v>4.24447769570394E-018</v>
      </c>
      <c r="M665" s="1" t="n">
        <v>1</v>
      </c>
      <c r="N665" s="6" t="n">
        <f aca="false">2^B665</f>
        <v>0.635865782298166</v>
      </c>
      <c r="O665" s="6" t="n">
        <f aca="false">2^E665</f>
        <v>1.04716621510076</v>
      </c>
      <c r="P665" s="6" t="n">
        <f aca="false">2^H665</f>
        <v>2.02980323929611</v>
      </c>
      <c r="Q665" s="6" t="n">
        <f aca="false">2^K665</f>
        <v>3.34275162253701</v>
      </c>
      <c r="R665" s="1" t="s">
        <v>2305</v>
      </c>
      <c r="S665" s="1" t="s">
        <v>22</v>
      </c>
      <c r="T665" s="8" t="s">
        <v>752</v>
      </c>
    </row>
    <row r="666" customFormat="false" ht="13" hidden="false" customHeight="false" outlineLevel="0" collapsed="false">
      <c r="A666" s="1" t="s">
        <v>2458</v>
      </c>
      <c r="B666" s="1" t="n">
        <v>-0.877434865084908</v>
      </c>
      <c r="C666" s="1" t="n">
        <v>0.000449133631940438</v>
      </c>
      <c r="D666" s="1" t="n">
        <v>-1</v>
      </c>
      <c r="E666" s="1" t="n">
        <v>0.0634682811375065</v>
      </c>
      <c r="F666" s="1" t="n">
        <v>0.828478372344187</v>
      </c>
      <c r="G666" s="1" t="n">
        <v>0</v>
      </c>
      <c r="H666" s="1" t="n">
        <v>-0.482827175658855</v>
      </c>
      <c r="I666" s="1" t="n">
        <v>0.0403882793770201</v>
      </c>
      <c r="J666" s="1" t="n">
        <v>0</v>
      </c>
      <c r="K666" s="1" t="n">
        <v>0.458075970563559</v>
      </c>
      <c r="L666" s="1" t="n">
        <v>0.0528906465228971</v>
      </c>
      <c r="M666" s="1" t="n">
        <v>0</v>
      </c>
      <c r="N666" s="6" t="n">
        <f aca="false">2^B666</f>
        <v>0.544334406662388</v>
      </c>
      <c r="O666" s="6" t="n">
        <f aca="false">2^E666</f>
        <v>1.04497489387216</v>
      </c>
      <c r="P666" s="6" t="n">
        <f aca="false">2^H666</f>
        <v>0.715573975419311</v>
      </c>
      <c r="Q666" s="6" t="n">
        <f aca="false">2^K666</f>
        <v>1.37370856934504</v>
      </c>
      <c r="R666" s="1" t="s">
        <v>1723</v>
      </c>
      <c r="S666" s="1" t="s">
        <v>22</v>
      </c>
      <c r="T666" s="8" t="s">
        <v>947</v>
      </c>
    </row>
    <row r="667" customFormat="false" ht="13" hidden="false" customHeight="false" outlineLevel="0" collapsed="false">
      <c r="A667" s="1" t="s">
        <v>2459</v>
      </c>
      <c r="B667" s="1" t="n">
        <v>0.571710535556669</v>
      </c>
      <c r="C667" s="1" t="n">
        <v>0.123512451193966</v>
      </c>
      <c r="D667" s="1" t="n">
        <v>0</v>
      </c>
      <c r="E667" s="1" t="n">
        <v>0.0613563290951866</v>
      </c>
      <c r="F667" s="1" t="n">
        <v>0.890356078256962</v>
      </c>
      <c r="G667" s="1" t="n">
        <v>0</v>
      </c>
      <c r="H667" s="1" t="n">
        <v>-0.970780889911941</v>
      </c>
      <c r="I667" s="1" t="n">
        <v>0.00783355853146839</v>
      </c>
      <c r="J667" s="1" t="n">
        <v>-1</v>
      </c>
      <c r="K667" s="1" t="n">
        <v>-1.48113509637342</v>
      </c>
      <c r="L667" s="1" t="n">
        <v>0.000135863435814749</v>
      </c>
      <c r="M667" s="1" t="n">
        <v>-1</v>
      </c>
      <c r="N667" s="6" t="n">
        <f aca="false">2^B667</f>
        <v>1.48628474416718</v>
      </c>
      <c r="O667" s="6" t="n">
        <f aca="false">2^E667</f>
        <v>1.04344628094541</v>
      </c>
      <c r="P667" s="6" t="n">
        <f aca="false">2^H667</f>
        <v>0.510229815168586</v>
      </c>
      <c r="Q667" s="6" t="n">
        <f aca="false">2^K667</f>
        <v>0.35820686793327</v>
      </c>
      <c r="R667" s="1" t="s">
        <v>1395</v>
      </c>
      <c r="S667" s="1" t="s">
        <v>1587</v>
      </c>
      <c r="T667" s="8" t="s">
        <v>240</v>
      </c>
    </row>
    <row r="668" customFormat="false" ht="13" hidden="false" customHeight="false" outlineLevel="0" collapsed="false">
      <c r="A668" s="1" t="s">
        <v>2460</v>
      </c>
      <c r="B668" s="1" t="n">
        <v>2.72050336949442</v>
      </c>
      <c r="C668" s="1" t="n">
        <v>0.000198487300399204</v>
      </c>
      <c r="D668" s="1" t="n">
        <v>1</v>
      </c>
      <c r="E668" s="1" t="n">
        <v>0.0609492449012521</v>
      </c>
      <c r="F668" s="1" t="n">
        <v>0.946263196228642</v>
      </c>
      <c r="G668" s="1" t="n">
        <v>0</v>
      </c>
      <c r="H668" s="1" t="n">
        <v>-0.311931324829571</v>
      </c>
      <c r="I668" s="1" t="n">
        <v>0.668132694073189</v>
      </c>
      <c r="J668" s="1" t="n">
        <v>0</v>
      </c>
      <c r="K668" s="1" t="n">
        <v>-2.97148544942274</v>
      </c>
      <c r="L668" s="5" t="n">
        <v>5.9588287420594E-005</v>
      </c>
      <c r="M668" s="1" t="n">
        <v>-1</v>
      </c>
      <c r="N668" s="6" t="n">
        <f aca="false">2^B668</f>
        <v>6.59102740674201</v>
      </c>
      <c r="O668" s="6" t="n">
        <f aca="false">2^E668</f>
        <v>1.04315189401456</v>
      </c>
      <c r="P668" s="6" t="n">
        <f aca="false">2^H668</f>
        <v>0.805562636529316</v>
      </c>
      <c r="Q668" s="6" t="n">
        <f aca="false">2^K668</f>
        <v>0.12749517460409</v>
      </c>
      <c r="R668" s="1" t="s">
        <v>2461</v>
      </c>
      <c r="S668" s="1" t="s">
        <v>1262</v>
      </c>
      <c r="T668" s="8" t="s">
        <v>317</v>
      </c>
    </row>
    <row r="669" customFormat="false" ht="13" hidden="false" customHeight="false" outlineLevel="0" collapsed="false">
      <c r="A669" s="1" t="s">
        <v>2462</v>
      </c>
      <c r="B669" s="1" t="n">
        <v>-0.0202703172087553</v>
      </c>
      <c r="C669" s="1" t="n">
        <v>0.940366407999423</v>
      </c>
      <c r="D669" s="1" t="n">
        <v>0</v>
      </c>
      <c r="E669" s="1" t="n">
        <v>0.0582147483393634</v>
      </c>
      <c r="F669" s="1" t="n">
        <v>0.842347908668263</v>
      </c>
      <c r="G669" s="1" t="n">
        <v>0</v>
      </c>
      <c r="H669" s="1" t="n">
        <v>-1.06500957815103</v>
      </c>
      <c r="I669" s="5" t="n">
        <v>2.86769079970379E-005</v>
      </c>
      <c r="J669" s="1" t="n">
        <v>-1</v>
      </c>
      <c r="K669" s="1" t="n">
        <v>-0.986524512602916</v>
      </c>
      <c r="L669" s="5" t="n">
        <v>9.40784259989092E-005</v>
      </c>
      <c r="M669" s="1" t="n">
        <v>-1</v>
      </c>
      <c r="N669" s="6" t="n">
        <f aca="false">2^B669</f>
        <v>0.986047931765996</v>
      </c>
      <c r="O669" s="6" t="n">
        <f aca="false">2^E669</f>
        <v>1.0411765675789</v>
      </c>
      <c r="P669" s="6" t="n">
        <f aca="false">2^H669</f>
        <v>0.477969485514239</v>
      </c>
      <c r="Q669" s="6" t="n">
        <f aca="false">2^K669</f>
        <v>0.504692127332878</v>
      </c>
      <c r="R669" s="1" t="s">
        <v>32</v>
      </c>
      <c r="S669" s="1" t="s">
        <v>1587</v>
      </c>
    </row>
    <row r="670" customFormat="false" ht="13" hidden="false" customHeight="false" outlineLevel="0" collapsed="false">
      <c r="A670" s="1" t="s">
        <v>2463</v>
      </c>
      <c r="B670" s="1" t="n">
        <v>1.53687712195002</v>
      </c>
      <c r="C670" s="1" t="n">
        <v>0.00481794139195968</v>
      </c>
      <c r="D670" s="1" t="n">
        <v>1</v>
      </c>
      <c r="E670" s="1" t="n">
        <v>0.051880617183393</v>
      </c>
      <c r="F670" s="1" t="n">
        <v>0.942848652988455</v>
      </c>
      <c r="G670" s="1" t="n">
        <v>0</v>
      </c>
      <c r="H670" s="1" t="n">
        <v>-0.394963201408316</v>
      </c>
      <c r="I670" s="1" t="n">
        <v>0.473059290079673</v>
      </c>
      <c r="J670" s="1" t="n">
        <v>0</v>
      </c>
      <c r="K670" s="1" t="n">
        <v>-1.87995970617494</v>
      </c>
      <c r="L670" s="1" t="n">
        <v>0.000717266453116683</v>
      </c>
      <c r="M670" s="1" t="n">
        <v>-1</v>
      </c>
      <c r="N670" s="6" t="n">
        <f aca="false">2^B670</f>
        <v>2.90165726352551</v>
      </c>
      <c r="O670" s="6" t="n">
        <f aca="false">2^E670</f>
        <v>1.03661531769524</v>
      </c>
      <c r="P670" s="6" t="n">
        <f aca="false">2^H670</f>
        <v>0.760508774548801</v>
      </c>
      <c r="Q670" s="6" t="n">
        <f aca="false">2^K670</f>
        <v>0.271691303741736</v>
      </c>
      <c r="R670" s="1" t="s">
        <v>2464</v>
      </c>
      <c r="S670" s="1" t="s">
        <v>1262</v>
      </c>
      <c r="T670" s="8" t="s">
        <v>1267</v>
      </c>
    </row>
    <row r="671" customFormat="false" ht="13" hidden="false" customHeight="false" outlineLevel="0" collapsed="false">
      <c r="A671" s="1" t="s">
        <v>2465</v>
      </c>
      <c r="B671" s="1" t="n">
        <v>-0.575201364143604</v>
      </c>
      <c r="C671" s="1" t="n">
        <v>0.32037025778711</v>
      </c>
      <c r="D671" s="1" t="n">
        <v>0</v>
      </c>
      <c r="E671" s="1" t="n">
        <v>0.0493372192680077</v>
      </c>
      <c r="F671" s="1" t="n">
        <v>0.946263196228642</v>
      </c>
      <c r="G671" s="1" t="n">
        <v>0</v>
      </c>
      <c r="H671" s="1" t="n">
        <v>-1.1505276836492</v>
      </c>
      <c r="I671" s="1" t="n">
        <v>0.0372938279687577</v>
      </c>
      <c r="J671" s="1" t="n">
        <v>-1</v>
      </c>
      <c r="K671" s="1" t="n">
        <v>-0.525989100237584</v>
      </c>
      <c r="L671" s="1" t="n">
        <v>0.359422836263888</v>
      </c>
      <c r="M671" s="1" t="n">
        <v>0</v>
      </c>
      <c r="N671" s="6" t="n">
        <f aca="false">2^B671</f>
        <v>0.671192563157797</v>
      </c>
      <c r="O671" s="6" t="n">
        <f aca="false">2^E671</f>
        <v>1.03478942760853</v>
      </c>
      <c r="P671" s="6" t="n">
        <f aca="false">2^H671</f>
        <v>0.450460439663273</v>
      </c>
      <c r="Q671" s="6" t="n">
        <f aca="false">2^K671</f>
        <v>0.694482814777341</v>
      </c>
      <c r="R671" s="1" t="s">
        <v>2466</v>
      </c>
      <c r="S671" s="1" t="s">
        <v>22</v>
      </c>
      <c r="T671" s="8" t="s">
        <v>2467</v>
      </c>
    </row>
    <row r="672" customFormat="false" ht="13" hidden="false" customHeight="false" outlineLevel="0" collapsed="false">
      <c r="A672" s="1" t="s">
        <v>2468</v>
      </c>
      <c r="B672" s="1" t="n">
        <v>0.0981494045006208</v>
      </c>
      <c r="C672" s="1" t="n">
        <v>0.482189309413098</v>
      </c>
      <c r="D672" s="1" t="n">
        <v>0</v>
      </c>
      <c r="E672" s="1" t="n">
        <v>0.0476141470592957</v>
      </c>
      <c r="F672" s="1" t="n">
        <v>0.755266125904433</v>
      </c>
      <c r="G672" s="1" t="n">
        <v>0</v>
      </c>
      <c r="H672" s="1" t="n">
        <v>-0.595016323915985</v>
      </c>
      <c r="I672" s="5" t="n">
        <v>2.62697885836185E-005</v>
      </c>
      <c r="J672" s="1" t="n">
        <v>-1</v>
      </c>
      <c r="K672" s="1" t="n">
        <v>-0.64555158135731</v>
      </c>
      <c r="L672" s="5" t="n">
        <v>8.47657089839173E-006</v>
      </c>
      <c r="M672" s="1" t="n">
        <v>-1</v>
      </c>
      <c r="N672" s="6" t="n">
        <f aca="false">2^B672</f>
        <v>1.07039954252336</v>
      </c>
      <c r="O672" s="6" t="n">
        <f aca="false">2^E672</f>
        <v>1.03355427221443</v>
      </c>
      <c r="P672" s="6" t="n">
        <f aca="false">2^H672</f>
        <v>0.662036964288935</v>
      </c>
      <c r="Q672" s="6" t="n">
        <f aca="false">2^K672</f>
        <v>0.63924834197112</v>
      </c>
      <c r="R672" s="1" t="s">
        <v>32</v>
      </c>
      <c r="S672" s="1" t="s">
        <v>1587</v>
      </c>
    </row>
    <row r="673" customFormat="false" ht="13" hidden="false" customHeight="false" outlineLevel="0" collapsed="false">
      <c r="A673" s="1" t="s">
        <v>2469</v>
      </c>
      <c r="B673" s="1" t="n">
        <v>-0.0848495706072967</v>
      </c>
      <c r="C673" s="1" t="n">
        <v>0.860145564786324</v>
      </c>
      <c r="D673" s="1" t="n">
        <v>0</v>
      </c>
      <c r="E673" s="1" t="n">
        <v>0.0460940470722271</v>
      </c>
      <c r="F673" s="1" t="n">
        <v>0.932917141191041</v>
      </c>
      <c r="G673" s="1" t="n">
        <v>0</v>
      </c>
      <c r="H673" s="1" t="n">
        <v>-2.52903570861061</v>
      </c>
      <c r="I673" s="5" t="n">
        <v>1.54142680013816E-007</v>
      </c>
      <c r="J673" s="1" t="n">
        <v>-1</v>
      </c>
      <c r="K673" s="1" t="n">
        <v>-2.39809209093108</v>
      </c>
      <c r="L673" s="5" t="n">
        <v>4.40303305544122E-007</v>
      </c>
      <c r="M673" s="1" t="n">
        <v>-1</v>
      </c>
      <c r="N673" s="6" t="n">
        <f aca="false">2^B673</f>
        <v>0.942882844913087</v>
      </c>
      <c r="O673" s="6" t="n">
        <f aca="false">2^E673</f>
        <v>1.03246583815058</v>
      </c>
      <c r="P673" s="6" t="n">
        <f aca="false">2^H673</f>
        <v>0.173254447376483</v>
      </c>
      <c r="Q673" s="6" t="n">
        <f aca="false">2^K673</f>
        <v>0.189715296220461</v>
      </c>
      <c r="R673" s="1" t="s">
        <v>2470</v>
      </c>
      <c r="S673" s="1" t="s">
        <v>1587</v>
      </c>
      <c r="T673" s="8" t="s">
        <v>1409</v>
      </c>
    </row>
    <row r="674" customFormat="false" ht="13" hidden="false" customHeight="false" outlineLevel="0" collapsed="false">
      <c r="A674" s="1" t="s">
        <v>2471</v>
      </c>
      <c r="B674" s="1" t="n">
        <v>-0.578280777778478</v>
      </c>
      <c r="C674" s="1" t="n">
        <v>0.000382405422860171</v>
      </c>
      <c r="D674" s="1" t="n">
        <v>0</v>
      </c>
      <c r="E674" s="1" t="n">
        <v>0.0417966301209169</v>
      </c>
      <c r="F674" s="1" t="n">
        <v>0.826202906064996</v>
      </c>
      <c r="G674" s="1" t="n">
        <v>0</v>
      </c>
      <c r="H674" s="1" t="n">
        <v>-0.9219655287793</v>
      </c>
      <c r="I674" s="5" t="n">
        <v>2.84680063005636E-007</v>
      </c>
      <c r="J674" s="1" t="n">
        <v>-1</v>
      </c>
      <c r="K674" s="1" t="n">
        <v>-0.301888120879905</v>
      </c>
      <c r="L674" s="1" t="n">
        <v>0.0496514731986763</v>
      </c>
      <c r="M674" s="1" t="n">
        <v>0</v>
      </c>
      <c r="N674" s="6" t="n">
        <f aca="false">2^B674</f>
        <v>0.669761439339454</v>
      </c>
      <c r="O674" s="6" t="n">
        <f aca="false">2^E674</f>
        <v>1.02939496427883</v>
      </c>
      <c r="P674" s="6" t="n">
        <f aca="false">2^H674</f>
        <v>0.527789469474331</v>
      </c>
      <c r="Q674" s="6" t="n">
        <f aca="false">2^K674</f>
        <v>0.811190059869823</v>
      </c>
      <c r="R674" s="1" t="s">
        <v>2472</v>
      </c>
      <c r="S674" s="1" t="s">
        <v>22</v>
      </c>
      <c r="T674" s="8" t="s">
        <v>326</v>
      </c>
    </row>
    <row r="675" customFormat="false" ht="13" hidden="false" customHeight="false" outlineLevel="0" collapsed="false">
      <c r="A675" s="1" t="s">
        <v>2473</v>
      </c>
      <c r="B675" s="1" t="n">
        <v>-0.639967474025905</v>
      </c>
      <c r="C675" s="1" t="n">
        <v>0.000394363872277082</v>
      </c>
      <c r="D675" s="1" t="n">
        <v>-1</v>
      </c>
      <c r="E675" s="1" t="n">
        <v>0.0346014702410322</v>
      </c>
      <c r="F675" s="1" t="n">
        <v>0.86652030060438</v>
      </c>
      <c r="G675" s="1" t="n">
        <v>0</v>
      </c>
      <c r="H675" s="1" t="n">
        <v>2.37925955465849</v>
      </c>
      <c r="I675" s="5" t="n">
        <v>1.07428444731916E-015</v>
      </c>
      <c r="J675" s="1" t="n">
        <v>1</v>
      </c>
      <c r="K675" s="1" t="n">
        <v>3.05382849892542</v>
      </c>
      <c r="L675" s="5" t="n">
        <v>9.2372768090524E-019</v>
      </c>
      <c r="M675" s="1" t="n">
        <v>1</v>
      </c>
      <c r="N675" s="6" t="n">
        <f aca="false">2^B675</f>
        <v>0.641727416547297</v>
      </c>
      <c r="O675" s="6" t="n">
        <f aca="false">2^E675</f>
        <v>1.0242738387702</v>
      </c>
      <c r="P675" s="6" t="n">
        <f aca="false">2^H675</f>
        <v>5.20269651694379</v>
      </c>
      <c r="Q675" s="6" t="n">
        <f aca="false">2^K675</f>
        <v>8.30412694853837</v>
      </c>
      <c r="R675" s="1" t="s">
        <v>2474</v>
      </c>
      <c r="S675" s="1" t="s">
        <v>1384</v>
      </c>
      <c r="T675" s="8" t="s">
        <v>289</v>
      </c>
    </row>
    <row r="676" customFormat="false" ht="13" hidden="false" customHeight="false" outlineLevel="0" collapsed="false">
      <c r="A676" s="1" t="s">
        <v>2475</v>
      </c>
      <c r="B676" s="1" t="n">
        <v>0.202446305729524</v>
      </c>
      <c r="C676" s="1" t="n">
        <v>0.160191535904397</v>
      </c>
      <c r="D676" s="1" t="n">
        <v>0</v>
      </c>
      <c r="E676" s="1" t="n">
        <v>0.0341286973749249</v>
      </c>
      <c r="F676" s="1" t="n">
        <v>0.84437604633585</v>
      </c>
      <c r="G676" s="1" t="n">
        <v>0</v>
      </c>
      <c r="H676" s="1" t="n">
        <v>-0.482812224477303</v>
      </c>
      <c r="I676" s="1" t="n">
        <v>0.000828758464889031</v>
      </c>
      <c r="J676" s="1" t="n">
        <v>0</v>
      </c>
      <c r="K676" s="1" t="n">
        <v>-0.651129832831902</v>
      </c>
      <c r="L676" s="5" t="n">
        <v>2.26750776616488E-005</v>
      </c>
      <c r="M676" s="1" t="n">
        <v>-1</v>
      </c>
      <c r="N676" s="6" t="n">
        <f aca="false">2^B676</f>
        <v>1.15064779758887</v>
      </c>
      <c r="O676" s="6" t="n">
        <f aca="false">2^E676</f>
        <v>1.0239382380168</v>
      </c>
      <c r="P676" s="6" t="n">
        <f aca="false">2^H676</f>
        <v>0.715581391215134</v>
      </c>
      <c r="Q676" s="6" t="n">
        <f aca="false">2^K676</f>
        <v>0.63678142904701</v>
      </c>
      <c r="R676" s="1" t="s">
        <v>2476</v>
      </c>
      <c r="S676" s="1" t="s">
        <v>1587</v>
      </c>
      <c r="T676" s="8" t="s">
        <v>388</v>
      </c>
    </row>
    <row r="677" customFormat="false" ht="13" hidden="false" customHeight="false" outlineLevel="0" collapsed="false">
      <c r="A677" s="1" t="s">
        <v>2477</v>
      </c>
      <c r="B677" s="1" t="n">
        <v>-0.622635462566649</v>
      </c>
      <c r="C677" s="5" t="n">
        <v>7.24385627785721E-009</v>
      </c>
      <c r="D677" s="1" t="n">
        <v>-1</v>
      </c>
      <c r="E677" s="1" t="n">
        <v>0.0319937207488472</v>
      </c>
      <c r="F677" s="1" t="n">
        <v>0.74939557213315</v>
      </c>
      <c r="G677" s="1" t="n">
        <v>0</v>
      </c>
      <c r="H677" s="1" t="n">
        <v>-0.292153068337033</v>
      </c>
      <c r="I677" s="1" t="n">
        <v>0.000919963170916693</v>
      </c>
      <c r="J677" s="1" t="n">
        <v>0</v>
      </c>
      <c r="K677" s="1" t="n">
        <v>0.362476114978463</v>
      </c>
      <c r="L677" s="5" t="n">
        <v>8.47924625282785E-005</v>
      </c>
      <c r="M677" s="1" t="n">
        <v>0</v>
      </c>
      <c r="N677" s="6" t="n">
        <f aca="false">2^B677</f>
        <v>0.649483390858534</v>
      </c>
      <c r="O677" s="6" t="n">
        <f aca="false">2^E677</f>
        <v>1.02242408055542</v>
      </c>
      <c r="P677" s="6" t="n">
        <f aca="false">2^H677</f>
        <v>0.816682337426756</v>
      </c>
      <c r="Q677" s="6" t="n">
        <f aca="false">2^K677</f>
        <v>1.28563054837422</v>
      </c>
      <c r="R677" s="1" t="s">
        <v>2478</v>
      </c>
      <c r="S677" s="1" t="s">
        <v>22</v>
      </c>
      <c r="T677" s="8" t="s">
        <v>218</v>
      </c>
    </row>
    <row r="678" customFormat="false" ht="13" hidden="false" customHeight="false" outlineLevel="0" collapsed="false">
      <c r="A678" s="1" t="s">
        <v>2479</v>
      </c>
      <c r="B678" s="1" t="n">
        <v>-0.229366365908998</v>
      </c>
      <c r="C678" s="1" t="n">
        <v>0.31690699811405</v>
      </c>
      <c r="D678" s="1" t="n">
        <v>0</v>
      </c>
      <c r="E678" s="1" t="n">
        <v>0.0308501205487879</v>
      </c>
      <c r="F678" s="1" t="n">
        <v>0.913058180186291</v>
      </c>
      <c r="G678" s="1" t="n">
        <v>0</v>
      </c>
      <c r="H678" s="1" t="n">
        <v>0.346312188918152</v>
      </c>
      <c r="I678" s="1" t="n">
        <v>0.113325639636747</v>
      </c>
      <c r="J678" s="1" t="n">
        <v>0</v>
      </c>
      <c r="K678" s="1" t="n">
        <v>0.606528675375937</v>
      </c>
      <c r="L678" s="1" t="n">
        <v>0.00670307537326466</v>
      </c>
      <c r="M678" s="1" t="n">
        <v>1</v>
      </c>
      <c r="N678" s="6" t="n">
        <f aca="false">2^B678</f>
        <v>0.853009452695864</v>
      </c>
      <c r="O678" s="6" t="n">
        <f aca="false">2^E678</f>
        <v>1.02161394324148</v>
      </c>
      <c r="P678" s="6" t="n">
        <f aca="false">2^H678</f>
        <v>1.2713067612595</v>
      </c>
      <c r="Q678" s="6" t="n">
        <f aca="false">2^K678</f>
        <v>1.52259123194376</v>
      </c>
      <c r="R678" s="1" t="s">
        <v>2480</v>
      </c>
      <c r="S678" s="1" t="s">
        <v>22</v>
      </c>
      <c r="T678" s="8" t="s">
        <v>26</v>
      </c>
    </row>
    <row r="679" customFormat="false" ht="13" hidden="false" customHeight="false" outlineLevel="0" collapsed="false">
      <c r="A679" s="1" t="s">
        <v>2481</v>
      </c>
      <c r="B679" s="1" t="n">
        <v>-1.29458192992191</v>
      </c>
      <c r="C679" s="5" t="n">
        <v>3.36653788864781E-012</v>
      </c>
      <c r="D679" s="1" t="n">
        <v>-1</v>
      </c>
      <c r="E679" s="1" t="n">
        <v>0.0274102441329873</v>
      </c>
      <c r="F679" s="1" t="n">
        <v>0.860542835164143</v>
      </c>
      <c r="G679" s="1" t="n">
        <v>0</v>
      </c>
      <c r="H679" s="1" t="n">
        <v>-0.27554155348615</v>
      </c>
      <c r="I679" s="1" t="n">
        <v>0.0309101240052948</v>
      </c>
      <c r="J679" s="1" t="n">
        <v>0</v>
      </c>
      <c r="K679" s="1" t="n">
        <v>1.04645062056875</v>
      </c>
      <c r="L679" s="5" t="n">
        <v>5.72545636264092E-010</v>
      </c>
      <c r="M679" s="1" t="n">
        <v>1</v>
      </c>
      <c r="N679" s="6" t="n">
        <f aca="false">2^B679</f>
        <v>0.407654280813825</v>
      </c>
      <c r="O679" s="6" t="n">
        <f aca="false">2^E679</f>
        <v>1.01918096927114</v>
      </c>
      <c r="P679" s="6" t="n">
        <f aca="false">2^H679</f>
        <v>0.826140146533926</v>
      </c>
      <c r="Q679" s="6" t="n">
        <f aca="false">2^K679</f>
        <v>2.06544210358184</v>
      </c>
      <c r="R679" s="1" t="s">
        <v>1325</v>
      </c>
      <c r="S679" s="1" t="s">
        <v>1285</v>
      </c>
      <c r="T679" s="8" t="s">
        <v>86</v>
      </c>
    </row>
    <row r="680" customFormat="false" ht="13" hidden="false" customHeight="false" outlineLevel="0" collapsed="false">
      <c r="A680" s="1" t="s">
        <v>2482</v>
      </c>
      <c r="B680" s="1" t="n">
        <v>1.0762593986862</v>
      </c>
      <c r="C680" s="1" t="n">
        <v>0.025975924804659</v>
      </c>
      <c r="D680" s="1" t="n">
        <v>1</v>
      </c>
      <c r="E680" s="1" t="n">
        <v>0.0254075252828549</v>
      </c>
      <c r="F680" s="1" t="n">
        <v>0.965148448149206</v>
      </c>
      <c r="G680" s="1" t="n">
        <v>0</v>
      </c>
      <c r="H680" s="1" t="n">
        <v>1.26751475931137</v>
      </c>
      <c r="I680" s="1" t="n">
        <v>0.008166015671447</v>
      </c>
      <c r="J680" s="1" t="n">
        <v>1</v>
      </c>
      <c r="K680" s="1" t="n">
        <v>0.216662885908026</v>
      </c>
      <c r="L680" s="1" t="n">
        <v>0.675874741281753</v>
      </c>
      <c r="M680" s="1" t="n">
        <v>0</v>
      </c>
      <c r="N680" s="6" t="n">
        <f aca="false">2^B680</f>
        <v>2.10856193503137</v>
      </c>
      <c r="O680" s="6" t="n">
        <f aca="false">2^E680</f>
        <v>1.0177671452768</v>
      </c>
      <c r="P680" s="6" t="n">
        <f aca="false">2^H680</f>
        <v>2.40746489179099</v>
      </c>
      <c r="Q680" s="6" t="n">
        <f aca="false">2^K680</f>
        <v>1.16204254167938</v>
      </c>
      <c r="R680" s="1" t="s">
        <v>2483</v>
      </c>
      <c r="S680" s="1" t="s">
        <v>22</v>
      </c>
      <c r="T680" s="8" t="s">
        <v>947</v>
      </c>
    </row>
    <row r="681" customFormat="false" ht="13" hidden="false" customHeight="false" outlineLevel="0" collapsed="false">
      <c r="A681" s="1" t="s">
        <v>2484</v>
      </c>
      <c r="B681" s="1" t="n">
        <v>0.937115046532451</v>
      </c>
      <c r="C681" s="1" t="n">
        <v>0.000445033537427818</v>
      </c>
      <c r="D681" s="1" t="n">
        <v>1</v>
      </c>
      <c r="E681" s="1" t="n">
        <v>0.0222374903698643</v>
      </c>
      <c r="F681" s="1" t="n">
        <v>0.946288638707009</v>
      </c>
      <c r="G681" s="1" t="n">
        <v>0</v>
      </c>
      <c r="H681" s="1" t="n">
        <v>0.883407935485664</v>
      </c>
      <c r="I681" s="1" t="n">
        <v>0.000708568214502833</v>
      </c>
      <c r="J681" s="1" t="n">
        <v>1</v>
      </c>
      <c r="K681" s="1" t="n">
        <v>-0.0314696206769227</v>
      </c>
      <c r="L681" s="1" t="n">
        <v>0.912801233877054</v>
      </c>
      <c r="M681" s="1" t="n">
        <v>0</v>
      </c>
      <c r="N681" s="6" t="n">
        <f aca="false">2^B681</f>
        <v>1.91469559613235</v>
      </c>
      <c r="O681" s="6" t="n">
        <f aca="false">2^E681</f>
        <v>1.01553325991053</v>
      </c>
      <c r="P681" s="6" t="n">
        <f aca="false">2^H681</f>
        <v>1.8447277760798</v>
      </c>
      <c r="Q681" s="6" t="n">
        <f aca="false">2^K681</f>
        <v>0.97842310593601</v>
      </c>
      <c r="R681" s="1" t="s">
        <v>32</v>
      </c>
      <c r="S681" s="1" t="s">
        <v>22</v>
      </c>
    </row>
    <row r="682" customFormat="false" ht="13" hidden="false" customHeight="false" outlineLevel="0" collapsed="false">
      <c r="A682" s="1" t="s">
        <v>2485</v>
      </c>
      <c r="B682" s="1" t="n">
        <v>-0.179196203053898</v>
      </c>
      <c r="C682" s="1" t="n">
        <v>0.782290223377666</v>
      </c>
      <c r="D682" s="1" t="n">
        <v>0</v>
      </c>
      <c r="E682" s="1" t="n">
        <v>0.0217038104031779</v>
      </c>
      <c r="F682" s="1" t="n">
        <v>0.974249495386111</v>
      </c>
      <c r="G682" s="1" t="n">
        <v>0</v>
      </c>
      <c r="H682" s="1" t="n">
        <v>-3.54777624054068</v>
      </c>
      <c r="I682" s="5" t="n">
        <v>1.59432490045494E-007</v>
      </c>
      <c r="J682" s="1" t="n">
        <v>-1</v>
      </c>
      <c r="K682" s="1" t="n">
        <v>-3.3468762270836</v>
      </c>
      <c r="L682" s="5" t="n">
        <v>5.00481441167581E-007</v>
      </c>
      <c r="M682" s="1" t="n">
        <v>-1</v>
      </c>
      <c r="N682" s="6" t="n">
        <f aca="false">2^B682</f>
        <v>0.883194930928288</v>
      </c>
      <c r="O682" s="6" t="n">
        <f aca="false">2^E682</f>
        <v>1.01515766457615</v>
      </c>
      <c r="P682" s="6" t="n">
        <f aca="false">2^H682</f>
        <v>0.0855092177945196</v>
      </c>
      <c r="Q682" s="6" t="n">
        <f aca="false">2^K682</f>
        <v>0.0982855933568152</v>
      </c>
      <c r="R682" s="1" t="s">
        <v>32</v>
      </c>
      <c r="S682" s="1" t="s">
        <v>1587</v>
      </c>
    </row>
    <row r="683" customFormat="false" ht="13" hidden="false" customHeight="false" outlineLevel="0" collapsed="false">
      <c r="A683" s="1" t="s">
        <v>2486</v>
      </c>
      <c r="B683" s="1" t="n">
        <v>1.05832428267264</v>
      </c>
      <c r="C683" s="1" t="n">
        <v>0.000709711543981301</v>
      </c>
      <c r="D683" s="1" t="n">
        <v>1</v>
      </c>
      <c r="E683" s="1" t="n">
        <v>0.0201449052535558</v>
      </c>
      <c r="F683" s="1" t="n">
        <v>0.959356003900023</v>
      </c>
      <c r="G683" s="1" t="n">
        <v>0</v>
      </c>
      <c r="H683" s="1" t="n">
        <v>-0.184683782053902</v>
      </c>
      <c r="I683" s="1" t="n">
        <v>0.556849404655198</v>
      </c>
      <c r="J683" s="1" t="n">
        <v>0</v>
      </c>
      <c r="K683" s="1" t="n">
        <v>-1.22286315947299</v>
      </c>
      <c r="L683" s="1" t="n">
        <v>0.000125252126871657</v>
      </c>
      <c r="M683" s="1" t="n">
        <v>-1</v>
      </c>
      <c r="N683" s="6" t="n">
        <f aca="false">2^B683</f>
        <v>2.08251124051944</v>
      </c>
      <c r="O683" s="6" t="n">
        <f aca="false">2^E683</f>
        <v>1.0140613276722</v>
      </c>
      <c r="P683" s="6" t="n">
        <f aca="false">2^H683</f>
        <v>0.87984190344512</v>
      </c>
      <c r="Q683" s="6" t="n">
        <f aca="false">2^K683</f>
        <v>0.428431612463542</v>
      </c>
      <c r="R683" s="1" t="s">
        <v>2487</v>
      </c>
      <c r="S683" s="1" t="s">
        <v>1262</v>
      </c>
      <c r="T683" s="8" t="s">
        <v>326</v>
      </c>
    </row>
    <row r="684" customFormat="false" ht="13" hidden="false" customHeight="false" outlineLevel="0" collapsed="false">
      <c r="A684" s="1" t="s">
        <v>2488</v>
      </c>
      <c r="B684" s="1" t="n">
        <v>-0.753618342236921</v>
      </c>
      <c r="C684" s="1" t="n">
        <v>0.0191985948556837</v>
      </c>
      <c r="D684" s="1" t="n">
        <v>-1</v>
      </c>
      <c r="E684" s="1" t="n">
        <v>0.0180318464884195</v>
      </c>
      <c r="F684" s="1" t="n">
        <v>0.963963479190269</v>
      </c>
      <c r="G684" s="1" t="n">
        <v>0</v>
      </c>
      <c r="H684" s="1" t="n">
        <v>-0.575696880512815</v>
      </c>
      <c r="I684" s="1" t="n">
        <v>0.0684855434157352</v>
      </c>
      <c r="J684" s="1" t="n">
        <v>0</v>
      </c>
      <c r="K684" s="1" t="n">
        <v>0.195953308212525</v>
      </c>
      <c r="L684" s="1" t="n">
        <v>0.563455402729269</v>
      </c>
      <c r="M684" s="1" t="n">
        <v>0</v>
      </c>
      <c r="N684" s="6" t="n">
        <f aca="false">2^B684</f>
        <v>0.593114134333138</v>
      </c>
      <c r="O684" s="6" t="n">
        <f aca="false">2^E684</f>
        <v>1.01257715903948</v>
      </c>
      <c r="P684" s="6" t="n">
        <f aca="false">2^H684</f>
        <v>0.670962071069765</v>
      </c>
      <c r="Q684" s="6" t="n">
        <f aca="false">2^K684</f>
        <v>1.14548082471672</v>
      </c>
      <c r="R684" s="1" t="s">
        <v>2489</v>
      </c>
      <c r="S684" s="1" t="s">
        <v>22</v>
      </c>
      <c r="T684" s="8" t="s">
        <v>317</v>
      </c>
    </row>
    <row r="685" customFormat="false" ht="13" hidden="false" customHeight="false" outlineLevel="0" collapsed="false">
      <c r="A685" s="1" t="s">
        <v>2490</v>
      </c>
      <c r="B685" s="1" t="n">
        <v>2.11069732679662</v>
      </c>
      <c r="C685" s="5" t="n">
        <v>1.27275988996438E-005</v>
      </c>
      <c r="D685" s="1" t="n">
        <v>1</v>
      </c>
      <c r="E685" s="1" t="n">
        <v>0.0163402089613989</v>
      </c>
      <c r="F685" s="1" t="n">
        <v>0.974249495386111</v>
      </c>
      <c r="G685" s="1" t="n">
        <v>0</v>
      </c>
      <c r="H685" s="1" t="n">
        <v>1.34345350974943</v>
      </c>
      <c r="I685" s="1" t="n">
        <v>0.00237505137251101</v>
      </c>
      <c r="J685" s="1" t="n">
        <v>1</v>
      </c>
      <c r="K685" s="1" t="n">
        <v>-0.750903608085792</v>
      </c>
      <c r="L685" s="1" t="n">
        <v>0.0847021864356532</v>
      </c>
      <c r="M685" s="1" t="n">
        <v>0</v>
      </c>
      <c r="N685" s="6" t="n">
        <f aca="false">2^B685</f>
        <v>4.3190000306905</v>
      </c>
      <c r="O685" s="6" t="n">
        <f aca="false">2^E685</f>
        <v>1.01139055367695</v>
      </c>
      <c r="P685" s="6" t="n">
        <f aca="false">2^H685</f>
        <v>2.5375803591479</v>
      </c>
      <c r="Q685" s="6" t="n">
        <f aca="false">2^K685</f>
        <v>0.59423125404054</v>
      </c>
      <c r="R685" s="1" t="s">
        <v>2491</v>
      </c>
      <c r="S685" s="1" t="s">
        <v>1262</v>
      </c>
      <c r="T685" s="8" t="s">
        <v>428</v>
      </c>
    </row>
    <row r="686" customFormat="false" ht="13" hidden="false" customHeight="false" outlineLevel="0" collapsed="false">
      <c r="A686" s="1" t="s">
        <v>2492</v>
      </c>
      <c r="B686" s="1" t="n">
        <v>-0.315623870971663</v>
      </c>
      <c r="C686" s="1" t="n">
        <v>0.440488626504176</v>
      </c>
      <c r="D686" s="1" t="n">
        <v>0</v>
      </c>
      <c r="E686" s="1" t="n">
        <v>0.0161864467250403</v>
      </c>
      <c r="F686" s="1" t="n">
        <v>0.972326106441481</v>
      </c>
      <c r="G686" s="1" t="n">
        <v>0</v>
      </c>
      <c r="H686" s="1" t="n">
        <v>-1.05836665821192</v>
      </c>
      <c r="I686" s="1" t="n">
        <v>0.00640960181863548</v>
      </c>
      <c r="J686" s="1" t="n">
        <v>-1</v>
      </c>
      <c r="K686" s="1" t="n">
        <v>-0.726556340515213</v>
      </c>
      <c r="L686" s="1" t="n">
        <v>0.0592690929322188</v>
      </c>
      <c r="M686" s="1" t="n">
        <v>0</v>
      </c>
      <c r="N686" s="6" t="n">
        <f aca="false">2^B686</f>
        <v>0.803503453067267</v>
      </c>
      <c r="O686" s="6" t="n">
        <f aca="false">2^E686</f>
        <v>1.01128276555684</v>
      </c>
      <c r="P686" s="6" t="n">
        <f aca="false">2^H686</f>
        <v>0.480175380804365</v>
      </c>
      <c r="Q686" s="6" t="n">
        <f aca="false">2^K686</f>
        <v>0.604344742015061</v>
      </c>
      <c r="R686" s="1" t="s">
        <v>2493</v>
      </c>
      <c r="S686" s="1" t="s">
        <v>1587</v>
      </c>
    </row>
    <row r="687" customFormat="false" ht="13" hidden="false" customHeight="false" outlineLevel="0" collapsed="false">
      <c r="A687" s="1" t="s">
        <v>2494</v>
      </c>
      <c r="B687" s="1" t="n">
        <v>-0.650825154573582</v>
      </c>
      <c r="C687" s="1" t="n">
        <v>0.000869877307421777</v>
      </c>
      <c r="D687" s="1" t="n">
        <v>-1</v>
      </c>
      <c r="E687" s="1" t="n">
        <v>0.0154487816274269</v>
      </c>
      <c r="F687" s="1" t="n">
        <v>0.94924109149824</v>
      </c>
      <c r="G687" s="1" t="n">
        <v>0</v>
      </c>
      <c r="H687" s="1" t="n">
        <v>-0.17178438241702</v>
      </c>
      <c r="I687" s="1" t="n">
        <v>0.369255464892017</v>
      </c>
      <c r="J687" s="1" t="n">
        <v>0</v>
      </c>
      <c r="K687" s="1" t="n">
        <v>0.494489553783989</v>
      </c>
      <c r="L687" s="1" t="n">
        <v>0.0088864374573481</v>
      </c>
      <c r="M687" s="1" t="n">
        <v>0</v>
      </c>
      <c r="N687" s="6" t="n">
        <f aca="false">2^B687</f>
        <v>0.636915923128727</v>
      </c>
      <c r="O687" s="6" t="n">
        <f aca="false">2^E687</f>
        <v>1.01076581824948</v>
      </c>
      <c r="P687" s="6" t="n">
        <f aca="false">2^H687</f>
        <v>0.887744004886785</v>
      </c>
      <c r="Q687" s="6" t="n">
        <f aca="false">2^K687</f>
        <v>1.40882220542963</v>
      </c>
      <c r="R687" s="1" t="s">
        <v>2495</v>
      </c>
      <c r="S687" s="1" t="s">
        <v>22</v>
      </c>
      <c r="T687" s="8" t="s">
        <v>289</v>
      </c>
    </row>
    <row r="688" customFormat="false" ht="13" hidden="false" customHeight="false" outlineLevel="0" collapsed="false">
      <c r="A688" s="1" t="s">
        <v>2496</v>
      </c>
      <c r="B688" s="1" t="n">
        <v>-0.700947108022863</v>
      </c>
      <c r="C688" s="1" t="n">
        <v>0.000298519356247658</v>
      </c>
      <c r="D688" s="1" t="n">
        <v>-1</v>
      </c>
      <c r="E688" s="1" t="n">
        <v>0.013496957296784</v>
      </c>
      <c r="F688" s="1" t="n">
        <v>0.955450343409239</v>
      </c>
      <c r="G688" s="1" t="n">
        <v>0</v>
      </c>
      <c r="H688" s="1" t="n">
        <v>-0.216389249550947</v>
      </c>
      <c r="I688" s="1" t="n">
        <v>0.236710374300064</v>
      </c>
      <c r="J688" s="1" t="n">
        <v>0</v>
      </c>
      <c r="K688" s="1" t="n">
        <v>0.4980548157687</v>
      </c>
      <c r="L688" s="1" t="n">
        <v>0.00722192796001913</v>
      </c>
      <c r="M688" s="1" t="n">
        <v>0</v>
      </c>
      <c r="N688" s="6" t="n">
        <f aca="false">2^B688</f>
        <v>0.615168225213383</v>
      </c>
      <c r="O688" s="6" t="n">
        <f aca="false">2^E688</f>
        <v>1.00939927623258</v>
      </c>
      <c r="P688" s="6" t="n">
        <f aca="false">2^H688</f>
        <v>0.860716929358269</v>
      </c>
      <c r="Q688" s="6" t="n">
        <f aca="false">2^K688</f>
        <v>1.41230806456884</v>
      </c>
      <c r="R688" s="1" t="s">
        <v>2497</v>
      </c>
      <c r="S688" s="1" t="s">
        <v>22</v>
      </c>
      <c r="T688" s="8" t="s">
        <v>388</v>
      </c>
    </row>
    <row r="689" customFormat="false" ht="13" hidden="false" customHeight="false" outlineLevel="0" collapsed="false">
      <c r="A689" s="1" t="s">
        <v>2498</v>
      </c>
      <c r="B689" s="1" t="n">
        <v>-0.976152348331661</v>
      </c>
      <c r="C689" s="1" t="n">
        <v>0.134540314585398</v>
      </c>
      <c r="D689" s="1" t="n">
        <v>0</v>
      </c>
      <c r="E689" s="1" t="n">
        <v>0.0115051841666798</v>
      </c>
      <c r="F689" s="1" t="n">
        <v>0.986813172654309</v>
      </c>
      <c r="G689" s="1" t="n">
        <v>0</v>
      </c>
      <c r="H689" s="1" t="n">
        <v>-2.7228197663093</v>
      </c>
      <c r="I689" s="5" t="n">
        <v>6.67492322555775E-005</v>
      </c>
      <c r="J689" s="1" t="n">
        <v>-1</v>
      </c>
      <c r="K689" s="1" t="n">
        <v>-1.73516223381096</v>
      </c>
      <c r="L689" s="1" t="n">
        <v>0.00738913993728807</v>
      </c>
      <c r="M689" s="1" t="n">
        <v>-1</v>
      </c>
      <c r="N689" s="6" t="n">
        <f aca="false">2^B689</f>
        <v>0.508333653870986</v>
      </c>
      <c r="O689" s="6" t="n">
        <f aca="false">2^E689</f>
        <v>1.00800666927039</v>
      </c>
      <c r="P689" s="6" t="n">
        <f aca="false">2^H689</f>
        <v>0.15147800528789</v>
      </c>
      <c r="Q689" s="6" t="n">
        <f aca="false">2^K689</f>
        <v>0.300375232714222</v>
      </c>
      <c r="R689" s="1" t="s">
        <v>2499</v>
      </c>
      <c r="S689" s="1" t="s">
        <v>1587</v>
      </c>
      <c r="T689" s="8" t="s">
        <v>26</v>
      </c>
    </row>
    <row r="690" customFormat="false" ht="13" hidden="false" customHeight="false" outlineLevel="0" collapsed="false">
      <c r="A690" s="1" t="s">
        <v>2500</v>
      </c>
      <c r="B690" s="1" t="n">
        <v>-1.35334785234134</v>
      </c>
      <c r="C690" s="5" t="n">
        <v>3.20780968198247E-005</v>
      </c>
      <c r="D690" s="1" t="n">
        <v>-1</v>
      </c>
      <c r="E690" s="1" t="n">
        <v>0.00723800697131338</v>
      </c>
      <c r="F690" s="1" t="n">
        <v>0.98232062363065</v>
      </c>
      <c r="G690" s="1" t="n">
        <v>0</v>
      </c>
      <c r="H690" s="1" t="n">
        <v>-0.127416858234767</v>
      </c>
      <c r="I690" s="1" t="n">
        <v>0.685453323752462</v>
      </c>
      <c r="J690" s="1" t="n">
        <v>0</v>
      </c>
      <c r="K690" s="1" t="n">
        <v>1.23316900107788</v>
      </c>
      <c r="L690" s="1" t="n">
        <v>0.000107306318009529</v>
      </c>
      <c r="M690" s="1" t="n">
        <v>1</v>
      </c>
      <c r="N690" s="6" t="n">
        <f aca="false">2^B690</f>
        <v>0.391382769328112</v>
      </c>
      <c r="O690" s="6" t="n">
        <f aca="false">2^E690</f>
        <v>1.00502961036327</v>
      </c>
      <c r="P690" s="6" t="n">
        <f aca="false">2^H690</f>
        <v>0.915469128786021</v>
      </c>
      <c r="Q690" s="6" t="n">
        <f aca="false">2^K690</f>
        <v>2.35082802286596</v>
      </c>
      <c r="R690" s="1" t="s">
        <v>2501</v>
      </c>
      <c r="S690" s="1" t="s">
        <v>1285</v>
      </c>
      <c r="T690" s="8" t="s">
        <v>55</v>
      </c>
    </row>
    <row r="691" customFormat="false" ht="13" hidden="false" customHeight="false" outlineLevel="0" collapsed="false">
      <c r="A691" s="1" t="s">
        <v>2502</v>
      </c>
      <c r="B691" s="1" t="n">
        <v>0.0310080842586196</v>
      </c>
      <c r="C691" s="1" t="n">
        <v>0.899838441782407</v>
      </c>
      <c r="D691" s="1" t="n">
        <v>0</v>
      </c>
      <c r="E691" s="1" t="n">
        <v>0.0067056960092664</v>
      </c>
      <c r="F691" s="1" t="n">
        <v>0.97751854140085</v>
      </c>
      <c r="G691" s="1" t="n">
        <v>0</v>
      </c>
      <c r="H691" s="1" t="n">
        <v>-0.637778210449213</v>
      </c>
      <c r="I691" s="1" t="n">
        <v>0.0019037114786694</v>
      </c>
      <c r="J691" s="1" t="n">
        <v>-1</v>
      </c>
      <c r="K691" s="1" t="n">
        <v>-0.662080598698566</v>
      </c>
      <c r="L691" s="1" t="n">
        <v>0.00148557200388342</v>
      </c>
      <c r="M691" s="1" t="n">
        <v>-1</v>
      </c>
      <c r="N691" s="6" t="n">
        <f aca="false">2^B691</f>
        <v>1.02172580802166</v>
      </c>
      <c r="O691" s="6" t="n">
        <f aca="false">2^E691</f>
        <v>1.00465885314952</v>
      </c>
      <c r="P691" s="6" t="n">
        <f aca="false">2^H691</f>
        <v>0.642701965514224</v>
      </c>
      <c r="Q691" s="6" t="n">
        <f aca="false">2^K691</f>
        <v>0.631966242333361</v>
      </c>
      <c r="R691" s="1" t="s">
        <v>159</v>
      </c>
      <c r="S691" s="1" t="s">
        <v>1587</v>
      </c>
      <c r="T691" s="8" t="s">
        <v>157</v>
      </c>
    </row>
    <row r="692" customFormat="false" ht="13" hidden="false" customHeight="false" outlineLevel="0" collapsed="false">
      <c r="A692" s="1" t="s">
        <v>2503</v>
      </c>
      <c r="B692" s="1" t="n">
        <v>-1.86089812194469</v>
      </c>
      <c r="C692" s="1" t="n">
        <v>0.0165282011171664</v>
      </c>
      <c r="D692" s="1" t="n">
        <v>-1</v>
      </c>
      <c r="E692" s="1" t="n">
        <v>0.00600401356985358</v>
      </c>
      <c r="F692" s="1" t="n">
        <v>0.993435381474905</v>
      </c>
      <c r="G692" s="1" t="n">
        <v>0</v>
      </c>
      <c r="H692" s="1" t="n">
        <v>-1.64821313144073</v>
      </c>
      <c r="I692" s="1" t="n">
        <v>0.0305294222158842</v>
      </c>
      <c r="J692" s="1" t="n">
        <v>-1</v>
      </c>
      <c r="K692" s="1" t="n">
        <v>0.218689004073816</v>
      </c>
      <c r="L692" s="1" t="n">
        <v>0.791547691970708</v>
      </c>
      <c r="M692" s="1" t="n">
        <v>0</v>
      </c>
      <c r="N692" s="6" t="n">
        <f aca="false">2^B692</f>
        <v>0.27530483989867</v>
      </c>
      <c r="O692" s="6" t="n">
        <f aca="false">2^E692</f>
        <v>1.00417033683157</v>
      </c>
      <c r="P692" s="6" t="n">
        <f aca="false">2^H692</f>
        <v>0.319035057211754</v>
      </c>
      <c r="Q692" s="6" t="n">
        <f aca="false">2^K692</f>
        <v>1.16367565851484</v>
      </c>
      <c r="R692" s="1" t="s">
        <v>1865</v>
      </c>
      <c r="S692" s="1" t="s">
        <v>1484</v>
      </c>
      <c r="T692" s="8" t="s">
        <v>240</v>
      </c>
    </row>
    <row r="693" customFormat="false" ht="13" hidden="false" customHeight="false" outlineLevel="0" collapsed="false">
      <c r="A693" s="1" t="s">
        <v>2504</v>
      </c>
      <c r="B693" s="1" t="n">
        <v>0.268860022770955</v>
      </c>
      <c r="C693" s="1" t="n">
        <v>0.0264504331229754</v>
      </c>
      <c r="D693" s="1" t="n">
        <v>0</v>
      </c>
      <c r="E693" s="1" t="n">
        <v>0.00185234806310319</v>
      </c>
      <c r="F693" s="1" t="n">
        <v>0.988468454540088</v>
      </c>
      <c r="G693" s="1" t="n">
        <v>0</v>
      </c>
      <c r="H693" s="1" t="n">
        <v>-0.51392635172931</v>
      </c>
      <c r="I693" s="5" t="n">
        <v>6.09349452319091E-005</v>
      </c>
      <c r="J693" s="1" t="n">
        <v>0</v>
      </c>
      <c r="K693" s="1" t="n">
        <v>-0.780934026437162</v>
      </c>
      <c r="L693" s="5" t="n">
        <v>5.94525658707567E-008</v>
      </c>
      <c r="M693" s="1" t="n">
        <v>-1</v>
      </c>
      <c r="N693" s="6" t="n">
        <f aca="false">2^B693</f>
        <v>1.20485540844233</v>
      </c>
      <c r="O693" s="6" t="n">
        <f aca="false">2^E693</f>
        <v>1.00128477445383</v>
      </c>
      <c r="P693" s="6" t="n">
        <f aca="false">2^H693</f>
        <v>0.700313909919749</v>
      </c>
      <c r="Q693" s="6" t="n">
        <f aca="false">2^K693</f>
        <v>0.581989880634243</v>
      </c>
      <c r="R693" s="1" t="s">
        <v>2505</v>
      </c>
      <c r="S693" s="1" t="s">
        <v>1587</v>
      </c>
      <c r="T693" s="8" t="s">
        <v>1648</v>
      </c>
    </row>
    <row r="694" customFormat="false" ht="13" hidden="false" customHeight="false" outlineLevel="0" collapsed="false">
      <c r="A694" s="1" t="s">
        <v>2506</v>
      </c>
      <c r="B694" s="1" t="n">
        <v>-1.42959377184721</v>
      </c>
      <c r="C694" s="1" t="n">
        <v>0.0104991296602</v>
      </c>
      <c r="D694" s="1" t="n">
        <v>-1</v>
      </c>
      <c r="E694" s="1" t="n">
        <v>0.00109474004590027</v>
      </c>
      <c r="F694" s="1" t="n">
        <v>0.998150982917615</v>
      </c>
      <c r="G694" s="1" t="n">
        <v>0</v>
      </c>
      <c r="H694" s="1" t="n">
        <v>-0.829030161338666</v>
      </c>
      <c r="I694" s="1" t="n">
        <v>0.129912133853604</v>
      </c>
      <c r="J694" s="1" t="n">
        <v>0</v>
      </c>
      <c r="K694" s="1" t="n">
        <v>0.601658350554448</v>
      </c>
      <c r="L694" s="1" t="n">
        <v>0.283772679918941</v>
      </c>
      <c r="M694" s="1" t="n">
        <v>0</v>
      </c>
      <c r="N694" s="6" t="n">
        <f aca="false">2^B694</f>
        <v>0.371235408885859</v>
      </c>
      <c r="O694" s="6" t="n">
        <f aca="false">2^E694</f>
        <v>1.00075910394994</v>
      </c>
      <c r="P694" s="6" t="n">
        <f aca="false">2^H694</f>
        <v>0.562907524661696</v>
      </c>
      <c r="Q694" s="6" t="n">
        <f aca="false">2^K694</f>
        <v>1.5174598556689</v>
      </c>
      <c r="R694" s="1" t="s">
        <v>2507</v>
      </c>
      <c r="S694" s="1" t="s">
        <v>22</v>
      </c>
      <c r="T694" s="8" t="s">
        <v>342</v>
      </c>
    </row>
    <row r="695" customFormat="false" ht="13" hidden="false" customHeight="false" outlineLevel="0" collapsed="false">
      <c r="A695" s="1" t="s">
        <v>2508</v>
      </c>
      <c r="B695" s="1" t="n">
        <v>0.101118571580557</v>
      </c>
      <c r="C695" s="1" t="n">
        <v>0.668814133569251</v>
      </c>
      <c r="D695" s="1" t="n">
        <v>0</v>
      </c>
      <c r="E695" s="1" t="n">
        <v>-0.0114923337158785</v>
      </c>
      <c r="F695" s="1" t="n">
        <v>0.965148448149206</v>
      </c>
      <c r="G695" s="1" t="n">
        <v>0</v>
      </c>
      <c r="H695" s="1" t="n">
        <v>-1.14073142993924</v>
      </c>
      <c r="I695" s="5" t="n">
        <v>2.0305600871952E-006</v>
      </c>
      <c r="J695" s="1" t="n">
        <v>-1</v>
      </c>
      <c r="K695" s="1" t="n">
        <v>-1.25334233523568</v>
      </c>
      <c r="L695" s="5" t="n">
        <v>4.28576341368713E-007</v>
      </c>
      <c r="M695" s="1" t="n">
        <v>-1</v>
      </c>
      <c r="N695" s="6" t="n">
        <f aca="false">2^B695</f>
        <v>1.07260476796067</v>
      </c>
      <c r="O695" s="6" t="n">
        <f aca="false">2^E695</f>
        <v>0.992065764820026</v>
      </c>
      <c r="P695" s="6" t="n">
        <f aca="false">2^H695</f>
        <v>0.45352958503224</v>
      </c>
      <c r="Q695" s="6" t="n">
        <f aca="false">2^K695</f>
        <v>0.41947526999993</v>
      </c>
      <c r="R695" s="1" t="s">
        <v>32</v>
      </c>
      <c r="S695" s="1" t="s">
        <v>1587</v>
      </c>
    </row>
    <row r="696" customFormat="false" ht="13" hidden="false" customHeight="false" outlineLevel="0" collapsed="false">
      <c r="A696" s="1" t="s">
        <v>2509</v>
      </c>
      <c r="B696" s="1" t="n">
        <v>-1.13458396036437</v>
      </c>
      <c r="C696" s="5" t="n">
        <v>1.09901953654321E-014</v>
      </c>
      <c r="D696" s="1" t="n">
        <v>-1</v>
      </c>
      <c r="E696" s="1" t="n">
        <v>-0.0131396138646949</v>
      </c>
      <c r="F696" s="1" t="n">
        <v>0.907169443411534</v>
      </c>
      <c r="G696" s="1" t="n">
        <v>0</v>
      </c>
      <c r="H696" s="1" t="n">
        <v>0.418411524097465</v>
      </c>
      <c r="I696" s="5" t="n">
        <v>1.65803897623744E-005</v>
      </c>
      <c r="J696" s="1" t="n">
        <v>0</v>
      </c>
      <c r="K696" s="1" t="n">
        <v>1.53985587059714</v>
      </c>
      <c r="L696" s="5" t="n">
        <v>2.13850976511279E-018</v>
      </c>
      <c r="M696" s="1" t="n">
        <v>1</v>
      </c>
      <c r="N696" s="6" t="n">
        <f aca="false">2^B696</f>
        <v>0.45546624371179</v>
      </c>
      <c r="O696" s="6" t="n">
        <f aca="false">2^E696</f>
        <v>0.990933663043433</v>
      </c>
      <c r="P696" s="6" t="n">
        <f aca="false">2^H696</f>
        <v>1.3364552435631</v>
      </c>
      <c r="Q696" s="6" t="n">
        <f aca="false">2^K696</f>
        <v>2.90765453704096</v>
      </c>
      <c r="R696" s="1" t="s">
        <v>2510</v>
      </c>
      <c r="S696" s="1" t="s">
        <v>1285</v>
      </c>
      <c r="T696" s="8" t="s">
        <v>289</v>
      </c>
    </row>
    <row r="697" customFormat="false" ht="13" hidden="false" customHeight="false" outlineLevel="0" collapsed="false">
      <c r="A697" s="1" t="s">
        <v>2511</v>
      </c>
      <c r="B697" s="1" t="n">
        <v>-0.255447756763914</v>
      </c>
      <c r="C697" s="1" t="n">
        <v>0.513628723545527</v>
      </c>
      <c r="D697" s="1" t="n">
        <v>0</v>
      </c>
      <c r="E697" s="1" t="n">
        <v>-0.0152616423070384</v>
      </c>
      <c r="F697" s="1" t="n">
        <v>0.972326106441481</v>
      </c>
      <c r="G697" s="1" t="n">
        <v>0</v>
      </c>
      <c r="H697" s="1" t="n">
        <v>-0.849991594526482</v>
      </c>
      <c r="I697" s="1" t="n">
        <v>0.0193484843268407</v>
      </c>
      <c r="J697" s="1" t="n">
        <v>-1</v>
      </c>
      <c r="K697" s="1" t="n">
        <v>-0.609805480069607</v>
      </c>
      <c r="L697" s="1" t="n">
        <v>0.0948346453064089</v>
      </c>
      <c r="M697" s="1" t="n">
        <v>0</v>
      </c>
      <c r="N697" s="6" t="n">
        <f aca="false">2^B697</f>
        <v>0.83772709621423</v>
      </c>
      <c r="O697" s="6" t="n">
        <f aca="false">2^E697</f>
        <v>0.989477191895709</v>
      </c>
      <c r="P697" s="6" t="n">
        <f aca="false">2^H697</f>
        <v>0.554787968346961</v>
      </c>
      <c r="Q697" s="6" t="n">
        <f aca="false">2^K697</f>
        <v>0.655285048673053</v>
      </c>
      <c r="R697" s="1" t="s">
        <v>32</v>
      </c>
      <c r="S697" s="1" t="s">
        <v>1587</v>
      </c>
    </row>
    <row r="698" customFormat="false" ht="13" hidden="false" customHeight="false" outlineLevel="0" collapsed="false">
      <c r="A698" s="1" t="s">
        <v>2512</v>
      </c>
      <c r="B698" s="1" t="n">
        <v>-0.261642413887909</v>
      </c>
      <c r="C698" s="1" t="n">
        <v>0.234428560933541</v>
      </c>
      <c r="D698" s="1" t="n">
        <v>0</v>
      </c>
      <c r="E698" s="1" t="n">
        <v>-0.0190482777143544</v>
      </c>
      <c r="F698" s="1" t="n">
        <v>0.946263196228642</v>
      </c>
      <c r="G698" s="1" t="n">
        <v>0</v>
      </c>
      <c r="H698" s="1" t="n">
        <v>-0.701433710271214</v>
      </c>
      <c r="I698" s="1" t="n">
        <v>0.00126040409062738</v>
      </c>
      <c r="J698" s="1" t="n">
        <v>-1</v>
      </c>
      <c r="K698" s="1" t="n">
        <v>-0.458839574097659</v>
      </c>
      <c r="L698" s="1" t="n">
        <v>0.0310172247213808</v>
      </c>
      <c r="M698" s="1" t="n">
        <v>0</v>
      </c>
      <c r="N698" s="6" t="n">
        <f aca="false">2^B698</f>
        <v>0.834137767429384</v>
      </c>
      <c r="O698" s="6" t="n">
        <f aca="false">2^E698</f>
        <v>0.986883520695799</v>
      </c>
      <c r="P698" s="6" t="n">
        <f aca="false">2^H698</f>
        <v>0.614960771970268</v>
      </c>
      <c r="Q698" s="6" t="n">
        <f aca="false">2^K698</f>
        <v>0.727571242340616</v>
      </c>
      <c r="R698" s="1" t="s">
        <v>32</v>
      </c>
      <c r="S698" s="1" t="s">
        <v>1587</v>
      </c>
      <c r="T698" s="8" t="s">
        <v>1267</v>
      </c>
    </row>
    <row r="699" customFormat="false" ht="13" hidden="false" customHeight="false" outlineLevel="0" collapsed="false">
      <c r="A699" s="1" t="s">
        <v>2513</v>
      </c>
      <c r="B699" s="1" t="n">
        <v>-0.249108385018857</v>
      </c>
      <c r="C699" s="1" t="n">
        <v>0.432643000797641</v>
      </c>
      <c r="D699" s="1" t="n">
        <v>0</v>
      </c>
      <c r="E699" s="1" t="n">
        <v>-0.0199454608310745</v>
      </c>
      <c r="F699" s="1" t="n">
        <v>0.95962906828574</v>
      </c>
      <c r="G699" s="1" t="n">
        <v>0</v>
      </c>
      <c r="H699" s="1" t="n">
        <v>-1.25749947215319</v>
      </c>
      <c r="I699" s="5" t="n">
        <v>8.16832127746866E-005</v>
      </c>
      <c r="J699" s="1" t="n">
        <v>-1</v>
      </c>
      <c r="K699" s="1" t="n">
        <v>-1.02833654796541</v>
      </c>
      <c r="L699" s="1" t="n">
        <v>0.00097464076386143</v>
      </c>
      <c r="M699" s="1" t="n">
        <v>-1</v>
      </c>
      <c r="N699" s="6" t="n">
        <f aca="false">2^B699</f>
        <v>0.841416267024266</v>
      </c>
      <c r="O699" s="6" t="n">
        <f aca="false">2^E699</f>
        <v>0.986269988414948</v>
      </c>
      <c r="P699" s="6" t="n">
        <f aca="false">2^H699</f>
        <v>0.418268288563693</v>
      </c>
      <c r="Q699" s="6" t="n">
        <f aca="false">2^K699</f>
        <v>0.490275118610413</v>
      </c>
      <c r="R699" s="1" t="s">
        <v>1817</v>
      </c>
      <c r="S699" s="1" t="s">
        <v>1587</v>
      </c>
      <c r="T699" s="8" t="s">
        <v>326</v>
      </c>
    </row>
    <row r="700" customFormat="false" ht="13" hidden="false" customHeight="false" outlineLevel="0" collapsed="false">
      <c r="A700" s="1" t="s">
        <v>2514</v>
      </c>
      <c r="B700" s="1" t="n">
        <v>-0.343924227031632</v>
      </c>
      <c r="C700" s="1" t="n">
        <v>0.207312348234286</v>
      </c>
      <c r="D700" s="1" t="n">
        <v>0</v>
      </c>
      <c r="E700" s="1" t="n">
        <v>-0.0223183931650901</v>
      </c>
      <c r="F700" s="1" t="n">
        <v>0.948118843443644</v>
      </c>
      <c r="G700" s="1" t="n">
        <v>0</v>
      </c>
      <c r="H700" s="1" t="n">
        <v>-1.00588976224234</v>
      </c>
      <c r="I700" s="1" t="n">
        <v>0.00026752494849232</v>
      </c>
      <c r="J700" s="1" t="n">
        <v>-1</v>
      </c>
      <c r="K700" s="1" t="n">
        <v>-0.684283928375798</v>
      </c>
      <c r="L700" s="1" t="n">
        <v>0.0102202319027024</v>
      </c>
      <c r="M700" s="1" t="n">
        <v>-1</v>
      </c>
      <c r="N700" s="6" t="n">
        <f aca="false">2^B700</f>
        <v>0.787895266655535</v>
      </c>
      <c r="O700" s="6" t="n">
        <f aca="false">2^E700</f>
        <v>0.984649113428354</v>
      </c>
      <c r="P700" s="6" t="n">
        <f aca="false">2^H700</f>
        <v>0.497962924934085</v>
      </c>
      <c r="Q700" s="6" t="n">
        <f aca="false">2^K700</f>
        <v>0.622314631534527</v>
      </c>
      <c r="R700" s="1" t="s">
        <v>32</v>
      </c>
      <c r="S700" s="1" t="s">
        <v>1587</v>
      </c>
    </row>
    <row r="701" customFormat="false" ht="13" hidden="false" customHeight="false" outlineLevel="0" collapsed="false">
      <c r="A701" s="1" t="s">
        <v>2515</v>
      </c>
      <c r="B701" s="1" t="n">
        <v>-0.51681499071357</v>
      </c>
      <c r="C701" s="1" t="n">
        <v>0.00972154118972119</v>
      </c>
      <c r="D701" s="1" t="n">
        <v>0</v>
      </c>
      <c r="E701" s="1" t="n">
        <v>-0.0250180254629768</v>
      </c>
      <c r="F701" s="1" t="n">
        <v>0.921902015234389</v>
      </c>
      <c r="G701" s="1" t="n">
        <v>0</v>
      </c>
      <c r="H701" s="1" t="n">
        <v>-0.886939022918039</v>
      </c>
      <c r="I701" s="5" t="n">
        <v>2.98033503150273E-005</v>
      </c>
      <c r="J701" s="1" t="n">
        <v>-1</v>
      </c>
      <c r="K701" s="1" t="n">
        <v>-0.395142057667446</v>
      </c>
      <c r="L701" s="1" t="n">
        <v>0.0442610521191095</v>
      </c>
      <c r="M701" s="1" t="n">
        <v>0</v>
      </c>
      <c r="N701" s="6" t="n">
        <f aca="false">2^B701</f>
        <v>0.698913107863001</v>
      </c>
      <c r="O701" s="6" t="n">
        <f aca="false">2^E701</f>
        <v>0.982808318967699</v>
      </c>
      <c r="P701" s="6" t="n">
        <f aca="false">2^H701</f>
        <v>0.540760237080971</v>
      </c>
      <c r="Q701" s="6" t="n">
        <f aca="false">2^K701</f>
        <v>0.76041449729728</v>
      </c>
      <c r="R701" s="1" t="s">
        <v>2516</v>
      </c>
      <c r="S701" s="1" t="s">
        <v>22</v>
      </c>
      <c r="T701" s="8" t="s">
        <v>26</v>
      </c>
    </row>
    <row r="702" customFormat="false" ht="13" hidden="false" customHeight="false" outlineLevel="0" collapsed="false">
      <c r="A702" s="1" t="s">
        <v>2517</v>
      </c>
      <c r="B702" s="1" t="n">
        <v>-0.190933948120346</v>
      </c>
      <c r="C702" s="1" t="n">
        <v>0.689975016674939</v>
      </c>
      <c r="D702" s="1" t="n">
        <v>0</v>
      </c>
      <c r="E702" s="1" t="n">
        <v>-0.0254128767782316</v>
      </c>
      <c r="F702" s="1" t="n">
        <v>0.963617802835226</v>
      </c>
      <c r="G702" s="1" t="n">
        <v>0</v>
      </c>
      <c r="H702" s="1" t="n">
        <v>-0.979173356686445</v>
      </c>
      <c r="I702" s="1" t="n">
        <v>0.0223354303950099</v>
      </c>
      <c r="J702" s="1" t="n">
        <v>-1</v>
      </c>
      <c r="K702" s="1" t="n">
        <v>-0.813652285344331</v>
      </c>
      <c r="L702" s="1" t="n">
        <v>0.0579015679717121</v>
      </c>
      <c r="M702" s="1" t="n">
        <v>0</v>
      </c>
      <c r="N702" s="6" t="n">
        <f aca="false">2^B702</f>
        <v>0.876038422406665</v>
      </c>
      <c r="O702" s="6" t="n">
        <f aca="false">2^E702</f>
        <v>0.982539370890165</v>
      </c>
      <c r="P702" s="6" t="n">
        <f aca="false">2^H702</f>
        <v>0.507270315165459</v>
      </c>
      <c r="Q702" s="6" t="n">
        <f aca="false">2^K702</f>
        <v>0.5689397218043</v>
      </c>
      <c r="R702" s="1" t="s">
        <v>32</v>
      </c>
      <c r="S702" s="1" t="s">
        <v>22</v>
      </c>
    </row>
    <row r="703" customFormat="false" ht="13" hidden="false" customHeight="false" outlineLevel="0" collapsed="false">
      <c r="A703" s="1" t="s">
        <v>2518</v>
      </c>
      <c r="B703" s="1" t="n">
        <v>-0.249532585492236</v>
      </c>
      <c r="C703" s="1" t="n">
        <v>0.370234434756294</v>
      </c>
      <c r="D703" s="1" t="n">
        <v>0</v>
      </c>
      <c r="E703" s="1" t="n">
        <v>-0.0303460066111612</v>
      </c>
      <c r="F703" s="1" t="n">
        <v>0.932162878128764</v>
      </c>
      <c r="G703" s="1" t="n">
        <v>0</v>
      </c>
      <c r="H703" s="1" t="n">
        <v>-0.765157210193145</v>
      </c>
      <c r="I703" s="1" t="n">
        <v>0.00422927632779501</v>
      </c>
      <c r="J703" s="1" t="n">
        <v>-1</v>
      </c>
      <c r="K703" s="1" t="n">
        <v>-0.54597063131207</v>
      </c>
      <c r="L703" s="1" t="n">
        <v>0.0396129298226729</v>
      </c>
      <c r="M703" s="1" t="n">
        <v>0</v>
      </c>
      <c r="N703" s="6" t="n">
        <f aca="false">2^B703</f>
        <v>0.841168898939351</v>
      </c>
      <c r="O703" s="6" t="n">
        <f aca="false">2^E703</f>
        <v>0.979185427948078</v>
      </c>
      <c r="P703" s="6" t="n">
        <f aca="false">2^H703</f>
        <v>0.588389248455885</v>
      </c>
      <c r="Q703" s="6" t="n">
        <f aca="false">2^K703</f>
        <v>0.684930432848616</v>
      </c>
      <c r="R703" s="1" t="s">
        <v>2519</v>
      </c>
      <c r="S703" s="1" t="s">
        <v>1587</v>
      </c>
      <c r="T703" s="8" t="s">
        <v>374</v>
      </c>
    </row>
    <row r="704" customFormat="false" ht="13" hidden="false" customHeight="false" outlineLevel="0" collapsed="false">
      <c r="A704" s="1" t="s">
        <v>2520</v>
      </c>
      <c r="B704" s="1" t="n">
        <v>-0.587852602322876</v>
      </c>
      <c r="C704" s="1" t="n">
        <v>0.000262311670041938</v>
      </c>
      <c r="D704" s="1" t="n">
        <v>-1</v>
      </c>
      <c r="E704" s="1" t="n">
        <v>-0.0349745033245128</v>
      </c>
      <c r="F704" s="1" t="n">
        <v>0.853732695121218</v>
      </c>
      <c r="G704" s="1" t="n">
        <v>0</v>
      </c>
      <c r="H704" s="1" t="n">
        <v>-0.450885596429199</v>
      </c>
      <c r="I704" s="1" t="n">
        <v>0.00326700104118142</v>
      </c>
      <c r="J704" s="1" t="n">
        <v>0</v>
      </c>
      <c r="K704" s="1" t="n">
        <v>0.101992502569164</v>
      </c>
      <c r="L704" s="1" t="n">
        <v>0.525434882660912</v>
      </c>
      <c r="M704" s="1" t="n">
        <v>0</v>
      </c>
      <c r="N704" s="6" t="n">
        <f aca="false">2^B704</f>
        <v>0.665332492947278</v>
      </c>
      <c r="O704" s="6" t="n">
        <f aca="false">2^E704</f>
        <v>0.976049010287914</v>
      </c>
      <c r="P704" s="6" t="n">
        <f aca="false">2^H704</f>
        <v>0.731593622338041</v>
      </c>
      <c r="Q704" s="6" t="n">
        <f aca="false">2^K704</f>
        <v>1.07325470886416</v>
      </c>
      <c r="R704" s="1" t="s">
        <v>2521</v>
      </c>
      <c r="S704" s="1" t="s">
        <v>1484</v>
      </c>
      <c r="T704" s="8" t="s">
        <v>1267</v>
      </c>
    </row>
    <row r="705" customFormat="false" ht="13" hidden="false" customHeight="false" outlineLevel="0" collapsed="false">
      <c r="A705" s="1" t="s">
        <v>2522</v>
      </c>
      <c r="B705" s="1" t="n">
        <v>-2.16029685196613</v>
      </c>
      <c r="C705" s="5" t="n">
        <v>7.49471162033728E-013</v>
      </c>
      <c r="D705" s="1" t="n">
        <v>-1</v>
      </c>
      <c r="E705" s="1" t="n">
        <v>-0.0396082508871949</v>
      </c>
      <c r="F705" s="1" t="n">
        <v>0.870792902134618</v>
      </c>
      <c r="G705" s="1" t="n">
        <v>0</v>
      </c>
      <c r="H705" s="1" t="n">
        <v>-0.799321713445494</v>
      </c>
      <c r="I705" s="1" t="n">
        <v>0.000163788156444508</v>
      </c>
      <c r="J705" s="1" t="n">
        <v>-1</v>
      </c>
      <c r="K705" s="1" t="n">
        <v>1.32136688763344</v>
      </c>
      <c r="L705" s="5" t="n">
        <v>5.24933022759701E-008</v>
      </c>
      <c r="M705" s="1" t="n">
        <v>1</v>
      </c>
      <c r="N705" s="6" t="n">
        <f aca="false">2^B705</f>
        <v>0.22371023190808</v>
      </c>
      <c r="O705" s="6" t="n">
        <f aca="false">2^E705</f>
        <v>0.972919097797441</v>
      </c>
      <c r="P705" s="6" t="n">
        <f aca="false">2^H705</f>
        <v>0.574619272638112</v>
      </c>
      <c r="Q705" s="6" t="n">
        <f aca="false">2^K705</f>
        <v>2.49902769106156</v>
      </c>
      <c r="R705" s="1" t="s">
        <v>2523</v>
      </c>
      <c r="S705" s="1" t="s">
        <v>1285</v>
      </c>
      <c r="T705" s="8" t="s">
        <v>307</v>
      </c>
    </row>
    <row r="706" customFormat="false" ht="13" hidden="false" customHeight="false" outlineLevel="0" collapsed="false">
      <c r="A706" s="1" t="s">
        <v>2524</v>
      </c>
      <c r="B706" s="1" t="n">
        <v>1.19423119489892</v>
      </c>
      <c r="C706" s="1" t="n">
        <v>0.00382754770806019</v>
      </c>
      <c r="D706" s="1" t="n">
        <v>1</v>
      </c>
      <c r="E706" s="1" t="n">
        <v>-0.0420485568080551</v>
      </c>
      <c r="F706" s="1" t="n">
        <v>0.938742021231285</v>
      </c>
      <c r="G706" s="1" t="n">
        <v>0</v>
      </c>
      <c r="H706" s="1" t="n">
        <v>-0.0574131201027726</v>
      </c>
      <c r="I706" s="1" t="n">
        <v>0.898910081722969</v>
      </c>
      <c r="J706" s="1" t="n">
        <v>0</v>
      </c>
      <c r="K706" s="1" t="n">
        <v>-1.29369287180975</v>
      </c>
      <c r="L706" s="1" t="n">
        <v>0.00179523203400263</v>
      </c>
      <c r="M706" s="1" t="n">
        <v>-1</v>
      </c>
      <c r="N706" s="6" t="n">
        <f aca="false">2^B706</f>
        <v>2.28822861045008</v>
      </c>
      <c r="O706" s="6" t="n">
        <f aca="false">2^E706</f>
        <v>0.971274804781214</v>
      </c>
      <c r="P706" s="6" t="n">
        <f aca="false">2^H706</f>
        <v>0.960985707812005</v>
      </c>
      <c r="Q706" s="6" t="n">
        <f aca="false">2^K706</f>
        <v>0.407905574421189</v>
      </c>
      <c r="R706" s="1" t="s">
        <v>2525</v>
      </c>
      <c r="S706" s="1" t="s">
        <v>1262</v>
      </c>
      <c r="T706" s="8" t="s">
        <v>166</v>
      </c>
    </row>
    <row r="707" customFormat="false" ht="13" hidden="false" customHeight="false" outlineLevel="0" collapsed="false">
      <c r="A707" s="1" t="s">
        <v>2526</v>
      </c>
      <c r="B707" s="1" t="n">
        <v>-0.482636613637016</v>
      </c>
      <c r="C707" s="1" t="n">
        <v>0.000157351702387276</v>
      </c>
      <c r="D707" s="1" t="n">
        <v>0</v>
      </c>
      <c r="E707" s="1" t="n">
        <v>-0.0461045730863319</v>
      </c>
      <c r="F707" s="1" t="n">
        <v>0.738808865094924</v>
      </c>
      <c r="G707" s="1" t="n">
        <v>0</v>
      </c>
      <c r="H707" s="1" t="n">
        <v>-0.643877011660361</v>
      </c>
      <c r="I707" s="5" t="n">
        <v>1.73524819542321E-006</v>
      </c>
      <c r="J707" s="1" t="n">
        <v>-1</v>
      </c>
      <c r="K707" s="1" t="n">
        <v>-0.207344971109677</v>
      </c>
      <c r="L707" s="1" t="n">
        <v>0.0819183640754435</v>
      </c>
      <c r="M707" s="1" t="n">
        <v>0</v>
      </c>
      <c r="N707" s="6" t="n">
        <f aca="false">2^B707</f>
        <v>0.715668500059565</v>
      </c>
      <c r="O707" s="6" t="n">
        <f aca="false">2^E707</f>
        <v>0.968547981927294</v>
      </c>
      <c r="P707" s="6" t="n">
        <f aca="false">2^H707</f>
        <v>0.639990763182609</v>
      </c>
      <c r="Q707" s="6" t="n">
        <f aca="false">2^K707</f>
        <v>0.866129726376156</v>
      </c>
      <c r="R707" s="1" t="s">
        <v>2527</v>
      </c>
      <c r="S707" s="1" t="s">
        <v>1484</v>
      </c>
      <c r="T707" s="8" t="s">
        <v>388</v>
      </c>
    </row>
    <row r="708" customFormat="false" ht="13" hidden="false" customHeight="false" outlineLevel="0" collapsed="false">
      <c r="A708" s="1" t="s">
        <v>2528</v>
      </c>
      <c r="B708" s="1" t="n">
        <v>-1.23437588738916</v>
      </c>
      <c r="C708" s="5" t="n">
        <v>1.48122367380363E-009</v>
      </c>
      <c r="D708" s="1" t="n">
        <v>-1</v>
      </c>
      <c r="E708" s="1" t="n">
        <v>-0.0482572022940175</v>
      </c>
      <c r="F708" s="1" t="n">
        <v>0.799346711010483</v>
      </c>
      <c r="G708" s="1" t="n">
        <v>0</v>
      </c>
      <c r="H708" s="1" t="n">
        <v>-0.318397758468475</v>
      </c>
      <c r="I708" s="1" t="n">
        <v>0.0426358207786619</v>
      </c>
      <c r="J708" s="1" t="n">
        <v>0</v>
      </c>
      <c r="K708" s="1" t="n">
        <v>0.867720926626667</v>
      </c>
      <c r="L708" s="5" t="n">
        <v>1.50189251998416E-006</v>
      </c>
      <c r="M708" s="1" t="n">
        <v>1</v>
      </c>
      <c r="N708" s="6" t="n">
        <f aca="false">2^B708</f>
        <v>0.425026326999557</v>
      </c>
      <c r="O708" s="6" t="n">
        <f aca="false">2^E708</f>
        <v>0.967103899884464</v>
      </c>
      <c r="P708" s="6" t="n">
        <f aca="false">2^H708</f>
        <v>0.801960031350324</v>
      </c>
      <c r="Q708" s="6" t="n">
        <f aca="false">2^K708</f>
        <v>1.82477795986312</v>
      </c>
      <c r="R708" s="1" t="s">
        <v>1880</v>
      </c>
      <c r="S708" s="1" t="s">
        <v>1285</v>
      </c>
      <c r="T708" s="8" t="s">
        <v>374</v>
      </c>
    </row>
    <row r="709" customFormat="false" ht="13" hidden="false" customHeight="false" outlineLevel="0" collapsed="false">
      <c r="A709" s="1" t="s">
        <v>2529</v>
      </c>
      <c r="B709" s="1" t="n">
        <v>-1.04460492298971</v>
      </c>
      <c r="C709" s="5" t="n">
        <v>2.00176609245073E-005</v>
      </c>
      <c r="D709" s="1" t="n">
        <v>-1</v>
      </c>
      <c r="E709" s="1" t="n">
        <v>-0.048375018711269</v>
      </c>
      <c r="F709" s="1" t="n">
        <v>0.85926110822257</v>
      </c>
      <c r="G709" s="1" t="n">
        <v>0</v>
      </c>
      <c r="H709" s="1" t="n">
        <v>-0.589979578296663</v>
      </c>
      <c r="I709" s="1" t="n">
        <v>0.008166015671447</v>
      </c>
      <c r="J709" s="1" t="n">
        <v>-1</v>
      </c>
      <c r="K709" s="1" t="n">
        <v>0.40625032598178</v>
      </c>
      <c r="L709" s="1" t="n">
        <v>0.0669592822342661</v>
      </c>
      <c r="M709" s="1" t="n">
        <v>0</v>
      </c>
      <c r="N709" s="6" t="n">
        <f aca="false">2^B709</f>
        <v>0.484777644960994</v>
      </c>
      <c r="O709" s="6" t="n">
        <f aca="false">2^E709</f>
        <v>0.967024925422739</v>
      </c>
      <c r="P709" s="6" t="n">
        <f aca="false">2^H709</f>
        <v>0.664352311052151</v>
      </c>
      <c r="Q709" s="6" t="n">
        <f aca="false">2^K709</f>
        <v>1.32523694260144</v>
      </c>
      <c r="R709" s="1" t="s">
        <v>32</v>
      </c>
      <c r="S709" s="1" t="s">
        <v>1484</v>
      </c>
    </row>
    <row r="710" customFormat="false" ht="13" hidden="false" customHeight="false" outlineLevel="0" collapsed="false">
      <c r="A710" s="1" t="s">
        <v>2530</v>
      </c>
      <c r="B710" s="1" t="n">
        <v>-0.396272052975291</v>
      </c>
      <c r="C710" s="1" t="n">
        <v>0.153215541956432</v>
      </c>
      <c r="D710" s="1" t="n">
        <v>0</v>
      </c>
      <c r="E710" s="1" t="n">
        <v>-0.0492974846267735</v>
      </c>
      <c r="F710" s="1" t="n">
        <v>0.880589626881438</v>
      </c>
      <c r="G710" s="1" t="n">
        <v>0</v>
      </c>
      <c r="H710" s="1" t="n">
        <v>-0.96616725551592</v>
      </c>
      <c r="I710" s="1" t="n">
        <v>0.000553891672779116</v>
      </c>
      <c r="J710" s="1" t="n">
        <v>-1</v>
      </c>
      <c r="K710" s="1" t="n">
        <v>-0.619192687167402</v>
      </c>
      <c r="L710" s="1" t="n">
        <v>0.0226095624590863</v>
      </c>
      <c r="M710" s="1" t="n">
        <v>-1</v>
      </c>
      <c r="N710" s="6" t="n">
        <f aca="false">2^B710</f>
        <v>0.75981913350482</v>
      </c>
      <c r="O710" s="6" t="n">
        <f aca="false">2^E710</f>
        <v>0.966406802826504</v>
      </c>
      <c r="P710" s="6" t="n">
        <f aca="false">2^H710</f>
        <v>0.511864104992018</v>
      </c>
      <c r="Q710" s="6" t="n">
        <f aca="false">2^K710</f>
        <v>0.651035136355707</v>
      </c>
      <c r="R710" s="1" t="s">
        <v>32</v>
      </c>
      <c r="S710" s="1" t="s">
        <v>1587</v>
      </c>
    </row>
    <row r="711" customFormat="false" ht="13" hidden="false" customHeight="false" outlineLevel="0" collapsed="false">
      <c r="A711" s="1" t="s">
        <v>2531</v>
      </c>
      <c r="B711" s="1" t="n">
        <v>0.247214849774554</v>
      </c>
      <c r="C711" s="1" t="n">
        <v>0.0609063953023582</v>
      </c>
      <c r="D711" s="1" t="n">
        <v>0</v>
      </c>
      <c r="E711" s="1" t="n">
        <v>-0.0514505038479065</v>
      </c>
      <c r="F711" s="1" t="n">
        <v>0.732131680679884</v>
      </c>
      <c r="G711" s="1" t="n">
        <v>0</v>
      </c>
      <c r="H711" s="1" t="n">
        <v>-0.349194217432963</v>
      </c>
      <c r="I711" s="1" t="n">
        <v>0.00744916002197467</v>
      </c>
      <c r="J711" s="1" t="n">
        <v>0</v>
      </c>
      <c r="K711" s="1" t="n">
        <v>-0.647859571055424</v>
      </c>
      <c r="L711" s="5" t="n">
        <v>7.36335981355291E-006</v>
      </c>
      <c r="M711" s="1" t="n">
        <v>-1</v>
      </c>
      <c r="N711" s="6" t="n">
        <f aca="false">2^B711</f>
        <v>1.18691354264597</v>
      </c>
      <c r="O711" s="6" t="n">
        <f aca="false">2^E711</f>
        <v>0.964965652365185</v>
      </c>
      <c r="P711" s="6" t="n">
        <f aca="false">2^H711</f>
        <v>0.785022430846281</v>
      </c>
      <c r="Q711" s="6" t="n">
        <f aca="false">2^K711</f>
        <v>0.638226505036039</v>
      </c>
      <c r="R711" s="1" t="s">
        <v>32</v>
      </c>
      <c r="S711" s="1" t="s">
        <v>1587</v>
      </c>
    </row>
    <row r="712" customFormat="false" ht="13" hidden="false" customHeight="false" outlineLevel="0" collapsed="false">
      <c r="A712" s="1" t="s">
        <v>2532</v>
      </c>
      <c r="B712" s="1" t="n">
        <v>-1.8761670521257</v>
      </c>
      <c r="C712" s="5" t="n">
        <v>4.48631974399646E-012</v>
      </c>
      <c r="D712" s="1" t="n">
        <v>-1</v>
      </c>
      <c r="E712" s="1" t="n">
        <v>-0.0542309398804299</v>
      </c>
      <c r="F712" s="1" t="n">
        <v>0.814798237192873</v>
      </c>
      <c r="G712" s="1" t="n">
        <v>0</v>
      </c>
      <c r="H712" s="1" t="n">
        <v>-0.42397228528419</v>
      </c>
      <c r="I712" s="1" t="n">
        <v>0.0236984550024481</v>
      </c>
      <c r="J712" s="1" t="n">
        <v>0</v>
      </c>
      <c r="K712" s="1" t="n">
        <v>1.39796382696108</v>
      </c>
      <c r="L712" s="5" t="n">
        <v>4.15891804253122E-009</v>
      </c>
      <c r="M712" s="1" t="n">
        <v>1</v>
      </c>
      <c r="N712" s="6" t="n">
        <f aca="false">2^B712</f>
        <v>0.272406483814528</v>
      </c>
      <c r="O712" s="6" t="n">
        <f aca="false">2^E712</f>
        <v>0.963107711898183</v>
      </c>
      <c r="P712" s="6" t="n">
        <f aca="false">2^H712</f>
        <v>0.74536951209135</v>
      </c>
      <c r="Q712" s="6" t="n">
        <f aca="false">2^K712</f>
        <v>2.63529382728547</v>
      </c>
      <c r="R712" s="1" t="s">
        <v>2533</v>
      </c>
      <c r="S712" s="1" t="s">
        <v>1285</v>
      </c>
      <c r="T712" s="8" t="s">
        <v>388</v>
      </c>
    </row>
    <row r="713" customFormat="false" ht="13" hidden="false" customHeight="false" outlineLevel="0" collapsed="false">
      <c r="A713" s="1" t="s">
        <v>2534</v>
      </c>
      <c r="B713" s="1" t="n">
        <v>-0.529807767984607</v>
      </c>
      <c r="C713" s="1" t="n">
        <v>0.000165966718004408</v>
      </c>
      <c r="D713" s="1" t="n">
        <v>0</v>
      </c>
      <c r="E713" s="1" t="n">
        <v>-0.800357042645373</v>
      </c>
      <c r="F713" s="5" t="n">
        <v>2.103890618536E-007</v>
      </c>
      <c r="G713" s="1" t="n">
        <v>-1</v>
      </c>
      <c r="H713" s="1" t="n">
        <v>0.363831060533379</v>
      </c>
      <c r="I713" s="1" t="n">
        <v>0.00590123065366486</v>
      </c>
      <c r="J713" s="1" t="n">
        <v>0</v>
      </c>
      <c r="K713" s="1" t="n">
        <v>0.0932817858726125</v>
      </c>
      <c r="L713" s="1" t="n">
        <v>0.501569303464222</v>
      </c>
      <c r="M713" s="1" t="n">
        <v>0</v>
      </c>
      <c r="N713" s="6" t="n">
        <f aca="false">2^B713</f>
        <v>0.692647019714216</v>
      </c>
      <c r="O713" s="6" t="n">
        <f aca="false">2^E713</f>
        <v>0.574207053369262</v>
      </c>
      <c r="P713" s="6" t="n">
        <f aca="false">2^H713</f>
        <v>1.28683854979334</v>
      </c>
      <c r="Q713" s="6" t="n">
        <f aca="false">2^K713</f>
        <v>1.06679412573475</v>
      </c>
      <c r="R713" s="1" t="s">
        <v>2535</v>
      </c>
      <c r="S713" s="1" t="s">
        <v>22</v>
      </c>
      <c r="T713" s="8" t="s">
        <v>388</v>
      </c>
    </row>
    <row r="714" customFormat="false" ht="13" hidden="false" customHeight="false" outlineLevel="0" collapsed="false">
      <c r="A714" s="1" t="s">
        <v>2536</v>
      </c>
      <c r="B714" s="1" t="n">
        <v>-0.600614124302052</v>
      </c>
      <c r="C714" s="5" t="n">
        <v>1.21871200705992E-006</v>
      </c>
      <c r="D714" s="1" t="n">
        <v>-1</v>
      </c>
      <c r="E714" s="1" t="n">
        <v>-0.0545540725842955</v>
      </c>
      <c r="F714" s="1" t="n">
        <v>0.648629795812397</v>
      </c>
      <c r="G714" s="1" t="n">
        <v>0</v>
      </c>
      <c r="H714" s="1" t="n">
        <v>-0.411874318443111</v>
      </c>
      <c r="I714" s="1" t="n">
        <v>0.000252087599189596</v>
      </c>
      <c r="J714" s="1" t="n">
        <v>0</v>
      </c>
      <c r="K714" s="1" t="n">
        <v>0.134185733274645</v>
      </c>
      <c r="L714" s="1" t="n">
        <v>0.216388231618175</v>
      </c>
      <c r="M714" s="1" t="n">
        <v>0</v>
      </c>
      <c r="N714" s="6" t="n">
        <f aca="false">2^B714</f>
        <v>0.659473172059516</v>
      </c>
      <c r="O714" s="6" t="n">
        <f aca="false">2^E714</f>
        <v>0.962892020611747</v>
      </c>
      <c r="P714" s="6" t="n">
        <f aca="false">2^H714</f>
        <v>0.751646216454776</v>
      </c>
      <c r="Q714" s="6" t="n">
        <f aca="false">2^K714</f>
        <v>1.09747321773083</v>
      </c>
      <c r="R714" s="1" t="s">
        <v>2537</v>
      </c>
      <c r="S714" s="1" t="s">
        <v>1484</v>
      </c>
      <c r="T714" s="8" t="s">
        <v>289</v>
      </c>
    </row>
    <row r="715" customFormat="false" ht="13" hidden="false" customHeight="false" outlineLevel="0" collapsed="false">
      <c r="A715" s="1" t="s">
        <v>2538</v>
      </c>
      <c r="B715" s="1" t="n">
        <v>-0.723035855162273</v>
      </c>
      <c r="C715" s="1" t="n">
        <v>0.00550243806208768</v>
      </c>
      <c r="D715" s="1" t="n">
        <v>-1</v>
      </c>
      <c r="E715" s="1" t="n">
        <v>-0.058971088835488</v>
      </c>
      <c r="F715" s="1" t="n">
        <v>0.853732695121218</v>
      </c>
      <c r="G715" s="1" t="n">
        <v>0</v>
      </c>
      <c r="H715" s="1" t="n">
        <v>-0.685829333334407</v>
      </c>
      <c r="I715" s="1" t="n">
        <v>0.00732863537067063</v>
      </c>
      <c r="J715" s="1" t="n">
        <v>-1</v>
      </c>
      <c r="K715" s="1" t="n">
        <v>-0.0217645670076223</v>
      </c>
      <c r="L715" s="1" t="n">
        <v>0.93827091805551</v>
      </c>
      <c r="M715" s="1" t="n">
        <v>0</v>
      </c>
      <c r="N715" s="6" t="n">
        <f aca="false">2^B715</f>
        <v>0.605821273609681</v>
      </c>
      <c r="O715" s="6" t="n">
        <f aca="false">2^E715</f>
        <v>0.959948497918552</v>
      </c>
      <c r="P715" s="6" t="n">
        <f aca="false">2^H715</f>
        <v>0.621648369312946</v>
      </c>
      <c r="Q715" s="6" t="n">
        <f aca="false">2^K715</f>
        <v>0.985027176084204</v>
      </c>
      <c r="R715" s="1" t="s">
        <v>2539</v>
      </c>
      <c r="S715" s="1" t="s">
        <v>1484</v>
      </c>
      <c r="T715" s="8" t="s">
        <v>1451</v>
      </c>
    </row>
    <row r="716" customFormat="false" ht="13" hidden="false" customHeight="false" outlineLevel="0" collapsed="false">
      <c r="A716" s="1" t="s">
        <v>2540</v>
      </c>
      <c r="B716" s="1" t="n">
        <v>-0.596558570748261</v>
      </c>
      <c r="C716" s="1" t="n">
        <v>0.00763748040154416</v>
      </c>
      <c r="D716" s="1" t="n">
        <v>-1</v>
      </c>
      <c r="E716" s="1" t="n">
        <v>-0.0627878728060551</v>
      </c>
      <c r="F716" s="1" t="n">
        <v>0.815531051835847</v>
      </c>
      <c r="G716" s="1" t="n">
        <v>0</v>
      </c>
      <c r="H716" s="1" t="n">
        <v>-1.633060219464</v>
      </c>
      <c r="I716" s="5" t="n">
        <v>3.71701972556768E-009</v>
      </c>
      <c r="J716" s="1" t="n">
        <v>-1</v>
      </c>
      <c r="K716" s="1" t="n">
        <v>-1.09928952152179</v>
      </c>
      <c r="L716" s="5" t="n">
        <v>6.9383928300066E-006</v>
      </c>
      <c r="M716" s="1" t="n">
        <v>-1</v>
      </c>
      <c r="N716" s="6" t="n">
        <f aca="false">2^B716</f>
        <v>0.661329622240267</v>
      </c>
      <c r="O716" s="6" t="n">
        <f aca="false">2^E716</f>
        <v>0.957412221303225</v>
      </c>
      <c r="P716" s="6" t="n">
        <f aca="false">2^H716</f>
        <v>0.322403604949807</v>
      </c>
      <c r="Q716" s="6" t="n">
        <f aca="false">2^K716</f>
        <v>0.466746295932619</v>
      </c>
      <c r="R716" s="1" t="s">
        <v>2541</v>
      </c>
      <c r="S716" s="1" t="s">
        <v>1587</v>
      </c>
      <c r="T716" s="8" t="s">
        <v>374</v>
      </c>
    </row>
    <row r="717" customFormat="false" ht="13" hidden="false" customHeight="false" outlineLevel="0" collapsed="false">
      <c r="A717" s="1" t="s">
        <v>2542</v>
      </c>
      <c r="B717" s="1" t="n">
        <v>-0.514570645666609</v>
      </c>
      <c r="C717" s="1" t="n">
        <v>0.121766124072592</v>
      </c>
      <c r="D717" s="1" t="n">
        <v>0</v>
      </c>
      <c r="E717" s="1" t="n">
        <v>-0.0633502642727422</v>
      </c>
      <c r="F717" s="1" t="n">
        <v>0.872203114558839</v>
      </c>
      <c r="G717" s="1" t="n">
        <v>0</v>
      </c>
      <c r="H717" s="1" t="n">
        <v>-1.38965584822098</v>
      </c>
      <c r="I717" s="5" t="n">
        <v>6.59905469561435E-005</v>
      </c>
      <c r="J717" s="1" t="n">
        <v>-1</v>
      </c>
      <c r="K717" s="1" t="n">
        <v>-0.938435466827116</v>
      </c>
      <c r="L717" s="1" t="n">
        <v>0.00474204134731675</v>
      </c>
      <c r="M717" s="1" t="n">
        <v>-1</v>
      </c>
      <c r="N717" s="6" t="n">
        <f aca="false">2^B717</f>
        <v>0.700001226188282</v>
      </c>
      <c r="O717" s="6" t="n">
        <f aca="false">2^E717</f>
        <v>0.957039075548721</v>
      </c>
      <c r="P717" s="6" t="n">
        <f aca="false">2^H717</f>
        <v>0.381655834555095</v>
      </c>
      <c r="Q717" s="6" t="n">
        <f aca="false">2^K717</f>
        <v>0.52179843893893</v>
      </c>
      <c r="R717" s="1" t="s">
        <v>1859</v>
      </c>
      <c r="S717" s="1" t="s">
        <v>1587</v>
      </c>
      <c r="T717" s="8" t="s">
        <v>240</v>
      </c>
    </row>
    <row r="718" customFormat="false" ht="13" hidden="false" customHeight="false" outlineLevel="0" collapsed="false">
      <c r="A718" s="1" t="s">
        <v>2543</v>
      </c>
      <c r="B718" s="1" t="n">
        <v>-0.653504781433046</v>
      </c>
      <c r="C718" s="1" t="n">
        <v>0.0266817808168744</v>
      </c>
      <c r="D718" s="1" t="n">
        <v>-1</v>
      </c>
      <c r="E718" s="1" t="n">
        <v>-0.0658665926806457</v>
      </c>
      <c r="F718" s="1" t="n">
        <v>0.856404031916174</v>
      </c>
      <c r="G718" s="1" t="n">
        <v>0</v>
      </c>
      <c r="H718" s="1" t="n">
        <v>-0.36150984950234</v>
      </c>
      <c r="I718" s="1" t="n">
        <v>0.214533903564125</v>
      </c>
      <c r="J718" s="1" t="n">
        <v>0</v>
      </c>
      <c r="K718" s="1" t="n">
        <v>0.22612833925006</v>
      </c>
      <c r="L718" s="1" t="n">
        <v>0.459396073409447</v>
      </c>
      <c r="M718" s="1" t="n">
        <v>0</v>
      </c>
      <c r="N718" s="6" t="n">
        <f aca="false">2^B718</f>
        <v>0.635734028855515</v>
      </c>
      <c r="O718" s="6" t="n">
        <f aca="false">2^E718</f>
        <v>0.955371276346646</v>
      </c>
      <c r="P718" s="6" t="n">
        <f aca="false">2^H718</f>
        <v>0.778349573132025</v>
      </c>
      <c r="Q718" s="6" t="n">
        <f aca="false">2^K718</f>
        <v>1.16969171284681</v>
      </c>
      <c r="R718" s="1" t="s">
        <v>1275</v>
      </c>
      <c r="S718" s="1" t="s">
        <v>22</v>
      </c>
    </row>
    <row r="719" customFormat="false" ht="13" hidden="false" customHeight="false" outlineLevel="0" collapsed="false">
      <c r="A719" s="1" t="s">
        <v>2544</v>
      </c>
      <c r="B719" s="1" t="n">
        <v>-0.409227215310519</v>
      </c>
      <c r="C719" s="1" t="n">
        <v>0.0147491267770092</v>
      </c>
      <c r="D719" s="1" t="n">
        <v>0</v>
      </c>
      <c r="E719" s="1" t="n">
        <v>-0.068080534697561</v>
      </c>
      <c r="F719" s="1" t="n">
        <v>0.719969626503249</v>
      </c>
      <c r="G719" s="1" t="n">
        <v>0</v>
      </c>
      <c r="H719" s="1" t="n">
        <v>-0.658771777312367</v>
      </c>
      <c r="I719" s="1" t="n">
        <v>0.000158570103210273</v>
      </c>
      <c r="J719" s="1" t="n">
        <v>-1</v>
      </c>
      <c r="K719" s="1" t="n">
        <v>-0.317625096699409</v>
      </c>
      <c r="L719" s="1" t="n">
        <v>0.0544736270267895</v>
      </c>
      <c r="M719" s="1" t="n">
        <v>0</v>
      </c>
      <c r="N719" s="6" t="n">
        <f aca="false">2^B719</f>
        <v>0.753026627063837</v>
      </c>
      <c r="O719" s="6" t="n">
        <f aca="false">2^E719</f>
        <v>0.953906299723634</v>
      </c>
      <c r="P719" s="6" t="n">
        <f aca="false">2^H719</f>
        <v>0.633417320433806</v>
      </c>
      <c r="Q719" s="6" t="n">
        <f aca="false">2^K719</f>
        <v>0.802389650777448</v>
      </c>
      <c r="R719" s="1" t="s">
        <v>2545</v>
      </c>
      <c r="S719" s="1" t="s">
        <v>22</v>
      </c>
      <c r="T719" s="8" t="s">
        <v>55</v>
      </c>
    </row>
    <row r="720" customFormat="false" ht="13" hidden="false" customHeight="false" outlineLevel="0" collapsed="false">
      <c r="A720" s="1" t="s">
        <v>2546</v>
      </c>
      <c r="B720" s="1" t="n">
        <v>1.62428388541632</v>
      </c>
      <c r="C720" s="1" t="n">
        <v>0.00254118152070338</v>
      </c>
      <c r="D720" s="1" t="n">
        <v>1</v>
      </c>
      <c r="E720" s="1" t="n">
        <v>-0.0698537578892697</v>
      </c>
      <c r="F720" s="1" t="n">
        <v>0.91703337542442</v>
      </c>
      <c r="G720" s="1" t="n">
        <v>0</v>
      </c>
      <c r="H720" s="1" t="n">
        <v>1.54889302123891</v>
      </c>
      <c r="I720" s="1" t="n">
        <v>0.00335182405863663</v>
      </c>
      <c r="J720" s="1" t="n">
        <v>1</v>
      </c>
      <c r="K720" s="1" t="n">
        <v>-0.145244622066677</v>
      </c>
      <c r="L720" s="1" t="n">
        <v>0.797112785910438</v>
      </c>
      <c r="M720" s="1" t="n">
        <v>0</v>
      </c>
      <c r="N720" s="6" t="n">
        <f aca="false">2^B720</f>
        <v>3.08289100770662</v>
      </c>
      <c r="O720" s="6" t="n">
        <f aca="false">2^E720</f>
        <v>0.95273456928659</v>
      </c>
      <c r="P720" s="6" t="n">
        <f aca="false">2^H720</f>
        <v>2.92592547006095</v>
      </c>
      <c r="Q720" s="6" t="n">
        <f aca="false">2^K720</f>
        <v>0.904226044811399</v>
      </c>
      <c r="R720" s="1" t="s">
        <v>1695</v>
      </c>
      <c r="S720" s="1" t="s">
        <v>22</v>
      </c>
    </row>
    <row r="721" customFormat="false" ht="13" hidden="false" customHeight="false" outlineLevel="0" collapsed="false">
      <c r="A721" s="1" t="s">
        <v>2547</v>
      </c>
      <c r="B721" s="1" t="n">
        <v>-1.88829543532916</v>
      </c>
      <c r="C721" s="1" t="n">
        <v>0.00061309827244914</v>
      </c>
      <c r="D721" s="1" t="n">
        <v>-1</v>
      </c>
      <c r="E721" s="1" t="n">
        <v>-0.0702071896082632</v>
      </c>
      <c r="F721" s="1" t="n">
        <v>0.91703337542442</v>
      </c>
      <c r="G721" s="1" t="n">
        <v>0</v>
      </c>
      <c r="H721" s="1" t="n">
        <v>-2.80689928192897</v>
      </c>
      <c r="I721" s="5" t="n">
        <v>2.06302210980537E-006</v>
      </c>
      <c r="J721" s="1" t="n">
        <v>-1</v>
      </c>
      <c r="K721" s="1" t="n">
        <v>-0.988811036208071</v>
      </c>
      <c r="L721" s="1" t="n">
        <v>0.0586942037847671</v>
      </c>
      <c r="M721" s="1" t="n">
        <v>0</v>
      </c>
      <c r="N721" s="6" t="n">
        <f aca="false">2^B721</f>
        <v>0.27012602839281</v>
      </c>
      <c r="O721" s="6" t="n">
        <f aca="false">2^E721</f>
        <v>0.952501196768687</v>
      </c>
      <c r="P721" s="6" t="n">
        <f aca="false">2^H721</f>
        <v>0.142902267935527</v>
      </c>
      <c r="Q721" s="6" t="n">
        <f aca="false">2^K721</f>
        <v>0.503892875630687</v>
      </c>
      <c r="R721" s="1" t="s">
        <v>32</v>
      </c>
      <c r="S721" s="1" t="s">
        <v>22</v>
      </c>
    </row>
    <row r="722" customFormat="false" ht="13" hidden="false" customHeight="false" outlineLevel="0" collapsed="false">
      <c r="A722" s="1" t="s">
        <v>2548</v>
      </c>
      <c r="B722" s="1" t="n">
        <v>-0.257626489583178</v>
      </c>
      <c r="C722" s="1" t="n">
        <v>0.436434929390535</v>
      </c>
      <c r="D722" s="1" t="n">
        <v>0</v>
      </c>
      <c r="E722" s="1" t="n">
        <v>-0.0704383234253285</v>
      </c>
      <c r="F722" s="1" t="n">
        <v>0.856404031916174</v>
      </c>
      <c r="G722" s="1" t="n">
        <v>0</v>
      </c>
      <c r="H722" s="1" t="n">
        <v>-1.12638957040382</v>
      </c>
      <c r="I722" s="1" t="n">
        <v>0.000505909524207138</v>
      </c>
      <c r="J722" s="1" t="n">
        <v>-1</v>
      </c>
      <c r="K722" s="1" t="n">
        <v>-0.939201404245972</v>
      </c>
      <c r="L722" s="1" t="n">
        <v>0.00333052904703794</v>
      </c>
      <c r="M722" s="1" t="n">
        <v>-1</v>
      </c>
      <c r="N722" s="6" t="n">
        <f aca="false">2^B722</f>
        <v>0.836462930205607</v>
      </c>
      <c r="O722" s="6" t="n">
        <f aca="false">2^E722</f>
        <v>0.95234860900997</v>
      </c>
      <c r="P722" s="6" t="n">
        <f aca="false">2^H722</f>
        <v>0.458060615698981</v>
      </c>
      <c r="Q722" s="6" t="n">
        <f aca="false">2^K722</f>
        <v>0.521521485830754</v>
      </c>
      <c r="R722" s="1" t="s">
        <v>2414</v>
      </c>
      <c r="S722" s="1" t="s">
        <v>1587</v>
      </c>
      <c r="T722" s="8" t="s">
        <v>374</v>
      </c>
    </row>
    <row r="723" customFormat="false" ht="13" hidden="false" customHeight="false" outlineLevel="0" collapsed="false">
      <c r="A723" s="1" t="s">
        <v>2549</v>
      </c>
      <c r="B723" s="1" t="n">
        <v>0.977387414266705</v>
      </c>
      <c r="C723" s="1" t="n">
        <v>0.00598533572245418</v>
      </c>
      <c r="D723" s="1" t="n">
        <v>1</v>
      </c>
      <c r="E723" s="1" t="n">
        <v>-0.0716025265604152</v>
      </c>
      <c r="F723" s="1" t="n">
        <v>0.865018493049626</v>
      </c>
      <c r="G723" s="1" t="n">
        <v>0</v>
      </c>
      <c r="H723" s="1" t="n">
        <v>-0.196737747043613</v>
      </c>
      <c r="I723" s="1" t="n">
        <v>0.591399533838257</v>
      </c>
      <c r="J723" s="1" t="n">
        <v>0</v>
      </c>
      <c r="K723" s="1" t="n">
        <v>-1.24572768787073</v>
      </c>
      <c r="L723" s="1" t="n">
        <v>0.00062189281851061</v>
      </c>
      <c r="M723" s="1" t="n">
        <v>-1</v>
      </c>
      <c r="N723" s="6" t="n">
        <f aca="false">2^B723</f>
        <v>1.96889669096724</v>
      </c>
      <c r="O723" s="6" t="n">
        <f aca="false">2^E723</f>
        <v>0.951580407849189</v>
      </c>
      <c r="P723" s="6" t="n">
        <f aca="false">2^H723</f>
        <v>0.872521298187853</v>
      </c>
      <c r="Q723" s="6" t="n">
        <f aca="false">2^K723</f>
        <v>0.421695143577504</v>
      </c>
      <c r="R723" s="1" t="s">
        <v>2550</v>
      </c>
      <c r="S723" s="1" t="s">
        <v>22</v>
      </c>
      <c r="T723" s="8" t="s">
        <v>388</v>
      </c>
    </row>
    <row r="724" customFormat="false" ht="13" hidden="false" customHeight="false" outlineLevel="0" collapsed="false">
      <c r="A724" s="1" t="s">
        <v>2551</v>
      </c>
      <c r="B724" s="1" t="n">
        <v>0.302662346085803</v>
      </c>
      <c r="C724" s="1" t="n">
        <v>0.493314784624194</v>
      </c>
      <c r="D724" s="1" t="n">
        <v>0</v>
      </c>
      <c r="E724" s="1" t="n">
        <v>-0.0725497677797602</v>
      </c>
      <c r="F724" s="1" t="n">
        <v>0.885582510430251</v>
      </c>
      <c r="G724" s="1" t="n">
        <v>0</v>
      </c>
      <c r="H724" s="1" t="n">
        <v>-1.26663461239764</v>
      </c>
      <c r="I724" s="1" t="n">
        <v>0.00255234828005101</v>
      </c>
      <c r="J724" s="1" t="n">
        <v>-1</v>
      </c>
      <c r="K724" s="1" t="n">
        <v>-1.64184672626321</v>
      </c>
      <c r="L724" s="1" t="n">
        <v>0.000184428467063225</v>
      </c>
      <c r="M724" s="1" t="n">
        <v>-1</v>
      </c>
      <c r="N724" s="6" t="n">
        <f aca="false">2^B724</f>
        <v>1.23341846200952</v>
      </c>
      <c r="O724" s="6" t="n">
        <f aca="false">2^E724</f>
        <v>0.950955826552829</v>
      </c>
      <c r="P724" s="6" t="n">
        <f aca="false">2^H724</f>
        <v>0.415628182531344</v>
      </c>
      <c r="Q724" s="6" t="n">
        <f aca="false">2^K724</f>
        <v>0.320446023820497</v>
      </c>
      <c r="R724" s="1" t="s">
        <v>1854</v>
      </c>
      <c r="S724" s="1" t="s">
        <v>1587</v>
      </c>
      <c r="T724" s="8" t="s">
        <v>240</v>
      </c>
    </row>
    <row r="725" customFormat="false" ht="13" hidden="false" customHeight="false" outlineLevel="0" collapsed="false">
      <c r="A725" s="1" t="s">
        <v>2552</v>
      </c>
      <c r="B725" s="1" t="n">
        <v>-0.931624940907028</v>
      </c>
      <c r="C725" s="5" t="n">
        <v>1.4635713916296E-008</v>
      </c>
      <c r="D725" s="1" t="n">
        <v>-1</v>
      </c>
      <c r="E725" s="1" t="n">
        <v>-0.0739133409630135</v>
      </c>
      <c r="F725" s="1" t="n">
        <v>0.612669992846198</v>
      </c>
      <c r="G725" s="1" t="n">
        <v>0</v>
      </c>
      <c r="H725" s="1" t="n">
        <v>-0.589202624525047</v>
      </c>
      <c r="I725" s="5" t="n">
        <v>3.87522066971833E-005</v>
      </c>
      <c r="J725" s="1" t="n">
        <v>-1</v>
      </c>
      <c r="K725" s="1" t="n">
        <v>0.268508975418968</v>
      </c>
      <c r="L725" s="1" t="n">
        <v>0.0434521177711121</v>
      </c>
      <c r="M725" s="1" t="n">
        <v>0</v>
      </c>
      <c r="N725" s="6" t="n">
        <f aca="false">2^B725</f>
        <v>0.524267514473822</v>
      </c>
      <c r="O725" s="6" t="n">
        <f aca="false">2^E725</f>
        <v>0.950057448705567</v>
      </c>
      <c r="P725" s="6" t="n">
        <f aca="false">2^H725</f>
        <v>0.664710189906867</v>
      </c>
      <c r="Q725" s="6" t="n">
        <f aca="false">2^K725</f>
        <v>1.2045622696751</v>
      </c>
      <c r="R725" s="1" t="s">
        <v>2553</v>
      </c>
      <c r="S725" s="1" t="s">
        <v>1484</v>
      </c>
      <c r="T725" s="8" t="s">
        <v>342</v>
      </c>
    </row>
    <row r="726" customFormat="false" ht="13" hidden="false" customHeight="false" outlineLevel="0" collapsed="false">
      <c r="A726" s="1" t="s">
        <v>2554</v>
      </c>
      <c r="B726" s="1" t="n">
        <v>0.271691054820526</v>
      </c>
      <c r="C726" s="1" t="n">
        <v>0.00164036922539523</v>
      </c>
      <c r="D726" s="1" t="n">
        <v>0</v>
      </c>
      <c r="E726" s="1" t="n">
        <v>-0.0767430723319613</v>
      </c>
      <c r="F726" s="1" t="n">
        <v>0.372093858818853</v>
      </c>
      <c r="G726" s="1" t="n">
        <v>0</v>
      </c>
      <c r="H726" s="1" t="n">
        <v>-0.718012357367613</v>
      </c>
      <c r="I726" s="5" t="n">
        <v>1.42767916231293E-010</v>
      </c>
      <c r="J726" s="1" t="n">
        <v>-1</v>
      </c>
      <c r="K726" s="1" t="n">
        <v>-1.0664464845201</v>
      </c>
      <c r="L726" s="5" t="n">
        <v>7.1428907173286E-015</v>
      </c>
      <c r="M726" s="1" t="n">
        <v>-1</v>
      </c>
      <c r="N726" s="6" t="n">
        <f aca="false">2^B726</f>
        <v>1.20722204386726</v>
      </c>
      <c r="O726" s="6" t="n">
        <f aca="false">2^E726</f>
        <v>0.948195813042231</v>
      </c>
      <c r="P726" s="6" t="n">
        <f aca="false">2^H726</f>
        <v>0.60793443432234</v>
      </c>
      <c r="Q726" s="6" t="n">
        <f aca="false">2^K726</f>
        <v>0.477493670826327</v>
      </c>
      <c r="R726" s="1" t="s">
        <v>2555</v>
      </c>
      <c r="S726" s="1" t="s">
        <v>1587</v>
      </c>
      <c r="T726" s="8" t="s">
        <v>374</v>
      </c>
    </row>
    <row r="727" customFormat="false" ht="13" hidden="false" customHeight="false" outlineLevel="0" collapsed="false">
      <c r="A727" s="1" t="s">
        <v>2556</v>
      </c>
      <c r="B727" s="1" t="n">
        <v>-0.367018500457654</v>
      </c>
      <c r="C727" s="1" t="n">
        <v>0.0319159379292181</v>
      </c>
      <c r="D727" s="1" t="n">
        <v>0</v>
      </c>
      <c r="E727" s="1" t="n">
        <v>-0.0789153313249784</v>
      </c>
      <c r="F727" s="1" t="n">
        <v>0.677328957970871</v>
      </c>
      <c r="G727" s="1" t="n">
        <v>0</v>
      </c>
      <c r="H727" s="1" t="n">
        <v>0.334954768121634</v>
      </c>
      <c r="I727" s="1" t="n">
        <v>0.0461500128792619</v>
      </c>
      <c r="J727" s="1" t="n">
        <v>0</v>
      </c>
      <c r="K727" s="1" t="n">
        <v>0.623057937254309</v>
      </c>
      <c r="L727" s="1" t="n">
        <v>0.000438334256710627</v>
      </c>
      <c r="M727" s="1" t="n">
        <v>1</v>
      </c>
      <c r="N727" s="6" t="n">
        <f aca="false">2^B727</f>
        <v>0.775383263124913</v>
      </c>
      <c r="O727" s="6" t="n">
        <f aca="false">2^E727</f>
        <v>0.946769193457888</v>
      </c>
      <c r="P727" s="6" t="n">
        <f aca="false">2^H727</f>
        <v>1.2613378623065</v>
      </c>
      <c r="Q727" s="6" t="n">
        <f aca="false">2^K727</f>
        <v>1.54013619762829</v>
      </c>
      <c r="R727" s="1" t="s">
        <v>2296</v>
      </c>
      <c r="S727" s="1" t="s">
        <v>22</v>
      </c>
      <c r="T727" s="8" t="s">
        <v>47</v>
      </c>
    </row>
    <row r="728" customFormat="false" ht="13" hidden="false" customHeight="false" outlineLevel="0" collapsed="false">
      <c r="A728" s="1" t="s">
        <v>2557</v>
      </c>
      <c r="B728" s="1" t="n">
        <v>-0.340466163168884</v>
      </c>
      <c r="C728" s="1" t="n">
        <v>0.167585124419507</v>
      </c>
      <c r="D728" s="1" t="n">
        <v>0</v>
      </c>
      <c r="E728" s="1" t="n">
        <v>-0.0794360252637567</v>
      </c>
      <c r="F728" s="1" t="n">
        <v>0.780524500906038</v>
      </c>
      <c r="G728" s="1" t="n">
        <v>0</v>
      </c>
      <c r="H728" s="1" t="n">
        <v>0.784302278251836</v>
      </c>
      <c r="I728" s="1" t="n">
        <v>0.00139926729692228</v>
      </c>
      <c r="J728" s="1" t="n">
        <v>1</v>
      </c>
      <c r="K728" s="1" t="n">
        <v>1.04533241615696</v>
      </c>
      <c r="L728" s="5" t="n">
        <v>5.61916240647786E-005</v>
      </c>
      <c r="M728" s="1" t="n">
        <v>1</v>
      </c>
      <c r="N728" s="6" t="n">
        <f aca="false">2^B728</f>
        <v>0.789786075200824</v>
      </c>
      <c r="O728" s="6" t="n">
        <f aca="false">2^E728</f>
        <v>0.946427549510159</v>
      </c>
      <c r="P728" s="6" t="n">
        <f aca="false">2^H728</f>
        <v>1.72225919233728</v>
      </c>
      <c r="Q728" s="6" t="n">
        <f aca="false">2^K728</f>
        <v>2.06384184047642</v>
      </c>
      <c r="R728" s="1" t="s">
        <v>2558</v>
      </c>
      <c r="S728" s="1" t="s">
        <v>1384</v>
      </c>
      <c r="T728" s="8" t="s">
        <v>1827</v>
      </c>
    </row>
    <row r="729" customFormat="false" ht="13" hidden="false" customHeight="false" outlineLevel="0" collapsed="false">
      <c r="A729" s="1" t="s">
        <v>2559</v>
      </c>
      <c r="B729" s="1" t="n">
        <v>0.601422278420269</v>
      </c>
      <c r="C729" s="1" t="n">
        <v>0.0605975760453976</v>
      </c>
      <c r="D729" s="1" t="n">
        <v>0</v>
      </c>
      <c r="E729" s="1" t="n">
        <v>-0.0798273081229155</v>
      </c>
      <c r="F729" s="1" t="n">
        <v>0.839114046657411</v>
      </c>
      <c r="G729" s="1" t="n">
        <v>0</v>
      </c>
      <c r="H729" s="1" t="n">
        <v>-0.01616595872202</v>
      </c>
      <c r="I729" s="1" t="n">
        <v>0.964244396582205</v>
      </c>
      <c r="J729" s="1" t="n">
        <v>0</v>
      </c>
      <c r="K729" s="1" t="n">
        <v>-0.697415545265205</v>
      </c>
      <c r="L729" s="1" t="n">
        <v>0.0277146188349412</v>
      </c>
      <c r="M729" s="1" t="n">
        <v>-1</v>
      </c>
      <c r="N729" s="6" t="n">
        <f aca="false">2^B729</f>
        <v>1.51721156987805</v>
      </c>
      <c r="O729" s="6" t="n">
        <f aca="false">2^E729</f>
        <v>0.946170897443701</v>
      </c>
      <c r="P729" s="6" t="n">
        <f aca="false">2^H729</f>
        <v>0.988857157821463</v>
      </c>
      <c r="Q729" s="6" t="n">
        <f aca="false">2^K729</f>
        <v>0.616675935667143</v>
      </c>
      <c r="R729" s="1" t="s">
        <v>2560</v>
      </c>
      <c r="S729" s="1" t="s">
        <v>22</v>
      </c>
      <c r="T729" s="8" t="s">
        <v>218</v>
      </c>
    </row>
    <row r="730" customFormat="false" ht="13" hidden="false" customHeight="false" outlineLevel="0" collapsed="false">
      <c r="A730" s="1" t="s">
        <v>2561</v>
      </c>
      <c r="B730" s="1" t="n">
        <v>-2.6165040140221</v>
      </c>
      <c r="C730" s="5" t="n">
        <v>5.00447201139541E-013</v>
      </c>
      <c r="D730" s="1" t="n">
        <v>-1</v>
      </c>
      <c r="E730" s="1" t="n">
        <v>-0.732085770711564</v>
      </c>
      <c r="F730" s="1" t="n">
        <v>0.00287189043134046</v>
      </c>
      <c r="G730" s="1" t="n">
        <v>-1</v>
      </c>
      <c r="H730" s="1" t="n">
        <v>0.282739867664095</v>
      </c>
      <c r="I730" s="1" t="n">
        <v>0.238400473262279</v>
      </c>
      <c r="J730" s="1" t="n">
        <v>0</v>
      </c>
      <c r="K730" s="1" t="n">
        <v>2.16715811097463</v>
      </c>
      <c r="L730" s="5" t="n">
        <v>4.75240606192692E-011</v>
      </c>
      <c r="M730" s="1" t="n">
        <v>1</v>
      </c>
      <c r="N730" s="6" t="n">
        <f aca="false">2^B730</f>
        <v>0.163062391700771</v>
      </c>
      <c r="O730" s="6" t="n">
        <f aca="false">2^E730</f>
        <v>0.602032897656328</v>
      </c>
      <c r="P730" s="6" t="n">
        <f aca="false">2^H730</f>
        <v>1.21650299120908</v>
      </c>
      <c r="Q730" s="6" t="n">
        <f aca="false">2^K730</f>
        <v>4.49137789018295</v>
      </c>
      <c r="R730" s="1" t="s">
        <v>2562</v>
      </c>
      <c r="S730" s="1" t="s">
        <v>1285</v>
      </c>
      <c r="T730" s="8" t="s">
        <v>428</v>
      </c>
    </row>
    <row r="731" customFormat="false" ht="13" hidden="false" customHeight="false" outlineLevel="0" collapsed="false">
      <c r="A731" s="1" t="s">
        <v>2563</v>
      </c>
      <c r="B731" s="1" t="n">
        <v>-0.38552937184431</v>
      </c>
      <c r="C731" s="1" t="n">
        <v>0.0584298888174599</v>
      </c>
      <c r="D731" s="1" t="n">
        <v>0</v>
      </c>
      <c r="E731" s="1" t="n">
        <v>-0.0825494347137656</v>
      </c>
      <c r="F731" s="1" t="n">
        <v>0.719969626503249</v>
      </c>
      <c r="G731" s="1" t="n">
        <v>0</v>
      </c>
      <c r="H731" s="1" t="n">
        <v>-1.05062759864803</v>
      </c>
      <c r="I731" s="5" t="n">
        <v>2.9532986503341E-006</v>
      </c>
      <c r="J731" s="1" t="n">
        <v>-1</v>
      </c>
      <c r="K731" s="1" t="n">
        <v>-0.74764766151749</v>
      </c>
      <c r="L731" s="1" t="n">
        <v>0.000394665306107197</v>
      </c>
      <c r="M731" s="1" t="n">
        <v>-1</v>
      </c>
      <c r="N731" s="6" t="n">
        <f aca="false">2^B731</f>
        <v>0.765498060812953</v>
      </c>
      <c r="O731" s="6" t="n">
        <f aca="false">2^E731</f>
        <v>0.944387312866514</v>
      </c>
      <c r="P731" s="6" t="n">
        <f aca="false">2^H731</f>
        <v>0.482758110196758</v>
      </c>
      <c r="Q731" s="6" t="n">
        <f aca="false">2^K731</f>
        <v>0.595573859415212</v>
      </c>
      <c r="R731" s="1" t="s">
        <v>2564</v>
      </c>
      <c r="S731" s="1" t="s">
        <v>1587</v>
      </c>
      <c r="T731" s="8" t="s">
        <v>1267</v>
      </c>
    </row>
    <row r="732" customFormat="false" ht="13" hidden="false" customHeight="false" outlineLevel="0" collapsed="false">
      <c r="A732" s="1" t="s">
        <v>2565</v>
      </c>
      <c r="B732" s="1" t="n">
        <v>-0.676500384041077</v>
      </c>
      <c r="C732" s="1" t="n">
        <v>0.00591316670880554</v>
      </c>
      <c r="D732" s="1" t="n">
        <v>-1</v>
      </c>
      <c r="E732" s="1" t="n">
        <v>-0.0827458154260583</v>
      </c>
      <c r="F732" s="1" t="n">
        <v>0.771156645477005</v>
      </c>
      <c r="G732" s="1" t="n">
        <v>0</v>
      </c>
      <c r="H732" s="1" t="n">
        <v>-0.301491026847398</v>
      </c>
      <c r="I732" s="1" t="n">
        <v>0.210560043411105</v>
      </c>
      <c r="J732" s="1" t="n">
        <v>0</v>
      </c>
      <c r="K732" s="1" t="n">
        <v>0.292263541767621</v>
      </c>
      <c r="L732" s="1" t="n">
        <v>0.230381128692877</v>
      </c>
      <c r="M732" s="1" t="n">
        <v>0</v>
      </c>
      <c r="N732" s="6" t="n">
        <f aca="false">2^B732</f>
        <v>0.625681180561035</v>
      </c>
      <c r="O732" s="6" t="n">
        <f aca="false">2^E732</f>
        <v>0.944258770918245</v>
      </c>
      <c r="P732" s="6" t="n">
        <f aca="false">2^H732</f>
        <v>0.811413366291251</v>
      </c>
      <c r="Q732" s="6" t="n">
        <f aca="false">2^K732</f>
        <v>1.22456006631651</v>
      </c>
      <c r="R732" s="1" t="s">
        <v>2566</v>
      </c>
      <c r="S732" s="1" t="s">
        <v>22</v>
      </c>
      <c r="T732" s="8" t="s">
        <v>140</v>
      </c>
    </row>
    <row r="733" customFormat="false" ht="13" hidden="false" customHeight="false" outlineLevel="0" collapsed="false">
      <c r="A733" s="1" t="s">
        <v>2567</v>
      </c>
      <c r="B733" s="1" t="n">
        <v>-0.816453888896937</v>
      </c>
      <c r="C733" s="1" t="n">
        <v>0.000159581333697988</v>
      </c>
      <c r="D733" s="1" t="n">
        <v>-1</v>
      </c>
      <c r="E733" s="1" t="n">
        <v>-0.0853866653662649</v>
      </c>
      <c r="F733" s="1" t="n">
        <v>0.711841419022791</v>
      </c>
      <c r="G733" s="1" t="n">
        <v>0</v>
      </c>
      <c r="H733" s="1" t="n">
        <v>-0.682511119756356</v>
      </c>
      <c r="I733" s="1" t="n">
        <v>0.000992228020646314</v>
      </c>
      <c r="J733" s="1" t="n">
        <v>-1</v>
      </c>
      <c r="K733" s="1" t="n">
        <v>0.0485561037743167</v>
      </c>
      <c r="L733" s="1" t="n">
        <v>0.827026454477951</v>
      </c>
      <c r="M733" s="1" t="n">
        <v>0</v>
      </c>
      <c r="N733" s="6" t="n">
        <f aca="false">2^B733</f>
        <v>0.567835956390458</v>
      </c>
      <c r="O733" s="6" t="n">
        <f aca="false">2^E733</f>
        <v>0.942531888428396</v>
      </c>
      <c r="P733" s="6" t="n">
        <f aca="false">2^H733</f>
        <v>0.62307981255501</v>
      </c>
      <c r="Q733" s="6" t="n">
        <f aca="false">2^K733</f>
        <v>1.03422931528003</v>
      </c>
      <c r="R733" s="1" t="s">
        <v>32</v>
      </c>
      <c r="S733" s="1" t="s">
        <v>1484</v>
      </c>
    </row>
    <row r="734" customFormat="false" ht="13" hidden="false" customHeight="false" outlineLevel="0" collapsed="false">
      <c r="A734" s="1" t="s">
        <v>2568</v>
      </c>
      <c r="B734" s="1" t="n">
        <v>-0.72092492984185</v>
      </c>
      <c r="C734" s="1" t="n">
        <v>0.00717599143270604</v>
      </c>
      <c r="D734" s="1" t="n">
        <v>-1</v>
      </c>
      <c r="E734" s="1" t="n">
        <v>-0.0859092171892044</v>
      </c>
      <c r="F734" s="1" t="n">
        <v>0.782812613207535</v>
      </c>
      <c r="G734" s="1" t="n">
        <v>0</v>
      </c>
      <c r="H734" s="1" t="n">
        <v>-0.132292145633478</v>
      </c>
      <c r="I734" s="1" t="n">
        <v>0.635578283151221</v>
      </c>
      <c r="J734" s="1" t="n">
        <v>0</v>
      </c>
      <c r="K734" s="1" t="n">
        <v>0.502723567019167</v>
      </c>
      <c r="L734" s="1" t="n">
        <v>0.0554666831737069</v>
      </c>
      <c r="M734" s="1" t="n">
        <v>0</v>
      </c>
      <c r="N734" s="6" t="n">
        <f aca="false">2^B734</f>
        <v>0.606708349170801</v>
      </c>
      <c r="O734" s="6" t="n">
        <f aca="false">2^E734</f>
        <v>0.942190560180715</v>
      </c>
      <c r="P734" s="6" t="n">
        <f aca="false">2^H734</f>
        <v>0.912380712812225</v>
      </c>
      <c r="Q734" s="6" t="n">
        <f aca="false">2^K734</f>
        <v>1.41688588277631</v>
      </c>
      <c r="R734" s="1" t="s">
        <v>2246</v>
      </c>
      <c r="S734" s="1" t="s">
        <v>22</v>
      </c>
      <c r="T734" s="8" t="s">
        <v>342</v>
      </c>
    </row>
    <row r="735" customFormat="false" ht="13" hidden="false" customHeight="false" outlineLevel="0" collapsed="false">
      <c r="A735" s="1" t="s">
        <v>2569</v>
      </c>
      <c r="B735" s="1" t="n">
        <v>-2.0754119220533</v>
      </c>
      <c r="C735" s="5" t="n">
        <v>4.11695882146724E-013</v>
      </c>
      <c r="D735" s="1" t="n">
        <v>-1</v>
      </c>
      <c r="E735" s="1" t="n">
        <v>-0.0865616259438724</v>
      </c>
      <c r="F735" s="1" t="n">
        <v>0.683122282004894</v>
      </c>
      <c r="G735" s="1" t="n">
        <v>0</v>
      </c>
      <c r="H735" s="1" t="n">
        <v>-2.1509561667592</v>
      </c>
      <c r="I735" s="5" t="n">
        <v>1.98480571415096E-013</v>
      </c>
      <c r="J735" s="1" t="n">
        <v>-1</v>
      </c>
      <c r="K735" s="1" t="n">
        <v>-0.162105870649768</v>
      </c>
      <c r="L735" s="1" t="n">
        <v>0.406644342472977</v>
      </c>
      <c r="M735" s="1" t="n">
        <v>0</v>
      </c>
      <c r="N735" s="6" t="n">
        <f aca="false">2^B735</f>
        <v>0.237267775250876</v>
      </c>
      <c r="O735" s="6" t="n">
        <f aca="false">2^E735</f>
        <v>0.941764583528208</v>
      </c>
      <c r="P735" s="6" t="n">
        <f aca="false">2^H735</f>
        <v>0.225163335970312</v>
      </c>
      <c r="Q735" s="6" t="n">
        <f aca="false">2^K735</f>
        <v>0.893719575284471</v>
      </c>
      <c r="R735" s="1" t="s">
        <v>2570</v>
      </c>
      <c r="S735" s="1" t="s">
        <v>1484</v>
      </c>
      <c r="T735" s="8" t="s">
        <v>218</v>
      </c>
    </row>
    <row r="736" customFormat="false" ht="13" hidden="false" customHeight="false" outlineLevel="0" collapsed="false">
      <c r="A736" s="1" t="s">
        <v>2571</v>
      </c>
      <c r="B736" s="1" t="n">
        <v>-0.808254521252714</v>
      </c>
      <c r="C736" s="1" t="n">
        <v>0.00479509049515725</v>
      </c>
      <c r="D736" s="1" t="n">
        <v>-1</v>
      </c>
      <c r="E736" s="1" t="n">
        <v>-0.0899284950956769</v>
      </c>
      <c r="F736" s="1" t="n">
        <v>0.786529886029235</v>
      </c>
      <c r="G736" s="1" t="n">
        <v>0</v>
      </c>
      <c r="H736" s="1" t="n">
        <v>0.00959328841515017</v>
      </c>
      <c r="I736" s="1" t="n">
        <v>0.977279690662337</v>
      </c>
      <c r="J736" s="1" t="n">
        <v>0</v>
      </c>
      <c r="K736" s="1" t="n">
        <v>0.727919314572187</v>
      </c>
      <c r="L736" s="1" t="n">
        <v>0.0100054177574928</v>
      </c>
      <c r="M736" s="1" t="n">
        <v>1</v>
      </c>
      <c r="N736" s="6" t="n">
        <f aca="false">2^B736</f>
        <v>0.571072365556612</v>
      </c>
      <c r="O736" s="6" t="n">
        <f aca="false">2^E736</f>
        <v>0.939569316331291</v>
      </c>
      <c r="P736" s="6" t="n">
        <f aca="false">2^H736</f>
        <v>1.00667171823192</v>
      </c>
      <c r="Q736" s="6" t="n">
        <f aca="false">2^K736</f>
        <v>1.65624869126232</v>
      </c>
      <c r="R736" s="1" t="s">
        <v>2572</v>
      </c>
      <c r="S736" s="1" t="s">
        <v>22</v>
      </c>
      <c r="T736" s="8" t="s">
        <v>452</v>
      </c>
    </row>
    <row r="737" customFormat="false" ht="13" hidden="false" customHeight="false" outlineLevel="0" collapsed="false">
      <c r="A737" s="1" t="s">
        <v>2573</v>
      </c>
      <c r="B737" s="1" t="n">
        <v>-1.05064768540015</v>
      </c>
      <c r="C737" s="1" t="n">
        <v>0.000298688660279919</v>
      </c>
      <c r="D737" s="1" t="n">
        <v>-1</v>
      </c>
      <c r="E737" s="1" t="n">
        <v>-0.0913144475155825</v>
      </c>
      <c r="F737" s="1" t="n">
        <v>0.778729190993685</v>
      </c>
      <c r="G737" s="1" t="n">
        <v>0</v>
      </c>
      <c r="H737" s="1" t="n">
        <v>-0.447890091225798</v>
      </c>
      <c r="I737" s="1" t="n">
        <v>0.0997195909781428</v>
      </c>
      <c r="J737" s="1" t="n">
        <v>0</v>
      </c>
      <c r="K737" s="1" t="n">
        <v>0.511443146658767</v>
      </c>
      <c r="L737" s="1" t="n">
        <v>0.061063896054898</v>
      </c>
      <c r="M737" s="1" t="n">
        <v>0</v>
      </c>
      <c r="N737" s="6" t="n">
        <f aca="false">2^B737</f>
        <v>0.482751388765885</v>
      </c>
      <c r="O737" s="6" t="n">
        <f aca="false">2^E737</f>
        <v>0.938667134622622</v>
      </c>
      <c r="P737" s="6" t="n">
        <f aca="false">2^H737</f>
        <v>0.73311422727684</v>
      </c>
      <c r="Q737" s="6" t="n">
        <f aca="false">2^K737</f>
        <v>1.42547540428258</v>
      </c>
      <c r="R737" s="1" t="s">
        <v>2574</v>
      </c>
      <c r="S737" s="1" t="s">
        <v>22</v>
      </c>
      <c r="T737" s="8" t="s">
        <v>317</v>
      </c>
    </row>
    <row r="738" customFormat="false" ht="13" hidden="false" customHeight="false" outlineLevel="0" collapsed="false">
      <c r="A738" s="1" t="s">
        <v>2575</v>
      </c>
      <c r="B738" s="1" t="n">
        <v>0.385768404271492</v>
      </c>
      <c r="C738" s="1" t="n">
        <v>0.00201070550079037</v>
      </c>
      <c r="D738" s="1" t="n">
        <v>0</v>
      </c>
      <c r="E738" s="1" t="n">
        <v>-0.0937065328133997</v>
      </c>
      <c r="F738" s="1" t="n">
        <v>0.461191470648714</v>
      </c>
      <c r="G738" s="1" t="n">
        <v>0</v>
      </c>
      <c r="H738" s="1" t="n">
        <v>0.68366329333627</v>
      </c>
      <c r="I738" s="5" t="n">
        <v>8.01177364080101E-007</v>
      </c>
      <c r="J738" s="1" t="n">
        <v>1</v>
      </c>
      <c r="K738" s="1" t="n">
        <v>0.204188356251379</v>
      </c>
      <c r="L738" s="1" t="n">
        <v>0.0914377493174151</v>
      </c>
      <c r="M738" s="1" t="n">
        <v>0</v>
      </c>
      <c r="N738" s="6" t="n">
        <f aca="false">2^B738</f>
        <v>1.30655549580002</v>
      </c>
      <c r="O738" s="6" t="n">
        <f aca="false">2^E738</f>
        <v>0.937112051026713</v>
      </c>
      <c r="P738" s="6" t="n">
        <f aca="false">2^H738</f>
        <v>1.60621308007251</v>
      </c>
      <c r="Q738" s="6" t="n">
        <f aca="false">2^K738</f>
        <v>1.15203804101029</v>
      </c>
      <c r="R738" s="1" t="s">
        <v>2576</v>
      </c>
      <c r="S738" s="1" t="s">
        <v>1384</v>
      </c>
    </row>
    <row r="739" customFormat="false" ht="13" hidden="false" customHeight="false" outlineLevel="0" collapsed="false">
      <c r="A739" s="1" t="s">
        <v>2577</v>
      </c>
      <c r="B739" s="1" t="n">
        <v>2.08109917988804</v>
      </c>
      <c r="C739" s="5" t="n">
        <v>1.33357678666632E-005</v>
      </c>
      <c r="D739" s="1" t="n">
        <v>1</v>
      </c>
      <c r="E739" s="1" t="n">
        <v>-0.09458778403555</v>
      </c>
      <c r="F739" s="1" t="n">
        <v>0.85926110822257</v>
      </c>
      <c r="G739" s="1" t="n">
        <v>0</v>
      </c>
      <c r="H739" s="1" t="n">
        <v>0.24990044829306</v>
      </c>
      <c r="I739" s="1" t="n">
        <v>0.58172551097703</v>
      </c>
      <c r="J739" s="1" t="n">
        <v>0</v>
      </c>
      <c r="K739" s="1" t="n">
        <v>-1.92578651563053</v>
      </c>
      <c r="L739" s="5" t="n">
        <v>3.9567253990634E-005</v>
      </c>
      <c r="M739" s="1" t="n">
        <v>-1</v>
      </c>
      <c r="N739" s="6" t="n">
        <f aca="false">2^B739</f>
        <v>4.23129473016194</v>
      </c>
      <c r="O739" s="6" t="n">
        <f aca="false">2^E739</f>
        <v>0.936539803293004</v>
      </c>
      <c r="P739" s="6" t="n">
        <f aca="false">2^H739</f>
        <v>1.18912505780398</v>
      </c>
      <c r="Q739" s="6" t="n">
        <f aca="false">2^K739</f>
        <v>0.263196732618978</v>
      </c>
      <c r="R739" s="1" t="s">
        <v>2578</v>
      </c>
      <c r="S739" s="1" t="s">
        <v>1262</v>
      </c>
      <c r="T739" s="8" t="s">
        <v>1368</v>
      </c>
    </row>
    <row r="740" customFormat="false" ht="13" hidden="false" customHeight="false" outlineLevel="0" collapsed="false">
      <c r="A740" s="1" t="s">
        <v>2579</v>
      </c>
      <c r="B740" s="1" t="n">
        <v>-1.77716616576568</v>
      </c>
      <c r="C740" s="1" t="n">
        <v>0.000237274083978972</v>
      </c>
      <c r="D740" s="1" t="n">
        <v>-1</v>
      </c>
      <c r="E740" s="1" t="n">
        <v>-0.92678692756137</v>
      </c>
      <c r="F740" s="1" t="n">
        <v>0.0426371936815524</v>
      </c>
      <c r="G740" s="1" t="n">
        <v>-1</v>
      </c>
      <c r="H740" s="1" t="n">
        <v>0.440408722252887</v>
      </c>
      <c r="I740" s="1" t="n">
        <v>0.342684429269568</v>
      </c>
      <c r="J740" s="1" t="n">
        <v>0</v>
      </c>
      <c r="K740" s="1" t="n">
        <v>1.2907879604572</v>
      </c>
      <c r="L740" s="1" t="n">
        <v>0.00530110241007288</v>
      </c>
      <c r="M740" s="1" t="n">
        <v>1</v>
      </c>
      <c r="N740" s="6" t="n">
        <f aca="false">2^B740</f>
        <v>0.291755919850912</v>
      </c>
      <c r="O740" s="6" t="n">
        <f aca="false">2^E740</f>
        <v>0.526028573319837</v>
      </c>
      <c r="P740" s="6" t="n">
        <f aca="false">2^H740</f>
        <v>1.35698871424549</v>
      </c>
      <c r="Q740" s="6" t="n">
        <f aca="false">2^K740</f>
        <v>2.44661646533321</v>
      </c>
      <c r="R740" s="1" t="s">
        <v>2580</v>
      </c>
      <c r="S740" s="1" t="s">
        <v>1285</v>
      </c>
      <c r="T740" s="8" t="s">
        <v>428</v>
      </c>
    </row>
    <row r="741" customFormat="false" ht="13" hidden="false" customHeight="false" outlineLevel="0" collapsed="false">
      <c r="A741" s="1" t="s">
        <v>2581</v>
      </c>
      <c r="B741" s="1" t="n">
        <v>1.16568873284648</v>
      </c>
      <c r="C741" s="1" t="n">
        <v>0.00182512187746626</v>
      </c>
      <c r="D741" s="1" t="n">
        <v>1</v>
      </c>
      <c r="E741" s="1" t="n">
        <v>-0.0952698054192247</v>
      </c>
      <c r="F741" s="1" t="n">
        <v>0.830179541365171</v>
      </c>
      <c r="G741" s="1" t="n">
        <v>0</v>
      </c>
      <c r="H741" s="1" t="n">
        <v>-0.178310165008657</v>
      </c>
      <c r="I741" s="1" t="n">
        <v>0.641884799184773</v>
      </c>
      <c r="J741" s="1" t="n">
        <v>0</v>
      </c>
      <c r="K741" s="1" t="n">
        <v>-1.43926870327436</v>
      </c>
      <c r="L741" s="1" t="n">
        <v>0.000177094356633798</v>
      </c>
      <c r="M741" s="1" t="n">
        <v>-1</v>
      </c>
      <c r="N741" s="6" t="n">
        <f aca="false">2^B741</f>
        <v>2.24340288580853</v>
      </c>
      <c r="O741" s="6" t="n">
        <f aca="false">2^E741</f>
        <v>0.936097166977775</v>
      </c>
      <c r="P741" s="6" t="n">
        <f aca="false">2^H741</f>
        <v>0.883737515909066</v>
      </c>
      <c r="Q741" s="6" t="n">
        <f aca="false">2^K741</f>
        <v>0.368754177070743</v>
      </c>
      <c r="R741" s="1" t="s">
        <v>2582</v>
      </c>
      <c r="S741" s="1" t="s">
        <v>1262</v>
      </c>
      <c r="T741" s="8" t="s">
        <v>218</v>
      </c>
    </row>
    <row r="742" customFormat="false" ht="13" hidden="false" customHeight="false" outlineLevel="0" collapsed="false">
      <c r="A742" s="1" t="s">
        <v>2583</v>
      </c>
      <c r="B742" s="1" t="n">
        <v>-0.69902139985961</v>
      </c>
      <c r="C742" s="5" t="n">
        <v>1.23974455463436E-010</v>
      </c>
      <c r="D742" s="1" t="n">
        <v>-1</v>
      </c>
      <c r="E742" s="1" t="n">
        <v>-0.0957516742615248</v>
      </c>
      <c r="F742" s="1" t="n">
        <v>0.239040528095401</v>
      </c>
      <c r="G742" s="1" t="n">
        <v>0</v>
      </c>
      <c r="H742" s="1" t="n">
        <v>0.146004526554346</v>
      </c>
      <c r="I742" s="1" t="n">
        <v>0.0670951932210897</v>
      </c>
      <c r="J742" s="1" t="n">
        <v>0</v>
      </c>
      <c r="K742" s="1" t="n">
        <v>0.749274252152432</v>
      </c>
      <c r="L742" s="5" t="n">
        <v>2.23368247916156E-011</v>
      </c>
      <c r="M742" s="1" t="n">
        <v>1</v>
      </c>
      <c r="N742" s="6" t="n">
        <f aca="false">2^B742</f>
        <v>0.615989899521484</v>
      </c>
      <c r="O742" s="6" t="n">
        <f aca="false">2^E742</f>
        <v>0.935784557089562</v>
      </c>
      <c r="P742" s="6" t="n">
        <f aca="false">2^H742</f>
        <v>1.10650082480883</v>
      </c>
      <c r="Q742" s="6" t="n">
        <f aca="false">2^K742</f>
        <v>1.68094701726006</v>
      </c>
      <c r="R742" s="1" t="s">
        <v>2164</v>
      </c>
      <c r="S742" s="1" t="s">
        <v>1285</v>
      </c>
      <c r="T742" s="8" t="s">
        <v>326</v>
      </c>
    </row>
    <row r="743" customFormat="false" ht="13" hidden="false" customHeight="false" outlineLevel="0" collapsed="false">
      <c r="A743" s="1" t="s">
        <v>2584</v>
      </c>
      <c r="B743" s="1" t="n">
        <v>-0.0373886701445407</v>
      </c>
      <c r="C743" s="1" t="n">
        <v>0.91656407822529</v>
      </c>
      <c r="D743" s="1" t="n">
        <v>0</v>
      </c>
      <c r="E743" s="1" t="n">
        <v>-0.0958887662898142</v>
      </c>
      <c r="F743" s="1" t="n">
        <v>0.792779575526656</v>
      </c>
      <c r="G743" s="1" t="n">
        <v>0</v>
      </c>
      <c r="H743" s="1" t="n">
        <v>-0.807039262010306</v>
      </c>
      <c r="I743" s="1" t="n">
        <v>0.00851695152981772</v>
      </c>
      <c r="J743" s="1" t="n">
        <v>-1</v>
      </c>
      <c r="K743" s="1" t="n">
        <v>-0.86553935815558</v>
      </c>
      <c r="L743" s="1" t="n">
        <v>0.00548429745036738</v>
      </c>
      <c r="M743" s="1" t="n">
        <v>-1</v>
      </c>
      <c r="N743" s="6" t="n">
        <f aca="false">2^B743</f>
        <v>0.974417082093949</v>
      </c>
      <c r="O743" s="6" t="n">
        <f aca="false">2^E743</f>
        <v>0.935695638430926</v>
      </c>
      <c r="P743" s="6" t="n">
        <f aca="false">2^H743</f>
        <v>0.571553613034297</v>
      </c>
      <c r="Q743" s="6" t="n">
        <f aca="false">2^K743</f>
        <v>0.548841181741583</v>
      </c>
      <c r="R743" s="1" t="s">
        <v>2585</v>
      </c>
      <c r="S743" s="1" t="s">
        <v>1587</v>
      </c>
      <c r="T743" s="8" t="s">
        <v>326</v>
      </c>
    </row>
    <row r="744" customFormat="false" ht="13" hidden="false" customHeight="false" outlineLevel="0" collapsed="false">
      <c r="A744" s="1" t="s">
        <v>2586</v>
      </c>
      <c r="B744" s="1" t="n">
        <v>0.0474259590751203</v>
      </c>
      <c r="C744" s="1" t="n">
        <v>0.915913880787945</v>
      </c>
      <c r="D744" s="1" t="n">
        <v>0</v>
      </c>
      <c r="E744" s="1" t="n">
        <v>-0.0992271481956841</v>
      </c>
      <c r="F744" s="1" t="n">
        <v>0.827217225044635</v>
      </c>
      <c r="G744" s="1" t="n">
        <v>0</v>
      </c>
      <c r="H744" s="1" t="n">
        <v>-1.10401234466762</v>
      </c>
      <c r="I744" s="1" t="n">
        <v>0.00303299606150185</v>
      </c>
      <c r="J744" s="1" t="n">
        <v>-1</v>
      </c>
      <c r="K744" s="1" t="n">
        <v>-1.25066545193843</v>
      </c>
      <c r="L744" s="1" t="n">
        <v>0.00105910030844119</v>
      </c>
      <c r="M744" s="1" t="n">
        <v>-1</v>
      </c>
      <c r="N744" s="6" t="n">
        <f aca="false">2^B744</f>
        <v>1.03341946215103</v>
      </c>
      <c r="O744" s="6" t="n">
        <f aca="false">2^E744</f>
        <v>0.933532951258502</v>
      </c>
      <c r="P744" s="6" t="n">
        <f aca="false">2^H744</f>
        <v>0.465220848092479</v>
      </c>
      <c r="Q744" s="6" t="n">
        <f aca="false">2^K744</f>
        <v>0.420254318031493</v>
      </c>
      <c r="R744" s="1" t="s">
        <v>1446</v>
      </c>
      <c r="S744" s="1" t="s">
        <v>1587</v>
      </c>
      <c r="T744" s="8" t="s">
        <v>1310</v>
      </c>
    </row>
    <row r="745" customFormat="false" ht="13" hidden="false" customHeight="false" outlineLevel="0" collapsed="false">
      <c r="A745" s="1" t="s">
        <v>2587</v>
      </c>
      <c r="B745" s="1" t="n">
        <v>-0.00353538598450243</v>
      </c>
      <c r="C745" s="1" t="n">
        <v>0.98735209638961</v>
      </c>
      <c r="D745" s="1" t="n">
        <v>0</v>
      </c>
      <c r="E745" s="1" t="n">
        <v>-0.602306076319554</v>
      </c>
      <c r="F745" s="1" t="n">
        <v>0.00252334713063751</v>
      </c>
      <c r="G745" s="1" t="n">
        <v>-1</v>
      </c>
      <c r="H745" s="1" t="n">
        <v>1.13671195840045</v>
      </c>
      <c r="I745" s="5" t="n">
        <v>4.3526244256745E-007</v>
      </c>
      <c r="J745" s="1" t="n">
        <v>1</v>
      </c>
      <c r="K745" s="1" t="n">
        <v>0.537941268065396</v>
      </c>
      <c r="L745" s="1" t="n">
        <v>0.00647009963809941</v>
      </c>
      <c r="M745" s="1" t="n">
        <v>0</v>
      </c>
      <c r="N745" s="6" t="n">
        <f aca="false">2^B745</f>
        <v>0.997552457301577</v>
      </c>
      <c r="O745" s="6" t="n">
        <f aca="false">2^E745</f>
        <v>0.658700213880233</v>
      </c>
      <c r="P745" s="6" t="n">
        <f aca="false">2^H745</f>
        <v>2.19879325424515</v>
      </c>
      <c r="Q745" s="6" t="n">
        <f aca="false">2^K745</f>
        <v>1.45189917206713</v>
      </c>
      <c r="R745" s="1" t="s">
        <v>2588</v>
      </c>
      <c r="S745" s="1" t="s">
        <v>1384</v>
      </c>
      <c r="T745" s="8" t="s">
        <v>428</v>
      </c>
    </row>
    <row r="746" customFormat="false" ht="13" hidden="false" customHeight="false" outlineLevel="0" collapsed="false">
      <c r="A746" s="1" t="s">
        <v>2589</v>
      </c>
      <c r="B746" s="1" t="n">
        <v>-0.761523184499673</v>
      </c>
      <c r="C746" s="5" t="n">
        <v>1.55100679661282E-006</v>
      </c>
      <c r="D746" s="1" t="n">
        <v>-1</v>
      </c>
      <c r="E746" s="1" t="n">
        <v>-0.101506712572448</v>
      </c>
      <c r="F746" s="1" t="n">
        <v>0.48610225823025</v>
      </c>
      <c r="G746" s="1" t="n">
        <v>0</v>
      </c>
      <c r="H746" s="1" t="n">
        <v>-0.57836243069664</v>
      </c>
      <c r="I746" s="5" t="n">
        <v>8.40905251990022E-005</v>
      </c>
      <c r="J746" s="1" t="n">
        <v>0</v>
      </c>
      <c r="K746" s="1" t="n">
        <v>0.0816540412305855</v>
      </c>
      <c r="L746" s="1" t="n">
        <v>0.580910590189428</v>
      </c>
      <c r="M746" s="1" t="n">
        <v>0</v>
      </c>
      <c r="N746" s="6" t="n">
        <f aca="false">2^B746</f>
        <v>0.589873218974583</v>
      </c>
      <c r="O746" s="6" t="n">
        <f aca="false">2^E746</f>
        <v>0.93205906519909</v>
      </c>
      <c r="P746" s="6" t="n">
        <f aca="false">2^H746</f>
        <v>0.669723533595779</v>
      </c>
      <c r="Q746" s="6" t="n">
        <f aca="false">2^K746</f>
        <v>1.05823060038264</v>
      </c>
      <c r="R746" s="1" t="s">
        <v>2590</v>
      </c>
      <c r="S746" s="1" t="s">
        <v>1484</v>
      </c>
      <c r="T746" s="8" t="s">
        <v>540</v>
      </c>
    </row>
    <row r="747" customFormat="false" ht="13" hidden="false" customHeight="false" outlineLevel="0" collapsed="false">
      <c r="A747" s="1" t="s">
        <v>2591</v>
      </c>
      <c r="B747" s="1" t="n">
        <v>-0.492940634407191</v>
      </c>
      <c r="C747" s="1" t="n">
        <v>0.000279877646971581</v>
      </c>
      <c r="D747" s="1" t="n">
        <v>0</v>
      </c>
      <c r="E747" s="1" t="n">
        <v>-0.683164477413811</v>
      </c>
      <c r="F747" s="5" t="n">
        <v>2.2153189041326E-006</v>
      </c>
      <c r="G747" s="1" t="n">
        <v>-1</v>
      </c>
      <c r="H747" s="1" t="n">
        <v>0.0634271811997031</v>
      </c>
      <c r="I747" s="1" t="n">
        <v>0.639729751229595</v>
      </c>
      <c r="J747" s="1" t="n">
        <v>0</v>
      </c>
      <c r="K747" s="1" t="n">
        <v>-0.126796661806917</v>
      </c>
      <c r="L747" s="1" t="n">
        <v>0.336018558498014</v>
      </c>
      <c r="M747" s="1" t="n">
        <v>0</v>
      </c>
      <c r="N747" s="6" t="n">
        <f aca="false">2^B747</f>
        <v>0.710575260516774</v>
      </c>
      <c r="O747" s="6" t="n">
        <f aca="false">2^E747</f>
        <v>0.622797700405055</v>
      </c>
      <c r="P747" s="6" t="n">
        <f aca="false">2^H747</f>
        <v>1.04494512473165</v>
      </c>
      <c r="Q747" s="6" t="n">
        <f aca="false">2^K747</f>
        <v>0.915862762037406</v>
      </c>
      <c r="R747" s="1" t="s">
        <v>2592</v>
      </c>
      <c r="S747" s="1" t="s">
        <v>22</v>
      </c>
      <c r="T747" s="8" t="s">
        <v>428</v>
      </c>
    </row>
    <row r="748" customFormat="false" ht="13" hidden="false" customHeight="false" outlineLevel="0" collapsed="false">
      <c r="A748" s="1" t="s">
        <v>2593</v>
      </c>
      <c r="B748" s="1" t="n">
        <v>0.151157724277454</v>
      </c>
      <c r="C748" s="1" t="n">
        <v>0.584077806712943</v>
      </c>
      <c r="D748" s="1" t="n">
        <v>0</v>
      </c>
      <c r="E748" s="1" t="n">
        <v>-0.69113001680406</v>
      </c>
      <c r="F748" s="1" t="n">
        <v>0.00697412074743581</v>
      </c>
      <c r="G748" s="1" t="n">
        <v>-1</v>
      </c>
      <c r="H748" s="1" t="n">
        <v>1.40550416065031</v>
      </c>
      <c r="I748" s="5" t="n">
        <v>1.02769646030362E-006</v>
      </c>
      <c r="J748" s="1" t="n">
        <v>1</v>
      </c>
      <c r="K748" s="1" t="n">
        <v>0.5632164195688</v>
      </c>
      <c r="L748" s="1" t="n">
        <v>0.0259714920572082</v>
      </c>
      <c r="M748" s="1" t="n">
        <v>0</v>
      </c>
      <c r="N748" s="6" t="n">
        <f aca="false">2^B748</f>
        <v>1.11046022932118</v>
      </c>
      <c r="O748" s="6" t="n">
        <f aca="false">2^E748</f>
        <v>0.619368528401094</v>
      </c>
      <c r="P748" s="6" t="n">
        <f aca="false">2^H748</f>
        <v>2.64910340819715</v>
      </c>
      <c r="Q748" s="6" t="n">
        <f aca="false">2^K748</f>
        <v>1.4775596965957</v>
      </c>
      <c r="R748" s="1" t="s">
        <v>2594</v>
      </c>
      <c r="S748" s="1" t="s">
        <v>1384</v>
      </c>
      <c r="T748" s="8" t="s">
        <v>428</v>
      </c>
    </row>
    <row r="749" customFormat="false" ht="13" hidden="false" customHeight="false" outlineLevel="0" collapsed="false">
      <c r="A749" s="1" t="s">
        <v>2595</v>
      </c>
      <c r="B749" s="1" t="n">
        <v>-0.0306642289909718</v>
      </c>
      <c r="C749" s="1" t="n">
        <v>0.927049901161035</v>
      </c>
      <c r="D749" s="1" t="n">
        <v>0</v>
      </c>
      <c r="E749" s="1" t="n">
        <v>-0.703145952585279</v>
      </c>
      <c r="F749" s="1" t="n">
        <v>0.0180128723694354</v>
      </c>
      <c r="G749" s="1" t="n">
        <v>-1</v>
      </c>
      <c r="H749" s="1" t="n">
        <v>-0.863157431024035</v>
      </c>
      <c r="I749" s="1" t="n">
        <v>0.00368694610921319</v>
      </c>
      <c r="J749" s="1" t="n">
        <v>-1</v>
      </c>
      <c r="K749" s="1" t="n">
        <v>-1.53563915461834</v>
      </c>
      <c r="L749" s="5" t="n">
        <v>3.54269758373054E-006</v>
      </c>
      <c r="M749" s="1" t="n">
        <v>-1</v>
      </c>
      <c r="N749" s="6" t="n">
        <f aca="false">2^B749</f>
        <v>0.978969467994368</v>
      </c>
      <c r="O749" s="6" t="n">
        <f aca="false">2^E749</f>
        <v>0.614231347368344</v>
      </c>
      <c r="P749" s="6" t="n">
        <f aca="false">2^H749</f>
        <v>0.54974808129536</v>
      </c>
      <c r="Q749" s="6" t="n">
        <f aca="false">2^K749</f>
        <v>0.344926492323614</v>
      </c>
      <c r="R749" s="1" t="s">
        <v>2596</v>
      </c>
      <c r="S749" s="1" t="s">
        <v>1587</v>
      </c>
      <c r="T749" s="8" t="s">
        <v>428</v>
      </c>
    </row>
    <row r="750" customFormat="false" ht="13" hidden="false" customHeight="false" outlineLevel="0" collapsed="false">
      <c r="A750" s="1" t="s">
        <v>2597</v>
      </c>
      <c r="B750" s="1" t="n">
        <v>1.83481706306432</v>
      </c>
      <c r="C750" s="5" t="n">
        <v>3.95687313826092E-005</v>
      </c>
      <c r="D750" s="1" t="n">
        <v>1</v>
      </c>
      <c r="E750" s="1" t="n">
        <v>-0.107716322998451</v>
      </c>
      <c r="F750" s="1" t="n">
        <v>0.830179541365171</v>
      </c>
      <c r="G750" s="1" t="n">
        <v>0</v>
      </c>
      <c r="H750" s="1" t="n">
        <v>1.14622219260008</v>
      </c>
      <c r="I750" s="1" t="n">
        <v>0.00533570493653865</v>
      </c>
      <c r="J750" s="1" t="n">
        <v>1</v>
      </c>
      <c r="K750" s="1" t="n">
        <v>-0.796311193462685</v>
      </c>
      <c r="L750" s="1" t="n">
        <v>0.050847088012019</v>
      </c>
      <c r="M750" s="1" t="n">
        <v>0</v>
      </c>
      <c r="N750" s="6" t="n">
        <f aca="false">2^B750</f>
        <v>3.56726171229184</v>
      </c>
      <c r="O750" s="6" t="n">
        <f aca="false">2^E750</f>
        <v>0.928055942091503</v>
      </c>
      <c r="P750" s="6" t="n">
        <f aca="false">2^H750</f>
        <v>2.21333556055812</v>
      </c>
      <c r="Q750" s="6" t="n">
        <f aca="false">2^K750</f>
        <v>0.575819601836478</v>
      </c>
      <c r="R750" s="1" t="s">
        <v>2598</v>
      </c>
      <c r="S750" s="1" t="s">
        <v>1262</v>
      </c>
    </row>
    <row r="751" customFormat="false" ht="13" hidden="false" customHeight="false" outlineLevel="0" collapsed="false">
      <c r="A751" s="1" t="s">
        <v>2599</v>
      </c>
      <c r="B751" s="1" t="n">
        <v>-1.38633017383564</v>
      </c>
      <c r="C751" s="5" t="n">
        <v>2.19623981274095E-007</v>
      </c>
      <c r="D751" s="1" t="n">
        <v>-1</v>
      </c>
      <c r="E751" s="1" t="n">
        <v>-1.38481369894293</v>
      </c>
      <c r="F751" s="5" t="n">
        <v>1.98359100797618E-007</v>
      </c>
      <c r="G751" s="1" t="n">
        <v>-1</v>
      </c>
      <c r="H751" s="1" t="n">
        <v>0.456025383806868</v>
      </c>
      <c r="I751" s="1" t="n">
        <v>0.0427876250345155</v>
      </c>
      <c r="J751" s="1" t="n">
        <v>0</v>
      </c>
      <c r="K751" s="1" t="n">
        <v>0.457541858699582</v>
      </c>
      <c r="L751" s="1" t="n">
        <v>0.0435041824110898</v>
      </c>
      <c r="M751" s="1" t="n">
        <v>0</v>
      </c>
      <c r="N751" s="6" t="n">
        <f aca="false">2^B751</f>
        <v>0.382536635460886</v>
      </c>
      <c r="O751" s="6" t="n">
        <f aca="false">2^E751</f>
        <v>0.382938946538869</v>
      </c>
      <c r="P751" s="6" t="n">
        <f aca="false">2^H751</f>
        <v>1.37175742405805</v>
      </c>
      <c r="Q751" s="6" t="n">
        <f aca="false">2^K751</f>
        <v>1.37320009165338</v>
      </c>
      <c r="R751" s="1" t="s">
        <v>1497</v>
      </c>
      <c r="S751" s="1" t="s">
        <v>1285</v>
      </c>
      <c r="T751" s="8" t="s">
        <v>428</v>
      </c>
    </row>
    <row r="752" customFormat="false" ht="13" hidden="false" customHeight="false" outlineLevel="0" collapsed="false">
      <c r="A752" s="1" t="s">
        <v>2600</v>
      </c>
      <c r="B752" s="1" t="n">
        <v>-1.16818075440381</v>
      </c>
      <c r="C752" s="5" t="n">
        <v>1.52568072360328E-011</v>
      </c>
      <c r="D752" s="1" t="n">
        <v>-1</v>
      </c>
      <c r="E752" s="1" t="n">
        <v>-0.765854248055149</v>
      </c>
      <c r="F752" s="5" t="n">
        <v>1.4520897019948E-007</v>
      </c>
      <c r="G752" s="1" t="n">
        <v>-1</v>
      </c>
      <c r="H752" s="1" t="n">
        <v>-0.0461568700123358</v>
      </c>
      <c r="I752" s="1" t="n">
        <v>0.721687556089916</v>
      </c>
      <c r="J752" s="1" t="n">
        <v>0</v>
      </c>
      <c r="K752" s="1" t="n">
        <v>0.356169636336329</v>
      </c>
      <c r="L752" s="1" t="n">
        <v>0.00462329627160811</v>
      </c>
      <c r="M752" s="1" t="n">
        <v>0</v>
      </c>
      <c r="N752" s="6" t="n">
        <f aca="false">2^B752</f>
        <v>0.4449821115894</v>
      </c>
      <c r="O752" s="6" t="n">
        <f aca="false">2^E752</f>
        <v>0.588105036955128</v>
      </c>
      <c r="P752" s="6" t="n">
        <f aca="false">2^H752</f>
        <v>0.968512873215707</v>
      </c>
      <c r="Q752" s="6" t="n">
        <f aca="false">2^K752</f>
        <v>1.28002291386405</v>
      </c>
      <c r="R752" s="1" t="s">
        <v>2601</v>
      </c>
      <c r="S752" s="1" t="s">
        <v>1285</v>
      </c>
      <c r="T752" s="8" t="s">
        <v>428</v>
      </c>
    </row>
    <row r="753" customFormat="false" ht="13" hidden="false" customHeight="false" outlineLevel="0" collapsed="false">
      <c r="A753" s="1" t="s">
        <v>2602</v>
      </c>
      <c r="B753" s="1" t="n">
        <v>-0.84667657731304</v>
      </c>
      <c r="C753" s="5" t="n">
        <v>6.8165608327433E-006</v>
      </c>
      <c r="D753" s="1" t="n">
        <v>-1</v>
      </c>
      <c r="E753" s="1" t="n">
        <v>-0.712752324784411</v>
      </c>
      <c r="F753" s="5" t="n">
        <v>7.41373572334985E-005</v>
      </c>
      <c r="G753" s="1" t="n">
        <v>-1</v>
      </c>
      <c r="H753" s="1" t="n">
        <v>0.477854856956935</v>
      </c>
      <c r="I753" s="1" t="n">
        <v>0.00471479935114005</v>
      </c>
      <c r="J753" s="1" t="n">
        <v>0</v>
      </c>
      <c r="K753" s="1" t="n">
        <v>0.611779109485564</v>
      </c>
      <c r="L753" s="1" t="n">
        <v>0.000501245675180227</v>
      </c>
      <c r="M753" s="1" t="n">
        <v>1</v>
      </c>
      <c r="N753" s="6" t="n">
        <f aca="false">2^B753</f>
        <v>0.556064222999289</v>
      </c>
      <c r="O753" s="6" t="n">
        <f aca="false">2^E753</f>
        <v>0.610154994734231</v>
      </c>
      <c r="P753" s="6" t="n">
        <f aca="false">2^H753</f>
        <v>1.39267136323445</v>
      </c>
      <c r="Q753" s="6" t="n">
        <f aca="false">2^K753</f>
        <v>1.52814252950404</v>
      </c>
      <c r="R753" s="1" t="s">
        <v>2603</v>
      </c>
      <c r="S753" s="1" t="s">
        <v>1285</v>
      </c>
      <c r="T753" s="8" t="s">
        <v>428</v>
      </c>
    </row>
    <row r="754" customFormat="false" ht="13" hidden="false" customHeight="false" outlineLevel="0" collapsed="false">
      <c r="A754" s="1" t="s">
        <v>2604</v>
      </c>
      <c r="B754" s="1" t="n">
        <v>-0.617658823065575</v>
      </c>
      <c r="C754" s="1" t="n">
        <v>0.0471181504558887</v>
      </c>
      <c r="D754" s="1" t="n">
        <v>-1</v>
      </c>
      <c r="E754" s="1" t="n">
        <v>-0.822075863419016</v>
      </c>
      <c r="F754" s="1" t="n">
        <v>0.00818914432186214</v>
      </c>
      <c r="G754" s="1" t="n">
        <v>-1</v>
      </c>
      <c r="H754" s="1" t="n">
        <v>-0.784430107503262</v>
      </c>
      <c r="I754" s="1" t="n">
        <v>0.0105450743119969</v>
      </c>
      <c r="J754" s="1" t="n">
        <v>-1</v>
      </c>
      <c r="K754" s="1" t="n">
        <v>-0.988847147856703</v>
      </c>
      <c r="L754" s="1" t="n">
        <v>0.00177126255175689</v>
      </c>
      <c r="M754" s="1" t="n">
        <v>-1</v>
      </c>
      <c r="N754" s="6" t="n">
        <f aca="false">2^B754</f>
        <v>0.651727680820613</v>
      </c>
      <c r="O754" s="6" t="n">
        <f aca="false">2^E754</f>
        <v>0.565627487393825</v>
      </c>
      <c r="P754" s="6" t="n">
        <f aca="false">2^H754</f>
        <v>0.580581252745738</v>
      </c>
      <c r="Q754" s="6" t="n">
        <f aca="false">2^K754</f>
        <v>0.503880263003468</v>
      </c>
      <c r="R754" s="1" t="s">
        <v>2605</v>
      </c>
      <c r="S754" s="1" t="s">
        <v>22</v>
      </c>
      <c r="T754" s="8" t="s">
        <v>428</v>
      </c>
    </row>
    <row r="755" customFormat="false" ht="13" hidden="false" customHeight="false" outlineLevel="0" collapsed="false">
      <c r="A755" s="1" t="s">
        <v>2606</v>
      </c>
      <c r="B755" s="1" t="n">
        <v>1.09909696753116</v>
      </c>
      <c r="C755" s="1" t="n">
        <v>0.00724589118843638</v>
      </c>
      <c r="D755" s="1" t="n">
        <v>1</v>
      </c>
      <c r="E755" s="1" t="n">
        <v>-0.109185477090326</v>
      </c>
      <c r="F755" s="1" t="n">
        <v>0.826202906064996</v>
      </c>
      <c r="G755" s="1" t="n">
        <v>0</v>
      </c>
      <c r="H755" s="1" t="n">
        <v>-1.37557806897719</v>
      </c>
      <c r="I755" s="1" t="n">
        <v>0.000872492868754829</v>
      </c>
      <c r="J755" s="1" t="n">
        <v>-1</v>
      </c>
      <c r="K755" s="1" t="n">
        <v>-2.58386051359867</v>
      </c>
      <c r="L755" s="5" t="n">
        <v>7.60222967637479E-008</v>
      </c>
      <c r="M755" s="1" t="n">
        <v>-1</v>
      </c>
      <c r="N755" s="6" t="n">
        <f aca="false">2^B755</f>
        <v>2.14220562512</v>
      </c>
      <c r="O755" s="6" t="n">
        <f aca="false">2^E755</f>
        <v>0.927111346629345</v>
      </c>
      <c r="P755" s="6" t="n">
        <f aca="false">2^H755</f>
        <v>0.385398251386449</v>
      </c>
      <c r="Q755" s="6" t="n">
        <f aca="false">2^K755</f>
        <v>0.166794021844411</v>
      </c>
      <c r="R755" s="1" t="s">
        <v>2607</v>
      </c>
      <c r="S755" s="1" t="s">
        <v>1587</v>
      </c>
    </row>
    <row r="756" customFormat="false" ht="13" hidden="false" customHeight="false" outlineLevel="0" collapsed="false">
      <c r="A756" s="1" t="s">
        <v>2608</v>
      </c>
      <c r="B756" s="1" t="n">
        <v>-0.962821511079401</v>
      </c>
      <c r="C756" s="1" t="n">
        <v>0.000184318075051011</v>
      </c>
      <c r="D756" s="1" t="n">
        <v>-1</v>
      </c>
      <c r="E756" s="1" t="n">
        <v>-0.109654071097104</v>
      </c>
      <c r="F756" s="1" t="n">
        <v>0.686395549845052</v>
      </c>
      <c r="G756" s="1" t="n">
        <v>0</v>
      </c>
      <c r="H756" s="1" t="n">
        <v>-1.00956875977576</v>
      </c>
      <c r="I756" s="5" t="n">
        <v>8.29113060106567E-005</v>
      </c>
      <c r="J756" s="1" t="n">
        <v>-1</v>
      </c>
      <c r="K756" s="1" t="n">
        <v>-0.15640131979346</v>
      </c>
      <c r="L756" s="1" t="n">
        <v>0.541469075008823</v>
      </c>
      <c r="M756" s="1" t="n">
        <v>0</v>
      </c>
      <c r="N756" s="6" t="n">
        <f aca="false">2^B756</f>
        <v>0.513052543137058</v>
      </c>
      <c r="O756" s="6" t="n">
        <f aca="false">2^E756</f>
        <v>0.926810265484608</v>
      </c>
      <c r="P756" s="6" t="n">
        <f aca="false">2^H756</f>
        <v>0.496694694005191</v>
      </c>
      <c r="Q756" s="6" t="n">
        <f aca="false">2^K756</f>
        <v>0.897260421712346</v>
      </c>
      <c r="R756" s="1" t="s">
        <v>2609</v>
      </c>
      <c r="S756" s="1" t="s">
        <v>1484</v>
      </c>
      <c r="T756" s="8" t="s">
        <v>358</v>
      </c>
    </row>
    <row r="757" customFormat="false" ht="13" hidden="false" customHeight="false" outlineLevel="0" collapsed="false">
      <c r="A757" s="1" t="s">
        <v>2610</v>
      </c>
      <c r="B757" s="1" t="n">
        <v>-0.363740830873354</v>
      </c>
      <c r="C757" s="1" t="n">
        <v>0.325908551017441</v>
      </c>
      <c r="D757" s="1" t="n">
        <v>0</v>
      </c>
      <c r="E757" s="1" t="n">
        <v>-0.109755512857898</v>
      </c>
      <c r="F757" s="1" t="n">
        <v>0.796766322156708</v>
      </c>
      <c r="G757" s="1" t="n">
        <v>0</v>
      </c>
      <c r="H757" s="1" t="n">
        <v>-1.68840419342437</v>
      </c>
      <c r="I757" s="5" t="n">
        <v>1.41793320500512E-005</v>
      </c>
      <c r="J757" s="1" t="n">
        <v>-1</v>
      </c>
      <c r="K757" s="1" t="n">
        <v>-1.43441887540891</v>
      </c>
      <c r="L757" s="1" t="n">
        <v>0.000152664173831619</v>
      </c>
      <c r="M757" s="1" t="n">
        <v>-1</v>
      </c>
      <c r="N757" s="6" t="n">
        <f aca="false">2^B757</f>
        <v>0.777146864733629</v>
      </c>
      <c r="O757" s="6" t="n">
        <f aca="false">2^E757</f>
        <v>0.926745099973327</v>
      </c>
      <c r="P757" s="6" t="n">
        <f aca="false">2^H757</f>
        <v>0.310269933762212</v>
      </c>
      <c r="Q757" s="6" t="n">
        <f aca="false">2^K757</f>
        <v>0.369995883444419</v>
      </c>
      <c r="R757" s="1" t="s">
        <v>1817</v>
      </c>
      <c r="S757" s="1" t="s">
        <v>1587</v>
      </c>
      <c r="T757" s="8" t="s">
        <v>326</v>
      </c>
    </row>
    <row r="758" customFormat="false" ht="13" hidden="false" customHeight="false" outlineLevel="0" collapsed="false">
      <c r="A758" s="1" t="s">
        <v>2611</v>
      </c>
      <c r="B758" s="1" t="n">
        <v>-0.603119980785859</v>
      </c>
      <c r="C758" s="1" t="n">
        <v>0.000152116625250557</v>
      </c>
      <c r="D758" s="1" t="n">
        <v>-1</v>
      </c>
      <c r="E758" s="1" t="n">
        <v>-1.81038421941977</v>
      </c>
      <c r="F758" s="5" t="n">
        <v>3.22543046959704E-014</v>
      </c>
      <c r="G758" s="1" t="n">
        <v>-1</v>
      </c>
      <c r="H758" s="1" t="n">
        <v>0.0682680443254604</v>
      </c>
      <c r="I758" s="1" t="n">
        <v>0.664700869814189</v>
      </c>
      <c r="J758" s="1" t="n">
        <v>0</v>
      </c>
      <c r="K758" s="1" t="n">
        <v>-1.13899619430845</v>
      </c>
      <c r="L758" s="5" t="n">
        <v>2.1067884095709E-009</v>
      </c>
      <c r="M758" s="1" t="n">
        <v>-1</v>
      </c>
      <c r="N758" s="6" t="n">
        <f aca="false">2^B758</f>
        <v>0.658328709278082</v>
      </c>
      <c r="O758" s="6" t="n">
        <f aca="false">2^E758</f>
        <v>0.285114986858564</v>
      </c>
      <c r="P758" s="6" t="n">
        <f aca="false">2^H758</f>
        <v>1.04845725466575</v>
      </c>
      <c r="Q758" s="6" t="n">
        <f aca="false">2^K758</f>
        <v>0.454075406666674</v>
      </c>
      <c r="R758" s="1" t="s">
        <v>2491</v>
      </c>
      <c r="S758" s="1" t="s">
        <v>1352</v>
      </c>
      <c r="T758" s="8" t="s">
        <v>428</v>
      </c>
    </row>
    <row r="759" customFormat="false" ht="13" hidden="false" customHeight="false" outlineLevel="0" collapsed="false">
      <c r="A759" s="1" t="s">
        <v>2612</v>
      </c>
      <c r="B759" s="1" t="n">
        <v>0.69034588268984</v>
      </c>
      <c r="C759" s="1" t="n">
        <v>0.191707135550076</v>
      </c>
      <c r="D759" s="1" t="n">
        <v>0</v>
      </c>
      <c r="E759" s="1" t="n">
        <v>-1.2822225896419</v>
      </c>
      <c r="F759" s="1" t="n">
        <v>0.0134775700051316</v>
      </c>
      <c r="G759" s="1" t="n">
        <v>-1</v>
      </c>
      <c r="H759" s="1" t="n">
        <v>0.984854855381819</v>
      </c>
      <c r="I759" s="1" t="n">
        <v>0.0530709370164139</v>
      </c>
      <c r="J759" s="1" t="n">
        <v>0</v>
      </c>
      <c r="K759" s="1" t="n">
        <v>-0.987713616949925</v>
      </c>
      <c r="L759" s="1" t="n">
        <v>0.053355317819447</v>
      </c>
      <c r="M759" s="1" t="n">
        <v>0</v>
      </c>
      <c r="N759" s="6" t="n">
        <f aca="false">2^B759</f>
        <v>1.6136703456827</v>
      </c>
      <c r="O759" s="6" t="n">
        <f aca="false">2^E759</f>
        <v>0.41116159241625</v>
      </c>
      <c r="P759" s="6" t="n">
        <f aca="false">2^H759</f>
        <v>1.97911419089825</v>
      </c>
      <c r="Q759" s="6" t="n">
        <f aca="false">2^K759</f>
        <v>0.504276319187765</v>
      </c>
      <c r="R759" s="1" t="s">
        <v>2594</v>
      </c>
      <c r="S759" s="1" t="s">
        <v>22</v>
      </c>
      <c r="T759" s="8" t="s">
        <v>428</v>
      </c>
    </row>
    <row r="760" customFormat="false" ht="13" hidden="false" customHeight="false" outlineLevel="0" collapsed="false">
      <c r="A760" s="1" t="s">
        <v>2613</v>
      </c>
      <c r="B760" s="1" t="n">
        <v>-0.795317429613577</v>
      </c>
      <c r="C760" s="1" t="n">
        <v>0.0651648475992142</v>
      </c>
      <c r="D760" s="1" t="n">
        <v>0</v>
      </c>
      <c r="E760" s="1" t="n">
        <v>-1.28549087949771</v>
      </c>
      <c r="F760" s="1" t="n">
        <v>0.00314243506449319</v>
      </c>
      <c r="G760" s="1" t="n">
        <v>-1</v>
      </c>
      <c r="H760" s="1" t="n">
        <v>-1.0382851561127</v>
      </c>
      <c r="I760" s="1" t="n">
        <v>0.0144615398679494</v>
      </c>
      <c r="J760" s="1" t="n">
        <v>-1</v>
      </c>
      <c r="K760" s="1" t="n">
        <v>-1.52845860599683</v>
      </c>
      <c r="L760" s="1" t="n">
        <v>0.000579976731804478</v>
      </c>
      <c r="M760" s="1" t="n">
        <v>-1</v>
      </c>
      <c r="N760" s="6" t="n">
        <f aca="false">2^B760</f>
        <v>0.576216377187855</v>
      </c>
      <c r="O760" s="6" t="n">
        <f aca="false">2^E760</f>
        <v>0.41023119877695</v>
      </c>
      <c r="P760" s="6" t="n">
        <f aca="false">2^H760</f>
        <v>0.48690588530139</v>
      </c>
      <c r="Q760" s="6" t="n">
        <f aca="false">2^K760</f>
        <v>0.34664753194549</v>
      </c>
      <c r="R760" s="1" t="s">
        <v>1766</v>
      </c>
      <c r="S760" s="1" t="s">
        <v>22</v>
      </c>
      <c r="T760" s="8" t="s">
        <v>428</v>
      </c>
    </row>
    <row r="761" customFormat="false" ht="13" hidden="false" customHeight="false" outlineLevel="0" collapsed="false">
      <c r="A761" s="1" t="s">
        <v>2614</v>
      </c>
      <c r="B761" s="1" t="n">
        <v>-0.257615721514135</v>
      </c>
      <c r="C761" s="1" t="n">
        <v>0.00875361280897126</v>
      </c>
      <c r="D761" s="1" t="n">
        <v>0</v>
      </c>
      <c r="E761" s="1" t="n">
        <v>-1.23072510051011</v>
      </c>
      <c r="F761" s="5" t="n">
        <v>1.04087747638118E-014</v>
      </c>
      <c r="G761" s="1" t="n">
        <v>-1</v>
      </c>
      <c r="H761" s="1" t="n">
        <v>0.488227449975142</v>
      </c>
      <c r="I761" s="5" t="n">
        <v>5.20247638722422E-006</v>
      </c>
      <c r="J761" s="1" t="n">
        <v>0</v>
      </c>
      <c r="K761" s="1" t="n">
        <v>-0.48488192902083</v>
      </c>
      <c r="L761" s="5" t="n">
        <v>6.69680507535281E-006</v>
      </c>
      <c r="M761" s="1" t="n">
        <v>0</v>
      </c>
      <c r="N761" s="6" t="n">
        <f aca="false">2^B761</f>
        <v>0.83646917346835</v>
      </c>
      <c r="O761" s="6" t="n">
        <f aca="false">2^E761</f>
        <v>0.426103231986438</v>
      </c>
      <c r="P761" s="6" t="n">
        <f aca="false">2^H761</f>
        <v>1.40272038092845</v>
      </c>
      <c r="Q761" s="6" t="n">
        <f aca="false">2^K761</f>
        <v>0.71455554710825</v>
      </c>
      <c r="R761" s="1" t="s">
        <v>2491</v>
      </c>
      <c r="S761" s="1" t="s">
        <v>1352</v>
      </c>
      <c r="T761" s="8" t="s">
        <v>428</v>
      </c>
    </row>
    <row r="762" customFormat="false" ht="13" hidden="false" customHeight="false" outlineLevel="0" collapsed="false">
      <c r="A762" s="1" t="s">
        <v>2615</v>
      </c>
      <c r="B762" s="1" t="n">
        <v>0.0844146737472506</v>
      </c>
      <c r="C762" s="1" t="n">
        <v>0.87757102338708</v>
      </c>
      <c r="D762" s="1" t="n">
        <v>0</v>
      </c>
      <c r="E762" s="1" t="n">
        <v>-1.59924284427262</v>
      </c>
      <c r="F762" s="1" t="n">
        <v>0.000803300598047723</v>
      </c>
      <c r="G762" s="1" t="n">
        <v>-1</v>
      </c>
      <c r="H762" s="1" t="n">
        <v>0.528277630793067</v>
      </c>
      <c r="I762" s="1" t="n">
        <v>0.25186888791212</v>
      </c>
      <c r="J762" s="1" t="n">
        <v>0</v>
      </c>
      <c r="K762" s="1" t="n">
        <v>-1.1553798872268</v>
      </c>
      <c r="L762" s="1" t="n">
        <v>0.0127423913657975</v>
      </c>
      <c r="M762" s="1" t="n">
        <v>-1</v>
      </c>
      <c r="N762" s="6" t="n">
        <f aca="false">2^B762</f>
        <v>1.06025748934961</v>
      </c>
      <c r="O762" s="6" t="n">
        <f aca="false">2^E762</f>
        <v>0.33005014928466</v>
      </c>
      <c r="P762" s="6" t="n">
        <f aca="false">2^H762</f>
        <v>1.44220638151343</v>
      </c>
      <c r="Q762" s="6" t="n">
        <f aca="false">2^K762</f>
        <v>0.448947954906492</v>
      </c>
      <c r="R762" s="1" t="s">
        <v>2616</v>
      </c>
      <c r="S762" s="1" t="s">
        <v>1352</v>
      </c>
      <c r="T762" s="8" t="s">
        <v>428</v>
      </c>
    </row>
    <row r="763" customFormat="false" ht="13" hidden="false" customHeight="false" outlineLevel="0" collapsed="false">
      <c r="A763" s="1" t="s">
        <v>2617</v>
      </c>
      <c r="B763" s="1" t="n">
        <v>-2.1833561752745</v>
      </c>
      <c r="C763" s="1" t="n">
        <v>0.00123499056170473</v>
      </c>
      <c r="D763" s="1" t="n">
        <v>-1</v>
      </c>
      <c r="E763" s="1" t="n">
        <v>-1.71924792885965</v>
      </c>
      <c r="F763" s="1" t="n">
        <v>0.00896783858176319</v>
      </c>
      <c r="G763" s="1" t="n">
        <v>-1</v>
      </c>
      <c r="H763" s="1" t="n">
        <v>-0.497579935916123</v>
      </c>
      <c r="I763" s="1" t="n">
        <v>0.458782176976732</v>
      </c>
      <c r="J763" s="1" t="n">
        <v>0</v>
      </c>
      <c r="K763" s="1" t="n">
        <v>-0.0334716895012708</v>
      </c>
      <c r="L763" s="1" t="n">
        <v>0.96111257989328</v>
      </c>
      <c r="M763" s="1" t="n">
        <v>0</v>
      </c>
      <c r="N763" s="6" t="n">
        <f aca="false">2^B763</f>
        <v>0.220162982569001</v>
      </c>
      <c r="O763" s="6" t="n">
        <f aca="false">2^E763</f>
        <v>0.303707001081772</v>
      </c>
      <c r="P763" s="6" t="n">
        <f aca="false">2^H763</f>
        <v>0.708293920360738</v>
      </c>
      <c r="Q763" s="6" t="n">
        <f aca="false">2^K763</f>
        <v>0.977066262126027</v>
      </c>
      <c r="R763" s="1" t="s">
        <v>1282</v>
      </c>
      <c r="S763" s="1" t="s">
        <v>22</v>
      </c>
      <c r="T763" s="8" t="s">
        <v>428</v>
      </c>
    </row>
    <row r="764" customFormat="false" ht="13" hidden="false" customHeight="false" outlineLevel="0" collapsed="false">
      <c r="A764" s="1" t="s">
        <v>2618</v>
      </c>
      <c r="B764" s="1" t="n">
        <v>0.18211467233526</v>
      </c>
      <c r="C764" s="1" t="n">
        <v>0.298293637387387</v>
      </c>
      <c r="D764" s="1" t="n">
        <v>0</v>
      </c>
      <c r="E764" s="1" t="n">
        <v>-0.89492412691845</v>
      </c>
      <c r="F764" s="5" t="n">
        <v>2.50390191497485E-006</v>
      </c>
      <c r="G764" s="1" t="n">
        <v>-1</v>
      </c>
      <c r="H764" s="1" t="n">
        <v>0.342682174407553</v>
      </c>
      <c r="I764" s="1" t="n">
        <v>0.0407566823606083</v>
      </c>
      <c r="J764" s="1" t="n">
        <v>0</v>
      </c>
      <c r="K764" s="1" t="n">
        <v>-0.734356624846157</v>
      </c>
      <c r="L764" s="5" t="n">
        <v>5.61150893325323E-005</v>
      </c>
      <c r="M764" s="1" t="n">
        <v>-1</v>
      </c>
      <c r="N764" s="6" t="n">
        <f aca="false">2^B764</f>
        <v>1.13454566049369</v>
      </c>
      <c r="O764" s="6" t="n">
        <f aca="false">2^E764</f>
        <v>0.537775476749408</v>
      </c>
      <c r="P764" s="6" t="n">
        <f aca="false">2^H764</f>
        <v>1.26811200358711</v>
      </c>
      <c r="Q764" s="6" t="n">
        <f aca="false">2^K764</f>
        <v>0.601086021521559</v>
      </c>
      <c r="R764" s="1" t="s">
        <v>2619</v>
      </c>
      <c r="S764" s="1" t="s">
        <v>1352</v>
      </c>
      <c r="T764" s="8" t="s">
        <v>428</v>
      </c>
    </row>
    <row r="765" customFormat="false" ht="13" hidden="false" customHeight="false" outlineLevel="0" collapsed="false">
      <c r="A765" s="1" t="s">
        <v>2620</v>
      </c>
      <c r="B765" s="1" t="n">
        <v>-2.74529930203432</v>
      </c>
      <c r="C765" s="5" t="n">
        <v>8.52638419725527E-010</v>
      </c>
      <c r="D765" s="1" t="n">
        <v>-1</v>
      </c>
      <c r="E765" s="1" t="n">
        <v>-3.04794561774066</v>
      </c>
      <c r="F765" s="5" t="n">
        <v>7.47930891660789E-011</v>
      </c>
      <c r="G765" s="1" t="n">
        <v>-1</v>
      </c>
      <c r="H765" s="1" t="n">
        <v>0.512407174862162</v>
      </c>
      <c r="I765" s="1" t="n">
        <v>0.133234596973712</v>
      </c>
      <c r="J765" s="1" t="n">
        <v>0</v>
      </c>
      <c r="K765" s="1" t="n">
        <v>0.209760859155818</v>
      </c>
      <c r="L765" s="1" t="n">
        <v>0.566642252343802</v>
      </c>
      <c r="M765" s="1" t="n">
        <v>0</v>
      </c>
      <c r="N765" s="6" t="n">
        <f aca="false">2^B765</f>
        <v>0.149136024855763</v>
      </c>
      <c r="O765" s="6" t="n">
        <f aca="false">2^E765</f>
        <v>0.120914098961885</v>
      </c>
      <c r="P765" s="6" t="n">
        <f aca="false">2^H765</f>
        <v>1.42642824440835</v>
      </c>
      <c r="Q765" s="6" t="n">
        <f aca="false">2^K765</f>
        <v>1.15649646739095</v>
      </c>
      <c r="R765" s="1" t="s">
        <v>2621</v>
      </c>
      <c r="S765" s="1" t="s">
        <v>22</v>
      </c>
      <c r="T765" s="8" t="s">
        <v>428</v>
      </c>
    </row>
    <row r="766" customFormat="false" ht="13" hidden="false" customHeight="false" outlineLevel="0" collapsed="false">
      <c r="A766" s="1" t="s">
        <v>2622</v>
      </c>
      <c r="B766" s="1" t="n">
        <v>0.622790427355739</v>
      </c>
      <c r="C766" s="5" t="n">
        <v>4.50109652048847E-009</v>
      </c>
      <c r="D766" s="1" t="n">
        <v>1</v>
      </c>
      <c r="E766" s="1" t="n">
        <v>-0.114136252212571</v>
      </c>
      <c r="F766" s="1" t="n">
        <v>0.178930030009168</v>
      </c>
      <c r="G766" s="1" t="n">
        <v>0</v>
      </c>
      <c r="H766" s="1" t="n">
        <v>0.504155724174087</v>
      </c>
      <c r="I766" s="5" t="n">
        <v>2.67891818638204E-007</v>
      </c>
      <c r="J766" s="1" t="n">
        <v>0</v>
      </c>
      <c r="K766" s="1" t="n">
        <v>-0.232770955394223</v>
      </c>
      <c r="L766" s="1" t="n">
        <v>0.00632050472203377</v>
      </c>
      <c r="M766" s="1" t="n">
        <v>0</v>
      </c>
      <c r="N766" s="6" t="n">
        <f aca="false">2^B766</f>
        <v>1.5398506463016</v>
      </c>
      <c r="O766" s="6" t="n">
        <f aca="false">2^E766</f>
        <v>0.923935309254397</v>
      </c>
      <c r="P766" s="6" t="n">
        <f aca="false">2^H766</f>
        <v>1.41829311765354</v>
      </c>
      <c r="Q766" s="6" t="n">
        <f aca="false">2^K766</f>
        <v>0.850998824736633</v>
      </c>
      <c r="R766" s="1" t="s">
        <v>2623</v>
      </c>
      <c r="S766" s="1" t="s">
        <v>22</v>
      </c>
      <c r="T766" s="8" t="s">
        <v>289</v>
      </c>
    </row>
    <row r="767" customFormat="false" ht="13" hidden="false" customHeight="false" outlineLevel="0" collapsed="false">
      <c r="A767" s="1" t="s">
        <v>2624</v>
      </c>
      <c r="B767" s="1" t="n">
        <v>0.834350076880256</v>
      </c>
      <c r="C767" s="5" t="n">
        <v>1.64343999865944E-005</v>
      </c>
      <c r="D767" s="1" t="n">
        <v>1</v>
      </c>
      <c r="E767" s="1" t="n">
        <v>-0.115053097895284</v>
      </c>
      <c r="F767" s="1" t="n">
        <v>0.539063578877992</v>
      </c>
      <c r="G767" s="1" t="n">
        <v>0</v>
      </c>
      <c r="H767" s="1" t="n">
        <v>-0.442800378210801</v>
      </c>
      <c r="I767" s="1" t="n">
        <v>0.0114793232334301</v>
      </c>
      <c r="J767" s="1" t="n">
        <v>0</v>
      </c>
      <c r="K767" s="1" t="n">
        <v>-1.39220355298634</v>
      </c>
      <c r="L767" s="5" t="n">
        <v>9.70653178615941E-010</v>
      </c>
      <c r="M767" s="1" t="n">
        <v>-1</v>
      </c>
      <c r="N767" s="6" t="n">
        <f aca="false">2^B767</f>
        <v>1.7830536058245</v>
      </c>
      <c r="O767" s="6" t="n">
        <f aca="false">2^E767</f>
        <v>0.923348326586105</v>
      </c>
      <c r="P767" s="6" t="n">
        <f aca="false">2^H767</f>
        <v>0.735705163408079</v>
      </c>
      <c r="Q767" s="6" t="n">
        <f aca="false">2^K767</f>
        <v>0.380982450148764</v>
      </c>
      <c r="R767" s="1" t="s">
        <v>1832</v>
      </c>
      <c r="S767" s="1" t="s">
        <v>22</v>
      </c>
    </row>
    <row r="768" customFormat="false" ht="13" hidden="false" customHeight="false" outlineLevel="0" collapsed="false">
      <c r="A768" s="1" t="s">
        <v>2625</v>
      </c>
      <c r="B768" s="1" t="n">
        <v>-0.619158969826952</v>
      </c>
      <c r="C768" s="5" t="n">
        <v>9.42920525963135E-009</v>
      </c>
      <c r="D768" s="1" t="n">
        <v>-1</v>
      </c>
      <c r="E768" s="1" t="n">
        <v>-0.121728281911924</v>
      </c>
      <c r="F768" s="1" t="n">
        <v>0.164886729808289</v>
      </c>
      <c r="G768" s="1" t="n">
        <v>0</v>
      </c>
      <c r="H768" s="1" t="n">
        <v>0.187914696226418</v>
      </c>
      <c r="I768" s="1" t="n">
        <v>0.02879336498939</v>
      </c>
      <c r="J768" s="1" t="n">
        <v>0</v>
      </c>
      <c r="K768" s="1" t="n">
        <v>0.685345384141446</v>
      </c>
      <c r="L768" s="5" t="n">
        <v>9.92095141436313E-010</v>
      </c>
      <c r="M768" s="1" t="n">
        <v>1</v>
      </c>
      <c r="N768" s="6" t="n">
        <f aca="false">2^B768</f>
        <v>0.651050351927417</v>
      </c>
      <c r="O768" s="6" t="n">
        <f aca="false">2^E768</f>
        <v>0.919085968406318</v>
      </c>
      <c r="P768" s="6" t="n">
        <f aca="false">2^H768</f>
        <v>1.1391160214988</v>
      </c>
      <c r="Q768" s="6" t="n">
        <f aca="false">2^K768</f>
        <v>1.60808691470164</v>
      </c>
      <c r="R768" s="1" t="s">
        <v>2626</v>
      </c>
      <c r="S768" s="1" t="s">
        <v>1285</v>
      </c>
      <c r="T768" s="8" t="s">
        <v>388</v>
      </c>
    </row>
    <row r="769" customFormat="false" ht="13" hidden="false" customHeight="false" outlineLevel="0" collapsed="false">
      <c r="A769" s="1" t="s">
        <v>2627</v>
      </c>
      <c r="B769" s="1" t="n">
        <v>-0.669067320783185</v>
      </c>
      <c r="C769" s="1" t="n">
        <v>0.000125765473989522</v>
      </c>
      <c r="D769" s="1" t="n">
        <v>-1</v>
      </c>
      <c r="E769" s="1" t="n">
        <v>-0.122190811501337</v>
      </c>
      <c r="F769" s="1" t="n">
        <v>0.474509257574024</v>
      </c>
      <c r="G769" s="1" t="n">
        <v>0</v>
      </c>
      <c r="H769" s="1" t="n">
        <v>-0.517278716366633</v>
      </c>
      <c r="I769" s="1" t="n">
        <v>0.00179467685092875</v>
      </c>
      <c r="J769" s="1" t="n">
        <v>0</v>
      </c>
      <c r="K769" s="1" t="n">
        <v>0.0295977929152151</v>
      </c>
      <c r="L769" s="1" t="n">
        <v>0.870030437339399</v>
      </c>
      <c r="M769" s="1" t="n">
        <v>0</v>
      </c>
      <c r="N769" s="6" t="n">
        <f aca="false">2^B769</f>
        <v>0.628913138126782</v>
      </c>
      <c r="O769" s="6" t="n">
        <f aca="false">2^E769</f>
        <v>0.918791355680576</v>
      </c>
      <c r="P769" s="6" t="n">
        <f aca="false">2^H769</f>
        <v>0.698688492233648</v>
      </c>
      <c r="Q769" s="6" t="n">
        <f aca="false">2^K769</f>
        <v>1.02072751873147</v>
      </c>
      <c r="R769" s="1" t="s">
        <v>32</v>
      </c>
      <c r="S769" s="1" t="s">
        <v>1484</v>
      </c>
    </row>
    <row r="770" customFormat="false" ht="13" hidden="false" customHeight="false" outlineLevel="0" collapsed="false">
      <c r="A770" s="1" t="s">
        <v>2628</v>
      </c>
      <c r="B770" s="1" t="n">
        <v>-1.40740511416949</v>
      </c>
      <c r="C770" s="5" t="n">
        <v>3.30166227915799E-017</v>
      </c>
      <c r="D770" s="1" t="n">
        <v>-1</v>
      </c>
      <c r="E770" s="1" t="n">
        <v>-0.733297032379745</v>
      </c>
      <c r="F770" s="5" t="n">
        <v>4.42807090462892E-010</v>
      </c>
      <c r="G770" s="1" t="n">
        <v>-1</v>
      </c>
      <c r="H770" s="1" t="n">
        <v>-0.723620900950078</v>
      </c>
      <c r="I770" s="5" t="n">
        <v>6.16218962677933E-010</v>
      </c>
      <c r="J770" s="1" t="n">
        <v>-1</v>
      </c>
      <c r="K770" s="1" t="n">
        <v>-0.0495128191603342</v>
      </c>
      <c r="L770" s="1" t="n">
        <v>0.602568521159052</v>
      </c>
      <c r="M770" s="1" t="n">
        <v>0</v>
      </c>
      <c r="N770" s="6" t="n">
        <f aca="false">2^B770</f>
        <v>0.376989144343991</v>
      </c>
      <c r="O770" s="6" t="n">
        <f aca="false">2^E770</f>
        <v>0.601527653431487</v>
      </c>
      <c r="P770" s="6" t="n">
        <f aca="false">2^H770</f>
        <v>0.605575649053845</v>
      </c>
      <c r="Q770" s="6" t="n">
        <f aca="false">2^K770</f>
        <v>0.966262569137065</v>
      </c>
      <c r="R770" s="1" t="s">
        <v>550</v>
      </c>
      <c r="S770" s="1" t="s">
        <v>1484</v>
      </c>
      <c r="T770" s="8" t="s">
        <v>1451</v>
      </c>
    </row>
    <row r="771" customFormat="false" ht="13" hidden="false" customHeight="false" outlineLevel="0" collapsed="false">
      <c r="A771" s="1" t="s">
        <v>2629</v>
      </c>
      <c r="B771" s="1" t="n">
        <v>-0.68504446275843</v>
      </c>
      <c r="C771" s="1" t="n">
        <v>0.12190937172236</v>
      </c>
      <c r="D771" s="1" t="n">
        <v>0</v>
      </c>
      <c r="E771" s="1" t="n">
        <v>-0.86765747417035</v>
      </c>
      <c r="F771" s="1" t="n">
        <v>0.0466768386948874</v>
      </c>
      <c r="G771" s="1" t="n">
        <v>-1</v>
      </c>
      <c r="H771" s="1" t="n">
        <v>0.690820849095068</v>
      </c>
      <c r="I771" s="1" t="n">
        <v>0.108625483631132</v>
      </c>
      <c r="J771" s="1" t="n">
        <v>0</v>
      </c>
      <c r="K771" s="1" t="n">
        <v>0.508207837683148</v>
      </c>
      <c r="L771" s="1" t="n">
        <v>0.24899373941583</v>
      </c>
      <c r="M771" s="1" t="n">
        <v>0</v>
      </c>
      <c r="N771" s="6" t="n">
        <f aca="false">2^B771</f>
        <v>0.621986657200485</v>
      </c>
      <c r="O771" s="6" t="n">
        <f aca="false">2^E771</f>
        <v>0.548035982927715</v>
      </c>
      <c r="P771" s="6" t="n">
        <f aca="false">2^H771</f>
        <v>1.61420168831549</v>
      </c>
      <c r="Q771" s="6" t="n">
        <f aca="false">2^K771</f>
        <v>1.42228229280875</v>
      </c>
      <c r="R771" s="1" t="s">
        <v>2630</v>
      </c>
      <c r="S771" s="1" t="s">
        <v>22</v>
      </c>
      <c r="T771" s="8" t="s">
        <v>2631</v>
      </c>
    </row>
    <row r="772" customFormat="false" ht="13" hidden="false" customHeight="false" outlineLevel="0" collapsed="false">
      <c r="A772" s="1" t="s">
        <v>2632</v>
      </c>
      <c r="B772" s="1" t="n">
        <v>-0.715120634770535</v>
      </c>
      <c r="C772" s="1" t="n">
        <v>0.0043358439511915</v>
      </c>
      <c r="D772" s="1" t="n">
        <v>-1</v>
      </c>
      <c r="E772" s="1" t="n">
        <v>-0.123744632580362</v>
      </c>
      <c r="F772" s="1" t="n">
        <v>0.648629795812397</v>
      </c>
      <c r="G772" s="1" t="n">
        <v>0</v>
      </c>
      <c r="H772" s="1" t="n">
        <v>-0.570703032283326</v>
      </c>
      <c r="I772" s="1" t="n">
        <v>0.0191732597787397</v>
      </c>
      <c r="J772" s="1" t="n">
        <v>0</v>
      </c>
      <c r="K772" s="1" t="n">
        <v>0.0206729699068475</v>
      </c>
      <c r="L772" s="1" t="n">
        <v>0.938376416455053</v>
      </c>
      <c r="M772" s="1" t="n">
        <v>0</v>
      </c>
      <c r="N772" s="6" t="n">
        <f aca="false">2^B772</f>
        <v>0.609154193665144</v>
      </c>
      <c r="O772" s="6" t="n">
        <f aca="false">2^E772</f>
        <v>0.917802325560288</v>
      </c>
      <c r="P772" s="6" t="n">
        <f aca="false">2^H772</f>
        <v>0.673288611675704</v>
      </c>
      <c r="Q772" s="6" t="n">
        <f aca="false">2^K772</f>
        <v>1.01443256895463</v>
      </c>
      <c r="R772" s="1" t="s">
        <v>2633</v>
      </c>
      <c r="S772" s="1" t="s">
        <v>1484</v>
      </c>
      <c r="T772" s="8" t="s">
        <v>55</v>
      </c>
    </row>
    <row r="773" customFormat="false" ht="13" hidden="false" customHeight="false" outlineLevel="0" collapsed="false">
      <c r="A773" s="1" t="s">
        <v>2634</v>
      </c>
      <c r="B773" s="1" t="n">
        <v>-1.05967793227691</v>
      </c>
      <c r="C773" s="1" t="n">
        <v>0.0601310143184738</v>
      </c>
      <c r="D773" s="1" t="n">
        <v>0</v>
      </c>
      <c r="E773" s="1" t="n">
        <v>-0.123845444538787</v>
      </c>
      <c r="F773" s="1" t="n">
        <v>0.857403535952502</v>
      </c>
      <c r="G773" s="1" t="n">
        <v>0</v>
      </c>
      <c r="H773" s="1" t="n">
        <v>-2.11413070757845</v>
      </c>
      <c r="I773" s="1" t="n">
        <v>0.000270097179066228</v>
      </c>
      <c r="J773" s="1" t="n">
        <v>-1</v>
      </c>
      <c r="K773" s="1" t="n">
        <v>-1.17829821984033</v>
      </c>
      <c r="L773" s="1" t="n">
        <v>0.0338767345829864</v>
      </c>
      <c r="M773" s="1" t="n">
        <v>-1</v>
      </c>
      <c r="N773" s="6" t="n">
        <f aca="false">2^B773</f>
        <v>0.479739144836349</v>
      </c>
      <c r="O773" s="6" t="n">
        <f aca="false">2^E773</f>
        <v>0.917738194046271</v>
      </c>
      <c r="P773" s="6" t="n">
        <f aca="false">2^H773</f>
        <v>0.230984715043324</v>
      </c>
      <c r="Q773" s="6" t="n">
        <f aca="false">2^K773</f>
        <v>0.441872416536835</v>
      </c>
      <c r="R773" s="1" t="s">
        <v>32</v>
      </c>
      <c r="S773" s="1" t="s">
        <v>22</v>
      </c>
      <c r="T773" s="8" t="s">
        <v>26</v>
      </c>
    </row>
    <row r="774" customFormat="false" ht="13" hidden="false" customHeight="false" outlineLevel="0" collapsed="false">
      <c r="A774" s="1" t="s">
        <v>2635</v>
      </c>
      <c r="B774" s="1" t="n">
        <v>-1.46337936048974</v>
      </c>
      <c r="C774" s="5" t="n">
        <v>6.60835513820262E-009</v>
      </c>
      <c r="D774" s="1" t="n">
        <v>-1</v>
      </c>
      <c r="E774" s="1" t="n">
        <v>-0.125172463659545</v>
      </c>
      <c r="F774" s="1" t="n">
        <v>0.562123471820247</v>
      </c>
      <c r="G774" s="1" t="n">
        <v>0</v>
      </c>
      <c r="H774" s="1" t="n">
        <v>0.0527856327911849</v>
      </c>
      <c r="I774" s="1" t="n">
        <v>0.807013125366694</v>
      </c>
      <c r="J774" s="1" t="n">
        <v>0</v>
      </c>
      <c r="K774" s="1" t="n">
        <v>1.39099252962137</v>
      </c>
      <c r="L774" s="5" t="n">
        <v>1.74300027964613E-008</v>
      </c>
      <c r="M774" s="1" t="n">
        <v>1</v>
      </c>
      <c r="N774" s="6" t="n">
        <f aca="false">2^B774</f>
        <v>0.362642681564618</v>
      </c>
      <c r="O774" s="6" t="n">
        <f aca="false">2^E774</f>
        <v>0.916894428617962</v>
      </c>
      <c r="P774" s="6" t="n">
        <f aca="false">2^H774</f>
        <v>1.03726579983641</v>
      </c>
      <c r="Q774" s="6" t="n">
        <f aca="false">2^K774</f>
        <v>2.62259044843427</v>
      </c>
      <c r="R774" s="1" t="s">
        <v>2636</v>
      </c>
      <c r="S774" s="1" t="s">
        <v>1285</v>
      </c>
      <c r="T774" s="8" t="s">
        <v>187</v>
      </c>
    </row>
    <row r="775" customFormat="false" ht="13" hidden="false" customHeight="false" outlineLevel="0" collapsed="false">
      <c r="A775" s="1" t="s">
        <v>2637</v>
      </c>
      <c r="B775" s="1" t="n">
        <v>-0.696041461643123</v>
      </c>
      <c r="C775" s="1" t="n">
        <v>0.00492895645744319</v>
      </c>
      <c r="D775" s="1" t="n">
        <v>-1</v>
      </c>
      <c r="E775" s="1" t="n">
        <v>-0.126708993243053</v>
      </c>
      <c r="F775" s="1" t="n">
        <v>0.635245029091608</v>
      </c>
      <c r="G775" s="1" t="n">
        <v>0</v>
      </c>
      <c r="H775" s="1" t="n">
        <v>-0.0684594156018896</v>
      </c>
      <c r="I775" s="1" t="n">
        <v>0.79267485942</v>
      </c>
      <c r="J775" s="1" t="n">
        <v>0</v>
      </c>
      <c r="K775" s="1" t="n">
        <v>0.50087305279818</v>
      </c>
      <c r="L775" s="1" t="n">
        <v>0.0385173975656911</v>
      </c>
      <c r="M775" s="1" t="n">
        <v>0</v>
      </c>
      <c r="N775" s="6" t="n">
        <f aca="false">2^B775</f>
        <v>0.61726356364132</v>
      </c>
      <c r="O775" s="6" t="n">
        <f aca="false">2^E775</f>
        <v>0.915918418160419</v>
      </c>
      <c r="P775" s="6" t="n">
        <f aca="false">2^H775</f>
        <v>0.953655817523512</v>
      </c>
      <c r="Q775" s="6" t="n">
        <f aca="false">2^K775</f>
        <v>1.41506963849104</v>
      </c>
      <c r="R775" s="1" t="s">
        <v>32</v>
      </c>
      <c r="S775" s="1" t="s">
        <v>1285</v>
      </c>
    </row>
    <row r="776" customFormat="false" ht="13" hidden="false" customHeight="false" outlineLevel="0" collapsed="false">
      <c r="A776" s="1" t="s">
        <v>2638</v>
      </c>
      <c r="B776" s="1" t="n">
        <v>-0.161970104656458</v>
      </c>
      <c r="C776" s="1" t="n">
        <v>0.0268675692110549</v>
      </c>
      <c r="D776" s="1" t="n">
        <v>0</v>
      </c>
      <c r="E776" s="1" t="n">
        <v>-0.127721134097737</v>
      </c>
      <c r="F776" s="1" t="n">
        <v>0.0783075438361174</v>
      </c>
      <c r="G776" s="1" t="n">
        <v>0</v>
      </c>
      <c r="H776" s="1" t="n">
        <v>0.552079811593941</v>
      </c>
      <c r="I776" s="5" t="n">
        <v>2.18578288037098E-009</v>
      </c>
      <c r="J776" s="1" t="n">
        <v>0</v>
      </c>
      <c r="K776" s="1" t="n">
        <v>0.586328782152663</v>
      </c>
      <c r="L776" s="5" t="n">
        <v>6.36583811257561E-010</v>
      </c>
      <c r="M776" s="1" t="n">
        <v>1</v>
      </c>
      <c r="N776" s="6" t="n">
        <f aca="false">2^B776</f>
        <v>0.893803683451384</v>
      </c>
      <c r="O776" s="6" t="n">
        <f aca="false">2^E776</f>
        <v>0.915276069422396</v>
      </c>
      <c r="P776" s="6" t="n">
        <f aca="false">2^H776</f>
        <v>1.46619786674368</v>
      </c>
      <c r="Q776" s="6" t="n">
        <f aca="false">2^K776</f>
        <v>1.50142122405076</v>
      </c>
      <c r="R776" s="1" t="s">
        <v>2639</v>
      </c>
      <c r="S776" s="1" t="s">
        <v>1384</v>
      </c>
      <c r="T776" s="8" t="s">
        <v>342</v>
      </c>
    </row>
    <row r="777" customFormat="false" ht="13" hidden="false" customHeight="false" outlineLevel="0" collapsed="false">
      <c r="A777" s="1" t="s">
        <v>2640</v>
      </c>
      <c r="B777" s="1" t="n">
        <v>-0.0857655580700367</v>
      </c>
      <c r="C777" s="1" t="n">
        <v>0.574838892933467</v>
      </c>
      <c r="D777" s="1" t="n">
        <v>0</v>
      </c>
      <c r="E777" s="1" t="n">
        <v>-0.128585739536884</v>
      </c>
      <c r="F777" s="1" t="n">
        <v>0.372594283205625</v>
      </c>
      <c r="G777" s="1" t="n">
        <v>0</v>
      </c>
      <c r="H777" s="1" t="n">
        <v>-0.663129963669</v>
      </c>
      <c r="I777" s="5" t="n">
        <v>1.41641486823059E-005</v>
      </c>
      <c r="J777" s="1" t="n">
        <v>-1</v>
      </c>
      <c r="K777" s="1" t="n">
        <v>-0.705950145135848</v>
      </c>
      <c r="L777" s="5" t="n">
        <v>5.92742012234511E-006</v>
      </c>
      <c r="M777" s="1" t="n">
        <v>-1</v>
      </c>
      <c r="N777" s="6" t="n">
        <f aca="false">2^B777</f>
        <v>0.942284385279874</v>
      </c>
      <c r="O777" s="6" t="n">
        <f aca="false">2^E777</f>
        <v>0.914727709883807</v>
      </c>
      <c r="P777" s="6" t="n">
        <f aca="false">2^H777</f>
        <v>0.63150673973841</v>
      </c>
      <c r="Q777" s="6" t="n">
        <f aca="false">2^K777</f>
        <v>0.613038614287906</v>
      </c>
      <c r="R777" s="1" t="s">
        <v>1761</v>
      </c>
      <c r="S777" s="1" t="s">
        <v>1587</v>
      </c>
    </row>
    <row r="778" customFormat="false" ht="13" hidden="false" customHeight="false" outlineLevel="0" collapsed="false">
      <c r="A778" s="1" t="s">
        <v>2641</v>
      </c>
      <c r="B778" s="1" t="n">
        <v>-0.739530136788716</v>
      </c>
      <c r="C778" s="5" t="n">
        <v>2.7310763437562E-005</v>
      </c>
      <c r="D778" s="1" t="n">
        <v>-1</v>
      </c>
      <c r="E778" s="1" t="n">
        <v>-1.74588845969608</v>
      </c>
      <c r="F778" s="5" t="n">
        <v>6.35082241793166E-013</v>
      </c>
      <c r="G778" s="1" t="n">
        <v>-1</v>
      </c>
      <c r="H778" s="1" t="n">
        <v>0.635919527594055</v>
      </c>
      <c r="I778" s="1" t="n">
        <v>0.000169289236424137</v>
      </c>
      <c r="J778" s="1" t="n">
        <v>1</v>
      </c>
      <c r="K778" s="1" t="n">
        <v>-0.370438795313312</v>
      </c>
      <c r="L778" s="1" t="n">
        <v>0.0218088911926457</v>
      </c>
      <c r="M778" s="1" t="n">
        <v>0</v>
      </c>
      <c r="N778" s="6" t="n">
        <f aca="false">2^B778</f>
        <v>0.598934384109998</v>
      </c>
      <c r="O778" s="6" t="n">
        <f aca="false">2^E778</f>
        <v>0.298150268335878</v>
      </c>
      <c r="P778" s="6" t="n">
        <f aca="false">2^H778</f>
        <v>1.55392785826479</v>
      </c>
      <c r="Q778" s="6" t="n">
        <f aca="false">2^K778</f>
        <v>0.773547186816967</v>
      </c>
      <c r="R778" s="1" t="s">
        <v>2642</v>
      </c>
      <c r="S778" s="1" t="s">
        <v>1352</v>
      </c>
      <c r="T778" s="8" t="s">
        <v>452</v>
      </c>
    </row>
    <row r="779" customFormat="false" ht="13" hidden="false" customHeight="false" outlineLevel="0" collapsed="false">
      <c r="A779" s="1" t="s">
        <v>2643</v>
      </c>
      <c r="B779" s="1" t="n">
        <v>-0.495173900250968</v>
      </c>
      <c r="C779" s="1" t="n">
        <v>0.00315490792319239</v>
      </c>
      <c r="D779" s="1" t="n">
        <v>0</v>
      </c>
      <c r="E779" s="1" t="n">
        <v>-0.658491062648615</v>
      </c>
      <c r="F779" s="1" t="n">
        <v>0.000142273065590901</v>
      </c>
      <c r="G779" s="1" t="n">
        <v>-1</v>
      </c>
      <c r="H779" s="1" t="n">
        <v>-0.513623781895284</v>
      </c>
      <c r="I779" s="1" t="n">
        <v>0.00197321433027627</v>
      </c>
      <c r="J779" s="1" t="n">
        <v>0</v>
      </c>
      <c r="K779" s="1" t="n">
        <v>-0.67694094429293</v>
      </c>
      <c r="L779" s="1" t="n">
        <v>0.000106174898971796</v>
      </c>
      <c r="M779" s="1" t="n">
        <v>-1</v>
      </c>
      <c r="N779" s="6" t="n">
        <f aca="false">2^B779</f>
        <v>0.709476153776684</v>
      </c>
      <c r="O779" s="6" t="n">
        <f aca="false">2^E779</f>
        <v>0.633540580599668</v>
      </c>
      <c r="P779" s="6" t="n">
        <f aca="false">2^H779</f>
        <v>0.70046079895645</v>
      </c>
      <c r="Q779" s="6" t="n">
        <f aca="false">2^K779</f>
        <v>0.625490143531813</v>
      </c>
      <c r="R779" s="1" t="s">
        <v>2644</v>
      </c>
      <c r="S779" s="1" t="s">
        <v>22</v>
      </c>
      <c r="T779" s="8" t="s">
        <v>452</v>
      </c>
    </row>
    <row r="780" customFormat="false" ht="13" hidden="false" customHeight="false" outlineLevel="0" collapsed="false">
      <c r="A780" s="1" t="s">
        <v>2645</v>
      </c>
      <c r="B780" s="1" t="n">
        <v>-0.725780253064467</v>
      </c>
      <c r="C780" s="1" t="n">
        <v>0.0231932526446438</v>
      </c>
      <c r="D780" s="1" t="n">
        <v>-1</v>
      </c>
      <c r="E780" s="1" t="n">
        <v>-0.78840199496118</v>
      </c>
      <c r="F780" s="1" t="n">
        <v>0.0136767494070304</v>
      </c>
      <c r="G780" s="1" t="n">
        <v>-1</v>
      </c>
      <c r="H780" s="1" t="n">
        <v>-0.711948071875433</v>
      </c>
      <c r="I780" s="1" t="n">
        <v>0.0235758668597399</v>
      </c>
      <c r="J780" s="1" t="n">
        <v>-1</v>
      </c>
      <c r="K780" s="1" t="n">
        <v>-0.774569813772146</v>
      </c>
      <c r="L780" s="1" t="n">
        <v>0.0148434570144586</v>
      </c>
      <c r="M780" s="1" t="n">
        <v>-1</v>
      </c>
      <c r="N780" s="6" t="n">
        <f aca="false">2^B780</f>
        <v>0.604669932393955</v>
      </c>
      <c r="O780" s="6" t="n">
        <f aca="false">2^E780</f>
        <v>0.578985051254823</v>
      </c>
      <c r="P780" s="6" t="n">
        <f aca="false">2^H780</f>
        <v>0.610495230002545</v>
      </c>
      <c r="Q780" s="6" t="n">
        <f aca="false">2^K780</f>
        <v>0.584562904648544</v>
      </c>
      <c r="R780" s="1" t="s">
        <v>2646</v>
      </c>
      <c r="S780" s="1" t="s">
        <v>22</v>
      </c>
      <c r="T780" s="8" t="s">
        <v>452</v>
      </c>
    </row>
    <row r="781" customFormat="false" ht="13" hidden="false" customHeight="false" outlineLevel="0" collapsed="false">
      <c r="A781" s="1" t="s">
        <v>2647</v>
      </c>
      <c r="B781" s="1" t="n">
        <v>-0.904647941823619</v>
      </c>
      <c r="C781" s="5" t="n">
        <v>2.45029310580483E-014</v>
      </c>
      <c r="D781" s="1" t="n">
        <v>-1</v>
      </c>
      <c r="E781" s="1" t="n">
        <v>-0.130862133937416</v>
      </c>
      <c r="F781" s="1" t="n">
        <v>0.0753343201436952</v>
      </c>
      <c r="G781" s="1" t="n">
        <v>0</v>
      </c>
      <c r="H781" s="1" t="n">
        <v>-0.530487028049436</v>
      </c>
      <c r="I781" s="5" t="n">
        <v>6.71502185349854E-009</v>
      </c>
      <c r="J781" s="1" t="n">
        <v>0</v>
      </c>
      <c r="K781" s="1" t="n">
        <v>0.243298779836767</v>
      </c>
      <c r="L781" s="1" t="n">
        <v>0.00135126339285485</v>
      </c>
      <c r="M781" s="1" t="n">
        <v>0</v>
      </c>
      <c r="N781" s="6" t="n">
        <f aca="false">2^B781</f>
        <v>0.534163038929348</v>
      </c>
      <c r="O781" s="6" t="n">
        <f aca="false">2^E781</f>
        <v>0.91328552075131</v>
      </c>
      <c r="P781" s="6" t="n">
        <f aca="false">2^H781</f>
        <v>0.692320979418508</v>
      </c>
      <c r="Q781" s="6" t="n">
        <f aca="false">2^K781</f>
        <v>1.1836961379481</v>
      </c>
      <c r="R781" s="1" t="s">
        <v>2406</v>
      </c>
      <c r="S781" s="1" t="s">
        <v>1484</v>
      </c>
      <c r="T781" s="8" t="s">
        <v>307</v>
      </c>
    </row>
    <row r="782" customFormat="false" ht="13" hidden="false" customHeight="false" outlineLevel="0" collapsed="false">
      <c r="A782" s="1" t="s">
        <v>2648</v>
      </c>
      <c r="B782" s="1" t="n">
        <v>-0.325773606841917</v>
      </c>
      <c r="C782" s="1" t="n">
        <v>0.00125027694290786</v>
      </c>
      <c r="D782" s="1" t="n">
        <v>0</v>
      </c>
      <c r="E782" s="1" t="n">
        <v>-0.140205440485182</v>
      </c>
      <c r="F782" s="1" t="n">
        <v>0.153845783824368</v>
      </c>
      <c r="G782" s="1" t="n">
        <v>0</v>
      </c>
      <c r="H782" s="1" t="n">
        <v>0.708203935738851</v>
      </c>
      <c r="I782" s="5" t="n">
        <v>5.58001850955901E-009</v>
      </c>
      <c r="J782" s="1" t="n">
        <v>1</v>
      </c>
      <c r="K782" s="1" t="n">
        <v>0.893772102095586</v>
      </c>
      <c r="L782" s="5" t="n">
        <v>3.12724469426553E-011</v>
      </c>
      <c r="M782" s="1" t="n">
        <v>1</v>
      </c>
      <c r="N782" s="6" t="n">
        <f aca="false">2^B782</f>
        <v>0.797870434829702</v>
      </c>
      <c r="O782" s="6" t="n">
        <f aca="false">2^E782</f>
        <v>0.907389933342822</v>
      </c>
      <c r="P782" s="6" t="n">
        <f aca="false">2^H782</f>
        <v>1.63376891135801</v>
      </c>
      <c r="Q782" s="6" t="n">
        <f aca="false">2^K782</f>
        <v>1.8580278186284</v>
      </c>
      <c r="R782" s="1" t="s">
        <v>2649</v>
      </c>
      <c r="S782" s="1" t="s">
        <v>22</v>
      </c>
      <c r="T782" s="8" t="s">
        <v>289</v>
      </c>
    </row>
    <row r="783" customFormat="false" ht="13" hidden="false" customHeight="false" outlineLevel="0" collapsed="false">
      <c r="A783" s="1" t="s">
        <v>2650</v>
      </c>
      <c r="B783" s="1" t="n">
        <v>-0.197284959199695</v>
      </c>
      <c r="C783" s="1" t="n">
        <v>0.23096889706122</v>
      </c>
      <c r="D783" s="1" t="n">
        <v>0</v>
      </c>
      <c r="E783" s="1" t="n">
        <v>-0.892674725436279</v>
      </c>
      <c r="F783" s="5" t="n">
        <v>9.42885668177227E-007</v>
      </c>
      <c r="G783" s="1" t="n">
        <v>-1</v>
      </c>
      <c r="H783" s="1" t="n">
        <v>0.0233909135221815</v>
      </c>
      <c r="I783" s="1" t="n">
        <v>0.896313217528796</v>
      </c>
      <c r="J783" s="1" t="n">
        <v>0</v>
      </c>
      <c r="K783" s="1" t="n">
        <v>-0.671998852714403</v>
      </c>
      <c r="L783" s="5" t="n">
        <v>8.55810686003805E-005</v>
      </c>
      <c r="M783" s="1" t="n">
        <v>-1</v>
      </c>
      <c r="N783" s="6" t="n">
        <f aca="false">2^B783</f>
        <v>0.872190414868878</v>
      </c>
      <c r="O783" s="6" t="n">
        <f aca="false">2^E783</f>
        <v>0.538614612153027</v>
      </c>
      <c r="P783" s="6" t="n">
        <f aca="false">2^H783</f>
        <v>1.01634549527825</v>
      </c>
      <c r="Q783" s="6" t="n">
        <f aca="false">2^K783</f>
        <v>0.627636494761374</v>
      </c>
      <c r="R783" s="1" t="s">
        <v>2644</v>
      </c>
      <c r="S783" s="1" t="s">
        <v>1352</v>
      </c>
      <c r="T783" s="8" t="s">
        <v>452</v>
      </c>
    </row>
    <row r="784" customFormat="false" ht="13" hidden="false" customHeight="false" outlineLevel="0" collapsed="false">
      <c r="A784" s="1" t="s">
        <v>2651</v>
      </c>
      <c r="B784" s="1" t="n">
        <v>-0.318913034032999</v>
      </c>
      <c r="C784" s="5" t="n">
        <v>6.03533167896465E-005</v>
      </c>
      <c r="D784" s="1" t="n">
        <v>0</v>
      </c>
      <c r="E784" s="1" t="n">
        <v>-0.143147321357095</v>
      </c>
      <c r="F784" s="1" t="n">
        <v>0.0520044164803256</v>
      </c>
      <c r="G784" s="1" t="n">
        <v>0</v>
      </c>
      <c r="H784" s="1" t="n">
        <v>0.642990444618125</v>
      </c>
      <c r="I784" s="5" t="n">
        <v>1.00568268336853E-010</v>
      </c>
      <c r="J784" s="1" t="n">
        <v>1</v>
      </c>
      <c r="K784" s="1" t="n">
        <v>0.818756157294029</v>
      </c>
      <c r="L784" s="5" t="n">
        <v>2.63134653975067E-013</v>
      </c>
      <c r="M784" s="1" t="n">
        <v>1</v>
      </c>
      <c r="N784" s="6" t="n">
        <f aca="false">2^B784</f>
        <v>0.801673653002928</v>
      </c>
      <c r="O784" s="6" t="n">
        <f aca="false">2^E784</f>
        <v>0.905541508578123</v>
      </c>
      <c r="P784" s="6" t="n">
        <f aca="false">2^H784</f>
        <v>1.56156264250453</v>
      </c>
      <c r="Q784" s="6" t="n">
        <f aca="false">2^K784</f>
        <v>1.76388457539546</v>
      </c>
      <c r="R784" s="1" t="s">
        <v>38</v>
      </c>
      <c r="S784" s="1" t="s">
        <v>22</v>
      </c>
      <c r="T784" s="8" t="s">
        <v>39</v>
      </c>
    </row>
    <row r="785" customFormat="false" ht="13" hidden="false" customHeight="false" outlineLevel="0" collapsed="false">
      <c r="A785" s="1" t="s">
        <v>2652</v>
      </c>
      <c r="B785" s="1" t="n">
        <v>0.0692876230662591</v>
      </c>
      <c r="C785" s="1" t="n">
        <v>0.692170964264497</v>
      </c>
      <c r="D785" s="1" t="n">
        <v>0</v>
      </c>
      <c r="E785" s="1" t="n">
        <v>-0.144826150706969</v>
      </c>
      <c r="F785" s="1" t="n">
        <v>0.372812758392573</v>
      </c>
      <c r="G785" s="1" t="n">
        <v>0</v>
      </c>
      <c r="H785" s="1" t="n">
        <v>-0.552069165606106</v>
      </c>
      <c r="I785" s="1" t="n">
        <v>0.000684060553113942</v>
      </c>
      <c r="J785" s="1" t="n">
        <v>0</v>
      </c>
      <c r="K785" s="1" t="n">
        <v>-0.766182939379334</v>
      </c>
      <c r="L785" s="5" t="n">
        <v>1.08388861639475E-005</v>
      </c>
      <c r="M785" s="1" t="n">
        <v>-1</v>
      </c>
      <c r="N785" s="6" t="n">
        <f aca="false">2^B785</f>
        <v>1.04919848030362</v>
      </c>
      <c r="O785" s="6" t="n">
        <f aca="false">2^E785</f>
        <v>0.904488364688958</v>
      </c>
      <c r="P785" s="6" t="n">
        <f aca="false">2^H785</f>
        <v>0.682041218273371</v>
      </c>
      <c r="Q785" s="6" t="n">
        <f aca="false">2^K785</f>
        <v>0.587971063385478</v>
      </c>
      <c r="R785" s="1" t="s">
        <v>2653</v>
      </c>
      <c r="S785" s="1" t="s">
        <v>1587</v>
      </c>
      <c r="T785" s="8" t="s">
        <v>1409</v>
      </c>
    </row>
    <row r="786" customFormat="false" ht="13" hidden="false" customHeight="false" outlineLevel="0" collapsed="false">
      <c r="A786" s="1" t="s">
        <v>2654</v>
      </c>
      <c r="B786" s="1" t="n">
        <v>-0.373974265267378</v>
      </c>
      <c r="C786" s="1" t="n">
        <v>0.533455854357815</v>
      </c>
      <c r="D786" s="1" t="n">
        <v>0</v>
      </c>
      <c r="E786" s="1" t="n">
        <v>-0.14828402443397</v>
      </c>
      <c r="F786" s="1" t="n">
        <v>0.828954118554012</v>
      </c>
      <c r="G786" s="1" t="n">
        <v>0</v>
      </c>
      <c r="H786" s="1" t="n">
        <v>-1.56661736060379</v>
      </c>
      <c r="I786" s="1" t="n">
        <v>0.00513389929059052</v>
      </c>
      <c r="J786" s="1" t="n">
        <v>-1</v>
      </c>
      <c r="K786" s="1" t="n">
        <v>-1.34092711977038</v>
      </c>
      <c r="L786" s="1" t="n">
        <v>0.0165652911196011</v>
      </c>
      <c r="M786" s="1" t="n">
        <v>-1</v>
      </c>
      <c r="N786" s="6" t="n">
        <f aca="false">2^B786</f>
        <v>0.771653852135211</v>
      </c>
      <c r="O786" s="6" t="n">
        <f aca="false">2^E786</f>
        <v>0.902323068968773</v>
      </c>
      <c r="P786" s="6" t="n">
        <f aca="false">2^H786</f>
        <v>0.337599024250159</v>
      </c>
      <c r="Q786" s="6" t="n">
        <f aca="false">2^K786</f>
        <v>0.394766885177021</v>
      </c>
      <c r="R786" s="1" t="s">
        <v>32</v>
      </c>
      <c r="S786" s="1" t="s">
        <v>1587</v>
      </c>
    </row>
    <row r="787" customFormat="false" ht="13" hidden="false" customHeight="false" outlineLevel="0" collapsed="false">
      <c r="A787" s="1" t="s">
        <v>2655</v>
      </c>
      <c r="B787" s="1" t="n">
        <v>-0.779090687326978</v>
      </c>
      <c r="C787" s="5" t="n">
        <v>1.57339831011528E-009</v>
      </c>
      <c r="D787" s="1" t="n">
        <v>-1</v>
      </c>
      <c r="E787" s="1" t="n">
        <v>-0.148607912314318</v>
      </c>
      <c r="F787" s="1" t="n">
        <v>0.142510056163439</v>
      </c>
      <c r="G787" s="1" t="n">
        <v>0</v>
      </c>
      <c r="H787" s="1" t="n">
        <v>-0.478281193150959</v>
      </c>
      <c r="I787" s="5" t="n">
        <v>1.28175716868684E-005</v>
      </c>
      <c r="J787" s="1" t="n">
        <v>0</v>
      </c>
      <c r="K787" s="1" t="n">
        <v>0.1522015818617</v>
      </c>
      <c r="L787" s="1" t="n">
        <v>0.128683596139394</v>
      </c>
      <c r="M787" s="1" t="n">
        <v>0</v>
      </c>
      <c r="N787" s="6" t="n">
        <f aca="false">2^B787</f>
        <v>0.582733967453984</v>
      </c>
      <c r="O787" s="6" t="n">
        <f aca="false">2^E787</f>
        <v>0.90212051839859</v>
      </c>
      <c r="P787" s="6" t="n">
        <f aca="false">2^H787</f>
        <v>0.717832330239942</v>
      </c>
      <c r="Q787" s="6" t="n">
        <f aca="false">2^K787</f>
        <v>1.11126399016797</v>
      </c>
      <c r="R787" s="1" t="s">
        <v>2656</v>
      </c>
      <c r="S787" s="1" t="s">
        <v>1484</v>
      </c>
      <c r="T787" s="8" t="s">
        <v>428</v>
      </c>
    </row>
    <row r="788" customFormat="false" ht="13" hidden="false" customHeight="false" outlineLevel="0" collapsed="false">
      <c r="A788" s="1" t="s">
        <v>2657</v>
      </c>
      <c r="B788" s="1" t="n">
        <v>-1.24119732289854</v>
      </c>
      <c r="C788" s="5" t="n">
        <v>9.32939404049813E-013</v>
      </c>
      <c r="D788" s="1" t="n">
        <v>-1</v>
      </c>
      <c r="E788" s="1" t="n">
        <v>-0.157041358130762</v>
      </c>
      <c r="F788" s="1" t="n">
        <v>0.183926822325959</v>
      </c>
      <c r="G788" s="1" t="n">
        <v>0</v>
      </c>
      <c r="H788" s="1" t="n">
        <v>0.361549595146691</v>
      </c>
      <c r="I788" s="1" t="n">
        <v>0.00228246331347851</v>
      </c>
      <c r="J788" s="1" t="n">
        <v>0</v>
      </c>
      <c r="K788" s="1" t="n">
        <v>1.44570555991447</v>
      </c>
      <c r="L788" s="5" t="n">
        <v>1.67050062023743E-014</v>
      </c>
      <c r="M788" s="1" t="n">
        <v>1</v>
      </c>
      <c r="N788" s="6" t="n">
        <f aca="false">2^B788</f>
        <v>0.423021436089361</v>
      </c>
      <c r="O788" s="6" t="n">
        <f aca="false">2^E788</f>
        <v>0.896862448693963</v>
      </c>
      <c r="P788" s="6" t="n">
        <f aca="false">2^H788</f>
        <v>1.28480516271985</v>
      </c>
      <c r="Q788" s="6" t="n">
        <f aca="false">2^K788</f>
        <v>2.7239600786759</v>
      </c>
      <c r="R788" s="1" t="s">
        <v>2658</v>
      </c>
      <c r="S788" s="1" t="s">
        <v>1285</v>
      </c>
      <c r="T788" s="8" t="s">
        <v>240</v>
      </c>
    </row>
    <row r="789" customFormat="false" ht="13" hidden="false" customHeight="false" outlineLevel="0" collapsed="false">
      <c r="A789" s="1" t="s">
        <v>2659</v>
      </c>
      <c r="B789" s="1" t="n">
        <v>-0.76103589057281</v>
      </c>
      <c r="C789" s="5" t="n">
        <v>1.81004202307986E-012</v>
      </c>
      <c r="D789" s="1" t="n">
        <v>-1</v>
      </c>
      <c r="E789" s="1" t="n">
        <v>-0.157290783468483</v>
      </c>
      <c r="F789" s="1" t="n">
        <v>0.0336563031571031</v>
      </c>
      <c r="G789" s="1" t="n">
        <v>0</v>
      </c>
      <c r="H789" s="1" t="n">
        <v>-0.712000586533328</v>
      </c>
      <c r="I789" s="5" t="n">
        <v>9.48926902768238E-012</v>
      </c>
      <c r="J789" s="1" t="n">
        <v>-1</v>
      </c>
      <c r="K789" s="1" t="n">
        <v>-0.108255479429001</v>
      </c>
      <c r="L789" s="1" t="n">
        <v>0.141665695539762</v>
      </c>
      <c r="M789" s="1" t="n">
        <v>0</v>
      </c>
      <c r="N789" s="6" t="n">
        <f aca="false">2^B789</f>
        <v>0.590072491986972</v>
      </c>
      <c r="O789" s="6" t="n">
        <f aca="false">2^E789</f>
        <v>0.896707404920792</v>
      </c>
      <c r="P789" s="6" t="n">
        <f aca="false">2^H789</f>
        <v>0.610473008144321</v>
      </c>
      <c r="Q789" s="6" t="n">
        <f aca="false">2^K789</f>
        <v>0.927709178687437</v>
      </c>
      <c r="R789" s="1" t="s">
        <v>2660</v>
      </c>
      <c r="S789" s="1" t="s">
        <v>1484</v>
      </c>
      <c r="T789" s="8" t="s">
        <v>388</v>
      </c>
    </row>
    <row r="790" customFormat="false" ht="13" hidden="false" customHeight="false" outlineLevel="0" collapsed="false">
      <c r="A790" s="1" t="s">
        <v>2661</v>
      </c>
      <c r="B790" s="1" t="n">
        <v>-1.40123988231113</v>
      </c>
      <c r="C790" s="1" t="n">
        <v>0.00199585840726678</v>
      </c>
      <c r="D790" s="1" t="n">
        <v>-1</v>
      </c>
      <c r="E790" s="1" t="n">
        <v>-0.164822354432747</v>
      </c>
      <c r="F790" s="1" t="n">
        <v>0.747533339683614</v>
      </c>
      <c r="G790" s="1" t="n">
        <v>0</v>
      </c>
      <c r="H790" s="1" t="n">
        <v>-1.81378846134596</v>
      </c>
      <c r="I790" s="5" t="n">
        <v>9.75397875843785E-005</v>
      </c>
      <c r="J790" s="1" t="n">
        <v>-1</v>
      </c>
      <c r="K790" s="1" t="n">
        <v>-0.577370933467577</v>
      </c>
      <c r="L790" s="1" t="n">
        <v>0.190829873026683</v>
      </c>
      <c r="M790" s="1" t="n">
        <v>0</v>
      </c>
      <c r="N790" s="6" t="n">
        <f aca="false">2^B790</f>
        <v>0.378603621892258</v>
      </c>
      <c r="O790" s="6" t="n">
        <f aca="false">2^E790</f>
        <v>0.892038353375882</v>
      </c>
      <c r="P790" s="6" t="n">
        <f aca="false">2^H790</f>
        <v>0.284443011055881</v>
      </c>
      <c r="Q790" s="6" t="n">
        <f aca="false">2^K790</f>
        <v>0.67018396164148</v>
      </c>
      <c r="R790" s="1" t="s">
        <v>32</v>
      </c>
      <c r="S790" s="1" t="s">
        <v>1484</v>
      </c>
    </row>
    <row r="791" customFormat="false" ht="13" hidden="false" customHeight="false" outlineLevel="0" collapsed="false">
      <c r="A791" s="1" t="s">
        <v>2662</v>
      </c>
      <c r="B791" s="1" t="n">
        <v>-1.17648155533143</v>
      </c>
      <c r="C791" s="5" t="n">
        <v>1.75068871621732E-010</v>
      </c>
      <c r="D791" s="1" t="n">
        <v>-1</v>
      </c>
      <c r="E791" s="1" t="n">
        <v>-0.170379923979876</v>
      </c>
      <c r="F791" s="1" t="n">
        <v>0.221559710471908</v>
      </c>
      <c r="G791" s="1" t="n">
        <v>0</v>
      </c>
      <c r="H791" s="1" t="n">
        <v>-0.578998762917166</v>
      </c>
      <c r="I791" s="5" t="n">
        <v>7.56395933818143E-005</v>
      </c>
      <c r="J791" s="1" t="n">
        <v>0</v>
      </c>
      <c r="K791" s="1" t="n">
        <v>0.427102868434385</v>
      </c>
      <c r="L791" s="1" t="n">
        <v>0.00241796494348574</v>
      </c>
      <c r="M791" s="1" t="n">
        <v>0</v>
      </c>
      <c r="N791" s="6" t="n">
        <f aca="false">2^B791</f>
        <v>0.442429179770703</v>
      </c>
      <c r="O791" s="6" t="n">
        <f aca="false">2^E791</f>
        <v>0.888608641276844</v>
      </c>
      <c r="P791" s="6" t="n">
        <f aca="false">2^H791</f>
        <v>0.66942820251059</v>
      </c>
      <c r="Q791" s="6" t="n">
        <f aca="false">2^K791</f>
        <v>1.34453085977202</v>
      </c>
      <c r="R791" s="1" t="s">
        <v>2663</v>
      </c>
      <c r="S791" s="1" t="s">
        <v>1484</v>
      </c>
      <c r="T791" s="8" t="s">
        <v>342</v>
      </c>
    </row>
    <row r="792" customFormat="false" ht="13" hidden="false" customHeight="false" outlineLevel="0" collapsed="false">
      <c r="A792" s="1" t="s">
        <v>2664</v>
      </c>
      <c r="B792" s="1" t="n">
        <v>-1.20224835488901</v>
      </c>
      <c r="C792" s="1" t="n">
        <v>0.000512788482380705</v>
      </c>
      <c r="D792" s="1" t="n">
        <v>-1</v>
      </c>
      <c r="E792" s="1" t="n">
        <v>-0.176515727185258</v>
      </c>
      <c r="F792" s="1" t="n">
        <v>0.626492965745286</v>
      </c>
      <c r="G792" s="1" t="n">
        <v>0</v>
      </c>
      <c r="H792" s="1" t="n">
        <v>-1.39932990470536</v>
      </c>
      <c r="I792" s="5" t="n">
        <v>6.73105120991084E-005</v>
      </c>
      <c r="J792" s="1" t="n">
        <v>-1</v>
      </c>
      <c r="K792" s="1" t="n">
        <v>-0.373597277001615</v>
      </c>
      <c r="L792" s="1" t="n">
        <v>0.264983791479253</v>
      </c>
      <c r="M792" s="1" t="n">
        <v>0</v>
      </c>
      <c r="N792" s="6" t="n">
        <f aca="false">2^B792</f>
        <v>0.434597459177484</v>
      </c>
      <c r="O792" s="6" t="n">
        <f aca="false">2^E792</f>
        <v>0.884837400924675</v>
      </c>
      <c r="P792" s="6" t="n">
        <f aca="false">2^H792</f>
        <v>0.3791051854942</v>
      </c>
      <c r="Q792" s="6" t="n">
        <f aca="false">2^K792</f>
        <v>0.771855518080149</v>
      </c>
      <c r="R792" s="1" t="s">
        <v>32</v>
      </c>
      <c r="S792" s="1" t="s">
        <v>1484</v>
      </c>
    </row>
    <row r="793" customFormat="false" ht="13" hidden="false" customHeight="false" outlineLevel="0" collapsed="false">
      <c r="A793" s="1" t="s">
        <v>2665</v>
      </c>
      <c r="B793" s="1" t="n">
        <v>-1.22912022853497</v>
      </c>
      <c r="C793" s="5" t="n">
        <v>2.36614746798606E-008</v>
      </c>
      <c r="D793" s="1" t="n">
        <v>-1</v>
      </c>
      <c r="E793" s="1" t="n">
        <v>-0.180158122002947</v>
      </c>
      <c r="F793" s="1" t="n">
        <v>0.327985952446753</v>
      </c>
      <c r="G793" s="1" t="n">
        <v>0</v>
      </c>
      <c r="H793" s="1" t="n">
        <v>-0.87052619567385</v>
      </c>
      <c r="I793" s="5" t="n">
        <v>1.02375466917136E-005</v>
      </c>
      <c r="J793" s="1" t="n">
        <v>-1</v>
      </c>
      <c r="K793" s="1" t="n">
        <v>0.178435910858177</v>
      </c>
      <c r="L793" s="1" t="n">
        <v>0.335162085328299</v>
      </c>
      <c r="M793" s="1" t="n">
        <v>0</v>
      </c>
      <c r="N793" s="6" t="n">
        <f aca="false">2^B793</f>
        <v>0.42657749828245</v>
      </c>
      <c r="O793" s="6" t="n">
        <f aca="false">2^E793</f>
        <v>0.882606255736844</v>
      </c>
      <c r="P793" s="6" t="n">
        <f aca="false">2^H793</f>
        <v>0.546947325574968</v>
      </c>
      <c r="Q793" s="6" t="n">
        <f aca="false">2^K793</f>
        <v>1.13165634159017</v>
      </c>
      <c r="R793" s="1" t="s">
        <v>2666</v>
      </c>
      <c r="S793" s="1" t="s">
        <v>1484</v>
      </c>
      <c r="T793" s="8" t="s">
        <v>388</v>
      </c>
    </row>
    <row r="794" customFormat="false" ht="13" hidden="false" customHeight="false" outlineLevel="0" collapsed="false">
      <c r="A794" s="1" t="s">
        <v>2667</v>
      </c>
      <c r="B794" s="1" t="n">
        <v>2.18312163157798</v>
      </c>
      <c r="C794" s="5" t="n">
        <v>5.52888469109513E-005</v>
      </c>
      <c r="D794" s="1" t="n">
        <v>1</v>
      </c>
      <c r="E794" s="1" t="n">
        <v>-0.182099266591589</v>
      </c>
      <c r="F794" s="1" t="n">
        <v>0.755174788310283</v>
      </c>
      <c r="G794" s="1" t="n">
        <v>0</v>
      </c>
      <c r="H794" s="1" t="n">
        <v>0.310343601335372</v>
      </c>
      <c r="I794" s="1" t="n">
        <v>0.555967356084664</v>
      </c>
      <c r="J794" s="1" t="n">
        <v>0</v>
      </c>
      <c r="K794" s="1" t="n">
        <v>-2.05487729683419</v>
      </c>
      <c r="L794" s="1" t="n">
        <v>0.000117392825878439</v>
      </c>
      <c r="M794" s="1" t="n">
        <v>-1</v>
      </c>
      <c r="N794" s="6" t="n">
        <f aca="false">2^B794</f>
        <v>4.54135126734579</v>
      </c>
      <c r="O794" s="6" t="n">
        <f aca="false">2^E794</f>
        <v>0.881419508554336</v>
      </c>
      <c r="P794" s="6" t="n">
        <f aca="false">2^H794</f>
        <v>1.24000299169393</v>
      </c>
      <c r="Q794" s="6" t="n">
        <f aca="false">2^K794</f>
        <v>0.240669079135903</v>
      </c>
      <c r="R794" s="1" t="s">
        <v>2668</v>
      </c>
      <c r="S794" s="1" t="s">
        <v>1262</v>
      </c>
      <c r="T794" s="8" t="s">
        <v>374</v>
      </c>
    </row>
    <row r="795" customFormat="false" ht="13" hidden="false" customHeight="false" outlineLevel="0" collapsed="false">
      <c r="A795" s="1" t="s">
        <v>2669</v>
      </c>
      <c r="B795" s="1" t="n">
        <v>0.0331169149418891</v>
      </c>
      <c r="C795" s="1" t="n">
        <v>0.827895607651954</v>
      </c>
      <c r="D795" s="1" t="n">
        <v>0</v>
      </c>
      <c r="E795" s="1" t="n">
        <v>-0.182934601559996</v>
      </c>
      <c r="F795" s="1" t="n">
        <v>0.166120645175049</v>
      </c>
      <c r="G795" s="1" t="n">
        <v>0</v>
      </c>
      <c r="H795" s="1" t="n">
        <v>-0.41079130629884</v>
      </c>
      <c r="I795" s="1" t="n">
        <v>0.00195926407952124</v>
      </c>
      <c r="J795" s="1" t="n">
        <v>0</v>
      </c>
      <c r="K795" s="1" t="n">
        <v>-0.626842822800725</v>
      </c>
      <c r="L795" s="5" t="n">
        <v>1.28727263512103E-005</v>
      </c>
      <c r="M795" s="1" t="n">
        <v>-1</v>
      </c>
      <c r="N795" s="6" t="n">
        <f aca="false">2^B795</f>
        <v>1.0232203874</v>
      </c>
      <c r="O795" s="6" t="n">
        <f aca="false">2^E795</f>
        <v>0.880909305496394</v>
      </c>
      <c r="P795" s="6" t="n">
        <f aca="false">2^H795</f>
        <v>0.75221067919936</v>
      </c>
      <c r="Q795" s="6" t="n">
        <f aca="false">2^K795</f>
        <v>0.647592048751316</v>
      </c>
      <c r="R795" s="1" t="s">
        <v>2670</v>
      </c>
      <c r="S795" s="1" t="s">
        <v>1587</v>
      </c>
      <c r="T795" s="8" t="s">
        <v>218</v>
      </c>
    </row>
    <row r="796" customFormat="false" ht="13" hidden="false" customHeight="false" outlineLevel="0" collapsed="false">
      <c r="A796" s="1" t="s">
        <v>2671</v>
      </c>
      <c r="B796" s="1" t="n">
        <v>-0.332284762524338</v>
      </c>
      <c r="C796" s="1" t="n">
        <v>0.491465853255793</v>
      </c>
      <c r="D796" s="1" t="n">
        <v>0</v>
      </c>
      <c r="E796" s="1" t="n">
        <v>-0.187155204933976</v>
      </c>
      <c r="F796" s="1" t="n">
        <v>0.71840468541577</v>
      </c>
      <c r="G796" s="1" t="n">
        <v>0</v>
      </c>
      <c r="H796" s="1" t="n">
        <v>-1.25246684965433</v>
      </c>
      <c r="I796" s="1" t="n">
        <v>0.0057915901824607</v>
      </c>
      <c r="J796" s="1" t="n">
        <v>-1</v>
      </c>
      <c r="K796" s="1" t="n">
        <v>-1.10733729206396</v>
      </c>
      <c r="L796" s="1" t="n">
        <v>0.0148012196303327</v>
      </c>
      <c r="M796" s="1" t="n">
        <v>-1</v>
      </c>
      <c r="N796" s="6" t="n">
        <f aca="false">2^B796</f>
        <v>0.794277608249023</v>
      </c>
      <c r="O796" s="6" t="n">
        <f aca="false">2^E796</f>
        <v>0.878335971892509</v>
      </c>
      <c r="P796" s="6" t="n">
        <f aca="false">2^H796</f>
        <v>0.419729901777373</v>
      </c>
      <c r="Q796" s="6" t="n">
        <f aca="false">2^K796</f>
        <v>0.464149898450107</v>
      </c>
      <c r="R796" s="1" t="s">
        <v>32</v>
      </c>
      <c r="S796" s="1" t="s">
        <v>1587</v>
      </c>
    </row>
    <row r="797" customFormat="false" ht="13" hidden="false" customHeight="false" outlineLevel="0" collapsed="false">
      <c r="A797" s="1" t="s">
        <v>2672</v>
      </c>
      <c r="B797" s="1" t="n">
        <v>-0.915923756249708</v>
      </c>
      <c r="C797" s="5" t="n">
        <v>3.16752085348648E-018</v>
      </c>
      <c r="D797" s="1" t="n">
        <v>-1</v>
      </c>
      <c r="E797" s="1" t="n">
        <v>-0.188867406029669</v>
      </c>
      <c r="F797" s="1" t="n">
        <v>0.000651440757828612</v>
      </c>
      <c r="G797" s="1" t="n">
        <v>0</v>
      </c>
      <c r="H797" s="1" t="n">
        <v>-0.0812331401158985</v>
      </c>
      <c r="I797" s="1" t="n">
        <v>0.125547985142592</v>
      </c>
      <c r="J797" s="1" t="n">
        <v>0</v>
      </c>
      <c r="K797" s="1" t="n">
        <v>0.64582321010414</v>
      </c>
      <c r="L797" s="5" t="n">
        <v>2.9630517774848E-014</v>
      </c>
      <c r="M797" s="1" t="n">
        <v>1</v>
      </c>
      <c r="N797" s="6" t="n">
        <f aca="false">2^B797</f>
        <v>0.530004400705583</v>
      </c>
      <c r="O797" s="6" t="n">
        <f aca="false">2^E797</f>
        <v>0.877294174623346</v>
      </c>
      <c r="P797" s="6" t="n">
        <f aca="false">2^H797</f>
        <v>0.945249351721049</v>
      </c>
      <c r="Q797" s="6" t="n">
        <f aca="false">2^K797</f>
        <v>1.56463181952337</v>
      </c>
      <c r="R797" s="1" t="s">
        <v>819</v>
      </c>
      <c r="S797" s="1" t="s">
        <v>1285</v>
      </c>
      <c r="T797" s="8" t="s">
        <v>157</v>
      </c>
    </row>
    <row r="798" customFormat="false" ht="13" hidden="false" customHeight="false" outlineLevel="0" collapsed="false">
      <c r="A798" s="1" t="s">
        <v>2673</v>
      </c>
      <c r="B798" s="1" t="n">
        <v>-0.253591401777665</v>
      </c>
      <c r="C798" s="1" t="n">
        <v>0.00568448903700617</v>
      </c>
      <c r="D798" s="1" t="n">
        <v>0</v>
      </c>
      <c r="E798" s="1" t="n">
        <v>-0.189220342643491</v>
      </c>
      <c r="F798" s="1" t="n">
        <v>0.0362295743994605</v>
      </c>
      <c r="G798" s="1" t="n">
        <v>0</v>
      </c>
      <c r="H798" s="1" t="n">
        <v>-0.822447047766339</v>
      </c>
      <c r="I798" s="5" t="n">
        <v>3.5092397346316E-011</v>
      </c>
      <c r="J798" s="1" t="n">
        <v>-1</v>
      </c>
      <c r="K798" s="1" t="n">
        <v>-0.758075988632164</v>
      </c>
      <c r="L798" s="5" t="n">
        <v>2.50244399698159E-010</v>
      </c>
      <c r="M798" s="1" t="n">
        <v>-1</v>
      </c>
      <c r="N798" s="6" t="n">
        <f aca="false">2^B798</f>
        <v>0.838805716271989</v>
      </c>
      <c r="O798" s="6" t="n">
        <f aca="false">2^E798</f>
        <v>0.877079582241558</v>
      </c>
      <c r="P798" s="6" t="n">
        <f aca="false">2^H798</f>
        <v>0.565481978428102</v>
      </c>
      <c r="Q798" s="6" t="n">
        <f aca="false">2^K798</f>
        <v>0.591284355582559</v>
      </c>
      <c r="R798" s="1" t="s">
        <v>2674</v>
      </c>
      <c r="S798" s="1" t="s">
        <v>1587</v>
      </c>
      <c r="T798" s="8" t="s">
        <v>374</v>
      </c>
    </row>
    <row r="799" customFormat="false" ht="13" hidden="false" customHeight="false" outlineLevel="0" collapsed="false">
      <c r="A799" s="1" t="s">
        <v>2675</v>
      </c>
      <c r="B799" s="1" t="n">
        <v>0.385204832563968</v>
      </c>
      <c r="C799" s="1" t="n">
        <v>0.00200475926905882</v>
      </c>
      <c r="D799" s="1" t="n">
        <v>0</v>
      </c>
      <c r="E799" s="1" t="n">
        <v>-0.189539422790986</v>
      </c>
      <c r="F799" s="1" t="n">
        <v>0.119628595297508</v>
      </c>
      <c r="G799" s="1" t="n">
        <v>0</v>
      </c>
      <c r="H799" s="1" t="n">
        <v>0.772449355867014</v>
      </c>
      <c r="I799" s="5" t="n">
        <v>8.10943602889694E-008</v>
      </c>
      <c r="J799" s="1" t="n">
        <v>1</v>
      </c>
      <c r="K799" s="1" t="n">
        <v>0.19770510051206</v>
      </c>
      <c r="L799" s="1" t="n">
        <v>0.101280366088999</v>
      </c>
      <c r="M799" s="1" t="n">
        <v>0</v>
      </c>
      <c r="N799" s="6" t="n">
        <f aca="false">2^B799</f>
        <v>1.30604520506719</v>
      </c>
      <c r="O799" s="6" t="n">
        <f aca="false">2^E799</f>
        <v>0.87688562043486</v>
      </c>
      <c r="P799" s="6" t="n">
        <f aca="false">2^H799</f>
        <v>1.70816738840686</v>
      </c>
      <c r="Q799" s="6" t="n">
        <f aca="false">2^K799</f>
        <v>1.14687256947793</v>
      </c>
      <c r="R799" s="1" t="s">
        <v>2580</v>
      </c>
      <c r="S799" s="1" t="s">
        <v>1384</v>
      </c>
      <c r="T799" s="8" t="s">
        <v>428</v>
      </c>
    </row>
    <row r="800" customFormat="false" ht="13" hidden="false" customHeight="false" outlineLevel="0" collapsed="false">
      <c r="A800" s="1" t="s">
        <v>2676</v>
      </c>
      <c r="B800" s="1" t="n">
        <v>1.29358534191126</v>
      </c>
      <c r="C800" s="1" t="n">
        <v>0.00476827556790157</v>
      </c>
      <c r="D800" s="1" t="n">
        <v>1</v>
      </c>
      <c r="E800" s="1" t="n">
        <v>-0.191062875552133</v>
      </c>
      <c r="F800" s="1" t="n">
        <v>0.709321158410892</v>
      </c>
      <c r="G800" s="1" t="n">
        <v>0</v>
      </c>
      <c r="H800" s="1" t="n">
        <v>0.24962453354733</v>
      </c>
      <c r="I800" s="1" t="n">
        <v>0.594141935207989</v>
      </c>
      <c r="J800" s="1" t="n">
        <v>0</v>
      </c>
      <c r="K800" s="1" t="n">
        <v>-1.23502368391606</v>
      </c>
      <c r="L800" s="1" t="n">
        <v>0.00661366256718886</v>
      </c>
      <c r="M800" s="1" t="n">
        <v>-1</v>
      </c>
      <c r="N800" s="6" t="n">
        <f aca="false">2^B800</f>
        <v>2.45136504974345</v>
      </c>
      <c r="O800" s="6" t="n">
        <f aca="false">2^E800</f>
        <v>0.875960138130241</v>
      </c>
      <c r="P800" s="6" t="n">
        <f aca="false">2^H800</f>
        <v>1.18889765994341</v>
      </c>
      <c r="Q800" s="6" t="n">
        <f aca="false">2^K800</f>
        <v>0.424835525225321</v>
      </c>
      <c r="R800" s="1" t="s">
        <v>2677</v>
      </c>
      <c r="S800" s="1" t="s">
        <v>1262</v>
      </c>
      <c r="T800" s="8" t="s">
        <v>307</v>
      </c>
    </row>
    <row r="801" customFormat="false" ht="13" hidden="false" customHeight="false" outlineLevel="0" collapsed="false">
      <c r="A801" s="1" t="s">
        <v>2678</v>
      </c>
      <c r="B801" s="1" t="n">
        <v>-2.28667523553911</v>
      </c>
      <c r="C801" s="1" t="n">
        <v>0.00649739100952352</v>
      </c>
      <c r="D801" s="1" t="n">
        <v>-1</v>
      </c>
      <c r="E801" s="1" t="n">
        <v>-0.195169077654631</v>
      </c>
      <c r="F801" s="1" t="n">
        <v>0.849882061334116</v>
      </c>
      <c r="G801" s="1" t="n">
        <v>0</v>
      </c>
      <c r="H801" s="1" t="n">
        <v>-1.85609671029249</v>
      </c>
      <c r="I801" s="1" t="n">
        <v>0.0236530469900822</v>
      </c>
      <c r="J801" s="1" t="n">
        <v>-1</v>
      </c>
      <c r="K801" s="1" t="n">
        <v>0.235409447591985</v>
      </c>
      <c r="L801" s="1" t="n">
        <v>0.791547691970708</v>
      </c>
      <c r="M801" s="1" t="n">
        <v>0</v>
      </c>
      <c r="N801" s="6" t="n">
        <f aca="false">2^B801</f>
        <v>0.204947282311665</v>
      </c>
      <c r="O801" s="6" t="n">
        <f aca="false">2^E801</f>
        <v>0.873470522928957</v>
      </c>
      <c r="P801" s="6" t="n">
        <f aca="false">2^H801</f>
        <v>0.276222604144421</v>
      </c>
      <c r="Q801" s="6" t="n">
        <f aca="false">2^K801</f>
        <v>1.17724079951409</v>
      </c>
      <c r="R801" s="1" t="s">
        <v>32</v>
      </c>
      <c r="S801" s="1" t="s">
        <v>1484</v>
      </c>
      <c r="T801" s="8" t="s">
        <v>326</v>
      </c>
    </row>
    <row r="802" customFormat="false" ht="13" hidden="false" customHeight="false" outlineLevel="0" collapsed="false">
      <c r="A802" s="1" t="s">
        <v>2679</v>
      </c>
      <c r="B802" s="1" t="n">
        <v>-0.491004270018681</v>
      </c>
      <c r="C802" s="1" t="n">
        <v>0.0125658603326662</v>
      </c>
      <c r="D802" s="1" t="n">
        <v>0</v>
      </c>
      <c r="E802" s="1" t="n">
        <v>-0.196446807330013</v>
      </c>
      <c r="F802" s="1" t="n">
        <v>0.323169847632444</v>
      </c>
      <c r="G802" s="1" t="n">
        <v>0</v>
      </c>
      <c r="H802" s="1" t="n">
        <v>0.418082066766921</v>
      </c>
      <c r="I802" s="1" t="n">
        <v>0.0302878927948822</v>
      </c>
      <c r="J802" s="1" t="n">
        <v>0</v>
      </c>
      <c r="K802" s="1" t="n">
        <v>0.71263952945559</v>
      </c>
      <c r="L802" s="1" t="n">
        <v>0.000457728451068038</v>
      </c>
      <c r="M802" s="1" t="n">
        <v>1</v>
      </c>
      <c r="N802" s="6" t="n">
        <f aca="false">2^B802</f>
        <v>0.711529624663371</v>
      </c>
      <c r="O802" s="6" t="n">
        <f aca="false">2^E802</f>
        <v>0.872697272102956</v>
      </c>
      <c r="P802" s="6" t="n">
        <f aca="false">2^H802</f>
        <v>1.33615008225477</v>
      </c>
      <c r="Q802" s="6" t="n">
        <f aca="false">2^K802</f>
        <v>1.63879969503103</v>
      </c>
      <c r="R802" s="1" t="s">
        <v>2680</v>
      </c>
      <c r="S802" s="1" t="s">
        <v>22</v>
      </c>
    </row>
    <row r="803" customFormat="false" ht="13" hidden="false" customHeight="false" outlineLevel="0" collapsed="false">
      <c r="A803" s="1" t="s">
        <v>2681</v>
      </c>
      <c r="B803" s="1" t="n">
        <v>-0.0705382343666834</v>
      </c>
      <c r="C803" s="1" t="n">
        <v>0.551328082562856</v>
      </c>
      <c r="D803" s="1" t="n">
        <v>0</v>
      </c>
      <c r="E803" s="1" t="n">
        <v>-0.196571454419512</v>
      </c>
      <c r="F803" s="1" t="n">
        <v>0.0711479303604897</v>
      </c>
      <c r="G803" s="1" t="n">
        <v>0</v>
      </c>
      <c r="H803" s="1" t="n">
        <v>-0.697575644024337</v>
      </c>
      <c r="I803" s="5" t="n">
        <v>7.66280367467622E-008</v>
      </c>
      <c r="J803" s="1" t="n">
        <v>-1</v>
      </c>
      <c r="K803" s="1" t="n">
        <v>-0.823608864077165</v>
      </c>
      <c r="L803" s="5" t="n">
        <v>2.70153449486323E-009</v>
      </c>
      <c r="M803" s="1" t="n">
        <v>-1</v>
      </c>
      <c r="N803" s="6" t="n">
        <f aca="false">2^B803</f>
        <v>0.952282658307506</v>
      </c>
      <c r="O803" s="6" t="n">
        <f aca="false">2^E803</f>
        <v>0.872621875381653</v>
      </c>
      <c r="P803" s="6" t="n">
        <f aca="false">2^H803</f>
        <v>0.616607505700026</v>
      </c>
      <c r="Q803" s="6" t="n">
        <f aca="false">2^K803</f>
        <v>0.565026773620623</v>
      </c>
      <c r="R803" s="1" t="s">
        <v>2682</v>
      </c>
      <c r="S803" s="1" t="s">
        <v>1587</v>
      </c>
      <c r="T803" s="8" t="s">
        <v>55</v>
      </c>
    </row>
    <row r="804" customFormat="false" ht="13" hidden="false" customHeight="false" outlineLevel="0" collapsed="false">
      <c r="A804" s="1" t="s">
        <v>2683</v>
      </c>
      <c r="B804" s="1" t="n">
        <v>-0.600668450781452</v>
      </c>
      <c r="C804" s="5" t="n">
        <v>4.44961344598061E-010</v>
      </c>
      <c r="D804" s="1" t="n">
        <v>-1</v>
      </c>
      <c r="E804" s="1" t="n">
        <v>-0.200069368551944</v>
      </c>
      <c r="F804" s="1" t="n">
        <v>0.00692958270938751</v>
      </c>
      <c r="G804" s="1" t="n">
        <v>0</v>
      </c>
      <c r="H804" s="1" t="n">
        <v>0.129685706987853</v>
      </c>
      <c r="I804" s="1" t="n">
        <v>0.0734960208436294</v>
      </c>
      <c r="J804" s="1" t="n">
        <v>0</v>
      </c>
      <c r="K804" s="1" t="n">
        <v>0.530284789217362</v>
      </c>
      <c r="L804" s="5" t="n">
        <v>6.55728683150127E-009</v>
      </c>
      <c r="M804" s="1" t="n">
        <v>0</v>
      </c>
      <c r="N804" s="6" t="n">
        <f aca="false">2^B804</f>
        <v>0.659448339243059</v>
      </c>
      <c r="O804" s="6" t="n">
        <f aca="false">2^E804</f>
        <v>0.87050870595382</v>
      </c>
      <c r="P804" s="6" t="n">
        <f aca="false">2^H804</f>
        <v>1.09405533390393</v>
      </c>
      <c r="Q804" s="6" t="n">
        <f aca="false">2^K804</f>
        <v>1.44421425649774</v>
      </c>
      <c r="R804" s="1" t="s">
        <v>2296</v>
      </c>
      <c r="S804" s="1" t="s">
        <v>1285</v>
      </c>
      <c r="T804" s="8" t="s">
        <v>47</v>
      </c>
    </row>
    <row r="805" customFormat="false" ht="13" hidden="false" customHeight="false" outlineLevel="0" collapsed="false">
      <c r="A805" s="1" t="s">
        <v>2684</v>
      </c>
      <c r="B805" s="1" t="n">
        <v>0.700013711741304</v>
      </c>
      <c r="C805" s="1" t="n">
        <v>0.110851818518289</v>
      </c>
      <c r="D805" s="1" t="n">
        <v>0</v>
      </c>
      <c r="E805" s="1" t="n">
        <v>-0.208853435495636</v>
      </c>
      <c r="F805" s="1" t="n">
        <v>0.666155069651371</v>
      </c>
      <c r="G805" s="1" t="n">
        <v>0</v>
      </c>
      <c r="H805" s="1" t="n">
        <v>-0.0686329887469572</v>
      </c>
      <c r="I805" s="1" t="n">
        <v>0.887371530021536</v>
      </c>
      <c r="J805" s="1" t="n">
        <v>0</v>
      </c>
      <c r="K805" s="1" t="n">
        <v>-0.977500135983897</v>
      </c>
      <c r="L805" s="1" t="n">
        <v>0.0239090934270675</v>
      </c>
      <c r="M805" s="1" t="n">
        <v>-1</v>
      </c>
      <c r="N805" s="6" t="n">
        <f aca="false">2^B805</f>
        <v>1.62452023249336</v>
      </c>
      <c r="O805" s="6" t="n">
        <f aca="false">2^E805</f>
        <v>0.865224584954662</v>
      </c>
      <c r="P805" s="6" t="n">
        <f aca="false">2^H805</f>
        <v>0.953541088438207</v>
      </c>
      <c r="Q805" s="6" t="n">
        <f aca="false">2^K805</f>
        <v>0.50785898259629</v>
      </c>
      <c r="R805" s="1" t="s">
        <v>32</v>
      </c>
      <c r="S805" s="1" t="s">
        <v>22</v>
      </c>
    </row>
    <row r="806" customFormat="false" ht="13" hidden="false" customHeight="false" outlineLevel="0" collapsed="false">
      <c r="A806" s="1" t="s">
        <v>2685</v>
      </c>
      <c r="B806" s="1" t="n">
        <v>-1.24816920360614</v>
      </c>
      <c r="C806" s="5" t="n">
        <v>8.99426067528986E-006</v>
      </c>
      <c r="D806" s="1" t="n">
        <v>-1</v>
      </c>
      <c r="E806" s="1" t="n">
        <v>-0.210519884831687</v>
      </c>
      <c r="F806" s="1" t="n">
        <v>0.421731743933647</v>
      </c>
      <c r="G806" s="1" t="n">
        <v>0</v>
      </c>
      <c r="H806" s="1" t="n">
        <v>-0.265183525927391</v>
      </c>
      <c r="I806" s="1" t="n">
        <v>0.298270252794332</v>
      </c>
      <c r="J806" s="1" t="n">
        <v>0</v>
      </c>
      <c r="K806" s="1" t="n">
        <v>0.772465792847065</v>
      </c>
      <c r="L806" s="1" t="n">
        <v>0.00275084394186378</v>
      </c>
      <c r="M806" s="1" t="n">
        <v>1</v>
      </c>
      <c r="N806" s="6" t="n">
        <f aca="false">2^B806</f>
        <v>0.420982099864041</v>
      </c>
      <c r="O806" s="6" t="n">
        <f aca="false">2^E806</f>
        <v>0.864225745645926</v>
      </c>
      <c r="P806" s="6" t="n">
        <f aca="false">2^H806</f>
        <v>0.832092877044995</v>
      </c>
      <c r="Q806" s="6" t="n">
        <f aca="false">2^K806</f>
        <v>1.70818685008964</v>
      </c>
      <c r="R806" s="1" t="s">
        <v>2686</v>
      </c>
      <c r="S806" s="1" t="s">
        <v>1285</v>
      </c>
      <c r="T806" s="8" t="s">
        <v>187</v>
      </c>
    </row>
    <row r="807" customFormat="false" ht="13" hidden="false" customHeight="false" outlineLevel="0" collapsed="false">
      <c r="A807" s="1" t="s">
        <v>2687</v>
      </c>
      <c r="B807" s="1" t="n">
        <v>0.978011701031551</v>
      </c>
      <c r="C807" s="1" t="n">
        <v>0.0873137828301627</v>
      </c>
      <c r="D807" s="1" t="n">
        <v>0</v>
      </c>
      <c r="E807" s="1" t="n">
        <v>-0.217314927770996</v>
      </c>
      <c r="F807" s="1" t="n">
        <v>0.738871994678581</v>
      </c>
      <c r="G807" s="1" t="n">
        <v>0</v>
      </c>
      <c r="H807" s="1" t="n">
        <v>1.69660068104229</v>
      </c>
      <c r="I807" s="1" t="n">
        <v>0.00291654467599044</v>
      </c>
      <c r="J807" s="1" t="n">
        <v>1</v>
      </c>
      <c r="K807" s="1" t="n">
        <v>0.501274052239744</v>
      </c>
      <c r="L807" s="1" t="n">
        <v>0.388767219169366</v>
      </c>
      <c r="M807" s="1" t="n">
        <v>0</v>
      </c>
      <c r="N807" s="6" t="n">
        <f aca="false">2^B807</f>
        <v>1.96974886144739</v>
      </c>
      <c r="O807" s="6" t="n">
        <f aca="false">2^E807</f>
        <v>0.860164843617096</v>
      </c>
      <c r="P807" s="6" t="n">
        <f aca="false">2^H807</f>
        <v>3.2413631887918</v>
      </c>
      <c r="Q807" s="6" t="n">
        <f aca="false">2^K807</f>
        <v>1.41546301407408</v>
      </c>
      <c r="R807" s="1" t="s">
        <v>2688</v>
      </c>
      <c r="S807" s="1" t="s">
        <v>1384</v>
      </c>
      <c r="T807" s="8" t="s">
        <v>1878</v>
      </c>
    </row>
    <row r="808" customFormat="false" ht="13" hidden="false" customHeight="false" outlineLevel="0" collapsed="false">
      <c r="A808" s="1" t="s">
        <v>2689</v>
      </c>
      <c r="B808" s="1" t="n">
        <v>-0.332185338540533</v>
      </c>
      <c r="C808" s="1" t="n">
        <v>0.000711567917347818</v>
      </c>
      <c r="D808" s="1" t="n">
        <v>0</v>
      </c>
      <c r="E808" s="1" t="n">
        <v>-0.220298736762633</v>
      </c>
      <c r="F808" s="1" t="n">
        <v>0.0198394883794461</v>
      </c>
      <c r="G808" s="1" t="n">
        <v>0</v>
      </c>
      <c r="H808" s="1" t="n">
        <v>-0.659430122801631</v>
      </c>
      <c r="I808" s="5" t="n">
        <v>1.16126920676494E-008</v>
      </c>
      <c r="J808" s="1" t="n">
        <v>-1</v>
      </c>
      <c r="K808" s="1" t="n">
        <v>-0.54754352102373</v>
      </c>
      <c r="L808" s="5" t="n">
        <v>4.80372315410131E-007</v>
      </c>
      <c r="M808" s="1" t="n">
        <v>0</v>
      </c>
      <c r="N808" s="6" t="n">
        <f aca="false">2^B808</f>
        <v>0.794332348137231</v>
      </c>
      <c r="O808" s="6" t="n">
        <f aca="false">2^E808</f>
        <v>0.858387672947508</v>
      </c>
      <c r="P808" s="6" t="n">
        <f aca="false">2^H808</f>
        <v>0.633128338846003</v>
      </c>
      <c r="Q808" s="6" t="n">
        <f aca="false">2^K808</f>
        <v>0.684184098423813</v>
      </c>
      <c r="R808" s="1" t="s">
        <v>2690</v>
      </c>
      <c r="S808" s="1" t="s">
        <v>1587</v>
      </c>
      <c r="T808" s="8" t="s">
        <v>157</v>
      </c>
    </row>
    <row r="809" customFormat="false" ht="13" hidden="false" customHeight="false" outlineLevel="0" collapsed="false">
      <c r="A809" s="1" t="s">
        <v>2691</v>
      </c>
      <c r="B809" s="1" t="n">
        <v>-0.794560073981796</v>
      </c>
      <c r="C809" s="5" t="n">
        <v>3.35316672126631E-010</v>
      </c>
      <c r="D809" s="1" t="n">
        <v>-1</v>
      </c>
      <c r="E809" s="1" t="n">
        <v>-0.220459220232204</v>
      </c>
      <c r="F809" s="1" t="n">
        <v>0.021777779259518</v>
      </c>
      <c r="G809" s="1" t="n">
        <v>0</v>
      </c>
      <c r="H809" s="1" t="n">
        <v>-0.319683369882281</v>
      </c>
      <c r="I809" s="1" t="n">
        <v>0.00107871026259775</v>
      </c>
      <c r="J809" s="1" t="n">
        <v>0</v>
      </c>
      <c r="K809" s="1" t="n">
        <v>0.254417483867311</v>
      </c>
      <c r="L809" s="1" t="n">
        <v>0.00832590816273452</v>
      </c>
      <c r="M809" s="1" t="n">
        <v>0</v>
      </c>
      <c r="N809" s="6" t="n">
        <f aca="false">2^B809</f>
        <v>0.576518946526688</v>
      </c>
      <c r="O809" s="6" t="n">
        <f aca="false">2^E809</f>
        <v>0.858292192359846</v>
      </c>
      <c r="P809" s="6" t="n">
        <f aca="false">2^H809</f>
        <v>0.801245708709955</v>
      </c>
      <c r="Q809" s="6" t="n">
        <f aca="false">2^K809</f>
        <v>1.19285400781837</v>
      </c>
      <c r="R809" s="1" t="s">
        <v>1261</v>
      </c>
      <c r="S809" s="1" t="s">
        <v>22</v>
      </c>
      <c r="T809" s="8" t="s">
        <v>307</v>
      </c>
    </row>
    <row r="810" customFormat="false" ht="13" hidden="false" customHeight="false" outlineLevel="0" collapsed="false">
      <c r="A810" s="1" t="s">
        <v>2692</v>
      </c>
      <c r="B810" s="1" t="n">
        <v>-0.643414399858571</v>
      </c>
      <c r="C810" s="1" t="n">
        <v>0.00595126851388308</v>
      </c>
      <c r="D810" s="1" t="n">
        <v>-1</v>
      </c>
      <c r="E810" s="1" t="n">
        <v>-0.220472145606429</v>
      </c>
      <c r="F810" s="1" t="n">
        <v>0.349951797717932</v>
      </c>
      <c r="G810" s="1" t="n">
        <v>0</v>
      </c>
      <c r="H810" s="1" t="n">
        <v>-0.956004664677483</v>
      </c>
      <c r="I810" s="5" t="n">
        <v>8.71942361931786E-005</v>
      </c>
      <c r="J810" s="1" t="n">
        <v>-1</v>
      </c>
      <c r="K810" s="1" t="n">
        <v>-0.533062410425341</v>
      </c>
      <c r="L810" s="1" t="n">
        <v>0.0207143894341523</v>
      </c>
      <c r="M810" s="1" t="n">
        <v>0</v>
      </c>
      <c r="N810" s="6" t="n">
        <f aca="false">2^B810</f>
        <v>0.640196014289009</v>
      </c>
      <c r="O810" s="6" t="n">
        <f aca="false">2^E810</f>
        <v>0.858284502794296</v>
      </c>
      <c r="P810" s="6" t="n">
        <f aca="false">2^H810</f>
        <v>0.515482492681009</v>
      </c>
      <c r="Q810" s="6" t="n">
        <f aca="false">2^K810</f>
        <v>0.691086206497615</v>
      </c>
      <c r="R810" s="1" t="s">
        <v>2693</v>
      </c>
      <c r="S810" s="1" t="s">
        <v>22</v>
      </c>
      <c r="T810" s="8" t="s">
        <v>317</v>
      </c>
    </row>
    <row r="811" customFormat="false" ht="13" hidden="false" customHeight="false" outlineLevel="0" collapsed="false">
      <c r="A811" s="1" t="s">
        <v>2694</v>
      </c>
      <c r="B811" s="1" t="n">
        <v>-0.113100846106406</v>
      </c>
      <c r="C811" s="1" t="n">
        <v>0.798340150540841</v>
      </c>
      <c r="D811" s="1" t="n">
        <v>0</v>
      </c>
      <c r="E811" s="1" t="n">
        <v>-0.222483043051758</v>
      </c>
      <c r="F811" s="1" t="n">
        <v>0.602699951187601</v>
      </c>
      <c r="G811" s="1" t="n">
        <v>0</v>
      </c>
      <c r="H811" s="1" t="n">
        <v>-2.4996883436576</v>
      </c>
      <c r="I811" s="5" t="n">
        <v>7.66169469972798E-008</v>
      </c>
      <c r="J811" s="1" t="n">
        <v>-1</v>
      </c>
      <c r="K811" s="1" t="n">
        <v>-2.60907054060295</v>
      </c>
      <c r="L811" s="5" t="n">
        <v>3.41480630378905E-008</v>
      </c>
      <c r="M811" s="1" t="n">
        <v>-1</v>
      </c>
      <c r="N811" s="6" t="n">
        <f aca="false">2^B811</f>
        <v>0.924598645305192</v>
      </c>
      <c r="O811" s="6" t="n">
        <f aca="false">2^E811</f>
        <v>0.857089018102547</v>
      </c>
      <c r="P811" s="6" t="n">
        <f aca="false">2^H811</f>
        <v>0.176814887380136</v>
      </c>
      <c r="Q811" s="6" t="n">
        <f aca="false">2^K811</f>
        <v>0.163904737455603</v>
      </c>
      <c r="R811" s="1" t="s">
        <v>32</v>
      </c>
      <c r="S811" s="1" t="s">
        <v>1587</v>
      </c>
    </row>
    <row r="812" customFormat="false" ht="13" hidden="false" customHeight="false" outlineLevel="0" collapsed="false">
      <c r="A812" s="1" t="s">
        <v>2695</v>
      </c>
      <c r="B812" s="1" t="n">
        <v>-0.300141599983867</v>
      </c>
      <c r="C812" s="1" t="n">
        <v>0.0632045175995722</v>
      </c>
      <c r="D812" s="1" t="n">
        <v>0</v>
      </c>
      <c r="E812" s="1" t="n">
        <v>-0.22362573298733</v>
      </c>
      <c r="F812" s="1" t="n">
        <v>0.166120645175049</v>
      </c>
      <c r="G812" s="1" t="n">
        <v>0</v>
      </c>
      <c r="H812" s="1" t="n">
        <v>-0.720477175039655</v>
      </c>
      <c r="I812" s="5" t="n">
        <v>2.86769079970379E-005</v>
      </c>
      <c r="J812" s="1" t="n">
        <v>-1</v>
      </c>
      <c r="K812" s="1" t="n">
        <v>-0.643961308043117</v>
      </c>
      <c r="L812" s="1" t="n">
        <v>0.000147874120269723</v>
      </c>
      <c r="M812" s="1" t="n">
        <v>-1</v>
      </c>
      <c r="N812" s="6" t="n">
        <f aca="false">2^B812</f>
        <v>0.812172677996632</v>
      </c>
      <c r="O812" s="6" t="n">
        <f aca="false">2^E812</f>
        <v>0.856410427543457</v>
      </c>
      <c r="P812" s="6" t="n">
        <f aca="false">2^H812</f>
        <v>0.606896676384245</v>
      </c>
      <c r="Q812" s="6" t="n">
        <f aca="false">2^K812</f>
        <v>0.639953369742746</v>
      </c>
      <c r="R812" s="1" t="s">
        <v>2696</v>
      </c>
      <c r="S812" s="1" t="s">
        <v>1587</v>
      </c>
      <c r="T812" s="8" t="s">
        <v>55</v>
      </c>
    </row>
    <row r="813" customFormat="false" ht="13" hidden="false" customHeight="false" outlineLevel="0" collapsed="false">
      <c r="A813" s="1" t="s">
        <v>2697</v>
      </c>
      <c r="B813" s="1" t="n">
        <v>-1.68291570616888</v>
      </c>
      <c r="C813" s="5" t="n">
        <v>2.37718581448031E-012</v>
      </c>
      <c r="D813" s="1" t="n">
        <v>-1</v>
      </c>
      <c r="E813" s="1" t="n">
        <v>-0.226201492909784</v>
      </c>
      <c r="F813" s="1" t="n">
        <v>0.174141582662559</v>
      </c>
      <c r="G813" s="1" t="n">
        <v>0</v>
      </c>
      <c r="H813" s="1" t="n">
        <v>-0.748153382841728</v>
      </c>
      <c r="I813" s="5" t="n">
        <v>2.66008102969417E-005</v>
      </c>
      <c r="J813" s="1" t="n">
        <v>-1</v>
      </c>
      <c r="K813" s="1" t="n">
        <v>0.708560830417369</v>
      </c>
      <c r="L813" s="5" t="n">
        <v>6.4682385837379E-005</v>
      </c>
      <c r="M813" s="1" t="n">
        <v>1</v>
      </c>
      <c r="N813" s="6" t="n">
        <f aca="false">2^B813</f>
        <v>0.311452550920173</v>
      </c>
      <c r="O813" s="6" t="n">
        <f aca="false">2^E813</f>
        <v>0.854882772999107</v>
      </c>
      <c r="P813" s="6" t="n">
        <f aca="false">2^H813</f>
        <v>0.595365123952582</v>
      </c>
      <c r="Q813" s="6" t="n">
        <f aca="false">2^K813</f>
        <v>1.63417312398893</v>
      </c>
      <c r="R813" s="1" t="s">
        <v>1518</v>
      </c>
      <c r="S813" s="1" t="s">
        <v>22</v>
      </c>
      <c r="T813" s="8" t="s">
        <v>1406</v>
      </c>
    </row>
    <row r="814" customFormat="false" ht="13" hidden="false" customHeight="false" outlineLevel="0" collapsed="false">
      <c r="A814" s="1" t="s">
        <v>2698</v>
      </c>
      <c r="B814" s="1" t="n">
        <v>-0.341954855988419</v>
      </c>
      <c r="C814" s="1" t="n">
        <v>0.100331430436104</v>
      </c>
      <c r="D814" s="1" t="n">
        <v>0</v>
      </c>
      <c r="E814" s="1" t="n">
        <v>-0.226914497942101</v>
      </c>
      <c r="F814" s="1" t="n">
        <v>0.274285313916746</v>
      </c>
      <c r="G814" s="1" t="n">
        <v>0</v>
      </c>
      <c r="H814" s="1" t="n">
        <v>-0.788228234396893</v>
      </c>
      <c r="I814" s="1" t="n">
        <v>0.000229883700470433</v>
      </c>
      <c r="J814" s="1" t="n">
        <v>-1</v>
      </c>
      <c r="K814" s="1" t="n">
        <v>-0.673187876350575</v>
      </c>
      <c r="L814" s="1" t="n">
        <v>0.00144466902101143</v>
      </c>
      <c r="M814" s="1" t="n">
        <v>-1</v>
      </c>
      <c r="N814" s="6" t="n">
        <f aca="false">2^B814</f>
        <v>0.788971528524883</v>
      </c>
      <c r="O814" s="6" t="n">
        <f aca="false">2^E814</f>
        <v>0.854460379419632</v>
      </c>
      <c r="P814" s="6" t="n">
        <f aca="false">2^H814</f>
        <v>0.579054789366561</v>
      </c>
      <c r="Q814" s="6" t="n">
        <f aca="false">2^K814</f>
        <v>0.627119429711211</v>
      </c>
      <c r="R814" s="1" t="s">
        <v>2699</v>
      </c>
      <c r="S814" s="1" t="s">
        <v>1587</v>
      </c>
      <c r="T814" s="8" t="s">
        <v>240</v>
      </c>
    </row>
    <row r="815" customFormat="false" ht="13" hidden="false" customHeight="false" outlineLevel="0" collapsed="false">
      <c r="A815" s="1" t="s">
        <v>2700</v>
      </c>
      <c r="B815" s="1" t="n">
        <v>-0.811985011690219</v>
      </c>
      <c r="C815" s="5" t="n">
        <v>1.40232927627885E-011</v>
      </c>
      <c r="D815" s="1" t="n">
        <v>-1</v>
      </c>
      <c r="E815" s="1" t="n">
        <v>-0.227952858543233</v>
      </c>
      <c r="F815" s="1" t="n">
        <v>0.00837571488764935</v>
      </c>
      <c r="G815" s="1" t="n">
        <v>0</v>
      </c>
      <c r="H815" s="1" t="n">
        <v>-0.102522729676387</v>
      </c>
      <c r="I815" s="1" t="n">
        <v>0.22967556176338</v>
      </c>
      <c r="J815" s="1" t="n">
        <v>0</v>
      </c>
      <c r="K815" s="1" t="n">
        <v>0.481509423470598</v>
      </c>
      <c r="L815" s="5" t="n">
        <v>8.9803831853599E-007</v>
      </c>
      <c r="M815" s="1" t="n">
        <v>0</v>
      </c>
      <c r="N815" s="6" t="n">
        <f aca="false">2^B815</f>
        <v>0.569597606189466</v>
      </c>
      <c r="O815" s="6" t="n">
        <f aca="false">2^E815</f>
        <v>0.85384561416725</v>
      </c>
      <c r="P815" s="6" t="n">
        <f aca="false">2^H815</f>
        <v>0.931402894251166</v>
      </c>
      <c r="Q815" s="6" t="n">
        <f aca="false">2^K815</f>
        <v>1.39620368421019</v>
      </c>
      <c r="R815" s="1" t="s">
        <v>32</v>
      </c>
      <c r="S815" s="1" t="s">
        <v>1285</v>
      </c>
    </row>
    <row r="816" customFormat="false" ht="13" hidden="false" customHeight="false" outlineLevel="0" collapsed="false">
      <c r="A816" s="1" t="s">
        <v>2701</v>
      </c>
      <c r="B816" s="1" t="n">
        <v>-0.155156205629972</v>
      </c>
      <c r="C816" s="1" t="n">
        <v>0.835471876612168</v>
      </c>
      <c r="D816" s="1" t="n">
        <v>0</v>
      </c>
      <c r="E816" s="1" t="n">
        <v>-0.228396809784559</v>
      </c>
      <c r="F816" s="1" t="n">
        <v>0.760647808238432</v>
      </c>
      <c r="G816" s="1" t="n">
        <v>0</v>
      </c>
      <c r="H816" s="1" t="n">
        <v>-1.64417565123143</v>
      </c>
      <c r="I816" s="1" t="n">
        <v>0.0102684003437316</v>
      </c>
      <c r="J816" s="1" t="n">
        <v>-1</v>
      </c>
      <c r="K816" s="1" t="n">
        <v>-1.71741625538602</v>
      </c>
      <c r="L816" s="1" t="n">
        <v>0.00804204196767678</v>
      </c>
      <c r="M816" s="1" t="n">
        <v>-1</v>
      </c>
      <c r="N816" s="6" t="n">
        <f aca="false">2^B816</f>
        <v>0.898035134219921</v>
      </c>
      <c r="O816" s="6" t="n">
        <f aca="false">2^E816</f>
        <v>0.853582906185445</v>
      </c>
      <c r="P816" s="6" t="n">
        <f aca="false">2^H816</f>
        <v>0.319929149026126</v>
      </c>
      <c r="Q816" s="6" t="n">
        <f aca="false">2^K816</f>
        <v>0.304092838234411</v>
      </c>
      <c r="R816" s="1" t="s">
        <v>439</v>
      </c>
      <c r="S816" s="1" t="s">
        <v>1587</v>
      </c>
      <c r="T816" s="8" t="s">
        <v>428</v>
      </c>
    </row>
    <row r="817" customFormat="false" ht="13" hidden="false" customHeight="false" outlineLevel="0" collapsed="false">
      <c r="A817" s="1" t="s">
        <v>2702</v>
      </c>
      <c r="B817" s="1" t="n">
        <v>0.22697019949867</v>
      </c>
      <c r="C817" s="1" t="n">
        <v>0.55807605107129</v>
      </c>
      <c r="D817" s="1" t="n">
        <v>0</v>
      </c>
      <c r="E817" s="1" t="n">
        <v>-0.233007191332774</v>
      </c>
      <c r="F817" s="1" t="n">
        <v>0.539595420875332</v>
      </c>
      <c r="G817" s="1" t="n">
        <v>0</v>
      </c>
      <c r="H817" s="1" t="n">
        <v>0.969091608210299</v>
      </c>
      <c r="I817" s="1" t="n">
        <v>0.00668850603292283</v>
      </c>
      <c r="J817" s="1" t="n">
        <v>1</v>
      </c>
      <c r="K817" s="1" t="n">
        <v>0.509114217378855</v>
      </c>
      <c r="L817" s="1" t="n">
        <v>0.154339256649301</v>
      </c>
      <c r="M817" s="1" t="n">
        <v>0</v>
      </c>
      <c r="N817" s="6" t="n">
        <f aca="false">2^B817</f>
        <v>1.17037446581372</v>
      </c>
      <c r="O817" s="6" t="n">
        <f aca="false">2^E817</f>
        <v>0.850859488257489</v>
      </c>
      <c r="P817" s="6" t="n">
        <f aca="false">2^H817</f>
        <v>1.9576076009624</v>
      </c>
      <c r="Q817" s="6" t="n">
        <f aca="false">2^K817</f>
        <v>1.42317612885186</v>
      </c>
      <c r="R817" s="1" t="s">
        <v>2703</v>
      </c>
      <c r="S817" s="1" t="s">
        <v>1384</v>
      </c>
      <c r="T817" s="8" t="s">
        <v>26</v>
      </c>
    </row>
    <row r="818" customFormat="false" ht="13" hidden="false" customHeight="false" outlineLevel="0" collapsed="false">
      <c r="A818" s="1" t="s">
        <v>2704</v>
      </c>
      <c r="B818" s="1" t="n">
        <v>-0.636415518309668</v>
      </c>
      <c r="C818" s="5" t="n">
        <v>3.07314391794018E-010</v>
      </c>
      <c r="D818" s="1" t="n">
        <v>-1</v>
      </c>
      <c r="E818" s="1" t="n">
        <v>-0.235195904626185</v>
      </c>
      <c r="F818" s="1" t="n">
        <v>0.00257703075678989</v>
      </c>
      <c r="G818" s="1" t="n">
        <v>0</v>
      </c>
      <c r="H818" s="1" t="n">
        <v>-0.309462912797777</v>
      </c>
      <c r="I818" s="1" t="n">
        <v>0.000119492473856448</v>
      </c>
      <c r="J818" s="1" t="n">
        <v>0</v>
      </c>
      <c r="K818" s="1" t="n">
        <v>0.091756700885707</v>
      </c>
      <c r="L818" s="1" t="n">
        <v>0.233273824903234</v>
      </c>
      <c r="M818" s="1" t="n">
        <v>0</v>
      </c>
      <c r="N818" s="6" t="n">
        <f aca="false">2^B818</f>
        <v>0.643309314012007</v>
      </c>
      <c r="O818" s="6" t="n">
        <f aca="false">2^E818</f>
        <v>0.849569627617815</v>
      </c>
      <c r="P818" s="6" t="n">
        <f aca="false">2^H818</f>
        <v>0.806942112107675</v>
      </c>
      <c r="Q818" s="6" t="n">
        <f aca="false">2^K818</f>
        <v>1.06566700459688</v>
      </c>
      <c r="R818" s="1" t="s">
        <v>1425</v>
      </c>
      <c r="S818" s="1" t="s">
        <v>1484</v>
      </c>
      <c r="T818" s="8" t="s">
        <v>342</v>
      </c>
    </row>
    <row r="819" customFormat="false" ht="13" hidden="false" customHeight="false" outlineLevel="0" collapsed="false">
      <c r="A819" s="1" t="s">
        <v>2705</v>
      </c>
      <c r="B819" s="1" t="n">
        <v>-0.0937674379974283</v>
      </c>
      <c r="C819" s="1" t="n">
        <v>0.769800023040313</v>
      </c>
      <c r="D819" s="1" t="n">
        <v>0</v>
      </c>
      <c r="E819" s="1" t="n">
        <v>-0.23997703158472</v>
      </c>
      <c r="F819" s="1" t="n">
        <v>0.410905891683942</v>
      </c>
      <c r="G819" s="1" t="n">
        <v>0</v>
      </c>
      <c r="H819" s="1" t="n">
        <v>-1.23980848643191</v>
      </c>
      <c r="I819" s="5" t="n">
        <v>4.08105819090425E-005</v>
      </c>
      <c r="J819" s="1" t="n">
        <v>-1</v>
      </c>
      <c r="K819" s="1" t="n">
        <v>-1.3860180800192</v>
      </c>
      <c r="L819" s="5" t="n">
        <v>8.47657089839173E-006</v>
      </c>
      <c r="M819" s="1" t="n">
        <v>-1</v>
      </c>
      <c r="N819" s="6" t="n">
        <f aca="false">2^B819</f>
        <v>0.937072490498967</v>
      </c>
      <c r="O819" s="6" t="n">
        <f aca="false">2^E819</f>
        <v>0.846758793072057</v>
      </c>
      <c r="P819" s="6" t="n">
        <f aca="false">2^H819</f>
        <v>0.423428861399713</v>
      </c>
      <c r="Q819" s="6" t="n">
        <f aca="false">2^K819</f>
        <v>0.382619397395587</v>
      </c>
      <c r="R819" s="1" t="s">
        <v>32</v>
      </c>
      <c r="S819" s="1" t="s">
        <v>1587</v>
      </c>
    </row>
    <row r="820" customFormat="false" ht="13" hidden="false" customHeight="false" outlineLevel="0" collapsed="false">
      <c r="A820" s="1" t="s">
        <v>2706</v>
      </c>
      <c r="B820" s="1" t="n">
        <v>0.441622810466043</v>
      </c>
      <c r="C820" s="5" t="n">
        <v>8.07583141656092E-007</v>
      </c>
      <c r="D820" s="1" t="n">
        <v>0</v>
      </c>
      <c r="E820" s="1" t="n">
        <v>-0.240154617599998</v>
      </c>
      <c r="F820" s="1" t="n">
        <v>0.00248689558485629</v>
      </c>
      <c r="G820" s="1" t="n">
        <v>0</v>
      </c>
      <c r="H820" s="1" t="n">
        <v>0.844992602237557</v>
      </c>
      <c r="I820" s="5" t="n">
        <v>5.21373511723023E-013</v>
      </c>
      <c r="J820" s="1" t="n">
        <v>1</v>
      </c>
      <c r="K820" s="1" t="n">
        <v>0.163215174171516</v>
      </c>
      <c r="L820" s="1" t="n">
        <v>0.034862994196702</v>
      </c>
      <c r="M820" s="1" t="n">
        <v>0</v>
      </c>
      <c r="N820" s="6" t="n">
        <f aca="false">2^B820</f>
        <v>1.3581311576399</v>
      </c>
      <c r="O820" s="6" t="n">
        <f aca="false">2^E820</f>
        <v>0.846654569198569</v>
      </c>
      <c r="P820" s="6" t="n">
        <f aca="false">2^H820</f>
        <v>1.79625553501617</v>
      </c>
      <c r="Q820" s="6" t="n">
        <f aca="false">2^K820</f>
        <v>1.11977988842583</v>
      </c>
      <c r="R820" s="1" t="s">
        <v>2707</v>
      </c>
      <c r="S820" s="1" t="s">
        <v>1384</v>
      </c>
      <c r="T820" s="8" t="s">
        <v>289</v>
      </c>
    </row>
    <row r="821" customFormat="false" ht="13" hidden="false" customHeight="false" outlineLevel="0" collapsed="false">
      <c r="A821" s="1" t="s">
        <v>2708</v>
      </c>
      <c r="B821" s="1" t="n">
        <v>-0.917148160366484</v>
      </c>
      <c r="C821" s="1" t="n">
        <v>0.000225310483273911</v>
      </c>
      <c r="D821" s="1" t="n">
        <v>-1</v>
      </c>
      <c r="E821" s="1" t="n">
        <v>-0.240952401615946</v>
      </c>
      <c r="F821" s="1" t="n">
        <v>0.312955702123315</v>
      </c>
      <c r="G821" s="1" t="n">
        <v>0</v>
      </c>
      <c r="H821" s="1" t="n">
        <v>1.79507871360203</v>
      </c>
      <c r="I821" s="5" t="n">
        <v>1.83668345311754E-009</v>
      </c>
      <c r="J821" s="1" t="n">
        <v>1</v>
      </c>
      <c r="K821" s="1" t="n">
        <v>2.47127447235257</v>
      </c>
      <c r="L821" s="5" t="n">
        <v>1.02800679804359E-012</v>
      </c>
      <c r="M821" s="1" t="n">
        <v>1</v>
      </c>
      <c r="N821" s="6" t="n">
        <f aca="false">2^B821</f>
        <v>0.529554780893607</v>
      </c>
      <c r="O821" s="6" t="n">
        <f aca="false">2^E821</f>
        <v>0.846186514105459</v>
      </c>
      <c r="P821" s="6" t="n">
        <f aca="false">2^H821</f>
        <v>3.47034408580273</v>
      </c>
      <c r="Q821" s="6" t="n">
        <f aca="false">2^K821</f>
        <v>5.54533444067216</v>
      </c>
      <c r="R821" s="1" t="s">
        <v>2709</v>
      </c>
      <c r="S821" s="1" t="s">
        <v>22</v>
      </c>
    </row>
    <row r="822" customFormat="false" ht="13" hidden="false" customHeight="false" outlineLevel="0" collapsed="false">
      <c r="A822" s="1" t="s">
        <v>2710</v>
      </c>
      <c r="B822" s="1" t="n">
        <v>0.456153923988687</v>
      </c>
      <c r="C822" s="1" t="n">
        <v>0.223042948685115</v>
      </c>
      <c r="D822" s="1" t="n">
        <v>0</v>
      </c>
      <c r="E822" s="1" t="n">
        <v>-0.241483726293296</v>
      </c>
      <c r="F822" s="1" t="n">
        <v>0.532850969148388</v>
      </c>
      <c r="G822" s="1" t="n">
        <v>0</v>
      </c>
      <c r="H822" s="1" t="n">
        <v>-1.06443542621344</v>
      </c>
      <c r="I822" s="1" t="n">
        <v>0.00367786096723453</v>
      </c>
      <c r="J822" s="1" t="n">
        <v>-1</v>
      </c>
      <c r="K822" s="1" t="n">
        <v>-1.76207307649542</v>
      </c>
      <c r="L822" s="5" t="n">
        <v>1.10440335646243E-005</v>
      </c>
      <c r="M822" s="1" t="n">
        <v>-1</v>
      </c>
      <c r="N822" s="6" t="n">
        <f aca="false">2^B822</f>
        <v>1.37187964933713</v>
      </c>
      <c r="O822" s="6" t="n">
        <f aca="false">2^E822</f>
        <v>0.845874932667033</v>
      </c>
      <c r="P822" s="6" t="n">
        <f aca="false">2^H822</f>
        <v>0.478159741744978</v>
      </c>
      <c r="Q822" s="6" t="n">
        <f aca="false">2^K822</f>
        <v>0.294824214024932</v>
      </c>
      <c r="R822" s="1" t="s">
        <v>32</v>
      </c>
      <c r="S822" s="1" t="s">
        <v>1587</v>
      </c>
    </row>
    <row r="823" customFormat="false" ht="13" hidden="false" customHeight="false" outlineLevel="0" collapsed="false">
      <c r="A823" s="1" t="s">
        <v>2711</v>
      </c>
      <c r="B823" s="1" t="n">
        <v>0.0743927683738761</v>
      </c>
      <c r="C823" s="1" t="n">
        <v>0.599795389504096</v>
      </c>
      <c r="D823" s="1" t="n">
        <v>0</v>
      </c>
      <c r="E823" s="1" t="n">
        <v>-0.246339058106326</v>
      </c>
      <c r="F823" s="1" t="n">
        <v>0.0571653091015159</v>
      </c>
      <c r="G823" s="1" t="n">
        <v>0</v>
      </c>
      <c r="H823" s="1" t="n">
        <v>-0.295091253487008</v>
      </c>
      <c r="I823" s="1" t="n">
        <v>0.0217051757160869</v>
      </c>
      <c r="J823" s="1" t="n">
        <v>0</v>
      </c>
      <c r="K823" s="1" t="n">
        <v>-0.61582307996721</v>
      </c>
      <c r="L823" s="5" t="n">
        <v>1.47949780789963E-005</v>
      </c>
      <c r="M823" s="1" t="n">
        <v>-1</v>
      </c>
      <c r="N823" s="6" t="n">
        <f aca="false">2^B823</f>
        <v>1.05291776865008</v>
      </c>
      <c r="O823" s="6" t="n">
        <f aca="false">2^E823</f>
        <v>0.843032959745847</v>
      </c>
      <c r="P823" s="6" t="n">
        <f aca="false">2^H823</f>
        <v>0.81502077899865</v>
      </c>
      <c r="Q823" s="6" t="n">
        <f aca="false">2^K823</f>
        <v>0.652557493121705</v>
      </c>
      <c r="R823" s="1" t="s">
        <v>2712</v>
      </c>
      <c r="S823" s="1" t="s">
        <v>22</v>
      </c>
      <c r="T823" s="8" t="s">
        <v>187</v>
      </c>
    </row>
    <row r="824" customFormat="false" ht="13" hidden="false" customHeight="false" outlineLevel="0" collapsed="false">
      <c r="A824" s="1" t="s">
        <v>2713</v>
      </c>
      <c r="B824" s="1" t="n">
        <v>-0.0263114081263538</v>
      </c>
      <c r="C824" s="1" t="n">
        <v>0.748739370600793</v>
      </c>
      <c r="D824" s="1" t="n">
        <v>0</v>
      </c>
      <c r="E824" s="1" t="n">
        <v>-0.247460878758648</v>
      </c>
      <c r="F824" s="1" t="n">
        <v>0.000962209459426698</v>
      </c>
      <c r="G824" s="1" t="n">
        <v>0</v>
      </c>
      <c r="H824" s="1" t="n">
        <v>-0.58268464678045</v>
      </c>
      <c r="I824" s="5" t="n">
        <v>7.41595573260461E-010</v>
      </c>
      <c r="J824" s="1" t="n">
        <v>0</v>
      </c>
      <c r="K824" s="1" t="n">
        <v>-0.803834117412745</v>
      </c>
      <c r="L824" s="5" t="n">
        <v>3.12456516105619E-013</v>
      </c>
      <c r="M824" s="1" t="n">
        <v>-1</v>
      </c>
      <c r="N824" s="6" t="n">
        <f aca="false">2^B824</f>
        <v>0.981927621674951</v>
      </c>
      <c r="O824" s="6" t="n">
        <f aca="false">2^E824</f>
        <v>0.842377683225836</v>
      </c>
      <c r="P824" s="6" t="n">
        <f aca="false">2^H824</f>
        <v>0.667720090091134</v>
      </c>
      <c r="Q824" s="6" t="n">
        <f aca="false">2^K824</f>
        <v>0.572824809200155</v>
      </c>
      <c r="R824" s="1" t="s">
        <v>32</v>
      </c>
      <c r="S824" s="1" t="s">
        <v>1587</v>
      </c>
    </row>
    <row r="825" customFormat="false" ht="13" hidden="false" customHeight="false" outlineLevel="0" collapsed="false">
      <c r="A825" s="1" t="s">
        <v>2714</v>
      </c>
      <c r="B825" s="1" t="n">
        <v>-2.32947048586888</v>
      </c>
      <c r="C825" s="5" t="n">
        <v>3.90740491986121E-007</v>
      </c>
      <c r="D825" s="1" t="n">
        <v>-1</v>
      </c>
      <c r="E825" s="1" t="n">
        <v>-0.249642142415112</v>
      </c>
      <c r="F825" s="1" t="n">
        <v>0.553926582787255</v>
      </c>
      <c r="G825" s="1" t="n">
        <v>0</v>
      </c>
      <c r="H825" s="1" t="n">
        <v>-0.329846506209243</v>
      </c>
      <c r="I825" s="1" t="n">
        <v>0.413664701697225</v>
      </c>
      <c r="J825" s="1" t="n">
        <v>0</v>
      </c>
      <c r="K825" s="1" t="n">
        <v>1.74998183724453</v>
      </c>
      <c r="L825" s="5" t="n">
        <v>4.07293075052343E-005</v>
      </c>
      <c r="M825" s="1" t="n">
        <v>1</v>
      </c>
      <c r="N825" s="6" t="n">
        <f aca="false">2^B825</f>
        <v>0.198957131019349</v>
      </c>
      <c r="O825" s="6" t="n">
        <f aca="false">2^E825</f>
        <v>0.841105023778942</v>
      </c>
      <c r="P825" s="6" t="n">
        <f aca="false">2^H825</f>
        <v>0.795621128397906</v>
      </c>
      <c r="Q825" s="6" t="n">
        <f aca="false">2^K825</f>
        <v>3.36354331554504</v>
      </c>
      <c r="R825" s="1" t="s">
        <v>1645</v>
      </c>
      <c r="S825" s="1" t="s">
        <v>1285</v>
      </c>
      <c r="T825" s="8" t="s">
        <v>187</v>
      </c>
    </row>
    <row r="826" customFormat="false" ht="13" hidden="false" customHeight="false" outlineLevel="0" collapsed="false">
      <c r="A826" s="1" t="s">
        <v>2715</v>
      </c>
      <c r="B826" s="1" t="n">
        <v>-1.42930091446736</v>
      </c>
      <c r="C826" s="5" t="n">
        <v>2.49424337516033E-017</v>
      </c>
      <c r="D826" s="1" t="n">
        <v>-1</v>
      </c>
      <c r="E826" s="1" t="n">
        <v>-0.251451925457904</v>
      </c>
      <c r="F826" s="1" t="n">
        <v>0.00573418229824927</v>
      </c>
      <c r="G826" s="1" t="n">
        <v>0</v>
      </c>
      <c r="H826" s="1" t="n">
        <v>-0.542136435959524</v>
      </c>
      <c r="I826" s="5" t="n">
        <v>2.31015571103164E-007</v>
      </c>
      <c r="J826" s="1" t="n">
        <v>0</v>
      </c>
      <c r="K826" s="1" t="n">
        <v>0.635712553049931</v>
      </c>
      <c r="L826" s="5" t="n">
        <v>1.036105472893E-008</v>
      </c>
      <c r="M826" s="1" t="n">
        <v>1</v>
      </c>
      <c r="N826" s="6" t="n">
        <f aca="false">2^B826</f>
        <v>0.37131077482352</v>
      </c>
      <c r="O826" s="6" t="n">
        <f aca="false">2^E826</f>
        <v>0.840050564454322</v>
      </c>
      <c r="P826" s="6" t="n">
        <f aca="false">2^H826</f>
        <v>0.686753167258879</v>
      </c>
      <c r="Q826" s="6" t="n">
        <f aca="false">2^K826</f>
        <v>1.55370494182619</v>
      </c>
      <c r="R826" s="1" t="s">
        <v>1880</v>
      </c>
      <c r="S826" s="1" t="s">
        <v>22</v>
      </c>
      <c r="T826" s="8" t="s">
        <v>374</v>
      </c>
    </row>
    <row r="827" customFormat="false" ht="13" hidden="false" customHeight="false" outlineLevel="0" collapsed="false">
      <c r="A827" s="1" t="s">
        <v>2716</v>
      </c>
      <c r="B827" s="1" t="n">
        <v>-0.181214947602179</v>
      </c>
      <c r="C827" s="1" t="n">
        <v>0.0343328986561278</v>
      </c>
      <c r="D827" s="1" t="n">
        <v>0</v>
      </c>
      <c r="E827" s="1" t="n">
        <v>-0.253052287730981</v>
      </c>
      <c r="F827" s="1" t="n">
        <v>0.00345265548932924</v>
      </c>
      <c r="G827" s="1" t="n">
        <v>0</v>
      </c>
      <c r="H827" s="1" t="n">
        <v>0.834038344430123</v>
      </c>
      <c r="I827" s="5" t="n">
        <v>6.07901554018913E-012</v>
      </c>
      <c r="J827" s="1" t="n">
        <v>1</v>
      </c>
      <c r="K827" s="1" t="n">
        <v>0.762201004301321</v>
      </c>
      <c r="L827" s="5" t="n">
        <v>5.18436362656819E-011</v>
      </c>
      <c r="M827" s="1" t="n">
        <v>1</v>
      </c>
      <c r="N827" s="6" t="n">
        <f aca="false">2^B827</f>
        <v>0.881959951908406</v>
      </c>
      <c r="O827" s="6" t="n">
        <f aca="false">2^E827</f>
        <v>0.839119224279076</v>
      </c>
      <c r="P827" s="6" t="n">
        <f aca="false">2^H827</f>
        <v>1.78266837151903</v>
      </c>
      <c r="Q827" s="6" t="n">
        <f aca="false">2^K827</f>
        <v>1.69607621958241</v>
      </c>
      <c r="R827" s="1" t="s">
        <v>2717</v>
      </c>
      <c r="S827" s="1" t="s">
        <v>1384</v>
      </c>
      <c r="T827" s="8" t="s">
        <v>1454</v>
      </c>
    </row>
    <row r="828" customFormat="false" ht="13" hidden="false" customHeight="false" outlineLevel="0" collapsed="false">
      <c r="A828" s="1" t="s">
        <v>2718</v>
      </c>
      <c r="B828" s="1" t="n">
        <v>1.64637473895911</v>
      </c>
      <c r="C828" s="5" t="n">
        <v>7.54883727908578E-009</v>
      </c>
      <c r="D828" s="1" t="n">
        <v>1</v>
      </c>
      <c r="E828" s="1" t="n">
        <v>-0.255436826951289</v>
      </c>
      <c r="F828" s="1" t="n">
        <v>0.269037344619529</v>
      </c>
      <c r="G828" s="1" t="n">
        <v>0</v>
      </c>
      <c r="H828" s="1" t="n">
        <v>1.00231541818189</v>
      </c>
      <c r="I828" s="5" t="n">
        <v>4.18373308070372E-005</v>
      </c>
      <c r="J828" s="1" t="n">
        <v>1</v>
      </c>
      <c r="K828" s="1" t="n">
        <v>-0.899496147728513</v>
      </c>
      <c r="L828" s="1" t="n">
        <v>0.000190364551497818</v>
      </c>
      <c r="M828" s="1" t="n">
        <v>-1</v>
      </c>
      <c r="N828" s="6" t="n">
        <f aca="false">2^B828</f>
        <v>3.13046015603655</v>
      </c>
      <c r="O828" s="6" t="n">
        <f aca="false">2^E828</f>
        <v>0.837733442832619</v>
      </c>
      <c r="P828" s="6" t="n">
        <f aca="false">2^H828</f>
        <v>2.00321242833386</v>
      </c>
      <c r="Q828" s="6" t="n">
        <f aca="false">2^K828</f>
        <v>0.536073919061761</v>
      </c>
      <c r="R828" s="1" t="s">
        <v>2719</v>
      </c>
      <c r="S828" s="1" t="s">
        <v>1262</v>
      </c>
      <c r="T828" s="8" t="s">
        <v>1878</v>
      </c>
    </row>
    <row r="829" customFormat="false" ht="13" hidden="false" customHeight="false" outlineLevel="0" collapsed="false">
      <c r="A829" s="1" t="s">
        <v>2720</v>
      </c>
      <c r="B829" s="1" t="n">
        <v>-1.38859025241495</v>
      </c>
      <c r="C829" s="5" t="n">
        <v>1.74616208913716E-006</v>
      </c>
      <c r="D829" s="1" t="n">
        <v>-1</v>
      </c>
      <c r="E829" s="1" t="n">
        <v>-0.260400707215339</v>
      </c>
      <c r="F829" s="1" t="n">
        <v>0.316421363364669</v>
      </c>
      <c r="G829" s="1" t="n">
        <v>0</v>
      </c>
      <c r="H829" s="1" t="n">
        <v>-0.617347127144125</v>
      </c>
      <c r="I829" s="1" t="n">
        <v>0.0149597423229958</v>
      </c>
      <c r="J829" s="1" t="n">
        <v>-1</v>
      </c>
      <c r="K829" s="1" t="n">
        <v>0.510842418055482</v>
      </c>
      <c r="L829" s="1" t="n">
        <v>0.0441631170256091</v>
      </c>
      <c r="M829" s="1" t="n">
        <v>0</v>
      </c>
      <c r="N829" s="6" t="n">
        <f aca="false">2^B829</f>
        <v>0.381937835307875</v>
      </c>
      <c r="O829" s="6" t="n">
        <f aca="false">2^E829</f>
        <v>0.834856006738175</v>
      </c>
      <c r="P829" s="6" t="n">
        <f aca="false">2^H829</f>
        <v>0.651868502546784</v>
      </c>
      <c r="Q829" s="6" t="n">
        <f aca="false">2^K829</f>
        <v>1.424881969381</v>
      </c>
      <c r="R829" s="1" t="s">
        <v>32</v>
      </c>
      <c r="S829" s="1" t="s">
        <v>22</v>
      </c>
    </row>
    <row r="830" customFormat="false" ht="13" hidden="false" customHeight="false" outlineLevel="0" collapsed="false">
      <c r="A830" s="1" t="s">
        <v>2721</v>
      </c>
      <c r="B830" s="1" t="n">
        <v>-0.00602412361018878</v>
      </c>
      <c r="C830" s="1" t="n">
        <v>0.961435586390939</v>
      </c>
      <c r="D830" s="1" t="n">
        <v>0</v>
      </c>
      <c r="E830" s="1" t="n">
        <v>-0.263984496240592</v>
      </c>
      <c r="F830" s="1" t="n">
        <v>0.0202611181475975</v>
      </c>
      <c r="G830" s="1" t="n">
        <v>0</v>
      </c>
      <c r="H830" s="1" t="n">
        <v>0.676905846963702</v>
      </c>
      <c r="I830" s="5" t="n">
        <v>2.70729171735769E-007</v>
      </c>
      <c r="J830" s="1" t="n">
        <v>1</v>
      </c>
      <c r="K830" s="1" t="n">
        <v>0.418945474333299</v>
      </c>
      <c r="L830" s="1" t="n">
        <v>0.000404569854618897</v>
      </c>
      <c r="M830" s="1" t="n">
        <v>0</v>
      </c>
      <c r="N830" s="6" t="n">
        <f aca="false">2^B830</f>
        <v>0.995833101418449</v>
      </c>
      <c r="O830" s="6" t="n">
        <f aca="false">2^E830</f>
        <v>0.832784720259455</v>
      </c>
      <c r="P830" s="6" t="n">
        <f aca="false">2^H830</f>
        <v>1.59870732260429</v>
      </c>
      <c r="Q830" s="6" t="n">
        <f aca="false">2^K830</f>
        <v>1.33694996534596</v>
      </c>
      <c r="R830" s="1" t="s">
        <v>2722</v>
      </c>
      <c r="S830" s="1" t="s">
        <v>1384</v>
      </c>
      <c r="T830" s="8" t="s">
        <v>342</v>
      </c>
    </row>
    <row r="831" customFormat="false" ht="13" hidden="false" customHeight="false" outlineLevel="0" collapsed="false">
      <c r="A831" s="1" t="s">
        <v>2723</v>
      </c>
      <c r="B831" s="1" t="n">
        <v>-0.727718194529867</v>
      </c>
      <c r="C831" s="1" t="n">
        <v>0.000171040683522812</v>
      </c>
      <c r="D831" s="1" t="n">
        <v>-1</v>
      </c>
      <c r="E831" s="1" t="n">
        <v>-0.265150233219625</v>
      </c>
      <c r="F831" s="1" t="n">
        <v>0.148607780991929</v>
      </c>
      <c r="G831" s="1" t="n">
        <v>0</v>
      </c>
      <c r="H831" s="1" t="n">
        <v>-0.881282554112992</v>
      </c>
      <c r="I831" s="5" t="n">
        <v>9.60311988884035E-006</v>
      </c>
      <c r="J831" s="1" t="n">
        <v>-1</v>
      </c>
      <c r="K831" s="1" t="n">
        <v>-0.41871459280275</v>
      </c>
      <c r="L831" s="1" t="n">
        <v>0.0213467153934715</v>
      </c>
      <c r="M831" s="1" t="n">
        <v>0</v>
      </c>
      <c r="N831" s="6" t="n">
        <f aca="false">2^B831</f>
        <v>0.603858237464005</v>
      </c>
      <c r="O831" s="6" t="n">
        <f aca="false">2^E831</f>
        <v>0.832112079262962</v>
      </c>
      <c r="P831" s="6" t="n">
        <f aca="false">2^H831</f>
        <v>0.542884592939563</v>
      </c>
      <c r="Q831" s="6" t="n">
        <f aca="false">2^K831</f>
        <v>0.748090858755063</v>
      </c>
      <c r="R831" s="1" t="s">
        <v>2724</v>
      </c>
      <c r="S831" s="1" t="s">
        <v>1484</v>
      </c>
      <c r="T831" s="8" t="s">
        <v>307</v>
      </c>
    </row>
    <row r="832" customFormat="false" ht="13" hidden="false" customHeight="false" outlineLevel="0" collapsed="false">
      <c r="A832" s="1" t="s">
        <v>2725</v>
      </c>
      <c r="B832" s="1" t="n">
        <v>-2.22861109355055</v>
      </c>
      <c r="C832" s="5" t="n">
        <v>6.78122066617552E-005</v>
      </c>
      <c r="D832" s="1" t="n">
        <v>-1</v>
      </c>
      <c r="E832" s="1" t="n">
        <v>-0.267150029267887</v>
      </c>
      <c r="F832" s="1" t="n">
        <v>0.640101286747634</v>
      </c>
      <c r="G832" s="1" t="n">
        <v>0</v>
      </c>
      <c r="H832" s="1" t="n">
        <v>-2.00661413897144</v>
      </c>
      <c r="I832" s="1" t="n">
        <v>0.000210660604803596</v>
      </c>
      <c r="J832" s="1" t="n">
        <v>-1</v>
      </c>
      <c r="K832" s="1" t="n">
        <v>-0.0451530746887823</v>
      </c>
      <c r="L832" s="1" t="n">
        <v>0.937155476723187</v>
      </c>
      <c r="M832" s="1" t="n">
        <v>0</v>
      </c>
      <c r="N832" s="6" t="n">
        <f aca="false">2^B832</f>
        <v>0.213364033192697</v>
      </c>
      <c r="O832" s="6" t="n">
        <f aca="false">2^E832</f>
        <v>0.830959443663358</v>
      </c>
      <c r="P832" s="6" t="n">
        <f aca="false">2^H832</f>
        <v>0.248856480331931</v>
      </c>
      <c r="Q832" s="6" t="n">
        <f aca="false">2^K832</f>
        <v>0.969186977553443</v>
      </c>
      <c r="R832" s="1" t="s">
        <v>2726</v>
      </c>
      <c r="S832" s="1" t="s">
        <v>1484</v>
      </c>
      <c r="T832" s="8" t="s">
        <v>55</v>
      </c>
    </row>
    <row r="833" customFormat="false" ht="13" hidden="false" customHeight="false" outlineLevel="0" collapsed="false">
      <c r="A833" s="1" t="s">
        <v>2727</v>
      </c>
      <c r="B833" s="1" t="n">
        <v>-0.78704119047563</v>
      </c>
      <c r="C833" s="5" t="n">
        <v>5.66644445420123E-009</v>
      </c>
      <c r="D833" s="1" t="n">
        <v>-1</v>
      </c>
      <c r="E833" s="1" t="n">
        <v>-0.268090560794732</v>
      </c>
      <c r="F833" s="1" t="n">
        <v>0.0134901152331965</v>
      </c>
      <c r="G833" s="1" t="n">
        <v>0</v>
      </c>
      <c r="H833" s="1" t="n">
        <v>-0.340182439773606</v>
      </c>
      <c r="I833" s="1" t="n">
        <v>0.00183833695465574</v>
      </c>
      <c r="J833" s="1" t="n">
        <v>0</v>
      </c>
      <c r="K833" s="1" t="n">
        <v>0.178768189907291</v>
      </c>
      <c r="L833" s="1" t="n">
        <v>0.0949792157802387</v>
      </c>
      <c r="M833" s="1" t="n">
        <v>0</v>
      </c>
      <c r="N833" s="6" t="n">
        <f aca="false">2^B833</f>
        <v>0.579531429478217</v>
      </c>
      <c r="O833" s="6" t="n">
        <f aca="false">2^E833</f>
        <v>0.830417895496269</v>
      </c>
      <c r="P833" s="6" t="n">
        <f aca="false">2^H833</f>
        <v>0.789941411440285</v>
      </c>
      <c r="Q833" s="6" t="n">
        <f aca="false">2^K833</f>
        <v>1.13191701275668</v>
      </c>
      <c r="R833" s="1" t="s">
        <v>2728</v>
      </c>
      <c r="S833" s="1" t="s">
        <v>1484</v>
      </c>
      <c r="T833" s="8" t="s">
        <v>1601</v>
      </c>
    </row>
    <row r="834" customFormat="false" ht="13" hidden="false" customHeight="false" outlineLevel="0" collapsed="false">
      <c r="A834" s="1" t="s">
        <v>2729</v>
      </c>
      <c r="B834" s="1" t="n">
        <v>-0.257861236446924</v>
      </c>
      <c r="C834" s="1" t="n">
        <v>0.491465853255793</v>
      </c>
      <c r="D834" s="1" t="n">
        <v>0</v>
      </c>
      <c r="E834" s="1" t="n">
        <v>-0.268122330170902</v>
      </c>
      <c r="F834" s="1" t="n">
        <v>0.467367301867313</v>
      </c>
      <c r="G834" s="1" t="n">
        <v>0</v>
      </c>
      <c r="H834" s="1" t="n">
        <v>-1.21022889164156</v>
      </c>
      <c r="I834" s="1" t="n">
        <v>0.000796046132829551</v>
      </c>
      <c r="J834" s="1" t="n">
        <v>-1</v>
      </c>
      <c r="K834" s="1" t="n">
        <v>-1.22048998536554</v>
      </c>
      <c r="L834" s="1" t="n">
        <v>0.00082746143746463</v>
      </c>
      <c r="M834" s="1" t="n">
        <v>-1</v>
      </c>
      <c r="N834" s="6" t="n">
        <f aca="false">2^B834</f>
        <v>0.836326836942807</v>
      </c>
      <c r="O834" s="6" t="n">
        <f aca="false">2^E834</f>
        <v>0.830399609186772</v>
      </c>
      <c r="P834" s="6" t="n">
        <f aca="false">2^H834</f>
        <v>0.432200039259242</v>
      </c>
      <c r="Q834" s="6" t="n">
        <f aca="false">2^K834</f>
        <v>0.429136944837661</v>
      </c>
      <c r="R834" s="1" t="s">
        <v>2730</v>
      </c>
      <c r="S834" s="1" t="s">
        <v>1587</v>
      </c>
      <c r="T834" s="8" t="s">
        <v>712</v>
      </c>
    </row>
    <row r="835" customFormat="false" ht="13" hidden="false" customHeight="false" outlineLevel="0" collapsed="false">
      <c r="A835" s="1" t="s">
        <v>2731</v>
      </c>
      <c r="B835" s="1" t="n">
        <v>-1.13272186333226</v>
      </c>
      <c r="C835" s="5" t="n">
        <v>3.76953940516283E-011</v>
      </c>
      <c r="D835" s="1" t="n">
        <v>-1</v>
      </c>
      <c r="E835" s="1" t="n">
        <v>-0.268501086990845</v>
      </c>
      <c r="F835" s="1" t="n">
        <v>0.031260927286636</v>
      </c>
      <c r="G835" s="1" t="n">
        <v>0</v>
      </c>
      <c r="H835" s="1" t="n">
        <v>-0.56715044449421</v>
      </c>
      <c r="I835" s="5" t="n">
        <v>2.40566145892811E-005</v>
      </c>
      <c r="J835" s="1" t="n">
        <v>0</v>
      </c>
      <c r="K835" s="1" t="n">
        <v>0.297070331847202</v>
      </c>
      <c r="L835" s="1" t="n">
        <v>0.0170788459765789</v>
      </c>
      <c r="M835" s="1" t="n">
        <v>0</v>
      </c>
      <c r="N835" s="6" t="n">
        <f aca="false">2^B835</f>
        <v>0.456054496870636</v>
      </c>
      <c r="O835" s="6" t="n">
        <f aca="false">2^E835</f>
        <v>0.830181629486358</v>
      </c>
      <c r="P835" s="6" t="n">
        <f aca="false">2^H835</f>
        <v>0.674948605131426</v>
      </c>
      <c r="Q835" s="6" t="n">
        <f aca="false">2^K835</f>
        <v>1.228646875916</v>
      </c>
      <c r="R835" s="1" t="s">
        <v>2296</v>
      </c>
      <c r="S835" s="1" t="s">
        <v>1484</v>
      </c>
      <c r="T835" s="8" t="s">
        <v>47</v>
      </c>
    </row>
    <row r="836" customFormat="false" ht="13" hidden="false" customHeight="false" outlineLevel="0" collapsed="false">
      <c r="A836" s="1" t="s">
        <v>2732</v>
      </c>
      <c r="B836" s="1" t="n">
        <v>0.113952073646736</v>
      </c>
      <c r="C836" s="1" t="n">
        <v>0.780589826378588</v>
      </c>
      <c r="D836" s="1" t="n">
        <v>0</v>
      </c>
      <c r="E836" s="1" t="n">
        <v>-0.269503762154232</v>
      </c>
      <c r="F836" s="1" t="n">
        <v>0.479341859195059</v>
      </c>
      <c r="G836" s="1" t="n">
        <v>0</v>
      </c>
      <c r="H836" s="1" t="n">
        <v>-0.904400962211035</v>
      </c>
      <c r="I836" s="1" t="n">
        <v>0.0123247097776529</v>
      </c>
      <c r="J836" s="1" t="n">
        <v>-1</v>
      </c>
      <c r="K836" s="1" t="n">
        <v>-1.287856798012</v>
      </c>
      <c r="L836" s="1" t="n">
        <v>0.00064668564507507</v>
      </c>
      <c r="M836" s="1" t="n">
        <v>-1</v>
      </c>
      <c r="N836" s="6" t="n">
        <f aca="false">2^B836</f>
        <v>1.08218869360216</v>
      </c>
      <c r="O836" s="6" t="n">
        <f aca="false">2^E836</f>
        <v>0.829604852493352</v>
      </c>
      <c r="P836" s="6" t="n">
        <f aca="false">2^H836</f>
        <v>0.534254491848956</v>
      </c>
      <c r="Q836" s="6" t="n">
        <f aca="false">2^K836</f>
        <v>0.409558999760906</v>
      </c>
      <c r="R836" s="1" t="s">
        <v>2426</v>
      </c>
      <c r="S836" s="1" t="s">
        <v>1587</v>
      </c>
      <c r="T836" s="8" t="s">
        <v>540</v>
      </c>
    </row>
    <row r="837" customFormat="false" ht="13" hidden="false" customHeight="false" outlineLevel="0" collapsed="false">
      <c r="A837" s="1" t="s">
        <v>2733</v>
      </c>
      <c r="B837" s="1" t="n">
        <v>-0.968183863593357</v>
      </c>
      <c r="C837" s="1" t="n">
        <v>0.00243357137426334</v>
      </c>
      <c r="D837" s="1" t="n">
        <v>-1</v>
      </c>
      <c r="E837" s="1" t="n">
        <v>-0.274599910793942</v>
      </c>
      <c r="F837" s="1" t="n">
        <v>0.391374273233744</v>
      </c>
      <c r="G837" s="1" t="n">
        <v>0</v>
      </c>
      <c r="H837" s="1" t="n">
        <v>-0.384932771091766</v>
      </c>
      <c r="I837" s="1" t="n">
        <v>0.213453191812937</v>
      </c>
      <c r="J837" s="1" t="n">
        <v>0</v>
      </c>
      <c r="K837" s="1" t="n">
        <v>0.308651181707649</v>
      </c>
      <c r="L837" s="1" t="n">
        <v>0.333722115776768</v>
      </c>
      <c r="M837" s="1" t="n">
        <v>0</v>
      </c>
      <c r="N837" s="6" t="n">
        <f aca="false">2^B837</f>
        <v>0.511149117993926</v>
      </c>
      <c r="O837" s="6" t="n">
        <f aca="false">2^E837</f>
        <v>0.826679541721967</v>
      </c>
      <c r="P837" s="6" t="n">
        <f aca="false">2^H837</f>
        <v>0.765814684318689</v>
      </c>
      <c r="Q837" s="6" t="n">
        <f aca="false">2^K837</f>
        <v>1.23854920216071</v>
      </c>
      <c r="R837" s="1" t="s">
        <v>2734</v>
      </c>
      <c r="S837" s="1" t="s">
        <v>22</v>
      </c>
      <c r="T837" s="8" t="s">
        <v>140</v>
      </c>
    </row>
    <row r="838" customFormat="false" ht="13" hidden="false" customHeight="false" outlineLevel="0" collapsed="false">
      <c r="A838" s="1" t="s">
        <v>2735</v>
      </c>
      <c r="B838" s="1" t="n">
        <v>-0.334338043795857</v>
      </c>
      <c r="C838" s="1" t="n">
        <v>0.000179206503312711</v>
      </c>
      <c r="D838" s="1" t="n">
        <v>0</v>
      </c>
      <c r="E838" s="1" t="n">
        <v>-0.27949517943334</v>
      </c>
      <c r="F838" s="1" t="n">
        <v>0.00118278937846344</v>
      </c>
      <c r="G838" s="1" t="n">
        <v>0</v>
      </c>
      <c r="H838" s="1" t="n">
        <v>1.50173521868419</v>
      </c>
      <c r="I838" s="5" t="n">
        <v>1.27546442164219E-018</v>
      </c>
      <c r="J838" s="1" t="n">
        <v>1</v>
      </c>
      <c r="K838" s="1" t="n">
        <v>1.55657808304671</v>
      </c>
      <c r="L838" s="5" t="n">
        <v>2.74953062841804E-019</v>
      </c>
      <c r="M838" s="1" t="n">
        <v>1</v>
      </c>
      <c r="N838" s="6" t="n">
        <f aca="false">2^B838</f>
        <v>0.793147975659042</v>
      </c>
      <c r="O838" s="6" t="n">
        <f aca="false">2^E838</f>
        <v>0.823879254505553</v>
      </c>
      <c r="P838" s="6" t="n">
        <f aca="false">2^H838</f>
        <v>2.83183109591106</v>
      </c>
      <c r="Q838" s="6" t="n">
        <f aca="false">2^K838</f>
        <v>2.9415531070936</v>
      </c>
      <c r="R838" s="1" t="s">
        <v>2050</v>
      </c>
      <c r="S838" s="1" t="s">
        <v>1384</v>
      </c>
      <c r="T838" s="8" t="s">
        <v>289</v>
      </c>
    </row>
    <row r="839" customFormat="false" ht="13" hidden="false" customHeight="false" outlineLevel="0" collapsed="false">
      <c r="A839" s="1" t="s">
        <v>2736</v>
      </c>
      <c r="B839" s="1" t="n">
        <v>-0.124456079752452</v>
      </c>
      <c r="C839" s="1" t="n">
        <v>0.316205714271448</v>
      </c>
      <c r="D839" s="1" t="n">
        <v>0</v>
      </c>
      <c r="E839" s="1" t="n">
        <v>-0.280076945691636</v>
      </c>
      <c r="F839" s="1" t="n">
        <v>0.0200362215267443</v>
      </c>
      <c r="G839" s="1" t="n">
        <v>0</v>
      </c>
      <c r="H839" s="1" t="n">
        <v>-1.01614893003897</v>
      </c>
      <c r="I839" s="5" t="n">
        <v>1.95125921590261E-010</v>
      </c>
      <c r="J839" s="1" t="n">
        <v>-1</v>
      </c>
      <c r="K839" s="1" t="n">
        <v>-1.17176979597815</v>
      </c>
      <c r="L839" s="5" t="n">
        <v>6.82754880316951E-012</v>
      </c>
      <c r="M839" s="1" t="n">
        <v>-1</v>
      </c>
      <c r="N839" s="6" t="n">
        <f aca="false">2^B839</f>
        <v>0.917349834302252</v>
      </c>
      <c r="O839" s="6" t="n">
        <f aca="false">2^E839</f>
        <v>0.823547092467996</v>
      </c>
      <c r="P839" s="6" t="n">
        <f aca="false">2^H839</f>
        <v>0.494434414875375</v>
      </c>
      <c r="Q839" s="6" t="n">
        <f aca="false">2^K839</f>
        <v>0.4438764902557</v>
      </c>
      <c r="R839" s="1" t="s">
        <v>2737</v>
      </c>
      <c r="S839" s="1" t="s">
        <v>1587</v>
      </c>
    </row>
    <row r="840" customFormat="false" ht="13" hidden="false" customHeight="false" outlineLevel="0" collapsed="false">
      <c r="A840" s="1" t="s">
        <v>2738</v>
      </c>
      <c r="B840" s="1" t="n">
        <v>-0.844757116840466</v>
      </c>
      <c r="C840" s="5" t="n">
        <v>4.61937333456031E-013</v>
      </c>
      <c r="D840" s="1" t="n">
        <v>-1</v>
      </c>
      <c r="E840" s="1" t="n">
        <v>-0.283121321710222</v>
      </c>
      <c r="F840" s="1" t="n">
        <v>0.000438029559828346</v>
      </c>
      <c r="G840" s="1" t="n">
        <v>0</v>
      </c>
      <c r="H840" s="1" t="n">
        <v>-0.358573000311793</v>
      </c>
      <c r="I840" s="5" t="n">
        <v>1.90378570156556E-005</v>
      </c>
      <c r="J840" s="1" t="n">
        <v>0</v>
      </c>
      <c r="K840" s="1" t="n">
        <v>0.20306279481845</v>
      </c>
      <c r="L840" s="1" t="n">
        <v>0.00906464814339655</v>
      </c>
      <c r="M840" s="1" t="n">
        <v>0</v>
      </c>
      <c r="N840" s="6" t="n">
        <f aca="false">2^B840</f>
        <v>0.556804541371754</v>
      </c>
      <c r="O840" s="6" t="n">
        <f aca="false">2^E840</f>
        <v>0.821811075171612</v>
      </c>
      <c r="P840" s="6" t="n">
        <f aca="false">2^H840</f>
        <v>0.779935648838498</v>
      </c>
      <c r="Q840" s="6" t="n">
        <f aca="false">2^K840</f>
        <v>1.15113959479848</v>
      </c>
      <c r="R840" s="1" t="s">
        <v>2739</v>
      </c>
      <c r="S840" s="1" t="s">
        <v>1484</v>
      </c>
      <c r="T840" s="8" t="s">
        <v>1648</v>
      </c>
    </row>
    <row r="841" customFormat="false" ht="13" hidden="false" customHeight="false" outlineLevel="0" collapsed="false">
      <c r="A841" s="1" t="s">
        <v>2740</v>
      </c>
      <c r="B841" s="1" t="n">
        <v>-0.152094863274389</v>
      </c>
      <c r="C841" s="1" t="n">
        <v>0.668814133569251</v>
      </c>
      <c r="D841" s="1" t="n">
        <v>0</v>
      </c>
      <c r="E841" s="1" t="n">
        <v>-0.284544883788755</v>
      </c>
      <c r="F841" s="1" t="n">
        <v>0.391030354120903</v>
      </c>
      <c r="G841" s="1" t="n">
        <v>0</v>
      </c>
      <c r="H841" s="1" t="n">
        <v>-0.770300712043934</v>
      </c>
      <c r="I841" s="1" t="n">
        <v>0.0158996757787425</v>
      </c>
      <c r="J841" s="1" t="n">
        <v>-1</v>
      </c>
      <c r="K841" s="1" t="n">
        <v>-0.9027507325583</v>
      </c>
      <c r="L841" s="1" t="n">
        <v>0.0056321202597337</v>
      </c>
      <c r="M841" s="1" t="n">
        <v>-1</v>
      </c>
      <c r="N841" s="6" t="n">
        <f aca="false">2^B841</f>
        <v>0.899942752822146</v>
      </c>
      <c r="O841" s="6" t="n">
        <f aca="false">2^E841</f>
        <v>0.821000562868578</v>
      </c>
      <c r="P841" s="6" t="n">
        <f aca="false">2^H841</f>
        <v>0.586295255841059</v>
      </c>
      <c r="Q841" s="6" t="n">
        <f aca="false">2^K841</f>
        <v>0.534865949576478</v>
      </c>
      <c r="R841" s="1" t="s">
        <v>32</v>
      </c>
      <c r="S841" s="1" t="s">
        <v>1587</v>
      </c>
    </row>
    <row r="842" customFormat="false" ht="13" hidden="false" customHeight="false" outlineLevel="0" collapsed="false">
      <c r="A842" s="1" t="s">
        <v>2741</v>
      </c>
      <c r="B842" s="1" t="n">
        <v>-0.865592312949385</v>
      </c>
      <c r="C842" s="5" t="n">
        <v>8.29216681740444E-006</v>
      </c>
      <c r="D842" s="1" t="n">
        <v>-1</v>
      </c>
      <c r="E842" s="1" t="n">
        <v>-0.287730036843524</v>
      </c>
      <c r="F842" s="1" t="n">
        <v>0.0990478500081577</v>
      </c>
      <c r="G842" s="1" t="n">
        <v>0</v>
      </c>
      <c r="H842" s="1" t="n">
        <v>0.316945826656379</v>
      </c>
      <c r="I842" s="1" t="n">
        <v>0.0662076893199099</v>
      </c>
      <c r="J842" s="1" t="n">
        <v>0</v>
      </c>
      <c r="K842" s="1" t="n">
        <v>0.894808102762241</v>
      </c>
      <c r="L842" s="5" t="n">
        <v>4.3710297884753E-006</v>
      </c>
      <c r="M842" s="1" t="n">
        <v>1</v>
      </c>
      <c r="N842" s="6" t="n">
        <f aca="false">2^B842</f>
        <v>0.548821036639955</v>
      </c>
      <c r="O842" s="6" t="n">
        <f aca="false">2^E842</f>
        <v>0.819189973787684</v>
      </c>
      <c r="P842" s="6" t="n">
        <f aca="false">2^H842</f>
        <v>1.2456906388827</v>
      </c>
      <c r="Q842" s="6" t="n">
        <f aca="false">2^K842</f>
        <v>1.85936254933197</v>
      </c>
      <c r="R842" s="1" t="s">
        <v>2742</v>
      </c>
      <c r="S842" s="1" t="s">
        <v>1285</v>
      </c>
    </row>
    <row r="843" customFormat="false" ht="13" hidden="false" customHeight="false" outlineLevel="0" collapsed="false">
      <c r="A843" s="1" t="s">
        <v>2743</v>
      </c>
      <c r="B843" s="1" t="n">
        <v>-0.693640097643225</v>
      </c>
      <c r="C843" s="5" t="n">
        <v>1.38749354925358E-008</v>
      </c>
      <c r="D843" s="1" t="n">
        <v>-1</v>
      </c>
      <c r="E843" s="1" t="n">
        <v>-0.289011841602207</v>
      </c>
      <c r="F843" s="1" t="n">
        <v>0.00413161960824435</v>
      </c>
      <c r="G843" s="1" t="n">
        <v>0</v>
      </c>
      <c r="H843" s="1" t="n">
        <v>-0.920200689979772</v>
      </c>
      <c r="I843" s="5" t="n">
        <v>2.29874134176156E-011</v>
      </c>
      <c r="J843" s="1" t="n">
        <v>-1</v>
      </c>
      <c r="K843" s="1" t="n">
        <v>-0.515572433938754</v>
      </c>
      <c r="L843" s="5" t="n">
        <v>3.5020512983638E-006</v>
      </c>
      <c r="M843" s="1" t="n">
        <v>0</v>
      </c>
      <c r="N843" s="6" t="n">
        <f aca="false">2^B843</f>
        <v>0.618291853588155</v>
      </c>
      <c r="O843" s="6" t="n">
        <f aca="false">2^E843</f>
        <v>0.818462463645281</v>
      </c>
      <c r="P843" s="6" t="n">
        <f aca="false">2^H843</f>
        <v>0.528435505723147</v>
      </c>
      <c r="Q843" s="6" t="n">
        <f aca="false">2^K843</f>
        <v>0.699515323357144</v>
      </c>
      <c r="R843" s="1" t="s">
        <v>2744</v>
      </c>
      <c r="S843" s="1" t="s">
        <v>22</v>
      </c>
      <c r="T843" s="8" t="s">
        <v>2745</v>
      </c>
    </row>
    <row r="844" customFormat="false" ht="13" hidden="false" customHeight="false" outlineLevel="0" collapsed="false">
      <c r="A844" s="1" t="s">
        <v>2746</v>
      </c>
      <c r="B844" s="1" t="n">
        <v>-1.17945554706122</v>
      </c>
      <c r="C844" s="5" t="n">
        <v>1.33357678666632E-005</v>
      </c>
      <c r="D844" s="1" t="n">
        <v>-1</v>
      </c>
      <c r="E844" s="1" t="n">
        <v>-0.290609648420226</v>
      </c>
      <c r="F844" s="1" t="n">
        <v>0.240224887716983</v>
      </c>
      <c r="G844" s="1" t="n">
        <v>0</v>
      </c>
      <c r="H844" s="1" t="n">
        <v>-0.131192136620715</v>
      </c>
      <c r="I844" s="1" t="n">
        <v>0.609126299022145</v>
      </c>
      <c r="J844" s="1" t="n">
        <v>0</v>
      </c>
      <c r="K844" s="1" t="n">
        <v>0.757653762020277</v>
      </c>
      <c r="L844" s="1" t="n">
        <v>0.00250202344764559</v>
      </c>
      <c r="M844" s="1" t="n">
        <v>1</v>
      </c>
      <c r="N844" s="6" t="n">
        <f aca="false">2^B844</f>
        <v>0.441518089463036</v>
      </c>
      <c r="O844" s="6" t="n">
        <f aca="false">2^E844</f>
        <v>0.817556505725421</v>
      </c>
      <c r="P844" s="6" t="n">
        <f aca="false">2^H844</f>
        <v>0.913076639319756</v>
      </c>
      <c r="Q844" s="6" t="n">
        <f aca="false">2^K844</f>
        <v>1.69073875910641</v>
      </c>
      <c r="R844" s="1" t="s">
        <v>1460</v>
      </c>
      <c r="S844" s="1" t="s">
        <v>1285</v>
      </c>
      <c r="T844" s="8" t="s">
        <v>240</v>
      </c>
    </row>
    <row r="845" customFormat="false" ht="13" hidden="false" customHeight="false" outlineLevel="0" collapsed="false">
      <c r="A845" s="1" t="s">
        <v>2747</v>
      </c>
      <c r="B845" s="1" t="n">
        <v>0.321767020885037</v>
      </c>
      <c r="C845" s="1" t="n">
        <v>0.10319064908715</v>
      </c>
      <c r="D845" s="1" t="n">
        <v>0</v>
      </c>
      <c r="E845" s="1" t="n">
        <v>-0.296690115850005</v>
      </c>
      <c r="F845" s="1" t="n">
        <v>0.129920551912435</v>
      </c>
      <c r="G845" s="1" t="n">
        <v>0</v>
      </c>
      <c r="H845" s="1" t="n">
        <v>-0.162149684588282</v>
      </c>
      <c r="I845" s="1" t="n">
        <v>0.416145417462307</v>
      </c>
      <c r="J845" s="1" t="n">
        <v>0</v>
      </c>
      <c r="K845" s="1" t="n">
        <v>-0.780606821323325</v>
      </c>
      <c r="L845" s="1" t="n">
        <v>0.000157641511260921</v>
      </c>
      <c r="M845" s="1" t="n">
        <v>-1</v>
      </c>
      <c r="N845" s="6" t="n">
        <f aca="false">2^B845</f>
        <v>1.24986044780229</v>
      </c>
      <c r="O845" s="6" t="n">
        <f aca="false">2^E845</f>
        <v>0.814118035039103</v>
      </c>
      <c r="P845" s="6" t="n">
        <f aca="false">2^H845</f>
        <v>0.893692433872862</v>
      </c>
      <c r="Q845" s="6" t="n">
        <f aca="false">2^K845</f>
        <v>0.582121891666564</v>
      </c>
      <c r="R845" s="1" t="s">
        <v>2748</v>
      </c>
      <c r="S845" s="1" t="s">
        <v>22</v>
      </c>
      <c r="T845" s="8" t="s">
        <v>39</v>
      </c>
    </row>
    <row r="846" customFormat="false" ht="13" hidden="false" customHeight="false" outlineLevel="0" collapsed="false">
      <c r="A846" s="1" t="s">
        <v>2749</v>
      </c>
      <c r="B846" s="1" t="n">
        <v>-0.615253000669703</v>
      </c>
      <c r="C846" s="1" t="n">
        <v>0.000578346104502881</v>
      </c>
      <c r="D846" s="1" t="n">
        <v>-1</v>
      </c>
      <c r="E846" s="1" t="n">
        <v>-0.297041090192614</v>
      </c>
      <c r="F846" s="1" t="n">
        <v>0.0813941165728462</v>
      </c>
      <c r="G846" s="1" t="n">
        <v>0</v>
      </c>
      <c r="H846" s="1" t="n">
        <v>-0.316879408939378</v>
      </c>
      <c r="I846" s="1" t="n">
        <v>0.0605958035596433</v>
      </c>
      <c r="J846" s="1" t="n">
        <v>0</v>
      </c>
      <c r="K846" s="1" t="n">
        <v>0.00133250153771058</v>
      </c>
      <c r="L846" s="1" t="n">
        <v>0.994507026709114</v>
      </c>
      <c r="M846" s="1" t="n">
        <v>0</v>
      </c>
      <c r="N846" s="6" t="n">
        <f aca="false">2^B846</f>
        <v>0.652815401422465</v>
      </c>
      <c r="O846" s="6" t="n">
        <f aca="false">2^E846</f>
        <v>0.8139200030361</v>
      </c>
      <c r="P846" s="6" t="n">
        <f aca="false">2^H846</f>
        <v>0.802804490214348</v>
      </c>
      <c r="Q846" s="6" t="n">
        <f aca="false">2^K846</f>
        <v>1.00092404635197</v>
      </c>
      <c r="R846" s="1" t="s">
        <v>2750</v>
      </c>
      <c r="S846" s="1" t="s">
        <v>1484</v>
      </c>
      <c r="T846" s="8" t="s">
        <v>388</v>
      </c>
    </row>
    <row r="847" customFormat="false" ht="13" hidden="false" customHeight="false" outlineLevel="0" collapsed="false">
      <c r="A847" s="1" t="s">
        <v>2751</v>
      </c>
      <c r="B847" s="1" t="n">
        <v>-1.22651278880566</v>
      </c>
      <c r="C847" s="1" t="n">
        <v>0.00543609636699941</v>
      </c>
      <c r="D847" s="1" t="n">
        <v>-1</v>
      </c>
      <c r="E847" s="1" t="n">
        <v>-0.303473547584318</v>
      </c>
      <c r="F847" s="1" t="n">
        <v>0.505820944566936</v>
      </c>
      <c r="G847" s="1" t="n">
        <v>0</v>
      </c>
      <c r="H847" s="1" t="n">
        <v>-1.79075474150612</v>
      </c>
      <c r="I847" s="5" t="n">
        <v>9.22927995146365E-005</v>
      </c>
      <c r="J847" s="1" t="n">
        <v>-1</v>
      </c>
      <c r="K847" s="1" t="n">
        <v>-0.867715500284779</v>
      </c>
      <c r="L847" s="1" t="n">
        <v>0.0441541522880423</v>
      </c>
      <c r="M847" s="1" t="n">
        <v>-1</v>
      </c>
      <c r="N847" s="6" t="n">
        <f aca="false">2^B847</f>
        <v>0.427349165766072</v>
      </c>
      <c r="O847" s="6" t="n">
        <f aca="false">2^E847</f>
        <v>0.810299105131803</v>
      </c>
      <c r="P847" s="6" t="n">
        <f aca="false">2^H847</f>
        <v>0.289020806067104</v>
      </c>
      <c r="Q847" s="6" t="n">
        <f aca="false">2^K847</f>
        <v>0.548013941014319</v>
      </c>
      <c r="R847" s="1" t="s">
        <v>2752</v>
      </c>
      <c r="S847" s="1" t="s">
        <v>22</v>
      </c>
      <c r="T847" s="8" t="s">
        <v>428</v>
      </c>
    </row>
    <row r="848" customFormat="false" ht="13" hidden="false" customHeight="false" outlineLevel="0" collapsed="false">
      <c r="A848" s="1" t="s">
        <v>2753</v>
      </c>
      <c r="B848" s="1" t="n">
        <v>0.869662447098285</v>
      </c>
      <c r="C848" s="1" t="n">
        <v>0.0136882294006227</v>
      </c>
      <c r="D848" s="1" t="n">
        <v>1</v>
      </c>
      <c r="E848" s="1" t="n">
        <v>-0.313337956263428</v>
      </c>
      <c r="F848" s="1" t="n">
        <v>0.38355943433276</v>
      </c>
      <c r="G848" s="1" t="n">
        <v>0</v>
      </c>
      <c r="H848" s="1" t="n">
        <v>0.398251952926831</v>
      </c>
      <c r="I848" s="1" t="n">
        <v>0.252937394954609</v>
      </c>
      <c r="J848" s="1" t="n">
        <v>0</v>
      </c>
      <c r="K848" s="1" t="n">
        <v>-0.784748450434883</v>
      </c>
      <c r="L848" s="1" t="n">
        <v>0.0246169981318313</v>
      </c>
      <c r="M848" s="1" t="n">
        <v>-1</v>
      </c>
      <c r="N848" s="6" t="n">
        <f aca="false">2^B848</f>
        <v>1.82723532517056</v>
      </c>
      <c r="O848" s="6" t="n">
        <f aca="false">2^E848</f>
        <v>0.804777593625828</v>
      </c>
      <c r="P848" s="6" t="n">
        <f aca="false">2^H848</f>
        <v>1.31791009206351</v>
      </c>
      <c r="Q848" s="6" t="n">
        <f aca="false">2^K848</f>
        <v>0.580453156687445</v>
      </c>
      <c r="R848" s="1" t="s">
        <v>2754</v>
      </c>
      <c r="S848" s="1" t="s">
        <v>1262</v>
      </c>
      <c r="T848" s="8" t="s">
        <v>55</v>
      </c>
    </row>
    <row r="849" customFormat="false" ht="13" hidden="false" customHeight="false" outlineLevel="0" collapsed="false">
      <c r="A849" s="1" t="s">
        <v>2755</v>
      </c>
      <c r="B849" s="1" t="n">
        <v>-0.607235230341445</v>
      </c>
      <c r="C849" s="1" t="n">
        <v>0.0187542459161303</v>
      </c>
      <c r="D849" s="1" t="n">
        <v>-1</v>
      </c>
      <c r="E849" s="1" t="n">
        <v>-0.313648551874184</v>
      </c>
      <c r="F849" s="1" t="n">
        <v>0.225818261426672</v>
      </c>
      <c r="G849" s="1" t="n">
        <v>0</v>
      </c>
      <c r="H849" s="1" t="n">
        <v>-0.510385339335141</v>
      </c>
      <c r="I849" s="1" t="n">
        <v>0.0442449822155501</v>
      </c>
      <c r="J849" s="1" t="n">
        <v>0</v>
      </c>
      <c r="K849" s="1" t="n">
        <v>-0.21679866086788</v>
      </c>
      <c r="L849" s="1" t="n">
        <v>0.413782755828894</v>
      </c>
      <c r="M849" s="1" t="n">
        <v>0</v>
      </c>
      <c r="N849" s="6" t="n">
        <f aca="false">2^B849</f>
        <v>0.656453519732965</v>
      </c>
      <c r="O849" s="6" t="n">
        <f aca="false">2^E849</f>
        <v>0.804604352936515</v>
      </c>
      <c r="P849" s="6" t="n">
        <f aca="false">2^H849</f>
        <v>0.702034901497498</v>
      </c>
      <c r="Q849" s="6" t="n">
        <f aca="false">2^K849</f>
        <v>0.860472707782907</v>
      </c>
      <c r="R849" s="1" t="s">
        <v>2756</v>
      </c>
      <c r="S849" s="1" t="s">
        <v>1484</v>
      </c>
      <c r="T849" s="8" t="s">
        <v>55</v>
      </c>
    </row>
    <row r="850" customFormat="false" ht="13" hidden="false" customHeight="false" outlineLevel="0" collapsed="false">
      <c r="A850" s="1" t="s">
        <v>2757</v>
      </c>
      <c r="B850" s="1" t="n">
        <v>-2.1092254007958</v>
      </c>
      <c r="C850" s="5" t="n">
        <v>5.72534318435136E-006</v>
      </c>
      <c r="D850" s="1" t="n">
        <v>-1</v>
      </c>
      <c r="E850" s="1" t="n">
        <v>-0.313887327369409</v>
      </c>
      <c r="F850" s="1" t="n">
        <v>0.471049882400747</v>
      </c>
      <c r="G850" s="1" t="n">
        <v>0</v>
      </c>
      <c r="H850" s="1" t="n">
        <v>-2.22392299606972</v>
      </c>
      <c r="I850" s="5" t="n">
        <v>1.90730756752122E-006</v>
      </c>
      <c r="J850" s="1" t="n">
        <v>-1</v>
      </c>
      <c r="K850" s="1" t="n">
        <v>-0.428584922643328</v>
      </c>
      <c r="L850" s="1" t="n">
        <v>0.313362346384457</v>
      </c>
      <c r="M850" s="1" t="n">
        <v>0</v>
      </c>
      <c r="N850" s="6" t="n">
        <f aca="false">2^B850</f>
        <v>0.231771422757108</v>
      </c>
      <c r="O850" s="6" t="n">
        <f aca="false">2^E850</f>
        <v>0.804471196656275</v>
      </c>
      <c r="P850" s="6" t="n">
        <f aca="false">2^H850</f>
        <v>0.214058496216177</v>
      </c>
      <c r="Q850" s="6" t="n">
        <f aca="false">2^K850</f>
        <v>0.74299019506791</v>
      </c>
      <c r="R850" s="1" t="s">
        <v>2397</v>
      </c>
      <c r="S850" s="1" t="s">
        <v>1484</v>
      </c>
      <c r="T850" s="8" t="s">
        <v>428</v>
      </c>
    </row>
    <row r="851" customFormat="false" ht="13" hidden="false" customHeight="false" outlineLevel="0" collapsed="false">
      <c r="A851" s="1" t="s">
        <v>2758</v>
      </c>
      <c r="B851" s="1" t="n">
        <v>-0.686777939201264</v>
      </c>
      <c r="C851" s="1" t="n">
        <v>0.00594555627730662</v>
      </c>
      <c r="D851" s="1" t="n">
        <v>-1</v>
      </c>
      <c r="E851" s="1" t="n">
        <v>-0.314516826299396</v>
      </c>
      <c r="F851" s="1" t="n">
        <v>0.204432597499625</v>
      </c>
      <c r="G851" s="1" t="n">
        <v>0</v>
      </c>
      <c r="H851" s="1" t="n">
        <v>0.204663835698128</v>
      </c>
      <c r="I851" s="1" t="n">
        <v>0.415841400878416</v>
      </c>
      <c r="J851" s="1" t="n">
        <v>0</v>
      </c>
      <c r="K851" s="1" t="n">
        <v>0.576924948599995</v>
      </c>
      <c r="L851" s="1" t="n">
        <v>0.0189764893128381</v>
      </c>
      <c r="M851" s="1" t="n">
        <v>0</v>
      </c>
      <c r="N851" s="6" t="n">
        <f aca="false">2^B851</f>
        <v>0.621239755263918</v>
      </c>
      <c r="O851" s="6" t="n">
        <f aca="false">2^E851</f>
        <v>0.804120253957998</v>
      </c>
      <c r="P851" s="6" t="n">
        <f aca="false">2^H851</f>
        <v>1.15241778910056</v>
      </c>
      <c r="Q851" s="6" t="n">
        <f aca="false">2^K851</f>
        <v>1.49166642569997</v>
      </c>
      <c r="R851" s="1" t="s">
        <v>32</v>
      </c>
      <c r="S851" s="1" t="s">
        <v>1285</v>
      </c>
    </row>
    <row r="852" customFormat="false" ht="13" hidden="false" customHeight="false" outlineLevel="0" collapsed="false">
      <c r="A852" s="1" t="s">
        <v>2759</v>
      </c>
      <c r="B852" s="1" t="n">
        <v>-0.81640201075227</v>
      </c>
      <c r="C852" s="5" t="n">
        <v>5.64911228796146E-006</v>
      </c>
      <c r="D852" s="1" t="n">
        <v>-1</v>
      </c>
      <c r="E852" s="1" t="n">
        <v>-0.316185434915266</v>
      </c>
      <c r="F852" s="1" t="n">
        <v>0.0489608519589834</v>
      </c>
      <c r="G852" s="1" t="n">
        <v>0</v>
      </c>
      <c r="H852" s="1" t="n">
        <v>-0.655538885412273</v>
      </c>
      <c r="I852" s="1" t="n">
        <v>0.000108524444256785</v>
      </c>
      <c r="J852" s="1" t="n">
        <v>-1</v>
      </c>
      <c r="K852" s="1" t="n">
        <v>-0.155322309575268</v>
      </c>
      <c r="L852" s="1" t="n">
        <v>0.346057525419846</v>
      </c>
      <c r="M852" s="1" t="n">
        <v>0</v>
      </c>
      <c r="N852" s="6" t="n">
        <f aca="false">2^B852</f>
        <v>0.567856375678466</v>
      </c>
      <c r="O852" s="6" t="n">
        <f aca="false">2^E852</f>
        <v>0.803190753051814</v>
      </c>
      <c r="P852" s="6" t="n">
        <f aca="false">2^H852</f>
        <v>0.634838317785328</v>
      </c>
      <c r="Q852" s="6" t="n">
        <f aca="false">2^K852</f>
        <v>0.897931745362424</v>
      </c>
      <c r="R852" s="1" t="s">
        <v>2164</v>
      </c>
      <c r="S852" s="1" t="s">
        <v>1484</v>
      </c>
      <c r="T852" s="8" t="s">
        <v>326</v>
      </c>
    </row>
    <row r="853" customFormat="false" ht="13" hidden="false" customHeight="false" outlineLevel="0" collapsed="false">
      <c r="A853" s="1" t="s">
        <v>2760</v>
      </c>
      <c r="B853" s="1" t="n">
        <v>-1.26952487407338</v>
      </c>
      <c r="C853" s="5" t="n">
        <v>1.01702528217175E-014</v>
      </c>
      <c r="D853" s="1" t="n">
        <v>-1</v>
      </c>
      <c r="E853" s="1" t="n">
        <v>-0.316672006407281</v>
      </c>
      <c r="F853" s="1" t="n">
        <v>0.00186839096705652</v>
      </c>
      <c r="G853" s="1" t="n">
        <v>0</v>
      </c>
      <c r="H853" s="1" t="n">
        <v>-0.818828675236503</v>
      </c>
      <c r="I853" s="5" t="n">
        <v>3.95273118756461E-010</v>
      </c>
      <c r="J853" s="1" t="n">
        <v>-1</v>
      </c>
      <c r="K853" s="1" t="n">
        <v>0.134024192429596</v>
      </c>
      <c r="L853" s="1" t="n">
        <v>0.179259913937268</v>
      </c>
      <c r="M853" s="1" t="n">
        <v>0</v>
      </c>
      <c r="N853" s="6" t="n">
        <f aca="false">2^B853</f>
        <v>0.414796356210416</v>
      </c>
      <c r="O853" s="6" t="n">
        <f aca="false">2^E853</f>
        <v>0.802919910069708</v>
      </c>
      <c r="P853" s="6" t="n">
        <f aca="false">2^H853</f>
        <v>0.566902023864993</v>
      </c>
      <c r="Q853" s="6" t="n">
        <f aca="false">2^K853</f>
        <v>1.09735033879882</v>
      </c>
      <c r="R853" s="1" t="s">
        <v>2761</v>
      </c>
      <c r="S853" s="1" t="s">
        <v>1484</v>
      </c>
      <c r="T853" s="8" t="s">
        <v>307</v>
      </c>
    </row>
    <row r="854" customFormat="false" ht="13" hidden="false" customHeight="false" outlineLevel="0" collapsed="false">
      <c r="A854" s="1" t="s">
        <v>2762</v>
      </c>
      <c r="B854" s="1" t="n">
        <v>-1.20503765633998</v>
      </c>
      <c r="C854" s="1" t="n">
        <v>0.0738785380807317</v>
      </c>
      <c r="D854" s="1" t="n">
        <v>0</v>
      </c>
      <c r="E854" s="1" t="n">
        <v>-0.31991487782232</v>
      </c>
      <c r="F854" s="1" t="n">
        <v>0.667025269029672</v>
      </c>
      <c r="G854" s="1" t="n">
        <v>0</v>
      </c>
      <c r="H854" s="1" t="n">
        <v>-2.0283582890447</v>
      </c>
      <c r="I854" s="1" t="n">
        <v>0.00259166965565243</v>
      </c>
      <c r="J854" s="1" t="n">
        <v>-1</v>
      </c>
      <c r="K854" s="1" t="n">
        <v>-1.14323551052704</v>
      </c>
      <c r="L854" s="1" t="n">
        <v>0.0849388531123269</v>
      </c>
      <c r="M854" s="1" t="n">
        <v>0</v>
      </c>
      <c r="N854" s="6" t="n">
        <f aca="false">2^B854</f>
        <v>0.43375802174277</v>
      </c>
      <c r="O854" s="6" t="n">
        <f aca="false">2^E854</f>
        <v>0.801117143867114</v>
      </c>
      <c r="P854" s="6" t="n">
        <f aca="false">2^H854</f>
        <v>0.245133865166941</v>
      </c>
      <c r="Q854" s="6" t="n">
        <f aca="false">2^K854</f>
        <v>0.452743078130564</v>
      </c>
      <c r="R854" s="1" t="s">
        <v>32</v>
      </c>
      <c r="S854" s="1" t="s">
        <v>22</v>
      </c>
    </row>
    <row r="855" customFormat="false" ht="13" hidden="false" customHeight="false" outlineLevel="0" collapsed="false">
      <c r="A855" s="1" t="s">
        <v>2763</v>
      </c>
      <c r="B855" s="1" t="n">
        <v>-1.13560336454658</v>
      </c>
      <c r="C855" s="5" t="n">
        <v>2.384783383675E-010</v>
      </c>
      <c r="D855" s="1" t="n">
        <v>-1</v>
      </c>
      <c r="E855" s="1" t="n">
        <v>-0.32117111687818</v>
      </c>
      <c r="F855" s="1" t="n">
        <v>0.0178229825972017</v>
      </c>
      <c r="G855" s="1" t="n">
        <v>0</v>
      </c>
      <c r="H855" s="1" t="n">
        <v>-0.526721635728411</v>
      </c>
      <c r="I855" s="1" t="n">
        <v>0.000185199223975659</v>
      </c>
      <c r="J855" s="1" t="n">
        <v>0</v>
      </c>
      <c r="K855" s="1" t="n">
        <v>0.287710611939993</v>
      </c>
      <c r="L855" s="1" t="n">
        <v>0.0321005282688716</v>
      </c>
      <c r="M855" s="1" t="n">
        <v>0</v>
      </c>
      <c r="N855" s="6" t="n">
        <f aca="false">2^B855</f>
        <v>0.455144526244714</v>
      </c>
      <c r="O855" s="6" t="n">
        <f aca="false">2^E855</f>
        <v>0.800419867880361</v>
      </c>
      <c r="P855" s="6" t="n">
        <f aca="false">2^H855</f>
        <v>0.69413027722705</v>
      </c>
      <c r="Q855" s="6" t="n">
        <f aca="false">2^K855</f>
        <v>1.22070162937895</v>
      </c>
      <c r="R855" s="1" t="s">
        <v>2276</v>
      </c>
      <c r="S855" s="1" t="s">
        <v>1484</v>
      </c>
      <c r="T855" s="8" t="s">
        <v>1406</v>
      </c>
    </row>
    <row r="856" customFormat="false" ht="13" hidden="false" customHeight="false" outlineLevel="0" collapsed="false">
      <c r="A856" s="1" t="s">
        <v>2764</v>
      </c>
      <c r="B856" s="1" t="n">
        <v>-1.06065284640485</v>
      </c>
      <c r="C856" s="5" t="n">
        <v>7.35655055434752E-012</v>
      </c>
      <c r="D856" s="1" t="n">
        <v>-1</v>
      </c>
      <c r="E856" s="1" t="n">
        <v>-0.32198105299473</v>
      </c>
      <c r="F856" s="1" t="n">
        <v>0.00372860659514147</v>
      </c>
      <c r="G856" s="1" t="n">
        <v>0</v>
      </c>
      <c r="H856" s="1" t="n">
        <v>0.0869395694944934</v>
      </c>
      <c r="I856" s="1" t="n">
        <v>0.435940129749867</v>
      </c>
      <c r="J856" s="1" t="n">
        <v>0</v>
      </c>
      <c r="K856" s="1" t="n">
        <v>0.825611362904617</v>
      </c>
      <c r="L856" s="5" t="n">
        <v>2.56450885905783E-009</v>
      </c>
      <c r="M856" s="1" t="n">
        <v>1</v>
      </c>
      <c r="N856" s="6" t="n">
        <f aca="false">2^B856</f>
        <v>0.479415066313433</v>
      </c>
      <c r="O856" s="6" t="n">
        <f aca="false">2^E856</f>
        <v>0.79997063432873</v>
      </c>
      <c r="P856" s="6" t="n">
        <f aca="false">2^H856</f>
        <v>1.06211469651623</v>
      </c>
      <c r="Q856" s="6" t="n">
        <f aca="false">2^K856</f>
        <v>1.77228591090306</v>
      </c>
      <c r="R856" s="1" t="s">
        <v>1518</v>
      </c>
      <c r="S856" s="1" t="s">
        <v>1285</v>
      </c>
      <c r="T856" s="8" t="s">
        <v>1406</v>
      </c>
    </row>
    <row r="857" customFormat="false" ht="13" hidden="false" customHeight="false" outlineLevel="0" collapsed="false">
      <c r="A857" s="1" t="s">
        <v>2765</v>
      </c>
      <c r="B857" s="1" t="n">
        <v>0.562653776144277</v>
      </c>
      <c r="C857" s="1" t="n">
        <v>0.128135375788953</v>
      </c>
      <c r="D857" s="1" t="n">
        <v>0</v>
      </c>
      <c r="E857" s="1" t="n">
        <v>-0.327988244835254</v>
      </c>
      <c r="F857" s="1" t="n">
        <v>0.381739134481279</v>
      </c>
      <c r="G857" s="1" t="n">
        <v>0</v>
      </c>
      <c r="H857" s="1" t="n">
        <v>1.00236753442615</v>
      </c>
      <c r="I857" s="1" t="n">
        <v>0.0059493071084506</v>
      </c>
      <c r="J857" s="1" t="n">
        <v>1</v>
      </c>
      <c r="K857" s="1" t="n">
        <v>0.111725513446622</v>
      </c>
      <c r="L857" s="1" t="n">
        <v>0.775113110193805</v>
      </c>
      <c r="M857" s="1" t="n">
        <v>0</v>
      </c>
      <c r="N857" s="6" t="n">
        <f aca="false">2^B857</f>
        <v>1.47698356849087</v>
      </c>
      <c r="O857" s="6" t="n">
        <f aca="false">2^E857</f>
        <v>0.796646587382773</v>
      </c>
      <c r="P857" s="6" t="n">
        <f aca="false">2^H857</f>
        <v>2.00328479414296</v>
      </c>
      <c r="Q857" s="6" t="n">
        <f aca="false">2^K857</f>
        <v>1.08051980323683</v>
      </c>
      <c r="R857" s="1" t="s">
        <v>2766</v>
      </c>
      <c r="S857" s="1" t="s">
        <v>1384</v>
      </c>
      <c r="T857" s="8" t="s">
        <v>326</v>
      </c>
    </row>
    <row r="858" customFormat="false" ht="13" hidden="false" customHeight="false" outlineLevel="0" collapsed="false">
      <c r="A858" s="1" t="s">
        <v>2767</v>
      </c>
      <c r="B858" s="1" t="n">
        <v>0.235693899495843</v>
      </c>
      <c r="C858" s="1" t="n">
        <v>0.0246679012351913</v>
      </c>
      <c r="D858" s="1" t="n">
        <v>0</v>
      </c>
      <c r="E858" s="1" t="n">
        <v>-0.328056573122179</v>
      </c>
      <c r="F858" s="1" t="n">
        <v>0.00204922516870362</v>
      </c>
      <c r="G858" s="1" t="n">
        <v>0</v>
      </c>
      <c r="H858" s="1" t="n">
        <v>0.597439177503585</v>
      </c>
      <c r="I858" s="5" t="n">
        <v>5.57626970281014E-007</v>
      </c>
      <c r="J858" s="1" t="n">
        <v>1</v>
      </c>
      <c r="K858" s="1" t="n">
        <v>0.033688704885563</v>
      </c>
      <c r="L858" s="1" t="n">
        <v>0.762779796708035</v>
      </c>
      <c r="M858" s="1" t="n">
        <v>0</v>
      </c>
      <c r="N858" s="6" t="n">
        <f aca="false">2^B858</f>
        <v>1.17747293547623</v>
      </c>
      <c r="O858" s="6" t="n">
        <f aca="false">2^E858</f>
        <v>0.796608857851549</v>
      </c>
      <c r="P858" s="6" t="n">
        <f aca="false">2^H858</f>
        <v>1.51302851522965</v>
      </c>
      <c r="Q858" s="6" t="n">
        <f aca="false">2^K858</f>
        <v>1.0236260054049</v>
      </c>
      <c r="R858" s="1" t="s">
        <v>2603</v>
      </c>
      <c r="S858" s="1" t="s">
        <v>1384</v>
      </c>
      <c r="T858" s="8" t="s">
        <v>428</v>
      </c>
    </row>
    <row r="859" customFormat="false" ht="13" hidden="false" customHeight="false" outlineLevel="0" collapsed="false">
      <c r="A859" s="1" t="s">
        <v>2768</v>
      </c>
      <c r="B859" s="1" t="n">
        <v>-0.0726887857368723</v>
      </c>
      <c r="C859" s="1" t="n">
        <v>0.645232595862297</v>
      </c>
      <c r="D859" s="1" t="n">
        <v>0</v>
      </c>
      <c r="E859" s="1" t="n">
        <v>-0.329934003215143</v>
      </c>
      <c r="F859" s="1" t="n">
        <v>0.0216100032502203</v>
      </c>
      <c r="G859" s="1" t="n">
        <v>0</v>
      </c>
      <c r="H859" s="1" t="n">
        <v>1.05582620265644</v>
      </c>
      <c r="I859" s="5" t="n">
        <v>4.00865566712554E-009</v>
      </c>
      <c r="J859" s="1" t="n">
        <v>1</v>
      </c>
      <c r="K859" s="1" t="n">
        <v>0.79858098517817</v>
      </c>
      <c r="L859" s="5" t="n">
        <v>1.02448351313623E-006</v>
      </c>
      <c r="M859" s="1" t="n">
        <v>1</v>
      </c>
      <c r="N859" s="6" t="n">
        <f aca="false">2^B859</f>
        <v>0.950864196954485</v>
      </c>
      <c r="O859" s="6" t="n">
        <f aca="false">2^E859</f>
        <v>0.795572876789884</v>
      </c>
      <c r="P859" s="6" t="n">
        <f aca="false">2^H859</f>
        <v>2.07890841511671</v>
      </c>
      <c r="Q859" s="6" t="n">
        <f aca="false">2^K859</f>
        <v>1.73938944561635</v>
      </c>
      <c r="R859" s="1" t="s">
        <v>2491</v>
      </c>
      <c r="S859" s="1" t="s">
        <v>1384</v>
      </c>
      <c r="T859" s="8" t="s">
        <v>428</v>
      </c>
    </row>
    <row r="860" customFormat="false" ht="13" hidden="false" customHeight="false" outlineLevel="0" collapsed="false">
      <c r="A860" s="1" t="s">
        <v>2769</v>
      </c>
      <c r="B860" s="1" t="n">
        <v>-0.949045545244303</v>
      </c>
      <c r="C860" s="5" t="n">
        <v>1.31749546662784E-007</v>
      </c>
      <c r="D860" s="1" t="n">
        <v>-1</v>
      </c>
      <c r="E860" s="1" t="n">
        <v>-0.337937387938041</v>
      </c>
      <c r="F860" s="1" t="n">
        <v>0.0262570906251521</v>
      </c>
      <c r="G860" s="1" t="n">
        <v>0</v>
      </c>
      <c r="H860" s="1" t="n">
        <v>-0.633526604045827</v>
      </c>
      <c r="I860" s="5" t="n">
        <v>8.00546824127705E-005</v>
      </c>
      <c r="J860" s="1" t="n">
        <v>-1</v>
      </c>
      <c r="K860" s="1" t="n">
        <v>-0.0224184467395645</v>
      </c>
      <c r="L860" s="1" t="n">
        <v>0.894763917868754</v>
      </c>
      <c r="M860" s="1" t="n">
        <v>0</v>
      </c>
      <c r="N860" s="6" t="n">
        <f aca="false">2^B860</f>
        <v>0.517975029279328</v>
      </c>
      <c r="O860" s="6" t="n">
        <f aca="false">2^E860</f>
        <v>0.791171636794307</v>
      </c>
      <c r="P860" s="6" t="n">
        <f aca="false">2^H860</f>
        <v>0.644598794725931</v>
      </c>
      <c r="Q860" s="6" t="n">
        <f aca="false">2^K860</f>
        <v>0.984580828555601</v>
      </c>
      <c r="R860" s="1" t="s">
        <v>2770</v>
      </c>
      <c r="S860" s="1" t="s">
        <v>1484</v>
      </c>
    </row>
    <row r="861" customFormat="false" ht="13" hidden="false" customHeight="false" outlineLevel="0" collapsed="false">
      <c r="A861" s="1" t="s">
        <v>2771</v>
      </c>
      <c r="B861" s="1" t="n">
        <v>-1.84191491621364</v>
      </c>
      <c r="C861" s="1" t="n">
        <v>0.00388467840560397</v>
      </c>
      <c r="D861" s="1" t="n">
        <v>-1</v>
      </c>
      <c r="E861" s="1" t="n">
        <v>-0.338278249076041</v>
      </c>
      <c r="F861" s="1" t="n">
        <v>0.62138481618277</v>
      </c>
      <c r="G861" s="1" t="n">
        <v>0</v>
      </c>
      <c r="H861" s="1" t="n">
        <v>-2.55569255406886</v>
      </c>
      <c r="I861" s="1" t="n">
        <v>0.000104287096238013</v>
      </c>
      <c r="J861" s="1" t="n">
        <v>-1</v>
      </c>
      <c r="K861" s="1" t="n">
        <v>-1.05205588693125</v>
      </c>
      <c r="L861" s="1" t="n">
        <v>0.090536774785003</v>
      </c>
      <c r="M861" s="1" t="n">
        <v>0</v>
      </c>
      <c r="N861" s="6" t="n">
        <f aca="false">2^B861</f>
        <v>0.278951281411599</v>
      </c>
      <c r="O861" s="6" t="n">
        <f aca="false">2^E861</f>
        <v>0.790984731175903</v>
      </c>
      <c r="P861" s="6" t="n">
        <f aca="false">2^H861</f>
        <v>0.170082598188734</v>
      </c>
      <c r="Q861" s="6" t="n">
        <f aca="false">2^K861</f>
        <v>0.482280409414967</v>
      </c>
      <c r="R861" s="1" t="s">
        <v>32</v>
      </c>
      <c r="S861" s="1" t="s">
        <v>22</v>
      </c>
    </row>
    <row r="862" customFormat="false" ht="13" hidden="false" customHeight="false" outlineLevel="0" collapsed="false">
      <c r="A862" s="1" t="s">
        <v>2772</v>
      </c>
      <c r="B862" s="1" t="n">
        <v>-0.618344420503632</v>
      </c>
      <c r="C862" s="1" t="n">
        <v>0.354819548677882</v>
      </c>
      <c r="D862" s="1" t="n">
        <v>0</v>
      </c>
      <c r="E862" s="1" t="n">
        <v>-0.341819918297672</v>
      </c>
      <c r="F862" s="1" t="n">
        <v>0.627362542933047</v>
      </c>
      <c r="G862" s="1" t="n">
        <v>0</v>
      </c>
      <c r="H862" s="1" t="n">
        <v>-1.84176039440221</v>
      </c>
      <c r="I862" s="1" t="n">
        <v>0.00422092739832597</v>
      </c>
      <c r="J862" s="1" t="n">
        <v>-1</v>
      </c>
      <c r="K862" s="1" t="n">
        <v>-1.56523589219625</v>
      </c>
      <c r="L862" s="1" t="n">
        <v>0.0148434570144586</v>
      </c>
      <c r="M862" s="1" t="n">
        <v>-1</v>
      </c>
      <c r="N862" s="6" t="n">
        <f aca="false">2^B862</f>
        <v>0.651418040416453</v>
      </c>
      <c r="O862" s="6" t="n">
        <f aca="false">2^E862</f>
        <v>0.789045325808471</v>
      </c>
      <c r="P862" s="6" t="n">
        <f aca="false">2^H862</f>
        <v>0.27898116046748</v>
      </c>
      <c r="Q862" s="6" t="n">
        <f aca="false">2^K862</f>
        <v>0.337922450711926</v>
      </c>
      <c r="R862" s="1" t="s">
        <v>2773</v>
      </c>
      <c r="S862" s="1" t="s">
        <v>1587</v>
      </c>
      <c r="T862" s="8" t="s">
        <v>428</v>
      </c>
    </row>
    <row r="863" customFormat="false" ht="13" hidden="false" customHeight="false" outlineLevel="0" collapsed="false">
      <c r="A863" s="1" t="s">
        <v>2774</v>
      </c>
      <c r="B863" s="1" t="n">
        <v>-0.64549495474343</v>
      </c>
      <c r="C863" s="5" t="n">
        <v>2.0182725987013E-013</v>
      </c>
      <c r="D863" s="1" t="n">
        <v>-1</v>
      </c>
      <c r="E863" s="1" t="n">
        <v>-0.345484288198353</v>
      </c>
      <c r="F863" s="5" t="n">
        <v>2.13961331623713E-007</v>
      </c>
      <c r="G863" s="1" t="n">
        <v>0</v>
      </c>
      <c r="H863" s="1" t="n">
        <v>0.54809944243577</v>
      </c>
      <c r="I863" s="5" t="n">
        <v>1.03246353247189E-011</v>
      </c>
      <c r="J863" s="1" t="n">
        <v>0</v>
      </c>
      <c r="K863" s="1" t="n">
        <v>0.848110108980848</v>
      </c>
      <c r="L863" s="5" t="n">
        <v>1.20714031886898E-016</v>
      </c>
      <c r="M863" s="1" t="n">
        <v>1</v>
      </c>
      <c r="N863" s="6" t="n">
        <f aca="false">2^B863</f>
        <v>0.639273433330293</v>
      </c>
      <c r="O863" s="6" t="n">
        <f aca="false">2^E863</f>
        <v>0.787043735019461</v>
      </c>
      <c r="P863" s="6" t="n">
        <f aca="false">2^H863</f>
        <v>1.46215822892582</v>
      </c>
      <c r="Q863" s="6" t="n">
        <f aca="false">2^K863</f>
        <v>1.80014124423758</v>
      </c>
      <c r="R863" s="1" t="s">
        <v>2775</v>
      </c>
      <c r="S863" s="1" t="s">
        <v>1285</v>
      </c>
      <c r="T863" s="8" t="s">
        <v>39</v>
      </c>
    </row>
    <row r="864" customFormat="false" ht="13" hidden="false" customHeight="false" outlineLevel="0" collapsed="false">
      <c r="A864" s="1" t="s">
        <v>2776</v>
      </c>
      <c r="B864" s="1" t="n">
        <v>0.255040415373745</v>
      </c>
      <c r="C864" s="1" t="n">
        <v>0.197535085551607</v>
      </c>
      <c r="D864" s="1" t="n">
        <v>0</v>
      </c>
      <c r="E864" s="1" t="n">
        <v>-0.345743954802689</v>
      </c>
      <c r="F864" s="1" t="n">
        <v>0.071697415431877</v>
      </c>
      <c r="G864" s="1" t="n">
        <v>0</v>
      </c>
      <c r="H864" s="1" t="n">
        <v>-0.437247793398551</v>
      </c>
      <c r="I864" s="1" t="n">
        <v>0.0218199205877849</v>
      </c>
      <c r="J864" s="1" t="n">
        <v>0</v>
      </c>
      <c r="K864" s="1" t="n">
        <v>-1.03803216357499</v>
      </c>
      <c r="L864" s="5" t="n">
        <v>1.86021401709579E-006</v>
      </c>
      <c r="M864" s="1" t="n">
        <v>-1</v>
      </c>
      <c r="N864" s="6" t="n">
        <f aca="false">2^B864</f>
        <v>1.19336917337163</v>
      </c>
      <c r="O864" s="6" t="n">
        <f aca="false">2^E864</f>
        <v>0.786902089988771</v>
      </c>
      <c r="P864" s="6" t="n">
        <f aca="false">2^H864</f>
        <v>0.738542170891015</v>
      </c>
      <c r="Q864" s="6" t="n">
        <f aca="false">2^K864</f>
        <v>0.486991277122591</v>
      </c>
      <c r="R864" s="1" t="s">
        <v>2777</v>
      </c>
      <c r="S864" s="1" t="s">
        <v>1587</v>
      </c>
      <c r="T864" s="8" t="s">
        <v>1454</v>
      </c>
    </row>
    <row r="865" customFormat="false" ht="13" hidden="false" customHeight="false" outlineLevel="0" collapsed="false">
      <c r="A865" s="1" t="s">
        <v>2778</v>
      </c>
      <c r="B865" s="1" t="n">
        <v>-0.77600036842129</v>
      </c>
      <c r="C865" s="1" t="n">
        <v>0.00560100626168973</v>
      </c>
      <c r="D865" s="1" t="n">
        <v>-1</v>
      </c>
      <c r="E865" s="1" t="n">
        <v>-0.346343419707669</v>
      </c>
      <c r="F865" s="1" t="n">
        <v>0.213105159799501</v>
      </c>
      <c r="G865" s="1" t="n">
        <v>0</v>
      </c>
      <c r="H865" s="1" t="n">
        <v>-1.55019580725662</v>
      </c>
      <c r="I865" s="5" t="n">
        <v>7.93650536176179E-007</v>
      </c>
      <c r="J865" s="1" t="n">
        <v>-1</v>
      </c>
      <c r="K865" s="1" t="n">
        <v>-1.120538858543</v>
      </c>
      <c r="L865" s="1" t="n">
        <v>0.000128785866259666</v>
      </c>
      <c r="M865" s="1" t="n">
        <v>-1</v>
      </c>
      <c r="N865" s="6" t="n">
        <f aca="false">2^B865</f>
        <v>0.583983548174557</v>
      </c>
      <c r="O865" s="6" t="n">
        <f aca="false">2^E865</f>
        <v>0.786575186393185</v>
      </c>
      <c r="P865" s="6" t="n">
        <f aca="false">2^H865</f>
        <v>0.341463716478813</v>
      </c>
      <c r="Q865" s="6" t="n">
        <f aca="false">2^K865</f>
        <v>0.459922008548687</v>
      </c>
      <c r="R865" s="1" t="s">
        <v>1354</v>
      </c>
      <c r="S865" s="1" t="s">
        <v>1587</v>
      </c>
      <c r="T865" s="8" t="s">
        <v>374</v>
      </c>
    </row>
    <row r="866" customFormat="false" ht="13" hidden="false" customHeight="false" outlineLevel="0" collapsed="false">
      <c r="A866" s="1" t="s">
        <v>2779</v>
      </c>
      <c r="B866" s="1" t="n">
        <v>0.802882948256599</v>
      </c>
      <c r="C866" s="1" t="n">
        <v>0.000697649506899098</v>
      </c>
      <c r="D866" s="1" t="n">
        <v>1</v>
      </c>
      <c r="E866" s="1" t="n">
        <v>-0.346347152998728</v>
      </c>
      <c r="F866" s="1" t="n">
        <v>0.129211867457965</v>
      </c>
      <c r="G866" s="1" t="n">
        <v>0</v>
      </c>
      <c r="H866" s="1" t="n">
        <v>-0.777015720033159</v>
      </c>
      <c r="I866" s="1" t="n">
        <v>0.000834068316042535</v>
      </c>
      <c r="J866" s="1" t="n">
        <v>-1</v>
      </c>
      <c r="K866" s="1" t="n">
        <v>-1.92624582128849</v>
      </c>
      <c r="L866" s="5" t="n">
        <v>2.02630006804416E-010</v>
      </c>
      <c r="M866" s="1" t="n">
        <v>-1</v>
      </c>
      <c r="N866" s="6" t="n">
        <f aca="false">2^B866</f>
        <v>1.74458386058246</v>
      </c>
      <c r="O866" s="6" t="n">
        <f aca="false">2^E866</f>
        <v>0.786573150959342</v>
      </c>
      <c r="P866" s="6" t="n">
        <f aca="false">2^H866</f>
        <v>0.583572692093413</v>
      </c>
      <c r="Q866" s="6" t="n">
        <f aca="false">2^K866</f>
        <v>0.263112952954001</v>
      </c>
      <c r="R866" s="1" t="s">
        <v>2780</v>
      </c>
      <c r="S866" s="1" t="s">
        <v>1587</v>
      </c>
    </row>
    <row r="867" customFormat="false" ht="13" hidden="false" customHeight="false" outlineLevel="0" collapsed="false">
      <c r="A867" s="1" t="s">
        <v>2781</v>
      </c>
      <c r="B867" s="1" t="n">
        <v>-0.681772823442738</v>
      </c>
      <c r="C867" s="1" t="n">
        <v>0.0387941323905127</v>
      </c>
      <c r="D867" s="1" t="n">
        <v>-1</v>
      </c>
      <c r="E867" s="1" t="n">
        <v>-0.346525872983463</v>
      </c>
      <c r="F867" s="1" t="n">
        <v>0.29676503982633</v>
      </c>
      <c r="G867" s="1" t="n">
        <v>0</v>
      </c>
      <c r="H867" s="1" t="n">
        <v>2.04972854713392</v>
      </c>
      <c r="I867" s="5" t="n">
        <v>1.13444949258328E-007</v>
      </c>
      <c r="J867" s="1" t="n">
        <v>1</v>
      </c>
      <c r="K867" s="1" t="n">
        <v>2.38497549759319</v>
      </c>
      <c r="L867" s="5" t="n">
        <v>5.61423338285523E-009</v>
      </c>
      <c r="M867" s="1" t="n">
        <v>1</v>
      </c>
      <c r="N867" s="6" t="n">
        <f aca="false">2^B867</f>
        <v>0.623398754009903</v>
      </c>
      <c r="O867" s="6" t="n">
        <f aca="false">2^E867</f>
        <v>0.786475716899709</v>
      </c>
      <c r="P867" s="6" t="n">
        <f aca="false">2^H867</f>
        <v>4.14028060016941</v>
      </c>
      <c r="Q867" s="6" t="n">
        <f aca="false">2^K867</f>
        <v>5.22335043539798</v>
      </c>
      <c r="R867" s="1" t="s">
        <v>1545</v>
      </c>
      <c r="S867" s="1" t="s">
        <v>1384</v>
      </c>
      <c r="T867" s="8" t="s">
        <v>140</v>
      </c>
    </row>
    <row r="868" customFormat="false" ht="13" hidden="false" customHeight="false" outlineLevel="0" collapsed="false">
      <c r="A868" s="1" t="s">
        <v>2782</v>
      </c>
      <c r="B868" s="1" t="n">
        <v>0.739559165575898</v>
      </c>
      <c r="C868" s="1" t="n">
        <v>0.000178810624118969</v>
      </c>
      <c r="D868" s="1" t="n">
        <v>1</v>
      </c>
      <c r="E868" s="1" t="n">
        <v>-0.353224986598349</v>
      </c>
      <c r="F868" s="1" t="n">
        <v>0.056765140366796</v>
      </c>
      <c r="G868" s="1" t="n">
        <v>0</v>
      </c>
      <c r="H868" s="1" t="n">
        <v>0.123146201965703</v>
      </c>
      <c r="I868" s="1" t="n">
        <v>0.524333365625577</v>
      </c>
      <c r="J868" s="1" t="n">
        <v>0</v>
      </c>
      <c r="K868" s="1" t="n">
        <v>-0.969637950208543</v>
      </c>
      <c r="L868" s="5" t="n">
        <v>3.2179205368835E-006</v>
      </c>
      <c r="M868" s="1" t="n">
        <v>-1</v>
      </c>
      <c r="N868" s="6" t="n">
        <f aca="false">2^B868</f>
        <v>1.66966557264938</v>
      </c>
      <c r="O868" s="6" t="n">
        <f aca="false">2^E868</f>
        <v>0.782832204973231</v>
      </c>
      <c r="P868" s="6" t="n">
        <f aca="false">2^H868</f>
        <v>1.08910737931973</v>
      </c>
      <c r="Q868" s="6" t="n">
        <f aca="false">2^K868</f>
        <v>0.510634192362617</v>
      </c>
      <c r="R868" s="1" t="s">
        <v>41</v>
      </c>
      <c r="S868" s="1" t="s">
        <v>1262</v>
      </c>
      <c r="T868" s="8" t="s">
        <v>2064</v>
      </c>
    </row>
    <row r="869" customFormat="false" ht="13" hidden="false" customHeight="false" outlineLevel="0" collapsed="false">
      <c r="A869" s="1" t="s">
        <v>2783</v>
      </c>
      <c r="B869" s="1" t="n">
        <v>-0.816977109085235</v>
      </c>
      <c r="C869" s="1" t="n">
        <v>0.29573863837957</v>
      </c>
      <c r="D869" s="1" t="n">
        <v>0</v>
      </c>
      <c r="E869" s="1" t="n">
        <v>-0.35949981363804</v>
      </c>
      <c r="F869" s="1" t="n">
        <v>0.670607502269536</v>
      </c>
      <c r="G869" s="1" t="n">
        <v>0</v>
      </c>
      <c r="H869" s="1" t="n">
        <v>-1.64983712296519</v>
      </c>
      <c r="I869" s="1" t="n">
        <v>0.0277888981320912</v>
      </c>
      <c r="J869" s="1" t="n">
        <v>-1</v>
      </c>
      <c r="K869" s="1" t="n">
        <v>-1.192359827518</v>
      </c>
      <c r="L869" s="1" t="n">
        <v>0.114182090907222</v>
      </c>
      <c r="M869" s="1" t="n">
        <v>0</v>
      </c>
      <c r="N869" s="6" t="n">
        <f aca="false">2^B869</f>
        <v>0.567630057458868</v>
      </c>
      <c r="O869" s="6" t="n">
        <f aca="false">2^E869</f>
        <v>0.779434765010161</v>
      </c>
      <c r="P869" s="6" t="n">
        <f aca="false">2^H869</f>
        <v>0.318676132619712</v>
      </c>
      <c r="Q869" s="6" t="n">
        <f aca="false">2^K869</f>
        <v>0.437586511282994</v>
      </c>
      <c r="R869" s="1" t="s">
        <v>2784</v>
      </c>
      <c r="S869" s="1" t="s">
        <v>22</v>
      </c>
    </row>
    <row r="870" customFormat="false" ht="13" hidden="false" customHeight="false" outlineLevel="0" collapsed="false">
      <c r="A870" s="1" t="s">
        <v>2785</v>
      </c>
      <c r="B870" s="1" t="n">
        <v>-0.887768472399259</v>
      </c>
      <c r="C870" s="5" t="n">
        <v>2.47043775818485E-008</v>
      </c>
      <c r="D870" s="1" t="n">
        <v>-1</v>
      </c>
      <c r="E870" s="1" t="n">
        <v>-0.360364038094417</v>
      </c>
      <c r="F870" s="1" t="n">
        <v>0.00641627025774301</v>
      </c>
      <c r="G870" s="1" t="n">
        <v>0</v>
      </c>
      <c r="H870" s="1" t="n">
        <v>-0.047433561265052</v>
      </c>
      <c r="I870" s="1" t="n">
        <v>0.728399632990131</v>
      </c>
      <c r="J870" s="1" t="n">
        <v>0</v>
      </c>
      <c r="K870" s="1" t="n">
        <v>0.47997087303979</v>
      </c>
      <c r="L870" s="1" t="n">
        <v>0.000433658798128574</v>
      </c>
      <c r="M870" s="1" t="n">
        <v>0</v>
      </c>
      <c r="N870" s="6" t="n">
        <f aca="false">2^B870</f>
        <v>0.540449426845712</v>
      </c>
      <c r="O870" s="6" t="n">
        <f aca="false">2^E870</f>
        <v>0.778967996323507</v>
      </c>
      <c r="P870" s="6" t="n">
        <f aca="false">2^H870</f>
        <v>0.967656181446312</v>
      </c>
      <c r="Q870" s="6" t="n">
        <f aca="false">2^K870</f>
        <v>1.39471550777771</v>
      </c>
      <c r="R870" s="1" t="s">
        <v>1859</v>
      </c>
      <c r="S870" s="1" t="s">
        <v>1285</v>
      </c>
      <c r="T870" s="8" t="s">
        <v>240</v>
      </c>
    </row>
    <row r="871" customFormat="false" ht="13" hidden="false" customHeight="false" outlineLevel="0" collapsed="false">
      <c r="A871" s="1" t="s">
        <v>2786</v>
      </c>
      <c r="B871" s="1" t="n">
        <v>-1.54032908501811</v>
      </c>
      <c r="C871" s="1" t="n">
        <v>0.0187204387144573</v>
      </c>
      <c r="D871" s="1" t="n">
        <v>-1</v>
      </c>
      <c r="E871" s="1" t="n">
        <v>-0.368817392112168</v>
      </c>
      <c r="F871" s="1" t="n">
        <v>0.603796205992551</v>
      </c>
      <c r="G871" s="1" t="n">
        <v>0</v>
      </c>
      <c r="H871" s="1" t="n">
        <v>-1.16666764564197</v>
      </c>
      <c r="I871" s="1" t="n">
        <v>0.0697540631496857</v>
      </c>
      <c r="J871" s="1" t="n">
        <v>0</v>
      </c>
      <c r="K871" s="1" t="n">
        <v>0.00484404726397081</v>
      </c>
      <c r="L871" s="1" t="n">
        <v>0.994507026709114</v>
      </c>
      <c r="M871" s="1" t="n">
        <v>0</v>
      </c>
      <c r="N871" s="6" t="n">
        <f aca="false">2^B871</f>
        <v>0.343807021711781</v>
      </c>
      <c r="O871" s="6" t="n">
        <f aca="false">2^E871</f>
        <v>0.774417042823218</v>
      </c>
      <c r="P871" s="6" t="n">
        <f aca="false">2^H871</f>
        <v>0.445449056799932</v>
      </c>
      <c r="Q871" s="6" t="n">
        <f aca="false">2^K871</f>
        <v>1.00336328088314</v>
      </c>
      <c r="R871" s="1" t="s">
        <v>2787</v>
      </c>
      <c r="S871" s="1" t="s">
        <v>22</v>
      </c>
      <c r="T871" s="8" t="s">
        <v>388</v>
      </c>
    </row>
    <row r="872" customFormat="false" ht="13" hidden="false" customHeight="false" outlineLevel="0" collapsed="false">
      <c r="A872" s="1" t="s">
        <v>2788</v>
      </c>
      <c r="B872" s="1" t="n">
        <v>1.16185283277657</v>
      </c>
      <c r="C872" s="1" t="n">
        <v>0.123424043417861</v>
      </c>
      <c r="D872" s="1" t="n">
        <v>0</v>
      </c>
      <c r="E872" s="1" t="n">
        <v>-0.369103054747079</v>
      </c>
      <c r="F872" s="1" t="n">
        <v>0.653832139435843</v>
      </c>
      <c r="G872" s="1" t="n">
        <v>0</v>
      </c>
      <c r="H872" s="1" t="n">
        <v>2.68559505077238</v>
      </c>
      <c r="I872" s="1" t="n">
        <v>0.000460700506842982</v>
      </c>
      <c r="J872" s="1" t="n">
        <v>1</v>
      </c>
      <c r="K872" s="1" t="n">
        <v>1.15463916324873</v>
      </c>
      <c r="L872" s="1" t="n">
        <v>0.118932476439212</v>
      </c>
      <c r="M872" s="1" t="n">
        <v>0</v>
      </c>
      <c r="N872" s="6" t="n">
        <f aca="false">2^B872</f>
        <v>2.2374459518216</v>
      </c>
      <c r="O872" s="6" t="n">
        <f aca="false">2^E872</f>
        <v>0.774263718588728</v>
      </c>
      <c r="P872" s="6" t="n">
        <f aca="false">2^H872</f>
        <v>6.43346090969482</v>
      </c>
      <c r="Q872" s="6" t="n">
        <f aca="false">2^K872</f>
        <v>2.22628634371262</v>
      </c>
      <c r="R872" s="1" t="s">
        <v>2789</v>
      </c>
      <c r="S872" s="1" t="s">
        <v>1384</v>
      </c>
      <c r="T872" s="8" t="s">
        <v>386</v>
      </c>
    </row>
    <row r="873" customFormat="false" ht="13" hidden="false" customHeight="false" outlineLevel="0" collapsed="false">
      <c r="A873" s="1" t="s">
        <v>2790</v>
      </c>
      <c r="B873" s="1" t="n">
        <v>-1.5358593241098</v>
      </c>
      <c r="C873" s="5" t="n">
        <v>3.89439699756945E-011</v>
      </c>
      <c r="D873" s="1" t="n">
        <v>-1</v>
      </c>
      <c r="E873" s="1" t="n">
        <v>-0.371043671814036</v>
      </c>
      <c r="F873" s="1" t="n">
        <v>0.0285938857396387</v>
      </c>
      <c r="G873" s="1" t="n">
        <v>0</v>
      </c>
      <c r="H873" s="1" t="n">
        <v>-0.00872975769663142</v>
      </c>
      <c r="I873" s="1" t="n">
        <v>0.964244396582205</v>
      </c>
      <c r="J873" s="1" t="n">
        <v>0</v>
      </c>
      <c r="K873" s="1" t="n">
        <v>1.15608589459913</v>
      </c>
      <c r="L873" s="5" t="n">
        <v>2.0929727937821E-008</v>
      </c>
      <c r="M873" s="1" t="n">
        <v>1</v>
      </c>
      <c r="N873" s="6" t="n">
        <f aca="false">2^B873</f>
        <v>0.344873857155559</v>
      </c>
      <c r="O873" s="6" t="n">
        <f aca="false">2^E873</f>
        <v>0.773222930873753</v>
      </c>
      <c r="P873" s="6" t="n">
        <f aca="false">2^H873</f>
        <v>0.993967263537909</v>
      </c>
      <c r="Q873" s="6" t="n">
        <f aca="false">2^K873</f>
        <v>2.22851997841831</v>
      </c>
      <c r="R873" s="1" t="s">
        <v>2489</v>
      </c>
      <c r="S873" s="1" t="s">
        <v>1285</v>
      </c>
      <c r="T873" s="8" t="s">
        <v>317</v>
      </c>
    </row>
    <row r="874" customFormat="false" ht="13" hidden="false" customHeight="false" outlineLevel="0" collapsed="false">
      <c r="A874" s="1" t="s">
        <v>2791</v>
      </c>
      <c r="B874" s="1" t="n">
        <v>-3.65177037702071</v>
      </c>
      <c r="C874" s="5" t="n">
        <v>4.38979536179894E-013</v>
      </c>
      <c r="D874" s="1" t="n">
        <v>-1</v>
      </c>
      <c r="E874" s="1" t="n">
        <v>-0.371080209997164</v>
      </c>
      <c r="F874" s="1" t="n">
        <v>0.271755058405445</v>
      </c>
      <c r="G874" s="1" t="n">
        <v>0</v>
      </c>
      <c r="H874" s="1" t="n">
        <v>-2.00067383514757</v>
      </c>
      <c r="I874" s="5" t="n">
        <v>2.58817882103303E-007</v>
      </c>
      <c r="J874" s="1" t="n">
        <v>-1</v>
      </c>
      <c r="K874" s="1" t="n">
        <v>1.28001633187597</v>
      </c>
      <c r="L874" s="1" t="n">
        <v>0.000262764567978698</v>
      </c>
      <c r="M874" s="1" t="n">
        <v>1</v>
      </c>
      <c r="N874" s="6" t="n">
        <f aca="false">2^B874</f>
        <v>0.0795623457905429</v>
      </c>
      <c r="O874" s="6" t="n">
        <f aca="false">2^E874</f>
        <v>0.773203348215958</v>
      </c>
      <c r="P874" s="6" t="n">
        <f aca="false">2^H874</f>
        <v>0.24988326053152</v>
      </c>
      <c r="Q874" s="6" t="n">
        <f aca="false">2^K874</f>
        <v>2.42841725927413</v>
      </c>
      <c r="R874" s="1" t="s">
        <v>32</v>
      </c>
      <c r="S874" s="1" t="s">
        <v>1484</v>
      </c>
    </row>
    <row r="875" customFormat="false" ht="13" hidden="false" customHeight="false" outlineLevel="0" collapsed="false">
      <c r="A875" s="1" t="s">
        <v>2792</v>
      </c>
      <c r="B875" s="1" t="n">
        <v>-0.213995702137311</v>
      </c>
      <c r="C875" s="1" t="n">
        <v>0.197660624054178</v>
      </c>
      <c r="D875" s="1" t="n">
        <v>0</v>
      </c>
      <c r="E875" s="1" t="n">
        <v>-0.372790340485853</v>
      </c>
      <c r="F875" s="1" t="n">
        <v>0.0214676737765837</v>
      </c>
      <c r="G875" s="1" t="n">
        <v>0</v>
      </c>
      <c r="H875" s="1" t="n">
        <v>0.82357798437279</v>
      </c>
      <c r="I875" s="5" t="n">
        <v>4.19725843392024E-006</v>
      </c>
      <c r="J875" s="1" t="n">
        <v>1</v>
      </c>
      <c r="K875" s="1" t="n">
        <v>0.664783346024247</v>
      </c>
      <c r="L875" s="1" t="n">
        <v>0.000112155792014735</v>
      </c>
      <c r="M875" s="1" t="n">
        <v>1</v>
      </c>
      <c r="N875" s="6" t="n">
        <f aca="false">2^B875</f>
        <v>0.862146113391361</v>
      </c>
      <c r="O875" s="6" t="n">
        <f aca="false">2^E875</f>
        <v>0.772287357520945</v>
      </c>
      <c r="P875" s="6" t="n">
        <f aca="false">2^H875</f>
        <v>1.76978975640624</v>
      </c>
      <c r="Q875" s="6" t="n">
        <f aca="false">2^K875</f>
        <v>1.58533018140763</v>
      </c>
      <c r="R875" s="1" t="s">
        <v>32</v>
      </c>
      <c r="S875" s="1" t="s">
        <v>1384</v>
      </c>
    </row>
    <row r="876" customFormat="false" ht="13" hidden="false" customHeight="false" outlineLevel="0" collapsed="false">
      <c r="A876" s="1" t="s">
        <v>2793</v>
      </c>
      <c r="B876" s="1" t="n">
        <v>1.05296199726687</v>
      </c>
      <c r="C876" s="1" t="n">
        <v>0.000440252633191568</v>
      </c>
      <c r="D876" s="1" t="n">
        <v>1</v>
      </c>
      <c r="E876" s="1" t="n">
        <v>-0.373895775492993</v>
      </c>
      <c r="F876" s="1" t="n">
        <v>0.193477528857462</v>
      </c>
      <c r="G876" s="1" t="n">
        <v>0</v>
      </c>
      <c r="H876" s="1" t="n">
        <v>0.457086923700182</v>
      </c>
      <c r="I876" s="1" t="n">
        <v>0.105151978191621</v>
      </c>
      <c r="J876" s="1" t="n">
        <v>0</v>
      </c>
      <c r="K876" s="1" t="n">
        <v>-0.969770849059682</v>
      </c>
      <c r="L876" s="1" t="n">
        <v>0.00100712236540526</v>
      </c>
      <c r="M876" s="1" t="n">
        <v>-1</v>
      </c>
      <c r="N876" s="6" t="n">
        <f aca="false">2^B876</f>
        <v>2.07478521948284</v>
      </c>
      <c r="O876" s="6" t="n">
        <f aca="false">2^E876</f>
        <v>0.77169583507869</v>
      </c>
      <c r="P876" s="6" t="n">
        <f aca="false">2^H876</f>
        <v>1.3727671392432</v>
      </c>
      <c r="Q876" s="6" t="n">
        <f aca="false">2^K876</f>
        <v>0.510587155691674</v>
      </c>
      <c r="R876" s="1" t="s">
        <v>32</v>
      </c>
      <c r="S876" s="1" t="s">
        <v>1262</v>
      </c>
    </row>
    <row r="877" customFormat="false" ht="13" hidden="false" customHeight="false" outlineLevel="0" collapsed="false">
      <c r="A877" s="1" t="s">
        <v>2794</v>
      </c>
      <c r="B877" s="1" t="n">
        <v>0.526419327615667</v>
      </c>
      <c r="C877" s="1" t="n">
        <v>0.320225896990815</v>
      </c>
      <c r="D877" s="1" t="n">
        <v>0</v>
      </c>
      <c r="E877" s="1" t="n">
        <v>-0.37605725428619</v>
      </c>
      <c r="F877" s="1" t="n">
        <v>0.482912045370285</v>
      </c>
      <c r="G877" s="1" t="n">
        <v>0</v>
      </c>
      <c r="H877" s="1" t="n">
        <v>-0.207438974313687</v>
      </c>
      <c r="I877" s="1" t="n">
        <v>0.698780500393677</v>
      </c>
      <c r="J877" s="1" t="n">
        <v>0</v>
      </c>
      <c r="K877" s="1" t="n">
        <v>-1.10991555621554</v>
      </c>
      <c r="L877" s="1" t="n">
        <v>0.029437691515424</v>
      </c>
      <c r="M877" s="1" t="n">
        <v>-1</v>
      </c>
      <c r="N877" s="6" t="n">
        <f aca="false">2^B877</f>
        <v>1.44034990366769</v>
      </c>
      <c r="O877" s="6" t="n">
        <f aca="false">2^E877</f>
        <v>0.770540528352174</v>
      </c>
      <c r="P877" s="6" t="n">
        <f aca="false">2^H877</f>
        <v>0.866073292885663</v>
      </c>
      <c r="Q877" s="6" t="n">
        <f aca="false">2^K877</f>
        <v>0.463321149251658</v>
      </c>
      <c r="R877" s="1" t="s">
        <v>2795</v>
      </c>
      <c r="S877" s="1" t="s">
        <v>22</v>
      </c>
      <c r="T877" s="8" t="s">
        <v>240</v>
      </c>
    </row>
    <row r="878" customFormat="false" ht="13" hidden="false" customHeight="false" outlineLevel="0" collapsed="false">
      <c r="A878" s="1" t="s">
        <v>2796</v>
      </c>
      <c r="B878" s="1" t="n">
        <v>-0.367556635479787</v>
      </c>
      <c r="C878" s="1" t="n">
        <v>0.0177373018930708</v>
      </c>
      <c r="D878" s="1" t="n">
        <v>0</v>
      </c>
      <c r="E878" s="1" t="n">
        <v>-0.380180653247121</v>
      </c>
      <c r="F878" s="1" t="n">
        <v>0.0140358099742873</v>
      </c>
      <c r="G878" s="1" t="n">
        <v>0</v>
      </c>
      <c r="H878" s="1" t="n">
        <v>-2.12904873563653</v>
      </c>
      <c r="I878" s="5" t="n">
        <v>1.07428444731916E-015</v>
      </c>
      <c r="J878" s="1" t="n">
        <v>-1</v>
      </c>
      <c r="K878" s="1" t="n">
        <v>-2.14167275340386</v>
      </c>
      <c r="L878" s="5" t="n">
        <v>7.76802004249974E-016</v>
      </c>
      <c r="M878" s="1" t="n">
        <v>-1</v>
      </c>
      <c r="N878" s="6" t="n">
        <f aca="false">2^B878</f>
        <v>0.775094093850226</v>
      </c>
      <c r="O878" s="6" t="n">
        <f aca="false">2^E878</f>
        <v>0.76834137345959</v>
      </c>
      <c r="P878" s="6" t="n">
        <f aca="false">2^H878</f>
        <v>0.228608549626195</v>
      </c>
      <c r="Q878" s="6" t="n">
        <f aca="false">2^K878</f>
        <v>0.226616882257314</v>
      </c>
      <c r="R878" s="1" t="s">
        <v>1354</v>
      </c>
      <c r="S878" s="1" t="s">
        <v>1587</v>
      </c>
      <c r="T878" s="8" t="s">
        <v>374</v>
      </c>
    </row>
    <row r="879" customFormat="false" ht="13" hidden="false" customHeight="false" outlineLevel="0" collapsed="false">
      <c r="A879" s="1" t="s">
        <v>2797</v>
      </c>
      <c r="B879" s="1" t="n">
        <v>-0.197512953429744</v>
      </c>
      <c r="C879" s="1" t="n">
        <v>0.107629667272083</v>
      </c>
      <c r="D879" s="1" t="n">
        <v>0</v>
      </c>
      <c r="E879" s="1" t="n">
        <v>-0.382021463231219</v>
      </c>
      <c r="F879" s="1" t="n">
        <v>0.00201670367762176</v>
      </c>
      <c r="G879" s="1" t="n">
        <v>0</v>
      </c>
      <c r="H879" s="1" t="n">
        <v>-0.52436092461263</v>
      </c>
      <c r="I879" s="5" t="n">
        <v>5.00612411717754E-005</v>
      </c>
      <c r="J879" s="1" t="n">
        <v>0</v>
      </c>
      <c r="K879" s="1" t="n">
        <v>-0.708869434414105</v>
      </c>
      <c r="L879" s="5" t="n">
        <v>4.24743973924286E-007</v>
      </c>
      <c r="M879" s="1" t="n">
        <v>-1</v>
      </c>
      <c r="N879" s="6" t="n">
        <f aca="false">2^B879</f>
        <v>0.87205259040532</v>
      </c>
      <c r="O879" s="6" t="n">
        <f aca="false">2^E879</f>
        <v>0.767361631739779</v>
      </c>
      <c r="P879" s="6" t="n">
        <f aca="false">2^H879</f>
        <v>0.695267026447851</v>
      </c>
      <c r="Q879" s="6" t="n">
        <f aca="false">2^K879</f>
        <v>0.611799386619462</v>
      </c>
      <c r="R879" s="1" t="s">
        <v>2798</v>
      </c>
      <c r="S879" s="1" t="s">
        <v>1587</v>
      </c>
      <c r="T879" s="8" t="s">
        <v>26</v>
      </c>
    </row>
    <row r="880" customFormat="false" ht="13" hidden="false" customHeight="false" outlineLevel="0" collapsed="false">
      <c r="A880" s="1" t="s">
        <v>2799</v>
      </c>
      <c r="B880" s="1" t="n">
        <v>-1.05326234703355</v>
      </c>
      <c r="C880" s="5" t="n">
        <v>2.38711674841552E-008</v>
      </c>
      <c r="D880" s="1" t="n">
        <v>-1</v>
      </c>
      <c r="E880" s="1" t="n">
        <v>-0.382241656024444</v>
      </c>
      <c r="F880" s="1" t="n">
        <v>0.0140358099742873</v>
      </c>
      <c r="G880" s="1" t="n">
        <v>0</v>
      </c>
      <c r="H880" s="1" t="n">
        <v>-1.74440360965992</v>
      </c>
      <c r="I880" s="5" t="n">
        <v>2.37451973491845E-013</v>
      </c>
      <c r="J880" s="1" t="n">
        <v>-1</v>
      </c>
      <c r="K880" s="1" t="n">
        <v>-1.07338291865082</v>
      </c>
      <c r="L880" s="5" t="n">
        <v>1.57840308383995E-008</v>
      </c>
      <c r="M880" s="1" t="n">
        <v>-1</v>
      </c>
      <c r="N880" s="6" t="n">
        <f aca="false">2^B880</f>
        <v>0.481877268879222</v>
      </c>
      <c r="O880" s="6" t="n">
        <f aca="false">2^E880</f>
        <v>0.767244521330056</v>
      </c>
      <c r="P880" s="6" t="n">
        <f aca="false">2^H880</f>
        <v>0.298457288409039</v>
      </c>
      <c r="Q880" s="6" t="n">
        <f aca="false">2^K880</f>
        <v>0.475203405870246</v>
      </c>
      <c r="R880" s="1" t="s">
        <v>2800</v>
      </c>
      <c r="S880" s="1" t="s">
        <v>22</v>
      </c>
      <c r="T880" s="8" t="s">
        <v>47</v>
      </c>
    </row>
    <row r="881" customFormat="false" ht="13" hidden="false" customHeight="false" outlineLevel="0" collapsed="false">
      <c r="A881" s="1" t="s">
        <v>2801</v>
      </c>
      <c r="B881" s="1" t="n">
        <v>1.17483072842625</v>
      </c>
      <c r="C881" s="1" t="n">
        <v>0.000163653864273459</v>
      </c>
      <c r="D881" s="1" t="n">
        <v>1</v>
      </c>
      <c r="E881" s="1" t="n">
        <v>-0.383064758838458</v>
      </c>
      <c r="F881" s="1" t="n">
        <v>0.193867684089393</v>
      </c>
      <c r="G881" s="1" t="n">
        <v>0</v>
      </c>
      <c r="H881" s="1" t="n">
        <v>0.434639394071091</v>
      </c>
      <c r="I881" s="1" t="n">
        <v>0.133234596973712</v>
      </c>
      <c r="J881" s="1" t="n">
        <v>0</v>
      </c>
      <c r="K881" s="1" t="n">
        <v>-1.12325609319362</v>
      </c>
      <c r="L881" s="1" t="n">
        <v>0.000260211570193078</v>
      </c>
      <c r="M881" s="1" t="n">
        <v>-1</v>
      </c>
      <c r="N881" s="6" t="n">
        <f aca="false">2^B881</f>
        <v>2.25766390210853</v>
      </c>
      <c r="O881" s="6" t="n">
        <f aca="false">2^E881</f>
        <v>0.766806909090746</v>
      </c>
      <c r="P881" s="6" t="n">
        <f aca="false">2^H881</f>
        <v>1.35157296111058</v>
      </c>
      <c r="Q881" s="6" t="n">
        <f aca="false">2^K881</f>
        <v>0.459056586656629</v>
      </c>
      <c r="R881" s="1" t="s">
        <v>2802</v>
      </c>
      <c r="S881" s="1" t="s">
        <v>1262</v>
      </c>
      <c r="T881" s="8" t="s">
        <v>240</v>
      </c>
    </row>
    <row r="882" customFormat="false" ht="13" hidden="false" customHeight="false" outlineLevel="0" collapsed="false">
      <c r="A882" s="1" t="s">
        <v>2803</v>
      </c>
      <c r="B882" s="1" t="n">
        <v>-1.41438036281055</v>
      </c>
      <c r="C882" s="5" t="n">
        <v>9.44576013837457E-009</v>
      </c>
      <c r="D882" s="1" t="n">
        <v>-1</v>
      </c>
      <c r="E882" s="1" t="n">
        <v>-0.386734064715984</v>
      </c>
      <c r="F882" s="1" t="n">
        <v>0.0511448935452067</v>
      </c>
      <c r="G882" s="1" t="n">
        <v>0</v>
      </c>
      <c r="H882" s="1" t="n">
        <v>0.251113248093144</v>
      </c>
      <c r="I882" s="1" t="n">
        <v>0.203544290468693</v>
      </c>
      <c r="J882" s="1" t="n">
        <v>0</v>
      </c>
      <c r="K882" s="1" t="n">
        <v>1.27875954618771</v>
      </c>
      <c r="L882" s="5" t="n">
        <v>6.75235087539208E-008</v>
      </c>
      <c r="M882" s="1" t="n">
        <v>1</v>
      </c>
      <c r="N882" s="6" t="n">
        <f aca="false">2^B882</f>
        <v>0.375170848515977</v>
      </c>
      <c r="O882" s="6" t="n">
        <f aca="false">2^E882</f>
        <v>0.764859114181664</v>
      </c>
      <c r="P882" s="6" t="n">
        <f aca="false">2^H882</f>
        <v>1.19012511460106</v>
      </c>
      <c r="Q882" s="6" t="n">
        <f aca="false">2^K882</f>
        <v>2.42630269521155</v>
      </c>
      <c r="R882" s="1" t="s">
        <v>2105</v>
      </c>
      <c r="S882" s="1" t="s">
        <v>1285</v>
      </c>
    </row>
    <row r="883" customFormat="false" ht="13" hidden="false" customHeight="false" outlineLevel="0" collapsed="false">
      <c r="A883" s="1" t="s">
        <v>2804</v>
      </c>
      <c r="B883" s="1" t="n">
        <v>-0.805251200258354</v>
      </c>
      <c r="C883" s="5" t="n">
        <v>3.36653788864781E-012</v>
      </c>
      <c r="D883" s="1" t="n">
        <v>-1</v>
      </c>
      <c r="E883" s="1" t="n">
        <v>-0.394663720385758</v>
      </c>
      <c r="F883" s="5" t="n">
        <v>7.98151880353519E-006</v>
      </c>
      <c r="G883" s="1" t="n">
        <v>0</v>
      </c>
      <c r="H883" s="1" t="n">
        <v>-0.335760278736895</v>
      </c>
      <c r="I883" s="5" t="n">
        <v>7.94236930267245E-005</v>
      </c>
      <c r="J883" s="1" t="n">
        <v>0</v>
      </c>
      <c r="K883" s="1" t="n">
        <v>0.074827201135701</v>
      </c>
      <c r="L883" s="1" t="n">
        <v>0.363617359911151</v>
      </c>
      <c r="M883" s="1" t="n">
        <v>0</v>
      </c>
      <c r="N883" s="6" t="n">
        <f aca="false">2^B883</f>
        <v>0.57226243000464</v>
      </c>
      <c r="O883" s="6" t="n">
        <f aca="false">2^E883</f>
        <v>0.760666660713339</v>
      </c>
      <c r="P883" s="6" t="n">
        <f aca="false">2^H883</f>
        <v>0.792366461276169</v>
      </c>
      <c r="Q883" s="6" t="n">
        <f aca="false">2^K883</f>
        <v>1.05323487714422</v>
      </c>
      <c r="R883" s="1" t="s">
        <v>2805</v>
      </c>
      <c r="S883" s="1" t="s">
        <v>1484</v>
      </c>
      <c r="T883" s="8" t="s">
        <v>388</v>
      </c>
    </row>
    <row r="884" customFormat="false" ht="13" hidden="false" customHeight="false" outlineLevel="0" collapsed="false">
      <c r="A884" s="1" t="s">
        <v>2806</v>
      </c>
      <c r="B884" s="1" t="n">
        <v>-1.5373596374516</v>
      </c>
      <c r="C884" s="5" t="n">
        <v>3.36653788864781E-012</v>
      </c>
      <c r="D884" s="1" t="n">
        <v>-1</v>
      </c>
      <c r="E884" s="1" t="n">
        <v>-0.396509706673182</v>
      </c>
      <c r="F884" s="1" t="n">
        <v>0.0102960956718812</v>
      </c>
      <c r="G884" s="1" t="n">
        <v>0</v>
      </c>
      <c r="H884" s="1" t="n">
        <v>0.848106690456436</v>
      </c>
      <c r="I884" s="5" t="n">
        <v>1.05944387733251E-006</v>
      </c>
      <c r="J884" s="1" t="n">
        <v>1</v>
      </c>
      <c r="K884" s="1" t="n">
        <v>1.98895662123486</v>
      </c>
      <c r="L884" s="5" t="n">
        <v>4.76657679738035E-015</v>
      </c>
      <c r="M884" s="1" t="n">
        <v>1</v>
      </c>
      <c r="N884" s="6" t="n">
        <f aca="false">2^B884</f>
        <v>0.344515396160021</v>
      </c>
      <c r="O884" s="6" t="n">
        <f aca="false">2^E884</f>
        <v>0.75969397957441</v>
      </c>
      <c r="P884" s="6" t="n">
        <f aca="false">2^H884</f>
        <v>1.80013697873494</v>
      </c>
      <c r="Q884" s="6" t="n">
        <f aca="false">2^K884</f>
        <v>3.96949814259972</v>
      </c>
      <c r="R884" s="1" t="s">
        <v>2807</v>
      </c>
      <c r="S884" s="1" t="s">
        <v>1285</v>
      </c>
      <c r="T884" s="8" t="s">
        <v>342</v>
      </c>
    </row>
    <row r="885" customFormat="false" ht="13" hidden="false" customHeight="false" outlineLevel="0" collapsed="false">
      <c r="A885" s="1" t="s">
        <v>2808</v>
      </c>
      <c r="B885" s="1" t="n">
        <v>-1.27094190572948</v>
      </c>
      <c r="C885" s="5" t="n">
        <v>3.23086156460348E-021</v>
      </c>
      <c r="D885" s="1" t="n">
        <v>-1</v>
      </c>
      <c r="E885" s="1" t="n">
        <v>-0.407419539338395</v>
      </c>
      <c r="F885" s="5" t="n">
        <v>1.7419272088145E-008</v>
      </c>
      <c r="G885" s="1" t="n">
        <v>0</v>
      </c>
      <c r="H885" s="1" t="n">
        <v>-0.462382396162067</v>
      </c>
      <c r="I885" s="5" t="n">
        <v>1.14587353934386E-009</v>
      </c>
      <c r="J885" s="1" t="n">
        <v>0</v>
      </c>
      <c r="K885" s="1" t="n">
        <v>0.401139970229021</v>
      </c>
      <c r="L885" s="5" t="n">
        <v>2.47055668857392E-008</v>
      </c>
      <c r="M885" s="1" t="n">
        <v>0</v>
      </c>
      <c r="N885" s="6" t="n">
        <f aca="false">2^B885</f>
        <v>0.41438913848006</v>
      </c>
      <c r="O885" s="6" t="n">
        <f aca="false">2^E885</f>
        <v>0.753970749873831</v>
      </c>
      <c r="P885" s="6" t="n">
        <f aca="false">2^H885</f>
        <v>0.725786739728191</v>
      </c>
      <c r="Q885" s="6" t="n">
        <f aca="false">2^K885</f>
        <v>1.32055095461359</v>
      </c>
      <c r="R885" s="1" t="s">
        <v>2809</v>
      </c>
      <c r="S885" s="1" t="s">
        <v>22</v>
      </c>
    </row>
    <row r="886" customFormat="false" ht="13" hidden="false" customHeight="false" outlineLevel="0" collapsed="false">
      <c r="A886" s="1" t="s">
        <v>2810</v>
      </c>
      <c r="B886" s="1" t="n">
        <v>-1.3917557161834</v>
      </c>
      <c r="C886" s="5" t="n">
        <v>1.24390043079365E-008</v>
      </c>
      <c r="D886" s="1" t="n">
        <v>-1</v>
      </c>
      <c r="E886" s="1" t="n">
        <v>-0.414939987341473</v>
      </c>
      <c r="F886" s="1" t="n">
        <v>0.036196692708878</v>
      </c>
      <c r="G886" s="1" t="n">
        <v>0</v>
      </c>
      <c r="H886" s="1" t="n">
        <v>-0.735499203484146</v>
      </c>
      <c r="I886" s="1" t="n">
        <v>0.000337229192779363</v>
      </c>
      <c r="J886" s="1" t="n">
        <v>-1</v>
      </c>
      <c r="K886" s="1" t="n">
        <v>0.241316525357785</v>
      </c>
      <c r="L886" s="1" t="n">
        <v>0.224889959522668</v>
      </c>
      <c r="M886" s="1" t="n">
        <v>0</v>
      </c>
      <c r="N886" s="6" t="n">
        <f aca="false">2^B886</f>
        <v>0.381100731865757</v>
      </c>
      <c r="O886" s="6" t="n">
        <f aca="false">2^E886</f>
        <v>0.750050694306543</v>
      </c>
      <c r="P886" s="6" t="n">
        <f aca="false">2^H886</f>
        <v>0.600610164780827</v>
      </c>
      <c r="Q886" s="6" t="n">
        <f aca="false">2^K886</f>
        <v>1.18207086324912</v>
      </c>
      <c r="R886" s="1" t="s">
        <v>2811</v>
      </c>
      <c r="S886" s="1" t="s">
        <v>1484</v>
      </c>
    </row>
    <row r="887" customFormat="false" ht="13" hidden="false" customHeight="false" outlineLevel="0" collapsed="false">
      <c r="A887" s="1" t="s">
        <v>2812</v>
      </c>
      <c r="B887" s="1" t="n">
        <v>0.577082144509838</v>
      </c>
      <c r="C887" s="1" t="n">
        <v>0.000159231821433301</v>
      </c>
      <c r="D887" s="1" t="n">
        <v>0</v>
      </c>
      <c r="E887" s="1" t="n">
        <v>-0.415887190062779</v>
      </c>
      <c r="F887" s="1" t="n">
        <v>0.00427672506072038</v>
      </c>
      <c r="G887" s="1" t="n">
        <v>0</v>
      </c>
      <c r="H887" s="1" t="n">
        <v>1.45262482966985</v>
      </c>
      <c r="I887" s="5" t="n">
        <v>2.77067636477944E-012</v>
      </c>
      <c r="J887" s="1" t="n">
        <v>1</v>
      </c>
      <c r="K887" s="1" t="n">
        <v>0.459655495097234</v>
      </c>
      <c r="L887" s="1" t="n">
        <v>0.00177569951381137</v>
      </c>
      <c r="M887" s="1" t="n">
        <v>0</v>
      </c>
      <c r="N887" s="6" t="n">
        <f aca="false">2^B887</f>
        <v>1.49182896638214</v>
      </c>
      <c r="O887" s="6" t="n">
        <f aca="false">2^E887</f>
        <v>0.749558409474089</v>
      </c>
      <c r="P887" s="6" t="n">
        <f aca="false">2^H887</f>
        <v>2.73705576704846</v>
      </c>
      <c r="Q887" s="6" t="n">
        <f aca="false">2^K887</f>
        <v>1.37521338814466</v>
      </c>
      <c r="R887" s="1" t="s">
        <v>1550</v>
      </c>
      <c r="S887" s="1" t="s">
        <v>1384</v>
      </c>
      <c r="T887" s="8" t="s">
        <v>140</v>
      </c>
    </row>
    <row r="888" customFormat="false" ht="13" hidden="false" customHeight="false" outlineLevel="0" collapsed="false">
      <c r="A888" s="1" t="s">
        <v>2813</v>
      </c>
      <c r="B888" s="1" t="n">
        <v>-1.06617952152107</v>
      </c>
      <c r="C888" s="5" t="n">
        <v>6.60835513820262E-009</v>
      </c>
      <c r="D888" s="1" t="n">
        <v>-1</v>
      </c>
      <c r="E888" s="1" t="n">
        <v>-0.423400597492801</v>
      </c>
      <c r="F888" s="1" t="n">
        <v>0.0045037092033077</v>
      </c>
      <c r="G888" s="1" t="n">
        <v>0</v>
      </c>
      <c r="H888" s="1" t="n">
        <v>-0.904645352566654</v>
      </c>
      <c r="I888" s="5" t="n">
        <v>1.54970256126559E-007</v>
      </c>
      <c r="J888" s="1" t="n">
        <v>-1</v>
      </c>
      <c r="K888" s="1" t="n">
        <v>-0.261866428538386</v>
      </c>
      <c r="L888" s="1" t="n">
        <v>0.0727897440046219</v>
      </c>
      <c r="M888" s="1" t="n">
        <v>0</v>
      </c>
      <c r="N888" s="6" t="n">
        <f aca="false">2^B888</f>
        <v>0.477582036651125</v>
      </c>
      <c r="O888" s="6" t="n">
        <f aca="false">2^E888</f>
        <v>0.745664933560824</v>
      </c>
      <c r="P888" s="6" t="n">
        <f aca="false">2^H888</f>
        <v>0.534163997611933</v>
      </c>
      <c r="Q888" s="6" t="n">
        <f aca="false">2^K888</f>
        <v>0.834008256639791</v>
      </c>
      <c r="R888" s="1" t="s">
        <v>2814</v>
      </c>
      <c r="S888" s="1" t="s">
        <v>1484</v>
      </c>
      <c r="T888" s="8" t="s">
        <v>289</v>
      </c>
    </row>
    <row r="889" customFormat="false" ht="13" hidden="false" customHeight="false" outlineLevel="0" collapsed="false">
      <c r="A889" s="1" t="s">
        <v>2815</v>
      </c>
      <c r="B889" s="1" t="n">
        <v>-1.08978517325876</v>
      </c>
      <c r="C889" s="1" t="n">
        <v>0.0117114026926895</v>
      </c>
      <c r="D889" s="1" t="n">
        <v>-1</v>
      </c>
      <c r="E889" s="1" t="n">
        <v>-0.424196166132411</v>
      </c>
      <c r="F889" s="1" t="n">
        <v>0.331616300525107</v>
      </c>
      <c r="G889" s="1" t="n">
        <v>0</v>
      </c>
      <c r="H889" s="1" t="n">
        <v>0.620637036283803</v>
      </c>
      <c r="I889" s="1" t="n">
        <v>0.143439890945724</v>
      </c>
      <c r="J889" s="1" t="n">
        <v>0</v>
      </c>
      <c r="K889" s="1" t="n">
        <v>1.28622604341016</v>
      </c>
      <c r="L889" s="1" t="n">
        <v>0.00318992642683406</v>
      </c>
      <c r="M889" s="1" t="n">
        <v>1</v>
      </c>
      <c r="N889" s="6" t="n">
        <f aca="false">2^B889</f>
        <v>0.469831330360927</v>
      </c>
      <c r="O889" s="6" t="n">
        <f aca="false">2^E889</f>
        <v>0.745253852851804</v>
      </c>
      <c r="P889" s="6" t="n">
        <f aca="false">2^H889</f>
        <v>1.53755395359386</v>
      </c>
      <c r="Q889" s="6" t="n">
        <f aca="false">2^K889</f>
        <v>2.43889228715993</v>
      </c>
      <c r="R889" s="1" t="s">
        <v>1348</v>
      </c>
      <c r="S889" s="1" t="s">
        <v>1285</v>
      </c>
      <c r="T889" s="8" t="s">
        <v>1349</v>
      </c>
    </row>
    <row r="890" customFormat="false" ht="13" hidden="false" customHeight="false" outlineLevel="0" collapsed="false">
      <c r="A890" s="1" t="s">
        <v>2816</v>
      </c>
      <c r="B890" s="1" t="n">
        <v>-0.726018168026304</v>
      </c>
      <c r="C890" s="1" t="n">
        <v>0.0388760850552754</v>
      </c>
      <c r="D890" s="1" t="n">
        <v>-1</v>
      </c>
      <c r="E890" s="1" t="n">
        <v>-0.424274688273771</v>
      </c>
      <c r="F890" s="1" t="n">
        <v>0.227908969351839</v>
      </c>
      <c r="G890" s="1" t="n">
        <v>0</v>
      </c>
      <c r="H890" s="1" t="n">
        <v>-0.450325316562473</v>
      </c>
      <c r="I890" s="1" t="n">
        <v>0.194465139166598</v>
      </c>
      <c r="J890" s="1" t="n">
        <v>0</v>
      </c>
      <c r="K890" s="1" t="n">
        <v>-0.148581836809941</v>
      </c>
      <c r="L890" s="1" t="n">
        <v>0.694418480250812</v>
      </c>
      <c r="M890" s="1" t="n">
        <v>0</v>
      </c>
      <c r="N890" s="6" t="n">
        <f aca="false">2^B890</f>
        <v>0.604570224445649</v>
      </c>
      <c r="O890" s="6" t="n">
        <f aca="false">2^E890</f>
        <v>0.745213291725414</v>
      </c>
      <c r="P890" s="6" t="n">
        <f aca="false">2^H890</f>
        <v>0.731877796587625</v>
      </c>
      <c r="Q890" s="6" t="n">
        <f aca="false">2^K890</f>
        <v>0.902136823618641</v>
      </c>
      <c r="R890" s="1" t="s">
        <v>2817</v>
      </c>
      <c r="S890" s="1" t="s">
        <v>22</v>
      </c>
      <c r="T890" s="8" t="s">
        <v>55</v>
      </c>
    </row>
    <row r="891" customFormat="false" ht="13" hidden="false" customHeight="false" outlineLevel="0" collapsed="false">
      <c r="A891" s="1" t="s">
        <v>2818</v>
      </c>
      <c r="B891" s="1" t="n">
        <v>-0.603771811168908</v>
      </c>
      <c r="C891" s="1" t="n">
        <v>0.0207437672032565</v>
      </c>
      <c r="D891" s="1" t="n">
        <v>-1</v>
      </c>
      <c r="E891" s="1" t="n">
        <v>-0.425074016068315</v>
      </c>
      <c r="F891" s="1" t="n">
        <v>0.100730866708212</v>
      </c>
      <c r="G891" s="1" t="n">
        <v>0</v>
      </c>
      <c r="H891" s="1" t="n">
        <v>0.616487999862276</v>
      </c>
      <c r="I891" s="1" t="n">
        <v>0.0165053021136991</v>
      </c>
      <c r="J891" s="1" t="n">
        <v>1</v>
      </c>
      <c r="K891" s="1" t="n">
        <v>0.795185794962869</v>
      </c>
      <c r="L891" s="1" t="n">
        <v>0.00263857071484087</v>
      </c>
      <c r="M891" s="1" t="n">
        <v>1</v>
      </c>
      <c r="N891" s="6" t="n">
        <f aca="false">2^B891</f>
        <v>0.658031334076679</v>
      </c>
      <c r="O891" s="6" t="n">
        <f aca="false">2^E891</f>
        <v>0.744800519313645</v>
      </c>
      <c r="P891" s="6" t="n">
        <f aca="false">2^H891</f>
        <v>1.5331384653779</v>
      </c>
      <c r="Q891" s="6" t="n">
        <f aca="false">2^K891</f>
        <v>1.73530083760437</v>
      </c>
      <c r="R891" s="1" t="s">
        <v>2491</v>
      </c>
      <c r="S891" s="1" t="s">
        <v>1285</v>
      </c>
      <c r="T891" s="8" t="s">
        <v>428</v>
      </c>
    </row>
    <row r="892" customFormat="false" ht="13" hidden="false" customHeight="false" outlineLevel="0" collapsed="false">
      <c r="A892" s="1" t="s">
        <v>2819</v>
      </c>
      <c r="B892" s="1" t="n">
        <v>-0.0401116033766229</v>
      </c>
      <c r="C892" s="1" t="n">
        <v>0.922774957518519</v>
      </c>
      <c r="D892" s="1" t="n">
        <v>0</v>
      </c>
      <c r="E892" s="1" t="n">
        <v>-0.427743028592754</v>
      </c>
      <c r="F892" s="1" t="n">
        <v>0.244815789302194</v>
      </c>
      <c r="G892" s="1" t="n">
        <v>0</v>
      </c>
      <c r="H892" s="1" t="n">
        <v>1.1399315816497</v>
      </c>
      <c r="I892" s="1" t="n">
        <v>0.00201483290216968</v>
      </c>
      <c r="J892" s="1" t="n">
        <v>1</v>
      </c>
      <c r="K892" s="1" t="n">
        <v>0.752300156433567</v>
      </c>
      <c r="L892" s="1" t="n">
        <v>0.0382646970258997</v>
      </c>
      <c r="M892" s="1" t="n">
        <v>1</v>
      </c>
      <c r="N892" s="6" t="n">
        <f aca="false">2^B892</f>
        <v>0.972579708103347</v>
      </c>
      <c r="O892" s="6" t="n">
        <f aca="false">2^E892</f>
        <v>0.743423898349254</v>
      </c>
      <c r="P892" s="6" t="n">
        <f aca="false">2^H892</f>
        <v>2.20370572076449</v>
      </c>
      <c r="Q892" s="6" t="n">
        <f aca="false">2^K892</f>
        <v>1.68447633041836</v>
      </c>
      <c r="R892" s="1" t="s">
        <v>32</v>
      </c>
      <c r="S892" s="1" t="s">
        <v>1384</v>
      </c>
    </row>
    <row r="893" customFormat="false" ht="13" hidden="false" customHeight="false" outlineLevel="0" collapsed="false">
      <c r="A893" s="1" t="s">
        <v>2820</v>
      </c>
      <c r="B893" s="1" t="n">
        <v>-0.191173113201774</v>
      </c>
      <c r="C893" s="1" t="n">
        <v>0.668814133569251</v>
      </c>
      <c r="D893" s="1" t="n">
        <v>0</v>
      </c>
      <c r="E893" s="1" t="n">
        <v>-0.431338023817265</v>
      </c>
      <c r="F893" s="1" t="n">
        <v>0.293490177759195</v>
      </c>
      <c r="G893" s="1" t="n">
        <v>0</v>
      </c>
      <c r="H893" s="1" t="n">
        <v>-0.70230380721986</v>
      </c>
      <c r="I893" s="1" t="n">
        <v>0.0790684162444786</v>
      </c>
      <c r="J893" s="1" t="n">
        <v>0</v>
      </c>
      <c r="K893" s="1" t="n">
        <v>-0.94246871783535</v>
      </c>
      <c r="L893" s="1" t="n">
        <v>0.0198140572386856</v>
      </c>
      <c r="M893" s="1" t="n">
        <v>-1</v>
      </c>
      <c r="N893" s="6" t="n">
        <f aca="false">2^B893</f>
        <v>0.875893207770809</v>
      </c>
      <c r="O893" s="6" t="n">
        <f aca="false">2^E893</f>
        <v>0.741573695657369</v>
      </c>
      <c r="P893" s="6" t="n">
        <f aca="false">2^H893</f>
        <v>0.614589997721323</v>
      </c>
      <c r="Q893" s="6" t="n">
        <f aca="false">2^K893</f>
        <v>0.520341717324418</v>
      </c>
      <c r="R893" s="1" t="s">
        <v>2190</v>
      </c>
      <c r="S893" s="1" t="s">
        <v>1587</v>
      </c>
      <c r="T893" s="8" t="s">
        <v>326</v>
      </c>
    </row>
    <row r="894" customFormat="false" ht="13" hidden="false" customHeight="false" outlineLevel="0" collapsed="false">
      <c r="A894" s="1" t="s">
        <v>2821</v>
      </c>
      <c r="B894" s="1" t="n">
        <v>0.434679113333832</v>
      </c>
      <c r="C894" s="1" t="n">
        <v>0.0137164685778218</v>
      </c>
      <c r="D894" s="1" t="n">
        <v>0</v>
      </c>
      <c r="E894" s="1" t="n">
        <v>-0.431976580778723</v>
      </c>
      <c r="F894" s="1" t="n">
        <v>0.0140358099742873</v>
      </c>
      <c r="G894" s="1" t="n">
        <v>0</v>
      </c>
      <c r="H894" s="1" t="n">
        <v>1.0222726462517</v>
      </c>
      <c r="I894" s="5" t="n">
        <v>4.03923900056813E-007</v>
      </c>
      <c r="J894" s="1" t="n">
        <v>1</v>
      </c>
      <c r="K894" s="1" t="n">
        <v>0.155616952139145</v>
      </c>
      <c r="L894" s="1" t="n">
        <v>0.386474986948656</v>
      </c>
      <c r="M894" s="1" t="n">
        <v>0</v>
      </c>
      <c r="N894" s="6" t="n">
        <f aca="false">2^B894</f>
        <v>1.35161017217669</v>
      </c>
      <c r="O894" s="6" t="n">
        <f aca="false">2^E894</f>
        <v>0.741245537418251</v>
      </c>
      <c r="P894" s="6" t="n">
        <f aca="false">2^H894</f>
        <v>2.03111601386002</v>
      </c>
      <c r="Q894" s="6" t="n">
        <f aca="false">2^K894</f>
        <v>1.11389786215346</v>
      </c>
      <c r="R894" s="1" t="s">
        <v>2822</v>
      </c>
      <c r="S894" s="1" t="s">
        <v>1384</v>
      </c>
      <c r="T894" s="8" t="s">
        <v>326</v>
      </c>
    </row>
    <row r="895" customFormat="false" ht="13" hidden="false" customHeight="false" outlineLevel="0" collapsed="false">
      <c r="A895" s="1" t="s">
        <v>2823</v>
      </c>
      <c r="B895" s="1" t="n">
        <v>0.104748724673968</v>
      </c>
      <c r="C895" s="1" t="n">
        <v>0.686412028436435</v>
      </c>
      <c r="D895" s="1" t="n">
        <v>0</v>
      </c>
      <c r="E895" s="1" t="n">
        <v>-0.434633473049139</v>
      </c>
      <c r="F895" s="1" t="n">
        <v>0.0633888512652096</v>
      </c>
      <c r="G895" s="1" t="n">
        <v>0</v>
      </c>
      <c r="H895" s="1" t="n">
        <v>-0.14110790912283</v>
      </c>
      <c r="I895" s="1" t="n">
        <v>0.566211355022763</v>
      </c>
      <c r="J895" s="1" t="n">
        <v>0</v>
      </c>
      <c r="K895" s="1" t="n">
        <v>-0.680490106845937</v>
      </c>
      <c r="L895" s="1" t="n">
        <v>0.00433181600514511</v>
      </c>
      <c r="M895" s="1" t="n">
        <v>-1</v>
      </c>
      <c r="N895" s="6" t="n">
        <f aca="false">2^B895</f>
        <v>1.0753070870683</v>
      </c>
      <c r="O895" s="6" t="n">
        <f aca="false">2^E895</f>
        <v>0.739881702965112</v>
      </c>
      <c r="P895" s="6" t="n">
        <f aca="false">2^H895</f>
        <v>0.906822498880819</v>
      </c>
      <c r="Q895" s="6" t="n">
        <f aca="false">2^K895</f>
        <v>0.623953271421527</v>
      </c>
      <c r="R895" s="1" t="s">
        <v>2824</v>
      </c>
      <c r="S895" s="1" t="s">
        <v>22</v>
      </c>
      <c r="T895" s="8" t="s">
        <v>218</v>
      </c>
    </row>
    <row r="896" customFormat="false" ht="13" hidden="false" customHeight="false" outlineLevel="0" collapsed="false">
      <c r="A896" s="1" t="s">
        <v>2825</v>
      </c>
      <c r="B896" s="1" t="n">
        <v>-0.899712186883747</v>
      </c>
      <c r="C896" s="1" t="n">
        <v>0.00151940993763536</v>
      </c>
      <c r="D896" s="1" t="n">
        <v>-1</v>
      </c>
      <c r="E896" s="1" t="n">
        <v>-0.435309958464572</v>
      </c>
      <c r="F896" s="1" t="n">
        <v>0.114287225149244</v>
      </c>
      <c r="G896" s="1" t="n">
        <v>0</v>
      </c>
      <c r="H896" s="1" t="n">
        <v>-0.758647004518906</v>
      </c>
      <c r="I896" s="1" t="n">
        <v>0.00582706813034646</v>
      </c>
      <c r="J896" s="1" t="n">
        <v>-1</v>
      </c>
      <c r="K896" s="1" t="n">
        <v>-0.294244776099731</v>
      </c>
      <c r="L896" s="1" t="n">
        <v>0.293244475883735</v>
      </c>
      <c r="M896" s="1" t="n">
        <v>0</v>
      </c>
      <c r="N896" s="6" t="n">
        <f aca="false">2^B896</f>
        <v>0.535993649647608</v>
      </c>
      <c r="O896" s="6" t="n">
        <f aca="false">2^E896</f>
        <v>0.73953485083237</v>
      </c>
      <c r="P896" s="6" t="n">
        <f aca="false">2^H896</f>
        <v>0.591050372694511</v>
      </c>
      <c r="Q896" s="6" t="n">
        <f aca="false">2^K896</f>
        <v>0.815499119238496</v>
      </c>
      <c r="R896" s="1" t="s">
        <v>2826</v>
      </c>
      <c r="S896" s="1" t="s">
        <v>1484</v>
      </c>
      <c r="T896" s="8" t="s">
        <v>55</v>
      </c>
    </row>
    <row r="897" customFormat="false" ht="13" hidden="false" customHeight="false" outlineLevel="0" collapsed="false">
      <c r="A897" s="1" t="s">
        <v>2827</v>
      </c>
      <c r="B897" s="1" t="n">
        <v>0.356095355114672</v>
      </c>
      <c r="C897" s="1" t="n">
        <v>0.27066099282492</v>
      </c>
      <c r="D897" s="1" t="n">
        <v>0</v>
      </c>
      <c r="E897" s="1" t="n">
        <v>-0.435395712412564</v>
      </c>
      <c r="F897" s="1" t="n">
        <v>0.166120645175049</v>
      </c>
      <c r="G897" s="1" t="n">
        <v>0</v>
      </c>
      <c r="H897" s="1" t="n">
        <v>-0.465174520186263</v>
      </c>
      <c r="I897" s="1" t="n">
        <v>0.131633709494803</v>
      </c>
      <c r="J897" s="1" t="n">
        <v>0</v>
      </c>
      <c r="K897" s="1" t="n">
        <v>-1.2566655877135</v>
      </c>
      <c r="L897" s="1" t="n">
        <v>0.000144655020793686</v>
      </c>
      <c r="M897" s="1" t="n">
        <v>-1</v>
      </c>
      <c r="N897" s="6" t="n">
        <f aca="false">2^B897</f>
        <v>1.27995700997213</v>
      </c>
      <c r="O897" s="6" t="n">
        <f aca="false">2^E897</f>
        <v>0.739490894107914</v>
      </c>
      <c r="P897" s="6" t="n">
        <f aca="false">2^H897</f>
        <v>0.724383444633826</v>
      </c>
      <c r="Q897" s="6" t="n">
        <f aca="false">2^K897</f>
        <v>0.418510119461671</v>
      </c>
      <c r="R897" s="1" t="s">
        <v>2164</v>
      </c>
      <c r="S897" s="1" t="s">
        <v>1587</v>
      </c>
      <c r="T897" s="8" t="s">
        <v>326</v>
      </c>
    </row>
    <row r="898" customFormat="false" ht="13" hidden="false" customHeight="false" outlineLevel="0" collapsed="false">
      <c r="A898" s="1" t="s">
        <v>2828</v>
      </c>
      <c r="B898" s="1" t="n">
        <v>0.0701300501043072</v>
      </c>
      <c r="C898" s="1" t="n">
        <v>0.869644346140701</v>
      </c>
      <c r="D898" s="1" t="n">
        <v>0</v>
      </c>
      <c r="E898" s="1" t="n">
        <v>-0.438038950442547</v>
      </c>
      <c r="F898" s="1" t="n">
        <v>0.230846917496049</v>
      </c>
      <c r="G898" s="1" t="n">
        <v>0</v>
      </c>
      <c r="H898" s="1" t="n">
        <v>-0.43579790555129</v>
      </c>
      <c r="I898" s="1" t="n">
        <v>0.226943818408872</v>
      </c>
      <c r="J898" s="1" t="n">
        <v>0</v>
      </c>
      <c r="K898" s="1" t="n">
        <v>-0.943966906098144</v>
      </c>
      <c r="L898" s="1" t="n">
        <v>0.0095866187091688</v>
      </c>
      <c r="M898" s="1" t="n">
        <v>-1</v>
      </c>
      <c r="N898" s="6" t="n">
        <f aca="false">2^B898</f>
        <v>1.04981131340521</v>
      </c>
      <c r="O898" s="6" t="n">
        <f aca="false">2^E898</f>
        <v>0.738137274054815</v>
      </c>
      <c r="P898" s="6" t="n">
        <f aca="false">2^H898</f>
        <v>0.739284768279371</v>
      </c>
      <c r="Q898" s="6" t="n">
        <f aca="false">2^K898</f>
        <v>0.519801641152017</v>
      </c>
      <c r="R898" s="1" t="s">
        <v>2829</v>
      </c>
      <c r="S898" s="1" t="s">
        <v>22</v>
      </c>
      <c r="T898" s="8" t="s">
        <v>240</v>
      </c>
    </row>
    <row r="899" customFormat="false" ht="13" hidden="false" customHeight="false" outlineLevel="0" collapsed="false">
      <c r="A899" s="1" t="s">
        <v>2830</v>
      </c>
      <c r="B899" s="1" t="n">
        <v>-3.45055891070024</v>
      </c>
      <c r="C899" s="5" t="n">
        <v>7.0825443394109E-008</v>
      </c>
      <c r="D899" s="1" t="n">
        <v>-1</v>
      </c>
      <c r="E899" s="1" t="n">
        <v>-1.47605713610125</v>
      </c>
      <c r="F899" s="1" t="n">
        <v>0.00634118609977078</v>
      </c>
      <c r="G899" s="1" t="n">
        <v>-1</v>
      </c>
      <c r="H899" s="1" t="n">
        <v>0.663836631286312</v>
      </c>
      <c r="I899" s="1" t="n">
        <v>0.211739693204604</v>
      </c>
      <c r="J899" s="1" t="n">
        <v>0</v>
      </c>
      <c r="K899" s="1" t="n">
        <v>2.6383384058853</v>
      </c>
      <c r="L899" s="5" t="n">
        <v>7.87816726430682E-006</v>
      </c>
      <c r="M899" s="1" t="n">
        <v>1</v>
      </c>
      <c r="N899" s="6" t="n">
        <f aca="false">2^B899</f>
        <v>0.0914699130126199</v>
      </c>
      <c r="O899" s="6" t="n">
        <f aca="false">2^E899</f>
        <v>0.359469896582004</v>
      </c>
      <c r="P899" s="6" t="n">
        <f aca="false">2^H899</f>
        <v>1.58429020894481</v>
      </c>
      <c r="Q899" s="6" t="n">
        <f aca="false">2^K899</f>
        <v>6.2261416766265</v>
      </c>
      <c r="R899" s="1" t="s">
        <v>32</v>
      </c>
      <c r="S899" s="1" t="s">
        <v>1285</v>
      </c>
    </row>
    <row r="900" customFormat="false" ht="13" hidden="false" customHeight="false" outlineLevel="0" collapsed="false">
      <c r="A900" s="1" t="s">
        <v>2831</v>
      </c>
      <c r="B900" s="1" t="n">
        <v>-0.605868516514207</v>
      </c>
      <c r="C900" s="5" t="n">
        <v>7.86651751996836E-010</v>
      </c>
      <c r="D900" s="1" t="n">
        <v>-1</v>
      </c>
      <c r="E900" s="1" t="n">
        <v>-0.439876988149184</v>
      </c>
      <c r="F900" s="5" t="n">
        <v>4.64850553362979E-007</v>
      </c>
      <c r="G900" s="1" t="n">
        <v>0</v>
      </c>
      <c r="H900" s="1" t="n">
        <v>0.077029796468743</v>
      </c>
      <c r="I900" s="1" t="n">
        <v>0.314136839535908</v>
      </c>
      <c r="J900" s="1" t="n">
        <v>0</v>
      </c>
      <c r="K900" s="1" t="n">
        <v>0.243021324833766</v>
      </c>
      <c r="L900" s="1" t="n">
        <v>0.00178062068921698</v>
      </c>
      <c r="M900" s="1" t="n">
        <v>0</v>
      </c>
      <c r="N900" s="6" t="n">
        <f aca="false">2^B900</f>
        <v>0.657075695021278</v>
      </c>
      <c r="O900" s="6" t="n">
        <f aca="false">2^E900</f>
        <v>0.737197463341672</v>
      </c>
      <c r="P900" s="6" t="n">
        <f aca="false">2^H900</f>
        <v>1.0548441028952</v>
      </c>
      <c r="Q900" s="6" t="n">
        <f aca="false">2^K900</f>
        <v>1.18346851476538</v>
      </c>
      <c r="R900" s="1" t="s">
        <v>2832</v>
      </c>
      <c r="S900" s="1" t="s">
        <v>1285</v>
      </c>
      <c r="T900" s="8" t="s">
        <v>452</v>
      </c>
    </row>
    <row r="901" customFormat="false" ht="13" hidden="false" customHeight="false" outlineLevel="0" collapsed="false">
      <c r="A901" s="1" t="s">
        <v>2833</v>
      </c>
      <c r="B901" s="1" t="n">
        <v>-0.735332231850503</v>
      </c>
      <c r="C901" s="5" t="n">
        <v>1.06438383660677E-009</v>
      </c>
      <c r="D901" s="1" t="n">
        <v>-1</v>
      </c>
      <c r="E901" s="1" t="n">
        <v>-0.446770599107367</v>
      </c>
      <c r="F901" s="5" t="n">
        <v>1.16920563085977E-005</v>
      </c>
      <c r="G901" s="1" t="n">
        <v>0</v>
      </c>
      <c r="H901" s="1" t="n">
        <v>-0.0375859395888511</v>
      </c>
      <c r="I901" s="1" t="n">
        <v>0.700672850391913</v>
      </c>
      <c r="J901" s="1" t="n">
        <v>0</v>
      </c>
      <c r="K901" s="1" t="n">
        <v>0.250975693154285</v>
      </c>
      <c r="L901" s="1" t="n">
        <v>0.00756566843573934</v>
      </c>
      <c r="M901" s="1" t="n">
        <v>0</v>
      </c>
      <c r="N901" s="6" t="n">
        <f aca="false">2^B901</f>
        <v>0.600679680971746</v>
      </c>
      <c r="O901" s="6" t="n">
        <f aca="false">2^E901</f>
        <v>0.733683324754095</v>
      </c>
      <c r="P901" s="6" t="n">
        <f aca="false">2^H901</f>
        <v>0.974283852568992</v>
      </c>
      <c r="Q901" s="6" t="n">
        <f aca="false">2^K901</f>
        <v>1.19001164655788</v>
      </c>
      <c r="R901" s="1" t="s">
        <v>2834</v>
      </c>
      <c r="S901" s="1" t="s">
        <v>1285</v>
      </c>
      <c r="T901" s="8" t="s">
        <v>388</v>
      </c>
    </row>
    <row r="902" customFormat="false" ht="13" hidden="false" customHeight="false" outlineLevel="0" collapsed="false">
      <c r="A902" s="1" t="s">
        <v>2835</v>
      </c>
      <c r="B902" s="1" t="n">
        <v>0.6335716998584</v>
      </c>
      <c r="C902" s="1" t="n">
        <v>0.0365949645837398</v>
      </c>
      <c r="D902" s="1" t="n">
        <v>1</v>
      </c>
      <c r="E902" s="1" t="n">
        <v>-0.448137051132377</v>
      </c>
      <c r="F902" s="1" t="n">
        <v>0.138923142028692</v>
      </c>
      <c r="G902" s="1" t="n">
        <v>0</v>
      </c>
      <c r="H902" s="1" t="n">
        <v>1.28044143545441</v>
      </c>
      <c r="I902" s="5" t="n">
        <v>6.36182415303064E-005</v>
      </c>
      <c r="J902" s="1" t="n">
        <v>1</v>
      </c>
      <c r="K902" s="1" t="n">
        <v>0.198732684463629</v>
      </c>
      <c r="L902" s="1" t="n">
        <v>0.530206762804706</v>
      </c>
      <c r="M902" s="1" t="n">
        <v>0</v>
      </c>
      <c r="N902" s="6" t="n">
        <f aca="false">2^B902</f>
        <v>1.5514010679295</v>
      </c>
      <c r="O902" s="6" t="n">
        <f aca="false">2^E902</f>
        <v>0.732988743844223</v>
      </c>
      <c r="P902" s="6" t="n">
        <f aca="false">2^H902</f>
        <v>2.42913292055057</v>
      </c>
      <c r="Q902" s="6" t="n">
        <f aca="false">2^K902</f>
        <v>1.14768973985644</v>
      </c>
      <c r="R902" s="1" t="s">
        <v>2836</v>
      </c>
      <c r="S902" s="1" t="s">
        <v>1384</v>
      </c>
      <c r="T902" s="8" t="s">
        <v>386</v>
      </c>
    </row>
    <row r="903" customFormat="false" ht="13" hidden="false" customHeight="false" outlineLevel="0" collapsed="false">
      <c r="A903" s="1" t="s">
        <v>2837</v>
      </c>
      <c r="B903" s="1" t="n">
        <v>0.419955266567396</v>
      </c>
      <c r="C903" s="1" t="n">
        <v>0.157922717000498</v>
      </c>
      <c r="D903" s="1" t="n">
        <v>0</v>
      </c>
      <c r="E903" s="1" t="n">
        <v>-0.45084086055763</v>
      </c>
      <c r="F903" s="1" t="n">
        <v>0.122719819968355</v>
      </c>
      <c r="G903" s="1" t="n">
        <v>0</v>
      </c>
      <c r="H903" s="1" t="n">
        <v>0.898839325286197</v>
      </c>
      <c r="I903" s="1" t="n">
        <v>0.00225212811265158</v>
      </c>
      <c r="J903" s="1" t="n">
        <v>1</v>
      </c>
      <c r="K903" s="1" t="n">
        <v>0.0280431981611713</v>
      </c>
      <c r="L903" s="1" t="n">
        <v>0.932284735468936</v>
      </c>
      <c r="M903" s="1" t="n">
        <v>0</v>
      </c>
      <c r="N903" s="6" t="n">
        <f aca="false">2^B903</f>
        <v>1.33788607050667</v>
      </c>
      <c r="O903" s="6" t="n">
        <f aca="false">2^E903</f>
        <v>0.731616308342247</v>
      </c>
      <c r="P903" s="6" t="n">
        <f aca="false">2^H903</f>
        <v>1.86456530238806</v>
      </c>
      <c r="Q903" s="6" t="n">
        <f aca="false">2^K903</f>
        <v>1.01962821294611</v>
      </c>
      <c r="R903" s="1" t="s">
        <v>32</v>
      </c>
      <c r="S903" s="1" t="s">
        <v>1384</v>
      </c>
    </row>
    <row r="904" customFormat="false" ht="13" hidden="false" customHeight="false" outlineLevel="0" collapsed="false">
      <c r="A904" s="1" t="s">
        <v>2838</v>
      </c>
      <c r="B904" s="1" t="n">
        <v>0.0959982526433443</v>
      </c>
      <c r="C904" s="1" t="n">
        <v>0.632262941825242</v>
      </c>
      <c r="D904" s="1" t="n">
        <v>0</v>
      </c>
      <c r="E904" s="1" t="n">
        <v>-0.45274140852425</v>
      </c>
      <c r="F904" s="1" t="n">
        <v>0.0135042982034418</v>
      </c>
      <c r="G904" s="1" t="n">
        <v>0</v>
      </c>
      <c r="H904" s="1" t="n">
        <v>-0.385713906287993</v>
      </c>
      <c r="I904" s="1" t="n">
        <v>0.0320485818241897</v>
      </c>
      <c r="J904" s="1" t="n">
        <v>0</v>
      </c>
      <c r="K904" s="1" t="n">
        <v>-0.934453567455588</v>
      </c>
      <c r="L904" s="5" t="n">
        <v>4.21887858716785E-006</v>
      </c>
      <c r="M904" s="1" t="n">
        <v>-1</v>
      </c>
      <c r="N904" s="6" t="n">
        <f aca="false">2^B904</f>
        <v>1.06880469670033</v>
      </c>
      <c r="O904" s="6" t="n">
        <f aca="false">2^E904</f>
        <v>0.730653141231958</v>
      </c>
      <c r="P904" s="6" t="n">
        <f aca="false">2^H904</f>
        <v>0.765400152578104</v>
      </c>
      <c r="Q904" s="6" t="n">
        <f aca="false">2^K904</f>
        <v>0.523240614030918</v>
      </c>
      <c r="R904" s="1" t="s">
        <v>32</v>
      </c>
      <c r="S904" s="1" t="s">
        <v>1587</v>
      </c>
    </row>
    <row r="905" customFormat="false" ht="13" hidden="false" customHeight="false" outlineLevel="0" collapsed="false">
      <c r="A905" s="1" t="s">
        <v>2839</v>
      </c>
      <c r="B905" s="1" t="n">
        <v>-0.677333491383436</v>
      </c>
      <c r="C905" s="1" t="n">
        <v>0.219724264085872</v>
      </c>
      <c r="D905" s="1" t="n">
        <v>0</v>
      </c>
      <c r="E905" s="1" t="n">
        <v>-0.456065542174535</v>
      </c>
      <c r="F905" s="1" t="n">
        <v>0.411608807843551</v>
      </c>
      <c r="G905" s="1" t="n">
        <v>0</v>
      </c>
      <c r="H905" s="1" t="n">
        <v>-1.69315921711415</v>
      </c>
      <c r="I905" s="1" t="n">
        <v>0.00187540351701557</v>
      </c>
      <c r="J905" s="1" t="n">
        <v>-1</v>
      </c>
      <c r="K905" s="1" t="n">
        <v>-1.47189126790525</v>
      </c>
      <c r="L905" s="1" t="n">
        <v>0.00669194766351513</v>
      </c>
      <c r="M905" s="1" t="n">
        <v>-1</v>
      </c>
      <c r="N905" s="6" t="n">
        <f aca="false">2^B905</f>
        <v>0.625319975250936</v>
      </c>
      <c r="O905" s="6" t="n">
        <f aca="false">2^E905</f>
        <v>0.728971571205268</v>
      </c>
      <c r="P905" s="6" t="n">
        <f aca="false">2^H905</f>
        <v>0.30924898879367</v>
      </c>
      <c r="Q905" s="6" t="n">
        <f aca="false">2^K905</f>
        <v>0.360509387476543</v>
      </c>
      <c r="R905" s="1" t="s">
        <v>1721</v>
      </c>
      <c r="S905" s="1" t="s">
        <v>1587</v>
      </c>
      <c r="T905" s="8" t="s">
        <v>342</v>
      </c>
    </row>
    <row r="906" customFormat="false" ht="13" hidden="false" customHeight="false" outlineLevel="0" collapsed="false">
      <c r="A906" s="1" t="s">
        <v>2840</v>
      </c>
      <c r="B906" s="1" t="n">
        <v>0.196932689729227</v>
      </c>
      <c r="C906" s="1" t="n">
        <v>0.136455277076486</v>
      </c>
      <c r="D906" s="1" t="n">
        <v>0</v>
      </c>
      <c r="E906" s="1" t="n">
        <v>-0.460975047442439</v>
      </c>
      <c r="F906" s="1" t="n">
        <v>0.000625349130941869</v>
      </c>
      <c r="G906" s="1" t="n">
        <v>0</v>
      </c>
      <c r="H906" s="1" t="n">
        <v>0.887003717852341</v>
      </c>
      <c r="I906" s="5" t="n">
        <v>2.12229779887025E-008</v>
      </c>
      <c r="J906" s="1" t="n">
        <v>1</v>
      </c>
      <c r="K906" s="1" t="n">
        <v>0.229095980680675</v>
      </c>
      <c r="L906" s="1" t="n">
        <v>0.0769753948480431</v>
      </c>
      <c r="M906" s="1" t="n">
        <v>0</v>
      </c>
      <c r="N906" s="6" t="n">
        <f aca="false">2^B906</f>
        <v>1.1462587047213</v>
      </c>
      <c r="O906" s="6" t="n">
        <f aca="false">2^E906</f>
        <v>0.72649508998711</v>
      </c>
      <c r="P906" s="6" t="n">
        <f aca="false">2^H906</f>
        <v>1.84933132198297</v>
      </c>
      <c r="Q906" s="6" t="n">
        <f aca="false">2^K906</f>
        <v>1.17210025943197</v>
      </c>
      <c r="R906" s="1" t="s">
        <v>2841</v>
      </c>
      <c r="S906" s="1" t="s">
        <v>1384</v>
      </c>
      <c r="T906" s="8" t="s">
        <v>374</v>
      </c>
    </row>
    <row r="907" customFormat="false" ht="13" hidden="false" customHeight="false" outlineLevel="0" collapsed="false">
      <c r="A907" s="1" t="s">
        <v>2842</v>
      </c>
      <c r="B907" s="1" t="n">
        <v>-0.23042611922947</v>
      </c>
      <c r="C907" s="1" t="n">
        <v>0.281587728393849</v>
      </c>
      <c r="D907" s="1" t="n">
        <v>0</v>
      </c>
      <c r="E907" s="1" t="n">
        <v>-0.467703359856301</v>
      </c>
      <c r="F907" s="1" t="n">
        <v>0.0242308036069541</v>
      </c>
      <c r="G907" s="1" t="n">
        <v>0</v>
      </c>
      <c r="H907" s="1" t="n">
        <v>1.97481965397636</v>
      </c>
      <c r="I907" s="5" t="n">
        <v>1.1554267997563E-011</v>
      </c>
      <c r="J907" s="1" t="n">
        <v>1</v>
      </c>
      <c r="K907" s="1" t="n">
        <v>1.73754241334953</v>
      </c>
      <c r="L907" s="5" t="n">
        <v>2.5203267019246E-010</v>
      </c>
      <c r="M907" s="1" t="n">
        <v>1</v>
      </c>
      <c r="N907" s="6" t="n">
        <f aca="false">2^B907</f>
        <v>0.852383091864462</v>
      </c>
      <c r="O907" s="6" t="n">
        <f aca="false">2^E907</f>
        <v>0.72311481544283</v>
      </c>
      <c r="P907" s="6" t="n">
        <f aca="false">2^H907</f>
        <v>3.93079098968098</v>
      </c>
      <c r="Q907" s="6" t="n">
        <f aca="false">2^K907</f>
        <v>3.3346663350984</v>
      </c>
      <c r="R907" s="1" t="s">
        <v>1907</v>
      </c>
      <c r="S907" s="1" t="s">
        <v>1384</v>
      </c>
      <c r="T907" s="8" t="s">
        <v>1908</v>
      </c>
    </row>
    <row r="908" customFormat="false" ht="13" hidden="false" customHeight="false" outlineLevel="0" collapsed="false">
      <c r="A908" s="1" t="s">
        <v>2843</v>
      </c>
      <c r="B908" s="1" t="n">
        <v>1.2515804433655</v>
      </c>
      <c r="C908" s="1" t="n">
        <v>0.00879168001907536</v>
      </c>
      <c r="D908" s="1" t="n">
        <v>1</v>
      </c>
      <c r="E908" s="1" t="n">
        <v>-0.469825966678538</v>
      </c>
      <c r="F908" s="1" t="n">
        <v>0.329557933100835</v>
      </c>
      <c r="G908" s="1" t="n">
        <v>0</v>
      </c>
      <c r="H908" s="1" t="n">
        <v>1.47597736028309</v>
      </c>
      <c r="I908" s="1" t="n">
        <v>0.00201483290216968</v>
      </c>
      <c r="J908" s="1" t="n">
        <v>1</v>
      </c>
      <c r="K908" s="1" t="n">
        <v>-0.245429049760951</v>
      </c>
      <c r="L908" s="1" t="n">
        <v>0.624962148208742</v>
      </c>
      <c r="M908" s="1" t="n">
        <v>0</v>
      </c>
      <c r="N908" s="6" t="n">
        <f aca="false">2^B908</f>
        <v>2.38102116256023</v>
      </c>
      <c r="O908" s="6" t="n">
        <f aca="false">2^E908</f>
        <v>0.722051694113593</v>
      </c>
      <c r="P908" s="6" t="n">
        <f aca="false">2^H908</f>
        <v>2.78172029049801</v>
      </c>
      <c r="Q908" s="6" t="n">
        <f aca="false">2^K908</f>
        <v>0.843564887153089</v>
      </c>
      <c r="R908" s="1" t="s">
        <v>1422</v>
      </c>
      <c r="S908" s="1" t="s">
        <v>22</v>
      </c>
      <c r="T908" s="8" t="s">
        <v>240</v>
      </c>
    </row>
    <row r="909" customFormat="false" ht="13" hidden="false" customHeight="false" outlineLevel="0" collapsed="false">
      <c r="A909" s="1" t="s">
        <v>2844</v>
      </c>
      <c r="B909" s="1" t="n">
        <v>0.0285063946299857</v>
      </c>
      <c r="C909" s="1" t="n">
        <v>0.91656407822529</v>
      </c>
      <c r="D909" s="1" t="n">
        <v>0</v>
      </c>
      <c r="E909" s="1" t="n">
        <v>-0.471676244231034</v>
      </c>
      <c r="F909" s="1" t="n">
        <v>0.0457332285449172</v>
      </c>
      <c r="G909" s="1" t="n">
        <v>0</v>
      </c>
      <c r="H909" s="1" t="n">
        <v>-0.266424366481235</v>
      </c>
      <c r="I909" s="1" t="n">
        <v>0.257567967012646</v>
      </c>
      <c r="J909" s="1" t="n">
        <v>0</v>
      </c>
      <c r="K909" s="1" t="n">
        <v>-0.766607005342255</v>
      </c>
      <c r="L909" s="1" t="n">
        <v>0.00156688947578173</v>
      </c>
      <c r="M909" s="1" t="n">
        <v>-1</v>
      </c>
      <c r="N909" s="6" t="n">
        <f aca="false">2^B909</f>
        <v>1.01995563072996</v>
      </c>
      <c r="O909" s="6" t="n">
        <f aca="false">2^E909</f>
        <v>0.721126245801654</v>
      </c>
      <c r="P909" s="6" t="n">
        <f aca="false">2^H909</f>
        <v>0.831377514014139</v>
      </c>
      <c r="Q909" s="6" t="n">
        <f aca="false">2^K909</f>
        <v>0.587798260494782</v>
      </c>
      <c r="R909" s="1" t="s">
        <v>2845</v>
      </c>
      <c r="S909" s="1" t="s">
        <v>22</v>
      </c>
      <c r="T909" s="8" t="s">
        <v>388</v>
      </c>
    </row>
    <row r="910" customFormat="false" ht="13" hidden="false" customHeight="false" outlineLevel="0" collapsed="false">
      <c r="A910" s="1" t="s">
        <v>2846</v>
      </c>
      <c r="B910" s="1" t="n">
        <v>-0.589401699744496</v>
      </c>
      <c r="C910" s="1" t="n">
        <v>0.00244407603865066</v>
      </c>
      <c r="D910" s="1" t="n">
        <v>-1</v>
      </c>
      <c r="E910" s="1" t="n">
        <v>-0.47279755896286</v>
      </c>
      <c r="F910" s="1" t="n">
        <v>0.0133611088597895</v>
      </c>
      <c r="G910" s="1" t="n">
        <v>0</v>
      </c>
      <c r="H910" s="1" t="n">
        <v>-0.0416490785743449</v>
      </c>
      <c r="I910" s="1" t="n">
        <v>0.839535218956605</v>
      </c>
      <c r="J910" s="1" t="n">
        <v>0</v>
      </c>
      <c r="K910" s="1" t="n">
        <v>0.074955062207291</v>
      </c>
      <c r="L910" s="1" t="n">
        <v>0.717119021275452</v>
      </c>
      <c r="M910" s="1" t="n">
        <v>0</v>
      </c>
      <c r="N910" s="6" t="n">
        <f aca="false">2^B910</f>
        <v>0.664618473921316</v>
      </c>
      <c r="O910" s="6" t="n">
        <f aca="false">2^E910</f>
        <v>0.720565978176721</v>
      </c>
      <c r="P910" s="6" t="n">
        <f aca="false">2^H910</f>
        <v>0.971543785304413</v>
      </c>
      <c r="Q910" s="6" t="n">
        <f aca="false">2^K910</f>
        <v>1.05332822584506</v>
      </c>
      <c r="R910" s="1" t="s">
        <v>2847</v>
      </c>
      <c r="S910" s="1" t="s">
        <v>22</v>
      </c>
      <c r="T910" s="8" t="s">
        <v>326</v>
      </c>
    </row>
    <row r="911" customFormat="false" ht="13" hidden="false" customHeight="false" outlineLevel="0" collapsed="false">
      <c r="A911" s="1" t="s">
        <v>2848</v>
      </c>
      <c r="B911" s="1" t="n">
        <v>0.0282054408503001</v>
      </c>
      <c r="C911" s="1" t="n">
        <v>0.897989079389271</v>
      </c>
      <c r="D911" s="1" t="n">
        <v>0</v>
      </c>
      <c r="E911" s="1" t="n">
        <v>-0.474525036675239</v>
      </c>
      <c r="F911" s="1" t="n">
        <v>0.00937204581034295</v>
      </c>
      <c r="G911" s="1" t="n">
        <v>0</v>
      </c>
      <c r="H911" s="1" t="n">
        <v>0.589133646704269</v>
      </c>
      <c r="I911" s="1" t="n">
        <v>0.00139399769961003</v>
      </c>
      <c r="J911" s="1" t="n">
        <v>1</v>
      </c>
      <c r="K911" s="1" t="n">
        <v>0.0864031691787304</v>
      </c>
      <c r="L911" s="1" t="n">
        <v>0.655305543044315</v>
      </c>
      <c r="M911" s="1" t="n">
        <v>0</v>
      </c>
      <c r="N911" s="6" t="n">
        <f aca="false">2^B911</f>
        <v>1.01974288480721</v>
      </c>
      <c r="O911" s="6" t="n">
        <f aca="false">2^E911</f>
        <v>0.719703691488829</v>
      </c>
      <c r="P911" s="6" t="n">
        <f aca="false">2^H911</f>
        <v>1.50434310251972</v>
      </c>
      <c r="Q911" s="6" t="n">
        <f aca="false">2^K911</f>
        <v>1.06171987103778</v>
      </c>
      <c r="R911" s="1" t="s">
        <v>1927</v>
      </c>
      <c r="S911" s="1" t="s">
        <v>22</v>
      </c>
      <c r="T911" s="8" t="s">
        <v>1267</v>
      </c>
    </row>
    <row r="912" customFormat="false" ht="13" hidden="false" customHeight="false" outlineLevel="0" collapsed="false">
      <c r="A912" s="1" t="s">
        <v>2849</v>
      </c>
      <c r="B912" s="1" t="n">
        <v>-1.35318658945609</v>
      </c>
      <c r="C912" s="5" t="n">
        <v>7.23748084144463E-009</v>
      </c>
      <c r="D912" s="1" t="n">
        <v>-1</v>
      </c>
      <c r="E912" s="1" t="n">
        <v>-0.475754795912493</v>
      </c>
      <c r="F912" s="1" t="n">
        <v>0.0117530054183309</v>
      </c>
      <c r="G912" s="1" t="n">
        <v>0</v>
      </c>
      <c r="H912" s="1" t="n">
        <v>0.280350413998736</v>
      </c>
      <c r="I912" s="1" t="n">
        <v>0.130638403500245</v>
      </c>
      <c r="J912" s="1" t="n">
        <v>0</v>
      </c>
      <c r="K912" s="1" t="n">
        <v>1.15778220754233</v>
      </c>
      <c r="L912" s="5" t="n">
        <v>1.4846212879678E-007</v>
      </c>
      <c r="M912" s="1" t="n">
        <v>1</v>
      </c>
      <c r="N912" s="6" t="n">
        <f aca="false">2^B912</f>
        <v>0.391426520114282</v>
      </c>
      <c r="O912" s="6" t="n">
        <f aca="false">2^E912</f>
        <v>0.719090474468318</v>
      </c>
      <c r="P912" s="6" t="n">
        <f aca="false">2^H912</f>
        <v>1.21448983415768</v>
      </c>
      <c r="Q912" s="6" t="n">
        <f aca="false">2^K912</f>
        <v>2.23114180108801</v>
      </c>
      <c r="R912" s="1" t="s">
        <v>2850</v>
      </c>
      <c r="S912" s="1" t="s">
        <v>1285</v>
      </c>
      <c r="T912" s="8" t="s">
        <v>289</v>
      </c>
    </row>
    <row r="913" customFormat="false" ht="13" hidden="false" customHeight="false" outlineLevel="0" collapsed="false">
      <c r="A913" s="1" t="s">
        <v>2851</v>
      </c>
      <c r="B913" s="1" t="n">
        <v>-0.557018193042847</v>
      </c>
      <c r="C913" s="1" t="n">
        <v>0.0304371659427378</v>
      </c>
      <c r="D913" s="1" t="n">
        <v>0</v>
      </c>
      <c r="E913" s="1" t="n">
        <v>-0.480231039429068</v>
      </c>
      <c r="F913" s="1" t="n">
        <v>0.059445707486007</v>
      </c>
      <c r="G913" s="1" t="n">
        <v>0</v>
      </c>
      <c r="H913" s="1" t="n">
        <v>0.527102691047858</v>
      </c>
      <c r="I913" s="1" t="n">
        <v>0.036894402672317</v>
      </c>
      <c r="J913" s="1" t="n">
        <v>0</v>
      </c>
      <c r="K913" s="1" t="n">
        <v>0.603889844661637</v>
      </c>
      <c r="L913" s="1" t="n">
        <v>0.0181618810505746</v>
      </c>
      <c r="M913" s="1" t="n">
        <v>1</v>
      </c>
      <c r="N913" s="6" t="n">
        <f aca="false">2^B913</f>
        <v>0.679705549502158</v>
      </c>
      <c r="O913" s="6" t="n">
        <f aca="false">2^E913</f>
        <v>0.716862813300899</v>
      </c>
      <c r="P913" s="6" t="n">
        <f aca="false">2^H913</f>
        <v>1.44103231788266</v>
      </c>
      <c r="Q913" s="6" t="n">
        <f aca="false">2^K913</f>
        <v>1.51980880869886</v>
      </c>
      <c r="R913" s="1" t="s">
        <v>1059</v>
      </c>
      <c r="S913" s="1" t="s">
        <v>1285</v>
      </c>
      <c r="T913" s="8" t="s">
        <v>1273</v>
      </c>
    </row>
    <row r="914" customFormat="false" ht="13" hidden="false" customHeight="false" outlineLevel="0" collapsed="false">
      <c r="A914" s="1" t="s">
        <v>2852</v>
      </c>
      <c r="B914" s="1" t="n">
        <v>-1.0727118392667</v>
      </c>
      <c r="C914" s="5" t="n">
        <v>6.13298690328732E-013</v>
      </c>
      <c r="D914" s="1" t="n">
        <v>-1</v>
      </c>
      <c r="E914" s="1" t="n">
        <v>-0.48229306854607</v>
      </c>
      <c r="F914" s="5" t="n">
        <v>1.002360580276E-005</v>
      </c>
      <c r="G914" s="1" t="n">
        <v>0</v>
      </c>
      <c r="H914" s="1" t="n">
        <v>0.312896913713619</v>
      </c>
      <c r="I914" s="1" t="n">
        <v>0.00194891282503567</v>
      </c>
      <c r="J914" s="1" t="n">
        <v>0</v>
      </c>
      <c r="K914" s="1" t="n">
        <v>0.903315684434247</v>
      </c>
      <c r="L914" s="5" t="n">
        <v>4.03437773339404E-011</v>
      </c>
      <c r="M914" s="1" t="n">
        <v>1</v>
      </c>
      <c r="N914" s="6" t="n">
        <f aca="false">2^B914</f>
        <v>0.475424501375858</v>
      </c>
      <c r="O914" s="6" t="n">
        <f aca="false">2^E914</f>
        <v>0.715838940567648</v>
      </c>
      <c r="P914" s="6" t="n">
        <f aca="false">2^H914</f>
        <v>1.24219951852764</v>
      </c>
      <c r="Q914" s="6" t="n">
        <f aca="false">2^K914</f>
        <v>1.87035961491913</v>
      </c>
      <c r="R914" s="1" t="s">
        <v>32</v>
      </c>
      <c r="S914" s="1" t="s">
        <v>1285</v>
      </c>
    </row>
    <row r="915" customFormat="false" ht="13" hidden="false" customHeight="false" outlineLevel="0" collapsed="false">
      <c r="A915" s="1" t="s">
        <v>2853</v>
      </c>
      <c r="B915" s="1" t="n">
        <v>-1.16915092166303</v>
      </c>
      <c r="C915" s="5" t="n">
        <v>7.07835831881649E-014</v>
      </c>
      <c r="D915" s="1" t="n">
        <v>-1</v>
      </c>
      <c r="E915" s="1" t="n">
        <v>-0.483594853605986</v>
      </c>
      <c r="F915" s="5" t="n">
        <v>9.21664208978588E-006</v>
      </c>
      <c r="G915" s="1" t="n">
        <v>0</v>
      </c>
      <c r="H915" s="1" t="n">
        <v>-0.11462516370819</v>
      </c>
      <c r="I915" s="1" t="n">
        <v>0.246759811118318</v>
      </c>
      <c r="J915" s="1" t="n">
        <v>0</v>
      </c>
      <c r="K915" s="1" t="n">
        <v>0.570930904348856</v>
      </c>
      <c r="L915" s="5" t="n">
        <v>5.81113396744128E-007</v>
      </c>
      <c r="M915" s="1" t="n">
        <v>0</v>
      </c>
      <c r="N915" s="6" t="n">
        <f aca="false">2^B915</f>
        <v>0.444682975638173</v>
      </c>
      <c r="O915" s="6" t="n">
        <f aca="false">2^E915</f>
        <v>0.715193309916422</v>
      </c>
      <c r="P915" s="6" t="n">
        <f aca="false">2^H915</f>
        <v>0.923622252060638</v>
      </c>
      <c r="Q915" s="6" t="n">
        <f aca="false">2^K915</f>
        <v>1.48548177410146</v>
      </c>
      <c r="R915" s="1" t="s">
        <v>2854</v>
      </c>
      <c r="S915" s="1" t="s">
        <v>1285</v>
      </c>
      <c r="T915" s="8" t="s">
        <v>218</v>
      </c>
    </row>
    <row r="916" customFormat="false" ht="13" hidden="false" customHeight="false" outlineLevel="0" collapsed="false">
      <c r="A916" s="1" t="s">
        <v>2855</v>
      </c>
      <c r="B916" s="1" t="n">
        <v>1.17416433126013</v>
      </c>
      <c r="C916" s="1" t="n">
        <v>0.00351170176673152</v>
      </c>
      <c r="D916" s="1" t="n">
        <v>1</v>
      </c>
      <c r="E916" s="1" t="n">
        <v>-0.484523914353705</v>
      </c>
      <c r="F916" s="1" t="n">
        <v>0.222495939941637</v>
      </c>
      <c r="G916" s="1" t="n">
        <v>0</v>
      </c>
      <c r="H916" s="1" t="n">
        <v>2.54049029033466</v>
      </c>
      <c r="I916" s="5" t="n">
        <v>6.25150019599141E-008</v>
      </c>
      <c r="J916" s="1" t="n">
        <v>1</v>
      </c>
      <c r="K916" s="1" t="n">
        <v>0.881802044720828</v>
      </c>
      <c r="L916" s="1" t="n">
        <v>0.0247937377145809</v>
      </c>
      <c r="M916" s="1" t="n">
        <v>1</v>
      </c>
      <c r="N916" s="6" t="n">
        <f aca="false">2^B916</f>
        <v>2.25662130241539</v>
      </c>
      <c r="O916" s="6" t="n">
        <f aca="false">2^E916</f>
        <v>0.714732890970693</v>
      </c>
      <c r="P916" s="6" t="n">
        <f aca="false">2^H916</f>
        <v>5.81786689680879</v>
      </c>
      <c r="Q916" s="6" t="n">
        <f aca="false">2^K916</f>
        <v>1.84267551759264</v>
      </c>
      <c r="R916" s="1" t="s">
        <v>1552</v>
      </c>
      <c r="S916" s="1" t="s">
        <v>1384</v>
      </c>
      <c r="T916" s="8" t="s">
        <v>140</v>
      </c>
    </row>
    <row r="917" customFormat="false" ht="13" hidden="false" customHeight="false" outlineLevel="0" collapsed="false">
      <c r="A917" s="1" t="s">
        <v>2856</v>
      </c>
      <c r="B917" s="1" t="n">
        <v>0.838513748675883</v>
      </c>
      <c r="C917" s="1" t="n">
        <v>0.00973092935677158</v>
      </c>
      <c r="D917" s="1" t="n">
        <v>1</v>
      </c>
      <c r="E917" s="1" t="n">
        <v>-0.484548262934922</v>
      </c>
      <c r="F917" s="1" t="n">
        <v>0.132708203350613</v>
      </c>
      <c r="G917" s="1" t="n">
        <v>0</v>
      </c>
      <c r="H917" s="1" t="n">
        <v>0.135718642660269</v>
      </c>
      <c r="I917" s="1" t="n">
        <v>0.687215657878693</v>
      </c>
      <c r="J917" s="1" t="n">
        <v>0</v>
      </c>
      <c r="K917" s="1" t="n">
        <v>-1.18734336895054</v>
      </c>
      <c r="L917" s="1" t="n">
        <v>0.000399691801942893</v>
      </c>
      <c r="M917" s="1" t="n">
        <v>-1</v>
      </c>
      <c r="N917" s="6" t="n">
        <f aca="false">2^B917</f>
        <v>1.78820699802059</v>
      </c>
      <c r="O917" s="6" t="n">
        <f aca="false">2^E917</f>
        <v>0.714720828417972</v>
      </c>
      <c r="P917" s="6" t="n">
        <f aca="false">2^H917</f>
        <v>1.0986399376736</v>
      </c>
      <c r="Q917" s="6" t="n">
        <f aca="false">2^K917</f>
        <v>0.439110711039788</v>
      </c>
      <c r="R917" s="1" t="s">
        <v>32</v>
      </c>
      <c r="S917" s="1" t="s">
        <v>22</v>
      </c>
    </row>
    <row r="918" customFormat="false" ht="13" hidden="false" customHeight="false" outlineLevel="0" collapsed="false">
      <c r="A918" s="1" t="s">
        <v>2857</v>
      </c>
      <c r="B918" s="1" t="n">
        <v>-1.42000116588225</v>
      </c>
      <c r="C918" s="5" t="n">
        <v>3.24957355721915E-005</v>
      </c>
      <c r="D918" s="1" t="n">
        <v>-1</v>
      </c>
      <c r="E918" s="1" t="n">
        <v>-0.4848597991184</v>
      </c>
      <c r="F918" s="1" t="n">
        <v>0.123892667919408</v>
      </c>
      <c r="G918" s="1" t="n">
        <v>0</v>
      </c>
      <c r="H918" s="1" t="n">
        <v>0.0840552054281609</v>
      </c>
      <c r="I918" s="1" t="n">
        <v>0.801919304020756</v>
      </c>
      <c r="J918" s="1" t="n">
        <v>0</v>
      </c>
      <c r="K918" s="1" t="n">
        <v>1.01919657219202</v>
      </c>
      <c r="L918" s="1" t="n">
        <v>0.00156688947578173</v>
      </c>
      <c r="M918" s="1" t="n">
        <v>1</v>
      </c>
      <c r="N918" s="6" t="n">
        <f aca="false">2^B918</f>
        <v>0.373712010151475</v>
      </c>
      <c r="O918" s="6" t="n">
        <f aca="false">2^E918</f>
        <v>0.714566507959553</v>
      </c>
      <c r="P918" s="6" t="n">
        <f aca="false">2^H918</f>
        <v>1.05999334378264</v>
      </c>
      <c r="Q918" s="6" t="n">
        <f aca="false">2^K918</f>
        <v>2.02678993864854</v>
      </c>
      <c r="R918" s="1" t="s">
        <v>2699</v>
      </c>
      <c r="S918" s="1" t="s">
        <v>1285</v>
      </c>
      <c r="T918" s="8" t="s">
        <v>240</v>
      </c>
    </row>
    <row r="919" customFormat="false" ht="13" hidden="false" customHeight="false" outlineLevel="0" collapsed="false">
      <c r="A919" s="1" t="s">
        <v>2858</v>
      </c>
      <c r="B919" s="1" t="n">
        <v>-0.959038169818953</v>
      </c>
      <c r="C919" s="5" t="n">
        <v>8.51267760652568E-014</v>
      </c>
      <c r="D919" s="1" t="n">
        <v>-1</v>
      </c>
      <c r="E919" s="1" t="n">
        <v>-0.484979119582469</v>
      </c>
      <c r="F919" s="5" t="n">
        <v>3.37851311043043E-007</v>
      </c>
      <c r="G919" s="1" t="n">
        <v>0</v>
      </c>
      <c r="H919" s="1" t="n">
        <v>-0.123241404493623</v>
      </c>
      <c r="I919" s="1" t="n">
        <v>0.129737578805802</v>
      </c>
      <c r="J919" s="1" t="n">
        <v>0</v>
      </c>
      <c r="K919" s="1" t="n">
        <v>0.350817645742861</v>
      </c>
      <c r="L919" s="5" t="n">
        <v>6.70279993425858E-005</v>
      </c>
      <c r="M919" s="1" t="n">
        <v>0</v>
      </c>
      <c r="N919" s="6" t="n">
        <f aca="false">2^B919</f>
        <v>0.514399744137169</v>
      </c>
      <c r="O919" s="6" t="n">
        <f aca="false">2^E919</f>
        <v>0.714507411006188</v>
      </c>
      <c r="P919" s="6" t="n">
        <f aca="false">2^H919</f>
        <v>0.918122521066758</v>
      </c>
      <c r="Q919" s="6" t="n">
        <f aca="false">2^K919</f>
        <v>1.27528318781386</v>
      </c>
      <c r="R919" s="1" t="s">
        <v>2859</v>
      </c>
      <c r="S919" s="1" t="s">
        <v>1285</v>
      </c>
      <c r="T919" s="8" t="s">
        <v>39</v>
      </c>
    </row>
    <row r="920" customFormat="false" ht="13" hidden="false" customHeight="false" outlineLevel="0" collapsed="false">
      <c r="A920" s="1" t="s">
        <v>2860</v>
      </c>
      <c r="B920" s="1" t="n">
        <v>-2.28745330887226</v>
      </c>
      <c r="C920" s="5" t="n">
        <v>1.25930362932204E-009</v>
      </c>
      <c r="D920" s="1" t="n">
        <v>-1</v>
      </c>
      <c r="E920" s="1" t="n">
        <v>-0.489008592853445</v>
      </c>
      <c r="F920" s="1" t="n">
        <v>0.0944741207921461</v>
      </c>
      <c r="G920" s="1" t="n">
        <v>0</v>
      </c>
      <c r="H920" s="1" t="n">
        <v>-0.438543590319028</v>
      </c>
      <c r="I920" s="1" t="n">
        <v>0.12993242708938</v>
      </c>
      <c r="J920" s="1" t="n">
        <v>0</v>
      </c>
      <c r="K920" s="1" t="n">
        <v>1.35990112569979</v>
      </c>
      <c r="L920" s="5" t="n">
        <v>2.03010671430721E-005</v>
      </c>
      <c r="M920" s="1" t="n">
        <v>1</v>
      </c>
      <c r="N920" s="6" t="n">
        <f aca="false">2^B920</f>
        <v>0.204836780079894</v>
      </c>
      <c r="O920" s="6" t="n">
        <f aca="false">2^E920</f>
        <v>0.712514563245115</v>
      </c>
      <c r="P920" s="6" t="n">
        <f aca="false">2^H920</f>
        <v>0.7378791263849</v>
      </c>
      <c r="Q920" s="6" t="n">
        <f aca="false">2^K920</f>
        <v>2.56667588339733</v>
      </c>
      <c r="R920" s="1" t="s">
        <v>32</v>
      </c>
      <c r="S920" s="1" t="s">
        <v>1285</v>
      </c>
    </row>
    <row r="921" customFormat="false" ht="13" hidden="false" customHeight="false" outlineLevel="0" collapsed="false">
      <c r="A921" s="1" t="s">
        <v>2861</v>
      </c>
      <c r="B921" s="1" t="n">
        <v>-1.6229277384401</v>
      </c>
      <c r="C921" s="1" t="n">
        <v>0.0177908038061272</v>
      </c>
      <c r="D921" s="1" t="n">
        <v>-1</v>
      </c>
      <c r="E921" s="1" t="n">
        <v>-0.489642291109078</v>
      </c>
      <c r="F921" s="1" t="n">
        <v>0.49316487493738</v>
      </c>
      <c r="G921" s="1" t="n">
        <v>0</v>
      </c>
      <c r="H921" s="1" t="n">
        <v>-1.9165515997971</v>
      </c>
      <c r="I921" s="1" t="n">
        <v>0.00488469951479251</v>
      </c>
      <c r="J921" s="1" t="n">
        <v>-1</v>
      </c>
      <c r="K921" s="1" t="n">
        <v>-0.78326615246608</v>
      </c>
      <c r="L921" s="1" t="n">
        <v>0.254854321697642</v>
      </c>
      <c r="M921" s="1" t="n">
        <v>0</v>
      </c>
      <c r="N921" s="6" t="n">
        <f aca="false">2^B921</f>
        <v>0.324675912608714</v>
      </c>
      <c r="O921" s="6" t="n">
        <f aca="false">2^E921</f>
        <v>0.712201662685038</v>
      </c>
      <c r="P921" s="6" t="n">
        <f aca="false">2^H921</f>
        <v>0.264886899669833</v>
      </c>
      <c r="Q921" s="6" t="n">
        <f aca="false">2^K921</f>
        <v>0.581049850149174</v>
      </c>
      <c r="R921" s="1" t="s">
        <v>32</v>
      </c>
      <c r="S921" s="1" t="s">
        <v>22</v>
      </c>
    </row>
    <row r="922" customFormat="false" ht="13" hidden="false" customHeight="false" outlineLevel="0" collapsed="false">
      <c r="A922" s="1" t="s">
        <v>2862</v>
      </c>
      <c r="B922" s="1" t="n">
        <v>-1.21683809502943</v>
      </c>
      <c r="C922" s="5" t="n">
        <v>3.35103576916265E-013</v>
      </c>
      <c r="D922" s="1" t="n">
        <v>-1</v>
      </c>
      <c r="E922" s="1" t="n">
        <v>-0.492142113853561</v>
      </c>
      <c r="F922" s="5" t="n">
        <v>3.21699735901585E-005</v>
      </c>
      <c r="G922" s="1" t="n">
        <v>0</v>
      </c>
      <c r="H922" s="1" t="n">
        <v>-0.516288054106997</v>
      </c>
      <c r="I922" s="5" t="n">
        <v>1.53519901811783E-005</v>
      </c>
      <c r="J922" s="1" t="n">
        <v>0</v>
      </c>
      <c r="K922" s="1" t="n">
        <v>0.208407927068869</v>
      </c>
      <c r="L922" s="1" t="n">
        <v>0.0559384910973311</v>
      </c>
      <c r="M922" s="1" t="n">
        <v>0</v>
      </c>
      <c r="N922" s="6" t="n">
        <f aca="false">2^B922</f>
        <v>0.430224594110257</v>
      </c>
      <c r="O922" s="6" t="n">
        <f aca="false">2^E922</f>
        <v>0.710968667294747</v>
      </c>
      <c r="P922" s="6" t="n">
        <f aca="false">2^H922</f>
        <v>0.699168428742169</v>
      </c>
      <c r="Q922" s="6" t="n">
        <f aca="false">2^K922</f>
        <v>1.15541243527791</v>
      </c>
      <c r="R922" s="1" t="s">
        <v>1766</v>
      </c>
      <c r="S922" s="1" t="s">
        <v>1484</v>
      </c>
      <c r="T922" s="8" t="s">
        <v>428</v>
      </c>
    </row>
    <row r="923" customFormat="false" ht="13" hidden="false" customHeight="false" outlineLevel="0" collapsed="false">
      <c r="A923" s="1" t="s">
        <v>2863</v>
      </c>
      <c r="B923" s="1" t="n">
        <v>-0.739742890779009</v>
      </c>
      <c r="C923" s="5" t="n">
        <v>1.35709247115401E-006</v>
      </c>
      <c r="D923" s="1" t="n">
        <v>-1</v>
      </c>
      <c r="E923" s="1" t="n">
        <v>-0.492592187280472</v>
      </c>
      <c r="F923" s="1" t="n">
        <v>0.000416097354595802</v>
      </c>
      <c r="G923" s="1" t="n">
        <v>0</v>
      </c>
      <c r="H923" s="1" t="n">
        <v>-0.0796672927753761</v>
      </c>
      <c r="I923" s="1" t="n">
        <v>0.570088314751159</v>
      </c>
      <c r="J923" s="1" t="n">
        <v>0</v>
      </c>
      <c r="K923" s="1" t="n">
        <v>0.167483410723161</v>
      </c>
      <c r="L923" s="1" t="n">
        <v>0.213194309598518</v>
      </c>
      <c r="M923" s="1" t="n">
        <v>0</v>
      </c>
      <c r="N923" s="6" t="n">
        <f aca="false">2^B923</f>
        <v>0.598846065871374</v>
      </c>
      <c r="O923" s="6" t="n">
        <f aca="false">2^E923</f>
        <v>0.710746903035667</v>
      </c>
      <c r="P923" s="6" t="n">
        <f aca="false">2^H923</f>
        <v>0.94627584703964</v>
      </c>
      <c r="Q923" s="6" t="n">
        <f aca="false">2^K923</f>
        <v>1.12309768074077</v>
      </c>
      <c r="R923" s="1" t="s">
        <v>2864</v>
      </c>
      <c r="S923" s="1" t="s">
        <v>1285</v>
      </c>
    </row>
    <row r="924" customFormat="false" ht="13" hidden="false" customHeight="false" outlineLevel="0" collapsed="false">
      <c r="A924" s="1" t="s">
        <v>2865</v>
      </c>
      <c r="B924" s="1" t="n">
        <v>0.466974061558197</v>
      </c>
      <c r="C924" s="1" t="n">
        <v>0.08202198790289</v>
      </c>
      <c r="D924" s="1" t="n">
        <v>0</v>
      </c>
      <c r="E924" s="1" t="n">
        <v>-0.496284172083389</v>
      </c>
      <c r="F924" s="1" t="n">
        <v>0.0609900271816224</v>
      </c>
      <c r="G924" s="1" t="n">
        <v>0</v>
      </c>
      <c r="H924" s="1" t="n">
        <v>0.00128130227236412</v>
      </c>
      <c r="I924" s="1" t="n">
        <v>0.996607024948392</v>
      </c>
      <c r="J924" s="1" t="n">
        <v>0</v>
      </c>
      <c r="K924" s="1" t="n">
        <v>-0.961976931369222</v>
      </c>
      <c r="L924" s="1" t="n">
        <v>0.00050682193860398</v>
      </c>
      <c r="M924" s="1" t="n">
        <v>-1</v>
      </c>
      <c r="N924" s="6" t="n">
        <f aca="false">2^B924</f>
        <v>1.38220735538102</v>
      </c>
      <c r="O924" s="6" t="n">
        <f aca="false">2^E924</f>
        <v>0.708930363890004</v>
      </c>
      <c r="P924" s="6" t="n">
        <f aca="false">2^H924</f>
        <v>1.0008885255627</v>
      </c>
      <c r="Q924" s="6" t="n">
        <f aca="false">2^K924</f>
        <v>0.513352981286153</v>
      </c>
      <c r="R924" s="1" t="s">
        <v>1645</v>
      </c>
      <c r="S924" s="1" t="s">
        <v>22</v>
      </c>
      <c r="T924" s="8" t="s">
        <v>187</v>
      </c>
    </row>
    <row r="925" customFormat="false" ht="13" hidden="false" customHeight="false" outlineLevel="0" collapsed="false">
      <c r="A925" s="1" t="s">
        <v>2866</v>
      </c>
      <c r="B925" s="1" t="n">
        <v>-0.757707465163438</v>
      </c>
      <c r="C925" s="5" t="n">
        <v>1.24022230249582E-009</v>
      </c>
      <c r="D925" s="1" t="n">
        <v>-1</v>
      </c>
      <c r="E925" s="1" t="n">
        <v>-0.498337630822324</v>
      </c>
      <c r="F925" s="5" t="n">
        <v>3.78926447342366E-006</v>
      </c>
      <c r="G925" s="1" t="n">
        <v>0</v>
      </c>
      <c r="H925" s="1" t="n">
        <v>-0.251973299346552</v>
      </c>
      <c r="I925" s="1" t="n">
        <v>0.00898140457409973</v>
      </c>
      <c r="J925" s="1" t="n">
        <v>0</v>
      </c>
      <c r="K925" s="1" t="n">
        <v>0.00739653499456239</v>
      </c>
      <c r="L925" s="1" t="n">
        <v>0.944303262756822</v>
      </c>
      <c r="M925" s="1" t="n">
        <v>0</v>
      </c>
      <c r="N925" s="6" t="n">
        <f aca="false">2^B925</f>
        <v>0.591435413143921</v>
      </c>
      <c r="O925" s="6" t="n">
        <f aca="false">2^E925</f>
        <v>0.707922026248071</v>
      </c>
      <c r="P925" s="6" t="n">
        <f aca="false">2^H925</f>
        <v>0.839747034403998</v>
      </c>
      <c r="Q925" s="6" t="n">
        <f aca="false">2^K925</f>
        <v>1.00514005235332</v>
      </c>
      <c r="R925" s="1" t="s">
        <v>2867</v>
      </c>
      <c r="S925" s="1" t="s">
        <v>1484</v>
      </c>
      <c r="T925" s="8" t="s">
        <v>187</v>
      </c>
    </row>
    <row r="926" customFormat="false" ht="13" hidden="false" customHeight="false" outlineLevel="0" collapsed="false">
      <c r="A926" s="1" t="s">
        <v>2868</v>
      </c>
      <c r="B926" s="1" t="n">
        <v>-2.78767643627373</v>
      </c>
      <c r="C926" s="5" t="n">
        <v>8.68735444215031E-017</v>
      </c>
      <c r="D926" s="1" t="n">
        <v>-1</v>
      </c>
      <c r="E926" s="1" t="n">
        <v>-2.38888400697107</v>
      </c>
      <c r="F926" s="5" t="n">
        <v>6.02890565310847E-015</v>
      </c>
      <c r="G926" s="1" t="n">
        <v>-1</v>
      </c>
      <c r="H926" s="1" t="n">
        <v>-0.110939620339497</v>
      </c>
      <c r="I926" s="1" t="n">
        <v>0.566147057750138</v>
      </c>
      <c r="J926" s="1" t="n">
        <v>0</v>
      </c>
      <c r="K926" s="1" t="n">
        <v>0.287852808963162</v>
      </c>
      <c r="L926" s="1" t="n">
        <v>0.117429587211442</v>
      </c>
      <c r="M926" s="1" t="n">
        <v>0</v>
      </c>
      <c r="N926" s="6" t="n">
        <f aca="false">2^B926</f>
        <v>0.144819076761675</v>
      </c>
      <c r="O926" s="6" t="n">
        <f aca="false">2^E926</f>
        <v>0.190930037449018</v>
      </c>
      <c r="P926" s="6" t="n">
        <f aca="false">2^H926</f>
        <v>0.925984776023283</v>
      </c>
      <c r="Q926" s="6" t="n">
        <f aca="false">2^K926</f>
        <v>1.22082195189173</v>
      </c>
      <c r="R926" s="1" t="s">
        <v>2869</v>
      </c>
      <c r="S926" s="1" t="s">
        <v>1285</v>
      </c>
    </row>
    <row r="927" customFormat="false" ht="13" hidden="false" customHeight="false" outlineLevel="0" collapsed="false">
      <c r="A927" s="1" t="s">
        <v>2870</v>
      </c>
      <c r="B927" s="1" t="n">
        <v>-1.1135409240708</v>
      </c>
      <c r="C927" s="5" t="n">
        <v>2.38563891255404E-010</v>
      </c>
      <c r="D927" s="1" t="n">
        <v>-1</v>
      </c>
      <c r="E927" s="1" t="n">
        <v>-0.501642794454213</v>
      </c>
      <c r="F927" s="1" t="n">
        <v>0.000291789181554307</v>
      </c>
      <c r="G927" s="1" t="n">
        <v>0</v>
      </c>
      <c r="H927" s="1" t="n">
        <v>-0.482879041559645</v>
      </c>
      <c r="I927" s="1" t="n">
        <v>0.000416554734624215</v>
      </c>
      <c r="J927" s="1" t="n">
        <v>0</v>
      </c>
      <c r="K927" s="1" t="n">
        <v>0.129019088056943</v>
      </c>
      <c r="L927" s="1" t="n">
        <v>0.341904987282993</v>
      </c>
      <c r="M927" s="1" t="n">
        <v>0</v>
      </c>
      <c r="N927" s="6" t="n">
        <f aca="false">2^B927</f>
        <v>0.462158324927841</v>
      </c>
      <c r="O927" s="6" t="n">
        <f aca="false">2^E927</f>
        <v>0.706302058121018</v>
      </c>
      <c r="P927" s="6" t="n">
        <f aca="false">2^H927</f>
        <v>0.715548250494335</v>
      </c>
      <c r="Q927" s="6" t="n">
        <f aca="false">2^K927</f>
        <v>1.0935499259652</v>
      </c>
      <c r="R927" s="1" t="s">
        <v>2871</v>
      </c>
      <c r="S927" s="1" t="s">
        <v>1484</v>
      </c>
      <c r="T927" s="8" t="s">
        <v>218</v>
      </c>
    </row>
    <row r="928" customFormat="false" ht="13" hidden="false" customHeight="false" outlineLevel="0" collapsed="false">
      <c r="A928" s="1" t="s">
        <v>2872</v>
      </c>
      <c r="B928" s="1" t="n">
        <v>-0.95335244451142</v>
      </c>
      <c r="C928" s="5" t="n">
        <v>1.32282115902771E-005</v>
      </c>
      <c r="D928" s="1" t="n">
        <v>-1</v>
      </c>
      <c r="E928" s="1" t="n">
        <v>-0.504304562995749</v>
      </c>
      <c r="F928" s="1" t="n">
        <v>0.011683258725888</v>
      </c>
      <c r="G928" s="1" t="n">
        <v>0</v>
      </c>
      <c r="H928" s="1" t="n">
        <v>-0.459787873988219</v>
      </c>
      <c r="I928" s="1" t="n">
        <v>0.0193469910440948</v>
      </c>
      <c r="J928" s="1" t="n">
        <v>0</v>
      </c>
      <c r="K928" s="1" t="n">
        <v>-0.0107399924725478</v>
      </c>
      <c r="L928" s="1" t="n">
        <v>0.959104479331326</v>
      </c>
      <c r="M928" s="1" t="n">
        <v>0</v>
      </c>
      <c r="N928" s="6" t="n">
        <f aca="false">2^B928</f>
        <v>0.516431016440416</v>
      </c>
      <c r="O928" s="6" t="n">
        <f aca="false">2^E928</f>
        <v>0.705000134081037</v>
      </c>
      <c r="P928" s="6" t="n">
        <f aca="false">2^H928</f>
        <v>0.727093158614166</v>
      </c>
      <c r="Q928" s="6" t="n">
        <f aca="false">2^K928</f>
        <v>0.9925832453782</v>
      </c>
      <c r="R928" s="1" t="s">
        <v>32</v>
      </c>
      <c r="S928" s="1" t="s">
        <v>1484</v>
      </c>
    </row>
    <row r="929" customFormat="false" ht="13" hidden="false" customHeight="false" outlineLevel="0" collapsed="false">
      <c r="A929" s="1" t="s">
        <v>2873</v>
      </c>
      <c r="B929" s="1" t="n">
        <v>-2.99611002290139</v>
      </c>
      <c r="C929" s="5" t="n">
        <v>3.81696949285416E-008</v>
      </c>
      <c r="D929" s="1" t="n">
        <v>-1</v>
      </c>
      <c r="E929" s="1" t="n">
        <v>-0.505603498464186</v>
      </c>
      <c r="F929" s="1" t="n">
        <v>0.267139434425004</v>
      </c>
      <c r="G929" s="1" t="n">
        <v>0</v>
      </c>
      <c r="H929" s="1" t="n">
        <v>-0.830450495777537</v>
      </c>
      <c r="I929" s="1" t="n">
        <v>0.0618367821267794</v>
      </c>
      <c r="J929" s="1" t="n">
        <v>0</v>
      </c>
      <c r="K929" s="1" t="n">
        <v>1.66005602865967</v>
      </c>
      <c r="L929" s="1" t="n">
        <v>0.000414403484400812</v>
      </c>
      <c r="M929" s="1" t="n">
        <v>1</v>
      </c>
      <c r="N929" s="6" t="n">
        <f aca="false">2^B929</f>
        <v>0.12533749562705</v>
      </c>
      <c r="O929" s="6" t="n">
        <f aca="false">2^E929</f>
        <v>0.704365670436283</v>
      </c>
      <c r="P929" s="6" t="n">
        <f aca="false">2^H929</f>
        <v>0.562353614453987</v>
      </c>
      <c r="Q929" s="6" t="n">
        <f aca="false">2^K929</f>
        <v>3.1602879783539</v>
      </c>
      <c r="R929" s="1" t="s">
        <v>32</v>
      </c>
      <c r="S929" s="1" t="s">
        <v>1285</v>
      </c>
    </row>
    <row r="930" customFormat="false" ht="13" hidden="false" customHeight="false" outlineLevel="0" collapsed="false">
      <c r="A930" s="1" t="s">
        <v>2874</v>
      </c>
      <c r="B930" s="1" t="n">
        <v>0.805552267494015</v>
      </c>
      <c r="C930" s="1" t="n">
        <v>0.000471133461040276</v>
      </c>
      <c r="D930" s="1" t="n">
        <v>1</v>
      </c>
      <c r="E930" s="1" t="n">
        <v>-0.506705092861903</v>
      </c>
      <c r="F930" s="1" t="n">
        <v>0.0214676737765837</v>
      </c>
      <c r="G930" s="1" t="n">
        <v>0</v>
      </c>
      <c r="H930" s="1" t="n">
        <v>1.20069721638897</v>
      </c>
      <c r="I930" s="5" t="n">
        <v>1.31021603417171E-006</v>
      </c>
      <c r="J930" s="1" t="n">
        <v>1</v>
      </c>
      <c r="K930" s="1" t="n">
        <v>-0.111560143966948</v>
      </c>
      <c r="L930" s="1" t="n">
        <v>0.633877447786548</v>
      </c>
      <c r="M930" s="1" t="n">
        <v>0</v>
      </c>
      <c r="N930" s="6" t="n">
        <f aca="false">2^B930</f>
        <v>1.74781473191146</v>
      </c>
      <c r="O930" s="6" t="n">
        <f aca="false">2^E930</f>
        <v>0.703828045301094</v>
      </c>
      <c r="P930" s="6" t="n">
        <f aca="false">2^H930</f>
        <v>2.29850724943916</v>
      </c>
      <c r="Q930" s="6" t="n">
        <f aca="false">2^K930</f>
        <v>0.925586582459996</v>
      </c>
      <c r="R930" s="1" t="s">
        <v>2875</v>
      </c>
      <c r="S930" s="1" t="s">
        <v>1384</v>
      </c>
      <c r="T930" s="8" t="s">
        <v>289</v>
      </c>
    </row>
    <row r="931" customFormat="false" ht="13" hidden="false" customHeight="false" outlineLevel="0" collapsed="false">
      <c r="A931" s="1" t="s">
        <v>2876</v>
      </c>
      <c r="B931" s="1" t="n">
        <v>0.389157422684232</v>
      </c>
      <c r="C931" s="1" t="n">
        <v>0.373529351079205</v>
      </c>
      <c r="D931" s="1" t="n">
        <v>0</v>
      </c>
      <c r="E931" s="1" t="n">
        <v>-0.509528575038489</v>
      </c>
      <c r="F931" s="1" t="n">
        <v>0.22751112132831</v>
      </c>
      <c r="G931" s="1" t="n">
        <v>0</v>
      </c>
      <c r="H931" s="1" t="n">
        <v>-0.0462241512982278</v>
      </c>
      <c r="I931" s="1" t="n">
        <v>0.916863403854688</v>
      </c>
      <c r="J931" s="1" t="n">
        <v>0</v>
      </c>
      <c r="K931" s="1" t="n">
        <v>-0.944910149020949</v>
      </c>
      <c r="L931" s="1" t="n">
        <v>0.023727556966941</v>
      </c>
      <c r="M931" s="1" t="n">
        <v>-1</v>
      </c>
      <c r="N931" s="6" t="n">
        <f aca="false">2^B931</f>
        <v>1.30962831811798</v>
      </c>
      <c r="O931" s="6" t="n">
        <f aca="false">2^E931</f>
        <v>0.70245193840068</v>
      </c>
      <c r="P931" s="6" t="n">
        <f aca="false">2^H931</f>
        <v>0.968467706863686</v>
      </c>
      <c r="Q931" s="6" t="n">
        <f aca="false">2^K931</f>
        <v>0.519461902704192</v>
      </c>
      <c r="R931" s="1" t="s">
        <v>2822</v>
      </c>
      <c r="S931" s="1" t="s">
        <v>22</v>
      </c>
      <c r="T931" s="8" t="s">
        <v>326</v>
      </c>
    </row>
    <row r="932" customFormat="false" ht="13" hidden="false" customHeight="false" outlineLevel="0" collapsed="false">
      <c r="A932" s="1" t="s">
        <v>2877</v>
      </c>
      <c r="B932" s="1" t="n">
        <v>-1.62079000123683</v>
      </c>
      <c r="C932" s="1" t="n">
        <v>0.0107144243882618</v>
      </c>
      <c r="D932" s="1" t="n">
        <v>-1</v>
      </c>
      <c r="E932" s="1" t="n">
        <v>-0.510217991667394</v>
      </c>
      <c r="F932" s="1" t="n">
        <v>0.434108939157167</v>
      </c>
      <c r="G932" s="1" t="n">
        <v>0</v>
      </c>
      <c r="H932" s="1" t="n">
        <v>-1.83236694128883</v>
      </c>
      <c r="I932" s="1" t="n">
        <v>0.00370588014980846</v>
      </c>
      <c r="J932" s="1" t="n">
        <v>-1</v>
      </c>
      <c r="K932" s="1" t="n">
        <v>-0.721794931719396</v>
      </c>
      <c r="L932" s="1" t="n">
        <v>0.256313211534738</v>
      </c>
      <c r="M932" s="1" t="n">
        <v>0</v>
      </c>
      <c r="N932" s="6" t="n">
        <f aca="false">2^B932</f>
        <v>0.325157363114846</v>
      </c>
      <c r="O932" s="6" t="n">
        <f aca="false">2^E932</f>
        <v>0.702116339857124</v>
      </c>
      <c r="P932" s="6" t="n">
        <f aca="false">2^H932</f>
        <v>0.280803545887534</v>
      </c>
      <c r="Q932" s="6" t="n">
        <f aca="false">2^K932</f>
        <v>0.606342590457718</v>
      </c>
      <c r="R932" s="1" t="s">
        <v>1550</v>
      </c>
      <c r="S932" s="1" t="s">
        <v>22</v>
      </c>
      <c r="T932" s="8" t="s">
        <v>140</v>
      </c>
    </row>
    <row r="933" customFormat="false" ht="13" hidden="false" customHeight="false" outlineLevel="0" collapsed="false">
      <c r="A933" s="1" t="s">
        <v>2878</v>
      </c>
      <c r="B933" s="1" t="n">
        <v>0.0615766555250055</v>
      </c>
      <c r="C933" s="1" t="n">
        <v>0.859388571479017</v>
      </c>
      <c r="D933" s="1" t="n">
        <v>0</v>
      </c>
      <c r="E933" s="1" t="n">
        <v>-0.511040006783176</v>
      </c>
      <c r="F933" s="1" t="n">
        <v>0.082264976212137</v>
      </c>
      <c r="G933" s="1" t="n">
        <v>0</v>
      </c>
      <c r="H933" s="1" t="n">
        <v>-0.626528219497903</v>
      </c>
      <c r="I933" s="1" t="n">
        <v>0.0316939142100823</v>
      </c>
      <c r="J933" s="1" t="n">
        <v>-1</v>
      </c>
      <c r="K933" s="1" t="n">
        <v>-1.19914488180608</v>
      </c>
      <c r="L933" s="1" t="n">
        <v>0.000129122783413455</v>
      </c>
      <c r="M933" s="1" t="n">
        <v>-1</v>
      </c>
      <c r="N933" s="6" t="n">
        <f aca="false">2^B933</f>
        <v>1.0436056468149</v>
      </c>
      <c r="O933" s="6" t="n">
        <f aca="false">2^E933</f>
        <v>0.70171640374057</v>
      </c>
      <c r="P933" s="6" t="n">
        <f aca="false">2^H933</f>
        <v>0.647733282211675</v>
      </c>
      <c r="Q933" s="6" t="n">
        <f aca="false">2^K933</f>
        <v>0.435533355692232</v>
      </c>
      <c r="R933" s="1" t="s">
        <v>2879</v>
      </c>
      <c r="S933" s="1" t="s">
        <v>1587</v>
      </c>
      <c r="T933" s="8" t="s">
        <v>386</v>
      </c>
    </row>
    <row r="934" customFormat="false" ht="13" hidden="false" customHeight="false" outlineLevel="0" collapsed="false">
      <c r="A934" s="1" t="s">
        <v>2880</v>
      </c>
      <c r="B934" s="1" t="n">
        <v>1.26643310761532</v>
      </c>
      <c r="C934" s="5" t="n">
        <v>3.21825558341419E-006</v>
      </c>
      <c r="D934" s="1" t="n">
        <v>1</v>
      </c>
      <c r="E934" s="1" t="n">
        <v>-0.511817859668408</v>
      </c>
      <c r="F934" s="1" t="n">
        <v>0.0339865704779053</v>
      </c>
      <c r="G934" s="1" t="n">
        <v>0</v>
      </c>
      <c r="H934" s="1" t="n">
        <v>1.40515325676373</v>
      </c>
      <c r="I934" s="5" t="n">
        <v>4.23904158707819E-007</v>
      </c>
      <c r="J934" s="1" t="n">
        <v>1</v>
      </c>
      <c r="K934" s="1" t="n">
        <v>-0.37309771052</v>
      </c>
      <c r="L934" s="1" t="n">
        <v>0.120776872473261</v>
      </c>
      <c r="M934" s="1" t="n">
        <v>0</v>
      </c>
      <c r="N934" s="6" t="n">
        <f aca="false">2^B934</f>
        <v>2.40566058632612</v>
      </c>
      <c r="O934" s="6" t="n">
        <f aca="false">2^E934</f>
        <v>0.701338163715456</v>
      </c>
      <c r="P934" s="6" t="n">
        <f aca="false">2^H934</f>
        <v>2.64845915032236</v>
      </c>
      <c r="Q934" s="6" t="n">
        <f aca="false">2^K934</f>
        <v>0.772122837161816</v>
      </c>
      <c r="R934" s="1" t="s">
        <v>32</v>
      </c>
      <c r="S934" s="1" t="s">
        <v>1384</v>
      </c>
    </row>
    <row r="935" customFormat="false" ht="13" hidden="false" customHeight="false" outlineLevel="0" collapsed="false">
      <c r="A935" s="1" t="s">
        <v>2881</v>
      </c>
      <c r="B935" s="1" t="n">
        <v>-2.57489636634478</v>
      </c>
      <c r="C935" s="5" t="n">
        <v>8.3990702411523E-016</v>
      </c>
      <c r="D935" s="1" t="n">
        <v>-1</v>
      </c>
      <c r="E935" s="1" t="n">
        <v>-0.875150597252802</v>
      </c>
      <c r="F935" s="5" t="n">
        <v>1.39182637034698E-005</v>
      </c>
      <c r="G935" s="1" t="n">
        <v>-1</v>
      </c>
      <c r="H935" s="1" t="n">
        <v>0.660794729817109</v>
      </c>
      <c r="I935" s="1" t="n">
        <v>0.000517892497275895</v>
      </c>
      <c r="J935" s="1" t="n">
        <v>1</v>
      </c>
      <c r="K935" s="1" t="n">
        <v>2.36054049890909</v>
      </c>
      <c r="L935" s="5" t="n">
        <v>7.1428907173286E-015</v>
      </c>
      <c r="M935" s="1" t="n">
        <v>1</v>
      </c>
      <c r="N935" s="6" t="n">
        <f aca="false">2^B935</f>
        <v>0.167833618469938</v>
      </c>
      <c r="O935" s="6" t="n">
        <f aca="false">2^E935</f>
        <v>0.545196952399742</v>
      </c>
      <c r="P935" s="6" t="n">
        <f aca="false">2^H935</f>
        <v>1.58095327530147</v>
      </c>
      <c r="Q935" s="6" t="n">
        <f aca="false">2^K935</f>
        <v>5.13562726847327</v>
      </c>
      <c r="R935" s="1" t="s">
        <v>32</v>
      </c>
      <c r="S935" s="1" t="s">
        <v>1285</v>
      </c>
    </row>
    <row r="936" customFormat="false" ht="13" hidden="false" customHeight="false" outlineLevel="0" collapsed="false">
      <c r="A936" s="1" t="s">
        <v>2882</v>
      </c>
      <c r="B936" s="1" t="n">
        <v>0.184638382965767</v>
      </c>
      <c r="C936" s="1" t="n">
        <v>0.458964469820582</v>
      </c>
      <c r="D936" s="1" t="n">
        <v>0</v>
      </c>
      <c r="E936" s="1" t="n">
        <v>-0.512052839861058</v>
      </c>
      <c r="F936" s="1" t="n">
        <v>0.0300990051902481</v>
      </c>
      <c r="G936" s="1" t="n">
        <v>0</v>
      </c>
      <c r="H936" s="1" t="n">
        <v>0.105500267864246</v>
      </c>
      <c r="I936" s="1" t="n">
        <v>0.671645837482051</v>
      </c>
      <c r="J936" s="1" t="n">
        <v>0</v>
      </c>
      <c r="K936" s="1" t="n">
        <v>-0.591190954962579</v>
      </c>
      <c r="L936" s="1" t="n">
        <v>0.0123522277984605</v>
      </c>
      <c r="M936" s="1" t="n">
        <v>-1</v>
      </c>
      <c r="N936" s="6" t="n">
        <f aca="false">2^B936</f>
        <v>1.13653206141886</v>
      </c>
      <c r="O936" s="6" t="n">
        <f aca="false">2^E936</f>
        <v>0.701223941962513</v>
      </c>
      <c r="P936" s="6" t="n">
        <f aca="false">2^H936</f>
        <v>1.07586739276321</v>
      </c>
      <c r="Q936" s="6" t="n">
        <f aca="false">2^K936</f>
        <v>0.663794713578528</v>
      </c>
      <c r="R936" s="1" t="s">
        <v>2883</v>
      </c>
      <c r="S936" s="1" t="s">
        <v>22</v>
      </c>
      <c r="T936" s="8" t="s">
        <v>1267</v>
      </c>
    </row>
    <row r="937" customFormat="false" ht="13" hidden="false" customHeight="false" outlineLevel="0" collapsed="false">
      <c r="A937" s="1" t="s">
        <v>2884</v>
      </c>
      <c r="B937" s="1" t="n">
        <v>-1.66381832315633</v>
      </c>
      <c r="C937" s="5" t="n">
        <v>4.21305089450603E-005</v>
      </c>
      <c r="D937" s="1" t="n">
        <v>-1</v>
      </c>
      <c r="E937" s="1" t="n">
        <v>-0.51426359450107</v>
      </c>
      <c r="F937" s="1" t="n">
        <v>0.172731826658036</v>
      </c>
      <c r="G937" s="1" t="n">
        <v>0</v>
      </c>
      <c r="H937" s="1" t="n">
        <v>-1.38030977550768</v>
      </c>
      <c r="I937" s="1" t="n">
        <v>0.000374231747019016</v>
      </c>
      <c r="J937" s="1" t="n">
        <v>-1</v>
      </c>
      <c r="K937" s="1" t="n">
        <v>-0.230755046852426</v>
      </c>
      <c r="L937" s="1" t="n">
        <v>0.5611208628093</v>
      </c>
      <c r="M937" s="1" t="n">
        <v>0</v>
      </c>
      <c r="N937" s="6" t="n">
        <f aca="false">2^B937</f>
        <v>0.315602748998632</v>
      </c>
      <c r="O937" s="6" t="n">
        <f aca="false">2^E937</f>
        <v>0.700150224459242</v>
      </c>
      <c r="P937" s="6" t="n">
        <f aca="false">2^H937</f>
        <v>0.384136304711191</v>
      </c>
      <c r="Q937" s="6" t="n">
        <f aca="false">2^K937</f>
        <v>0.85218877471707</v>
      </c>
      <c r="R937" s="1" t="s">
        <v>2885</v>
      </c>
      <c r="S937" s="1" t="s">
        <v>1484</v>
      </c>
      <c r="T937" s="8" t="s">
        <v>388</v>
      </c>
    </row>
    <row r="938" customFormat="false" ht="13" hidden="false" customHeight="false" outlineLevel="0" collapsed="false">
      <c r="A938" s="1" t="s">
        <v>2886</v>
      </c>
      <c r="B938" s="1" t="n">
        <v>-1.76896027751488</v>
      </c>
      <c r="C938" s="5" t="n">
        <v>3.70719082670698E-012</v>
      </c>
      <c r="D938" s="1" t="n">
        <v>-1</v>
      </c>
      <c r="E938" s="1" t="n">
        <v>-0.516211830983696</v>
      </c>
      <c r="F938" s="1" t="n">
        <v>0.00413161960824435</v>
      </c>
      <c r="G938" s="1" t="n">
        <v>0</v>
      </c>
      <c r="H938" s="1" t="n">
        <v>0.0786972644377784</v>
      </c>
      <c r="I938" s="1" t="n">
        <v>0.672987276517667</v>
      </c>
      <c r="J938" s="1" t="n">
        <v>0</v>
      </c>
      <c r="K938" s="1" t="n">
        <v>1.33144571096896</v>
      </c>
      <c r="L938" s="5" t="n">
        <v>2.91437956531415E-009</v>
      </c>
      <c r="M938" s="1" t="n">
        <v>1</v>
      </c>
      <c r="N938" s="6" t="n">
        <f aca="false">2^B938</f>
        <v>0.293420123350467</v>
      </c>
      <c r="O938" s="6" t="n">
        <f aca="false">2^E938</f>
        <v>0.699205369473022</v>
      </c>
      <c r="P938" s="6" t="n">
        <f aca="false">2^H938</f>
        <v>1.05606399731192</v>
      </c>
      <c r="Q938" s="6" t="n">
        <f aca="false">2^K938</f>
        <v>2.5165472940166</v>
      </c>
      <c r="R938" s="1" t="s">
        <v>2887</v>
      </c>
      <c r="S938" s="1" t="s">
        <v>1285</v>
      </c>
      <c r="T938" s="8" t="s">
        <v>289</v>
      </c>
    </row>
    <row r="939" customFormat="false" ht="13" hidden="false" customHeight="false" outlineLevel="0" collapsed="false">
      <c r="A939" s="1" t="s">
        <v>2888</v>
      </c>
      <c r="B939" s="1" t="n">
        <v>-1.08642190887662</v>
      </c>
      <c r="C939" s="5" t="n">
        <v>1.53339333475677E-012</v>
      </c>
      <c r="D939" s="1" t="n">
        <v>-1</v>
      </c>
      <c r="E939" s="1" t="n">
        <v>-0.520294058354377</v>
      </c>
      <c r="F939" s="5" t="n">
        <v>6.7871121623524E-006</v>
      </c>
      <c r="G939" s="1" t="n">
        <v>0</v>
      </c>
      <c r="H939" s="1" t="n">
        <v>0.0100368910855018</v>
      </c>
      <c r="I939" s="1" t="n">
        <v>0.929334182908089</v>
      </c>
      <c r="J939" s="1" t="n">
        <v>0</v>
      </c>
      <c r="K939" s="1" t="n">
        <v>0.576164741607744</v>
      </c>
      <c r="L939" s="5" t="n">
        <v>1.3021990461589E-006</v>
      </c>
      <c r="M939" s="1" t="n">
        <v>0</v>
      </c>
      <c r="N939" s="6" t="n">
        <f aca="false">2^B939</f>
        <v>0.470927896328325</v>
      </c>
      <c r="O939" s="6" t="n">
        <f aca="false">2^E939</f>
        <v>0.697229705344862</v>
      </c>
      <c r="P939" s="6" t="n">
        <f aca="false">2^H939</f>
        <v>1.00698129919787</v>
      </c>
      <c r="Q939" s="6" t="n">
        <f aca="false">2^K939</f>
        <v>1.49088062100705</v>
      </c>
      <c r="R939" s="1" t="s">
        <v>2889</v>
      </c>
      <c r="S939" s="1" t="s">
        <v>1285</v>
      </c>
      <c r="T939" s="8" t="s">
        <v>1400</v>
      </c>
    </row>
    <row r="940" customFormat="false" ht="13" hidden="false" customHeight="false" outlineLevel="0" collapsed="false">
      <c r="A940" s="1" t="s">
        <v>2890</v>
      </c>
      <c r="B940" s="1" t="n">
        <v>0.719090223022953</v>
      </c>
      <c r="C940" s="1" t="n">
        <v>0.000393703116249738</v>
      </c>
      <c r="D940" s="1" t="n">
        <v>1</v>
      </c>
      <c r="E940" s="1" t="n">
        <v>-0.524068873833251</v>
      </c>
      <c r="F940" s="1" t="n">
        <v>0.00717479332772931</v>
      </c>
      <c r="G940" s="1" t="n">
        <v>0</v>
      </c>
      <c r="H940" s="1" t="n">
        <v>0.968852658293358</v>
      </c>
      <c r="I940" s="5" t="n">
        <v>5.27790414203631E-006</v>
      </c>
      <c r="J940" s="1" t="n">
        <v>1</v>
      </c>
      <c r="K940" s="1" t="n">
        <v>-0.274306438562846</v>
      </c>
      <c r="L940" s="1" t="n">
        <v>0.154726635453563</v>
      </c>
      <c r="M940" s="1" t="n">
        <v>0</v>
      </c>
      <c r="N940" s="6" t="n">
        <f aca="false">2^B940</f>
        <v>1.64614363359573</v>
      </c>
      <c r="O940" s="6" t="n">
        <f aca="false">2^E940</f>
        <v>0.695407786501114</v>
      </c>
      <c r="P940" s="6" t="n">
        <f aca="false">2^H940</f>
        <v>1.95728339423489</v>
      </c>
      <c r="Q940" s="6" t="n">
        <f aca="false">2^K940</f>
        <v>0.826847721524245</v>
      </c>
      <c r="R940" s="1" t="s">
        <v>1312</v>
      </c>
      <c r="S940" s="1" t="s">
        <v>1384</v>
      </c>
      <c r="T940" s="8" t="s">
        <v>1310</v>
      </c>
    </row>
    <row r="941" customFormat="false" ht="13" hidden="false" customHeight="false" outlineLevel="0" collapsed="false">
      <c r="A941" s="1" t="s">
        <v>2891</v>
      </c>
      <c r="B941" s="1" t="n">
        <v>1.63809123633381</v>
      </c>
      <c r="C941" s="1" t="n">
        <v>0.0119979407610205</v>
      </c>
      <c r="D941" s="1" t="n">
        <v>1</v>
      </c>
      <c r="E941" s="1" t="n">
        <v>-0.526486838948419</v>
      </c>
      <c r="F941" s="1" t="n">
        <v>0.432288396102011</v>
      </c>
      <c r="G941" s="1" t="n">
        <v>0</v>
      </c>
      <c r="H941" s="1" t="n">
        <v>0.63042371024029</v>
      </c>
      <c r="I941" s="1" t="n">
        <v>0.336024021664579</v>
      </c>
      <c r="J941" s="1" t="n">
        <v>0</v>
      </c>
      <c r="K941" s="1" t="n">
        <v>-1.53415436504194</v>
      </c>
      <c r="L941" s="1" t="n">
        <v>0.0176477194773273</v>
      </c>
      <c r="M941" s="1" t="n">
        <v>-1</v>
      </c>
      <c r="N941" s="6" t="n">
        <f aca="false">2^B941</f>
        <v>3.11253753751765</v>
      </c>
      <c r="O941" s="6" t="n">
        <f aca="false">2^E941</f>
        <v>0.69424325523865</v>
      </c>
      <c r="P941" s="6" t="n">
        <f aca="false">2^H941</f>
        <v>1.54801957016209</v>
      </c>
      <c r="Q941" s="6" t="n">
        <f aca="false">2^K941</f>
        <v>0.345281665717541</v>
      </c>
      <c r="R941" s="1" t="s">
        <v>2892</v>
      </c>
      <c r="S941" s="1" t="s">
        <v>1262</v>
      </c>
      <c r="T941" s="8" t="s">
        <v>947</v>
      </c>
    </row>
    <row r="942" customFormat="false" ht="13" hidden="false" customHeight="false" outlineLevel="0" collapsed="false">
      <c r="A942" s="1" t="s">
        <v>2893</v>
      </c>
      <c r="B942" s="1" t="n">
        <v>0.344431098206385</v>
      </c>
      <c r="C942" s="1" t="n">
        <v>0.063462943526635</v>
      </c>
      <c r="D942" s="1" t="n">
        <v>0</v>
      </c>
      <c r="E942" s="1" t="n">
        <v>-0.529417766381226</v>
      </c>
      <c r="F942" s="1" t="n">
        <v>0.0045207592662782</v>
      </c>
      <c r="G942" s="1" t="n">
        <v>0</v>
      </c>
      <c r="H942" s="1" t="n">
        <v>0.636567255386446</v>
      </c>
      <c r="I942" s="1" t="n">
        <v>0.000735887939168452</v>
      </c>
      <c r="J942" s="1" t="n">
        <v>1</v>
      </c>
      <c r="K942" s="1" t="n">
        <v>-0.237281609201165</v>
      </c>
      <c r="L942" s="1" t="n">
        <v>0.197650292411327</v>
      </c>
      <c r="M942" s="1" t="n">
        <v>0</v>
      </c>
      <c r="N942" s="6" t="n">
        <f aca="false">2^B942</f>
        <v>1.26965021924528</v>
      </c>
      <c r="O942" s="6" t="n">
        <f aca="false">2^E942</f>
        <v>0.692834287262995</v>
      </c>
      <c r="P942" s="6" t="n">
        <f aca="false">2^H942</f>
        <v>1.55462568297199</v>
      </c>
      <c r="Q942" s="6" t="n">
        <f aca="false">2^K942</f>
        <v>0.848342291991964</v>
      </c>
      <c r="R942" s="1" t="s">
        <v>1422</v>
      </c>
      <c r="S942" s="1" t="s">
        <v>1384</v>
      </c>
      <c r="T942" s="8" t="s">
        <v>240</v>
      </c>
    </row>
    <row r="943" customFormat="false" ht="13" hidden="false" customHeight="false" outlineLevel="0" collapsed="false">
      <c r="A943" s="1" t="s">
        <v>2894</v>
      </c>
      <c r="B943" s="1" t="n">
        <v>0.153977100515046</v>
      </c>
      <c r="C943" s="1" t="n">
        <v>0.612996299599489</v>
      </c>
      <c r="D943" s="1" t="n">
        <v>0</v>
      </c>
      <c r="E943" s="1" t="n">
        <v>-0.535970481761776</v>
      </c>
      <c r="F943" s="1" t="n">
        <v>0.0530706210351275</v>
      </c>
      <c r="G943" s="1" t="n">
        <v>0</v>
      </c>
      <c r="H943" s="1" t="n">
        <v>0.0608369948076266</v>
      </c>
      <c r="I943" s="1" t="n">
        <v>0.839535218956605</v>
      </c>
      <c r="J943" s="1" t="n">
        <v>0</v>
      </c>
      <c r="K943" s="1" t="n">
        <v>-0.629110587469196</v>
      </c>
      <c r="L943" s="1" t="n">
        <v>0.0230921861663375</v>
      </c>
      <c r="M943" s="1" t="n">
        <v>-1</v>
      </c>
      <c r="N943" s="6" t="n">
        <f aca="false">2^B943</f>
        <v>1.11263245994848</v>
      </c>
      <c r="O943" s="6" t="n">
        <f aca="false">2^E943</f>
        <v>0.689694572253652</v>
      </c>
      <c r="P943" s="6" t="n">
        <f aca="false">2^H943</f>
        <v>1.04307073386687</v>
      </c>
      <c r="Q943" s="6" t="n">
        <f aca="false">2^K943</f>
        <v>0.64657490188442</v>
      </c>
      <c r="R943" s="1" t="s">
        <v>2895</v>
      </c>
      <c r="S943" s="1" t="s">
        <v>1352</v>
      </c>
      <c r="T943" s="8" t="s">
        <v>55</v>
      </c>
    </row>
    <row r="944" customFormat="false" ht="13" hidden="false" customHeight="false" outlineLevel="0" collapsed="false">
      <c r="A944" s="1" t="s">
        <v>2896</v>
      </c>
      <c r="B944" s="1" t="n">
        <v>-1.97341805155888</v>
      </c>
      <c r="C944" s="5" t="n">
        <v>2.45029310580483E-014</v>
      </c>
      <c r="D944" s="1" t="n">
        <v>-1</v>
      </c>
      <c r="E944" s="1" t="n">
        <v>-2.09325052920624</v>
      </c>
      <c r="F944" s="5" t="n">
        <v>5.65472693448375E-015</v>
      </c>
      <c r="G944" s="1" t="n">
        <v>-1</v>
      </c>
      <c r="H944" s="1" t="n">
        <v>1.20390867966599</v>
      </c>
      <c r="I944" s="5" t="n">
        <v>2.94147574966133E-009</v>
      </c>
      <c r="J944" s="1" t="n">
        <v>1</v>
      </c>
      <c r="K944" s="1" t="n">
        <v>1.08407620201863</v>
      </c>
      <c r="L944" s="5" t="n">
        <v>2.80118901557743E-008</v>
      </c>
      <c r="M944" s="1" t="n">
        <v>1</v>
      </c>
      <c r="N944" s="6" t="n">
        <f aca="false">2^B944</f>
        <v>0.254648998501051</v>
      </c>
      <c r="O944" s="6" t="n">
        <f aca="false">2^E944</f>
        <v>0.234352074496123</v>
      </c>
      <c r="P944" s="6" t="n">
        <f aca="false">2^H944</f>
        <v>2.30362946395057</v>
      </c>
      <c r="Q944" s="6" t="n">
        <f aca="false">2^K944</f>
        <v>2.12001754149831</v>
      </c>
      <c r="R944" s="1" t="s">
        <v>32</v>
      </c>
      <c r="S944" s="1" t="s">
        <v>1285</v>
      </c>
    </row>
    <row r="945" customFormat="false" ht="13" hidden="false" customHeight="false" outlineLevel="0" collapsed="false">
      <c r="A945" s="1" t="s">
        <v>2897</v>
      </c>
      <c r="B945" s="1" t="n">
        <v>-1.43145996387863</v>
      </c>
      <c r="C945" s="5" t="n">
        <v>1.09901953654321E-014</v>
      </c>
      <c r="D945" s="1" t="n">
        <v>-1</v>
      </c>
      <c r="E945" s="1" t="n">
        <v>-0.537526603135358</v>
      </c>
      <c r="F945" s="5" t="n">
        <v>1.30537259553092E-005</v>
      </c>
      <c r="G945" s="1" t="n">
        <v>0</v>
      </c>
      <c r="H945" s="1" t="n">
        <v>0.191122903559979</v>
      </c>
      <c r="I945" s="1" t="n">
        <v>0.0874563638426311</v>
      </c>
      <c r="J945" s="1" t="n">
        <v>0</v>
      </c>
      <c r="K945" s="1" t="n">
        <v>1.08505626430325</v>
      </c>
      <c r="L945" s="5" t="n">
        <v>9.86112422866394E-012</v>
      </c>
      <c r="M945" s="1" t="n">
        <v>1</v>
      </c>
      <c r="N945" s="6" t="n">
        <f aca="false">2^B945</f>
        <v>0.370755509355229</v>
      </c>
      <c r="O945" s="6" t="n">
        <f aca="false">2^E945</f>
        <v>0.688951054165259</v>
      </c>
      <c r="P945" s="6" t="n">
        <f aca="false">2^H945</f>
        <v>1.14165196060707</v>
      </c>
      <c r="Q945" s="6" t="n">
        <f aca="false">2^K945</f>
        <v>2.12145821681228</v>
      </c>
      <c r="R945" s="1" t="s">
        <v>2898</v>
      </c>
      <c r="S945" s="1" t="s">
        <v>1285</v>
      </c>
    </row>
    <row r="946" customFormat="false" ht="13" hidden="false" customHeight="false" outlineLevel="0" collapsed="false">
      <c r="A946" s="1" t="s">
        <v>2899</v>
      </c>
      <c r="B946" s="1" t="n">
        <v>3.04360246981248</v>
      </c>
      <c r="C946" s="5" t="n">
        <v>1.68772122191958E-008</v>
      </c>
      <c r="D946" s="1" t="n">
        <v>1</v>
      </c>
      <c r="E946" s="1" t="n">
        <v>-0.539067606673004</v>
      </c>
      <c r="F946" s="1" t="n">
        <v>0.224339869450615</v>
      </c>
      <c r="G946" s="1" t="n">
        <v>0</v>
      </c>
      <c r="H946" s="1" t="n">
        <v>2.23983426515584</v>
      </c>
      <c r="I946" s="5" t="n">
        <v>4.19073900420655E-006</v>
      </c>
      <c r="J946" s="1" t="n">
        <v>1</v>
      </c>
      <c r="K946" s="1" t="n">
        <v>-1.34283581132964</v>
      </c>
      <c r="L946" s="1" t="n">
        <v>0.00271567152535792</v>
      </c>
      <c r="M946" s="1" t="n">
        <v>-1</v>
      </c>
      <c r="N946" s="6" t="n">
        <f aca="false">2^B946</f>
        <v>8.24547422220883</v>
      </c>
      <c r="O946" s="6" t="n">
        <f aca="false">2^E946</f>
        <v>0.688215549312895</v>
      </c>
      <c r="P946" s="6" t="n">
        <f aca="false">2^H946</f>
        <v>4.72342799356535</v>
      </c>
      <c r="Q946" s="6" t="n">
        <f aca="false">2^K946</f>
        <v>0.394244952276458</v>
      </c>
      <c r="R946" s="1" t="s">
        <v>2596</v>
      </c>
      <c r="S946" s="1" t="s">
        <v>1262</v>
      </c>
      <c r="T946" s="8" t="s">
        <v>428</v>
      </c>
    </row>
    <row r="947" customFormat="false" ht="13" hidden="false" customHeight="false" outlineLevel="0" collapsed="false">
      <c r="A947" s="1" t="s">
        <v>2900</v>
      </c>
      <c r="B947" s="1" t="n">
        <v>-0.386320293687346</v>
      </c>
      <c r="C947" s="1" t="n">
        <v>0.281587728393849</v>
      </c>
      <c r="D947" s="1" t="n">
        <v>0</v>
      </c>
      <c r="E947" s="1" t="n">
        <v>-0.540531221535328</v>
      </c>
      <c r="F947" s="1" t="n">
        <v>0.120701565460431</v>
      </c>
      <c r="G947" s="1" t="n">
        <v>0</v>
      </c>
      <c r="H947" s="1" t="n">
        <v>-0.667778353500358</v>
      </c>
      <c r="I947" s="1" t="n">
        <v>0.0517001742063458</v>
      </c>
      <c r="J947" s="1" t="n">
        <v>0</v>
      </c>
      <c r="K947" s="1" t="n">
        <v>-0.82198928134834</v>
      </c>
      <c r="L947" s="1" t="n">
        <v>0.0178765400104206</v>
      </c>
      <c r="M947" s="1" t="n">
        <v>-1</v>
      </c>
      <c r="N947" s="6" t="n">
        <f aca="false">2^B947</f>
        <v>0.765078510465155</v>
      </c>
      <c r="O947" s="6" t="n">
        <f aca="false">2^E947</f>
        <v>0.68751770832339</v>
      </c>
      <c r="P947" s="6" t="n">
        <f aca="false">2^H947</f>
        <v>0.629475287907705</v>
      </c>
      <c r="Q947" s="6" t="n">
        <f aca="false">2^K947</f>
        <v>0.565661434047326</v>
      </c>
      <c r="R947" s="1" t="s">
        <v>1425</v>
      </c>
      <c r="S947" s="1" t="s">
        <v>22</v>
      </c>
      <c r="T947" s="8" t="s">
        <v>342</v>
      </c>
    </row>
    <row r="948" customFormat="false" ht="13" hidden="false" customHeight="false" outlineLevel="0" collapsed="false">
      <c r="A948" s="1" t="s">
        <v>2901</v>
      </c>
      <c r="B948" s="1" t="n">
        <v>-0.638888490466076</v>
      </c>
      <c r="C948" s="1" t="n">
        <v>0.000578744962289997</v>
      </c>
      <c r="D948" s="1" t="n">
        <v>-1</v>
      </c>
      <c r="E948" s="1" t="n">
        <v>-0.542141463286093</v>
      </c>
      <c r="F948" s="1" t="n">
        <v>0.00275443273777401</v>
      </c>
      <c r="G948" s="1" t="n">
        <v>0</v>
      </c>
      <c r="H948" s="1" t="n">
        <v>0.299796982664699</v>
      </c>
      <c r="I948" s="1" t="n">
        <v>0.0878743223012438</v>
      </c>
      <c r="J948" s="1" t="n">
        <v>0</v>
      </c>
      <c r="K948" s="1" t="n">
        <v>0.396544009844682</v>
      </c>
      <c r="L948" s="1" t="n">
        <v>0.0253083805706807</v>
      </c>
      <c r="M948" s="1" t="n">
        <v>0</v>
      </c>
      <c r="N948" s="6" t="n">
        <f aca="false">2^B948</f>
        <v>0.642207540414994</v>
      </c>
      <c r="O948" s="6" t="n">
        <f aca="false">2^E948</f>
        <v>0.686750774149919</v>
      </c>
      <c r="P948" s="6" t="n">
        <f aca="false">2^H948</f>
        <v>1.23097117779218</v>
      </c>
      <c r="Q948" s="6" t="n">
        <f aca="false">2^K948</f>
        <v>1.3163507995542</v>
      </c>
      <c r="R948" s="1" t="s">
        <v>2847</v>
      </c>
      <c r="S948" s="1" t="s">
        <v>1285</v>
      </c>
      <c r="T948" s="8" t="s">
        <v>326</v>
      </c>
    </row>
    <row r="949" customFormat="false" ht="13" hidden="false" customHeight="false" outlineLevel="0" collapsed="false">
      <c r="A949" s="1" t="s">
        <v>2902</v>
      </c>
      <c r="B949" s="1" t="n">
        <v>-0.79775729837262</v>
      </c>
      <c r="C949" s="5" t="n">
        <v>4.10107914899448E-005</v>
      </c>
      <c r="D949" s="1" t="n">
        <v>-1</v>
      </c>
      <c r="E949" s="1" t="n">
        <v>-0.547157973339687</v>
      </c>
      <c r="F949" s="1" t="n">
        <v>0.00275349479979188</v>
      </c>
      <c r="G949" s="1" t="n">
        <v>0</v>
      </c>
      <c r="H949" s="1" t="n">
        <v>-0.0499158541005862</v>
      </c>
      <c r="I949" s="1" t="n">
        <v>0.794420293099799</v>
      </c>
      <c r="J949" s="1" t="n">
        <v>0</v>
      </c>
      <c r="K949" s="1" t="n">
        <v>0.200683470932347</v>
      </c>
      <c r="L949" s="1" t="n">
        <v>0.268871127108093</v>
      </c>
      <c r="M949" s="1" t="n">
        <v>0</v>
      </c>
      <c r="N949" s="6" t="n">
        <f aca="false">2^B949</f>
        <v>0.575242710437092</v>
      </c>
      <c r="O949" s="6" t="n">
        <f aca="false">2^E949</f>
        <v>0.684366965098662</v>
      </c>
      <c r="P949" s="6" t="n">
        <f aca="false">2^H949</f>
        <v>0.965992669280397</v>
      </c>
      <c r="Q949" s="6" t="n">
        <f aca="false">2^K949</f>
        <v>1.14924267511475</v>
      </c>
      <c r="R949" s="1" t="s">
        <v>2903</v>
      </c>
      <c r="S949" s="1" t="s">
        <v>22</v>
      </c>
      <c r="T949" s="8" t="s">
        <v>358</v>
      </c>
    </row>
    <row r="950" customFormat="false" ht="13" hidden="false" customHeight="false" outlineLevel="0" collapsed="false">
      <c r="A950" s="1" t="s">
        <v>2904</v>
      </c>
      <c r="B950" s="1" t="n">
        <v>-1.32650030890073</v>
      </c>
      <c r="C950" s="1" t="n">
        <v>0.00858074027892619</v>
      </c>
      <c r="D950" s="1" t="n">
        <v>-1</v>
      </c>
      <c r="E950" s="1" t="n">
        <v>-0.549235522550021</v>
      </c>
      <c r="F950" s="1" t="n">
        <v>0.274774656657187</v>
      </c>
      <c r="G950" s="1" t="n">
        <v>0</v>
      </c>
      <c r="H950" s="1" t="n">
        <v>-0.239377579759317</v>
      </c>
      <c r="I950" s="1" t="n">
        <v>0.650688806625501</v>
      </c>
      <c r="J950" s="1" t="n">
        <v>0</v>
      </c>
      <c r="K950" s="1" t="n">
        <v>0.537887206591391</v>
      </c>
      <c r="L950" s="1" t="n">
        <v>0.288716706413616</v>
      </c>
      <c r="M950" s="1" t="n">
        <v>0</v>
      </c>
      <c r="N950" s="6" t="n">
        <f aca="false">2^B950</f>
        <v>0.398734319766271</v>
      </c>
      <c r="O950" s="6" t="n">
        <f aca="false">2^E950</f>
        <v>0.683382153503108</v>
      </c>
      <c r="P950" s="6" t="n">
        <f aca="false">2^H950</f>
        <v>0.847110701520183</v>
      </c>
      <c r="Q950" s="6" t="n">
        <f aca="false">2^K950</f>
        <v>1.45184476671015</v>
      </c>
      <c r="R950" s="1" t="s">
        <v>1701</v>
      </c>
      <c r="S950" s="1" t="s">
        <v>22</v>
      </c>
    </row>
    <row r="951" customFormat="false" ht="13" hidden="false" customHeight="false" outlineLevel="0" collapsed="false">
      <c r="A951" s="1" t="s">
        <v>2905</v>
      </c>
      <c r="B951" s="1" t="n">
        <v>-0.858408978292559</v>
      </c>
      <c r="C951" s="1" t="n">
        <v>0.00424516170989123</v>
      </c>
      <c r="D951" s="1" t="n">
        <v>-1</v>
      </c>
      <c r="E951" s="1" t="n">
        <v>-0.54927769528809</v>
      </c>
      <c r="F951" s="1" t="n">
        <v>0.0609900271816224</v>
      </c>
      <c r="G951" s="1" t="n">
        <v>0</v>
      </c>
      <c r="H951" s="1" t="n">
        <v>-1.32246129514841</v>
      </c>
      <c r="I951" s="5" t="n">
        <v>2.90871680082055E-005</v>
      </c>
      <c r="J951" s="1" t="n">
        <v>-1</v>
      </c>
      <c r="K951" s="1" t="n">
        <v>-1.01333001214394</v>
      </c>
      <c r="L951" s="1" t="n">
        <v>0.000879320989066774</v>
      </c>
      <c r="M951" s="1" t="n">
        <v>-1</v>
      </c>
      <c r="N951" s="6" t="n">
        <f aca="false">2^B951</f>
        <v>0.551560490302732</v>
      </c>
      <c r="O951" s="6" t="n">
        <f aca="false">2^E951</f>
        <v>0.683362177226407</v>
      </c>
      <c r="P951" s="6" t="n">
        <f aca="false">2^H951</f>
        <v>0.399852192812388</v>
      </c>
      <c r="Q951" s="6" t="n">
        <f aca="false">2^K951</f>
        <v>0.495401447081629</v>
      </c>
      <c r="R951" s="1" t="s">
        <v>2906</v>
      </c>
      <c r="S951" s="1" t="s">
        <v>22</v>
      </c>
      <c r="T951" s="8" t="s">
        <v>317</v>
      </c>
    </row>
    <row r="952" customFormat="false" ht="13" hidden="false" customHeight="false" outlineLevel="0" collapsed="false">
      <c r="A952" s="1" t="s">
        <v>2907</v>
      </c>
      <c r="B952" s="1" t="n">
        <v>-1.06695718719662</v>
      </c>
      <c r="C952" s="1" t="n">
        <v>0.000492564314950289</v>
      </c>
      <c r="D952" s="1" t="n">
        <v>-1</v>
      </c>
      <c r="E952" s="1" t="n">
        <v>-0.55408430408481</v>
      </c>
      <c r="F952" s="1" t="n">
        <v>0.0573208454109459</v>
      </c>
      <c r="G952" s="1" t="n">
        <v>0</v>
      </c>
      <c r="H952" s="1" t="n">
        <v>-0.836506508918447</v>
      </c>
      <c r="I952" s="1" t="n">
        <v>0.00430442660960267</v>
      </c>
      <c r="J952" s="1" t="n">
        <v>-1</v>
      </c>
      <c r="K952" s="1" t="n">
        <v>-0.323633625806632</v>
      </c>
      <c r="L952" s="1" t="n">
        <v>0.27477833408503</v>
      </c>
      <c r="M952" s="1" t="n">
        <v>0</v>
      </c>
      <c r="N952" s="6" t="n">
        <f aca="false">2^B952</f>
        <v>0.477324671743282</v>
      </c>
      <c r="O952" s="6" t="n">
        <f aca="false">2^E952</f>
        <v>0.681089216614539</v>
      </c>
      <c r="P952" s="6" t="n">
        <f aca="false">2^H952</f>
        <v>0.559997965566299</v>
      </c>
      <c r="Q952" s="6" t="n">
        <f aca="false">2^K952</f>
        <v>0.799054811644891</v>
      </c>
      <c r="R952" s="1" t="s">
        <v>2908</v>
      </c>
      <c r="S952" s="1" t="s">
        <v>1484</v>
      </c>
      <c r="T952" s="8" t="s">
        <v>342</v>
      </c>
    </row>
    <row r="953" customFormat="false" ht="13" hidden="false" customHeight="false" outlineLevel="0" collapsed="false">
      <c r="A953" s="1" t="s">
        <v>2909</v>
      </c>
      <c r="B953" s="1" t="n">
        <v>-1.45675688185384</v>
      </c>
      <c r="C953" s="5" t="n">
        <v>7.63624177168121E-005</v>
      </c>
      <c r="D953" s="1" t="n">
        <v>-1</v>
      </c>
      <c r="E953" s="1" t="n">
        <v>-3.99072938342874</v>
      </c>
      <c r="F953" s="5" t="n">
        <v>8.98337178741855E-014</v>
      </c>
      <c r="G953" s="1" t="n">
        <v>-1</v>
      </c>
      <c r="H953" s="1" t="n">
        <v>1.43186510730561</v>
      </c>
      <c r="I953" s="5" t="n">
        <v>7.97145972601833E-005</v>
      </c>
      <c r="J953" s="1" t="n">
        <v>1</v>
      </c>
      <c r="K953" s="1" t="n">
        <v>-1.10210739426929</v>
      </c>
      <c r="L953" s="1" t="n">
        <v>0.0017187296353786</v>
      </c>
      <c r="M953" s="1" t="n">
        <v>-1</v>
      </c>
      <c r="N953" s="6" t="n">
        <f aca="false">2^B953</f>
        <v>0.364311165801934</v>
      </c>
      <c r="O953" s="6" t="n">
        <f aca="false">2^E953</f>
        <v>0.0629029120087135</v>
      </c>
      <c r="P953" s="6" t="n">
        <f aca="false">2^H953</f>
        <v>2.69795279697516</v>
      </c>
      <c r="Q953" s="6" t="n">
        <f aca="false">2^K953</f>
        <v>0.465835536548054</v>
      </c>
      <c r="R953" s="1" t="s">
        <v>32</v>
      </c>
      <c r="S953" s="1" t="s">
        <v>1352</v>
      </c>
    </row>
    <row r="954" customFormat="false" ht="13" hidden="false" customHeight="false" outlineLevel="0" collapsed="false">
      <c r="A954" s="1" t="s">
        <v>2910</v>
      </c>
      <c r="B954" s="1" t="n">
        <v>-1.25589155803254</v>
      </c>
      <c r="C954" s="5" t="n">
        <v>5.41587440046448E-016</v>
      </c>
      <c r="D954" s="1" t="n">
        <v>-1</v>
      </c>
      <c r="E954" s="1" t="n">
        <v>-0.564083349137864</v>
      </c>
      <c r="F954" s="5" t="n">
        <v>8.24066555106234E-008</v>
      </c>
      <c r="G954" s="1" t="n">
        <v>0</v>
      </c>
      <c r="H954" s="1" t="n">
        <v>-0.0801097919461675</v>
      </c>
      <c r="I954" s="1" t="n">
        <v>0.373972857890494</v>
      </c>
      <c r="J954" s="1" t="n">
        <v>0</v>
      </c>
      <c r="K954" s="1" t="n">
        <v>0.611698416948514</v>
      </c>
      <c r="L954" s="5" t="n">
        <v>1.69283066498685E-008</v>
      </c>
      <c r="M954" s="1" t="n">
        <v>1</v>
      </c>
      <c r="N954" s="6" t="n">
        <f aca="false">2^B954</f>
        <v>0.418734717287255</v>
      </c>
      <c r="O954" s="6" t="n">
        <f aca="false">2^E954</f>
        <v>0.676385037454801</v>
      </c>
      <c r="P954" s="6" t="n">
        <f aca="false">2^H954</f>
        <v>0.945985652606923</v>
      </c>
      <c r="Q954" s="6" t="n">
        <f aca="false">2^K954</f>
        <v>1.52805706012501</v>
      </c>
      <c r="R954" s="1" t="s">
        <v>2911</v>
      </c>
      <c r="S954" s="1" t="s">
        <v>1285</v>
      </c>
      <c r="T954" s="8" t="s">
        <v>317</v>
      </c>
    </row>
    <row r="955" customFormat="false" ht="13" hidden="false" customHeight="false" outlineLevel="0" collapsed="false">
      <c r="A955" s="1" t="s">
        <v>2912</v>
      </c>
      <c r="B955" s="1" t="n">
        <v>-0.814261611238125</v>
      </c>
      <c r="C955" s="1" t="n">
        <v>0.116006939649974</v>
      </c>
      <c r="D955" s="1" t="n">
        <v>0</v>
      </c>
      <c r="E955" s="1" t="n">
        <v>-0.565214417924489</v>
      </c>
      <c r="F955" s="1" t="n">
        <v>0.27320596941855</v>
      </c>
      <c r="G955" s="1" t="n">
        <v>0</v>
      </c>
      <c r="H955" s="1" t="n">
        <v>-1.06151575508217</v>
      </c>
      <c r="I955" s="1" t="n">
        <v>0.0353303345458042</v>
      </c>
      <c r="J955" s="1" t="n">
        <v>-1</v>
      </c>
      <c r="K955" s="1" t="n">
        <v>-0.812468561768529</v>
      </c>
      <c r="L955" s="1" t="n">
        <v>0.110335461991909</v>
      </c>
      <c r="M955" s="1" t="n">
        <v>0</v>
      </c>
      <c r="N955" s="6" t="n">
        <f aca="false">2^B955</f>
        <v>0.568699479413099</v>
      </c>
      <c r="O955" s="6" t="n">
        <f aca="false">2^E955</f>
        <v>0.675854961335812</v>
      </c>
      <c r="P955" s="6" t="n">
        <f aca="false">2^H955</f>
        <v>0.479128403009975</v>
      </c>
      <c r="Q955" s="6" t="n">
        <f aca="false">2^K955</f>
        <v>0.569406725368172</v>
      </c>
      <c r="R955" s="1" t="s">
        <v>2913</v>
      </c>
      <c r="S955" s="1" t="s">
        <v>22</v>
      </c>
    </row>
    <row r="956" customFormat="false" ht="13" hidden="false" customHeight="false" outlineLevel="0" collapsed="false">
      <c r="A956" s="1" t="s">
        <v>2914</v>
      </c>
      <c r="B956" s="1" t="n">
        <v>-1.69109884233139</v>
      </c>
      <c r="C956" s="5" t="n">
        <v>2.68626977032547E-007</v>
      </c>
      <c r="D956" s="1" t="n">
        <v>-1</v>
      </c>
      <c r="E956" s="1" t="n">
        <v>-0.566288339164572</v>
      </c>
      <c r="F956" s="1" t="n">
        <v>0.0438351928949532</v>
      </c>
      <c r="G956" s="1" t="n">
        <v>0</v>
      </c>
      <c r="H956" s="1" t="n">
        <v>-0.747328100061779</v>
      </c>
      <c r="I956" s="1" t="n">
        <v>0.00769811904697437</v>
      </c>
      <c r="J956" s="1" t="n">
        <v>-1</v>
      </c>
      <c r="K956" s="1" t="n">
        <v>0.377482403105038</v>
      </c>
      <c r="L956" s="1" t="n">
        <v>0.179931237624646</v>
      </c>
      <c r="M956" s="1" t="n">
        <v>0</v>
      </c>
      <c r="N956" s="6" t="n">
        <f aca="false">2^B956</f>
        <v>0.309690956084601</v>
      </c>
      <c r="O956" s="6" t="n">
        <f aca="false">2^E956</f>
        <v>0.675352051918662</v>
      </c>
      <c r="P956" s="6" t="n">
        <f aca="false">2^H956</f>
        <v>0.595705795496066</v>
      </c>
      <c r="Q956" s="6" t="n">
        <f aca="false">2^K956</f>
        <v>1.29907290937552</v>
      </c>
      <c r="R956" s="1" t="s">
        <v>2915</v>
      </c>
      <c r="S956" s="1" t="s">
        <v>22</v>
      </c>
      <c r="T956" s="8" t="s">
        <v>1400</v>
      </c>
    </row>
    <row r="957" customFormat="false" ht="13" hidden="false" customHeight="false" outlineLevel="0" collapsed="false">
      <c r="A957" s="1" t="s">
        <v>2916</v>
      </c>
      <c r="B957" s="1" t="n">
        <v>-0.378380093335313</v>
      </c>
      <c r="C957" s="1" t="n">
        <v>0.0225973385528028</v>
      </c>
      <c r="D957" s="1" t="n">
        <v>0</v>
      </c>
      <c r="E957" s="1" t="n">
        <v>-0.568368436660261</v>
      </c>
      <c r="F957" s="1" t="n">
        <v>0.000815790742364216</v>
      </c>
      <c r="G957" s="1" t="n">
        <v>0</v>
      </c>
      <c r="H957" s="1" t="n">
        <v>-0.656531145161797</v>
      </c>
      <c r="I957" s="1" t="n">
        <v>0.000145887905542467</v>
      </c>
      <c r="J957" s="1" t="n">
        <v>-1</v>
      </c>
      <c r="K957" s="1" t="n">
        <v>-0.846519488486745</v>
      </c>
      <c r="L957" s="5" t="n">
        <v>4.21887858716785E-006</v>
      </c>
      <c r="M957" s="1" t="n">
        <v>-1</v>
      </c>
      <c r="N957" s="6" t="n">
        <f aca="false">2^B957</f>
        <v>0.769300902883218</v>
      </c>
      <c r="O957" s="6" t="n">
        <f aca="false">2^E957</f>
        <v>0.674379021700859</v>
      </c>
      <c r="P957" s="6" t="n">
        <f aca="false">2^H957</f>
        <v>0.634401837505978</v>
      </c>
      <c r="Q957" s="6" t="n">
        <f aca="false">2^K957</f>
        <v>0.556124773725183</v>
      </c>
      <c r="R957" s="1" t="s">
        <v>2917</v>
      </c>
      <c r="S957" s="1" t="s">
        <v>22</v>
      </c>
      <c r="T957" s="8" t="s">
        <v>428</v>
      </c>
    </row>
    <row r="958" customFormat="false" ht="13" hidden="false" customHeight="false" outlineLevel="0" collapsed="false">
      <c r="A958" s="1" t="s">
        <v>2918</v>
      </c>
      <c r="B958" s="1" t="n">
        <v>-0.509083080181696</v>
      </c>
      <c r="C958" s="1" t="n">
        <v>0.000713907402944209</v>
      </c>
      <c r="D958" s="1" t="n">
        <v>0</v>
      </c>
      <c r="E958" s="1" t="n">
        <v>-0.569387469793817</v>
      </c>
      <c r="F958" s="1" t="n">
        <v>0.000180668986676427</v>
      </c>
      <c r="G958" s="1" t="n">
        <v>0</v>
      </c>
      <c r="H958" s="1" t="n">
        <v>0.609960158205638</v>
      </c>
      <c r="I958" s="5" t="n">
        <v>6.95845481093325E-005</v>
      </c>
      <c r="J958" s="1" t="n">
        <v>1</v>
      </c>
      <c r="K958" s="1" t="n">
        <v>0.549655768593517</v>
      </c>
      <c r="L958" s="1" t="n">
        <v>0.000286430332067626</v>
      </c>
      <c r="M958" s="1" t="n">
        <v>0</v>
      </c>
      <c r="N958" s="6" t="n">
        <f aca="false">2^B958</f>
        <v>0.702668884490136</v>
      </c>
      <c r="O958" s="6" t="n">
        <f aca="false">2^E958</f>
        <v>0.673902849050505</v>
      </c>
      <c r="P958" s="6" t="n">
        <f aca="false">2^H958</f>
        <v>1.52621706002113</v>
      </c>
      <c r="Q958" s="6" t="n">
        <f aca="false">2^K958</f>
        <v>1.46373640233697</v>
      </c>
      <c r="R958" s="1" t="s">
        <v>32</v>
      </c>
      <c r="S958" s="1" t="s">
        <v>1285</v>
      </c>
    </row>
    <row r="959" customFormat="false" ht="13" hidden="false" customHeight="false" outlineLevel="0" collapsed="false">
      <c r="A959" s="1" t="s">
        <v>2919</v>
      </c>
      <c r="B959" s="1" t="n">
        <v>0.772523795842144</v>
      </c>
      <c r="C959" s="1" t="n">
        <v>0.236504673605478</v>
      </c>
      <c r="D959" s="1" t="n">
        <v>0</v>
      </c>
      <c r="E959" s="1" t="n">
        <v>-0.569925950259993</v>
      </c>
      <c r="F959" s="1" t="n">
        <v>0.382143639629515</v>
      </c>
      <c r="G959" s="1" t="n">
        <v>0</v>
      </c>
      <c r="H959" s="1" t="n">
        <v>0.0207558406032433</v>
      </c>
      <c r="I959" s="1" t="n">
        <v>0.977858881390846</v>
      </c>
      <c r="J959" s="1" t="n">
        <v>0</v>
      </c>
      <c r="K959" s="1" t="n">
        <v>-1.32169390549889</v>
      </c>
      <c r="L959" s="1" t="n">
        <v>0.0361447566124161</v>
      </c>
      <c r="M959" s="1" t="n">
        <v>-1</v>
      </c>
      <c r="N959" s="6" t="n">
        <f aca="false">2^B959</f>
        <v>1.70825552846061</v>
      </c>
      <c r="O959" s="6" t="n">
        <f aca="false">2^E959</f>
        <v>0.673651364297314</v>
      </c>
      <c r="P959" s="6" t="n">
        <f aca="false">2^H959</f>
        <v>1.0144908412475</v>
      </c>
      <c r="Q959" s="6" t="n">
        <f aca="false">2^K959</f>
        <v>0.400064936356077</v>
      </c>
      <c r="R959" s="1" t="s">
        <v>1766</v>
      </c>
      <c r="S959" s="1" t="s">
        <v>22</v>
      </c>
      <c r="T959" s="8" t="s">
        <v>428</v>
      </c>
    </row>
    <row r="960" customFormat="false" ht="13" hidden="false" customHeight="false" outlineLevel="0" collapsed="false">
      <c r="A960" s="1" t="s">
        <v>2920</v>
      </c>
      <c r="B960" s="1" t="n">
        <v>-1.21097816634405</v>
      </c>
      <c r="C960" s="1" t="n">
        <v>0.0374282498613085</v>
      </c>
      <c r="D960" s="1" t="n">
        <v>-1</v>
      </c>
      <c r="E960" s="1" t="n">
        <v>-0.573720140417777</v>
      </c>
      <c r="F960" s="1" t="n">
        <v>0.329931899879637</v>
      </c>
      <c r="G960" s="1" t="n">
        <v>0</v>
      </c>
      <c r="H960" s="1" t="n">
        <v>0.245782371029065</v>
      </c>
      <c r="I960" s="1" t="n">
        <v>0.685453323752462</v>
      </c>
      <c r="J960" s="1" t="n">
        <v>0</v>
      </c>
      <c r="K960" s="1" t="n">
        <v>0.883040396955334</v>
      </c>
      <c r="L960" s="1" t="n">
        <v>0.125056070071916</v>
      </c>
      <c r="M960" s="1" t="n">
        <v>0</v>
      </c>
      <c r="N960" s="6" t="n">
        <f aca="false">2^B960</f>
        <v>0.431975631142684</v>
      </c>
      <c r="O960" s="6" t="n">
        <f aca="false">2^E960</f>
        <v>0.671882034504295</v>
      </c>
      <c r="P960" s="6" t="n">
        <f aca="false">2^H960</f>
        <v>1.18573561899649</v>
      </c>
      <c r="Q960" s="6" t="n">
        <f aca="false">2^K960</f>
        <v>1.84425787623289</v>
      </c>
      <c r="R960" s="1" t="s">
        <v>32</v>
      </c>
      <c r="S960" s="1" t="s">
        <v>1285</v>
      </c>
    </row>
    <row r="961" customFormat="false" ht="13" hidden="false" customHeight="false" outlineLevel="0" collapsed="false">
      <c r="A961" s="1" t="s">
        <v>2921</v>
      </c>
      <c r="B961" s="1" t="n">
        <v>-1.17812306985032</v>
      </c>
      <c r="C961" s="5" t="n">
        <v>2.26596426734576E-013</v>
      </c>
      <c r="D961" s="1" t="n">
        <v>-1</v>
      </c>
      <c r="E961" s="1" t="n">
        <v>-0.57459249670719</v>
      </c>
      <c r="F961" s="5" t="n">
        <v>1.2814865491506E-006</v>
      </c>
      <c r="G961" s="1" t="n">
        <v>0</v>
      </c>
      <c r="H961" s="1" t="n">
        <v>-0.184382254577983</v>
      </c>
      <c r="I961" s="1" t="n">
        <v>0.0747754327045435</v>
      </c>
      <c r="J961" s="1" t="n">
        <v>0</v>
      </c>
      <c r="K961" s="1" t="n">
        <v>0.419148318565142</v>
      </c>
      <c r="L961" s="1" t="n">
        <v>0.000157641511260921</v>
      </c>
      <c r="M961" s="1" t="n">
        <v>0</v>
      </c>
      <c r="N961" s="6" t="n">
        <f aca="false">2^B961</f>
        <v>0.441926065191148</v>
      </c>
      <c r="O961" s="6" t="n">
        <f aca="false">2^E961</f>
        <v>0.67147588952388</v>
      </c>
      <c r="P961" s="6" t="n">
        <f aca="false">2^H961</f>
        <v>0.88002581218996</v>
      </c>
      <c r="Q961" s="6" t="n">
        <f aca="false">2^K961</f>
        <v>1.33713795493967</v>
      </c>
      <c r="R961" s="1" t="s">
        <v>2922</v>
      </c>
      <c r="S961" s="1" t="s">
        <v>1285</v>
      </c>
      <c r="T961" s="8" t="s">
        <v>1601</v>
      </c>
    </row>
    <row r="962" customFormat="false" ht="13" hidden="false" customHeight="false" outlineLevel="0" collapsed="false">
      <c r="A962" s="1" t="s">
        <v>2923</v>
      </c>
      <c r="B962" s="1" t="n">
        <v>-1.24255775515149</v>
      </c>
      <c r="C962" s="1" t="n">
        <v>0.000578061157877542</v>
      </c>
      <c r="D962" s="1" t="n">
        <v>-1</v>
      </c>
      <c r="E962" s="1" t="n">
        <v>-0.578475568031248</v>
      </c>
      <c r="F962" s="1" t="n">
        <v>0.0937973071209045</v>
      </c>
      <c r="G962" s="1" t="n">
        <v>0</v>
      </c>
      <c r="H962" s="1" t="n">
        <v>-1.05162724888351</v>
      </c>
      <c r="I962" s="1" t="n">
        <v>0.00253796855117364</v>
      </c>
      <c r="J962" s="1" t="n">
        <v>-1</v>
      </c>
      <c r="K962" s="1" t="n">
        <v>-0.387545061763269</v>
      </c>
      <c r="L962" s="1" t="n">
        <v>0.267770523716547</v>
      </c>
      <c r="M962" s="1" t="n">
        <v>0</v>
      </c>
      <c r="N962" s="6" t="n">
        <f aca="false">2^B962</f>
        <v>0.422622723446946</v>
      </c>
      <c r="O962" s="6" t="n">
        <f aca="false">2^E962</f>
        <v>0.669671015383375</v>
      </c>
      <c r="P962" s="6" t="n">
        <f aca="false">2^H962</f>
        <v>0.482423720676255</v>
      </c>
      <c r="Q962" s="6" t="n">
        <f aca="false">2^K962</f>
        <v>0.764429276862698</v>
      </c>
      <c r="R962" s="1" t="s">
        <v>2924</v>
      </c>
      <c r="S962" s="1" t="s">
        <v>1484</v>
      </c>
      <c r="T962" s="8" t="s">
        <v>26</v>
      </c>
    </row>
    <row r="963" customFormat="false" ht="13" hidden="false" customHeight="false" outlineLevel="0" collapsed="false">
      <c r="A963" s="1" t="s">
        <v>2925</v>
      </c>
      <c r="B963" s="1" t="n">
        <v>-1.25764230811664</v>
      </c>
      <c r="C963" s="5" t="n">
        <v>1.77960412763423E-008</v>
      </c>
      <c r="D963" s="1" t="n">
        <v>-1</v>
      </c>
      <c r="E963" s="1" t="n">
        <v>-2.05378059721706</v>
      </c>
      <c r="F963" s="5" t="n">
        <v>2.00985027197723E-013</v>
      </c>
      <c r="G963" s="1" t="n">
        <v>-1</v>
      </c>
      <c r="H963" s="1" t="n">
        <v>-0.115439021235147</v>
      </c>
      <c r="I963" s="1" t="n">
        <v>0.544916453623876</v>
      </c>
      <c r="J963" s="1" t="n">
        <v>0</v>
      </c>
      <c r="K963" s="1" t="n">
        <v>-0.911577310335565</v>
      </c>
      <c r="L963" s="5" t="n">
        <v>6.41772839036836E-006</v>
      </c>
      <c r="M963" s="1" t="n">
        <v>-1</v>
      </c>
      <c r="N963" s="6" t="n">
        <f aca="false">2^B963</f>
        <v>0.418226879398986</v>
      </c>
      <c r="O963" s="6" t="n">
        <f aca="false">2^E963</f>
        <v>0.240852099126769</v>
      </c>
      <c r="P963" s="6" t="n">
        <f aca="false">2^H963</f>
        <v>0.923101362395332</v>
      </c>
      <c r="Q963" s="6" t="n">
        <f aca="false">2^K963</f>
        <v>0.531603566846772</v>
      </c>
      <c r="R963" s="1" t="s">
        <v>32</v>
      </c>
      <c r="S963" s="1" t="s">
        <v>1352</v>
      </c>
    </row>
    <row r="964" customFormat="false" ht="13" hidden="false" customHeight="false" outlineLevel="0" collapsed="false">
      <c r="A964" s="1" t="s">
        <v>2926</v>
      </c>
      <c r="B964" s="1" t="n">
        <v>-4.0756789677391</v>
      </c>
      <c r="C964" s="5" t="n">
        <v>2.80104150017292E-006</v>
      </c>
      <c r="D964" s="1" t="n">
        <v>-1</v>
      </c>
      <c r="E964" s="1" t="n">
        <v>-0.584705859069295</v>
      </c>
      <c r="F964" s="1" t="n">
        <v>0.467833329370619</v>
      </c>
      <c r="G964" s="1" t="n">
        <v>0</v>
      </c>
      <c r="H964" s="1" t="n">
        <v>-1.39907221794789</v>
      </c>
      <c r="I964" s="1" t="n">
        <v>0.0658890291206853</v>
      </c>
      <c r="J964" s="1" t="n">
        <v>0</v>
      </c>
      <c r="K964" s="1" t="n">
        <v>2.09190089072192</v>
      </c>
      <c r="L964" s="1" t="n">
        <v>0.00712053631483863</v>
      </c>
      <c r="M964" s="1" t="n">
        <v>1</v>
      </c>
      <c r="N964" s="6" t="n">
        <f aca="false">2^B964</f>
        <v>0.059305965146027</v>
      </c>
      <c r="O964" s="6" t="n">
        <f aca="false">2^E964</f>
        <v>0.666785270840563</v>
      </c>
      <c r="P964" s="6" t="n">
        <f aca="false">2^H964</f>
        <v>0.379172905357524</v>
      </c>
      <c r="Q964" s="6" t="n">
        <f aca="false">2^K964</f>
        <v>4.2630940710887</v>
      </c>
      <c r="R964" s="1" t="s">
        <v>32</v>
      </c>
      <c r="S964" s="1" t="s">
        <v>22</v>
      </c>
    </row>
    <row r="965" customFormat="false" ht="13" hidden="false" customHeight="false" outlineLevel="0" collapsed="false">
      <c r="A965" s="1" t="s">
        <v>2927</v>
      </c>
      <c r="B965" s="1" t="n">
        <v>0.106273696981354</v>
      </c>
      <c r="C965" s="1" t="n">
        <v>0.765528449204029</v>
      </c>
      <c r="D965" s="1" t="n">
        <v>0</v>
      </c>
      <c r="E965" s="1" t="n">
        <v>-0.593701096826251</v>
      </c>
      <c r="F965" s="1" t="n">
        <v>0.0576834400780811</v>
      </c>
      <c r="G965" s="1" t="n">
        <v>0</v>
      </c>
      <c r="H965" s="1" t="n">
        <v>-0.177525103673819</v>
      </c>
      <c r="I965" s="1" t="n">
        <v>0.588349227727659</v>
      </c>
      <c r="J965" s="1" t="n">
        <v>0</v>
      </c>
      <c r="K965" s="1" t="n">
        <v>-0.877499897481425</v>
      </c>
      <c r="L965" s="1" t="n">
        <v>0.00571230386953679</v>
      </c>
      <c r="M965" s="1" t="n">
        <v>-1</v>
      </c>
      <c r="N965" s="6" t="n">
        <f aca="false">2^B965</f>
        <v>1.07644432013206</v>
      </c>
      <c r="O965" s="6" t="n">
        <f aca="false">2^E965</f>
        <v>0.662640782798077</v>
      </c>
      <c r="P965" s="6" t="n">
        <f aca="false">2^H965</f>
        <v>0.884218544078846</v>
      </c>
      <c r="Q965" s="6" t="n">
        <f aca="false">2^K965</f>
        <v>0.544309870241224</v>
      </c>
      <c r="R965" s="1" t="s">
        <v>32</v>
      </c>
      <c r="S965" s="1" t="s">
        <v>22</v>
      </c>
    </row>
    <row r="966" customFormat="false" ht="13" hidden="false" customHeight="false" outlineLevel="0" collapsed="false">
      <c r="A966" s="1" t="s">
        <v>2928</v>
      </c>
      <c r="B966" s="1" t="n">
        <v>-1.39335443714303</v>
      </c>
      <c r="C966" s="1" t="n">
        <v>0.0382376445253825</v>
      </c>
      <c r="D966" s="1" t="n">
        <v>-1</v>
      </c>
      <c r="E966" s="1" t="n">
        <v>-0.610088666345655</v>
      </c>
      <c r="F966" s="1" t="n">
        <v>0.372812758392573</v>
      </c>
      <c r="G966" s="1" t="n">
        <v>0</v>
      </c>
      <c r="H966" s="1" t="n">
        <v>-1.61068717395016</v>
      </c>
      <c r="I966" s="1" t="n">
        <v>0.0150698190875984</v>
      </c>
      <c r="J966" s="1" t="n">
        <v>-1</v>
      </c>
      <c r="K966" s="1" t="n">
        <v>-0.827421403152783</v>
      </c>
      <c r="L966" s="1" t="n">
        <v>0.216388231618175</v>
      </c>
      <c r="M966" s="1" t="n">
        <v>0</v>
      </c>
      <c r="N966" s="6" t="n">
        <f aca="false">2^B966</f>
        <v>0.380678649407472</v>
      </c>
      <c r="O966" s="6" t="n">
        <f aca="false">2^E966</f>
        <v>0.655156435545473</v>
      </c>
      <c r="P966" s="6" t="n">
        <f aca="false">2^H966</f>
        <v>0.327442348869916</v>
      </c>
      <c r="Q966" s="6" t="n">
        <f aca="false">2^K966</f>
        <v>0.56353557644003</v>
      </c>
      <c r="R966" s="1" t="s">
        <v>2929</v>
      </c>
      <c r="S966" s="1" t="s">
        <v>22</v>
      </c>
      <c r="T966" s="8" t="s">
        <v>2196</v>
      </c>
    </row>
    <row r="967" customFormat="false" ht="13" hidden="false" customHeight="false" outlineLevel="0" collapsed="false">
      <c r="A967" s="1" t="s">
        <v>2930</v>
      </c>
      <c r="B967" s="1" t="n">
        <v>0.362018485461169</v>
      </c>
      <c r="C967" s="1" t="n">
        <v>0.511578121134368</v>
      </c>
      <c r="D967" s="1" t="n">
        <v>0</v>
      </c>
      <c r="E967" s="1" t="n">
        <v>-0.626585680309367</v>
      </c>
      <c r="F967" s="1" t="n">
        <v>0.230135564194345</v>
      </c>
      <c r="G967" s="1" t="n">
        <v>0</v>
      </c>
      <c r="H967" s="1" t="n">
        <v>-0.663701346988631</v>
      </c>
      <c r="I967" s="1" t="n">
        <v>0.197510864240569</v>
      </c>
      <c r="J967" s="1" t="n">
        <v>0</v>
      </c>
      <c r="K967" s="1" t="n">
        <v>-1.65230551275917</v>
      </c>
      <c r="L967" s="1" t="n">
        <v>0.00184550026435645</v>
      </c>
      <c r="M967" s="1" t="n">
        <v>-1</v>
      </c>
      <c r="N967" s="6" t="n">
        <f aca="false">2^B967</f>
        <v>1.2852228051104</v>
      </c>
      <c r="O967" s="6" t="n">
        <f aca="false">2^E967</f>
        <v>0.647707484286429</v>
      </c>
      <c r="P967" s="6" t="n">
        <f aca="false">2^H967</f>
        <v>0.631256679287521</v>
      </c>
      <c r="Q967" s="6" t="n">
        <f aca="false">2^K967</f>
        <v>0.318131357500462</v>
      </c>
      <c r="R967" s="1" t="s">
        <v>2931</v>
      </c>
      <c r="S967" s="1" t="s">
        <v>22</v>
      </c>
      <c r="T967" s="8" t="s">
        <v>428</v>
      </c>
    </row>
    <row r="968" customFormat="false" ht="13" hidden="false" customHeight="false" outlineLevel="0" collapsed="false">
      <c r="A968" s="1" t="s">
        <v>2932</v>
      </c>
      <c r="B968" s="1" t="n">
        <v>-1.61287787071675</v>
      </c>
      <c r="C968" s="1" t="n">
        <v>0.00123667912184297</v>
      </c>
      <c r="D968" s="1" t="n">
        <v>-1</v>
      </c>
      <c r="E968" s="1" t="n">
        <v>-0.636194577331279</v>
      </c>
      <c r="F968" s="1" t="n">
        <v>0.191032556351425</v>
      </c>
      <c r="G968" s="1" t="n">
        <v>0</v>
      </c>
      <c r="H968" s="1" t="n">
        <v>-1.25852440968696</v>
      </c>
      <c r="I968" s="1" t="n">
        <v>0.00887744475951626</v>
      </c>
      <c r="J968" s="1" t="n">
        <v>-1</v>
      </c>
      <c r="K968" s="1" t="n">
        <v>-0.281841116301488</v>
      </c>
      <c r="L968" s="1" t="n">
        <v>0.583091222602406</v>
      </c>
      <c r="M968" s="1" t="n">
        <v>0</v>
      </c>
      <c r="N968" s="6" t="n">
        <f aca="false">2^B968</f>
        <v>0.326945513067077</v>
      </c>
      <c r="O968" s="6" t="n">
        <f aca="false">2^E968</f>
        <v>0.643407840914265</v>
      </c>
      <c r="P968" s="6" t="n">
        <f aca="false">2^H968</f>
        <v>0.417971242679964</v>
      </c>
      <c r="Q968" s="6" t="n">
        <f aca="false">2^K968</f>
        <v>0.822540649951648</v>
      </c>
      <c r="R968" s="1" t="s">
        <v>2933</v>
      </c>
      <c r="S968" s="1" t="s">
        <v>1484</v>
      </c>
      <c r="T968" s="8" t="s">
        <v>26</v>
      </c>
    </row>
    <row r="969" customFormat="false" ht="13" hidden="false" customHeight="false" outlineLevel="0" collapsed="false">
      <c r="A969" s="1" t="s">
        <v>2934</v>
      </c>
      <c r="B969" s="1" t="n">
        <v>0.268801424018122</v>
      </c>
      <c r="C969" s="1" t="n">
        <v>0.581006350532574</v>
      </c>
      <c r="D969" s="1" t="n">
        <v>0</v>
      </c>
      <c r="E969" s="1" t="n">
        <v>-0.637318520560536</v>
      </c>
      <c r="F969" s="1" t="n">
        <v>0.157021499028036</v>
      </c>
      <c r="G969" s="1" t="n">
        <v>0</v>
      </c>
      <c r="H969" s="1" t="n">
        <v>0.931724094089848</v>
      </c>
      <c r="I969" s="1" t="n">
        <v>0.0348681580722956</v>
      </c>
      <c r="J969" s="1" t="n">
        <v>1</v>
      </c>
      <c r="K969" s="1" t="n">
        <v>0.0256041495111905</v>
      </c>
      <c r="L969" s="1" t="n">
        <v>0.956837901192593</v>
      </c>
      <c r="M969" s="1" t="n">
        <v>0</v>
      </c>
      <c r="N969" s="6" t="n">
        <f aca="false">2^B969</f>
        <v>1.20480647114898</v>
      </c>
      <c r="O969" s="6" t="n">
        <f aca="false">2^E969</f>
        <v>0.64290678403831</v>
      </c>
      <c r="P969" s="6" t="n">
        <f aca="false">2^H969</f>
        <v>1.90755425904013</v>
      </c>
      <c r="Q969" s="6" t="n">
        <f aca="false">2^K969</f>
        <v>1.01790586573503</v>
      </c>
      <c r="R969" s="1" t="s">
        <v>2935</v>
      </c>
      <c r="S969" s="1" t="s">
        <v>1384</v>
      </c>
      <c r="T969" s="8" t="s">
        <v>218</v>
      </c>
    </row>
    <row r="970" customFormat="false" ht="13" hidden="false" customHeight="false" outlineLevel="0" collapsed="false">
      <c r="A970" s="1" t="s">
        <v>2936</v>
      </c>
      <c r="B970" s="1" t="n">
        <v>-1.17473084423415</v>
      </c>
      <c r="C970" s="5" t="n">
        <v>3.44229014298109E-005</v>
      </c>
      <c r="D970" s="1" t="n">
        <v>-1</v>
      </c>
      <c r="E970" s="1" t="n">
        <v>-2.41716298143188</v>
      </c>
      <c r="F970" s="5" t="n">
        <v>2.42951090165034E-011</v>
      </c>
      <c r="G970" s="1" t="n">
        <v>-1</v>
      </c>
      <c r="H970" s="1" t="n">
        <v>0.447235222372948</v>
      </c>
      <c r="I970" s="1" t="n">
        <v>0.0827521104402751</v>
      </c>
      <c r="J970" s="1" t="n">
        <v>0</v>
      </c>
      <c r="K970" s="1" t="n">
        <v>-0.79519691482478</v>
      </c>
      <c r="L970" s="1" t="n">
        <v>0.00275311190332551</v>
      </c>
      <c r="M970" s="1" t="n">
        <v>-1</v>
      </c>
      <c r="N970" s="6" t="n">
        <f aca="false">2^B970</f>
        <v>0.442966393673074</v>
      </c>
      <c r="O970" s="6" t="n">
        <f aca="false">2^E970</f>
        <v>0.187223964894499</v>
      </c>
      <c r="P970" s="6" t="n">
        <f aca="false">2^H970</f>
        <v>1.36342488703317</v>
      </c>
      <c r="Q970" s="6" t="n">
        <f aca="false">2^K970</f>
        <v>0.576264513137267</v>
      </c>
      <c r="R970" s="1" t="s">
        <v>32</v>
      </c>
      <c r="S970" s="1" t="s">
        <v>1352</v>
      </c>
    </row>
    <row r="971" customFormat="false" ht="13" hidden="false" customHeight="false" outlineLevel="0" collapsed="false">
      <c r="A971" s="1" t="s">
        <v>2937</v>
      </c>
      <c r="B971" s="1" t="n">
        <v>-1.12329465336508</v>
      </c>
      <c r="C971" s="1" t="n">
        <v>0.00681688369253419</v>
      </c>
      <c r="D971" s="1" t="n">
        <v>-1</v>
      </c>
      <c r="E971" s="1" t="n">
        <v>-2.16270006798697</v>
      </c>
      <c r="F971" s="5" t="n">
        <v>2.47841524742373E-006</v>
      </c>
      <c r="G971" s="1" t="n">
        <v>-1</v>
      </c>
      <c r="H971" s="1" t="n">
        <v>0.00659714757714625</v>
      </c>
      <c r="I971" s="1" t="n">
        <v>0.987786959273388</v>
      </c>
      <c r="J971" s="1" t="n">
        <v>0</v>
      </c>
      <c r="K971" s="1" t="n">
        <v>-1.03280826704474</v>
      </c>
      <c r="L971" s="1" t="n">
        <v>0.0118748436903901</v>
      </c>
      <c r="M971" s="1" t="n">
        <v>-1</v>
      </c>
      <c r="N971" s="6" t="n">
        <f aca="false">2^B971</f>
        <v>0.459044317213931</v>
      </c>
      <c r="O971" s="6" t="n">
        <f aca="false">2^E971</f>
        <v>0.223337889545804</v>
      </c>
      <c r="P971" s="6" t="n">
        <f aca="false">2^H971</f>
        <v>1.00458326542119</v>
      </c>
      <c r="Q971" s="6" t="n">
        <f aca="false">2^K971</f>
        <v>0.488757834393671</v>
      </c>
      <c r="R971" s="1" t="s">
        <v>2938</v>
      </c>
      <c r="S971" s="1" t="s">
        <v>1352</v>
      </c>
    </row>
    <row r="972" customFormat="false" ht="13" hidden="false" customHeight="false" outlineLevel="0" collapsed="false">
      <c r="A972" s="1" t="s">
        <v>2939</v>
      </c>
      <c r="B972" s="1" t="n">
        <v>-1.5165640860383</v>
      </c>
      <c r="C972" s="1" t="n">
        <v>0.0492095031238391</v>
      </c>
      <c r="D972" s="1" t="n">
        <v>-1</v>
      </c>
      <c r="E972" s="1" t="n">
        <v>-0.642468792425642</v>
      </c>
      <c r="F972" s="1" t="n">
        <v>0.416602842633433</v>
      </c>
      <c r="G972" s="1" t="n">
        <v>0</v>
      </c>
      <c r="H972" s="1" t="n">
        <v>-1.88147199492081</v>
      </c>
      <c r="I972" s="1" t="n">
        <v>0.0132251275384802</v>
      </c>
      <c r="J972" s="1" t="n">
        <v>-1</v>
      </c>
      <c r="K972" s="1" t="n">
        <v>-1.00737670130815</v>
      </c>
      <c r="L972" s="1" t="n">
        <v>0.187753942105625</v>
      </c>
      <c r="M972" s="1" t="n">
        <v>0</v>
      </c>
      <c r="N972" s="6" t="n">
        <f aca="false">2^B972</f>
        <v>0.349517334557725</v>
      </c>
      <c r="O972" s="6" t="n">
        <f aca="false">2^E972</f>
        <v>0.640615765193107</v>
      </c>
      <c r="P972" s="6" t="n">
        <f aca="false">2^H972</f>
        <v>0.271406655623675</v>
      </c>
      <c r="Q972" s="6" t="n">
        <f aca="false">2^K972</f>
        <v>0.497449955066958</v>
      </c>
      <c r="R972" s="1" t="s">
        <v>2940</v>
      </c>
      <c r="S972" s="1" t="s">
        <v>22</v>
      </c>
    </row>
    <row r="973" customFormat="false" ht="13" hidden="false" customHeight="false" outlineLevel="0" collapsed="false">
      <c r="A973" s="1" t="s">
        <v>2941</v>
      </c>
      <c r="B973" s="1" t="n">
        <v>1.61743877963963</v>
      </c>
      <c r="C973" s="1" t="n">
        <v>0.0260588400264569</v>
      </c>
      <c r="D973" s="1" t="n">
        <v>1</v>
      </c>
      <c r="E973" s="1" t="n">
        <v>-0.675980465499968</v>
      </c>
      <c r="F973" s="1" t="n">
        <v>0.360783492552978</v>
      </c>
      <c r="G973" s="1" t="n">
        <v>0</v>
      </c>
      <c r="H973" s="1" t="n">
        <v>3.71235028516223</v>
      </c>
      <c r="I973" s="5" t="n">
        <v>3.64301628782932E-006</v>
      </c>
      <c r="J973" s="1" t="n">
        <v>1</v>
      </c>
      <c r="K973" s="1" t="n">
        <v>1.41893104002264</v>
      </c>
      <c r="L973" s="1" t="n">
        <v>0.0479353585148407</v>
      </c>
      <c r="M973" s="1" t="n">
        <v>1</v>
      </c>
      <c r="N973" s="6" t="n">
        <f aca="false">2^B973</f>
        <v>3.06829836624931</v>
      </c>
      <c r="O973" s="6" t="n">
        <f aca="false">2^E973</f>
        <v>0.625906704223916</v>
      </c>
      <c r="P973" s="6" t="n">
        <f aca="false">2^H973</f>
        <v>13.1077693349766</v>
      </c>
      <c r="Q973" s="6" t="n">
        <f aca="false">2^K973</f>
        <v>2.67387317818491</v>
      </c>
      <c r="R973" s="1" t="s">
        <v>32</v>
      </c>
      <c r="S973" s="1" t="s">
        <v>1384</v>
      </c>
    </row>
    <row r="974" customFormat="false" ht="13" hidden="false" customHeight="false" outlineLevel="0" collapsed="false">
      <c r="A974" s="1" t="s">
        <v>2942</v>
      </c>
      <c r="B974" s="1" t="n">
        <v>-0.293826879394334</v>
      </c>
      <c r="C974" s="1" t="n">
        <v>0.300448787068569</v>
      </c>
      <c r="D974" s="1" t="n">
        <v>0</v>
      </c>
      <c r="E974" s="1" t="n">
        <v>-0.597971276189618</v>
      </c>
      <c r="F974" s="1" t="n">
        <v>0.0299497975475849</v>
      </c>
      <c r="G974" s="1" t="n">
        <v>-1</v>
      </c>
      <c r="H974" s="1" t="n">
        <v>-0.0371523587387159</v>
      </c>
      <c r="I974" s="1" t="n">
        <v>0.902875325650744</v>
      </c>
      <c r="J974" s="1" t="n">
        <v>0</v>
      </c>
      <c r="K974" s="1" t="n">
        <v>-0.341296755534</v>
      </c>
      <c r="L974" s="1" t="n">
        <v>0.216388231618175</v>
      </c>
      <c r="M974" s="1" t="n">
        <v>0</v>
      </c>
      <c r="N974" s="6" t="n">
        <f aca="false">2^B974</f>
        <v>0.815735374128276</v>
      </c>
      <c r="O974" s="6" t="n">
        <f aca="false">2^E974</f>
        <v>0.660682356770391</v>
      </c>
      <c r="P974" s="6" t="n">
        <f aca="false">2^H974</f>
        <v>0.974576703305393</v>
      </c>
      <c r="Q974" s="6" t="n">
        <f aca="false">2^K974</f>
        <v>0.789331508249725</v>
      </c>
      <c r="R974" s="1" t="s">
        <v>32</v>
      </c>
      <c r="S974" s="1" t="s">
        <v>22</v>
      </c>
    </row>
    <row r="975" customFormat="false" ht="13" hidden="false" customHeight="false" outlineLevel="0" collapsed="false">
      <c r="A975" s="1" t="s">
        <v>2943</v>
      </c>
      <c r="B975" s="1" t="n">
        <v>-0.634065089430857</v>
      </c>
      <c r="C975" s="1" t="n">
        <v>0.000119882964639397</v>
      </c>
      <c r="D975" s="1" t="n">
        <v>-1</v>
      </c>
      <c r="E975" s="1" t="n">
        <v>-0.614737204829117</v>
      </c>
      <c r="F975" s="1" t="n">
        <v>0.000155487790864845</v>
      </c>
      <c r="G975" s="1" t="n">
        <v>-1</v>
      </c>
      <c r="H975" s="1" t="n">
        <v>0.0144613259704691</v>
      </c>
      <c r="I975" s="1" t="n">
        <v>0.93058458004286</v>
      </c>
      <c r="J975" s="1" t="n">
        <v>0</v>
      </c>
      <c r="K975" s="1" t="n">
        <v>0.0337892105722091</v>
      </c>
      <c r="L975" s="1" t="n">
        <v>0.842367017199432</v>
      </c>
      <c r="M975" s="1" t="n">
        <v>0</v>
      </c>
      <c r="N975" s="6" t="n">
        <f aca="false">2^B975</f>
        <v>0.644358243362264</v>
      </c>
      <c r="O975" s="6" t="n">
        <f aca="false">2^E975</f>
        <v>0.653048839300004</v>
      </c>
      <c r="P975" s="6" t="n">
        <f aca="false">2^H975</f>
        <v>1.01007423416307</v>
      </c>
      <c r="Q975" s="6" t="n">
        <f aca="false">2^K975</f>
        <v>1.02369731903342</v>
      </c>
      <c r="R975" s="1" t="s">
        <v>32</v>
      </c>
      <c r="S975" s="1" t="s">
        <v>22</v>
      </c>
    </row>
    <row r="976" customFormat="false" ht="13" hidden="false" customHeight="false" outlineLevel="0" collapsed="false">
      <c r="A976" s="1" t="s">
        <v>2944</v>
      </c>
      <c r="B976" s="1" t="n">
        <v>-0.862170970884524</v>
      </c>
      <c r="C976" s="1" t="n">
        <v>0.00132824227881094</v>
      </c>
      <c r="D976" s="1" t="n">
        <v>-1</v>
      </c>
      <c r="E976" s="1" t="n">
        <v>-0.614996420584504</v>
      </c>
      <c r="F976" s="1" t="n">
        <v>0.0184904990567951</v>
      </c>
      <c r="G976" s="1" t="n">
        <v>-1</v>
      </c>
      <c r="H976" s="1" t="n">
        <v>-0.234368223722882</v>
      </c>
      <c r="I976" s="1" t="n">
        <v>0.375159169337943</v>
      </c>
      <c r="J976" s="1" t="n">
        <v>0</v>
      </c>
      <c r="K976" s="1" t="n">
        <v>0.0128063265771381</v>
      </c>
      <c r="L976" s="1" t="n">
        <v>0.962296069985427</v>
      </c>
      <c r="M976" s="1" t="n">
        <v>0</v>
      </c>
      <c r="N976" s="6" t="n">
        <f aca="false">2^B976</f>
        <v>0.550124106719657</v>
      </c>
      <c r="O976" s="6" t="n">
        <f aca="false">2^E976</f>
        <v>0.652931513505859</v>
      </c>
      <c r="P976" s="6" t="n">
        <f aca="false">2^H976</f>
        <v>0.85005716953218</v>
      </c>
      <c r="Q976" s="6" t="n">
        <f aca="false">2^K976</f>
        <v>1.00891618362035</v>
      </c>
      <c r="R976" s="1" t="s">
        <v>2105</v>
      </c>
      <c r="S976" s="1" t="s">
        <v>22</v>
      </c>
    </row>
    <row r="977" customFormat="false" ht="13" hidden="false" customHeight="false" outlineLevel="0" collapsed="false">
      <c r="A977" s="1" t="s">
        <v>2945</v>
      </c>
      <c r="B977" s="1" t="n">
        <v>0.426634145372454</v>
      </c>
      <c r="C977" s="1" t="n">
        <v>0.0919631392512437</v>
      </c>
      <c r="D977" s="1" t="n">
        <v>0</v>
      </c>
      <c r="E977" s="1" t="n">
        <v>-0.622599398329204</v>
      </c>
      <c r="F977" s="1" t="n">
        <v>0.0135390801559677</v>
      </c>
      <c r="G977" s="1" t="n">
        <v>-1</v>
      </c>
      <c r="H977" s="1" t="n">
        <v>0.888887446181723</v>
      </c>
      <c r="I977" s="1" t="n">
        <v>0.000558152351790518</v>
      </c>
      <c r="J977" s="1" t="n">
        <v>1</v>
      </c>
      <c r="K977" s="1" t="n">
        <v>-0.160346097519934</v>
      </c>
      <c r="L977" s="1" t="n">
        <v>0.543508167457139</v>
      </c>
      <c r="M977" s="1" t="n">
        <v>0</v>
      </c>
      <c r="N977" s="6" t="n">
        <f aca="false">2^B977</f>
        <v>1.34409410062438</v>
      </c>
      <c r="O977" s="6" t="n">
        <f aca="false">2^E977</f>
        <v>0.649499626733286</v>
      </c>
      <c r="P977" s="6" t="n">
        <f aca="false">2^H977</f>
        <v>1.85174757281052</v>
      </c>
      <c r="Q977" s="6" t="n">
        <f aca="false">2^K977</f>
        <v>0.894810383280457</v>
      </c>
      <c r="R977" s="1" t="s">
        <v>32</v>
      </c>
      <c r="S977" s="1" t="s">
        <v>1384</v>
      </c>
    </row>
    <row r="978" customFormat="false" ht="13" hidden="false" customHeight="false" outlineLevel="0" collapsed="false">
      <c r="A978" s="1" t="s">
        <v>2946</v>
      </c>
      <c r="B978" s="1" t="n">
        <v>1.8938174232006</v>
      </c>
      <c r="C978" s="1" t="n">
        <v>0.00173114574387515</v>
      </c>
      <c r="D978" s="1" t="n">
        <v>1</v>
      </c>
      <c r="E978" s="1" t="n">
        <v>-0.719451189021335</v>
      </c>
      <c r="F978" s="1" t="n">
        <v>0.224417406314357</v>
      </c>
      <c r="G978" s="1" t="n">
        <v>0</v>
      </c>
      <c r="H978" s="1" t="n">
        <v>0.937419909504682</v>
      </c>
      <c r="I978" s="1" t="n">
        <v>0.106089292426655</v>
      </c>
      <c r="J978" s="1" t="n">
        <v>0</v>
      </c>
      <c r="K978" s="1" t="n">
        <v>-1.67584870271726</v>
      </c>
      <c r="L978" s="1" t="n">
        <v>0.00487697874472163</v>
      </c>
      <c r="M978" s="1" t="n">
        <v>-1</v>
      </c>
      <c r="N978" s="6" t="n">
        <f aca="false">2^B978</f>
        <v>3.71617237599114</v>
      </c>
      <c r="O978" s="6" t="n">
        <f aca="false">2^E978</f>
        <v>0.607328430114087</v>
      </c>
      <c r="P978" s="6" t="n">
        <f aca="false">2^H978</f>
        <v>1.91510024261169</v>
      </c>
      <c r="Q978" s="6" t="n">
        <f aca="false">2^K978</f>
        <v>0.312981935760245</v>
      </c>
      <c r="R978" s="1" t="s">
        <v>2947</v>
      </c>
      <c r="S978" s="1" t="s">
        <v>1262</v>
      </c>
      <c r="T978" s="8" t="s">
        <v>1349</v>
      </c>
    </row>
    <row r="979" customFormat="false" ht="13" hidden="false" customHeight="false" outlineLevel="0" collapsed="false">
      <c r="A979" s="1" t="s">
        <v>2948</v>
      </c>
      <c r="B979" s="1" t="n">
        <v>0.309443383138085</v>
      </c>
      <c r="C979" s="1" t="n">
        <v>0.158667365176857</v>
      </c>
      <c r="D979" s="1" t="n">
        <v>0</v>
      </c>
      <c r="E979" s="1" t="n">
        <v>-0.648805490800264</v>
      </c>
      <c r="F979" s="1" t="n">
        <v>0.00304219253073107</v>
      </c>
      <c r="G979" s="1" t="n">
        <v>-1</v>
      </c>
      <c r="H979" s="1" t="n">
        <v>-0.312551222456239</v>
      </c>
      <c r="I979" s="1" t="n">
        <v>0.142000086969942</v>
      </c>
      <c r="J979" s="1" t="n">
        <v>0</v>
      </c>
      <c r="K979" s="1" t="n">
        <v>-1.27080009639459</v>
      </c>
      <c r="L979" s="5" t="n">
        <v>3.54403700248024E-007</v>
      </c>
      <c r="M979" s="1" t="n">
        <v>-1</v>
      </c>
      <c r="N979" s="6" t="n">
        <f aca="false">2^B979</f>
        <v>1.23922949138344</v>
      </c>
      <c r="O979" s="6" t="n">
        <f aca="false">2^E979</f>
        <v>0.637808181576224</v>
      </c>
      <c r="P979" s="6" t="n">
        <f aca="false">2^H979</f>
        <v>0.805216576493212</v>
      </c>
      <c r="Q979" s="6" t="n">
        <f aca="false">2^K979</f>
        <v>0.414429872754907</v>
      </c>
      <c r="R979" s="1" t="s">
        <v>32</v>
      </c>
      <c r="S979" s="1" t="s">
        <v>22</v>
      </c>
    </row>
    <row r="980" customFormat="false" ht="13" hidden="false" customHeight="false" outlineLevel="0" collapsed="false">
      <c r="A980" s="1" t="s">
        <v>2949</v>
      </c>
      <c r="B980" s="1" t="n">
        <v>-0.655460154805862</v>
      </c>
      <c r="C980" s="5" t="n">
        <v>5.95236757648774E-011</v>
      </c>
      <c r="D980" s="1" t="n">
        <v>-1</v>
      </c>
      <c r="E980" s="1" t="n">
        <v>-0.652793691250935</v>
      </c>
      <c r="F980" s="5" t="n">
        <v>6.45757009889355E-011</v>
      </c>
      <c r="G980" s="1" t="n">
        <v>-1</v>
      </c>
      <c r="H980" s="1" t="n">
        <v>-0.573632644824777</v>
      </c>
      <c r="I980" s="5" t="n">
        <v>1.14587353934386E-009</v>
      </c>
      <c r="J980" s="1" t="n">
        <v>0</v>
      </c>
      <c r="K980" s="1" t="n">
        <v>-0.570966181269849</v>
      </c>
      <c r="L980" s="5" t="n">
        <v>1.34427517286209E-009</v>
      </c>
      <c r="M980" s="1" t="n">
        <v>0</v>
      </c>
      <c r="N980" s="6" t="n">
        <f aca="false">2^B980</f>
        <v>0.634872963062483</v>
      </c>
      <c r="O980" s="6" t="n">
        <f aca="false">2^E980</f>
        <v>0.636047453134969</v>
      </c>
      <c r="P980" s="6" t="n">
        <f aca="false">2^H980</f>
        <v>0.671922783587111</v>
      </c>
      <c r="Q980" s="6" t="n">
        <f aca="false">2^K980</f>
        <v>0.673165814373922</v>
      </c>
      <c r="R980" s="1" t="s">
        <v>32</v>
      </c>
      <c r="S980" s="1" t="s">
        <v>22</v>
      </c>
    </row>
    <row r="981" customFormat="false" ht="13" hidden="false" customHeight="false" outlineLevel="0" collapsed="false">
      <c r="A981" s="1" t="s">
        <v>2950</v>
      </c>
      <c r="B981" s="1" t="n">
        <v>-1.6713185051354</v>
      </c>
      <c r="C981" s="1" t="n">
        <v>0.000862985705492417</v>
      </c>
      <c r="D981" s="1" t="n">
        <v>-1</v>
      </c>
      <c r="E981" s="1" t="n">
        <v>-0.786908297522663</v>
      </c>
      <c r="F981" s="1" t="n">
        <v>0.102376670073007</v>
      </c>
      <c r="G981" s="1" t="n">
        <v>0</v>
      </c>
      <c r="H981" s="1" t="n">
        <v>-0.132631810172406</v>
      </c>
      <c r="I981" s="1" t="n">
        <v>0.795684792487536</v>
      </c>
      <c r="J981" s="1" t="n">
        <v>0</v>
      </c>
      <c r="K981" s="1" t="n">
        <v>0.751778397440336</v>
      </c>
      <c r="L981" s="1" t="n">
        <v>0.117997453539424</v>
      </c>
      <c r="M981" s="1" t="n">
        <v>0</v>
      </c>
      <c r="N981" s="6" t="n">
        <f aca="false">2^B981</f>
        <v>0.31396627300584</v>
      </c>
      <c r="O981" s="6" t="n">
        <f aca="false">2^E981</f>
        <v>0.579584815112776</v>
      </c>
      <c r="P981" s="6" t="n">
        <f aca="false">2^H981</f>
        <v>0.912165929447214</v>
      </c>
      <c r="Q981" s="6" t="n">
        <f aca="false">2^K981</f>
        <v>1.68386723997264</v>
      </c>
      <c r="R981" s="1" t="s">
        <v>1766</v>
      </c>
      <c r="S981" s="1" t="s">
        <v>1285</v>
      </c>
      <c r="T981" s="8" t="s">
        <v>428</v>
      </c>
    </row>
    <row r="982" customFormat="false" ht="13" hidden="false" customHeight="false" outlineLevel="0" collapsed="false">
      <c r="A982" s="1" t="s">
        <v>2951</v>
      </c>
      <c r="B982" s="1" t="n">
        <v>-0.768612947550704</v>
      </c>
      <c r="C982" s="1" t="n">
        <v>0.000315342019788091</v>
      </c>
      <c r="D982" s="1" t="n">
        <v>-1</v>
      </c>
      <c r="E982" s="1" t="n">
        <v>-0.656352909263397</v>
      </c>
      <c r="F982" s="1" t="n">
        <v>0.00154614403804566</v>
      </c>
      <c r="G982" s="1" t="n">
        <v>-1</v>
      </c>
      <c r="H982" s="1" t="n">
        <v>-0.28552809083541</v>
      </c>
      <c r="I982" s="1" t="n">
        <v>0.154766321423768</v>
      </c>
      <c r="J982" s="1" t="n">
        <v>0</v>
      </c>
      <c r="K982" s="1" t="n">
        <v>-0.173268052548103</v>
      </c>
      <c r="L982" s="1" t="n">
        <v>0.40706733536058</v>
      </c>
      <c r="M982" s="1" t="n">
        <v>0</v>
      </c>
      <c r="N982" s="6" t="n">
        <f aca="false">2^B982</f>
        <v>0.586981545959499</v>
      </c>
      <c r="O982" s="6" t="n">
        <f aca="false">2^E982</f>
        <v>0.634480218704552</v>
      </c>
      <c r="P982" s="6" t="n">
        <f aca="false">2^H982</f>
        <v>0.820441235694499</v>
      </c>
      <c r="Q982" s="6" t="n">
        <f aca="false">2^K982</f>
        <v>0.886831516665086</v>
      </c>
      <c r="R982" s="1" t="s">
        <v>32</v>
      </c>
      <c r="S982" s="1" t="s">
        <v>22</v>
      </c>
    </row>
    <row r="983" customFormat="false" ht="13" hidden="false" customHeight="false" outlineLevel="0" collapsed="false">
      <c r="A983" s="1" t="s">
        <v>2952</v>
      </c>
      <c r="B983" s="1" t="n">
        <v>-1.6986715384812</v>
      </c>
      <c r="C983" s="1" t="n">
        <v>0.0157167019888634</v>
      </c>
      <c r="D983" s="1" t="n">
        <v>-1</v>
      </c>
      <c r="E983" s="1" t="n">
        <v>-0.80354210321638</v>
      </c>
      <c r="F983" s="1" t="n">
        <v>0.253495220934274</v>
      </c>
      <c r="G983" s="1" t="n">
        <v>0</v>
      </c>
      <c r="H983" s="1" t="n">
        <v>1.17256421912106</v>
      </c>
      <c r="I983" s="1" t="n">
        <v>0.0893514706139894</v>
      </c>
      <c r="J983" s="1" t="n">
        <v>0</v>
      </c>
      <c r="K983" s="1" t="n">
        <v>2.06769365438588</v>
      </c>
      <c r="L983" s="1" t="n">
        <v>0.00358778935027245</v>
      </c>
      <c r="M983" s="1" t="n">
        <v>1</v>
      </c>
      <c r="N983" s="6" t="n">
        <f aca="false">2^B983</f>
        <v>0.308069649265017</v>
      </c>
      <c r="O983" s="6" t="n">
        <f aca="false">2^E983</f>
        <v>0.572940765726989</v>
      </c>
      <c r="P983" s="6" t="n">
        <f aca="false">2^H983</f>
        <v>2.25411984135955</v>
      </c>
      <c r="Q983" s="6" t="n">
        <f aca="false">2^K983</f>
        <v>4.19215963347933</v>
      </c>
      <c r="R983" s="1" t="s">
        <v>1080</v>
      </c>
      <c r="S983" s="1" t="s">
        <v>1285</v>
      </c>
      <c r="T983" s="8" t="s">
        <v>289</v>
      </c>
    </row>
    <row r="984" customFormat="false" ht="13" hidden="false" customHeight="false" outlineLevel="0" collapsed="false">
      <c r="A984" s="1" t="s">
        <v>2953</v>
      </c>
      <c r="B984" s="1" t="n">
        <v>0.729304372036164</v>
      </c>
      <c r="C984" s="1" t="n">
        <v>0.00314137428097262</v>
      </c>
      <c r="D984" s="1" t="n">
        <v>1</v>
      </c>
      <c r="E984" s="1" t="n">
        <v>-0.674889388215611</v>
      </c>
      <c r="F984" s="1" t="n">
        <v>0.00571158011357261</v>
      </c>
      <c r="G984" s="1" t="n">
        <v>-1</v>
      </c>
      <c r="H984" s="1" t="n">
        <v>0.701113346696157</v>
      </c>
      <c r="I984" s="1" t="n">
        <v>0.00378996683197882</v>
      </c>
      <c r="J984" s="1" t="n">
        <v>1</v>
      </c>
      <c r="K984" s="1" t="n">
        <v>-0.703080413555618</v>
      </c>
      <c r="L984" s="1" t="n">
        <v>0.00412515051826962</v>
      </c>
      <c r="M984" s="1" t="n">
        <v>-1</v>
      </c>
      <c r="N984" s="6" t="n">
        <f aca="false">2^B984</f>
        <v>1.65783953414672</v>
      </c>
      <c r="O984" s="6" t="n">
        <f aca="false">2^E984</f>
        <v>0.62638024219864</v>
      </c>
      <c r="P984" s="6" t="n">
        <f aca="false">2^H984</f>
        <v>1.62575892823426</v>
      </c>
      <c r="Q984" s="6" t="n">
        <f aca="false">2^K984</f>
        <v>0.614259251422734</v>
      </c>
      <c r="R984" s="1" t="s">
        <v>32</v>
      </c>
      <c r="S984" s="1" t="s">
        <v>22</v>
      </c>
    </row>
    <row r="985" customFormat="false" ht="13" hidden="false" customHeight="false" outlineLevel="0" collapsed="false">
      <c r="A985" s="1" t="s">
        <v>2954</v>
      </c>
      <c r="B985" s="1" t="n">
        <v>0.681667900814555</v>
      </c>
      <c r="C985" s="1" t="n">
        <v>0.125203666526809</v>
      </c>
      <c r="D985" s="1" t="n">
        <v>0</v>
      </c>
      <c r="E985" s="1" t="n">
        <v>-0.813241473346061</v>
      </c>
      <c r="F985" s="1" t="n">
        <v>0.062621491413862</v>
      </c>
      <c r="G985" s="1" t="n">
        <v>0</v>
      </c>
      <c r="H985" s="1" t="n">
        <v>0.249227124061468</v>
      </c>
      <c r="I985" s="1" t="n">
        <v>0.586366364957502</v>
      </c>
      <c r="J985" s="1" t="n">
        <v>0</v>
      </c>
      <c r="K985" s="1" t="n">
        <v>-1.24568225009915</v>
      </c>
      <c r="L985" s="1" t="n">
        <v>0.00504063474430901</v>
      </c>
      <c r="M985" s="1" t="n">
        <v>-1</v>
      </c>
      <c r="N985" s="6" t="n">
        <f aca="false">2^B985</f>
        <v>1.60399306124495</v>
      </c>
      <c r="O985" s="6" t="n">
        <f aca="false">2^E985</f>
        <v>0.569101752266617</v>
      </c>
      <c r="P985" s="6" t="n">
        <f aca="false">2^H985</f>
        <v>1.18857020741531</v>
      </c>
      <c r="Q985" s="6" t="n">
        <f aca="false">2^K985</f>
        <v>0.421708425101879</v>
      </c>
      <c r="R985" s="1" t="s">
        <v>2955</v>
      </c>
      <c r="S985" s="1" t="s">
        <v>22</v>
      </c>
      <c r="T985" s="8" t="s">
        <v>55</v>
      </c>
    </row>
    <row r="986" customFormat="false" ht="13" hidden="false" customHeight="false" outlineLevel="0" collapsed="false">
      <c r="A986" s="1" t="s">
        <v>2956</v>
      </c>
      <c r="B986" s="1" t="n">
        <v>-1.07088265480099</v>
      </c>
      <c r="C986" s="1" t="n">
        <v>0.0815232999827176</v>
      </c>
      <c r="D986" s="1" t="n">
        <v>0</v>
      </c>
      <c r="E986" s="1" t="n">
        <v>-2.97402488061325</v>
      </c>
      <c r="F986" s="5" t="n">
        <v>8.6609159504093E-006</v>
      </c>
      <c r="G986" s="1" t="n">
        <v>-1</v>
      </c>
      <c r="H986" s="1" t="n">
        <v>0.448372729113503</v>
      </c>
      <c r="I986" s="1" t="n">
        <v>0.473059290079673</v>
      </c>
      <c r="J986" s="1" t="n">
        <v>0</v>
      </c>
      <c r="K986" s="1" t="n">
        <v>-1.45476949669876</v>
      </c>
      <c r="L986" s="1" t="n">
        <v>0.0168515505086361</v>
      </c>
      <c r="M986" s="1" t="n">
        <v>-1</v>
      </c>
      <c r="N986" s="6" t="n">
        <f aca="false">2^B986</f>
        <v>0.476027671571966</v>
      </c>
      <c r="O986" s="6" t="n">
        <f aca="false">2^E986</f>
        <v>0.127270955046061</v>
      </c>
      <c r="P986" s="6" t="n">
        <f aca="false">2^H986</f>
        <v>1.36450031637128</v>
      </c>
      <c r="Q986" s="6" t="n">
        <f aca="false">2^K986</f>
        <v>0.364813368625715</v>
      </c>
      <c r="R986" s="1" t="s">
        <v>32</v>
      </c>
      <c r="S986" s="1" t="s">
        <v>1352</v>
      </c>
    </row>
    <row r="987" customFormat="false" ht="13" hidden="false" customHeight="false" outlineLevel="0" collapsed="false">
      <c r="A987" s="1" t="s">
        <v>2957</v>
      </c>
      <c r="B987" s="1" t="n">
        <v>-1.05940028555998</v>
      </c>
      <c r="C987" s="5" t="n">
        <v>7.3216978151711E-009</v>
      </c>
      <c r="D987" s="1" t="n">
        <v>-1</v>
      </c>
      <c r="E987" s="1" t="n">
        <v>-1.80195364709957</v>
      </c>
      <c r="F987" s="5" t="n">
        <v>2.43201771817979E-014</v>
      </c>
      <c r="G987" s="1" t="n">
        <v>-1</v>
      </c>
      <c r="H987" s="1" t="n">
        <v>0.18842969084433</v>
      </c>
      <c r="I987" s="1" t="n">
        <v>0.197149939184742</v>
      </c>
      <c r="J987" s="1" t="n">
        <v>0</v>
      </c>
      <c r="K987" s="1" t="n">
        <v>-0.554123670695258</v>
      </c>
      <c r="L987" s="1" t="n">
        <v>0.000317636791219223</v>
      </c>
      <c r="M987" s="1" t="n">
        <v>0</v>
      </c>
      <c r="N987" s="6" t="n">
        <f aca="false">2^B987</f>
        <v>0.479831479538121</v>
      </c>
      <c r="O987" s="6" t="n">
        <f aca="false">2^E987</f>
        <v>0.286785970164576</v>
      </c>
      <c r="P987" s="6" t="n">
        <f aca="false">2^H987</f>
        <v>1.13952272098928</v>
      </c>
      <c r="Q987" s="6" t="n">
        <f aca="false">2^K987</f>
        <v>0.681070632085373</v>
      </c>
      <c r="R987" s="1" t="s">
        <v>32</v>
      </c>
      <c r="S987" s="1" t="s">
        <v>1352</v>
      </c>
    </row>
    <row r="988" customFormat="false" ht="13" hidden="false" customHeight="false" outlineLevel="0" collapsed="false">
      <c r="A988" s="1" t="s">
        <v>2958</v>
      </c>
      <c r="B988" s="1" t="n">
        <v>0.25226568895668</v>
      </c>
      <c r="C988" s="1" t="n">
        <v>0.288555631207335</v>
      </c>
      <c r="D988" s="1" t="n">
        <v>0</v>
      </c>
      <c r="E988" s="1" t="n">
        <v>-0.73964234609435</v>
      </c>
      <c r="F988" s="1" t="n">
        <v>0.00172286239421949</v>
      </c>
      <c r="G988" s="1" t="n">
        <v>-1</v>
      </c>
      <c r="H988" s="1" t="n">
        <v>0.832766257137322</v>
      </c>
      <c r="I988" s="1" t="n">
        <v>0.000465093505221137</v>
      </c>
      <c r="J988" s="1" t="n">
        <v>1</v>
      </c>
      <c r="K988" s="1" t="n">
        <v>-0.159141777913707</v>
      </c>
      <c r="L988" s="1" t="n">
        <v>0.511500265353898</v>
      </c>
      <c r="M988" s="1" t="n">
        <v>0</v>
      </c>
      <c r="N988" s="6" t="n">
        <f aca="false">2^B988</f>
        <v>1.19107617960512</v>
      </c>
      <c r="O988" s="6" t="n">
        <f aca="false">2^E988</f>
        <v>0.598887802264241</v>
      </c>
      <c r="P988" s="6" t="n">
        <f aca="false">2^H988</f>
        <v>1.78109720766056</v>
      </c>
      <c r="Q988" s="6" t="n">
        <f aca="false">2^K988</f>
        <v>0.895557656663448</v>
      </c>
      <c r="R988" s="1" t="s">
        <v>32</v>
      </c>
      <c r="S988" s="1" t="s">
        <v>22</v>
      </c>
    </row>
    <row r="989" customFormat="false" ht="13" hidden="false" customHeight="false" outlineLevel="0" collapsed="false">
      <c r="A989" s="1" t="s">
        <v>2959</v>
      </c>
      <c r="B989" s="1" t="n">
        <v>-1.02792564658542</v>
      </c>
      <c r="C989" s="1" t="n">
        <v>0.0282657358371186</v>
      </c>
      <c r="D989" s="1" t="n">
        <v>-1</v>
      </c>
      <c r="E989" s="1" t="n">
        <v>-1.60960966709366</v>
      </c>
      <c r="F989" s="1" t="n">
        <v>0.000803300598047723</v>
      </c>
      <c r="G989" s="1" t="n">
        <v>-1</v>
      </c>
      <c r="H989" s="1" t="n">
        <v>-0.113706365329421</v>
      </c>
      <c r="I989" s="1" t="n">
        <v>0.820669921273921</v>
      </c>
      <c r="J989" s="1" t="n">
        <v>0</v>
      </c>
      <c r="K989" s="1" t="n">
        <v>-0.695390385837655</v>
      </c>
      <c r="L989" s="1" t="n">
        <v>0.133903887593004</v>
      </c>
      <c r="M989" s="1" t="n">
        <v>0</v>
      </c>
      <c r="N989" s="6" t="n">
        <f aca="false">2^B989</f>
        <v>0.490414776270904</v>
      </c>
      <c r="O989" s="6" t="n">
        <f aca="false">2^E989</f>
        <v>0.327686997360982</v>
      </c>
      <c r="P989" s="6" t="n">
        <f aca="false">2^H989</f>
        <v>0.924210659789971</v>
      </c>
      <c r="Q989" s="6" t="n">
        <f aca="false">2^K989</f>
        <v>0.617542192220356</v>
      </c>
      <c r="R989" s="1" t="s">
        <v>32</v>
      </c>
      <c r="S989" s="1" t="s">
        <v>1352</v>
      </c>
    </row>
    <row r="990" customFormat="false" ht="13" hidden="false" customHeight="false" outlineLevel="0" collapsed="false">
      <c r="A990" s="1" t="s">
        <v>2960</v>
      </c>
      <c r="B990" s="1" t="n">
        <v>-1.16093638829389</v>
      </c>
      <c r="C990" s="5" t="n">
        <v>9.02711530179768E-007</v>
      </c>
      <c r="D990" s="1" t="n">
        <v>-1</v>
      </c>
      <c r="E990" s="1" t="n">
        <v>-0.775583023040898</v>
      </c>
      <c r="F990" s="1" t="n">
        <v>0.00031157511597804</v>
      </c>
      <c r="G990" s="1" t="n">
        <v>-1</v>
      </c>
      <c r="H990" s="1" t="n">
        <v>-0.312144921050422</v>
      </c>
      <c r="I990" s="1" t="n">
        <v>0.125228397865134</v>
      </c>
      <c r="J990" s="1" t="n">
        <v>0</v>
      </c>
      <c r="K990" s="1" t="n">
        <v>0.0732084442025744</v>
      </c>
      <c r="L990" s="1" t="n">
        <v>0.741847683733983</v>
      </c>
      <c r="M990" s="1" t="n">
        <v>0</v>
      </c>
      <c r="N990" s="6" t="n">
        <f aca="false">2^B990</f>
        <v>0.447222169499348</v>
      </c>
      <c r="O990" s="6" t="n">
        <f aca="false">2^E990</f>
        <v>0.584152508408587</v>
      </c>
      <c r="P990" s="6" t="n">
        <f aca="false">2^H990</f>
        <v>0.805443378894722</v>
      </c>
      <c r="Q990" s="6" t="n">
        <f aca="false">2^K990</f>
        <v>1.05205377159445</v>
      </c>
      <c r="R990" s="1" t="s">
        <v>2961</v>
      </c>
      <c r="S990" s="1" t="s">
        <v>22</v>
      </c>
    </row>
    <row r="991" customFormat="false" ht="13" hidden="false" customHeight="false" outlineLevel="0" collapsed="false">
      <c r="A991" s="1" t="s">
        <v>2962</v>
      </c>
      <c r="B991" s="1" t="n">
        <v>1.82501526269814</v>
      </c>
      <c r="C991" s="1" t="n">
        <v>0.00289646299062211</v>
      </c>
      <c r="D991" s="1" t="n">
        <v>1</v>
      </c>
      <c r="E991" s="1" t="n">
        <v>-0.818346048326354</v>
      </c>
      <c r="F991" s="1" t="n">
        <v>0.174141582662559</v>
      </c>
      <c r="G991" s="1" t="n">
        <v>0</v>
      </c>
      <c r="H991" s="1" t="n">
        <v>1.83600803629023</v>
      </c>
      <c r="I991" s="1" t="n">
        <v>0.00236753083429918</v>
      </c>
      <c r="J991" s="1" t="n">
        <v>1</v>
      </c>
      <c r="K991" s="1" t="n">
        <v>-0.807353274734258</v>
      </c>
      <c r="L991" s="1" t="n">
        <v>0.178152732575382</v>
      </c>
      <c r="M991" s="1" t="n">
        <v>0</v>
      </c>
      <c r="N991" s="6" t="n">
        <f aca="false">2^B991</f>
        <v>3.54310755979545</v>
      </c>
      <c r="O991" s="6" t="n">
        <f aca="false">2^E991</f>
        <v>0.567091702164116</v>
      </c>
      <c r="P991" s="6" t="n">
        <f aca="false">2^H991</f>
        <v>3.57020777307882</v>
      </c>
      <c r="Q991" s="6" t="n">
        <f aca="false">2^K991</f>
        <v>0.571429223907534</v>
      </c>
      <c r="R991" s="1" t="s">
        <v>32</v>
      </c>
      <c r="S991" s="1" t="s">
        <v>22</v>
      </c>
    </row>
    <row r="992" customFormat="false" ht="13" hidden="false" customHeight="false" outlineLevel="0" collapsed="false">
      <c r="A992" s="1" t="s">
        <v>2963</v>
      </c>
      <c r="B992" s="1" t="n">
        <v>-0.921639065218921</v>
      </c>
      <c r="C992" s="1" t="n">
        <v>0.00780145033075803</v>
      </c>
      <c r="D992" s="1" t="n">
        <v>-1</v>
      </c>
      <c r="E992" s="1" t="n">
        <v>-0.844886486934751</v>
      </c>
      <c r="F992" s="1" t="n">
        <v>0.0140358099742873</v>
      </c>
      <c r="G992" s="1" t="n">
        <v>-1</v>
      </c>
      <c r="H992" s="1" t="n">
        <v>0.327727270909687</v>
      </c>
      <c r="I992" s="1" t="n">
        <v>0.345367887056729</v>
      </c>
      <c r="J992" s="1" t="n">
        <v>0</v>
      </c>
      <c r="K992" s="1" t="n">
        <v>0.404479849193857</v>
      </c>
      <c r="L992" s="1" t="n">
        <v>0.240759325093892</v>
      </c>
      <c r="M992" s="1" t="n">
        <v>0</v>
      </c>
      <c r="N992" s="6" t="n">
        <f aca="false">2^B992</f>
        <v>0.527908915040461</v>
      </c>
      <c r="O992" s="6" t="n">
        <f aca="false">2^E992</f>
        <v>0.556754613546163</v>
      </c>
      <c r="P992" s="6" t="n">
        <f aca="false">2^H992</f>
        <v>1.25503471533622</v>
      </c>
      <c r="Q992" s="6" t="n">
        <f aca="false">2^K992</f>
        <v>1.32361160801855</v>
      </c>
      <c r="R992" s="1" t="s">
        <v>32</v>
      </c>
      <c r="S992" s="1" t="s">
        <v>1285</v>
      </c>
    </row>
    <row r="993" customFormat="false" ht="13" hidden="false" customHeight="false" outlineLevel="0" collapsed="false">
      <c r="A993" s="1" t="s">
        <v>2964</v>
      </c>
      <c r="B993" s="1" t="n">
        <v>-1.18069575526306</v>
      </c>
      <c r="C993" s="1" t="n">
        <v>0.0684575148879779</v>
      </c>
      <c r="D993" s="1" t="n">
        <v>0</v>
      </c>
      <c r="E993" s="1" t="n">
        <v>-0.82801817719491</v>
      </c>
      <c r="F993" s="1" t="n">
        <v>0.200516290356442</v>
      </c>
      <c r="G993" s="1" t="n">
        <v>0</v>
      </c>
      <c r="H993" s="1" t="n">
        <v>1.29536104047385</v>
      </c>
      <c r="I993" s="1" t="n">
        <v>0.0411004870142842</v>
      </c>
      <c r="J993" s="1" t="n">
        <v>1</v>
      </c>
      <c r="K993" s="1" t="n">
        <v>1.648038618542</v>
      </c>
      <c r="L993" s="1" t="n">
        <v>0.0104921067909945</v>
      </c>
      <c r="M993" s="1" t="n">
        <v>1</v>
      </c>
      <c r="N993" s="6" t="n">
        <f aca="false">2^B993</f>
        <v>0.441138702934733</v>
      </c>
      <c r="O993" s="6" t="n">
        <f aca="false">2^E993</f>
        <v>0.563302516889976</v>
      </c>
      <c r="P993" s="6" t="n">
        <f aca="false">2^H993</f>
        <v>2.4543840975542</v>
      </c>
      <c r="Q993" s="6" t="n">
        <f aca="false">2^K993</f>
        <v>3.13407264057619</v>
      </c>
      <c r="R993" s="1" t="s">
        <v>32</v>
      </c>
      <c r="S993" s="1" t="s">
        <v>22</v>
      </c>
    </row>
    <row r="994" customFormat="false" ht="13" hidden="false" customHeight="false" outlineLevel="0" collapsed="false">
      <c r="A994" s="1" t="s">
        <v>2965</v>
      </c>
      <c r="B994" s="1" t="n">
        <v>0.127789116881058</v>
      </c>
      <c r="C994" s="1" t="n">
        <v>0.827895607651954</v>
      </c>
      <c r="D994" s="1" t="n">
        <v>0</v>
      </c>
      <c r="E994" s="1" t="n">
        <v>-0.837362116612903</v>
      </c>
      <c r="F994" s="1" t="n">
        <v>0.0988943580130904</v>
      </c>
      <c r="G994" s="1" t="n">
        <v>0</v>
      </c>
      <c r="H994" s="1" t="n">
        <v>-0.257254018526954</v>
      </c>
      <c r="I994" s="1" t="n">
        <v>0.630689740202125</v>
      </c>
      <c r="J994" s="1" t="n">
        <v>0</v>
      </c>
      <c r="K994" s="1" t="n">
        <v>-1.22240525202091</v>
      </c>
      <c r="L994" s="1" t="n">
        <v>0.0161830359398484</v>
      </c>
      <c r="M994" s="1" t="n">
        <v>-1</v>
      </c>
      <c r="N994" s="6" t="n">
        <f aca="false">2^B994</f>
        <v>1.0926180161314</v>
      </c>
      <c r="O994" s="6" t="n">
        <f aca="false">2^E994</f>
        <v>0.559665950481148</v>
      </c>
      <c r="P994" s="6" t="n">
        <f aca="false">2^H994</f>
        <v>0.836678913794904</v>
      </c>
      <c r="Q994" s="6" t="n">
        <f aca="false">2^K994</f>
        <v>0.428567617065766</v>
      </c>
      <c r="R994" s="1" t="s">
        <v>32</v>
      </c>
      <c r="S994" s="1" t="s">
        <v>22</v>
      </c>
    </row>
    <row r="995" customFormat="false" ht="13" hidden="false" customHeight="false" outlineLevel="0" collapsed="false">
      <c r="A995" s="1" t="s">
        <v>2966</v>
      </c>
      <c r="B995" s="1" t="n">
        <v>0.752439447518128</v>
      </c>
      <c r="C995" s="1" t="n">
        <v>0.207033001734016</v>
      </c>
      <c r="D995" s="1" t="n">
        <v>0</v>
      </c>
      <c r="E995" s="1" t="n">
        <v>-0.839967703145035</v>
      </c>
      <c r="F995" s="1" t="n">
        <v>0.151006412601967</v>
      </c>
      <c r="G995" s="1" t="n">
        <v>0</v>
      </c>
      <c r="H995" s="1" t="n">
        <v>0.205112205112327</v>
      </c>
      <c r="I995" s="1" t="n">
        <v>0.736531049539216</v>
      </c>
      <c r="J995" s="1" t="n">
        <v>0</v>
      </c>
      <c r="K995" s="1" t="n">
        <v>-1.38729494555084</v>
      </c>
      <c r="L995" s="1" t="n">
        <v>0.0168638585671159</v>
      </c>
      <c r="M995" s="1" t="n">
        <v>-1</v>
      </c>
      <c r="N995" s="6" t="n">
        <f aca="false">2^B995</f>
        <v>1.68463897314984</v>
      </c>
      <c r="O995" s="6" t="n">
        <f aca="false">2^E995</f>
        <v>0.558656075235805</v>
      </c>
      <c r="P995" s="6" t="n">
        <f aca="false">2^H995</f>
        <v>1.15277600007074</v>
      </c>
      <c r="Q995" s="6" t="n">
        <f aca="false">2^K995</f>
        <v>0.382280907713672</v>
      </c>
      <c r="R995" s="1" t="s">
        <v>2967</v>
      </c>
      <c r="S995" s="1" t="s">
        <v>22</v>
      </c>
      <c r="T995" s="8" t="s">
        <v>428</v>
      </c>
    </row>
    <row r="996" customFormat="false" ht="13" hidden="false" customHeight="false" outlineLevel="0" collapsed="false">
      <c r="A996" s="1" t="s">
        <v>2968</v>
      </c>
      <c r="B996" s="1" t="n">
        <v>-0.862568301923559</v>
      </c>
      <c r="C996" s="5" t="n">
        <v>1.87246951863329E-007</v>
      </c>
      <c r="D996" s="1" t="n">
        <v>-1</v>
      </c>
      <c r="E996" s="1" t="n">
        <v>-0.653772467224055</v>
      </c>
      <c r="F996" s="5" t="n">
        <v>1.8152053768588E-005</v>
      </c>
      <c r="G996" s="1" t="n">
        <v>-1</v>
      </c>
      <c r="H996" s="1" t="n">
        <v>0.510270385261858</v>
      </c>
      <c r="I996" s="1" t="n">
        <v>0.000439894730595871</v>
      </c>
      <c r="J996" s="1" t="n">
        <v>0</v>
      </c>
      <c r="K996" s="1" t="n">
        <v>0.719066219961363</v>
      </c>
      <c r="L996" s="5" t="n">
        <v>4.44239731031302E-006</v>
      </c>
      <c r="M996" s="1" t="n">
        <v>1</v>
      </c>
      <c r="N996" s="6" t="n">
        <f aca="false">2^B996</f>
        <v>0.549972618511919</v>
      </c>
      <c r="O996" s="6" t="n">
        <f aca="false">2^E996</f>
        <v>0.635616082113659</v>
      </c>
      <c r="P996" s="6" t="n">
        <f aca="false">2^H996</f>
        <v>1.42431711151351</v>
      </c>
      <c r="Q996" s="6" t="n">
        <f aca="false">2^K996</f>
        <v>1.64611624585459</v>
      </c>
      <c r="R996" s="1" t="s">
        <v>32</v>
      </c>
      <c r="S996" s="1" t="s">
        <v>1285</v>
      </c>
    </row>
    <row r="997" customFormat="false" ht="13" hidden="false" customHeight="false" outlineLevel="0" collapsed="false">
      <c r="A997" s="1" t="s">
        <v>2969</v>
      </c>
      <c r="B997" s="1" t="n">
        <v>-0.822891310949288</v>
      </c>
      <c r="C997" s="5" t="n">
        <v>3.41850818077973E-006</v>
      </c>
      <c r="D997" s="1" t="n">
        <v>-1</v>
      </c>
      <c r="E997" s="1" t="n">
        <v>-1.46470269805009</v>
      </c>
      <c r="F997" s="5" t="n">
        <v>2.27420042165486E-011</v>
      </c>
      <c r="G997" s="1" t="n">
        <v>-1</v>
      </c>
      <c r="H997" s="1" t="n">
        <v>-0.07019097006064</v>
      </c>
      <c r="I997" s="1" t="n">
        <v>0.6718352649376</v>
      </c>
      <c r="J997" s="1" t="n">
        <v>0</v>
      </c>
      <c r="K997" s="1" t="n">
        <v>-0.712002357161438</v>
      </c>
      <c r="L997" s="5" t="n">
        <v>3.03856305967138E-005</v>
      </c>
      <c r="M997" s="1" t="n">
        <v>-1</v>
      </c>
      <c r="N997" s="6" t="n">
        <f aca="false">2^B997</f>
        <v>0.565307870844907</v>
      </c>
      <c r="O997" s="6" t="n">
        <f aca="false">2^E997</f>
        <v>0.362310193660101</v>
      </c>
      <c r="P997" s="6" t="n">
        <f aca="false">2^H997</f>
        <v>0.952511905355692</v>
      </c>
      <c r="Q997" s="6" t="n">
        <f aca="false">2^K997</f>
        <v>0.610472258907667</v>
      </c>
      <c r="R997" s="1" t="s">
        <v>32</v>
      </c>
      <c r="S997" s="1" t="s">
        <v>1352</v>
      </c>
    </row>
    <row r="998" customFormat="false" ht="13" hidden="false" customHeight="false" outlineLevel="0" collapsed="false">
      <c r="A998" s="1" t="s">
        <v>2970</v>
      </c>
      <c r="B998" s="1" t="n">
        <v>-0.891423436601336</v>
      </c>
      <c r="C998" s="1" t="n">
        <v>0.00850316882280676</v>
      </c>
      <c r="D998" s="1" t="n">
        <v>-1</v>
      </c>
      <c r="E998" s="1" t="n">
        <v>-0.85372113365986</v>
      </c>
      <c r="F998" s="1" t="n">
        <v>0.0113721972428548</v>
      </c>
      <c r="G998" s="1" t="n">
        <v>-1</v>
      </c>
      <c r="H998" s="1" t="n">
        <v>-1.08683326081904</v>
      </c>
      <c r="I998" s="1" t="n">
        <v>0.00139926729692228</v>
      </c>
      <c r="J998" s="1" t="n">
        <v>-1</v>
      </c>
      <c r="K998" s="1" t="n">
        <v>-1.04913095787757</v>
      </c>
      <c r="L998" s="1" t="n">
        <v>0.00215992420452486</v>
      </c>
      <c r="M998" s="1" t="n">
        <v>-1</v>
      </c>
      <c r="N998" s="6" t="n">
        <f aca="false">2^B998</f>
        <v>0.539081969972218</v>
      </c>
      <c r="O998" s="6" t="n">
        <f aca="false">2^E998</f>
        <v>0.553355627316221</v>
      </c>
      <c r="P998" s="6" t="n">
        <f aca="false">2^H998</f>
        <v>0.470793641004089</v>
      </c>
      <c r="Q998" s="6" t="n">
        <f aca="false">2^K998</f>
        <v>0.483259179615542</v>
      </c>
      <c r="R998" s="1" t="s">
        <v>32</v>
      </c>
      <c r="S998" s="1" t="s">
        <v>22</v>
      </c>
    </row>
    <row r="999" customFormat="false" ht="13" hidden="false" customHeight="false" outlineLevel="0" collapsed="false">
      <c r="A999" s="1" t="s">
        <v>2971</v>
      </c>
      <c r="B999" s="1" t="n">
        <v>0.239909760112944</v>
      </c>
      <c r="C999" s="1" t="n">
        <v>0.195398164096412</v>
      </c>
      <c r="D999" s="1" t="n">
        <v>0</v>
      </c>
      <c r="E999" s="1" t="n">
        <v>-0.858890048200301</v>
      </c>
      <c r="F999" s="5" t="n">
        <v>1.26069236969811E-005</v>
      </c>
      <c r="G999" s="1" t="n">
        <v>-1</v>
      </c>
      <c r="H999" s="1" t="n">
        <v>-0.0394348250368282</v>
      </c>
      <c r="I999" s="1" t="n">
        <v>0.839535218956605</v>
      </c>
      <c r="J999" s="1" t="n">
        <v>0</v>
      </c>
      <c r="K999" s="1" t="n">
        <v>-1.13823463335007</v>
      </c>
      <c r="L999" s="5" t="n">
        <v>9.63022332201235E-008</v>
      </c>
      <c r="M999" s="1" t="n">
        <v>-1</v>
      </c>
      <c r="N999" s="6" t="n">
        <f aca="false">2^B999</f>
        <v>1.18091879321179</v>
      </c>
      <c r="O999" s="6" t="n">
        <f aca="false">2^E999</f>
        <v>0.551376601876826</v>
      </c>
      <c r="P999" s="6" t="n">
        <f aca="false">2^H999</f>
        <v>0.973036059080971</v>
      </c>
      <c r="Q999" s="6" t="n">
        <f aca="false">2^K999</f>
        <v>0.454315164466577</v>
      </c>
      <c r="R999" s="1" t="s">
        <v>2972</v>
      </c>
      <c r="S999" s="1" t="s">
        <v>22</v>
      </c>
    </row>
    <row r="1000" customFormat="false" ht="13" hidden="false" customHeight="false" outlineLevel="0" collapsed="false">
      <c r="A1000" s="1" t="s">
        <v>2973</v>
      </c>
      <c r="B1000" s="1" t="n">
        <v>0.521060298750591</v>
      </c>
      <c r="C1000" s="1" t="n">
        <v>0.0451161245830185</v>
      </c>
      <c r="D1000" s="1" t="n">
        <v>0</v>
      </c>
      <c r="E1000" s="1" t="n">
        <v>-0.874908740671508</v>
      </c>
      <c r="F1000" s="1" t="n">
        <v>0.000962209459426698</v>
      </c>
      <c r="G1000" s="1" t="n">
        <v>-1</v>
      </c>
      <c r="H1000" s="1" t="n">
        <v>0.598060148453627</v>
      </c>
      <c r="I1000" s="1" t="n">
        <v>0.0192401757541032</v>
      </c>
      <c r="J1000" s="1" t="n">
        <v>1</v>
      </c>
      <c r="K1000" s="1" t="n">
        <v>-0.797908890968472</v>
      </c>
      <c r="L1000" s="1" t="n">
        <v>0.00241611834489746</v>
      </c>
      <c r="M1000" s="1" t="n">
        <v>-1</v>
      </c>
      <c r="N1000" s="6" t="n">
        <f aca="false">2^B1000</f>
        <v>1.43500951088019</v>
      </c>
      <c r="O1000" s="6" t="n">
        <f aca="false">2^E1000</f>
        <v>0.545288358081834</v>
      </c>
      <c r="P1000" s="6" t="n">
        <f aca="false">2^H1000</f>
        <v>1.51367989958932</v>
      </c>
      <c r="Q1000" s="6" t="n">
        <f aca="false">2^K1000</f>
        <v>0.575182269420825</v>
      </c>
      <c r="R1000" s="1" t="s">
        <v>1495</v>
      </c>
      <c r="S1000" s="1" t="s">
        <v>22</v>
      </c>
    </row>
    <row r="1001" customFormat="false" ht="13" hidden="false" customHeight="false" outlineLevel="0" collapsed="false">
      <c r="A1001" s="1" t="s">
        <v>2974</v>
      </c>
      <c r="B1001" s="1" t="n">
        <v>-1.99561616990586</v>
      </c>
      <c r="C1001" s="1" t="n">
        <v>0.00341937563038103</v>
      </c>
      <c r="D1001" s="1" t="n">
        <v>-1</v>
      </c>
      <c r="E1001" s="1" t="n">
        <v>-0.864523065960272</v>
      </c>
      <c r="F1001" s="1" t="n">
        <v>0.19812277164166</v>
      </c>
      <c r="G1001" s="1" t="n">
        <v>0</v>
      </c>
      <c r="H1001" s="1" t="n">
        <v>-0.996746007053053</v>
      </c>
      <c r="I1001" s="1" t="n">
        <v>0.130825360494276</v>
      </c>
      <c r="J1001" s="1" t="n">
        <v>0</v>
      </c>
      <c r="K1001" s="1" t="n">
        <v>0.134347096892538</v>
      </c>
      <c r="L1001" s="1" t="n">
        <v>0.857254126500975</v>
      </c>
      <c r="M1001" s="1" t="n">
        <v>0</v>
      </c>
      <c r="N1001" s="6" t="n">
        <f aca="false">2^B1001</f>
        <v>0.2507608152036</v>
      </c>
      <c r="O1001" s="6" t="n">
        <f aca="false">2^E1001</f>
        <v>0.549227943671267</v>
      </c>
      <c r="P1001" s="6" t="n">
        <f aca="false">2^H1001</f>
        <v>0.501129020790693</v>
      </c>
      <c r="Q1001" s="6" t="n">
        <f aca="false">2^K1001</f>
        <v>1.09759597558892</v>
      </c>
      <c r="R1001" s="1" t="s">
        <v>2975</v>
      </c>
      <c r="S1001" s="1" t="s">
        <v>1484</v>
      </c>
      <c r="T1001" s="8" t="s">
        <v>752</v>
      </c>
    </row>
    <row r="1002" customFormat="false" ht="13" hidden="false" customHeight="false" outlineLevel="0" collapsed="false">
      <c r="A1002" s="1" t="s">
        <v>2976</v>
      </c>
      <c r="B1002" s="1" t="n">
        <v>-0.963006806317129</v>
      </c>
      <c r="C1002" s="1" t="n">
        <v>0.00780930853082733</v>
      </c>
      <c r="D1002" s="1" t="n">
        <v>-1</v>
      </c>
      <c r="E1002" s="1" t="n">
        <v>-0.87999266921458</v>
      </c>
      <c r="F1002" s="1" t="n">
        <v>0.0143350436375174</v>
      </c>
      <c r="G1002" s="1" t="n">
        <v>-1</v>
      </c>
      <c r="H1002" s="1" t="n">
        <v>-1.8624858808671</v>
      </c>
      <c r="I1002" s="5" t="n">
        <v>2.9376293379779E-006</v>
      </c>
      <c r="J1002" s="1" t="n">
        <v>-1</v>
      </c>
      <c r="K1002" s="1" t="n">
        <v>-1.77947174376455</v>
      </c>
      <c r="L1002" s="5" t="n">
        <v>6.94909358408622E-006</v>
      </c>
      <c r="M1002" s="1" t="n">
        <v>-1</v>
      </c>
      <c r="N1002" s="6" t="n">
        <f aca="false">2^B1002</f>
        <v>0.512986652504934</v>
      </c>
      <c r="O1002" s="6" t="n">
        <f aca="false">2^E1002</f>
        <v>0.543370192290169</v>
      </c>
      <c r="P1002" s="6" t="n">
        <f aca="false">2^H1002</f>
        <v>0.275002019651369</v>
      </c>
      <c r="Q1002" s="6" t="n">
        <f aca="false">2^K1002</f>
        <v>0.291290035653925</v>
      </c>
      <c r="R1002" s="1" t="s">
        <v>2977</v>
      </c>
      <c r="S1002" s="1" t="s">
        <v>1587</v>
      </c>
    </row>
    <row r="1003" customFormat="false" ht="13" hidden="false" customHeight="false" outlineLevel="0" collapsed="false">
      <c r="A1003" s="1" t="s">
        <v>2978</v>
      </c>
      <c r="B1003" s="1" t="n">
        <v>-2.21701635970663</v>
      </c>
      <c r="C1003" s="5" t="n">
        <v>1.65564314166516E-014</v>
      </c>
      <c r="D1003" s="1" t="n">
        <v>-1</v>
      </c>
      <c r="E1003" s="1" t="n">
        <v>-0.885029607759389</v>
      </c>
      <c r="F1003" s="5" t="n">
        <v>6.78266815362008E-006</v>
      </c>
      <c r="G1003" s="1" t="n">
        <v>-1</v>
      </c>
      <c r="H1003" s="1" t="n">
        <v>-1.44470175961392</v>
      </c>
      <c r="I1003" s="5" t="n">
        <v>5.21183341617577E-010</v>
      </c>
      <c r="J1003" s="1" t="n">
        <v>-1</v>
      </c>
      <c r="K1003" s="1" t="n">
        <v>-0.112715007666679</v>
      </c>
      <c r="L1003" s="1" t="n">
        <v>0.549096207962358</v>
      </c>
      <c r="M1003" s="1" t="n">
        <v>0</v>
      </c>
      <c r="N1003" s="6" t="n">
        <f aca="false">2^B1003</f>
        <v>0.215085718634836</v>
      </c>
      <c r="O1003" s="6" t="n">
        <f aca="false">2^E1003</f>
        <v>0.541476410180385</v>
      </c>
      <c r="P1003" s="6" t="n">
        <f aca="false">2^H1003</f>
        <v>0.367368094449679</v>
      </c>
      <c r="Q1003" s="6" t="n">
        <f aca="false">2^K1003</f>
        <v>0.924845955649622</v>
      </c>
      <c r="R1003" s="1" t="s">
        <v>32</v>
      </c>
      <c r="S1003" s="1" t="s">
        <v>1484</v>
      </c>
    </row>
    <row r="1004" customFormat="false" ht="13" hidden="false" customHeight="false" outlineLevel="0" collapsed="false">
      <c r="A1004" s="1" t="s">
        <v>2979</v>
      </c>
      <c r="B1004" s="1" t="n">
        <v>-0.681549204770565</v>
      </c>
      <c r="C1004" s="1" t="n">
        <v>0.0541593027028169</v>
      </c>
      <c r="D1004" s="1" t="n">
        <v>0</v>
      </c>
      <c r="E1004" s="1" t="n">
        <v>-0.929660835672662</v>
      </c>
      <c r="F1004" s="1" t="n">
        <v>0.008514606653229</v>
      </c>
      <c r="G1004" s="1" t="n">
        <v>-1</v>
      </c>
      <c r="H1004" s="1" t="n">
        <v>-0.136166358482772</v>
      </c>
      <c r="I1004" s="1" t="n">
        <v>0.711176143847399</v>
      </c>
      <c r="J1004" s="1" t="n">
        <v>0</v>
      </c>
      <c r="K1004" s="1" t="n">
        <v>-0.384277989384868</v>
      </c>
      <c r="L1004" s="1" t="n">
        <v>0.279985128222196</v>
      </c>
      <c r="M1004" s="1" t="n">
        <v>0</v>
      </c>
      <c r="N1004" s="6" t="n">
        <f aca="false">2^B1004</f>
        <v>0.623495388712343</v>
      </c>
      <c r="O1004" s="6" t="n">
        <f aca="false">2^E1004</f>
        <v>0.524981745682537</v>
      </c>
      <c r="P1004" s="6" t="n">
        <f aca="false">2^H1004</f>
        <v>0.909933892722942</v>
      </c>
      <c r="Q1004" s="6" t="n">
        <f aca="false">2^K1004</f>
        <v>0.766162335929943</v>
      </c>
      <c r="R1004" s="1" t="s">
        <v>32</v>
      </c>
      <c r="S1004" s="1" t="s">
        <v>22</v>
      </c>
    </row>
    <row r="1005" customFormat="false" ht="13" hidden="false" customHeight="false" outlineLevel="0" collapsed="false">
      <c r="A1005" s="1" t="s">
        <v>2980</v>
      </c>
      <c r="B1005" s="1" t="n">
        <v>-0.806378557592716</v>
      </c>
      <c r="C1005" s="5" t="n">
        <v>1.13870433139356E-005</v>
      </c>
      <c r="D1005" s="1" t="n">
        <v>-1</v>
      </c>
      <c r="E1005" s="1" t="n">
        <v>-1.53726932613771</v>
      </c>
      <c r="F1005" s="5" t="n">
        <v>2.49856684926477E-011</v>
      </c>
      <c r="G1005" s="1" t="n">
        <v>-1</v>
      </c>
      <c r="H1005" s="1" t="n">
        <v>0.277774612530141</v>
      </c>
      <c r="I1005" s="1" t="n">
        <v>0.0907701132576878</v>
      </c>
      <c r="J1005" s="1" t="n">
        <v>0</v>
      </c>
      <c r="K1005" s="1" t="n">
        <v>-0.453116156014858</v>
      </c>
      <c r="L1005" s="1" t="n">
        <v>0.00690798609883399</v>
      </c>
      <c r="M1005" s="1" t="n">
        <v>0</v>
      </c>
      <c r="N1005" s="6" t="n">
        <f aca="false">2^B1005</f>
        <v>0.571815424761513</v>
      </c>
      <c r="O1005" s="6" t="n">
        <f aca="false">2^E1005</f>
        <v>0.344536963165564</v>
      </c>
      <c r="P1005" s="6" t="n">
        <f aca="false">2^H1005</f>
        <v>1.21232340699432</v>
      </c>
      <c r="Q1005" s="6" t="n">
        <f aca="false">2^K1005</f>
        <v>0.730463374951029</v>
      </c>
      <c r="R1005" s="1" t="s">
        <v>32</v>
      </c>
      <c r="S1005" s="1" t="s">
        <v>1352</v>
      </c>
    </row>
    <row r="1006" customFormat="false" ht="13" hidden="false" customHeight="false" outlineLevel="0" collapsed="false">
      <c r="A1006" s="1" t="s">
        <v>2981</v>
      </c>
      <c r="B1006" s="1" t="n">
        <v>-2.24673736003731</v>
      </c>
      <c r="C1006" s="5" t="n">
        <v>1.29019089728131E-011</v>
      </c>
      <c r="D1006" s="1" t="n">
        <v>-1</v>
      </c>
      <c r="E1006" s="1" t="n">
        <v>-0.968778564338688</v>
      </c>
      <c r="F1006" s="1" t="n">
        <v>0.000110843968410299</v>
      </c>
      <c r="G1006" s="1" t="n">
        <v>-1</v>
      </c>
      <c r="H1006" s="1" t="n">
        <v>-1.41580652702341</v>
      </c>
      <c r="I1006" s="5" t="n">
        <v>2.62426883440196E-007</v>
      </c>
      <c r="J1006" s="1" t="n">
        <v>-1</v>
      </c>
      <c r="K1006" s="1" t="n">
        <v>-0.137847731324793</v>
      </c>
      <c r="L1006" s="1" t="n">
        <v>0.583118628747694</v>
      </c>
      <c r="M1006" s="1" t="n">
        <v>0</v>
      </c>
      <c r="N1006" s="6" t="n">
        <f aca="false">2^B1006</f>
        <v>0.210700061440853</v>
      </c>
      <c r="O1006" s="6" t="n">
        <f aca="false">2^E1006</f>
        <v>0.510938458007786</v>
      </c>
      <c r="P1006" s="6" t="n">
        <f aca="false">2^H1006</f>
        <v>0.374800159737255</v>
      </c>
      <c r="Q1006" s="6" t="n">
        <f aca="false">2^K1006</f>
        <v>0.908874038135871</v>
      </c>
      <c r="R1006" s="1" t="s">
        <v>32</v>
      </c>
      <c r="S1006" s="1" t="s">
        <v>1484</v>
      </c>
    </row>
    <row r="1007" customFormat="false" ht="13" hidden="false" customHeight="false" outlineLevel="0" collapsed="false">
      <c r="A1007" s="1" t="s">
        <v>2982</v>
      </c>
      <c r="B1007" s="1" t="n">
        <v>0.891714429871715</v>
      </c>
      <c r="C1007" s="1" t="n">
        <v>0.000273857385614496</v>
      </c>
      <c r="D1007" s="1" t="n">
        <v>1</v>
      </c>
      <c r="E1007" s="1" t="n">
        <v>-0.974910908180902</v>
      </c>
      <c r="F1007" s="5" t="n">
        <v>7.84966927471209E-005</v>
      </c>
      <c r="G1007" s="1" t="n">
        <v>-1</v>
      </c>
      <c r="H1007" s="1" t="n">
        <v>1.82386288920145</v>
      </c>
      <c r="I1007" s="5" t="n">
        <v>1.05328387995304E-009</v>
      </c>
      <c r="J1007" s="1" t="n">
        <v>1</v>
      </c>
      <c r="K1007" s="1" t="n">
        <v>-0.0427624488511675</v>
      </c>
      <c r="L1007" s="1" t="n">
        <v>0.868429154293412</v>
      </c>
      <c r="M1007" s="1" t="n">
        <v>0</v>
      </c>
      <c r="N1007" s="6" t="n">
        <f aca="false">2^B1007</f>
        <v>1.855379658792</v>
      </c>
      <c r="O1007" s="6" t="n">
        <f aca="false">2^E1007</f>
        <v>0.508771263611227</v>
      </c>
      <c r="P1007" s="6" t="n">
        <f aca="false">2^H1007</f>
        <v>3.54027858146301</v>
      </c>
      <c r="Q1007" s="6" t="n">
        <f aca="false">2^K1007</f>
        <v>0.970794305570546</v>
      </c>
      <c r="R1007" s="1" t="s">
        <v>2225</v>
      </c>
      <c r="S1007" s="1" t="s">
        <v>1384</v>
      </c>
    </row>
    <row r="1008" customFormat="false" ht="13" hidden="false" customHeight="false" outlineLevel="0" collapsed="false">
      <c r="A1008" s="1" t="s">
        <v>2983</v>
      </c>
      <c r="B1008" s="1" t="n">
        <v>-0.748870499250273</v>
      </c>
      <c r="C1008" s="5" t="n">
        <v>2.13871323731775E-007</v>
      </c>
      <c r="D1008" s="1" t="n">
        <v>-1</v>
      </c>
      <c r="E1008" s="1" t="n">
        <v>-0.994861393013551</v>
      </c>
      <c r="F1008" s="5" t="n">
        <v>5.25623057918423E-010</v>
      </c>
      <c r="G1008" s="1" t="n">
        <v>-1</v>
      </c>
      <c r="H1008" s="1" t="n">
        <v>0.27522311063656</v>
      </c>
      <c r="I1008" s="1" t="n">
        <v>0.0236713996776013</v>
      </c>
      <c r="J1008" s="1" t="n">
        <v>0</v>
      </c>
      <c r="K1008" s="1" t="n">
        <v>0.0292322168732824</v>
      </c>
      <c r="L1008" s="1" t="n">
        <v>0.827704609007918</v>
      </c>
      <c r="M1008" s="1" t="n">
        <v>0</v>
      </c>
      <c r="N1008" s="6" t="n">
        <f aca="false">2^B1008</f>
        <v>0.595069261005466</v>
      </c>
      <c r="O1008" s="6" t="n">
        <f aca="false">2^E1008</f>
        <v>0.501784080865564</v>
      </c>
      <c r="P1008" s="6" t="n">
        <f aca="false">2^H1008</f>
        <v>1.21018122747066</v>
      </c>
      <c r="Q1008" s="6" t="n">
        <f aca="false">2^K1008</f>
        <v>1.02046890118484</v>
      </c>
      <c r="R1008" s="1" t="s">
        <v>32</v>
      </c>
      <c r="S1008" s="1" t="s">
        <v>22</v>
      </c>
    </row>
    <row r="1009" customFormat="false" ht="13" hidden="false" customHeight="false" outlineLevel="0" collapsed="false">
      <c r="A1009" s="1" t="s">
        <v>2984</v>
      </c>
      <c r="B1009" s="1" t="n">
        <v>-0.413237307106959</v>
      </c>
      <c r="C1009" s="1" t="n">
        <v>0.253797156709465</v>
      </c>
      <c r="D1009" s="1" t="n">
        <v>0</v>
      </c>
      <c r="E1009" s="1" t="n">
        <v>-1.02489582912371</v>
      </c>
      <c r="F1009" s="1" t="n">
        <v>0.00400810569013824</v>
      </c>
      <c r="G1009" s="1" t="n">
        <v>-1</v>
      </c>
      <c r="H1009" s="1" t="n">
        <v>1.35987130574338</v>
      </c>
      <c r="I1009" s="1" t="n">
        <v>0.000199309985123886</v>
      </c>
      <c r="J1009" s="1" t="n">
        <v>1</v>
      </c>
      <c r="K1009" s="1" t="n">
        <v>0.748212783726634</v>
      </c>
      <c r="L1009" s="1" t="n">
        <v>0.0319812901426074</v>
      </c>
      <c r="M1009" s="1" t="n">
        <v>1</v>
      </c>
      <c r="N1009" s="6" t="n">
        <f aca="false">2^B1009</f>
        <v>0.750936432714298</v>
      </c>
      <c r="O1009" s="6" t="n">
        <f aca="false">2^E1009</f>
        <v>0.491445783202504</v>
      </c>
      <c r="P1009" s="6" t="n">
        <f aca="false">2^H1009</f>
        <v>2.56662283173375</v>
      </c>
      <c r="Q1009" s="6" t="n">
        <f aca="false">2^K1009</f>
        <v>1.67971070889128</v>
      </c>
      <c r="R1009" s="1" t="s">
        <v>32</v>
      </c>
      <c r="S1009" s="1" t="s">
        <v>22</v>
      </c>
    </row>
    <row r="1010" customFormat="false" ht="13" hidden="false" customHeight="false" outlineLevel="0" collapsed="false">
      <c r="A1010" s="1" t="s">
        <v>2985</v>
      </c>
      <c r="B1010" s="1" t="n">
        <v>1.15126765898214</v>
      </c>
      <c r="C1010" s="1" t="n">
        <v>0.0305846154437713</v>
      </c>
      <c r="D1010" s="1" t="n">
        <v>1</v>
      </c>
      <c r="E1010" s="1" t="n">
        <v>-0.883309428875824</v>
      </c>
      <c r="F1010" s="1" t="n">
        <v>0.0948509927826493</v>
      </c>
      <c r="G1010" s="1" t="n">
        <v>0</v>
      </c>
      <c r="H1010" s="1" t="n">
        <v>-0.00232683903190356</v>
      </c>
      <c r="I1010" s="1" t="n">
        <v>0.996607024948392</v>
      </c>
      <c r="J1010" s="1" t="n">
        <v>0</v>
      </c>
      <c r="K1010" s="1" t="n">
        <v>-2.03690392688987</v>
      </c>
      <c r="L1010" s="1" t="n">
        <v>0.000250049753755151</v>
      </c>
      <c r="M1010" s="1" t="n">
        <v>-1</v>
      </c>
      <c r="N1010" s="6" t="n">
        <f aca="false">2^B1010</f>
        <v>2.22108970129623</v>
      </c>
      <c r="O1010" s="6" t="n">
        <f aca="false">2^E1010</f>
        <v>0.542122417669238</v>
      </c>
      <c r="P1010" s="6" t="n">
        <f aca="false">2^H1010</f>
        <v>0.998388458015985</v>
      </c>
      <c r="Q1010" s="6" t="n">
        <f aca="false">2^K1010</f>
        <v>0.243686134925939</v>
      </c>
      <c r="R1010" s="1" t="s">
        <v>2986</v>
      </c>
      <c r="S1010" s="1" t="s">
        <v>22</v>
      </c>
      <c r="T1010" s="8" t="s">
        <v>218</v>
      </c>
    </row>
    <row r="1011" customFormat="false" ht="13" hidden="false" customHeight="false" outlineLevel="0" collapsed="false">
      <c r="A1011" s="1" t="s">
        <v>2987</v>
      </c>
      <c r="B1011" s="1" t="n">
        <v>-0.804100938213296</v>
      </c>
      <c r="C1011" s="1" t="n">
        <v>0.00610719126171195</v>
      </c>
      <c r="D1011" s="1" t="n">
        <v>-1</v>
      </c>
      <c r="E1011" s="1" t="n">
        <v>-0.820819527630228</v>
      </c>
      <c r="F1011" s="1" t="n">
        <v>0.00504779416555421</v>
      </c>
      <c r="G1011" s="1" t="n">
        <v>-1</v>
      </c>
      <c r="H1011" s="1" t="n">
        <v>0.189111274794353</v>
      </c>
      <c r="I1011" s="1" t="n">
        <v>0.53022074532337</v>
      </c>
      <c r="J1011" s="1" t="n">
        <v>0</v>
      </c>
      <c r="K1011" s="1" t="n">
        <v>0.172392685377421</v>
      </c>
      <c r="L1011" s="1" t="n">
        <v>0.574458782006114</v>
      </c>
      <c r="M1011" s="1" t="n">
        <v>0</v>
      </c>
      <c r="N1011" s="6" t="n">
        <f aca="false">2^B1011</f>
        <v>0.572718877290098</v>
      </c>
      <c r="O1011" s="6" t="n">
        <f aca="false">2^E1011</f>
        <v>0.566120264825937</v>
      </c>
      <c r="P1011" s="6" t="n">
        <f aca="false">2^H1011</f>
        <v>1.1400612020063</v>
      </c>
      <c r="Q1011" s="6" t="n">
        <f aca="false">2^K1011</f>
        <v>1.12692592332811</v>
      </c>
      <c r="R1011" s="1" t="s">
        <v>2742</v>
      </c>
      <c r="S1011" s="1" t="s">
        <v>1285</v>
      </c>
    </row>
    <row r="1012" customFormat="false" ht="13" hidden="false" customHeight="false" outlineLevel="0" collapsed="false">
      <c r="A1012" s="1" t="s">
        <v>2988</v>
      </c>
      <c r="B1012" s="1" t="n">
        <v>-0.204885744015916</v>
      </c>
      <c r="C1012" s="1" t="n">
        <v>0.739214236980387</v>
      </c>
      <c r="D1012" s="1" t="n">
        <v>0</v>
      </c>
      <c r="E1012" s="1" t="n">
        <v>-1.05967099335414</v>
      </c>
      <c r="F1012" s="1" t="n">
        <v>0.0527612663643643</v>
      </c>
      <c r="G1012" s="1" t="n">
        <v>0</v>
      </c>
      <c r="H1012" s="1" t="n">
        <v>-1.30246920851439</v>
      </c>
      <c r="I1012" s="1" t="n">
        <v>0.0164453100513109</v>
      </c>
      <c r="J1012" s="1" t="n">
        <v>-1</v>
      </c>
      <c r="K1012" s="1" t="n">
        <v>-2.15725445785261</v>
      </c>
      <c r="L1012" s="1" t="n">
        <v>0.000187728104529289</v>
      </c>
      <c r="M1012" s="1" t="n">
        <v>-1</v>
      </c>
      <c r="N1012" s="6" t="n">
        <f aca="false">2^B1012</f>
        <v>0.867607395651611</v>
      </c>
      <c r="O1012" s="6" t="n">
        <f aca="false">2^E1012</f>
        <v>0.479741452240746</v>
      </c>
      <c r="P1012" s="6" t="n">
        <f aca="false">2^H1012</f>
        <v>0.405431697566372</v>
      </c>
      <c r="Q1012" s="6" t="n">
        <f aca="false">2^K1012</f>
        <v>0.2241824958498</v>
      </c>
      <c r="R1012" s="1" t="s">
        <v>32</v>
      </c>
      <c r="S1012" s="1" t="s">
        <v>1587</v>
      </c>
    </row>
    <row r="1013" customFormat="false" ht="13" hidden="false" customHeight="false" outlineLevel="0" collapsed="false">
      <c r="A1013" s="1" t="s">
        <v>2989</v>
      </c>
      <c r="B1013" s="1" t="n">
        <v>-1.75006722809724</v>
      </c>
      <c r="C1013" s="1" t="n">
        <v>0.00468777030443687</v>
      </c>
      <c r="D1013" s="1" t="n">
        <v>-1</v>
      </c>
      <c r="E1013" s="1" t="n">
        <v>-1.100688213743</v>
      </c>
      <c r="F1013" s="1" t="n">
        <v>0.0693220290139995</v>
      </c>
      <c r="G1013" s="1" t="n">
        <v>0</v>
      </c>
      <c r="H1013" s="1" t="n">
        <v>-0.853632175959319</v>
      </c>
      <c r="I1013" s="1" t="n">
        <v>0.156092727600538</v>
      </c>
      <c r="J1013" s="1" t="n">
        <v>0</v>
      </c>
      <c r="K1013" s="1" t="n">
        <v>-0.204253161605084</v>
      </c>
      <c r="L1013" s="1" t="n">
        <v>0.755034842380297</v>
      </c>
      <c r="M1013" s="1" t="n">
        <v>0</v>
      </c>
      <c r="N1013" s="6" t="n">
        <f aca="false">2^B1013</f>
        <v>0.297287925117969</v>
      </c>
      <c r="O1013" s="6" t="n">
        <f aca="false">2^E1013</f>
        <v>0.466294004883014</v>
      </c>
      <c r="P1013" s="6" t="n">
        <f aca="false">2^H1013</f>
        <v>0.553389748707407</v>
      </c>
      <c r="Q1013" s="6" t="n">
        <f aca="false">2^K1013</f>
        <v>0.8679879012361</v>
      </c>
      <c r="R1013" s="1" t="s">
        <v>32</v>
      </c>
      <c r="S1013" s="1" t="s">
        <v>22</v>
      </c>
    </row>
    <row r="1014" customFormat="false" ht="13" hidden="false" customHeight="false" outlineLevel="0" collapsed="false">
      <c r="A1014" s="1" t="s">
        <v>2990</v>
      </c>
      <c r="B1014" s="1" t="n">
        <v>0.24862841144029</v>
      </c>
      <c r="C1014" s="1" t="n">
        <v>0.552646414892328</v>
      </c>
      <c r="D1014" s="1" t="n">
        <v>0</v>
      </c>
      <c r="E1014" s="1" t="n">
        <v>-1.11958737409845</v>
      </c>
      <c r="F1014" s="1" t="n">
        <v>0.00435217944447397</v>
      </c>
      <c r="G1014" s="1" t="n">
        <v>-1</v>
      </c>
      <c r="H1014" s="1" t="n">
        <v>0.975890759701564</v>
      </c>
      <c r="I1014" s="1" t="n">
        <v>0.0112184645514708</v>
      </c>
      <c r="J1014" s="1" t="n">
        <v>1</v>
      </c>
      <c r="K1014" s="1" t="n">
        <v>-0.392325025837176</v>
      </c>
      <c r="L1014" s="1" t="n">
        <v>0.321989063289796</v>
      </c>
      <c r="M1014" s="1" t="n">
        <v>0</v>
      </c>
      <c r="N1014" s="6" t="n">
        <f aca="false">2^B1014</f>
        <v>1.18807705790932</v>
      </c>
      <c r="O1014" s="6" t="n">
        <f aca="false">2^E1014</f>
        <v>0.460225435788482</v>
      </c>
      <c r="P1014" s="6" t="n">
        <f aca="false">2^H1014</f>
        <v>1.96685521291437</v>
      </c>
      <c r="Q1014" s="6" t="n">
        <f aca="false">2^K1014</f>
        <v>0.76190074664791</v>
      </c>
      <c r="R1014" s="1" t="s">
        <v>22</v>
      </c>
      <c r="S1014" s="1" t="s">
        <v>22</v>
      </c>
    </row>
    <row r="1015" customFormat="false" ht="13" hidden="false" customHeight="false" outlineLevel="0" collapsed="false">
      <c r="A1015" s="1" t="s">
        <v>2991</v>
      </c>
      <c r="B1015" s="1" t="n">
        <v>-0.75924239635618</v>
      </c>
      <c r="C1015" s="1" t="n">
        <v>0.109154217788243</v>
      </c>
      <c r="D1015" s="1" t="n">
        <v>0</v>
      </c>
      <c r="E1015" s="1" t="n">
        <v>-1.12712599328099</v>
      </c>
      <c r="F1015" s="1" t="n">
        <v>0.0164943366560636</v>
      </c>
      <c r="G1015" s="1" t="n">
        <v>-1</v>
      </c>
      <c r="H1015" s="1" t="n">
        <v>-0.970913216567038</v>
      </c>
      <c r="I1015" s="1" t="n">
        <v>0.0355100071982381</v>
      </c>
      <c r="J1015" s="1" t="n">
        <v>-1</v>
      </c>
      <c r="K1015" s="1" t="n">
        <v>-1.33879681349185</v>
      </c>
      <c r="L1015" s="1" t="n">
        <v>0.00476154220684457</v>
      </c>
      <c r="M1015" s="1" t="n">
        <v>-1</v>
      </c>
      <c r="N1015" s="6" t="n">
        <f aca="false">2^B1015</f>
        <v>0.590806499975439</v>
      </c>
      <c r="O1015" s="6" t="n">
        <f aca="false">2^E1015</f>
        <v>0.45782685857942</v>
      </c>
      <c r="P1015" s="6" t="n">
        <f aca="false">2^H1015</f>
        <v>0.510183018093279</v>
      </c>
      <c r="Q1015" s="6" t="n">
        <f aca="false">2^K1015</f>
        <v>0.395350234778939</v>
      </c>
      <c r="R1015" s="1" t="s">
        <v>32</v>
      </c>
      <c r="S1015" s="1" t="s">
        <v>22</v>
      </c>
    </row>
    <row r="1016" customFormat="false" ht="13" hidden="false" customHeight="false" outlineLevel="0" collapsed="false">
      <c r="A1016" s="1" t="s">
        <v>2992</v>
      </c>
      <c r="B1016" s="1" t="n">
        <v>0.555424377769935</v>
      </c>
      <c r="C1016" s="1" t="n">
        <v>0.0259291946539496</v>
      </c>
      <c r="D1016" s="1" t="n">
        <v>0</v>
      </c>
      <c r="E1016" s="1" t="n">
        <v>-1.14181164710919</v>
      </c>
      <c r="F1016" s="5" t="n">
        <v>2.07965077509838E-005</v>
      </c>
      <c r="G1016" s="1" t="n">
        <v>-1</v>
      </c>
      <c r="H1016" s="1" t="n">
        <v>0.127831709525747</v>
      </c>
      <c r="I1016" s="1" t="n">
        <v>0.622898529627858</v>
      </c>
      <c r="J1016" s="1" t="n">
        <v>0</v>
      </c>
      <c r="K1016" s="1" t="n">
        <v>-1.56940431535338</v>
      </c>
      <c r="L1016" s="5" t="n">
        <v>9.08068457817895E-008</v>
      </c>
      <c r="M1016" s="1" t="n">
        <v>-1</v>
      </c>
      <c r="N1016" s="6" t="n">
        <f aca="false">2^B1016</f>
        <v>1.4696008619893</v>
      </c>
      <c r="O1016" s="6" t="n">
        <f aca="false">2^E1016</f>
        <v>0.453190132087145</v>
      </c>
      <c r="P1016" s="6" t="n">
        <f aca="false">2^H1016</f>
        <v>1.09265027393821</v>
      </c>
      <c r="Q1016" s="6" t="n">
        <f aca="false">2^K1016</f>
        <v>0.336947490151049</v>
      </c>
      <c r="R1016" s="1" t="s">
        <v>32</v>
      </c>
      <c r="S1016" s="1" t="s">
        <v>22</v>
      </c>
    </row>
    <row r="1017" customFormat="false" ht="13" hidden="false" customHeight="false" outlineLevel="0" collapsed="false">
      <c r="A1017" s="1" t="s">
        <v>2993</v>
      </c>
      <c r="B1017" s="1" t="n">
        <v>-0.720850911998347</v>
      </c>
      <c r="C1017" s="1" t="n">
        <v>0.00223241922515712</v>
      </c>
      <c r="D1017" s="1" t="n">
        <v>-1</v>
      </c>
      <c r="E1017" s="1" t="n">
        <v>-1.09703194575318</v>
      </c>
      <c r="F1017" s="5" t="n">
        <v>1.21809272558011E-005</v>
      </c>
      <c r="G1017" s="1" t="n">
        <v>-1</v>
      </c>
      <c r="H1017" s="1" t="n">
        <v>-0.42430525517609</v>
      </c>
      <c r="I1017" s="1" t="n">
        <v>0.0614625270950861</v>
      </c>
      <c r="J1017" s="1" t="n">
        <v>0</v>
      </c>
      <c r="K1017" s="1" t="n">
        <v>-0.800486288930927</v>
      </c>
      <c r="L1017" s="1" t="n">
        <v>0.000775868545242427</v>
      </c>
      <c r="M1017" s="1" t="n">
        <v>-1</v>
      </c>
      <c r="N1017" s="6" t="n">
        <f aca="false">2^B1017</f>
        <v>0.606739477298629</v>
      </c>
      <c r="O1017" s="6" t="n">
        <f aca="false">2^E1017</f>
        <v>0.467477247361595</v>
      </c>
      <c r="P1017" s="6" t="n">
        <f aca="false">2^H1017</f>
        <v>0.745197502788779</v>
      </c>
      <c r="Q1017" s="6" t="n">
        <f aca="false">2^K1017</f>
        <v>0.574155614359295</v>
      </c>
      <c r="R1017" s="1" t="s">
        <v>1652</v>
      </c>
      <c r="S1017" s="1" t="s">
        <v>1352</v>
      </c>
    </row>
    <row r="1018" customFormat="false" ht="13" hidden="false" customHeight="false" outlineLevel="0" collapsed="false">
      <c r="A1018" s="1" t="s">
        <v>2994</v>
      </c>
      <c r="B1018" s="1" t="n">
        <v>0.215856374068458</v>
      </c>
      <c r="C1018" s="1" t="n">
        <v>0.396425667578435</v>
      </c>
      <c r="D1018" s="1" t="n">
        <v>0</v>
      </c>
      <c r="E1018" s="1" t="n">
        <v>-1.18129590883038</v>
      </c>
      <c r="F1018" s="5" t="n">
        <v>9.29543965364143E-006</v>
      </c>
      <c r="G1018" s="1" t="n">
        <v>-1</v>
      </c>
      <c r="H1018" s="1" t="n">
        <v>-0.168612782283112</v>
      </c>
      <c r="I1018" s="1" t="n">
        <v>0.501165128471052</v>
      </c>
      <c r="J1018" s="1" t="n">
        <v>0</v>
      </c>
      <c r="K1018" s="1" t="n">
        <v>-1.56576506518195</v>
      </c>
      <c r="L1018" s="5" t="n">
        <v>6.73527722204849E-008</v>
      </c>
      <c r="M1018" s="1" t="n">
        <v>-1</v>
      </c>
      <c r="N1018" s="6" t="n">
        <f aca="false">2^B1018</f>
        <v>1.16139310494619</v>
      </c>
      <c r="O1018" s="6" t="n">
        <f aca="false">2^E1018</f>
        <v>0.440955229713521</v>
      </c>
      <c r="P1018" s="6" t="n">
        <f aca="false">2^H1018</f>
        <v>0.889697755365808</v>
      </c>
      <c r="Q1018" s="6" t="n">
        <f aca="false">2^K1018</f>
        <v>0.337798525255676</v>
      </c>
      <c r="R1018" s="1" t="s">
        <v>32</v>
      </c>
      <c r="S1018" s="1" t="s">
        <v>22</v>
      </c>
    </row>
    <row r="1019" customFormat="false" ht="13" hidden="false" customHeight="false" outlineLevel="0" collapsed="false">
      <c r="A1019" s="1" t="s">
        <v>2995</v>
      </c>
      <c r="B1019" s="1" t="n">
        <v>-1.161446978771</v>
      </c>
      <c r="C1019" s="1" t="n">
        <v>0.0290861748474774</v>
      </c>
      <c r="D1019" s="1" t="n">
        <v>-1</v>
      </c>
      <c r="E1019" s="1" t="n">
        <v>-1.18543206440091</v>
      </c>
      <c r="F1019" s="1" t="n">
        <v>0.0254395907086433</v>
      </c>
      <c r="G1019" s="1" t="n">
        <v>-1</v>
      </c>
      <c r="H1019" s="1" t="n">
        <v>-1.22541398679818</v>
      </c>
      <c r="I1019" s="1" t="n">
        <v>0.0193484843268407</v>
      </c>
      <c r="J1019" s="1" t="n">
        <v>-1</v>
      </c>
      <c r="K1019" s="1" t="n">
        <v>-1.24939907242809</v>
      </c>
      <c r="L1019" s="1" t="n">
        <v>0.0181643150860115</v>
      </c>
      <c r="M1019" s="1" t="n">
        <v>-1</v>
      </c>
      <c r="N1019" s="6" t="n">
        <f aca="false">2^B1019</f>
        <v>0.447063919161275</v>
      </c>
      <c r="O1019" s="6" t="n">
        <f aca="false">2^E1019</f>
        <v>0.439692837174091</v>
      </c>
      <c r="P1019" s="6" t="n">
        <f aca="false">2^H1019</f>
        <v>0.427674772338352</v>
      </c>
      <c r="Q1019" s="6" t="n">
        <f aca="false">2^K1019</f>
        <v>0.420623373923847</v>
      </c>
      <c r="R1019" s="1" t="s">
        <v>32</v>
      </c>
      <c r="S1019" s="1" t="s">
        <v>22</v>
      </c>
    </row>
    <row r="1020" customFormat="false" ht="13" hidden="false" customHeight="false" outlineLevel="0" collapsed="false">
      <c r="A1020" s="1" t="s">
        <v>2996</v>
      </c>
      <c r="B1020" s="1" t="n">
        <v>-1.76285385393961</v>
      </c>
      <c r="C1020" s="1" t="n">
        <v>0.0044909751520968</v>
      </c>
      <c r="D1020" s="1" t="n">
        <v>-1</v>
      </c>
      <c r="E1020" s="1" t="n">
        <v>-1.19607791311564</v>
      </c>
      <c r="F1020" s="1" t="n">
        <v>0.0489608519589834</v>
      </c>
      <c r="G1020" s="1" t="n">
        <v>-1</v>
      </c>
      <c r="H1020" s="1" t="n">
        <v>-2.55997859136446</v>
      </c>
      <c r="I1020" s="5" t="n">
        <v>7.26727377756376E-005</v>
      </c>
      <c r="J1020" s="1" t="n">
        <v>-1</v>
      </c>
      <c r="K1020" s="1" t="n">
        <v>-1.99320265054049</v>
      </c>
      <c r="L1020" s="1" t="n">
        <v>0.00144338725462281</v>
      </c>
      <c r="M1020" s="1" t="n">
        <v>-1</v>
      </c>
      <c r="N1020" s="6" t="n">
        <f aca="false">2^B1020</f>
        <v>0.29466470019022</v>
      </c>
      <c r="O1020" s="6" t="n">
        <f aca="false">2^E1020</f>
        <v>0.436460223784078</v>
      </c>
      <c r="P1020" s="6" t="n">
        <f aca="false">2^H1020</f>
        <v>0.169578057337951</v>
      </c>
      <c r="Q1020" s="6" t="n">
        <f aca="false">2^K1020</f>
        <v>0.25118067012035</v>
      </c>
      <c r="R1020" s="1" t="s">
        <v>2997</v>
      </c>
      <c r="S1020" s="1" t="s">
        <v>22</v>
      </c>
    </row>
    <row r="1021" customFormat="false" ht="13" hidden="false" customHeight="false" outlineLevel="0" collapsed="false">
      <c r="A1021" s="1" t="s">
        <v>2998</v>
      </c>
      <c r="B1021" s="1" t="n">
        <v>-1.77258799764417</v>
      </c>
      <c r="C1021" s="5" t="n">
        <v>1.84309918854145E-007</v>
      </c>
      <c r="D1021" s="1" t="n">
        <v>-1</v>
      </c>
      <c r="E1021" s="1" t="n">
        <v>-1.2219929422372</v>
      </c>
      <c r="F1021" s="5" t="n">
        <v>7.09093505101771E-005</v>
      </c>
      <c r="G1021" s="1" t="n">
        <v>-1</v>
      </c>
      <c r="H1021" s="1" t="n">
        <v>-1.17643852200649</v>
      </c>
      <c r="I1021" s="1" t="n">
        <v>0.000108164655157584</v>
      </c>
      <c r="J1021" s="1" t="n">
        <v>-1</v>
      </c>
      <c r="K1021" s="1" t="n">
        <v>-0.625843466599511</v>
      </c>
      <c r="L1021" s="1" t="n">
        <v>0.029437691515424</v>
      </c>
      <c r="M1021" s="1" t="n">
        <v>-1</v>
      </c>
      <c r="N1021" s="6" t="n">
        <f aca="false">2^B1021</f>
        <v>0.292683232406458</v>
      </c>
      <c r="O1021" s="6" t="n">
        <f aca="false">2^E1021</f>
        <v>0.428690115493317</v>
      </c>
      <c r="P1021" s="6" t="n">
        <f aca="false">2^H1021</f>
        <v>0.442442376934396</v>
      </c>
      <c r="Q1021" s="6" t="n">
        <f aca="false">2^K1021</f>
        <v>0.64804079177226</v>
      </c>
      <c r="R1021" s="1" t="s">
        <v>32</v>
      </c>
      <c r="S1021" s="1" t="s">
        <v>1484</v>
      </c>
    </row>
    <row r="1022" customFormat="false" ht="13" hidden="false" customHeight="false" outlineLevel="0" collapsed="false">
      <c r="A1022" s="1" t="s">
        <v>2999</v>
      </c>
      <c r="B1022" s="1" t="n">
        <v>-1.98898711910549</v>
      </c>
      <c r="C1022" s="1" t="n">
        <v>0.000153823339032043</v>
      </c>
      <c r="D1022" s="1" t="n">
        <v>-1</v>
      </c>
      <c r="E1022" s="1" t="n">
        <v>-1.2295706228958</v>
      </c>
      <c r="F1022" s="1" t="n">
        <v>0.0133058956138521</v>
      </c>
      <c r="G1022" s="1" t="n">
        <v>-1</v>
      </c>
      <c r="H1022" s="1" t="n">
        <v>-0.943280299420625</v>
      </c>
      <c r="I1022" s="1" t="n">
        <v>0.052891444392153</v>
      </c>
      <c r="J1022" s="1" t="n">
        <v>0</v>
      </c>
      <c r="K1022" s="1" t="n">
        <v>-0.183863803210935</v>
      </c>
      <c r="L1022" s="1" t="n">
        <v>0.732656860267854</v>
      </c>
      <c r="M1022" s="1" t="n">
        <v>0</v>
      </c>
      <c r="N1022" s="6" t="n">
        <f aca="false">2^B1022</f>
        <v>0.251915689285469</v>
      </c>
      <c r="O1022" s="6" t="n">
        <f aca="false">2^E1022</f>
        <v>0.426444346017305</v>
      </c>
      <c r="P1022" s="6" t="n">
        <f aca="false">2^H1022</f>
        <v>0.520049083756876</v>
      </c>
      <c r="Q1022" s="6" t="n">
        <f aca="false">2^K1022</f>
        <v>0.88034211782772</v>
      </c>
      <c r="R1022" s="1" t="s">
        <v>1801</v>
      </c>
      <c r="S1022" s="1" t="s">
        <v>1484</v>
      </c>
    </row>
    <row r="1023" customFormat="false" ht="13" hidden="false" customHeight="false" outlineLevel="0" collapsed="false">
      <c r="A1023" s="1" t="s">
        <v>3000</v>
      </c>
      <c r="B1023" s="1" t="n">
        <v>-1.33525822877174</v>
      </c>
      <c r="C1023" s="1" t="n">
        <v>0.000307422007510967</v>
      </c>
      <c r="D1023" s="1" t="n">
        <v>-1</v>
      </c>
      <c r="E1023" s="1" t="n">
        <v>-1.23797382341499</v>
      </c>
      <c r="F1023" s="1" t="n">
        <v>0.000643884862589768</v>
      </c>
      <c r="G1023" s="1" t="n">
        <v>-1</v>
      </c>
      <c r="H1023" s="1" t="n">
        <v>-0.286644560618829</v>
      </c>
      <c r="I1023" s="1" t="n">
        <v>0.424573275699619</v>
      </c>
      <c r="J1023" s="1" t="n">
        <v>0</v>
      </c>
      <c r="K1023" s="1" t="n">
        <v>-0.189360155262086</v>
      </c>
      <c r="L1023" s="1" t="n">
        <v>0.609814231924614</v>
      </c>
      <c r="M1023" s="1" t="n">
        <v>0</v>
      </c>
      <c r="N1023" s="6" t="n">
        <f aca="false">2^B1023</f>
        <v>0.396321124222124</v>
      </c>
      <c r="O1023" s="6" t="n">
        <f aca="false">2^E1023</f>
        <v>0.423967674812136</v>
      </c>
      <c r="P1023" s="6" t="n">
        <f aca="false">2^H1023</f>
        <v>0.819806559980681</v>
      </c>
      <c r="Q1023" s="6" t="n">
        <f aca="false">2^K1023</f>
        <v>0.876994587944148</v>
      </c>
      <c r="R1023" s="1" t="s">
        <v>32</v>
      </c>
      <c r="S1023" s="1" t="s">
        <v>22</v>
      </c>
    </row>
    <row r="1024" customFormat="false" ht="13" hidden="false" customHeight="false" outlineLevel="0" collapsed="false">
      <c r="A1024" s="1" t="s">
        <v>3001</v>
      </c>
      <c r="B1024" s="1" t="n">
        <v>-0.697446811073448</v>
      </c>
      <c r="C1024" s="5" t="n">
        <v>1.46408057661256E-005</v>
      </c>
      <c r="D1024" s="1" t="n">
        <v>-1</v>
      </c>
      <c r="E1024" s="1" t="n">
        <v>-0.82771374219562</v>
      </c>
      <c r="F1024" s="5" t="n">
        <v>7.22329099094998E-007</v>
      </c>
      <c r="G1024" s="1" t="n">
        <v>-1</v>
      </c>
      <c r="H1024" s="1" t="n">
        <v>0.351003191284828</v>
      </c>
      <c r="I1024" s="1" t="n">
        <v>0.0155799302747513</v>
      </c>
      <c r="J1024" s="1" t="n">
        <v>0</v>
      </c>
      <c r="K1024" s="1" t="n">
        <v>0.220736260162656</v>
      </c>
      <c r="L1024" s="1" t="n">
        <v>0.129082731200242</v>
      </c>
      <c r="M1024" s="1" t="n">
        <v>0</v>
      </c>
      <c r="N1024" s="6" t="n">
        <f aca="false">2^B1024</f>
        <v>0.616662571330203</v>
      </c>
      <c r="O1024" s="6" t="n">
        <f aca="false">2^E1024</f>
        <v>0.563421396550193</v>
      </c>
      <c r="P1024" s="6" t="n">
        <f aca="false">2^H1024</f>
        <v>1.27544721300303</v>
      </c>
      <c r="Q1024" s="6" t="n">
        <f aca="false">2^K1024</f>
        <v>1.16532814441145</v>
      </c>
      <c r="R1024" s="1" t="s">
        <v>32</v>
      </c>
      <c r="S1024" s="1" t="s">
        <v>1285</v>
      </c>
    </row>
    <row r="1025" customFormat="false" ht="13" hidden="false" customHeight="false" outlineLevel="0" collapsed="false">
      <c r="A1025" s="1" t="s">
        <v>3002</v>
      </c>
      <c r="B1025" s="1" t="n">
        <v>-0.101661362271805</v>
      </c>
      <c r="C1025" s="1" t="n">
        <v>0.888524455327535</v>
      </c>
      <c r="D1025" s="1" t="n">
        <v>0</v>
      </c>
      <c r="E1025" s="1" t="n">
        <v>-1.27830069919768</v>
      </c>
      <c r="F1025" s="1" t="n">
        <v>0.0338450053853229</v>
      </c>
      <c r="G1025" s="1" t="n">
        <v>-1</v>
      </c>
      <c r="H1025" s="1" t="n">
        <v>1.02540173876491</v>
      </c>
      <c r="I1025" s="1" t="n">
        <v>0.0847655720686287</v>
      </c>
      <c r="J1025" s="1" t="n">
        <v>0</v>
      </c>
      <c r="K1025" s="1" t="n">
        <v>-0.151237598160961</v>
      </c>
      <c r="L1025" s="1" t="n">
        <v>0.817446652707523</v>
      </c>
      <c r="M1025" s="1" t="n">
        <v>0</v>
      </c>
      <c r="N1025" s="6" t="n">
        <f aca="false">2^B1025</f>
        <v>0.931959158479568</v>
      </c>
      <c r="O1025" s="6" t="n">
        <f aca="false">2^E1025</f>
        <v>0.412280834149185</v>
      </c>
      <c r="P1025" s="6" t="n">
        <f aca="false">2^H1025</f>
        <v>2.03552612622799</v>
      </c>
      <c r="Q1025" s="6" t="n">
        <f aca="false">2^K1025</f>
        <v>0.90047766752231</v>
      </c>
      <c r="R1025" s="1" t="s">
        <v>3003</v>
      </c>
      <c r="S1025" s="1" t="s">
        <v>22</v>
      </c>
    </row>
    <row r="1026" customFormat="false" ht="13" hidden="false" customHeight="false" outlineLevel="0" collapsed="false">
      <c r="A1026" s="1" t="s">
        <v>3004</v>
      </c>
      <c r="B1026" s="1" t="n">
        <v>1.22431766996455</v>
      </c>
      <c r="C1026" s="1" t="n">
        <v>0.0504713924272632</v>
      </c>
      <c r="D1026" s="1" t="n">
        <v>0</v>
      </c>
      <c r="E1026" s="1" t="n">
        <v>-1.21087078890586</v>
      </c>
      <c r="F1026" s="1" t="n">
        <v>0.0506969226412189</v>
      </c>
      <c r="G1026" s="1" t="n">
        <v>0</v>
      </c>
      <c r="H1026" s="1" t="n">
        <v>0.551800858470139</v>
      </c>
      <c r="I1026" s="1" t="n">
        <v>0.382020220655419</v>
      </c>
      <c r="J1026" s="1" t="n">
        <v>0</v>
      </c>
      <c r="K1026" s="1" t="n">
        <v>-1.88338760040027</v>
      </c>
      <c r="L1026" s="1" t="n">
        <v>0.00286881445059083</v>
      </c>
      <c r="M1026" s="1" t="n">
        <v>-1</v>
      </c>
      <c r="N1026" s="6" t="n">
        <f aca="false">2^B1026</f>
        <v>2.33644920010594</v>
      </c>
      <c r="O1026" s="6" t="n">
        <f aca="false">2^E1026</f>
        <v>0.43200778358067</v>
      </c>
      <c r="P1026" s="6" t="n">
        <f aca="false">2^H1026</f>
        <v>1.46591439662371</v>
      </c>
      <c r="Q1026" s="6" t="n">
        <f aca="false">2^K1026</f>
        <v>0.271046521951211</v>
      </c>
      <c r="R1026" s="1" t="s">
        <v>2644</v>
      </c>
      <c r="S1026" s="1" t="s">
        <v>22</v>
      </c>
      <c r="T1026" s="8" t="s">
        <v>452</v>
      </c>
    </row>
    <row r="1027" customFormat="false" ht="13" hidden="false" customHeight="false" outlineLevel="0" collapsed="false">
      <c r="A1027" s="1" t="s">
        <v>3005</v>
      </c>
      <c r="B1027" s="1" t="n">
        <v>1.46307665173277</v>
      </c>
      <c r="C1027" s="5" t="n">
        <v>4.43196548301995E-006</v>
      </c>
      <c r="D1027" s="1" t="n">
        <v>1</v>
      </c>
      <c r="E1027" s="1" t="n">
        <v>-1.28291501149535</v>
      </c>
      <c r="F1027" s="5" t="n">
        <v>2.85087035246343E-005</v>
      </c>
      <c r="G1027" s="1" t="n">
        <v>-1</v>
      </c>
      <c r="H1027" s="1" t="n">
        <v>3.22872459930639</v>
      </c>
      <c r="I1027" s="5" t="n">
        <v>1.98480571415096E-013</v>
      </c>
      <c r="J1027" s="1" t="n">
        <v>1</v>
      </c>
      <c r="K1027" s="1" t="n">
        <v>0.482732936078268</v>
      </c>
      <c r="L1027" s="1" t="n">
        <v>0.0877284772434497</v>
      </c>
      <c r="M1027" s="1" t="n">
        <v>0</v>
      </c>
      <c r="N1027" s="6" t="n">
        <f aca="false">2^B1027</f>
        <v>2.75695678174458</v>
      </c>
      <c r="O1027" s="6" t="n">
        <f aca="false">2^E1027</f>
        <v>0.410964302653351</v>
      </c>
      <c r="P1027" s="6" t="n">
        <f aca="false">2^H1027</f>
        <v>9.37438859141254</v>
      </c>
      <c r="Q1027" s="6" t="n">
        <f aca="false">2^K1027</f>
        <v>1.39738827093021</v>
      </c>
      <c r="R1027" s="1" t="s">
        <v>3006</v>
      </c>
      <c r="S1027" s="1" t="s">
        <v>1384</v>
      </c>
    </row>
    <row r="1028" customFormat="false" ht="13" hidden="false" customHeight="false" outlineLevel="0" collapsed="false">
      <c r="A1028" s="1" t="s">
        <v>3007</v>
      </c>
      <c r="B1028" s="1" t="n">
        <v>1.63217998968156</v>
      </c>
      <c r="C1028" s="5" t="n">
        <v>2.65160220965234E-005</v>
      </c>
      <c r="D1028" s="1" t="n">
        <v>1</v>
      </c>
      <c r="E1028" s="1" t="n">
        <v>-1.28754393960258</v>
      </c>
      <c r="F1028" s="1" t="n">
        <v>0.000491580814585257</v>
      </c>
      <c r="G1028" s="1" t="n">
        <v>-1</v>
      </c>
      <c r="H1028" s="1" t="n">
        <v>3.3176557007021</v>
      </c>
      <c r="I1028" s="5" t="n">
        <v>2.03476362510498E-011</v>
      </c>
      <c r="J1028" s="1" t="n">
        <v>1</v>
      </c>
      <c r="K1028" s="1" t="n">
        <v>0.397931771417959</v>
      </c>
      <c r="L1028" s="1" t="n">
        <v>0.269582292972914</v>
      </c>
      <c r="M1028" s="1" t="n">
        <v>0</v>
      </c>
      <c r="N1028" s="6" t="n">
        <f aca="false">2^B1028</f>
        <v>3.09981043001789</v>
      </c>
      <c r="O1028" s="6" t="n">
        <f aca="false">2^E1028</f>
        <v>0.409647825096803</v>
      </c>
      <c r="P1028" s="6" t="n">
        <f aca="false">2^H1028</f>
        <v>9.9704298262994</v>
      </c>
      <c r="Q1028" s="6" t="n">
        <f aca="false">2^K1028</f>
        <v>1.31761763689538</v>
      </c>
      <c r="R1028" s="1" t="s">
        <v>32</v>
      </c>
      <c r="S1028" s="1" t="s">
        <v>1384</v>
      </c>
    </row>
    <row r="1029" customFormat="false" ht="13" hidden="false" customHeight="false" outlineLevel="0" collapsed="false">
      <c r="A1029" s="1" t="s">
        <v>3008</v>
      </c>
      <c r="B1029" s="1" t="n">
        <v>2.97555293135752</v>
      </c>
      <c r="C1029" s="1" t="n">
        <v>0.000971622808383368</v>
      </c>
      <c r="D1029" s="1" t="n">
        <v>1</v>
      </c>
      <c r="E1029" s="1" t="n">
        <v>-1.27243691999496</v>
      </c>
      <c r="F1029" s="1" t="n">
        <v>0.146440953130708</v>
      </c>
      <c r="G1029" s="1" t="n">
        <v>0</v>
      </c>
      <c r="H1029" s="1" t="n">
        <v>3.24632457383543</v>
      </c>
      <c r="I1029" s="1" t="n">
        <v>0.000319169144423707</v>
      </c>
      <c r="J1029" s="1" t="n">
        <v>1</v>
      </c>
      <c r="K1029" s="1" t="n">
        <v>-1.00166527751706</v>
      </c>
      <c r="L1029" s="1" t="n">
        <v>0.254854321697642</v>
      </c>
      <c r="M1029" s="1" t="n">
        <v>0</v>
      </c>
      <c r="N1029" s="6" t="n">
        <f aca="false">2^B1029</f>
        <v>7.86557879458982</v>
      </c>
      <c r="O1029" s="6" t="n">
        <f aca="false">2^E1029</f>
        <v>0.413959943969391</v>
      </c>
      <c r="P1029" s="6" t="n">
        <f aca="false">2^H1029</f>
        <v>9.48945066745988</v>
      </c>
      <c r="Q1029" s="6" t="n">
        <f aca="false">2^K1029</f>
        <v>0.49942319175595</v>
      </c>
      <c r="R1029" s="1" t="s">
        <v>3009</v>
      </c>
      <c r="S1029" s="1" t="s">
        <v>22</v>
      </c>
      <c r="T1029" s="8" t="s">
        <v>140</v>
      </c>
    </row>
    <row r="1030" customFormat="false" ht="13" hidden="false" customHeight="false" outlineLevel="0" collapsed="false">
      <c r="A1030" s="1" t="s">
        <v>3010</v>
      </c>
      <c r="B1030" s="1" t="n">
        <v>-1.64217083408063</v>
      </c>
      <c r="C1030" s="1" t="n">
        <v>0.00273181106276596</v>
      </c>
      <c r="D1030" s="1" t="n">
        <v>-1</v>
      </c>
      <c r="E1030" s="1" t="n">
        <v>-1.31403800489216</v>
      </c>
      <c r="F1030" s="1" t="n">
        <v>0.0145249752297924</v>
      </c>
      <c r="G1030" s="1" t="n">
        <v>-1</v>
      </c>
      <c r="H1030" s="1" t="n">
        <v>-1.77026859552655</v>
      </c>
      <c r="I1030" s="1" t="n">
        <v>0.00116767939270146</v>
      </c>
      <c r="J1030" s="1" t="n">
        <v>-1</v>
      </c>
      <c r="K1030" s="1" t="n">
        <v>-1.44213576633807</v>
      </c>
      <c r="L1030" s="1" t="n">
        <v>0.00749030341494649</v>
      </c>
      <c r="M1030" s="1" t="n">
        <v>-1</v>
      </c>
      <c r="N1030" s="6" t="n">
        <f aca="false">2^B1030</f>
        <v>0.320374042290713</v>
      </c>
      <c r="O1030" s="6" t="n">
        <f aca="false">2^E1030</f>
        <v>0.40219359035215</v>
      </c>
      <c r="P1030" s="6" t="n">
        <f aca="false">2^H1030</f>
        <v>0.293154153891311</v>
      </c>
      <c r="Q1030" s="6" t="n">
        <f aca="false">2^K1030</f>
        <v>0.368022080806426</v>
      </c>
      <c r="R1030" s="1" t="s">
        <v>32</v>
      </c>
      <c r="S1030" s="1" t="s">
        <v>22</v>
      </c>
    </row>
    <row r="1031" customFormat="false" ht="13" hidden="false" customHeight="false" outlineLevel="0" collapsed="false">
      <c r="A1031" s="1" t="s">
        <v>3011</v>
      </c>
      <c r="B1031" s="1" t="n">
        <v>-0.611190170577757</v>
      </c>
      <c r="C1031" s="5" t="n">
        <v>1.53858893698241E-005</v>
      </c>
      <c r="D1031" s="1" t="n">
        <v>-1</v>
      </c>
      <c r="E1031" s="1" t="n">
        <v>-0.663666313305718</v>
      </c>
      <c r="F1031" s="5" t="n">
        <v>3.6549021127878E-006</v>
      </c>
      <c r="G1031" s="1" t="n">
        <v>-1</v>
      </c>
      <c r="H1031" s="1" t="n">
        <v>0.718764656329</v>
      </c>
      <c r="I1031" s="5" t="n">
        <v>8.77151818309983E-007</v>
      </c>
      <c r="J1031" s="1" t="n">
        <v>1</v>
      </c>
      <c r="K1031" s="1" t="n">
        <v>0.666288513601039</v>
      </c>
      <c r="L1031" s="5" t="n">
        <v>3.60878273532134E-006</v>
      </c>
      <c r="M1031" s="1" t="n">
        <v>1</v>
      </c>
      <c r="N1031" s="6" t="n">
        <f aca="false">2^B1031</f>
        <v>0.654656411533696</v>
      </c>
      <c r="O1031" s="6" t="n">
        <f aca="false">2^E1031</f>
        <v>0.631272008594292</v>
      </c>
      <c r="P1031" s="6" t="n">
        <f aca="false">2^H1031</f>
        <v>1.64577219745748</v>
      </c>
      <c r="Q1031" s="6" t="n">
        <f aca="false">2^K1031</f>
        <v>1.58698502370682</v>
      </c>
      <c r="R1031" s="1" t="s">
        <v>32</v>
      </c>
      <c r="S1031" s="1" t="s">
        <v>1285</v>
      </c>
    </row>
    <row r="1032" customFormat="false" ht="13" hidden="false" customHeight="false" outlineLevel="0" collapsed="false">
      <c r="A1032" s="1" t="s">
        <v>3012</v>
      </c>
      <c r="B1032" s="1" t="n">
        <v>-0.60323870008072</v>
      </c>
      <c r="C1032" s="1" t="n">
        <v>0.0019567631502685</v>
      </c>
      <c r="D1032" s="1" t="n">
        <v>-1</v>
      </c>
      <c r="E1032" s="1" t="n">
        <v>-1.49072830517997</v>
      </c>
      <c r="F1032" s="5" t="n">
        <v>9.92973452528119E-010</v>
      </c>
      <c r="G1032" s="1" t="n">
        <v>-1</v>
      </c>
      <c r="H1032" s="1" t="n">
        <v>0.151677396738549</v>
      </c>
      <c r="I1032" s="1" t="n">
        <v>0.434263035417599</v>
      </c>
      <c r="J1032" s="1" t="n">
        <v>0</v>
      </c>
      <c r="K1032" s="1" t="n">
        <v>-0.735812208360699</v>
      </c>
      <c r="L1032" s="1" t="n">
        <v>0.000225607153880044</v>
      </c>
      <c r="M1032" s="1" t="n">
        <v>-1</v>
      </c>
      <c r="N1032" s="6" t="n">
        <f aca="false">2^B1032</f>
        <v>0.658274537674045</v>
      </c>
      <c r="O1032" s="6" t="n">
        <f aca="false">2^E1032</f>
        <v>0.355832871046021</v>
      </c>
      <c r="P1032" s="6" t="n">
        <f aca="false">2^H1032</f>
        <v>1.11086029969676</v>
      </c>
      <c r="Q1032" s="6" t="n">
        <f aca="false">2^K1032</f>
        <v>0.600479871466442</v>
      </c>
      <c r="R1032" s="1" t="s">
        <v>32</v>
      </c>
      <c r="S1032" s="1" t="s">
        <v>1352</v>
      </c>
    </row>
    <row r="1033" customFormat="false" ht="13" hidden="false" customHeight="false" outlineLevel="0" collapsed="false">
      <c r="A1033" s="1" t="s">
        <v>3013</v>
      </c>
      <c r="B1033" s="1" t="n">
        <v>-0.590640574130532</v>
      </c>
      <c r="C1033" s="1" t="n">
        <v>0.00329183845992351</v>
      </c>
      <c r="D1033" s="1" t="n">
        <v>-1</v>
      </c>
      <c r="E1033" s="1" t="n">
        <v>-1.69777818181545</v>
      </c>
      <c r="F1033" s="5" t="n">
        <v>1.19575317644275E-010</v>
      </c>
      <c r="G1033" s="1" t="n">
        <v>-1</v>
      </c>
      <c r="H1033" s="1" t="n">
        <v>0.189321970545397</v>
      </c>
      <c r="I1033" s="1" t="n">
        <v>0.342684429269568</v>
      </c>
      <c r="J1033" s="1" t="n">
        <v>0</v>
      </c>
      <c r="K1033" s="1" t="n">
        <v>-0.917815637139519</v>
      </c>
      <c r="L1033" s="5" t="n">
        <v>1.87943963847703E-005</v>
      </c>
      <c r="M1033" s="1" t="n">
        <v>-1</v>
      </c>
      <c r="N1033" s="6" t="n">
        <f aca="false">2^B1033</f>
        <v>0.664047996200932</v>
      </c>
      <c r="O1033" s="6" t="n">
        <f aca="false">2^E1033</f>
        <v>0.308260473586982</v>
      </c>
      <c r="P1033" s="6" t="n">
        <f aca="false">2^H1033</f>
        <v>1.14022771231199</v>
      </c>
      <c r="Q1033" s="6" t="n">
        <f aca="false">2^K1033</f>
        <v>0.529309833935466</v>
      </c>
      <c r="R1033" s="1" t="s">
        <v>1801</v>
      </c>
      <c r="S1033" s="1" t="s">
        <v>1352</v>
      </c>
    </row>
    <row r="1034" customFormat="false" ht="13" hidden="false" customHeight="false" outlineLevel="0" collapsed="false">
      <c r="A1034" s="1" t="s">
        <v>3014</v>
      </c>
      <c r="B1034" s="1" t="n">
        <v>2.22952613856978</v>
      </c>
      <c r="C1034" s="1" t="n">
        <v>0.00314137428097262</v>
      </c>
      <c r="D1034" s="1" t="n">
        <v>1</v>
      </c>
      <c r="E1034" s="1" t="n">
        <v>-1.35843398795303</v>
      </c>
      <c r="F1034" s="1" t="n">
        <v>0.0647696456546704</v>
      </c>
      <c r="G1034" s="1" t="n">
        <v>0</v>
      </c>
      <c r="H1034" s="1" t="n">
        <v>2.2242313571727</v>
      </c>
      <c r="I1034" s="1" t="n">
        <v>0.00277051159046954</v>
      </c>
      <c r="J1034" s="1" t="n">
        <v>1</v>
      </c>
      <c r="K1034" s="1" t="n">
        <v>-1.36372876935012</v>
      </c>
      <c r="L1034" s="1" t="n">
        <v>0.0620967043246571</v>
      </c>
      <c r="M1034" s="1" t="n">
        <v>0</v>
      </c>
      <c r="N1034" s="6" t="n">
        <f aca="false">2^B1034</f>
        <v>4.6897991525939</v>
      </c>
      <c r="O1034" s="6" t="n">
        <f aca="false">2^E1034</f>
        <v>0.390005401978891</v>
      </c>
      <c r="P1034" s="6" t="n">
        <f aca="false">2^H1034</f>
        <v>4.67261884089364</v>
      </c>
      <c r="Q1034" s="6" t="n">
        <f aca="false">2^K1034</f>
        <v>0.388576681013924</v>
      </c>
      <c r="R1034" s="1" t="s">
        <v>32</v>
      </c>
      <c r="S1034" s="1" t="s">
        <v>22</v>
      </c>
    </row>
    <row r="1035" customFormat="false" ht="13" hidden="false" customHeight="false" outlineLevel="0" collapsed="false">
      <c r="A1035" s="1" t="s">
        <v>3015</v>
      </c>
      <c r="B1035" s="1" t="n">
        <v>-0.558416055436766</v>
      </c>
      <c r="C1035" s="5" t="n">
        <v>2.13871323731775E-007</v>
      </c>
      <c r="D1035" s="1" t="n">
        <v>0</v>
      </c>
      <c r="E1035" s="1" t="n">
        <v>-1.06571698393896</v>
      </c>
      <c r="F1035" s="5" t="n">
        <v>9.05638989365435E-014</v>
      </c>
      <c r="G1035" s="1" t="n">
        <v>-1</v>
      </c>
      <c r="H1035" s="1" t="n">
        <v>0.267879030874575</v>
      </c>
      <c r="I1035" s="1" t="n">
        <v>0.00362835830838848</v>
      </c>
      <c r="J1035" s="1" t="n">
        <v>0</v>
      </c>
      <c r="K1035" s="1" t="n">
        <v>-0.239421897627615</v>
      </c>
      <c r="L1035" s="1" t="n">
        <v>0.00929127193390004</v>
      </c>
      <c r="M1035" s="1" t="n">
        <v>0</v>
      </c>
      <c r="N1035" s="6" t="n">
        <f aca="false">2^B1035</f>
        <v>0.67904728518163</v>
      </c>
      <c r="O1035" s="6" t="n">
        <f aca="false">2^E1035</f>
        <v>0.477735177161738</v>
      </c>
      <c r="P1035" s="6" t="n">
        <f aca="false">2^H1035</f>
        <v>1.20403641925744</v>
      </c>
      <c r="Q1035" s="6" t="n">
        <f aca="false">2^K1035</f>
        <v>0.847084679691023</v>
      </c>
      <c r="R1035" s="1" t="s">
        <v>2598</v>
      </c>
      <c r="S1035" s="1" t="s">
        <v>1352</v>
      </c>
    </row>
    <row r="1036" customFormat="false" ht="13" hidden="false" customHeight="false" outlineLevel="0" collapsed="false">
      <c r="A1036" s="1" t="s">
        <v>3016</v>
      </c>
      <c r="B1036" s="1" t="n">
        <v>-0.276639727311871</v>
      </c>
      <c r="C1036" s="1" t="n">
        <v>0.670414369258607</v>
      </c>
      <c r="D1036" s="1" t="n">
        <v>0</v>
      </c>
      <c r="E1036" s="1" t="n">
        <v>-1.40224680244614</v>
      </c>
      <c r="F1036" s="1" t="n">
        <v>0.0180028017483216</v>
      </c>
      <c r="G1036" s="1" t="n">
        <v>-1</v>
      </c>
      <c r="H1036" s="1" t="n">
        <v>-0.228012129673676</v>
      </c>
      <c r="I1036" s="1" t="n">
        <v>0.712235512120264</v>
      </c>
      <c r="J1036" s="1" t="n">
        <v>0</v>
      </c>
      <c r="K1036" s="1" t="n">
        <v>-1.35361920480794</v>
      </c>
      <c r="L1036" s="1" t="n">
        <v>0.0216804133220211</v>
      </c>
      <c r="M1036" s="1" t="n">
        <v>-1</v>
      </c>
      <c r="N1036" s="6" t="n">
        <f aca="false">2^B1036</f>
        <v>0.825511531163848</v>
      </c>
      <c r="O1036" s="6" t="n">
        <f aca="false">2^E1036</f>
        <v>0.378339470014087</v>
      </c>
      <c r="P1036" s="6" t="n">
        <f aca="false">2^H1036</f>
        <v>0.853810535821676</v>
      </c>
      <c r="Q1036" s="6" t="n">
        <f aca="false">2^K1036</f>
        <v>0.391309162162512</v>
      </c>
      <c r="R1036" s="1" t="s">
        <v>32</v>
      </c>
      <c r="S1036" s="1" t="s">
        <v>22</v>
      </c>
    </row>
    <row r="1037" customFormat="false" ht="13" hidden="false" customHeight="false" outlineLevel="0" collapsed="false">
      <c r="A1037" s="1" t="s">
        <v>3017</v>
      </c>
      <c r="B1037" s="1" t="n">
        <v>-0.532326089324524</v>
      </c>
      <c r="C1037" s="1" t="n">
        <v>0.221650324846938</v>
      </c>
      <c r="D1037" s="1" t="n">
        <v>0</v>
      </c>
      <c r="E1037" s="1" t="n">
        <v>-2.10691899687946</v>
      </c>
      <c r="F1037" s="5" t="n">
        <v>6.7871121623524E-006</v>
      </c>
      <c r="G1037" s="1" t="n">
        <v>-1</v>
      </c>
      <c r="H1037" s="1" t="n">
        <v>0.629772039223889</v>
      </c>
      <c r="I1037" s="1" t="n">
        <v>0.133234596973712</v>
      </c>
      <c r="J1037" s="1" t="n">
        <v>0</v>
      </c>
      <c r="K1037" s="1" t="n">
        <v>-0.944820868331048</v>
      </c>
      <c r="L1037" s="1" t="n">
        <v>0.0255899433466064</v>
      </c>
      <c r="M1037" s="1" t="n">
        <v>-1</v>
      </c>
      <c r="N1037" s="6" t="n">
        <f aca="false">2^B1037</f>
        <v>0.691439012336718</v>
      </c>
      <c r="O1037" s="6" t="n">
        <f aca="false">2^E1037</f>
        <v>0.232142246821151</v>
      </c>
      <c r="P1037" s="6" t="n">
        <f aca="false">2^H1037</f>
        <v>1.54732048154456</v>
      </c>
      <c r="Q1037" s="6" t="n">
        <f aca="false">2^K1037</f>
        <v>0.519494050421351</v>
      </c>
      <c r="R1037" s="1" t="s">
        <v>32</v>
      </c>
      <c r="S1037" s="1" t="s">
        <v>1352</v>
      </c>
    </row>
    <row r="1038" customFormat="false" ht="13" hidden="false" customHeight="false" outlineLevel="0" collapsed="false">
      <c r="A1038" s="1" t="s">
        <v>3018</v>
      </c>
      <c r="B1038" s="1" t="n">
        <v>1.43338582533843</v>
      </c>
      <c r="C1038" s="1" t="n">
        <v>0.0735977576052696</v>
      </c>
      <c r="D1038" s="1" t="n">
        <v>0</v>
      </c>
      <c r="E1038" s="1" t="n">
        <v>-1.42907709677207</v>
      </c>
      <c r="F1038" s="1" t="n">
        <v>0.0707679024764826</v>
      </c>
      <c r="G1038" s="1" t="n">
        <v>0</v>
      </c>
      <c r="H1038" s="1" t="n">
        <v>1.09575000081231</v>
      </c>
      <c r="I1038" s="1" t="n">
        <v>0.163491956313601</v>
      </c>
      <c r="J1038" s="1" t="n">
        <v>0</v>
      </c>
      <c r="K1038" s="1" t="n">
        <v>-1.76671292129819</v>
      </c>
      <c r="L1038" s="1" t="n">
        <v>0.0255986337284681</v>
      </c>
      <c r="M1038" s="1" t="n">
        <v>-1</v>
      </c>
      <c r="N1038" s="6" t="n">
        <f aca="false">2^B1038</f>
        <v>2.70079815823982</v>
      </c>
      <c r="O1038" s="6" t="n">
        <f aca="false">2^E1038</f>
        <v>0.371368383927526</v>
      </c>
      <c r="P1038" s="6" t="n">
        <f aca="false">2^H1038</f>
        <v>2.13724159578829</v>
      </c>
      <c r="Q1038" s="6" t="n">
        <f aca="false">2^K1038</f>
        <v>0.293877554332998</v>
      </c>
      <c r="R1038" s="1" t="s">
        <v>3019</v>
      </c>
      <c r="S1038" s="1" t="s">
        <v>22</v>
      </c>
      <c r="T1038" s="8" t="s">
        <v>240</v>
      </c>
    </row>
    <row r="1039" customFormat="false" ht="13" hidden="false" customHeight="false" outlineLevel="0" collapsed="false">
      <c r="A1039" s="1" t="s">
        <v>3020</v>
      </c>
      <c r="B1039" s="1" t="n">
        <v>-0.45323276500655</v>
      </c>
      <c r="C1039" s="1" t="n">
        <v>0.0137470491897869</v>
      </c>
      <c r="D1039" s="1" t="n">
        <v>0</v>
      </c>
      <c r="E1039" s="1" t="n">
        <v>-1.318392907702</v>
      </c>
      <c r="F1039" s="5" t="n">
        <v>6.58602347916526E-009</v>
      </c>
      <c r="G1039" s="1" t="n">
        <v>-1</v>
      </c>
      <c r="H1039" s="1" t="n">
        <v>0.295110282181817</v>
      </c>
      <c r="I1039" s="1" t="n">
        <v>0.101743160084323</v>
      </c>
      <c r="J1039" s="1" t="n">
        <v>0</v>
      </c>
      <c r="K1039" s="1" t="n">
        <v>-0.570049860513631</v>
      </c>
      <c r="L1039" s="1" t="n">
        <v>0.0022283962725417</v>
      </c>
      <c r="M1039" s="1" t="n">
        <v>0</v>
      </c>
      <c r="N1039" s="6" t="n">
        <f aca="false">2^B1039</f>
        <v>0.730404336032251</v>
      </c>
      <c r="O1039" s="6" t="n">
        <f aca="false">2^E1039</f>
        <v>0.400981363890573</v>
      </c>
      <c r="P1039" s="6" t="n">
        <f aca="false">2^H1039</f>
        <v>1.22697876611413</v>
      </c>
      <c r="Q1039" s="6" t="n">
        <f aca="false">2^K1039</f>
        <v>0.673593508184613</v>
      </c>
      <c r="R1039" s="1" t="s">
        <v>3021</v>
      </c>
      <c r="S1039" s="1" t="s">
        <v>1352</v>
      </c>
    </row>
    <row r="1040" customFormat="false" ht="13" hidden="false" customHeight="false" outlineLevel="0" collapsed="false">
      <c r="A1040" s="1" t="s">
        <v>3022</v>
      </c>
      <c r="B1040" s="1" t="n">
        <v>-1.57566366683464</v>
      </c>
      <c r="C1040" s="5" t="n">
        <v>7.71253893325209E-008</v>
      </c>
      <c r="D1040" s="1" t="n">
        <v>-1</v>
      </c>
      <c r="E1040" s="1" t="n">
        <v>-1.48830060332624</v>
      </c>
      <c r="F1040" s="5" t="n">
        <v>2.0288412012849E-007</v>
      </c>
      <c r="G1040" s="1" t="n">
        <v>-1</v>
      </c>
      <c r="H1040" s="1" t="n">
        <v>-0.652746857851234</v>
      </c>
      <c r="I1040" s="1" t="n">
        <v>0.0076577248693601</v>
      </c>
      <c r="J1040" s="1" t="n">
        <v>-1</v>
      </c>
      <c r="K1040" s="1" t="n">
        <v>-0.565383794342832</v>
      </c>
      <c r="L1040" s="1" t="n">
        <v>0.02106563822303</v>
      </c>
      <c r="M1040" s="1" t="n">
        <v>0</v>
      </c>
      <c r="N1040" s="6" t="n">
        <f aca="false">2^B1040</f>
        <v>0.335488759057245</v>
      </c>
      <c r="O1040" s="6" t="n">
        <f aca="false">2^E1040</f>
        <v>0.356432154562625</v>
      </c>
      <c r="P1040" s="6" t="n">
        <f aca="false">2^H1040</f>
        <v>0.636068101121731</v>
      </c>
      <c r="Q1040" s="6" t="n">
        <f aca="false">2^K1040</f>
        <v>0.675775618737472</v>
      </c>
      <c r="R1040" s="1" t="s">
        <v>32</v>
      </c>
      <c r="S1040" s="1" t="s">
        <v>22</v>
      </c>
    </row>
    <row r="1041" customFormat="false" ht="13" hidden="false" customHeight="false" outlineLevel="0" collapsed="false">
      <c r="A1041" s="1" t="s">
        <v>3023</v>
      </c>
      <c r="B1041" s="1" t="n">
        <v>-0.378322263682275</v>
      </c>
      <c r="C1041" s="1" t="n">
        <v>0.0843166976657297</v>
      </c>
      <c r="D1041" s="1" t="n">
        <v>0</v>
      </c>
      <c r="E1041" s="1" t="n">
        <v>-1.34149504841583</v>
      </c>
      <c r="F1041" s="5" t="n">
        <v>1.45425066044892E-007</v>
      </c>
      <c r="G1041" s="1" t="n">
        <v>-1</v>
      </c>
      <c r="H1041" s="1" t="n">
        <v>0.103573093269503</v>
      </c>
      <c r="I1041" s="1" t="n">
        <v>0.652216606200309</v>
      </c>
      <c r="J1041" s="1" t="n">
        <v>0</v>
      </c>
      <c r="K1041" s="1" t="n">
        <v>-0.859599691464055</v>
      </c>
      <c r="L1041" s="1" t="n">
        <v>0.000176867014440422</v>
      </c>
      <c r="M1041" s="1" t="n">
        <v>-1</v>
      </c>
      <c r="N1041" s="6" t="n">
        <f aca="false">2^B1041</f>
        <v>0.769331740513274</v>
      </c>
      <c r="O1041" s="6" t="n">
        <f aca="false">2^E1041</f>
        <v>0.394611512563378</v>
      </c>
      <c r="P1041" s="6" t="n">
        <f aca="false">2^H1041</f>
        <v>1.0744311917403</v>
      </c>
      <c r="Q1041" s="6" t="n">
        <f aca="false">2^K1041</f>
        <v>0.551105453461523</v>
      </c>
      <c r="R1041" s="1" t="s">
        <v>32</v>
      </c>
      <c r="S1041" s="1" t="s">
        <v>1352</v>
      </c>
    </row>
    <row r="1042" customFormat="false" ht="13" hidden="false" customHeight="false" outlineLevel="0" collapsed="false">
      <c r="A1042" s="1" t="s">
        <v>3024</v>
      </c>
      <c r="B1042" s="1" t="n">
        <v>-1.13415485285946</v>
      </c>
      <c r="C1042" s="5" t="n">
        <v>4.18721528537396E-005</v>
      </c>
      <c r="D1042" s="1" t="n">
        <v>-1</v>
      </c>
      <c r="E1042" s="1" t="n">
        <v>-1.50564946512826</v>
      </c>
      <c r="F1042" s="5" t="n">
        <v>3.41774195743781E-007</v>
      </c>
      <c r="G1042" s="1" t="n">
        <v>-1</v>
      </c>
      <c r="H1042" s="5" t="n">
        <v>-1.66862501416176E-005</v>
      </c>
      <c r="I1042" s="1" t="n">
        <v>0.999938953844471</v>
      </c>
      <c r="J1042" s="1" t="n">
        <v>0</v>
      </c>
      <c r="K1042" s="1" t="n">
        <v>-0.371511298518946</v>
      </c>
      <c r="L1042" s="1" t="n">
        <v>0.144106710093602</v>
      </c>
      <c r="M1042" s="1" t="n">
        <v>0</v>
      </c>
      <c r="N1042" s="6" t="n">
        <f aca="false">2^B1042</f>
        <v>0.455601735306798</v>
      </c>
      <c r="O1042" s="6" t="n">
        <f aca="false">2^E1042</f>
        <v>0.352171614265879</v>
      </c>
      <c r="P1042" s="6" t="n">
        <f aca="false">2^H1042</f>
        <v>0.999988434039646</v>
      </c>
      <c r="Q1042" s="6" t="n">
        <f aca="false">2^K1042</f>
        <v>0.77297234354431</v>
      </c>
      <c r="R1042" s="1" t="s">
        <v>1832</v>
      </c>
      <c r="S1042" s="1" t="s">
        <v>22</v>
      </c>
    </row>
    <row r="1043" customFormat="false" ht="13" hidden="false" customHeight="false" outlineLevel="0" collapsed="false">
      <c r="A1043" s="1" t="s">
        <v>3025</v>
      </c>
      <c r="B1043" s="1" t="n">
        <v>-0.812860867491747</v>
      </c>
      <c r="C1043" s="1" t="n">
        <v>0.000626712648770467</v>
      </c>
      <c r="D1043" s="1" t="n">
        <v>-1</v>
      </c>
      <c r="E1043" s="1" t="n">
        <v>-1.50594869228166</v>
      </c>
      <c r="F1043" s="5" t="n">
        <v>3.92621984144715E-008</v>
      </c>
      <c r="G1043" s="1" t="n">
        <v>-1</v>
      </c>
      <c r="H1043" s="1" t="n">
        <v>0.579592032391893</v>
      </c>
      <c r="I1043" s="1" t="n">
        <v>0.0105286890873134</v>
      </c>
      <c r="J1043" s="1" t="n">
        <v>0</v>
      </c>
      <c r="K1043" s="1" t="n">
        <v>-0.113495792398016</v>
      </c>
      <c r="L1043" s="1" t="n">
        <v>0.64121743593198</v>
      </c>
      <c r="M1043" s="1" t="n">
        <v>0</v>
      </c>
      <c r="N1043" s="6" t="n">
        <f aca="false">2^B1043</f>
        <v>0.5692519101494</v>
      </c>
      <c r="O1043" s="6" t="n">
        <f aca="false">2^E1043</f>
        <v>0.352098578468892</v>
      </c>
      <c r="P1043" s="6" t="n">
        <f aca="false">2^H1043</f>
        <v>1.49442659253916</v>
      </c>
      <c r="Q1043" s="6" t="n">
        <f aca="false">2^K1043</f>
        <v>0.924345565605659</v>
      </c>
      <c r="R1043" s="1" t="s">
        <v>32</v>
      </c>
      <c r="S1043" s="1" t="s">
        <v>22</v>
      </c>
    </row>
    <row r="1044" customFormat="false" ht="13" hidden="false" customHeight="false" outlineLevel="0" collapsed="false">
      <c r="A1044" s="1" t="s">
        <v>3026</v>
      </c>
      <c r="B1044" s="1" t="n">
        <v>-0.32042741617505</v>
      </c>
      <c r="C1044" s="1" t="n">
        <v>0.438418772724162</v>
      </c>
      <c r="D1044" s="1" t="n">
        <v>0</v>
      </c>
      <c r="E1044" s="1" t="n">
        <v>-2.46547011679854</v>
      </c>
      <c r="F1044" s="5" t="n">
        <v>1.09927138284314E-007</v>
      </c>
      <c r="G1044" s="1" t="n">
        <v>-1</v>
      </c>
      <c r="H1044" s="1" t="n">
        <v>0.41040284627886</v>
      </c>
      <c r="I1044" s="1" t="n">
        <v>0.299517627484879</v>
      </c>
      <c r="J1044" s="1" t="n">
        <v>0</v>
      </c>
      <c r="K1044" s="1" t="n">
        <v>-1.73463985434463</v>
      </c>
      <c r="L1044" s="5" t="n">
        <v>4.31485316502853E-005</v>
      </c>
      <c r="M1044" s="1" t="n">
        <v>-1</v>
      </c>
      <c r="N1044" s="6" t="n">
        <f aca="false">2^B1044</f>
        <v>0.800832585923905</v>
      </c>
      <c r="O1044" s="6" t="n">
        <f aca="false">2^E1044</f>
        <v>0.181058759873816</v>
      </c>
      <c r="P1044" s="6" t="n">
        <f aca="false">2^H1044</f>
        <v>1.32905687718193</v>
      </c>
      <c r="Q1044" s="6" t="n">
        <f aca="false">2^K1044</f>
        <v>0.30048401402986</v>
      </c>
      <c r="R1044" s="1" t="s">
        <v>32</v>
      </c>
      <c r="S1044" s="1" t="s">
        <v>1352</v>
      </c>
    </row>
    <row r="1045" customFormat="false" ht="13" hidden="false" customHeight="false" outlineLevel="0" collapsed="false">
      <c r="A1045" s="1" t="s">
        <v>3027</v>
      </c>
      <c r="B1045" s="1" t="n">
        <v>-1.62816763214365</v>
      </c>
      <c r="C1045" s="1" t="n">
        <v>0.000199256167278281</v>
      </c>
      <c r="D1045" s="1" t="n">
        <v>-1</v>
      </c>
      <c r="E1045" s="1" t="n">
        <v>-1.57062911091284</v>
      </c>
      <c r="F1045" s="1" t="n">
        <v>0.00028098240406924</v>
      </c>
      <c r="G1045" s="1" t="n">
        <v>-1</v>
      </c>
      <c r="H1045" s="1" t="n">
        <v>-0.553897245283165</v>
      </c>
      <c r="I1045" s="1" t="n">
        <v>0.176952099471159</v>
      </c>
      <c r="J1045" s="1" t="n">
        <v>0</v>
      </c>
      <c r="K1045" s="1" t="n">
        <v>-0.496358724052351</v>
      </c>
      <c r="L1045" s="1" t="n">
        <v>0.232294986065809</v>
      </c>
      <c r="M1045" s="1" t="n">
        <v>0</v>
      </c>
      <c r="N1045" s="6" t="n">
        <f aca="false">2^B1045</f>
        <v>0.32349882289623</v>
      </c>
      <c r="O1045" s="6" t="n">
        <f aca="false">2^E1045</f>
        <v>0.336661555391846</v>
      </c>
      <c r="P1045" s="6" t="n">
        <f aca="false">2^H1045</f>
        <v>0.681177531877957</v>
      </c>
      <c r="Q1045" s="6" t="n">
        <f aca="false">2^K1045</f>
        <v>0.708893730514668</v>
      </c>
      <c r="R1045" s="1" t="s">
        <v>1695</v>
      </c>
      <c r="S1045" s="1" t="s">
        <v>22</v>
      </c>
    </row>
    <row r="1046" customFormat="false" ht="13" hidden="false" customHeight="false" outlineLevel="0" collapsed="false">
      <c r="A1046" s="1" t="s">
        <v>3028</v>
      </c>
      <c r="B1046" s="1" t="n">
        <v>-1.41022024760949</v>
      </c>
      <c r="C1046" s="5" t="n">
        <v>1.77960412763423E-008</v>
      </c>
      <c r="D1046" s="1" t="n">
        <v>-1</v>
      </c>
      <c r="E1046" s="1" t="n">
        <v>-1.60878197085246</v>
      </c>
      <c r="F1046" s="5" t="n">
        <v>9.64760577261371E-010</v>
      </c>
      <c r="G1046" s="1" t="n">
        <v>-1</v>
      </c>
      <c r="H1046" s="1" t="n">
        <v>0.00447459214560553</v>
      </c>
      <c r="I1046" s="1" t="n">
        <v>0.98480870271719</v>
      </c>
      <c r="J1046" s="1" t="n">
        <v>0</v>
      </c>
      <c r="K1046" s="1" t="n">
        <v>-0.194087131097367</v>
      </c>
      <c r="L1046" s="1" t="n">
        <v>0.354176960953929</v>
      </c>
      <c r="M1046" s="1" t="n">
        <v>0</v>
      </c>
      <c r="N1046" s="6" t="n">
        <f aca="false">2^B1046</f>
        <v>0.376254241986807</v>
      </c>
      <c r="O1046" s="6" t="n">
        <f aca="false">2^E1046</f>
        <v>0.327875050349487</v>
      </c>
      <c r="P1046" s="6" t="n">
        <f aca="false">2^H1046</f>
        <v>1.00310636571545</v>
      </c>
      <c r="Q1046" s="6" t="n">
        <f aca="false">2^K1046</f>
        <v>0.874125826271415</v>
      </c>
      <c r="R1046" s="1" t="s">
        <v>32</v>
      </c>
      <c r="S1046" s="1" t="s">
        <v>22</v>
      </c>
    </row>
    <row r="1047" customFormat="false" ht="13" hidden="false" customHeight="false" outlineLevel="0" collapsed="false">
      <c r="A1047" s="1" t="s">
        <v>3029</v>
      </c>
      <c r="B1047" s="1" t="n">
        <v>-0.298227758473431</v>
      </c>
      <c r="C1047" s="1" t="n">
        <v>0.0251007862296375</v>
      </c>
      <c r="D1047" s="1" t="n">
        <v>0</v>
      </c>
      <c r="E1047" s="1" t="n">
        <v>-0.723779681832895</v>
      </c>
      <c r="F1047" s="5" t="n">
        <v>1.32342378625157E-006</v>
      </c>
      <c r="G1047" s="1" t="n">
        <v>-1</v>
      </c>
      <c r="H1047" s="1" t="n">
        <v>0.0118072930779789</v>
      </c>
      <c r="I1047" s="1" t="n">
        <v>0.933539543339052</v>
      </c>
      <c r="J1047" s="1" t="n">
        <v>0</v>
      </c>
      <c r="K1047" s="1" t="n">
        <v>-0.413744630281485</v>
      </c>
      <c r="L1047" s="1" t="n">
        <v>0.0022086085870711</v>
      </c>
      <c r="M1047" s="1" t="n">
        <v>0</v>
      </c>
      <c r="N1047" s="6" t="n">
        <f aca="false">2^B1047</f>
        <v>0.813250799976612</v>
      </c>
      <c r="O1047" s="6" t="n">
        <f aca="false">2^E1047</f>
        <v>0.605509003960902</v>
      </c>
      <c r="P1047" s="6" t="n">
        <f aca="false">2^H1047</f>
        <v>1.0082177739571</v>
      </c>
      <c r="Q1047" s="6" t="n">
        <f aca="false">2^K1047</f>
        <v>0.750672412621045</v>
      </c>
      <c r="R1047" s="1" t="s">
        <v>3030</v>
      </c>
      <c r="S1047" s="1" t="s">
        <v>1352</v>
      </c>
    </row>
    <row r="1048" customFormat="false" ht="13" hidden="false" customHeight="false" outlineLevel="0" collapsed="false">
      <c r="A1048" s="1" t="s">
        <v>3031</v>
      </c>
      <c r="B1048" s="1" t="n">
        <v>-1.72471250147094</v>
      </c>
      <c r="C1048" s="5" t="n">
        <v>9.76219581578788E-006</v>
      </c>
      <c r="D1048" s="1" t="n">
        <v>-1</v>
      </c>
      <c r="E1048" s="1" t="n">
        <v>-1.63865686095108</v>
      </c>
      <c r="F1048" s="5" t="n">
        <v>1.78511609310934E-005</v>
      </c>
      <c r="G1048" s="1" t="n">
        <v>-1</v>
      </c>
      <c r="H1048" s="1" t="n">
        <v>-0.435988268261692</v>
      </c>
      <c r="I1048" s="1" t="n">
        <v>0.212710545643507</v>
      </c>
      <c r="J1048" s="1" t="n">
        <v>0</v>
      </c>
      <c r="K1048" s="1" t="n">
        <v>-0.349932627741829</v>
      </c>
      <c r="L1048" s="1" t="n">
        <v>0.332225047634558</v>
      </c>
      <c r="M1048" s="1" t="n">
        <v>0</v>
      </c>
      <c r="N1048" s="6" t="n">
        <f aca="false">2^B1048</f>
        <v>0.302558809852602</v>
      </c>
      <c r="O1048" s="6" t="n">
        <f aca="false">2^E1048</f>
        <v>0.321155328630805</v>
      </c>
      <c r="P1048" s="6" t="n">
        <f aca="false">2^H1048</f>
        <v>0.739187226550938</v>
      </c>
      <c r="Q1048" s="6" t="n">
        <f aca="false">2^K1048</f>
        <v>0.78462073795938</v>
      </c>
      <c r="R1048" s="1" t="s">
        <v>32</v>
      </c>
      <c r="S1048" s="1" t="s">
        <v>22</v>
      </c>
    </row>
    <row r="1049" customFormat="false" ht="13" hidden="false" customHeight="false" outlineLevel="0" collapsed="false">
      <c r="A1049" s="1" t="s">
        <v>3032</v>
      </c>
      <c r="B1049" s="1" t="n">
        <v>-0.904533860607815</v>
      </c>
      <c r="C1049" s="1" t="n">
        <v>0.250251598631123</v>
      </c>
      <c r="D1049" s="1" t="n">
        <v>0</v>
      </c>
      <c r="E1049" s="1" t="n">
        <v>-1.66445136196989</v>
      </c>
      <c r="F1049" s="1" t="n">
        <v>0.0291522386225166</v>
      </c>
      <c r="G1049" s="1" t="n">
        <v>-1</v>
      </c>
      <c r="H1049" s="1" t="n">
        <v>-2.72778135569615</v>
      </c>
      <c r="I1049" s="1" t="n">
        <v>0.000508195104361204</v>
      </c>
      <c r="J1049" s="1" t="n">
        <v>-1</v>
      </c>
      <c r="K1049" s="1" t="n">
        <v>-3.48769885705822</v>
      </c>
      <c r="L1049" s="5" t="n">
        <v>2.54103075143714E-005</v>
      </c>
      <c r="M1049" s="1" t="n">
        <v>-1</v>
      </c>
      <c r="N1049" s="6" t="n">
        <f aca="false">2^B1049</f>
        <v>0.534205279580763</v>
      </c>
      <c r="O1049" s="6" t="n">
        <f aca="false">2^E1049</f>
        <v>0.315464296340265</v>
      </c>
      <c r="P1049" s="6" t="n">
        <f aca="false">2^H1049</f>
        <v>0.150957950284632</v>
      </c>
      <c r="Q1049" s="6" t="n">
        <f aca="false">2^K1049</f>
        <v>0.0891452132425257</v>
      </c>
      <c r="R1049" s="1" t="s">
        <v>2977</v>
      </c>
      <c r="S1049" s="1" t="s">
        <v>1587</v>
      </c>
    </row>
    <row r="1050" customFormat="false" ht="13" hidden="false" customHeight="false" outlineLevel="0" collapsed="false">
      <c r="A1050" s="1" t="s">
        <v>3033</v>
      </c>
      <c r="B1050" s="1" t="n">
        <v>-0.28804002531297</v>
      </c>
      <c r="C1050" s="1" t="n">
        <v>0.0167271048252966</v>
      </c>
      <c r="D1050" s="1" t="n">
        <v>0</v>
      </c>
      <c r="E1050" s="1" t="n">
        <v>-1.28033670929556</v>
      </c>
      <c r="F1050" s="5" t="n">
        <v>7.70880391063555E-013</v>
      </c>
      <c r="G1050" s="1" t="n">
        <v>-1</v>
      </c>
      <c r="H1050" s="1" t="n">
        <v>0.0556266561233976</v>
      </c>
      <c r="I1050" s="1" t="n">
        <v>0.659601369567377</v>
      </c>
      <c r="J1050" s="1" t="n">
        <v>0</v>
      </c>
      <c r="K1050" s="1" t="n">
        <v>-0.936670027859194</v>
      </c>
      <c r="L1050" s="5" t="n">
        <v>1.14422053892601E-009</v>
      </c>
      <c r="M1050" s="1" t="n">
        <v>-1</v>
      </c>
      <c r="N1050" s="6" t="n">
        <f aca="false">2^B1050</f>
        <v>0.819013975285413</v>
      </c>
      <c r="O1050" s="6" t="n">
        <f aca="false">2^E1050</f>
        <v>0.411699411265577</v>
      </c>
      <c r="P1050" s="6" t="n">
        <f aca="false">2^H1050</f>
        <v>1.03931044527074</v>
      </c>
      <c r="Q1050" s="6" t="n">
        <f aca="false">2^K1050</f>
        <v>0.522437359253871</v>
      </c>
      <c r="R1050" s="1" t="s">
        <v>32</v>
      </c>
      <c r="S1050" s="1" t="s">
        <v>1352</v>
      </c>
    </row>
    <row r="1051" customFormat="false" ht="13" hidden="false" customHeight="false" outlineLevel="0" collapsed="false">
      <c r="A1051" s="1" t="s">
        <v>3034</v>
      </c>
      <c r="B1051" s="1" t="n">
        <v>-0.267052582108544</v>
      </c>
      <c r="C1051" s="1" t="n">
        <v>0.387651270289705</v>
      </c>
      <c r="D1051" s="1" t="n">
        <v>0</v>
      </c>
      <c r="E1051" s="1" t="n">
        <v>-1.14383213448617</v>
      </c>
      <c r="F1051" s="1" t="n">
        <v>0.000223012565273976</v>
      </c>
      <c r="G1051" s="1" t="n">
        <v>-1</v>
      </c>
      <c r="H1051" s="1" t="n">
        <v>-0.0859664319913058</v>
      </c>
      <c r="I1051" s="1" t="n">
        <v>0.786296488134743</v>
      </c>
      <c r="J1051" s="1" t="n">
        <v>0</v>
      </c>
      <c r="K1051" s="1" t="n">
        <v>-0.962745984368931</v>
      </c>
      <c r="L1051" s="1" t="n">
        <v>0.00149959003530657</v>
      </c>
      <c r="M1051" s="1" t="n">
        <v>-1</v>
      </c>
      <c r="N1051" s="6" t="n">
        <f aca="false">2^B1051</f>
        <v>0.831015572900518</v>
      </c>
      <c r="O1051" s="6" t="n">
        <f aca="false">2^E1051</f>
        <v>0.452555885747899</v>
      </c>
      <c r="P1051" s="6" t="n">
        <f aca="false">2^H1051</f>
        <v>0.942153195265751</v>
      </c>
      <c r="Q1051" s="6" t="n">
        <f aca="false">2^K1051</f>
        <v>0.513079402718662</v>
      </c>
      <c r="R1051" s="1" t="s">
        <v>32</v>
      </c>
      <c r="S1051" s="1" t="s">
        <v>1352</v>
      </c>
    </row>
    <row r="1052" customFormat="false" ht="13" hidden="false" customHeight="false" outlineLevel="0" collapsed="false">
      <c r="A1052" s="1" t="s">
        <v>3035</v>
      </c>
      <c r="B1052" s="1" t="n">
        <v>-2.60634846036574</v>
      </c>
      <c r="C1052" s="5" t="n">
        <v>4.80601093591453E-013</v>
      </c>
      <c r="D1052" s="1" t="n">
        <v>-1</v>
      </c>
      <c r="E1052" s="1" t="n">
        <v>-1.75157554727839</v>
      </c>
      <c r="F1052" s="5" t="n">
        <v>5.05849963236589E-009</v>
      </c>
      <c r="G1052" s="1" t="n">
        <v>-1</v>
      </c>
      <c r="H1052" s="1" t="n">
        <v>-2.87479306743941</v>
      </c>
      <c r="I1052" s="5" t="n">
        <v>4.62990410558958E-014</v>
      </c>
      <c r="J1052" s="1" t="n">
        <v>-1</v>
      </c>
      <c r="K1052" s="1" t="n">
        <v>-2.02002015435207</v>
      </c>
      <c r="L1052" s="5" t="n">
        <v>2.26302370940109E-010</v>
      </c>
      <c r="M1052" s="1" t="n">
        <v>-1</v>
      </c>
      <c r="N1052" s="6" t="n">
        <f aca="false">2^B1052</f>
        <v>0.164214285217529</v>
      </c>
      <c r="O1052" s="6" t="n">
        <f aca="false">2^E1052</f>
        <v>0.296977276818875</v>
      </c>
      <c r="P1052" s="6" t="n">
        <f aca="false">2^H1052</f>
        <v>0.136333020069488</v>
      </c>
      <c r="Q1052" s="6" t="n">
        <f aca="false">2^K1052</f>
        <v>0.246554731746367</v>
      </c>
      <c r="R1052" s="1" t="s">
        <v>32</v>
      </c>
      <c r="S1052" s="1" t="s">
        <v>1484</v>
      </c>
    </row>
    <row r="1053" customFormat="false" ht="13" hidden="false" customHeight="false" outlineLevel="0" collapsed="false">
      <c r="A1053" s="1" t="s">
        <v>3036</v>
      </c>
      <c r="B1053" s="1" t="n">
        <v>-0.0617085014541026</v>
      </c>
      <c r="C1053" s="1" t="n">
        <v>0.839227605257358</v>
      </c>
      <c r="D1053" s="1" t="n">
        <v>0</v>
      </c>
      <c r="E1053" s="1" t="n">
        <v>-1.25940189123206</v>
      </c>
      <c r="F1053" s="5" t="n">
        <v>1.13543034024982E-005</v>
      </c>
      <c r="G1053" s="1" t="n">
        <v>-1</v>
      </c>
      <c r="H1053" s="1" t="n">
        <v>0.8549976645985</v>
      </c>
      <c r="I1053" s="1" t="n">
        <v>0.00136190933343465</v>
      </c>
      <c r="J1053" s="1" t="n">
        <v>1</v>
      </c>
      <c r="K1053" s="1" t="n">
        <v>-0.342695725179457</v>
      </c>
      <c r="L1053" s="1" t="n">
        <v>0.191684916550837</v>
      </c>
      <c r="M1053" s="1" t="n">
        <v>0</v>
      </c>
      <c r="N1053" s="6" t="n">
        <f aca="false">2^B1053</f>
        <v>0.958128789925132</v>
      </c>
      <c r="O1053" s="6" t="n">
        <f aca="false">2^E1053</f>
        <v>0.417717099893487</v>
      </c>
      <c r="P1053" s="6" t="n">
        <f aca="false">2^H1053</f>
        <v>1.80875582714754</v>
      </c>
      <c r="Q1053" s="6" t="n">
        <f aca="false">2^K1053</f>
        <v>0.78856647089224</v>
      </c>
      <c r="R1053" s="1" t="s">
        <v>2271</v>
      </c>
      <c r="S1053" s="1" t="s">
        <v>1352</v>
      </c>
    </row>
    <row r="1054" customFormat="false" ht="13" hidden="false" customHeight="false" outlineLevel="0" collapsed="false">
      <c r="A1054" s="1" t="s">
        <v>3037</v>
      </c>
      <c r="B1054" s="1" t="n">
        <v>-0.0512263464125446</v>
      </c>
      <c r="C1054" s="1" t="n">
        <v>0.648035869266962</v>
      </c>
      <c r="D1054" s="1" t="n">
        <v>0</v>
      </c>
      <c r="E1054" s="1" t="n">
        <v>-0.769380095702608</v>
      </c>
      <c r="F1054" s="5" t="n">
        <v>2.4592393117739E-009</v>
      </c>
      <c r="G1054" s="1" t="n">
        <v>-1</v>
      </c>
      <c r="H1054" s="1" t="n">
        <v>0.569753619008019</v>
      </c>
      <c r="I1054" s="5" t="n">
        <v>8.69813322506393E-007</v>
      </c>
      <c r="J1054" s="1" t="n">
        <v>0</v>
      </c>
      <c r="K1054" s="1" t="n">
        <v>-0.148400130282045</v>
      </c>
      <c r="L1054" s="1" t="n">
        <v>0.143744126321607</v>
      </c>
      <c r="M1054" s="1" t="n">
        <v>0</v>
      </c>
      <c r="N1054" s="6" t="n">
        <f aca="false">2^B1054</f>
        <v>0.965115594677747</v>
      </c>
      <c r="O1054" s="6" t="n">
        <f aca="false">2^E1054</f>
        <v>0.586669503501862</v>
      </c>
      <c r="P1054" s="6" t="n">
        <f aca="false">2^H1054</f>
        <v>1.48427006787929</v>
      </c>
      <c r="Q1054" s="6" t="n">
        <f aca="false">2^K1054</f>
        <v>0.902250454336683</v>
      </c>
      <c r="R1054" s="1" t="s">
        <v>32</v>
      </c>
      <c r="S1054" s="1" t="s">
        <v>1352</v>
      </c>
    </row>
    <row r="1055" customFormat="false" ht="13" hidden="false" customHeight="false" outlineLevel="0" collapsed="false">
      <c r="A1055" s="1" t="s">
        <v>3038</v>
      </c>
      <c r="B1055" s="1" t="n">
        <v>1.51666120522218</v>
      </c>
      <c r="C1055" s="1" t="n">
        <v>0.00989669031323975</v>
      </c>
      <c r="D1055" s="1" t="n">
        <v>1</v>
      </c>
      <c r="E1055" s="1" t="n">
        <v>-1.80197945241451</v>
      </c>
      <c r="F1055" s="1" t="n">
        <v>0.00240688267060306</v>
      </c>
      <c r="G1055" s="1" t="n">
        <v>-1</v>
      </c>
      <c r="H1055" s="1" t="n">
        <v>2.31706917201145</v>
      </c>
      <c r="I1055" s="1" t="n">
        <v>0.000145887905542467</v>
      </c>
      <c r="J1055" s="1" t="n">
        <v>1</v>
      </c>
      <c r="K1055" s="1" t="n">
        <v>-1.00157148562523</v>
      </c>
      <c r="L1055" s="1" t="n">
        <v>0.0834384360640155</v>
      </c>
      <c r="M1055" s="1" t="n">
        <v>0</v>
      </c>
      <c r="N1055" s="6" t="n">
        <f aca="false">2^B1055</f>
        <v>2.86128103322789</v>
      </c>
      <c r="O1055" s="6" t="n">
        <f aca="false">2^E1055</f>
        <v>0.286780840503848</v>
      </c>
      <c r="P1055" s="6" t="n">
        <f aca="false">2^H1055</f>
        <v>4.98318858242703</v>
      </c>
      <c r="Q1055" s="6" t="n">
        <f aca="false">2^K1055</f>
        <v>0.499455661104853</v>
      </c>
      <c r="R1055" s="1" t="s">
        <v>32</v>
      </c>
      <c r="S1055" s="1" t="s">
        <v>1384</v>
      </c>
    </row>
    <row r="1056" customFormat="false" ht="13" hidden="false" customHeight="false" outlineLevel="0" collapsed="false">
      <c r="A1056" s="1" t="s">
        <v>3039</v>
      </c>
      <c r="B1056" s="1" t="n">
        <v>0.111624494420118</v>
      </c>
      <c r="C1056" s="1" t="n">
        <v>0.71587024117081</v>
      </c>
      <c r="D1056" s="1" t="n">
        <v>0</v>
      </c>
      <c r="E1056" s="1" t="n">
        <v>-1.92141402211437</v>
      </c>
      <c r="F1056" s="5" t="n">
        <v>1.23016835990572E-008</v>
      </c>
      <c r="G1056" s="1" t="n">
        <v>-1</v>
      </c>
      <c r="H1056" s="1" t="n">
        <v>1.98979096907532</v>
      </c>
      <c r="I1056" s="5" t="n">
        <v>5.58001850955901E-009</v>
      </c>
      <c r="J1056" s="1" t="n">
        <v>1</v>
      </c>
      <c r="K1056" s="1" t="n">
        <v>-0.0432475474591651</v>
      </c>
      <c r="L1056" s="1" t="n">
        <v>0.887272697230248</v>
      </c>
      <c r="M1056" s="1" t="n">
        <v>0</v>
      </c>
      <c r="N1056" s="6" t="n">
        <f aca="false">2^B1056</f>
        <v>1.08044414675079</v>
      </c>
      <c r="O1056" s="6" t="n">
        <f aca="false">2^E1056</f>
        <v>0.263995634457885</v>
      </c>
      <c r="P1056" s="6" t="n">
        <f aca="false">2^H1056</f>
        <v>3.97179446994864</v>
      </c>
      <c r="Q1056" s="6" t="n">
        <f aca="false">2^K1056</f>
        <v>0.970467935972132</v>
      </c>
      <c r="R1056" s="1" t="s">
        <v>32</v>
      </c>
      <c r="S1056" s="1" t="s">
        <v>1384</v>
      </c>
    </row>
    <row r="1057" customFormat="false" ht="13" hidden="false" customHeight="false" outlineLevel="0" collapsed="false">
      <c r="A1057" s="1" t="s">
        <v>3040</v>
      </c>
      <c r="B1057" s="1" t="n">
        <v>-1.90642633847057</v>
      </c>
      <c r="C1057" s="1" t="n">
        <v>0.00134467933187945</v>
      </c>
      <c r="D1057" s="1" t="n">
        <v>-1</v>
      </c>
      <c r="E1057" s="1" t="n">
        <v>-1.98725890424112</v>
      </c>
      <c r="F1057" s="1" t="n">
        <v>0.000807413636168585</v>
      </c>
      <c r="G1057" s="1" t="n">
        <v>-1</v>
      </c>
      <c r="H1057" s="1" t="n">
        <v>-0.257480446973638</v>
      </c>
      <c r="I1057" s="1" t="n">
        <v>0.671645837482051</v>
      </c>
      <c r="J1057" s="1" t="n">
        <v>0</v>
      </c>
      <c r="K1057" s="1" t="n">
        <v>-0.338313012744184</v>
      </c>
      <c r="L1057" s="1" t="n">
        <v>0.580910590189428</v>
      </c>
      <c r="M1057" s="1" t="n">
        <v>0</v>
      </c>
      <c r="N1057" s="6" t="n">
        <f aca="false">2^B1057</f>
        <v>0.266752493415713</v>
      </c>
      <c r="O1057" s="6" t="n">
        <f aca="false">2^E1057</f>
        <v>0.252217641738143</v>
      </c>
      <c r="P1057" s="6" t="n">
        <f aca="false">2^H1057</f>
        <v>0.836547608816738</v>
      </c>
      <c r="Q1057" s="6" t="n">
        <f aca="false">2^K1057</f>
        <v>0.790965671569659</v>
      </c>
      <c r="R1057" s="1" t="s">
        <v>32</v>
      </c>
      <c r="S1057" s="1" t="s">
        <v>22</v>
      </c>
    </row>
    <row r="1058" customFormat="false" ht="13" hidden="false" customHeight="false" outlineLevel="0" collapsed="false">
      <c r="A1058" s="1" t="s">
        <v>3041</v>
      </c>
      <c r="B1058" s="1" t="n">
        <v>-3.73049720630644</v>
      </c>
      <c r="C1058" s="5" t="n">
        <v>9.76120453653542E-012</v>
      </c>
      <c r="D1058" s="1" t="n">
        <v>-1</v>
      </c>
      <c r="E1058" s="1" t="n">
        <v>-1.9882100061496</v>
      </c>
      <c r="F1058" s="5" t="n">
        <v>4.14814622138371E-006</v>
      </c>
      <c r="G1058" s="1" t="n">
        <v>-1</v>
      </c>
      <c r="H1058" s="1" t="n">
        <v>-1.21938958750108</v>
      </c>
      <c r="I1058" s="1" t="n">
        <v>0.00193407119237369</v>
      </c>
      <c r="J1058" s="1" t="n">
        <v>-1</v>
      </c>
      <c r="K1058" s="1" t="n">
        <v>0.522897612655767</v>
      </c>
      <c r="L1058" s="1" t="n">
        <v>0.178903827405091</v>
      </c>
      <c r="M1058" s="1" t="n">
        <v>0</v>
      </c>
      <c r="N1058" s="6" t="n">
        <f aca="false">2^B1058</f>
        <v>0.0753370208199854</v>
      </c>
      <c r="O1058" s="6" t="n">
        <f aca="false">2^E1058</f>
        <v>0.25205142114504</v>
      </c>
      <c r="P1058" s="6" t="n">
        <f aca="false">2^H1058</f>
        <v>0.429464388615165</v>
      </c>
      <c r="Q1058" s="6" t="n">
        <f aca="false">2^K1058</f>
        <v>1.43683820123828</v>
      </c>
      <c r="R1058" s="1" t="s">
        <v>32</v>
      </c>
      <c r="S1058" s="1" t="s">
        <v>22</v>
      </c>
    </row>
    <row r="1059" customFormat="false" ht="13" hidden="false" customHeight="false" outlineLevel="0" collapsed="false">
      <c r="A1059" s="1" t="s">
        <v>3042</v>
      </c>
      <c r="B1059" s="1" t="n">
        <v>-0.0468735815146353</v>
      </c>
      <c r="C1059" s="1" t="n">
        <v>0.943850676718928</v>
      </c>
      <c r="D1059" s="1" t="n">
        <v>0</v>
      </c>
      <c r="E1059" s="1" t="n">
        <v>-1.37117189683047</v>
      </c>
      <c r="F1059" s="1" t="n">
        <v>0.0204013218959865</v>
      </c>
      <c r="G1059" s="1" t="n">
        <v>-1</v>
      </c>
      <c r="H1059" s="1" t="n">
        <v>0.41413349480441</v>
      </c>
      <c r="I1059" s="1" t="n">
        <v>0.49593386860073</v>
      </c>
      <c r="J1059" s="1" t="n">
        <v>0</v>
      </c>
      <c r="K1059" s="1" t="n">
        <v>-0.910164820511426</v>
      </c>
      <c r="L1059" s="1" t="n">
        <v>0.121238167401038</v>
      </c>
      <c r="M1059" s="1" t="n">
        <v>0</v>
      </c>
      <c r="N1059" s="6" t="n">
        <f aca="false">2^B1059</f>
        <v>0.968031848533112</v>
      </c>
      <c r="O1059" s="6" t="n">
        <f aca="false">2^E1059</f>
        <v>0.386577105397392</v>
      </c>
      <c r="P1059" s="6" t="n">
        <f aca="false">2^H1059</f>
        <v>1.3324981175003</v>
      </c>
      <c r="Q1059" s="6" t="n">
        <f aca="false">2^K1059</f>
        <v>0.532124295281509</v>
      </c>
      <c r="R1059" s="1" t="s">
        <v>32</v>
      </c>
      <c r="S1059" s="1" t="s">
        <v>1352</v>
      </c>
    </row>
    <row r="1060" customFormat="false" ht="13" hidden="false" customHeight="false" outlineLevel="0" collapsed="false">
      <c r="A1060" s="1" t="s">
        <v>3043</v>
      </c>
      <c r="B1060" s="1" t="n">
        <v>0.675507411327336</v>
      </c>
      <c r="C1060" s="1" t="n">
        <v>0.42353513644361</v>
      </c>
      <c r="D1060" s="1" t="n">
        <v>0</v>
      </c>
      <c r="E1060" s="1" t="n">
        <v>-2.02370038394387</v>
      </c>
      <c r="F1060" s="1" t="n">
        <v>0.012505682670466</v>
      </c>
      <c r="G1060" s="1" t="n">
        <v>-1</v>
      </c>
      <c r="H1060" s="1" t="n">
        <v>1.68726376194745</v>
      </c>
      <c r="I1060" s="1" t="n">
        <v>0.0336493898243807</v>
      </c>
      <c r="J1060" s="1" t="n">
        <v>1</v>
      </c>
      <c r="K1060" s="1" t="n">
        <v>-1.01194403332375</v>
      </c>
      <c r="L1060" s="1" t="n">
        <v>0.209071075237183</v>
      </c>
      <c r="M1060" s="1" t="n">
        <v>0</v>
      </c>
      <c r="N1060" s="6" t="n">
        <f aca="false">2^B1060</f>
        <v>1.59715841169267</v>
      </c>
      <c r="O1060" s="6" t="n">
        <f aca="false">2^E1060</f>
        <v>0.245926586751225</v>
      </c>
      <c r="P1060" s="6" t="n">
        <f aca="false">2^H1060</f>
        <v>3.22045327877424</v>
      </c>
      <c r="Q1060" s="6" t="n">
        <f aca="false">2^K1060</f>
        <v>0.495877601647158</v>
      </c>
      <c r="R1060" s="1" t="s">
        <v>3044</v>
      </c>
      <c r="S1060" s="1" t="s">
        <v>22</v>
      </c>
    </row>
    <row r="1061" customFormat="false" ht="13" hidden="false" customHeight="false" outlineLevel="0" collapsed="false">
      <c r="A1061" s="1" t="s">
        <v>3045</v>
      </c>
      <c r="B1061" s="1" t="n">
        <v>0.0259048601211767</v>
      </c>
      <c r="C1061" s="1" t="n">
        <v>0.943850676718928</v>
      </c>
      <c r="D1061" s="1" t="n">
        <v>0</v>
      </c>
      <c r="E1061" s="1" t="n">
        <v>-1.74822321734412</v>
      </c>
      <c r="F1061" s="5" t="n">
        <v>1.54172010942138E-006</v>
      </c>
      <c r="G1061" s="1" t="n">
        <v>-1</v>
      </c>
      <c r="H1061" s="1" t="n">
        <v>0.548137541232837</v>
      </c>
      <c r="I1061" s="1" t="n">
        <v>0.0851952112412135</v>
      </c>
      <c r="J1061" s="1" t="n">
        <v>0</v>
      </c>
      <c r="K1061" s="1" t="n">
        <v>-1.22599053623246</v>
      </c>
      <c r="L1061" s="1" t="n">
        <v>0.000286430332067626</v>
      </c>
      <c r="M1061" s="1" t="n">
        <v>-1</v>
      </c>
      <c r="N1061" s="6" t="n">
        <f aca="false">2^B1061</f>
        <v>1.01811805679971</v>
      </c>
      <c r="O1061" s="6" t="n">
        <f aca="false">2^E1061</f>
        <v>0.297668152825455</v>
      </c>
      <c r="P1061" s="6" t="n">
        <f aca="false">2^H1061</f>
        <v>1.46219684221805</v>
      </c>
      <c r="Q1061" s="6" t="n">
        <f aca="false">2^K1061</f>
        <v>0.427503893269897</v>
      </c>
      <c r="R1061" s="1" t="s">
        <v>32</v>
      </c>
      <c r="S1061" s="1" t="s">
        <v>1352</v>
      </c>
    </row>
    <row r="1062" customFormat="false" ht="13" hidden="false" customHeight="false" outlineLevel="0" collapsed="false">
      <c r="A1062" s="1" t="s">
        <v>3046</v>
      </c>
      <c r="B1062" s="1" t="n">
        <v>0.0327109585973204</v>
      </c>
      <c r="C1062" s="1" t="n">
        <v>0.748739370600793</v>
      </c>
      <c r="D1062" s="1" t="n">
        <v>0</v>
      </c>
      <c r="E1062" s="1" t="n">
        <v>-1.31096492657572</v>
      </c>
      <c r="F1062" s="5" t="n">
        <v>3.17635591012037E-016</v>
      </c>
      <c r="G1062" s="1" t="n">
        <v>-1</v>
      </c>
      <c r="H1062" s="1" t="n">
        <v>0.96468663703434</v>
      </c>
      <c r="I1062" s="5" t="n">
        <v>7.32351095711804E-013</v>
      </c>
      <c r="J1062" s="1" t="n">
        <v>1</v>
      </c>
      <c r="K1062" s="1" t="n">
        <v>-0.378989248138698</v>
      </c>
      <c r="L1062" s="5" t="n">
        <v>8.59174955738303E-005</v>
      </c>
      <c r="M1062" s="1" t="n">
        <v>0</v>
      </c>
      <c r="N1062" s="6" t="n">
        <f aca="false">2^B1062</f>
        <v>1.02293250648261</v>
      </c>
      <c r="O1062" s="6" t="n">
        <f aca="false">2^E1062</f>
        <v>0.403051214223645</v>
      </c>
      <c r="P1062" s="6" t="n">
        <f aca="false">2^H1062</f>
        <v>1.95163956640697</v>
      </c>
      <c r="Q1062" s="6" t="n">
        <f aca="false">2^K1062</f>
        <v>0.768976146502593</v>
      </c>
      <c r="R1062" s="1" t="s">
        <v>3047</v>
      </c>
      <c r="S1062" s="1" t="s">
        <v>1352</v>
      </c>
    </row>
    <row r="1063" customFormat="false" ht="13" hidden="false" customHeight="false" outlineLevel="0" collapsed="false">
      <c r="A1063" s="1" t="s">
        <v>3048</v>
      </c>
      <c r="B1063" s="1" t="n">
        <v>-0.749761914154146</v>
      </c>
      <c r="C1063" s="1" t="n">
        <v>0.00110316341945914</v>
      </c>
      <c r="D1063" s="1" t="n">
        <v>-1</v>
      </c>
      <c r="E1063" s="1" t="n">
        <v>-2.09785398020271</v>
      </c>
      <c r="F1063" s="5" t="n">
        <v>1.53623160378723E-011</v>
      </c>
      <c r="G1063" s="1" t="n">
        <v>-1</v>
      </c>
      <c r="H1063" s="1" t="n">
        <v>1.65505842143987</v>
      </c>
      <c r="I1063" s="5" t="n">
        <v>3.02841450807821E-009</v>
      </c>
      <c r="J1063" s="1" t="n">
        <v>1</v>
      </c>
      <c r="K1063" s="1" t="n">
        <v>0.30696635539131</v>
      </c>
      <c r="L1063" s="1" t="n">
        <v>0.166305470167603</v>
      </c>
      <c r="M1063" s="1" t="n">
        <v>0</v>
      </c>
      <c r="N1063" s="6" t="n">
        <f aca="false">2^B1063</f>
        <v>0.59470169215133</v>
      </c>
      <c r="O1063" s="6" t="n">
        <f aca="false">2^E1063</f>
        <v>0.233605479484933</v>
      </c>
      <c r="P1063" s="6" t="n">
        <f aca="false">2^H1063</f>
        <v>3.14935943592268</v>
      </c>
      <c r="Q1063" s="6" t="n">
        <f aca="false">2^K1063</f>
        <v>1.23710362827067</v>
      </c>
      <c r="R1063" s="1" t="s">
        <v>32</v>
      </c>
      <c r="S1063" s="1" t="s">
        <v>22</v>
      </c>
    </row>
    <row r="1064" customFormat="false" ht="13" hidden="false" customHeight="false" outlineLevel="0" collapsed="false">
      <c r="A1064" s="1" t="s">
        <v>3049</v>
      </c>
      <c r="B1064" s="1" t="n">
        <v>0.0958596179549573</v>
      </c>
      <c r="C1064" s="1" t="n">
        <v>0.44505414071013</v>
      </c>
      <c r="D1064" s="1" t="n">
        <v>0</v>
      </c>
      <c r="E1064" s="1" t="n">
        <v>-0.845650843540135</v>
      </c>
      <c r="F1064" s="5" t="n">
        <v>9.33625709757214E-009</v>
      </c>
      <c r="G1064" s="1" t="n">
        <v>-1</v>
      </c>
      <c r="H1064" s="1" t="n">
        <v>0.5125734340401</v>
      </c>
      <c r="I1064" s="5" t="n">
        <v>5.39962270723793E-005</v>
      </c>
      <c r="J1064" s="1" t="n">
        <v>0</v>
      </c>
      <c r="K1064" s="1" t="n">
        <v>-0.428937027454992</v>
      </c>
      <c r="L1064" s="1" t="n">
        <v>0.000532519723394488</v>
      </c>
      <c r="M1064" s="1" t="n">
        <v>0</v>
      </c>
      <c r="N1064" s="6" t="n">
        <f aca="false">2^B1064</f>
        <v>1.06870199565625</v>
      </c>
      <c r="O1064" s="6" t="n">
        <f aca="false">2^E1064</f>
        <v>0.556459716605908</v>
      </c>
      <c r="P1064" s="6" t="n">
        <f aca="false">2^H1064</f>
        <v>1.42659263843919</v>
      </c>
      <c r="Q1064" s="6" t="n">
        <f aca="false">2^K1064</f>
        <v>0.742808882667502</v>
      </c>
      <c r="R1064" s="1" t="s">
        <v>3050</v>
      </c>
      <c r="S1064" s="1" t="s">
        <v>1352</v>
      </c>
    </row>
    <row r="1065" customFormat="false" ht="13" hidden="false" customHeight="false" outlineLevel="0" collapsed="false">
      <c r="A1065" s="1" t="s">
        <v>3051</v>
      </c>
      <c r="B1065" s="1" t="n">
        <v>0.125667229281092</v>
      </c>
      <c r="C1065" s="1" t="n">
        <v>0.783093613259075</v>
      </c>
      <c r="D1065" s="1" t="n">
        <v>0</v>
      </c>
      <c r="E1065" s="1" t="n">
        <v>-1.98969634328932</v>
      </c>
      <c r="F1065" s="5" t="n">
        <v>8.63878945787679E-006</v>
      </c>
      <c r="G1065" s="1" t="n">
        <v>-1</v>
      </c>
      <c r="H1065" s="1" t="n">
        <v>1.08757731788085</v>
      </c>
      <c r="I1065" s="1" t="n">
        <v>0.00742062583525874</v>
      </c>
      <c r="J1065" s="1" t="n">
        <v>1</v>
      </c>
      <c r="K1065" s="1" t="n">
        <v>-1.02778625468957</v>
      </c>
      <c r="L1065" s="1" t="n">
        <v>0.0117633530066695</v>
      </c>
      <c r="M1065" s="1" t="n">
        <v>-1</v>
      </c>
      <c r="N1065" s="6" t="n">
        <f aca="false">2^B1065</f>
        <v>1.09101219615428</v>
      </c>
      <c r="O1065" s="6" t="n">
        <f aca="false">2^E1065</f>
        <v>0.251791878787915</v>
      </c>
      <c r="P1065" s="6" t="n">
        <f aca="false">2^H1065</f>
        <v>2.12516862364155</v>
      </c>
      <c r="Q1065" s="6" t="n">
        <f aca="false">2^K1065</f>
        <v>0.490462161994165</v>
      </c>
      <c r="R1065" s="1" t="s">
        <v>3052</v>
      </c>
      <c r="S1065" s="1" t="s">
        <v>1352</v>
      </c>
    </row>
    <row r="1066" customFormat="false" ht="13" hidden="false" customHeight="false" outlineLevel="0" collapsed="false">
      <c r="A1066" s="1" t="s">
        <v>3053</v>
      </c>
      <c r="B1066" s="1" t="n">
        <v>-3.19787047532417</v>
      </c>
      <c r="C1066" s="5" t="n">
        <v>2.53913207340193E-013</v>
      </c>
      <c r="D1066" s="1" t="n">
        <v>-1</v>
      </c>
      <c r="E1066" s="1" t="n">
        <v>-2.32268922411446</v>
      </c>
      <c r="F1066" s="5" t="n">
        <v>4.88302666405047E-010</v>
      </c>
      <c r="G1066" s="1" t="n">
        <v>-1</v>
      </c>
      <c r="H1066" s="1" t="n">
        <v>-1.88083717332572</v>
      </c>
      <c r="I1066" s="5" t="n">
        <v>4.2797660407662E-008</v>
      </c>
      <c r="J1066" s="1" t="n">
        <v>-1</v>
      </c>
      <c r="K1066" s="1" t="n">
        <v>-1.00565592211601</v>
      </c>
      <c r="L1066" s="1" t="n">
        <v>0.000698995679249307</v>
      </c>
      <c r="M1066" s="1" t="n">
        <v>-1</v>
      </c>
      <c r="N1066" s="6" t="n">
        <f aca="false">2^B1066</f>
        <v>0.10897956365153</v>
      </c>
      <c r="O1066" s="6" t="n">
        <f aca="false">2^E1066</f>
        <v>0.199894512913039</v>
      </c>
      <c r="P1066" s="6" t="n">
        <f aca="false">2^H1066</f>
        <v>0.271526107561688</v>
      </c>
      <c r="Q1066" s="6" t="n">
        <f aca="false">2^K1066</f>
        <v>0.498043644107167</v>
      </c>
      <c r="R1066" s="1" t="s">
        <v>32</v>
      </c>
      <c r="S1066" s="1" t="s">
        <v>1484</v>
      </c>
    </row>
    <row r="1067" customFormat="false" ht="13" hidden="false" customHeight="false" outlineLevel="0" collapsed="false">
      <c r="A1067" s="1" t="s">
        <v>3054</v>
      </c>
      <c r="B1067" s="1" t="n">
        <v>0.212726584454636</v>
      </c>
      <c r="C1067" s="1" t="n">
        <v>0.579838534032657</v>
      </c>
      <c r="D1067" s="1" t="n">
        <v>0</v>
      </c>
      <c r="E1067" s="1" t="n">
        <v>-2.40513988558553</v>
      </c>
      <c r="F1067" s="5" t="n">
        <v>2.11338979285032E-008</v>
      </c>
      <c r="G1067" s="1" t="n">
        <v>-1</v>
      </c>
      <c r="H1067" s="1" t="n">
        <v>0.930239627836148</v>
      </c>
      <c r="I1067" s="1" t="n">
        <v>0.008166015671447</v>
      </c>
      <c r="J1067" s="1" t="n">
        <v>1</v>
      </c>
      <c r="K1067" s="1" t="n">
        <v>-1.68762684220402</v>
      </c>
      <c r="L1067" s="5" t="n">
        <v>1.28592072708322E-005</v>
      </c>
      <c r="M1067" s="1" t="n">
        <v>-1</v>
      </c>
      <c r="N1067" s="6" t="n">
        <f aca="false">2^B1067</f>
        <v>1.15887630408262</v>
      </c>
      <c r="O1067" s="6" t="n">
        <f aca="false">2^E1067</f>
        <v>0.188790766909828</v>
      </c>
      <c r="P1067" s="6" t="n">
        <f aca="false">2^H1067</f>
        <v>1.90559248368216</v>
      </c>
      <c r="Q1067" s="6" t="n">
        <f aca="false">2^K1067</f>
        <v>0.310437158085433</v>
      </c>
      <c r="R1067" s="1" t="s">
        <v>32</v>
      </c>
      <c r="S1067" s="1" t="s">
        <v>1352</v>
      </c>
    </row>
    <row r="1068" customFormat="false" ht="13" hidden="false" customHeight="false" outlineLevel="0" collapsed="false">
      <c r="A1068" s="1" t="s">
        <v>3055</v>
      </c>
      <c r="B1068" s="1" t="n">
        <v>0.214220574216306</v>
      </c>
      <c r="C1068" s="1" t="n">
        <v>0.0824940741992576</v>
      </c>
      <c r="D1068" s="1" t="n">
        <v>0</v>
      </c>
      <c r="E1068" s="1" t="n">
        <v>-1.47875506233545</v>
      </c>
      <c r="F1068" s="5" t="n">
        <v>3.31059867716703E-014</v>
      </c>
      <c r="G1068" s="1" t="n">
        <v>-1</v>
      </c>
      <c r="H1068" s="1" t="n">
        <v>0.827756125913801</v>
      </c>
      <c r="I1068" s="5" t="n">
        <v>2.35516505666074E-008</v>
      </c>
      <c r="J1068" s="1" t="n">
        <v>1</v>
      </c>
      <c r="K1068" s="1" t="n">
        <v>-0.865219510637953</v>
      </c>
      <c r="L1068" s="5" t="n">
        <v>1.00675406836493E-008</v>
      </c>
      <c r="M1068" s="1" t="n">
        <v>-1</v>
      </c>
      <c r="N1068" s="6" t="n">
        <f aca="false">2^B1068</f>
        <v>1.16007700558038</v>
      </c>
      <c r="O1068" s="6" t="n">
        <f aca="false">2^E1068</f>
        <v>0.358798294484468</v>
      </c>
      <c r="P1068" s="6" t="n">
        <f aca="false">2^H1068</f>
        <v>1.77492261513219</v>
      </c>
      <c r="Q1068" s="6" t="n">
        <f aca="false">2^K1068</f>
        <v>0.54896287409191</v>
      </c>
      <c r="R1068" s="1" t="s">
        <v>32</v>
      </c>
      <c r="S1068" s="1" t="s">
        <v>1352</v>
      </c>
    </row>
    <row r="1069" customFormat="false" ht="13" hidden="false" customHeight="false" outlineLevel="0" collapsed="false">
      <c r="A1069" s="1" t="s">
        <v>3056</v>
      </c>
      <c r="B1069" s="1" t="n">
        <v>0.236370707737137</v>
      </c>
      <c r="C1069" s="1" t="n">
        <v>0.645232595862297</v>
      </c>
      <c r="D1069" s="1" t="n">
        <v>0</v>
      </c>
      <c r="E1069" s="1" t="n">
        <v>-1.35803574669295</v>
      </c>
      <c r="F1069" s="1" t="n">
        <v>0.0040986862074819</v>
      </c>
      <c r="G1069" s="1" t="n">
        <v>-1</v>
      </c>
      <c r="H1069" s="1" t="n">
        <v>0.0896353484429255</v>
      </c>
      <c r="I1069" s="1" t="n">
        <v>0.860049017936114</v>
      </c>
      <c r="J1069" s="1" t="n">
        <v>0</v>
      </c>
      <c r="K1069" s="1" t="n">
        <v>-1.50477110598716</v>
      </c>
      <c r="L1069" s="1" t="n">
        <v>0.00164236821629067</v>
      </c>
      <c r="M1069" s="1" t="n">
        <v>-1</v>
      </c>
      <c r="N1069" s="6" t="n">
        <f aca="false">2^B1069</f>
        <v>1.17802545026467</v>
      </c>
      <c r="O1069" s="6" t="n">
        <f aca="false">2^E1069</f>
        <v>0.390113073854808</v>
      </c>
      <c r="P1069" s="6" t="n">
        <f aca="false">2^H1069</f>
        <v>1.06410118922411</v>
      </c>
      <c r="Q1069" s="6" t="n">
        <f aca="false">2^K1069</f>
        <v>0.352386092955385</v>
      </c>
      <c r="R1069" s="1" t="s">
        <v>32</v>
      </c>
      <c r="S1069" s="1" t="s">
        <v>1352</v>
      </c>
    </row>
    <row r="1070" customFormat="false" ht="13" hidden="false" customHeight="false" outlineLevel="0" collapsed="false">
      <c r="A1070" s="1" t="s">
        <v>3057</v>
      </c>
      <c r="B1070" s="1" t="n">
        <v>0.311484934933205</v>
      </c>
      <c r="C1070" s="1" t="n">
        <v>0.130100029420283</v>
      </c>
      <c r="D1070" s="1" t="n">
        <v>0</v>
      </c>
      <c r="E1070" s="1" t="n">
        <v>-0.700829383674865</v>
      </c>
      <c r="F1070" s="1" t="n">
        <v>0.000801075396574924</v>
      </c>
      <c r="G1070" s="1" t="n">
        <v>-1</v>
      </c>
      <c r="H1070" s="1" t="n">
        <v>0.462044824337411</v>
      </c>
      <c r="I1070" s="1" t="n">
        <v>0.021388527774627</v>
      </c>
      <c r="J1070" s="1" t="n">
        <v>0</v>
      </c>
      <c r="K1070" s="1" t="n">
        <v>-0.550269494270658</v>
      </c>
      <c r="L1070" s="1" t="n">
        <v>0.00716803907951399</v>
      </c>
      <c r="M1070" s="1" t="n">
        <v>0</v>
      </c>
      <c r="N1070" s="6" t="n">
        <f aca="false">2^B1070</f>
        <v>1.24098436128134</v>
      </c>
      <c r="O1070" s="6" t="n">
        <f aca="false">2^E1070</f>
        <v>0.615218425173186</v>
      </c>
      <c r="P1070" s="6" t="n">
        <f aca="false">2^H1070</f>
        <v>1.37749284423236</v>
      </c>
      <c r="Q1070" s="6" t="n">
        <f aca="false">2^K1070</f>
        <v>0.6828925526837</v>
      </c>
      <c r="R1070" s="1" t="s">
        <v>32</v>
      </c>
      <c r="S1070" s="1" t="s">
        <v>1352</v>
      </c>
    </row>
    <row r="1071" customFormat="false" ht="13" hidden="false" customHeight="false" outlineLevel="0" collapsed="false">
      <c r="A1071" s="1" t="s">
        <v>3058</v>
      </c>
      <c r="B1071" s="1" t="n">
        <v>-2.31434505401159</v>
      </c>
      <c r="C1071" s="5" t="n">
        <v>1.12870282727548E-013</v>
      </c>
      <c r="D1071" s="1" t="n">
        <v>-1</v>
      </c>
      <c r="E1071" s="1" t="n">
        <v>-2.87445563957466</v>
      </c>
      <c r="F1071" s="5" t="n">
        <v>4.36401367945678E-016</v>
      </c>
      <c r="G1071" s="1" t="n">
        <v>-1</v>
      </c>
      <c r="H1071" s="1" t="n">
        <v>0.596820612868942</v>
      </c>
      <c r="I1071" s="1" t="n">
        <v>0.00310089132559851</v>
      </c>
      <c r="J1071" s="1" t="n">
        <v>1</v>
      </c>
      <c r="K1071" s="1" t="n">
        <v>0.0367100273058725</v>
      </c>
      <c r="L1071" s="1" t="n">
        <v>0.868987563639971</v>
      </c>
      <c r="M1071" s="1" t="n">
        <v>0</v>
      </c>
      <c r="N1071" s="6" t="n">
        <f aca="false">2^B1071</f>
        <v>0.201054000252807</v>
      </c>
      <c r="O1071" s="6" t="n">
        <f aca="false">2^E1071</f>
        <v>0.136364910343369</v>
      </c>
      <c r="P1071" s="6" t="n">
        <f aca="false">2^H1071</f>
        <v>1.51237993372414</v>
      </c>
      <c r="Q1071" s="6" t="n">
        <f aca="false">2^K1071</f>
        <v>1.02577195085937</v>
      </c>
      <c r="R1071" s="1" t="s">
        <v>32</v>
      </c>
      <c r="S1071" s="1" t="s">
        <v>22</v>
      </c>
    </row>
    <row r="1072" customFormat="false" ht="13" hidden="false" customHeight="false" outlineLevel="0" collapsed="false">
      <c r="A1072" s="1" t="s">
        <v>3059</v>
      </c>
      <c r="B1072" s="1" t="n">
        <v>-3.71085467370105</v>
      </c>
      <c r="C1072" s="5" t="n">
        <v>1.35648265616979E-005</v>
      </c>
      <c r="D1072" s="1" t="n">
        <v>-1</v>
      </c>
      <c r="E1072" s="1" t="n">
        <v>-2.90039582398532</v>
      </c>
      <c r="F1072" s="1" t="n">
        <v>0.000330443672383744</v>
      </c>
      <c r="G1072" s="1" t="n">
        <v>-1</v>
      </c>
      <c r="H1072" s="1" t="n">
        <v>-2.73626450073244</v>
      </c>
      <c r="I1072" s="1" t="n">
        <v>0.000581923282660884</v>
      </c>
      <c r="J1072" s="1" t="n">
        <v>-1</v>
      </c>
      <c r="K1072" s="1" t="n">
        <v>-1.9258056510167</v>
      </c>
      <c r="L1072" s="1" t="n">
        <v>0.0129937862408018</v>
      </c>
      <c r="M1072" s="1" t="n">
        <v>-1</v>
      </c>
      <c r="N1072" s="6" t="n">
        <f aca="false">2^B1072</f>
        <v>0.0763697613852301</v>
      </c>
      <c r="O1072" s="6" t="n">
        <f aca="false">2^E1072</f>
        <v>0.133934930814766</v>
      </c>
      <c r="P1072" s="6" t="n">
        <f aca="false">2^H1072</f>
        <v>0.150072911855261</v>
      </c>
      <c r="Q1072" s="6" t="n">
        <f aca="false">2^K1072</f>
        <v>0.263193241695689</v>
      </c>
      <c r="R1072" s="1" t="s">
        <v>3060</v>
      </c>
      <c r="S1072" s="1" t="s">
        <v>1484</v>
      </c>
    </row>
    <row r="1073" customFormat="false" ht="13" hidden="false" customHeight="false" outlineLevel="0" collapsed="false">
      <c r="A1073" s="1" t="s">
        <v>3061</v>
      </c>
      <c r="B1073" s="1" t="n">
        <v>-3.85758400225057</v>
      </c>
      <c r="C1073" s="5" t="n">
        <v>1.15229739052723E-011</v>
      </c>
      <c r="D1073" s="1" t="n">
        <v>-1</v>
      </c>
      <c r="E1073" s="1" t="n">
        <v>-2.91205877770885</v>
      </c>
      <c r="F1073" s="5" t="n">
        <v>6.9337367287695E-009</v>
      </c>
      <c r="G1073" s="1" t="n">
        <v>-1</v>
      </c>
      <c r="H1073" s="1" t="n">
        <v>-0.895721111331813</v>
      </c>
      <c r="I1073" s="1" t="n">
        <v>0.0251421009031608</v>
      </c>
      <c r="J1073" s="1" t="n">
        <v>-1</v>
      </c>
      <c r="K1073" s="1" t="n">
        <v>0.0498041132099107</v>
      </c>
      <c r="L1073" s="1" t="n">
        <v>0.912801233877054</v>
      </c>
      <c r="M1073" s="1" t="n">
        <v>0</v>
      </c>
      <c r="N1073" s="6" t="n">
        <f aca="false">2^B1073</f>
        <v>0.0689844974039566</v>
      </c>
      <c r="O1073" s="6" t="n">
        <f aca="false">2^E1073</f>
        <v>0.132856546395863</v>
      </c>
      <c r="P1073" s="6" t="n">
        <f aca="false">2^H1073</f>
        <v>0.537478476830739</v>
      </c>
      <c r="Q1073" s="6" t="n">
        <f aca="false">2^K1073</f>
        <v>1.03512436679354</v>
      </c>
      <c r="R1073" s="1" t="s">
        <v>32</v>
      </c>
      <c r="S1073" s="1" t="s">
        <v>22</v>
      </c>
    </row>
    <row r="1074" customFormat="false" ht="13" hidden="false" customHeight="false" outlineLevel="0" collapsed="false">
      <c r="A1074" s="1" t="s">
        <v>3062</v>
      </c>
      <c r="B1074" s="1" t="n">
        <v>0.50228046246021</v>
      </c>
      <c r="C1074" s="1" t="n">
        <v>0.0012414123025337</v>
      </c>
      <c r="D1074" s="1" t="n">
        <v>0</v>
      </c>
      <c r="E1074" s="1" t="n">
        <v>-0.965000055975651</v>
      </c>
      <c r="F1074" s="5" t="n">
        <v>7.05850731907489E-008</v>
      </c>
      <c r="G1074" s="1" t="n">
        <v>-1</v>
      </c>
      <c r="H1074" s="1" t="n">
        <v>0.449111553263645</v>
      </c>
      <c r="I1074" s="1" t="n">
        <v>0.00301578855446187</v>
      </c>
      <c r="J1074" s="1" t="n">
        <v>0</v>
      </c>
      <c r="K1074" s="1" t="n">
        <v>-1.01816896517222</v>
      </c>
      <c r="L1074" s="5" t="n">
        <v>2.51956313783449E-008</v>
      </c>
      <c r="M1074" s="1" t="n">
        <v>-1</v>
      </c>
      <c r="N1074" s="6" t="n">
        <f aca="false">2^B1074</f>
        <v>1.41645077197904</v>
      </c>
      <c r="O1074" s="6" t="n">
        <f aca="false">2^E1074</f>
        <v>0.512278391640324</v>
      </c>
      <c r="P1074" s="6" t="n">
        <f aca="false">2^H1074</f>
        <v>1.36519927487582</v>
      </c>
      <c r="Q1074" s="6" t="n">
        <f aca="false">2^K1074</f>
        <v>0.493742601322306</v>
      </c>
      <c r="R1074" s="1" t="s">
        <v>32</v>
      </c>
      <c r="S1074" s="1" t="s">
        <v>1352</v>
      </c>
    </row>
    <row r="1075" customFormat="false" ht="13" hidden="false" customHeight="false" outlineLevel="0" collapsed="false">
      <c r="A1075" s="1" t="s">
        <v>3063</v>
      </c>
      <c r="B1075" s="1" t="n">
        <v>0.66428617464932</v>
      </c>
      <c r="C1075" s="1" t="n">
        <v>0.223535399013908</v>
      </c>
      <c r="D1075" s="1" t="n">
        <v>0</v>
      </c>
      <c r="E1075" s="1" t="n">
        <v>-3.07989197885335</v>
      </c>
      <c r="F1075" s="5" t="n">
        <v>4.76786390279548E-007</v>
      </c>
      <c r="G1075" s="1" t="n">
        <v>-1</v>
      </c>
      <c r="H1075" s="1" t="n">
        <v>2.33411292232127</v>
      </c>
      <c r="I1075" s="5" t="n">
        <v>4.14772350131188E-005</v>
      </c>
      <c r="J1075" s="1" t="n">
        <v>1</v>
      </c>
      <c r="K1075" s="1" t="n">
        <v>-1.4100652311814</v>
      </c>
      <c r="L1075" s="1" t="n">
        <v>0.0083772349047884</v>
      </c>
      <c r="M1075" s="1" t="n">
        <v>-1</v>
      </c>
      <c r="N1075" s="6" t="n">
        <f aca="false">2^B1075</f>
        <v>1.58478395024261</v>
      </c>
      <c r="O1075" s="6" t="n">
        <f aca="false">2^E1075</f>
        <v>0.118266060627649</v>
      </c>
      <c r="P1075" s="6" t="n">
        <f aca="false">2^H1075</f>
        <v>5.04240822919726</v>
      </c>
      <c r="Q1075" s="6" t="n">
        <f aca="false">2^K1075</f>
        <v>0.3762946723762</v>
      </c>
      <c r="R1075" s="1" t="s">
        <v>3064</v>
      </c>
      <c r="S1075" s="1" t="s">
        <v>1352</v>
      </c>
    </row>
    <row r="1076" customFormat="false" ht="13" hidden="false" customHeight="false" outlineLevel="0" collapsed="false">
      <c r="A1076" s="1" t="s">
        <v>3065</v>
      </c>
      <c r="B1076" s="1" t="n">
        <v>1.01457574930198</v>
      </c>
      <c r="C1076" s="1" t="n">
        <v>0.00208059923768563</v>
      </c>
      <c r="D1076" s="1" t="n">
        <v>1</v>
      </c>
      <c r="E1076" s="1" t="n">
        <v>-1.79590648862254</v>
      </c>
      <c r="F1076" s="5" t="n">
        <v>8.91775541393117E-007</v>
      </c>
      <c r="G1076" s="1" t="n">
        <v>-1</v>
      </c>
      <c r="H1076" s="1" t="n">
        <v>0.623238010992758</v>
      </c>
      <c r="I1076" s="1" t="n">
        <v>0.0495400758338557</v>
      </c>
      <c r="J1076" s="1" t="n">
        <v>1</v>
      </c>
      <c r="K1076" s="1" t="n">
        <v>-2.18724422693177</v>
      </c>
      <c r="L1076" s="5" t="n">
        <v>2.21621636043167E-008</v>
      </c>
      <c r="M1076" s="1" t="n">
        <v>-1</v>
      </c>
      <c r="N1076" s="6" t="n">
        <f aca="false">2^B1076</f>
        <v>2.0203086971189</v>
      </c>
      <c r="O1076" s="6" t="n">
        <f aca="false">2^E1076</f>
        <v>0.287990576710119</v>
      </c>
      <c r="P1076" s="6" t="n">
        <f aca="false">2^H1076</f>
        <v>1.54032844573619</v>
      </c>
      <c r="Q1076" s="6" t="n">
        <f aca="false">2^K1076</f>
        <v>0.219570443884724</v>
      </c>
      <c r="R1076" s="1" t="s">
        <v>32</v>
      </c>
      <c r="S1076" s="1" t="s">
        <v>1352</v>
      </c>
    </row>
    <row r="1077" customFormat="false" ht="13" hidden="false" customHeight="false" outlineLevel="0" collapsed="false">
      <c r="A1077" s="1" t="s">
        <v>3066</v>
      </c>
      <c r="B1077" s="1" t="n">
        <v>-1.00688854173448</v>
      </c>
      <c r="C1077" s="1" t="n">
        <v>0.0658594213781571</v>
      </c>
      <c r="D1077" s="1" t="n">
        <v>0</v>
      </c>
      <c r="E1077" s="1" t="n">
        <v>-4.05460939470645</v>
      </c>
      <c r="F1077" s="5" t="n">
        <v>3.15146436182271E-009</v>
      </c>
      <c r="G1077" s="1" t="n">
        <v>-1</v>
      </c>
      <c r="H1077" s="1" t="n">
        <v>2.73279815550401</v>
      </c>
      <c r="I1077" s="5" t="n">
        <v>5.00841456856963E-006</v>
      </c>
      <c r="J1077" s="1" t="n">
        <v>1</v>
      </c>
      <c r="K1077" s="1" t="n">
        <v>-0.314922697467962</v>
      </c>
      <c r="L1077" s="1" t="n">
        <v>0.584261881165805</v>
      </c>
      <c r="M1077" s="1" t="n">
        <v>0</v>
      </c>
      <c r="N1077" s="6" t="n">
        <f aca="false">2^B1077</f>
        <v>0.497618303913622</v>
      </c>
      <c r="O1077" s="6" t="n">
        <f aca="false">2^E1077</f>
        <v>0.0601784436189439</v>
      </c>
      <c r="P1077" s="6" t="n">
        <f aca="false">2^H1077</f>
        <v>6.64743679847617</v>
      </c>
      <c r="Q1077" s="6" t="n">
        <f aca="false">2^K1077</f>
        <v>0.80389406386673</v>
      </c>
      <c r="R1077" s="1" t="s">
        <v>32</v>
      </c>
      <c r="S1077" s="1" t="s">
        <v>22</v>
      </c>
    </row>
  </sheetData>
  <autoFilter ref="A1:T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14T10:27:00Z</dcterms:created>
  <dc:creator>Manuel Brenes</dc:creator>
  <dc:description/>
  <dc:language>en-US</dc:language>
  <cp:lastModifiedBy>Vicente Mariscal</cp:lastModifiedBy>
  <dcterms:modified xsi:type="dcterms:W3CDTF">2021-03-19T12:44:21Z</dcterms:modified>
  <cp:revision>0</cp:revision>
  <dc:subject/>
  <dc:title/>
</cp:coreProperties>
</file>